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0752" windowHeight="9555" tabRatio="827" firstSheet="7" activeTab="11"/>
  </bookViews>
  <sheets>
    <sheet name="Index" sheetId="17" r:id="rId1"/>
    <sheet name="Table S1" sheetId="1" r:id="rId2"/>
    <sheet name="Table S2" sheetId="3" r:id="rId3"/>
    <sheet name="Table S3" sheetId="19" r:id="rId4"/>
    <sheet name="Table S4" sheetId="20" r:id="rId5"/>
    <sheet name="Table S5" sheetId="9" r:id="rId6"/>
    <sheet name="Table S6" sheetId="2" r:id="rId7"/>
    <sheet name="Table S7" sheetId="5" r:id="rId8"/>
    <sheet name="Table S8" sheetId="4" r:id="rId9"/>
    <sheet name="Table S9" sheetId="7" r:id="rId10"/>
    <sheet name="Table S10" sheetId="14" r:id="rId11"/>
    <sheet name="Table S11" sheetId="15" r:id="rId12"/>
  </sheets>
  <definedNames>
    <definedName name="_xlnm._FilterDatabase" localSheetId="6" hidden="1">'Table S6'!$A$3:$O$29</definedName>
    <definedName name="_xlnm._FilterDatabase" localSheetId="7" hidden="1">'Table S7'!$A$3:$J$29</definedName>
    <definedName name="_xlnm._FilterDatabase" localSheetId="8" hidden="1">'Table S8'!$3:$44</definedName>
    <definedName name="_xlnm._FilterDatabase" localSheetId="9" hidden="1">'Table S9'!$A$3:$J$40</definedName>
    <definedName name="_xlnm._FilterDatabase" localSheetId="10" hidden="1">'Table S10'!$A$3:$AA$39</definedName>
    <definedName name="_xlnm._FilterDatabase" localSheetId="11" hidden="1">'Table S11'!$A$3:$I$39</definedName>
    <definedName name="_xlnm._FilterDatabase" localSheetId="3" hidden="1">'Table S3'!$A$2:$J$449</definedName>
    <definedName name="_xlnm._FilterDatabase" localSheetId="4" hidden="1">'Table S4'!$A$2:$N$25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944" uniqueCount="3321">
  <si>
    <t>Associations between modifiable risk factors and hepatocellular carcinoma: a trans-ancestry Mendelian randomization study</t>
  </si>
  <si>
    <t>SUPPLEMENTARY TABLES</t>
  </si>
  <si>
    <t>Supplementary Table 1. Characteristics of 22 modifiable risk factors in East Asians</t>
  </si>
  <si>
    <t>Supplementary Table 2. Characteristics of 33 modifiable risk factors in Europeans</t>
  </si>
  <si>
    <t>Supplementary Table 3. Genetic instruments of the 22 risk factors in East Asian ancestry.</t>
  </si>
  <si>
    <t>Supplementary Table 4. Genetic instruments of the 33 risk factors in European ancestry.</t>
  </si>
  <si>
    <t>Supplementary Table 5. Characteristics of hepatocellular carcinoma outcomes used in this study</t>
  </si>
  <si>
    <t>Supplementary Table 6. Results of MR analysis between modifiable risk factors and hepatocellular carcinoma in East Asian individuals in the Biobank Japan study</t>
  </si>
  <si>
    <t>Supplementary Table 7. Test results on heterogeneity and pleiotropy of modifiable risk factors for hepatocellular carcinoma in East Asian individuals in the Biobank Japan study</t>
  </si>
  <si>
    <t>Supplementary Table 8. Results of MR analysis between modifiable risk factors and hepatocellular carcinoma in European individuals in the deCODE genetics study</t>
  </si>
  <si>
    <t>Supplementary Table 9.Test results on heterogeneity and pleiotropy of modifiable risk factors for hepatocellular carcinoma in European individuals in the deCODE genetics study</t>
  </si>
  <si>
    <t>Supplementary Table 10. Results of MR analysis between modifiable risk factors and hepatocellular carcinoma in European individuals in the UK Biobank study</t>
  </si>
  <si>
    <t>Supplementary Table 11. Test results on heterogeneity and pleiotropy of modifiable risk factors for hepatocellular carcinoma in European individuals in the UK Biobank study</t>
  </si>
  <si>
    <t>Category</t>
  </si>
  <si>
    <t>Phenotype_name</t>
  </si>
  <si>
    <t>Sample Size</t>
  </si>
  <si>
    <t>Unit</t>
  </si>
  <si>
    <t>IVs</t>
  </si>
  <si>
    <t>Used SNPs*</t>
  </si>
  <si>
    <t>Power to detect an OR of 0.80 or 1.20</t>
  </si>
  <si>
    <t>PMID</t>
  </si>
  <si>
    <t>Consortium/First author</t>
  </si>
  <si>
    <t>GWAS ID</t>
  </si>
  <si>
    <t>Lifestyle factors</t>
  </si>
  <si>
    <t>Smoking</t>
  </si>
  <si>
    <t xml:space="preserve">Cigarettes per day </t>
  </si>
  <si>
    <t>SD</t>
  </si>
  <si>
    <t>Matoba N</t>
  </si>
  <si>
    <t>ieu-b-5071</t>
  </si>
  <si>
    <t>Alcohol frequency</t>
  </si>
  <si>
    <t>-</t>
  </si>
  <si>
    <t>Ever versus never drinkers</t>
  </si>
  <si>
    <t xml:space="preserve"> logOR</t>
  </si>
  <si>
    <t>Coffee consumption</t>
  </si>
  <si>
    <t>Serum parameters</t>
  </si>
  <si>
    <t>Liver enzymes</t>
  </si>
  <si>
    <t>Alanine aminotransferase</t>
  </si>
  <si>
    <t>Ishigaki K</t>
  </si>
  <si>
    <t>bbj-a-6</t>
  </si>
  <si>
    <t>Gamma glutamyl transferase</t>
  </si>
  <si>
    <t>bbj-a-23</t>
  </si>
  <si>
    <t>Alkaline phosphatase</t>
  </si>
  <si>
    <t>bbj-a-5</t>
  </si>
  <si>
    <t>Aspartate aminotransferase</t>
  </si>
  <si>
    <t>bbj-a-8</t>
  </si>
  <si>
    <t>Inflammatory factor</t>
  </si>
  <si>
    <t>C-reactive protein</t>
  </si>
  <si>
    <t>﻿10112</t>
  </si>
  <si>
    <t>bbj-a-14</t>
  </si>
  <si>
    <t>Blood lipid traits</t>
  </si>
  <si>
    <t>High density lipoprotein cholesterol</t>
  </si>
  <si>
    <t>bbj-a-24</t>
  </si>
  <si>
    <t>Low density lipoprotein cholesterol</t>
  </si>
  <si>
    <t>bbj-a-31</t>
  </si>
  <si>
    <t>Triglyceride</t>
  </si>
  <si>
    <t>bbj-a-55</t>
  </si>
  <si>
    <t>Metabolic comorbidities</t>
  </si>
  <si>
    <t>Obesity traits</t>
  </si>
  <si>
    <t>Body mass index</t>
  </si>
  <si>
    <t>bbj-a-1</t>
  </si>
  <si>
    <t>T2DM and related trait</t>
  </si>
  <si>
    <t>Type 2 diabetes mellitus</t>
  </si>
  <si>
    <t>40,250 cases and 170,615 controls</t>
  </si>
  <si>
    <t>bbj-a-153</t>
  </si>
  <si>
    <t>Hemoglobin A1c</t>
  </si>
  <si>
    <t>bbj-a-26</t>
  </si>
  <si>
    <t>Thyroid disease</t>
  </si>
  <si>
    <t>Hypothyroidism</t>
  </si>
  <si>
    <t>1,114 cases and 172,656 controls</t>
  </si>
  <si>
    <t>Sakaue S</t>
  </si>
  <si>
    <t>Hyperthyroidism</t>
  </si>
  <si>
    <t>994 cases and 172,656 controls</t>
  </si>
  <si>
    <t>Liver disease and related trait</t>
  </si>
  <si>
    <t>Chronic hepatitis B</t>
  </si>
  <si>
    <t>1,394 cases and 211,059 controls</t>
  </si>
  <si>
    <t>bbj-a-99</t>
  </si>
  <si>
    <t>Chronic hepatitis C</t>
  </si>
  <si>
    <t>5,794 cases and  206,659 controls</t>
  </si>
  <si>
    <t>bbj-a-101</t>
  </si>
  <si>
    <t>Metabolic dysfunction-associated steatotic liver disease</t>
  </si>
  <si>
    <t>902 cases and 7,672 controls</t>
  </si>
  <si>
    <t>Kawaguchi T</t>
  </si>
  <si>
    <t>Autoimmune hepatitis</t>
  </si>
  <si>
    <t>85 cases and 166,529 controls</t>
  </si>
  <si>
    <t>ebi-a-GCST90018565</t>
  </si>
  <si>
    <t>Primary biliary cholangitis</t>
  </si>
  <si>
    <t>894 cases and 1,029 controls</t>
  </si>
  <si>
    <t>Kawashima M</t>
  </si>
  <si>
    <r>
      <rPr>
        <sz val="11"/>
        <color theme="1"/>
        <rFont val="Times New Roman"/>
        <charset val="134"/>
      </rPr>
      <t>Abbreviations: T2DM, Type 2 diabetes mellitus; IVs, instrumental variables; PMID, ID of publication in PubMed; SD standard deviation</t>
    </r>
    <r>
      <rPr>
        <sz val="11"/>
        <color theme="1"/>
        <rFont val="宋体"/>
        <charset val="134"/>
      </rPr>
      <t>；</t>
    </r>
    <r>
      <rPr>
        <sz val="11"/>
        <color theme="1"/>
        <rFont val="Times New Roman"/>
        <charset val="134"/>
      </rPr>
      <t>logOR, logarithm of OR.</t>
    </r>
  </si>
  <si>
    <t>N_SNPs</t>
  </si>
  <si>
    <t>Compound smoking index</t>
  </si>
  <si>
    <t>Wootton</t>
  </si>
  <si>
    <t>Cigarettes per day</t>
  </si>
  <si>
    <t>GSCAN</t>
  </si>
  <si>
    <t>Diet/drinking</t>
  </si>
  <si>
    <t>Alcoholic drinks per week</t>
  </si>
  <si>
    <t> 375,833</t>
  </si>
  <si>
    <t>50% change</t>
  </si>
  <si>
    <t>Zhong VW</t>
  </si>
  <si>
    <t>Physical activity</t>
  </si>
  <si>
    <t>Accelerometer-assessed physical activity</t>
  </si>
  <si>
    <t>Klimentidis YC</t>
  </si>
  <si>
    <t>ebi-a-GCST006099</t>
  </si>
  <si>
    <t>Sleep habit</t>
  </si>
  <si>
    <t>Chronotype</t>
  </si>
  <si>
    <t xml:space="preserve">logOR </t>
  </si>
  <si>
    <t>30696823/</t>
  </si>
  <si>
    <t>Jones</t>
  </si>
  <si>
    <t>Sleep duration</t>
  </si>
  <si>
    <t>Dashti</t>
  </si>
  <si>
    <t>Insomnia</t>
  </si>
  <si>
    <t>Lane</t>
  </si>
  <si>
    <t xml:space="preserve"> Education level</t>
  </si>
  <si>
    <t>Educational attainment</t>
  </si>
  <si>
    <t>SSGAC</t>
  </si>
  <si>
    <t>ieu-a-1001</t>
  </si>
  <si>
    <t>Chambers JC</t>
  </si>
  <si>
    <t>NA</t>
  </si>
  <si>
    <t>Neale lab</t>
  </si>
  <si>
    <t>ukb-d-30650_raw</t>
  </si>
  <si>
    <t>Han</t>
  </si>
  <si>
    <t>ieu-b-35</t>
  </si>
  <si>
    <t>Iron status</t>
  </si>
  <si>
    <t>Serum iron</t>
  </si>
  <si>
    <t>GIS</t>
  </si>
  <si>
    <t>GLGC</t>
  </si>
  <si>
    <t>ieu-b-109</t>
  </si>
  <si>
    <t>ieu-b-110</t>
  </si>
  <si>
    <t>ieu-b-111</t>
  </si>
  <si>
    <t>GAINT</t>
  </si>
  <si>
    <t>ieu-b-40</t>
  </si>
  <si>
    <t>Waist circumference</t>
  </si>
  <si>
    <t>GIANT</t>
  </si>
  <si>
    <t>ieu-a-61</t>
  </si>
  <si>
    <t>62,892 cases and 596,424 controls</t>
  </si>
  <si>
    <t>DIAMANTE</t>
  </si>
  <si>
    <t>ebi-a-GCST006867</t>
  </si>
  <si>
    <t>MAGIC</t>
  </si>
  <si>
    <t>ebi-a-GCST008034</t>
  </si>
  <si>
    <t>Thyroid disease and related trait</t>
  </si>
  <si>
    <t>3,440 cases and 49,983 controls</t>
  </si>
  <si>
    <t>Teumer A</t>
  </si>
  <si>
    <t>1,840 cases and 49,983 controls</t>
  </si>
  <si>
    <t>Free thyroxine concentration</t>
  </si>
  <si>
    <t>Thyroid stimulating hormone levels</t>
  </si>
  <si>
    <t>7,397 cases and 56,785 controls</t>
  </si>
  <si>
    <t>Vujkovic M</t>
  </si>
  <si>
    <t>ebi-a-GCST90091033</t>
  </si>
  <si>
    <t>Percent liver fat</t>
  </si>
  <si>
    <t>Liu Y</t>
  </si>
  <si>
    <t>ebi-a-GCST90016673</t>
  </si>
  <si>
    <t>Liver iron content</t>
  </si>
  <si>
    <t>ebi-a-GCST90016674</t>
  </si>
  <si>
    <t>Liver volume</t>
  </si>
  <si>
    <t>ebi-a-GCST9001666</t>
  </si>
  <si>
    <t>1,100 cases and 17,539 controls</t>
  </si>
  <si>
    <t>de Boer YS</t>
  </si>
  <si>
    <t>6,480 cases and 14,736 controls</t>
  </si>
  <si>
    <t>Cordell HJ</t>
  </si>
  <si>
    <t>Primary sclerosing cholangitis</t>
  </si>
  <si>
    <t>3,789 cases and 25,079 controls</t>
  </si>
  <si>
    <t>Liu JZ</t>
  </si>
  <si>
    <t>Phenotype</t>
  </si>
  <si>
    <t>SNP</t>
  </si>
  <si>
    <t>Effect allele</t>
  </si>
  <si>
    <t>Other allele</t>
  </si>
  <si>
    <t>Effect allele frequency</t>
  </si>
  <si>
    <t>Beta</t>
  </si>
  <si>
    <t>Se</t>
  </si>
  <si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 xml:space="preserve"> value</t>
    </r>
  </si>
  <si>
    <r>
      <rPr>
        <b/>
        <i/>
        <sz val="12"/>
        <color theme="1"/>
        <rFont val="Times New Roman"/>
        <charset val="134"/>
      </rPr>
      <t>r</t>
    </r>
    <r>
      <rPr>
        <b/>
        <i/>
        <vertAlign val="superscript"/>
        <sz val="12"/>
        <color theme="1"/>
        <rFont val="Times New Roman"/>
        <charset val="134"/>
      </rPr>
      <t>2</t>
    </r>
  </si>
  <si>
    <t>F statistics</t>
  </si>
  <si>
    <t>rs78277894</t>
  </si>
  <si>
    <t>A</t>
  </si>
  <si>
    <t>G</t>
  </si>
  <si>
    <t>rs17550549</t>
  </si>
  <si>
    <t>T</t>
  </si>
  <si>
    <t>C</t>
  </si>
  <si>
    <t>rs6495309</t>
  </si>
  <si>
    <t>rs8100418</t>
  </si>
  <si>
    <t>rs1229984</t>
  </si>
  <si>
    <t>rs671</t>
  </si>
  <si>
    <t>&lt;1.0E-450</t>
  </si>
  <si>
    <t>rs1260326</t>
  </si>
  <si>
    <t>rs3043</t>
  </si>
  <si>
    <t>rs8187929</t>
  </si>
  <si>
    <t>&lt;1.0E-4740</t>
  </si>
  <si>
    <t>rs6681426</t>
  </si>
  <si>
    <t>rs4410790</t>
  </si>
  <si>
    <t>rs58806801</t>
  </si>
  <si>
    <t>rs5760444</t>
  </si>
  <si>
    <t>rs1047891</t>
  </si>
  <si>
    <t>rs13395911</t>
  </si>
  <si>
    <t>rs11124554</t>
  </si>
  <si>
    <t>rs11684627</t>
  </si>
  <si>
    <t>rs2241339</t>
  </si>
  <si>
    <t>rs645040</t>
  </si>
  <si>
    <t>rs62269283</t>
  </si>
  <si>
    <t>rs12500824</t>
  </si>
  <si>
    <t>rs10001545</t>
  </si>
  <si>
    <t>rs4835265</t>
  </si>
  <si>
    <t>rs144983009</t>
  </si>
  <si>
    <t>rs185355701</t>
  </si>
  <si>
    <t>rs13247499</t>
  </si>
  <si>
    <t>rs2109505</t>
  </si>
  <si>
    <t>rs7803882</t>
  </si>
  <si>
    <t>rs2954029</t>
  </si>
  <si>
    <t>rs4979371</t>
  </si>
  <si>
    <t>rs1658972</t>
  </si>
  <si>
    <t>rs754465</t>
  </si>
  <si>
    <t>rs45587331</t>
  </si>
  <si>
    <t>rs10787429</t>
  </si>
  <si>
    <t>rs12804697</t>
  </si>
  <si>
    <t>rs174551</t>
  </si>
  <si>
    <t>rs79105258</t>
  </si>
  <si>
    <t>rs11878604</t>
  </si>
  <si>
    <t>rs8108722</t>
  </si>
  <si>
    <t>rs73186036</t>
  </si>
  <si>
    <t>rs738409</t>
  </si>
  <si>
    <t>rs10913568</t>
  </si>
  <si>
    <t>rs111804060</t>
  </si>
  <si>
    <t>rs36086195</t>
  </si>
  <si>
    <t>rs36003362</t>
  </si>
  <si>
    <t>rs871537</t>
  </si>
  <si>
    <t>rs7579443</t>
  </si>
  <si>
    <t>rs72623176</t>
  </si>
  <si>
    <t>rs2053500</t>
  </si>
  <si>
    <t>rs9857970</t>
  </si>
  <si>
    <t>rs3752442</t>
  </si>
  <si>
    <t>rs4074793</t>
  </si>
  <si>
    <t>rs56686215</t>
  </si>
  <si>
    <t>rs1392428</t>
  </si>
  <si>
    <t>rs9637973</t>
  </si>
  <si>
    <t>rs59797872</t>
  </si>
  <si>
    <t>rs7805504</t>
  </si>
  <si>
    <t>rs1495525</t>
  </si>
  <si>
    <t>rs7780562</t>
  </si>
  <si>
    <t>rs41741</t>
  </si>
  <si>
    <t>rs2954021</t>
  </si>
  <si>
    <t>rs13289095</t>
  </si>
  <si>
    <t>rs11002318</t>
  </si>
  <si>
    <t>rs17157266</t>
  </si>
  <si>
    <t>rs4756168</t>
  </si>
  <si>
    <t>rs3858704</t>
  </si>
  <si>
    <t>rs7979473</t>
  </si>
  <si>
    <t>rs2682302</t>
  </si>
  <si>
    <t>rs2274685</t>
  </si>
  <si>
    <t>rs8003090</t>
  </si>
  <si>
    <t>rs12594627</t>
  </si>
  <si>
    <t>rs72725097</t>
  </si>
  <si>
    <t>rs339969</t>
  </si>
  <si>
    <t>rs4581712</t>
  </si>
  <si>
    <t>rs35271045</t>
  </si>
  <si>
    <t>rs9959832</t>
  </si>
  <si>
    <t>rs235314</t>
  </si>
  <si>
    <t>rs2832243</t>
  </si>
  <si>
    <t>rs6004286</t>
  </si>
  <si>
    <t>rs5750646</t>
  </si>
  <si>
    <t>rs6004193</t>
  </si>
  <si>
    <t>rs111651468</t>
  </si>
  <si>
    <t>rs36053309</t>
  </si>
  <si>
    <t>rs2642438</t>
  </si>
  <si>
    <t>rs2593704</t>
  </si>
  <si>
    <t>rs73766540</t>
  </si>
  <si>
    <t>rs17300770</t>
  </si>
  <si>
    <t>rs112820139</t>
  </si>
  <si>
    <t>rs68170813</t>
  </si>
  <si>
    <t>rs10091910</t>
  </si>
  <si>
    <t>rs11573824</t>
  </si>
  <si>
    <t>rs9411466</t>
  </si>
  <si>
    <t>rs2183745</t>
  </si>
  <si>
    <t>rs10822161</t>
  </si>
  <si>
    <t>rs2419607</t>
  </si>
  <si>
    <t>rs10893506</t>
  </si>
  <si>
    <t>rs12277152</t>
  </si>
  <si>
    <t>rs7966590</t>
  </si>
  <si>
    <t>rs9524568</t>
  </si>
  <si>
    <t>rs9533177</t>
  </si>
  <si>
    <t>rs2445752</t>
  </si>
  <si>
    <t>rs17689159</t>
  </si>
  <si>
    <t>rs72837690</t>
  </si>
  <si>
    <t>rs75432325</t>
  </si>
  <si>
    <t>rs884205</t>
  </si>
  <si>
    <t>rs28400013</t>
  </si>
  <si>
    <t>rs278056</t>
  </si>
  <si>
    <t>rs2491441</t>
  </si>
  <si>
    <t>rs333947</t>
  </si>
  <si>
    <t>rs62141279</t>
  </si>
  <si>
    <t>rs10165093</t>
  </si>
  <si>
    <t>rs628401</t>
  </si>
  <si>
    <t>rs1818782</t>
  </si>
  <si>
    <t>rs3830041</t>
  </si>
  <si>
    <t>rs9389268</t>
  </si>
  <si>
    <t>rs139761834</t>
  </si>
  <si>
    <t>rs4598207</t>
  </si>
  <si>
    <t>rs7865362</t>
  </si>
  <si>
    <t>rs7043196</t>
  </si>
  <si>
    <t>rs10509735</t>
  </si>
  <si>
    <t>rs10827785</t>
  </si>
  <si>
    <t>rs6584298</t>
  </si>
  <si>
    <t>rs914363</t>
  </si>
  <si>
    <t>rs73550818</t>
  </si>
  <si>
    <t>rs738408</t>
  </si>
  <si>
    <t>rs3093068</t>
  </si>
  <si>
    <t>rs4845373</t>
  </si>
  <si>
    <t>rs814295</t>
  </si>
  <si>
    <t>rs79802086</t>
  </si>
  <si>
    <t>rs1169284</t>
  </si>
  <si>
    <t>rs151233628</t>
  </si>
  <si>
    <t>rs429358</t>
  </si>
  <si>
    <t>rs2144300</t>
  </si>
  <si>
    <t>rs6685271</t>
  </si>
  <si>
    <t>rs117350179</t>
  </si>
  <si>
    <t>rs1358980</t>
  </si>
  <si>
    <t>rs28366301</t>
  </si>
  <si>
    <t>rs1026422</t>
  </si>
  <si>
    <t>rs940541</t>
  </si>
  <si>
    <t>rs7778167</t>
  </si>
  <si>
    <t>rs3808447</t>
  </si>
  <si>
    <t>rs325</t>
  </si>
  <si>
    <t>rs1883025</t>
  </si>
  <si>
    <t>rs2297409</t>
  </si>
  <si>
    <t>rs7847628</t>
  </si>
  <si>
    <t>rs4917630</t>
  </si>
  <si>
    <t>rs7895716</t>
  </si>
  <si>
    <t>rs662799</t>
  </si>
  <si>
    <t>rs10793129</t>
  </si>
  <si>
    <t>rs4938293</t>
  </si>
  <si>
    <t>rs67053123</t>
  </si>
  <si>
    <t>rs2070895</t>
  </si>
  <si>
    <t>rs55723461</t>
  </si>
  <si>
    <t>rs2925979</t>
  </si>
  <si>
    <t>rs56156922</t>
  </si>
  <si>
    <t>rs56303487</t>
  </si>
  <si>
    <t>rs11082764</t>
  </si>
  <si>
    <t>rs76083992</t>
  </si>
  <si>
    <t>rs7445</t>
  </si>
  <si>
    <t>rs660240</t>
  </si>
  <si>
    <t>rs149726725</t>
  </si>
  <si>
    <t>rs79901333</t>
  </si>
  <si>
    <t>rs553427</t>
  </si>
  <si>
    <t>rs7523141</t>
  </si>
  <si>
    <t>rs219558</t>
  </si>
  <si>
    <t>rs75352129</t>
  </si>
  <si>
    <t>rs57825321</t>
  </si>
  <si>
    <t>rs2337901</t>
  </si>
  <si>
    <t>rs3846661</t>
  </si>
  <si>
    <t>rs6882076</t>
  </si>
  <si>
    <t>rs28537499</t>
  </si>
  <si>
    <t>rs17145738</t>
  </si>
  <si>
    <t>rs75214121</t>
  </si>
  <si>
    <t>rs2001846</t>
  </si>
  <si>
    <t>rs9411378</t>
  </si>
  <si>
    <t>rs41280378</t>
  </si>
  <si>
    <t>rs113932726</t>
  </si>
  <si>
    <t>rs75061399</t>
  </si>
  <si>
    <t>rs56903760</t>
  </si>
  <si>
    <t>rs77303550</t>
  </si>
  <si>
    <t>rs3093679</t>
  </si>
  <si>
    <t>rs2738464</t>
  </si>
  <si>
    <t>rs737337</t>
  </si>
  <si>
    <t>rs62117161</t>
  </si>
  <si>
    <t>rs769446</t>
  </si>
  <si>
    <t>rs56668103</t>
  </si>
  <si>
    <t>rs35529421</t>
  </si>
  <si>
    <t>rs2114273</t>
  </si>
  <si>
    <t>rs35469118</t>
  </si>
  <si>
    <t>rs154254</t>
  </si>
  <si>
    <t>rs2146324</t>
  </si>
  <si>
    <t>rs13246993</t>
  </si>
  <si>
    <t>rs4389834</t>
  </si>
  <si>
    <t>rs1059611</t>
  </si>
  <si>
    <t>rs4411227</t>
  </si>
  <si>
    <t>rs7916868</t>
  </si>
  <si>
    <t>rs56984853</t>
  </si>
  <si>
    <t>rs651821</t>
  </si>
  <si>
    <t>rs1800588</t>
  </si>
  <si>
    <t>rs2679617</t>
  </si>
  <si>
    <t>rs75627662</t>
  </si>
  <si>
    <t>rs58542926</t>
  </si>
  <si>
    <t>rs2278426</t>
  </si>
  <si>
    <t>rs9425762</t>
  </si>
  <si>
    <t>rs491055</t>
  </si>
  <si>
    <t>rs860295</t>
  </si>
  <si>
    <t>rs633715</t>
  </si>
  <si>
    <t>rs7559954</t>
  </si>
  <si>
    <t>rs12617004</t>
  </si>
  <si>
    <t>rs10208649</t>
  </si>
  <si>
    <t>rs77489951</t>
  </si>
  <si>
    <t>rs2390669</t>
  </si>
  <si>
    <t>rs62116682</t>
  </si>
  <si>
    <t>rs6734118</t>
  </si>
  <si>
    <t>rs939584</t>
  </si>
  <si>
    <t>rs713586</t>
  </si>
  <si>
    <t>rs12713126</t>
  </si>
  <si>
    <t>rs11130319</t>
  </si>
  <si>
    <t>rs4686392</t>
  </si>
  <si>
    <t>rs8192473</t>
  </si>
  <si>
    <t>rs1996023</t>
  </si>
  <si>
    <t>rs7692081</t>
  </si>
  <si>
    <t>rs4357030</t>
  </si>
  <si>
    <t>rs1035491</t>
  </si>
  <si>
    <t>rs10062657</t>
  </si>
  <si>
    <t>rs6881648</t>
  </si>
  <si>
    <t>rs6882046</t>
  </si>
  <si>
    <t>rs35261542</t>
  </si>
  <si>
    <t>rs6913361</t>
  </si>
  <si>
    <t>rs28895235</t>
  </si>
  <si>
    <t>rs2206271</t>
  </si>
  <si>
    <t>rs9266629</t>
  </si>
  <si>
    <t>rs9397585</t>
  </si>
  <si>
    <t>rs6947395</t>
  </si>
  <si>
    <t>rs4366055</t>
  </si>
  <si>
    <t>rs77636220</t>
  </si>
  <si>
    <t>rs28857569</t>
  </si>
  <si>
    <t>rs5015933</t>
  </si>
  <si>
    <t>rs7020996</t>
  </si>
  <si>
    <t>rs3932549</t>
  </si>
  <si>
    <t>rs11191021</t>
  </si>
  <si>
    <t>rs4409766</t>
  </si>
  <si>
    <t>rs1568079</t>
  </si>
  <si>
    <t>rs10764373</t>
  </si>
  <si>
    <t>rs1832886</t>
  </si>
  <si>
    <t>rs1907240</t>
  </si>
  <si>
    <t>rs10795945</t>
  </si>
  <si>
    <t>rs60808706</t>
  </si>
  <si>
    <t>rs16937956</t>
  </si>
  <si>
    <t>rs11030100</t>
  </si>
  <si>
    <t>rs10835389</t>
  </si>
  <si>
    <t>rs11602339</t>
  </si>
  <si>
    <t>rs7305242</t>
  </si>
  <si>
    <t>rs80234489</t>
  </si>
  <si>
    <t>rs9568867</t>
  </si>
  <si>
    <t>rs75766425</t>
  </si>
  <si>
    <t>rs729050</t>
  </si>
  <si>
    <t>rs72749754</t>
  </si>
  <si>
    <t>rs2540034</t>
  </si>
  <si>
    <t>rs1011939</t>
  </si>
  <si>
    <t>rs3888190</t>
  </si>
  <si>
    <t>rs11642015</t>
  </si>
  <si>
    <t>rs12597682</t>
  </si>
  <si>
    <t>rs4790981</t>
  </si>
  <si>
    <t>rs55934576</t>
  </si>
  <si>
    <t>rs6567160</t>
  </si>
  <si>
    <t>rs1518170</t>
  </si>
  <si>
    <t>rs35560038</t>
  </si>
  <si>
    <t>rs16978956</t>
  </si>
  <si>
    <t>rs4811309</t>
  </si>
  <si>
    <t>rs139913</t>
  </si>
  <si>
    <t>rs12031188</t>
  </si>
  <si>
    <t>rs755249</t>
  </si>
  <si>
    <t>rs1825307</t>
  </si>
  <si>
    <t>rs5017300</t>
  </si>
  <si>
    <t>rs3731600</t>
  </si>
  <si>
    <t>rs28403309</t>
  </si>
  <si>
    <t>rs243018</t>
  </si>
  <si>
    <t>rs75536691</t>
  </si>
  <si>
    <t>rs56008953</t>
  </si>
  <si>
    <t>rs6759355</t>
  </si>
  <si>
    <t>rs12633613</t>
  </si>
  <si>
    <t>rs3816157</t>
  </si>
  <si>
    <t>rs7644981</t>
  </si>
  <si>
    <t>rs13129612</t>
  </si>
  <si>
    <t>rs10011838</t>
  </si>
  <si>
    <t>rs3134867</t>
  </si>
  <si>
    <t>rs730831</t>
  </si>
  <si>
    <t>rs12507026</t>
  </si>
  <si>
    <t>rs201597274</t>
  </si>
  <si>
    <t>rs72751723</t>
  </si>
  <si>
    <t>rs193457</t>
  </si>
  <si>
    <t>rs459193</t>
  </si>
  <si>
    <t>rs5744598</t>
  </si>
  <si>
    <t>rs6879147</t>
  </si>
  <si>
    <t>rs7721099</t>
  </si>
  <si>
    <t>rs144052331</t>
  </si>
  <si>
    <t>rs2844623</t>
  </si>
  <si>
    <t>rs117525671</t>
  </si>
  <si>
    <t>rs72951506</t>
  </si>
  <si>
    <t>rs9350271</t>
  </si>
  <si>
    <t>rs9380826</t>
  </si>
  <si>
    <t>rs6918311</t>
  </si>
  <si>
    <t>rs6460541</t>
  </si>
  <si>
    <t>rs39218</t>
  </si>
  <si>
    <t>rs10281892</t>
  </si>
  <si>
    <t>rs12670951</t>
  </si>
  <si>
    <t>rs10226469</t>
  </si>
  <si>
    <t>rs80005921</t>
  </si>
  <si>
    <t>rs2908279</t>
  </si>
  <si>
    <t>rs2233580</t>
  </si>
  <si>
    <t>rs3824004</t>
  </si>
  <si>
    <t>rs6950739</t>
  </si>
  <si>
    <t>rs12549902</t>
  </si>
  <si>
    <t>rs13266634</t>
  </si>
  <si>
    <t>rs2796441</t>
  </si>
  <si>
    <t>rs10965247</t>
  </si>
  <si>
    <t>rs1575972</t>
  </si>
  <si>
    <t>rs1574285</t>
  </si>
  <si>
    <t>rs28445975</t>
  </si>
  <si>
    <t>rs4747971</t>
  </si>
  <si>
    <t>rs60565877</t>
  </si>
  <si>
    <t>rs35906730</t>
  </si>
  <si>
    <t>rs4073527</t>
  </si>
  <si>
    <t>rs7901695</t>
  </si>
  <si>
    <t>rs7906280</t>
  </si>
  <si>
    <t>rs703980</t>
  </si>
  <si>
    <t>rs7896332</t>
  </si>
  <si>
    <t>rs11199833</t>
  </si>
  <si>
    <t>rs7121454</t>
  </si>
  <si>
    <t>rs4930045</t>
  </si>
  <si>
    <t>rs757110</t>
  </si>
  <si>
    <t>rs55816909</t>
  </si>
  <si>
    <t>rs1552224</t>
  </si>
  <si>
    <t>rs2237897</t>
  </si>
  <si>
    <t>rs10832835</t>
  </si>
  <si>
    <t>rs11033115</t>
  </si>
  <si>
    <t>rs2277339</t>
  </si>
  <si>
    <t>rs2583934</t>
  </si>
  <si>
    <t>rs79310463</t>
  </si>
  <si>
    <t>rs187150787</t>
  </si>
  <si>
    <t>rs4964665</t>
  </si>
  <si>
    <t>rs61910828</t>
  </si>
  <si>
    <t>rs12578595</t>
  </si>
  <si>
    <t>rs488166</t>
  </si>
  <si>
    <t>rs79340173</t>
  </si>
  <si>
    <t>rs1327315</t>
  </si>
  <si>
    <t>rs9583907</t>
  </si>
  <si>
    <t>rs17105012</t>
  </si>
  <si>
    <t>rs7167878</t>
  </si>
  <si>
    <t>rs6495168</t>
  </si>
  <si>
    <t>rs4924455</t>
  </si>
  <si>
    <t>rs2290203</t>
  </si>
  <si>
    <t>rs36027443</t>
  </si>
  <si>
    <t>rs4932262</t>
  </si>
  <si>
    <t>rs965480</t>
  </si>
  <si>
    <t>rs117267808</t>
  </si>
  <si>
    <t>rs113547729</t>
  </si>
  <si>
    <t>rs35551980</t>
  </si>
  <si>
    <t>rs75418188</t>
  </si>
  <si>
    <t>rs2854313</t>
  </si>
  <si>
    <t>rs10908278</t>
  </si>
  <si>
    <t>rs476828</t>
  </si>
  <si>
    <t>rs150182828</t>
  </si>
  <si>
    <t>rs7507912</t>
  </si>
  <si>
    <t>rs4805881</t>
  </si>
  <si>
    <t>rs6031563</t>
  </si>
  <si>
    <t>rs6021276</t>
  </si>
  <si>
    <t>rs5762925</t>
  </si>
  <si>
    <t>rs2273833</t>
  </si>
  <si>
    <t>rs12053049</t>
  </si>
  <si>
    <t>rs12712928</t>
  </si>
  <si>
    <t>rs7356034</t>
  </si>
  <si>
    <t>rs76922886</t>
  </si>
  <si>
    <t>rs7776054</t>
  </si>
  <si>
    <t>rs6975024</t>
  </si>
  <si>
    <t>rs4728092</t>
  </si>
  <si>
    <t>rs10965243</t>
  </si>
  <si>
    <t>rs7851507</t>
  </si>
  <si>
    <t>rs12219514</t>
  </si>
  <si>
    <t>rs12221133</t>
  </si>
  <si>
    <t>rs2237896</t>
  </si>
  <si>
    <t>rs10830963</t>
  </si>
  <si>
    <t>rs174594</t>
  </si>
  <si>
    <t>rs117387809</t>
  </si>
  <si>
    <t>rs147538848</t>
  </si>
  <si>
    <t>rs4886869</t>
  </si>
  <si>
    <t>rs2968478</t>
  </si>
  <si>
    <t>rs8067360</t>
  </si>
  <si>
    <t>rs2748427</t>
  </si>
  <si>
    <t>rs57601949</t>
  </si>
  <si>
    <t>rs4947311</t>
  </si>
  <si>
    <t>rs4711244</t>
  </si>
  <si>
    <t>rs9277348</t>
  </si>
  <si>
    <t>rs17191293</t>
  </si>
  <si>
    <t>rs3763340</t>
  </si>
  <si>
    <t>rs3134993</t>
  </si>
  <si>
    <t>rs77746323</t>
  </si>
  <si>
    <t>rs72880511</t>
  </si>
  <si>
    <t>rs206014</t>
  </si>
  <si>
    <t>rs67838634</t>
  </si>
  <si>
    <t>rs8113007</t>
  </si>
  <si>
    <t>rs2896019</t>
  </si>
  <si>
    <t>rs4808199</t>
  </si>
  <si>
    <t>rs56036302</t>
  </si>
  <si>
    <t>rs3129887</t>
  </si>
  <si>
    <t>rs6897932</t>
  </si>
  <si>
    <t>rs4979462</t>
  </si>
  <si>
    <t>rs4938534</t>
  </si>
  <si>
    <t>rs9303277</t>
  </si>
  <si>
    <t>rs7404928</t>
  </si>
  <si>
    <r>
      <rPr>
        <b/>
        <i/>
        <sz val="12"/>
        <rFont val="Times New Roman"/>
        <charset val="134"/>
      </rPr>
      <t>F</t>
    </r>
    <r>
      <rPr>
        <b/>
        <sz val="12"/>
        <rFont val="Times New Roman"/>
        <charset val="134"/>
      </rPr>
      <t xml:space="preserve"> statistics</t>
    </r>
  </si>
  <si>
    <t>rs8042849</t>
  </si>
  <si>
    <t>rs113382419</t>
  </si>
  <si>
    <t>rs6011779</t>
  </si>
  <si>
    <t>rs9919670</t>
  </si>
  <si>
    <t>rs2890772</t>
  </si>
  <si>
    <t>rs35175834</t>
  </si>
  <si>
    <t>rs12244388</t>
  </si>
  <si>
    <t>rs11783093</t>
  </si>
  <si>
    <t>rs11210229</t>
  </si>
  <si>
    <t>rs62155874</t>
  </si>
  <si>
    <t>rs10226228</t>
  </si>
  <si>
    <t>rs6119897</t>
  </si>
  <si>
    <t>rs2867112</t>
  </si>
  <si>
    <t>rs986391</t>
  </si>
  <si>
    <t>rs3742365</t>
  </si>
  <si>
    <t>rs2401924</t>
  </si>
  <si>
    <t>rs7807019</t>
  </si>
  <si>
    <t>rs549845</t>
  </si>
  <si>
    <t>rs10922907</t>
  </si>
  <si>
    <t>rs7569203</t>
  </si>
  <si>
    <t>rs17309874</t>
  </si>
  <si>
    <t>rs6778080</t>
  </si>
  <si>
    <t>rs8042134</t>
  </si>
  <si>
    <t>rs17576594</t>
  </si>
  <si>
    <t>rs7766610</t>
  </si>
  <si>
    <t>rs1922018</t>
  </si>
  <si>
    <t>rs7553348</t>
  </si>
  <si>
    <t>rs7528604</t>
  </si>
  <si>
    <t>rs329120</t>
  </si>
  <si>
    <t>rs12623702</t>
  </si>
  <si>
    <t>rs13296519</t>
  </si>
  <si>
    <t>rs6935954</t>
  </si>
  <si>
    <t>rs4671357</t>
  </si>
  <si>
    <t>rs3896224</t>
  </si>
  <si>
    <t>rs326341</t>
  </si>
  <si>
    <t>rs4391802</t>
  </si>
  <si>
    <t>rs72678864</t>
  </si>
  <si>
    <t>rs112282219</t>
  </si>
  <si>
    <t>rs10879871</t>
  </si>
  <si>
    <t>rs889398</t>
  </si>
  <si>
    <t>rs4473348</t>
  </si>
  <si>
    <t>rs1221148</t>
  </si>
  <si>
    <t>rs317021</t>
  </si>
  <si>
    <t>rs1933270</t>
  </si>
  <si>
    <t>rs8614</t>
  </si>
  <si>
    <t>rs11255908</t>
  </si>
  <si>
    <t>rs13153393</t>
  </si>
  <si>
    <t>rs2678670</t>
  </si>
  <si>
    <t>rs7333559</t>
  </si>
  <si>
    <t>rs76608582</t>
  </si>
  <si>
    <t>rs421983</t>
  </si>
  <si>
    <t>rs4543592</t>
  </si>
  <si>
    <t>rs11948770</t>
  </si>
  <si>
    <t>rs7039819</t>
  </si>
  <si>
    <t>rs10282292</t>
  </si>
  <si>
    <t>rs2838834</t>
  </si>
  <si>
    <t>rs624833</t>
  </si>
  <si>
    <t>rs62135536</t>
  </si>
  <si>
    <t>rs3811038</t>
  </si>
  <si>
    <t>rs359243</t>
  </si>
  <si>
    <t>rs11768481</t>
  </si>
  <si>
    <t>rs6779302</t>
  </si>
  <si>
    <t>rs35169606</t>
  </si>
  <si>
    <t>rs67596067</t>
  </si>
  <si>
    <t>rs2675638</t>
  </si>
  <si>
    <t>rs75742406</t>
  </si>
  <si>
    <t>rs71367545</t>
  </si>
  <si>
    <t>rs71627581</t>
  </si>
  <si>
    <t>rs13016665</t>
  </si>
  <si>
    <t>rs369230</t>
  </si>
  <si>
    <t>rs10052591</t>
  </si>
  <si>
    <t>rs3769949</t>
  </si>
  <si>
    <t>rs7155595</t>
  </si>
  <si>
    <t>rs7077678</t>
  </si>
  <si>
    <t>rs860326</t>
  </si>
  <si>
    <t>rs12202536</t>
  </si>
  <si>
    <t>rs4814873</t>
  </si>
  <si>
    <t>rs147412694</t>
  </si>
  <si>
    <t>rs9842947</t>
  </si>
  <si>
    <t>rs2894808</t>
  </si>
  <si>
    <t>rs12708665</t>
  </si>
  <si>
    <t>rs202645</t>
  </si>
  <si>
    <t>rs62098013</t>
  </si>
  <si>
    <t>rs4957528</t>
  </si>
  <si>
    <t>rs1246265</t>
  </si>
  <si>
    <t>rs6598539</t>
  </si>
  <si>
    <t>rs13009008</t>
  </si>
  <si>
    <t>rs17553262</t>
  </si>
  <si>
    <t>rs7297175</t>
  </si>
  <si>
    <t>rs245774</t>
  </si>
  <si>
    <t>rs6962772</t>
  </si>
  <si>
    <t>rs12481282</t>
  </si>
  <si>
    <t>rs35343344</t>
  </si>
  <si>
    <t>rs6562474</t>
  </si>
  <si>
    <t>rs775758</t>
  </si>
  <si>
    <t>rs2062882</t>
  </si>
  <si>
    <t>rs7519626</t>
  </si>
  <si>
    <t>rs9435340</t>
  </si>
  <si>
    <t>rs34866095</t>
  </si>
  <si>
    <t>rs348809</t>
  </si>
  <si>
    <t>rs1050847</t>
  </si>
  <si>
    <t>rs73220544</t>
  </si>
  <si>
    <t>rs4571506</t>
  </si>
  <si>
    <t>rs732083</t>
  </si>
  <si>
    <t>rs6741228</t>
  </si>
  <si>
    <t>rs4949465</t>
  </si>
  <si>
    <t>rs62175972</t>
  </si>
  <si>
    <t>rs136233</t>
  </si>
  <si>
    <t>rs12831617</t>
  </si>
  <si>
    <t>rs11861214</t>
  </si>
  <si>
    <t>rs10918701</t>
  </si>
  <si>
    <t>rs10823968</t>
  </si>
  <si>
    <t>rs74086911</t>
  </si>
  <si>
    <t>rs4731925</t>
  </si>
  <si>
    <t>rs28485305</t>
  </si>
  <si>
    <t>rs1193237</t>
  </si>
  <si>
    <t>rs60952428</t>
  </si>
  <si>
    <t>rs12967855</t>
  </si>
  <si>
    <t>rs2254710</t>
  </si>
  <si>
    <t>rs72674867</t>
  </si>
  <si>
    <t>rs1931263</t>
  </si>
  <si>
    <t>rs57611503</t>
  </si>
  <si>
    <t>rs61796681</t>
  </si>
  <si>
    <t>rs6957896</t>
  </si>
  <si>
    <t>rs34973462</t>
  </si>
  <si>
    <t>rs7599488</t>
  </si>
  <si>
    <t>rs78408772</t>
  </si>
  <si>
    <t>rs10204824</t>
  </si>
  <si>
    <t>rs2084533</t>
  </si>
  <si>
    <t>rs7431710</t>
  </si>
  <si>
    <t>rs699165</t>
  </si>
  <si>
    <t>rs28813180</t>
  </si>
  <si>
    <t>rs1024323</t>
  </si>
  <si>
    <t>rs11940255</t>
  </si>
  <si>
    <t>rs10454798</t>
  </si>
  <si>
    <t>rs7766641</t>
  </si>
  <si>
    <t>rs215600</t>
  </si>
  <si>
    <t>rs62447179</t>
  </si>
  <si>
    <t>rs73229090</t>
  </si>
  <si>
    <t>rs4236926</t>
  </si>
  <si>
    <t>rs790564</t>
  </si>
  <si>
    <t>rs3025383</t>
  </si>
  <si>
    <t>rs7951365</t>
  </si>
  <si>
    <t>rs10742683</t>
  </si>
  <si>
    <t>rs113001570</t>
  </si>
  <si>
    <t>rs7125588</t>
  </si>
  <si>
    <t>rs11846838</t>
  </si>
  <si>
    <t>rs632811</t>
  </si>
  <si>
    <t>rs10519203</t>
  </si>
  <si>
    <t>rs182317</t>
  </si>
  <si>
    <t>rs1592485</t>
  </si>
  <si>
    <t>rs12924872</t>
  </si>
  <si>
    <t>rs258321</t>
  </si>
  <si>
    <t>rs4485470</t>
  </si>
  <si>
    <t>rs59208569</t>
  </si>
  <si>
    <t>rs56113850</t>
  </si>
  <si>
    <t>rs6078373</t>
  </si>
  <si>
    <t>rs1737894</t>
  </si>
  <si>
    <t>rs2273500</t>
  </si>
  <si>
    <t>rs7281463</t>
  </si>
  <si>
    <t>rs705687</t>
  </si>
  <si>
    <t>rs58107686</t>
  </si>
  <si>
    <t>rs12088813</t>
  </si>
  <si>
    <t>rs5024204</t>
  </si>
  <si>
    <t>rs10753661</t>
  </si>
  <si>
    <t>rs28680958</t>
  </si>
  <si>
    <t>rs823114</t>
  </si>
  <si>
    <t>rs77165542</t>
  </si>
  <si>
    <t>rs13383034</t>
  </si>
  <si>
    <t>rs13032049</t>
  </si>
  <si>
    <t>rs828867</t>
  </si>
  <si>
    <t>rs11692435</t>
  </si>
  <si>
    <t>rs13024996</t>
  </si>
  <si>
    <t>rs72859280</t>
  </si>
  <si>
    <t>rs56337305</t>
  </si>
  <si>
    <t>rs13094887</t>
  </si>
  <si>
    <t>rs62250685</t>
  </si>
  <si>
    <t>rs9838144</t>
  </si>
  <si>
    <t>rs2011092</t>
  </si>
  <si>
    <t>rs6787172</t>
  </si>
  <si>
    <t>rs3748034</t>
  </si>
  <si>
    <t>rs11940694</t>
  </si>
  <si>
    <t>rs4501255</t>
  </si>
  <si>
    <t>rs2165670</t>
  </si>
  <si>
    <t>rs13107325</t>
  </si>
  <si>
    <t>rs4690727</t>
  </si>
  <si>
    <t>rs12651313</t>
  </si>
  <si>
    <t>rs4916723</t>
  </si>
  <si>
    <t>rs12655091</t>
  </si>
  <si>
    <t>rs55872084</t>
  </si>
  <si>
    <t>rs6460047</t>
  </si>
  <si>
    <t>rs10236149</t>
  </si>
  <si>
    <t>rs35034355</t>
  </si>
  <si>
    <t>rs6951574</t>
  </si>
  <si>
    <t>rs13250583</t>
  </si>
  <si>
    <t>rs1217091</t>
  </si>
  <si>
    <t>rs28601761</t>
  </si>
  <si>
    <t>rs55932213</t>
  </si>
  <si>
    <t>rs10978550</t>
  </si>
  <si>
    <t>rs7074871</t>
  </si>
  <si>
    <t>rs17665139</t>
  </si>
  <si>
    <t>rs7950166</t>
  </si>
  <si>
    <t>rs11030084</t>
  </si>
  <si>
    <t>rs56030824</t>
  </si>
  <si>
    <t>rs10750025</t>
  </si>
  <si>
    <t>rs4938230</t>
  </si>
  <si>
    <t>rs682011</t>
  </si>
  <si>
    <t>rs12795042</t>
  </si>
  <si>
    <t>rs3809162</t>
  </si>
  <si>
    <t>rs10506274</t>
  </si>
  <si>
    <t>rs4842786</t>
  </si>
  <si>
    <t>rs500321</t>
  </si>
  <si>
    <t>rs1123285</t>
  </si>
  <si>
    <t>rs28929474</t>
  </si>
  <si>
    <t>rs2472297</t>
  </si>
  <si>
    <t>rs12907323</t>
  </si>
  <si>
    <t>rs17177078</t>
  </si>
  <si>
    <t>rs378421</t>
  </si>
  <si>
    <t>rs62044525</t>
  </si>
  <si>
    <t>rs1104608</t>
  </si>
  <si>
    <t>rs4548913</t>
  </si>
  <si>
    <t>rs3803800</t>
  </si>
  <si>
    <t>rs2854334</t>
  </si>
  <si>
    <t>rs10438820</t>
  </si>
  <si>
    <t>rs9950000</t>
  </si>
  <si>
    <t>rs4092465</t>
  </si>
  <si>
    <t>rs281379</t>
  </si>
  <si>
    <t>rs4815364</t>
  </si>
  <si>
    <t>rs9607814</t>
  </si>
  <si>
    <t>rs574367</t>
  </si>
  <si>
    <t> 375833</t>
  </si>
  <si>
    <t>rs10865548</t>
  </si>
  <si>
    <t>rs34060476</t>
  </si>
  <si>
    <t>rs1057868</t>
  </si>
  <si>
    <t>rs597045</t>
  </si>
  <si>
    <t>rs1956218</t>
  </si>
  <si>
    <t>rs66723169</t>
  </si>
  <si>
    <t>rs2330783</t>
  </si>
  <si>
    <t>rs34517439</t>
  </si>
  <si>
    <t>rs6775319</t>
  </si>
  <si>
    <t>rs9293503</t>
  </si>
  <si>
    <t>rs12522261</t>
  </si>
  <si>
    <t>rs11012732</t>
  </si>
  <si>
    <t>rs148193266</t>
  </si>
  <si>
    <t>rs56194509</t>
  </si>
  <si>
    <t>rs59499656</t>
  </si>
  <si>
    <t>rs10058356</t>
  </si>
  <si>
    <t>rs10109566</t>
  </si>
  <si>
    <t>rs10237162</t>
  </si>
  <si>
    <t>rs10254050</t>
  </si>
  <si>
    <t>rs1025601</t>
  </si>
  <si>
    <t>rs10520176</t>
  </si>
  <si>
    <t>rs1061032</t>
  </si>
  <si>
    <t>rs1064213</t>
  </si>
  <si>
    <t>rs10742179</t>
  </si>
  <si>
    <t>rs10759208</t>
  </si>
  <si>
    <t>rs10762434</t>
  </si>
  <si>
    <t>rs10818834</t>
  </si>
  <si>
    <t>rs10830107</t>
  </si>
  <si>
    <t>rs10832648</t>
  </si>
  <si>
    <t>rs10838687</t>
  </si>
  <si>
    <t>rs10877962</t>
  </si>
  <si>
    <t>rs10916892</t>
  </si>
  <si>
    <t>rs10951325</t>
  </si>
  <si>
    <t>rs11032362</t>
  </si>
  <si>
    <t>rs11102807</t>
  </si>
  <si>
    <t>rs11154718</t>
  </si>
  <si>
    <t>rs113161209</t>
  </si>
  <si>
    <t>rs1144566</t>
  </si>
  <si>
    <t>rs114848860</t>
  </si>
  <si>
    <t>rs11545787</t>
  </si>
  <si>
    <t>rs11588913</t>
  </si>
  <si>
    <t>rs11611435</t>
  </si>
  <si>
    <t>rs1163238</t>
  </si>
  <si>
    <t>rs11670534</t>
  </si>
  <si>
    <t>rs11678584</t>
  </si>
  <si>
    <t>rs11681299</t>
  </si>
  <si>
    <t>rs11845599</t>
  </si>
  <si>
    <t>rs12040629</t>
  </si>
  <si>
    <t>rs12140153</t>
  </si>
  <si>
    <t>rs12195792</t>
  </si>
  <si>
    <t>rs1221502</t>
  </si>
  <si>
    <t>rs12249410</t>
  </si>
  <si>
    <t>rs12518401</t>
  </si>
  <si>
    <t>rs12636669</t>
  </si>
  <si>
    <t>rs1278402</t>
  </si>
  <si>
    <t>rs12808544</t>
  </si>
  <si>
    <t>rs12927162</t>
  </si>
  <si>
    <t>rs12969848</t>
  </si>
  <si>
    <t>rs13004345</t>
  </si>
  <si>
    <t>rs13011556</t>
  </si>
  <si>
    <t>rs13065394</t>
  </si>
  <si>
    <t>rs13172141</t>
  </si>
  <si>
    <t>rs1398346</t>
  </si>
  <si>
    <t>rs139911</t>
  </si>
  <si>
    <t>rs1421085</t>
  </si>
  <si>
    <t>rs1468945</t>
  </si>
  <si>
    <t>rs149611468</t>
  </si>
  <si>
    <t>rs1502249</t>
  </si>
  <si>
    <t>rs1508608</t>
  </si>
  <si>
    <t>rs1559253</t>
  </si>
  <si>
    <t>rs1599374</t>
  </si>
  <si>
    <t>rs16939162</t>
  </si>
  <si>
    <t>rs17448682</t>
  </si>
  <si>
    <t>rs17575798</t>
  </si>
  <si>
    <t>rs17577073</t>
  </si>
  <si>
    <t>rs17604349</t>
  </si>
  <si>
    <t>rs17712705</t>
  </si>
  <si>
    <t>rs1788784</t>
  </si>
  <si>
    <t>rs1800828</t>
  </si>
  <si>
    <t>rs1811899</t>
  </si>
  <si>
    <t>rs1843888</t>
  </si>
  <si>
    <t>rs187028</t>
  </si>
  <si>
    <t>rs1871729</t>
  </si>
  <si>
    <t>rs1873958</t>
  </si>
  <si>
    <t>rs1886205</t>
  </si>
  <si>
    <t>rs2011528</t>
  </si>
  <si>
    <t>rs2050185</t>
  </si>
  <si>
    <t>rs2072727</t>
  </si>
  <si>
    <t>rs2166559</t>
  </si>
  <si>
    <t>rs2304467</t>
  </si>
  <si>
    <t>rs2362775</t>
  </si>
  <si>
    <t>rs2396004</t>
  </si>
  <si>
    <t>rs2433634</t>
  </si>
  <si>
    <t>rs2653349</t>
  </si>
  <si>
    <t>rs2737245</t>
  </si>
  <si>
    <t>rs28380327</t>
  </si>
  <si>
    <t>rs2844016</t>
  </si>
  <si>
    <t>rs28458909</t>
  </si>
  <si>
    <t>rs28459838</t>
  </si>
  <si>
    <t>rs2850979</t>
  </si>
  <si>
    <t>rs2878172</t>
  </si>
  <si>
    <t>rs2881955</t>
  </si>
  <si>
    <t>rs2901796</t>
  </si>
  <si>
    <t>rs2916148</t>
  </si>
  <si>
    <t>rs2944831</t>
  </si>
  <si>
    <t>rs2979139</t>
  </si>
  <si>
    <t>rs308521</t>
  </si>
  <si>
    <t>rs3100052</t>
  </si>
  <si>
    <t>rs3138490</t>
  </si>
  <si>
    <t>rs34054660</t>
  </si>
  <si>
    <t>rs34329963</t>
  </si>
  <si>
    <t>rs34509802</t>
  </si>
  <si>
    <t>rs34967119</t>
  </si>
  <si>
    <t>rs35346733</t>
  </si>
  <si>
    <t>rs359248</t>
  </si>
  <si>
    <t>rs36055559</t>
  </si>
  <si>
    <t>rs3760381</t>
  </si>
  <si>
    <t>rs3782860</t>
  </si>
  <si>
    <t>rs3807651</t>
  </si>
  <si>
    <t>rs3808964</t>
  </si>
  <si>
    <t>rs3815983</t>
  </si>
  <si>
    <t>rs3850174</t>
  </si>
  <si>
    <t>rs4121878</t>
  </si>
  <si>
    <t>rs4241964</t>
  </si>
  <si>
    <t>rs4269995</t>
  </si>
  <si>
    <t>rs4419127</t>
  </si>
  <si>
    <t>rs4535583</t>
  </si>
  <si>
    <t>rs4550384</t>
  </si>
  <si>
    <t>rs465670</t>
  </si>
  <si>
    <t>rs4666682</t>
  </si>
  <si>
    <t>rs4690085</t>
  </si>
  <si>
    <t>rs4698678</t>
  </si>
  <si>
    <t>rs4729854</t>
  </si>
  <si>
    <t>rs4775086</t>
  </si>
  <si>
    <t>rs4800998</t>
  </si>
  <si>
    <t>rs4860734</t>
  </si>
  <si>
    <t>rs486416</t>
  </si>
  <si>
    <t>rs4878734</t>
  </si>
  <si>
    <t>rs4903203</t>
  </si>
  <si>
    <t>rs4936290</t>
  </si>
  <si>
    <t>rs495593</t>
  </si>
  <si>
    <t>rs497338</t>
  </si>
  <si>
    <t>rs555784</t>
  </si>
  <si>
    <t>rs55846845</t>
  </si>
  <si>
    <t>rs57236847</t>
  </si>
  <si>
    <t>rs58876439</t>
  </si>
  <si>
    <t>rs59986227</t>
  </si>
  <si>
    <t>rs6047481</t>
  </si>
  <si>
    <t>rs60616179</t>
  </si>
  <si>
    <t>rs6131805</t>
  </si>
  <si>
    <t>rs6131942</t>
  </si>
  <si>
    <t>rs61773390</t>
  </si>
  <si>
    <t>rs61875203</t>
  </si>
  <si>
    <t>rs61990287</t>
  </si>
  <si>
    <t>rs62082402</t>
  </si>
  <si>
    <t>rs62124718</t>
  </si>
  <si>
    <t>rs62182135</t>
  </si>
  <si>
    <t>rs62553781</t>
  </si>
  <si>
    <t>rs6429233</t>
  </si>
  <si>
    <t>rs6433478</t>
  </si>
  <si>
    <t>rs6440833</t>
  </si>
  <si>
    <t>rs6468316</t>
  </si>
  <si>
    <t>rs6477309</t>
  </si>
  <si>
    <t>rs662094</t>
  </si>
  <si>
    <t>rs66617308</t>
  </si>
  <si>
    <t>rs6727752</t>
  </si>
  <si>
    <t>rs67988891</t>
  </si>
  <si>
    <t>rs6846730</t>
  </si>
  <si>
    <t>rs6958557</t>
  </si>
  <si>
    <t>rs6967481</t>
  </si>
  <si>
    <t>rs6968240</t>
  </si>
  <si>
    <t>rs6993892</t>
  </si>
  <si>
    <t>rs7006885</t>
  </si>
  <si>
    <t>rs710284</t>
  </si>
  <si>
    <t>rs711098</t>
  </si>
  <si>
    <t>rs7111582</t>
  </si>
  <si>
    <t>rs7143933</t>
  </si>
  <si>
    <t>rs7203707</t>
  </si>
  <si>
    <t>rs7248205</t>
  </si>
  <si>
    <t>rs72720396</t>
  </si>
  <si>
    <t>rs72729847</t>
  </si>
  <si>
    <t>rs72773411</t>
  </si>
  <si>
    <t>rs72796401</t>
  </si>
  <si>
    <t>rs72829706</t>
  </si>
  <si>
    <t>rs72841368</t>
  </si>
  <si>
    <t>rs73026775</t>
  </si>
  <si>
    <t>rs7304278</t>
  </si>
  <si>
    <t>rs73050286</t>
  </si>
  <si>
    <t>rs7429614</t>
  </si>
  <si>
    <t>rs74357745</t>
  </si>
  <si>
    <t>rs747003</t>
  </si>
  <si>
    <t>rs75120545</t>
  </si>
  <si>
    <t>rs76064513</t>
  </si>
  <si>
    <t>rs7626335</t>
  </si>
  <si>
    <t>rs7649164</t>
  </si>
  <si>
    <t>rs7700110</t>
  </si>
  <si>
    <t>rs7701529</t>
  </si>
  <si>
    <t>rs7721608</t>
  </si>
  <si>
    <t>rs77960</t>
  </si>
  <si>
    <t>rs7845620</t>
  </si>
  <si>
    <t>rs7959983</t>
  </si>
  <si>
    <t>rs7975791</t>
  </si>
  <si>
    <t>rs80097534</t>
  </si>
  <si>
    <t>rs80271258</t>
  </si>
  <si>
    <t>rs812925</t>
  </si>
  <si>
    <t>rs9347926</t>
  </si>
  <si>
    <t>rs9348050</t>
  </si>
  <si>
    <t>rs9381812</t>
  </si>
  <si>
    <t>rs938836</t>
  </si>
  <si>
    <t>rs9416744</t>
  </si>
  <si>
    <t>rs9436119</t>
  </si>
  <si>
    <t>rs9479402</t>
  </si>
  <si>
    <t>rs9558942</t>
  </si>
  <si>
    <t>rs9573980</t>
  </si>
  <si>
    <t>rs9597241</t>
  </si>
  <si>
    <t>rs962961</t>
  </si>
  <si>
    <t>rs9636202</t>
  </si>
  <si>
    <t>rs9664044</t>
  </si>
  <si>
    <t>rs975025</t>
  </si>
  <si>
    <t>rs9836621</t>
  </si>
  <si>
    <t>rs9964420</t>
  </si>
  <si>
    <t>rs9997394</t>
  </si>
  <si>
    <t>rs7556815</t>
  </si>
  <si>
    <t>rs75539574</t>
  </si>
  <si>
    <t>rs12607679</t>
  </si>
  <si>
    <t>rs915416</t>
  </si>
  <si>
    <t>rs9940646</t>
  </si>
  <si>
    <t>rs13109404</t>
  </si>
  <si>
    <t>rs56372231</t>
  </si>
  <si>
    <t>rs13088093</t>
  </si>
  <si>
    <t>rs2079070</t>
  </si>
  <si>
    <t>rs34556183</t>
  </si>
  <si>
    <t>rs3095508</t>
  </si>
  <si>
    <t>rs34731055</t>
  </si>
  <si>
    <t>rs73219758</t>
  </si>
  <si>
    <t>rs10973207</t>
  </si>
  <si>
    <t>rs4592416</t>
  </si>
  <si>
    <t>rs365663</t>
  </si>
  <si>
    <t>rs1517572</t>
  </si>
  <si>
    <t>rs7915425</t>
  </si>
  <si>
    <t>rs8038326</t>
  </si>
  <si>
    <t>rs9382445</t>
  </si>
  <si>
    <t>rs4767550</t>
  </si>
  <si>
    <t>rs11885663</t>
  </si>
  <si>
    <t>rs1991556</t>
  </si>
  <si>
    <t>rs4128364</t>
  </si>
  <si>
    <t>rs61796569</t>
  </si>
  <si>
    <t>rs10483350</t>
  </si>
  <si>
    <t>rs7115226</t>
  </si>
  <si>
    <t>rs269054</t>
  </si>
  <si>
    <t>rs112230981</t>
  </si>
  <si>
    <t>rs11602180</t>
  </si>
  <si>
    <t>rs2192528</t>
  </si>
  <si>
    <t>rs12246842</t>
  </si>
  <si>
    <t>rs205024</t>
  </si>
  <si>
    <t>rs12567114</t>
  </si>
  <si>
    <t>rs6575005</t>
  </si>
  <si>
    <t>rs1776776</t>
  </si>
  <si>
    <t>rs11621908</t>
  </si>
  <si>
    <t>rs10421649</t>
  </si>
  <si>
    <t>rs113113059</t>
  </si>
  <si>
    <t>rs374153</t>
  </si>
  <si>
    <t>rs151014368</t>
  </si>
  <si>
    <t>rs62120041</t>
  </si>
  <si>
    <t>rs1939455</t>
  </si>
  <si>
    <t>rs17732997</t>
  </si>
  <si>
    <t>rs61985058</t>
  </si>
  <si>
    <t>rs17427571</t>
  </si>
  <si>
    <t>rs7806045</t>
  </si>
  <si>
    <t>rs35531607</t>
  </si>
  <si>
    <t>rs7644809</t>
  </si>
  <si>
    <t>rs9345234</t>
  </si>
  <si>
    <t>rs12791153</t>
  </si>
  <si>
    <t>rs1263056</t>
  </si>
  <si>
    <t>rs55658675</t>
  </si>
  <si>
    <t>rs11567976</t>
  </si>
  <si>
    <t>rs1553132</t>
  </si>
  <si>
    <t>rs2231265</t>
  </si>
  <si>
    <t>rs174560</t>
  </si>
  <si>
    <t>rs10173260</t>
  </si>
  <si>
    <t>rs72804080</t>
  </si>
  <si>
    <t>rs11643715</t>
  </si>
  <si>
    <t>rs34354917</t>
  </si>
  <si>
    <t>rs10761674</t>
  </si>
  <si>
    <t>rs11190970</t>
  </si>
  <si>
    <t>rs113851554</t>
  </si>
  <si>
    <t>rs1064939</t>
  </si>
  <si>
    <t>rs72899452</t>
  </si>
  <si>
    <t>rs55972276</t>
  </si>
  <si>
    <t>rs77641763</t>
  </si>
  <si>
    <t>rs2286729</t>
  </si>
  <si>
    <t>rs118166957</t>
  </si>
  <si>
    <t>rs62158170</t>
  </si>
  <si>
    <t>rs62264767</t>
  </si>
  <si>
    <t>rs699844</t>
  </si>
  <si>
    <t>rs28611339</t>
  </si>
  <si>
    <t>rs1015438</t>
  </si>
  <si>
    <t>rs6465151</t>
  </si>
  <si>
    <t>rs16903122</t>
  </si>
  <si>
    <t>rs34490907</t>
  </si>
  <si>
    <t>rs1927902</t>
  </si>
  <si>
    <t>rs1620977</t>
  </si>
  <si>
    <t>rs11756035</t>
  </si>
  <si>
    <t>rs62429521</t>
  </si>
  <si>
    <t>rs908668</t>
  </si>
  <si>
    <t>rs35322724</t>
  </si>
  <si>
    <t>rs62068188</t>
  </si>
  <si>
    <t>rs9931543</t>
  </si>
  <si>
    <t>rs17223714</t>
  </si>
  <si>
    <t>rs830716</t>
  </si>
  <si>
    <t>rs116466468</t>
  </si>
  <si>
    <t>rs742760</t>
  </si>
  <si>
    <t>rs10800992</t>
  </si>
  <si>
    <t>rs55772859</t>
  </si>
  <si>
    <t>rs10865954</t>
  </si>
  <si>
    <t>rs17005118</t>
  </si>
  <si>
    <t>rs35539975</t>
  </si>
  <si>
    <t>rs12666306</t>
  </si>
  <si>
    <t>rs12030482</t>
  </si>
  <si>
    <t>rs17025198</t>
  </si>
  <si>
    <t>rs7486418</t>
  </si>
  <si>
    <t>rs715338</t>
  </si>
  <si>
    <t>rs56097173</t>
  </si>
  <si>
    <t>rs12991815</t>
  </si>
  <si>
    <t>rs4592425</t>
  </si>
  <si>
    <t>rs11149313</t>
  </si>
  <si>
    <t>rs6019663</t>
  </si>
  <si>
    <t>rs6808140</t>
  </si>
  <si>
    <t>rs1147852</t>
  </si>
  <si>
    <t>rs324017</t>
  </si>
  <si>
    <t>rs6562066</t>
  </si>
  <si>
    <t>rs1038093</t>
  </si>
  <si>
    <t>rs11090039</t>
  </si>
  <si>
    <t>rs6888135</t>
  </si>
  <si>
    <t>rs940780</t>
  </si>
  <si>
    <t>rs6756610</t>
  </si>
  <si>
    <t>rs7040224</t>
  </si>
  <si>
    <t>rs5877</t>
  </si>
  <si>
    <t>rs1530938</t>
  </si>
  <si>
    <t>rs7625896</t>
  </si>
  <si>
    <t>rs10756571</t>
  </si>
  <si>
    <t>rs2221119</t>
  </si>
  <si>
    <t>rs34967082</t>
  </si>
  <si>
    <t>rs2216427</t>
  </si>
  <si>
    <t>rs6601080</t>
  </si>
  <si>
    <t>rs2598293</t>
  </si>
  <si>
    <t>rs871994</t>
  </si>
  <si>
    <t>rs1167132</t>
  </si>
  <si>
    <t>rs176644</t>
  </si>
  <si>
    <t>rs12605642</t>
  </si>
  <si>
    <t>rs72820274</t>
  </si>
  <si>
    <t>rs13138995</t>
  </si>
  <si>
    <t>rs6978112</t>
  </si>
  <si>
    <t>rs2030672</t>
  </si>
  <si>
    <t>rs10898940</t>
  </si>
  <si>
    <t>rs1567084</t>
  </si>
  <si>
    <t>rs1580173</t>
  </si>
  <si>
    <t>rs4588900</t>
  </si>
  <si>
    <t>rs28552587</t>
  </si>
  <si>
    <t>rs10955647</t>
  </si>
  <si>
    <t>rs667730</t>
  </si>
  <si>
    <t>rs647905</t>
  </si>
  <si>
    <t>rs4858708</t>
  </si>
  <si>
    <t>rs2364921</t>
  </si>
  <si>
    <t>rs11588755</t>
  </si>
  <si>
    <t>rs11119409</t>
  </si>
  <si>
    <t>rs728017</t>
  </si>
  <si>
    <t>rs1731951</t>
  </si>
  <si>
    <t>rs4788203</t>
  </si>
  <si>
    <t>rs910187</t>
  </si>
  <si>
    <t>rs12520974</t>
  </si>
  <si>
    <t>rs701394</t>
  </si>
  <si>
    <t>rs17367725</t>
  </si>
  <si>
    <t>rs10758593</t>
  </si>
  <si>
    <t>rs7402939</t>
  </si>
  <si>
    <t>rs2838787</t>
  </si>
  <si>
    <t>rs6702604</t>
  </si>
  <si>
    <t>rs823247</t>
  </si>
  <si>
    <t>rs7599697</t>
  </si>
  <si>
    <t>rs2388840</t>
  </si>
  <si>
    <t>rs7475916</t>
  </si>
  <si>
    <t>rs4767645</t>
  </si>
  <si>
    <t>rs6510033</t>
  </si>
  <si>
    <t>rs10944696</t>
  </si>
  <si>
    <t>rs6973090</t>
  </si>
  <si>
    <t>rs671985</t>
  </si>
  <si>
    <t>rs11001276</t>
  </si>
  <si>
    <t>rs214934</t>
  </si>
  <si>
    <t>rs6589988</t>
  </si>
  <si>
    <t>rs1536053</t>
  </si>
  <si>
    <t>rs3184470</t>
  </si>
  <si>
    <t>rs8076183</t>
  </si>
  <si>
    <t>rs7571486</t>
  </si>
  <si>
    <t>rs4502882</t>
  </si>
  <si>
    <t>rs12251016</t>
  </si>
  <si>
    <t>rs224029</t>
  </si>
  <si>
    <t>rs566673</t>
  </si>
  <si>
    <t>rs521484</t>
  </si>
  <si>
    <t>rs2389631</t>
  </si>
  <si>
    <t>rs2089358</t>
  </si>
  <si>
    <t>rs1289939</t>
  </si>
  <si>
    <t>rs11803128</t>
  </si>
  <si>
    <t>rs4664299</t>
  </si>
  <si>
    <t>rs7044885</t>
  </si>
  <si>
    <t>rs62301574</t>
  </si>
  <si>
    <t>rs9889282</t>
  </si>
  <si>
    <t>rs314281</t>
  </si>
  <si>
    <t>rs10761240</t>
  </si>
  <si>
    <t>rs12912299</t>
  </si>
  <si>
    <t>rs60565673</t>
  </si>
  <si>
    <t>rs12983032</t>
  </si>
  <si>
    <t>rs694786</t>
  </si>
  <si>
    <t>rs17083297</t>
  </si>
  <si>
    <t>rs6967168</t>
  </si>
  <si>
    <t>rs524859</t>
  </si>
  <si>
    <t>rs61921611</t>
  </si>
  <si>
    <t>rs7214267</t>
  </si>
  <si>
    <t>rs11605348</t>
  </si>
  <si>
    <t>rs16990210</t>
  </si>
  <si>
    <t>rs10947690</t>
  </si>
  <si>
    <t>rs4702</t>
  </si>
  <si>
    <t>rs8180817</t>
  </si>
  <si>
    <t>rs76145129</t>
  </si>
  <si>
    <t>rs1031654</t>
  </si>
  <si>
    <t>rs2431108</t>
  </si>
  <si>
    <t>rs4709655</t>
  </si>
  <si>
    <t>rs28582096</t>
  </si>
  <si>
    <t>rs4981170</t>
  </si>
  <si>
    <t>rs72657797</t>
  </si>
  <si>
    <t>rs8180457</t>
  </si>
  <si>
    <t>rs62383308</t>
  </si>
  <si>
    <t>rs17643634</t>
  </si>
  <si>
    <t>rs66674044</t>
  </si>
  <si>
    <t>rs6119267</t>
  </si>
  <si>
    <t>rs492858</t>
  </si>
  <si>
    <t>rs10947428</t>
  </si>
  <si>
    <t>rs79693059</t>
  </si>
  <si>
    <t>rs9527083</t>
  </si>
  <si>
    <t>rs13135092</t>
  </si>
  <si>
    <t>rs17520265</t>
  </si>
  <si>
    <t>rs34305371</t>
  </si>
  <si>
    <t>rs12410444</t>
  </si>
  <si>
    <t>rs71537331</t>
  </si>
  <si>
    <t>rs1008078</t>
  </si>
  <si>
    <t>rs11588857</t>
  </si>
  <si>
    <t>rs35771425</t>
  </si>
  <si>
    <t>rs4478846</t>
  </si>
  <si>
    <t>rs12987662</t>
  </si>
  <si>
    <t>rs17824247</t>
  </si>
  <si>
    <t>rs13010288</t>
  </si>
  <si>
    <t>rs13421974</t>
  </si>
  <si>
    <t>rs16845580</t>
  </si>
  <si>
    <t>rs11130222</t>
  </si>
  <si>
    <t>rs62263923</t>
  </si>
  <si>
    <t>rs4974424</t>
  </si>
  <si>
    <t>rs3095075</t>
  </si>
  <si>
    <t>rs6839705</t>
  </si>
  <si>
    <t>rs4863692</t>
  </si>
  <si>
    <t>rs11726992</t>
  </si>
  <si>
    <t>rs10006235</t>
  </si>
  <si>
    <t>rs4493682</t>
  </si>
  <si>
    <t>rs12514965</t>
  </si>
  <si>
    <t>rs61160187</t>
  </si>
  <si>
    <t>rs766406</t>
  </si>
  <si>
    <t>rs28792186</t>
  </si>
  <si>
    <t>rs7757476</t>
  </si>
  <si>
    <t>rs12534506</t>
  </si>
  <si>
    <t>rs1424580</t>
  </si>
  <si>
    <t>rs320700</t>
  </si>
  <si>
    <t>rs1106761</t>
  </si>
  <si>
    <t>rs4244613</t>
  </si>
  <si>
    <t>rs7029201</t>
  </si>
  <si>
    <t>rs17425572</t>
  </si>
  <si>
    <t>rs4240470</t>
  </si>
  <si>
    <t>rs4741351</t>
  </si>
  <si>
    <t>rs9792504</t>
  </si>
  <si>
    <t>rs7033137</t>
  </si>
  <si>
    <t>rs11191193</t>
  </si>
  <si>
    <t>rs1396967</t>
  </si>
  <si>
    <t>rs12761761</t>
  </si>
  <si>
    <t>rs523934</t>
  </si>
  <si>
    <t>rs111321694</t>
  </si>
  <si>
    <t>rs7948975</t>
  </si>
  <si>
    <t>rs10831912</t>
  </si>
  <si>
    <t>rs11222416</t>
  </si>
  <si>
    <t>rs10772644</t>
  </si>
  <si>
    <t>rs9739070</t>
  </si>
  <si>
    <t>rs7964899</t>
  </si>
  <si>
    <t>rs2456973</t>
  </si>
  <si>
    <t>rs9527702</t>
  </si>
  <si>
    <t>rs9556958</t>
  </si>
  <si>
    <t>rs34344888</t>
  </si>
  <si>
    <t>rs10483349</t>
  </si>
  <si>
    <t>rs7146434</t>
  </si>
  <si>
    <t>rs58694847</t>
  </si>
  <si>
    <t>rs28420834</t>
  </si>
  <si>
    <t>rs1378214</t>
  </si>
  <si>
    <t>rs4468571</t>
  </si>
  <si>
    <t>rs12900061</t>
  </si>
  <si>
    <t>rs1035578</t>
  </si>
  <si>
    <t>rs8049439</t>
  </si>
  <si>
    <t>rs538628</t>
  </si>
  <si>
    <t>rs12969294</t>
  </si>
  <si>
    <t>rs62100767</t>
  </si>
  <si>
    <t>rs4800490</t>
  </si>
  <si>
    <t>rs12962421</t>
  </si>
  <si>
    <t>rs1382358</t>
  </si>
  <si>
    <t>rs141979783</t>
  </si>
  <si>
    <t>rs9616906</t>
  </si>
  <si>
    <t>rs10883437</t>
  </si>
  <si>
    <t>rs6834314</t>
  </si>
  <si>
    <t>rs10513686</t>
  </si>
  <si>
    <t>rs10908458</t>
  </si>
  <si>
    <t>rs12145922</t>
  </si>
  <si>
    <t>rs12968116</t>
  </si>
  <si>
    <t>rs13030978</t>
  </si>
  <si>
    <t>rs1335645</t>
  </si>
  <si>
    <t>rs1497406</t>
  </si>
  <si>
    <t>rs17145750</t>
  </si>
  <si>
    <t>rs2073398</t>
  </si>
  <si>
    <t>rs2140773</t>
  </si>
  <si>
    <t>rs4503880</t>
  </si>
  <si>
    <t>rs4547811</t>
  </si>
  <si>
    <t>rs516246</t>
  </si>
  <si>
    <t>rs6888304</t>
  </si>
  <si>
    <t>rs7310409</t>
  </si>
  <si>
    <t>rs754466</t>
  </si>
  <si>
    <t>rs8038465</t>
  </si>
  <si>
    <t>rs9296736</t>
  </si>
  <si>
    <t>rs944002</t>
  </si>
  <si>
    <t>rs9913711</t>
  </si>
  <si>
    <t>rs10819937</t>
  </si>
  <si>
    <t>rs174601</t>
  </si>
  <si>
    <t>rs1883415</t>
  </si>
  <si>
    <t>rs1976403</t>
  </si>
  <si>
    <t>rs281377</t>
  </si>
  <si>
    <t>rs314253</t>
  </si>
  <si>
    <t>rs579459</t>
  </si>
  <si>
    <t>rs6984305</t>
  </si>
  <si>
    <t>rs7186908</t>
  </si>
  <si>
    <t>rs7267979</t>
  </si>
  <si>
    <t>rs7923609</t>
  </si>
  <si>
    <t>rs12044604</t>
  </si>
  <si>
    <t>rs1002436</t>
  </si>
  <si>
    <t>rs61804210</t>
  </si>
  <si>
    <t>rs72696900</t>
  </si>
  <si>
    <t>rs11240351</t>
  </si>
  <si>
    <t>rs7578166</t>
  </si>
  <si>
    <t>rs6734238</t>
  </si>
  <si>
    <t>rs2972156</t>
  </si>
  <si>
    <t>rs780095</t>
  </si>
  <si>
    <t>rs4135247</t>
  </si>
  <si>
    <t>rs7612234</t>
  </si>
  <si>
    <t>rs72892908</t>
  </si>
  <si>
    <t>rs79328618</t>
  </si>
  <si>
    <t>rs11714389</t>
  </si>
  <si>
    <t>rs71633359</t>
  </si>
  <si>
    <t>rs35518360</t>
  </si>
  <si>
    <t>rs2924584</t>
  </si>
  <si>
    <t>rs2367585</t>
  </si>
  <si>
    <t>rs74833343</t>
  </si>
  <si>
    <t>rs11167753</t>
  </si>
  <si>
    <t>rs2910953</t>
  </si>
  <si>
    <t>rs27291</t>
  </si>
  <si>
    <t>rs13179413</t>
  </si>
  <si>
    <t>rs9273364</t>
  </si>
  <si>
    <t>rs34656207</t>
  </si>
  <si>
    <t>rs3798232</t>
  </si>
  <si>
    <t>rs2560784</t>
  </si>
  <si>
    <t>rs2126263</t>
  </si>
  <si>
    <t>rs2980888</t>
  </si>
  <si>
    <t>rs12543658</t>
  </si>
  <si>
    <t>rs2800290</t>
  </si>
  <si>
    <t>rs62544382</t>
  </si>
  <si>
    <t>rs10733608</t>
  </si>
  <si>
    <t>rs115478735</t>
  </si>
  <si>
    <t>rs2357285</t>
  </si>
  <si>
    <t>rs10430531</t>
  </si>
  <si>
    <t>rs7896848</t>
  </si>
  <si>
    <t>rs2490285</t>
  </si>
  <si>
    <t>rs72842207</t>
  </si>
  <si>
    <t>rs2862954</t>
  </si>
  <si>
    <t>rs11601507</t>
  </si>
  <si>
    <t>rs56225305</t>
  </si>
  <si>
    <t>rs10769256</t>
  </si>
  <si>
    <t>rs12574283</t>
  </si>
  <si>
    <t>rs57562692</t>
  </si>
  <si>
    <t>rs118163056</t>
  </si>
  <si>
    <t>rs4760254</t>
  </si>
  <si>
    <t>rs2958153</t>
  </si>
  <si>
    <t>rs6581957</t>
  </si>
  <si>
    <t>rs10783544</t>
  </si>
  <si>
    <t>rs630512</t>
  </si>
  <si>
    <t>rs1712355</t>
  </si>
  <si>
    <t>rs72683923</t>
  </si>
  <si>
    <t>rs4924417</t>
  </si>
  <si>
    <t>rs57909886</t>
  </si>
  <si>
    <t>rs11076256</t>
  </si>
  <si>
    <t>rs899729</t>
  </si>
  <si>
    <t>rs217184</t>
  </si>
  <si>
    <t>rs7189522</t>
  </si>
  <si>
    <t>rs1801689</t>
  </si>
  <si>
    <t>rs7215542</t>
  </si>
  <si>
    <t>rs504442</t>
  </si>
  <si>
    <t>rs188247550</t>
  </si>
  <si>
    <t>rs11672900</t>
  </si>
  <si>
    <t>rs11668882</t>
  </si>
  <si>
    <t>rs7250175</t>
  </si>
  <si>
    <t>rs17855739</t>
  </si>
  <si>
    <t>rs5112</t>
  </si>
  <si>
    <t>rs6088662</t>
  </si>
  <si>
    <t>rs4611747</t>
  </si>
  <si>
    <t>rs132641</t>
  </si>
  <si>
    <t>rs1805096</t>
  </si>
  <si>
    <t>rs6672627</t>
  </si>
  <si>
    <t>rs4129267</t>
  </si>
  <si>
    <t>rs3122633</t>
  </si>
  <si>
    <t>rs2293476</t>
  </si>
  <si>
    <t>rs4655802</t>
  </si>
  <si>
    <t>rs469772</t>
  </si>
  <si>
    <t>rs2794520</t>
  </si>
  <si>
    <t>rs10925027</t>
  </si>
  <si>
    <t>rs9284725</t>
  </si>
  <si>
    <t>rs1509394</t>
  </si>
  <si>
    <t>rs13409371</t>
  </si>
  <si>
    <t>rs12995480</t>
  </si>
  <si>
    <t>rs4246598</t>
  </si>
  <si>
    <t>rs1441169</t>
  </si>
  <si>
    <t>rs2352975</t>
  </si>
  <si>
    <t>rs17658229</t>
  </si>
  <si>
    <t>rs9271608</t>
  </si>
  <si>
    <t>rs12202641</t>
  </si>
  <si>
    <t>rs1490384</t>
  </si>
  <si>
    <t>rs3134899</t>
  </si>
  <si>
    <t>rs13233571</t>
  </si>
  <si>
    <t>rs1880241</t>
  </si>
  <si>
    <t>rs2710804</t>
  </si>
  <si>
    <t>rs10240168</t>
  </si>
  <si>
    <t>rs2891677</t>
  </si>
  <si>
    <t>rs6601302</t>
  </si>
  <si>
    <t>rs2064009</t>
  </si>
  <si>
    <t>rs4841132</t>
  </si>
  <si>
    <t>rs644234</t>
  </si>
  <si>
    <t>rs1051338</t>
  </si>
  <si>
    <t>rs1582763</t>
  </si>
  <si>
    <t>rs6485751</t>
  </si>
  <si>
    <t>rs10832027</t>
  </si>
  <si>
    <t>rs11108056</t>
  </si>
  <si>
    <t>rs4767920</t>
  </si>
  <si>
    <t>rs10778215</t>
  </si>
  <si>
    <t>rs2239222</t>
  </si>
  <si>
    <t>rs12587622</t>
  </si>
  <si>
    <t>rs340005</t>
  </si>
  <si>
    <t>rs10521222</t>
  </si>
  <si>
    <t>rs1558902</t>
  </si>
  <si>
    <t>rs178810</t>
  </si>
  <si>
    <t>rs10512597</t>
  </si>
  <si>
    <t>rs12960928</t>
  </si>
  <si>
    <t>rs2852151</t>
  </si>
  <si>
    <t>rs4420638</t>
  </si>
  <si>
    <t>rs387976</t>
  </si>
  <si>
    <t>rs1800961</t>
  </si>
  <si>
    <t>rs2315008</t>
  </si>
  <si>
    <t>rs2836878</t>
  </si>
  <si>
    <t>rs6001193</t>
  </si>
  <si>
    <t>rs1800562</t>
  </si>
  <si>
    <t>rs7385804</t>
  </si>
  <si>
    <t>rs8177240</t>
  </si>
  <si>
    <t>rs855791</t>
  </si>
  <si>
    <t>rs114165349</t>
  </si>
  <si>
    <t>rs3768321</t>
  </si>
  <si>
    <t>rs12045101</t>
  </si>
  <si>
    <t>rs76962725</t>
  </si>
  <si>
    <t>rs185073199</t>
  </si>
  <si>
    <t>rs75246752</t>
  </si>
  <si>
    <t>rs1771582</t>
  </si>
  <si>
    <t>rs4650994</t>
  </si>
  <si>
    <t>rs61805075</t>
  </si>
  <si>
    <t>rs141440048</t>
  </si>
  <si>
    <t>rs2298632</t>
  </si>
  <si>
    <t>rs771481</t>
  </si>
  <si>
    <t>rs3747973</t>
  </si>
  <si>
    <t>rs2298214</t>
  </si>
  <si>
    <t>rs1168114</t>
  </si>
  <si>
    <t>rs6693842</t>
  </si>
  <si>
    <t>rs61748951</t>
  </si>
  <si>
    <t>rs12740811</t>
  </si>
  <si>
    <t>rs2516331</t>
  </si>
  <si>
    <t>rs2281718</t>
  </si>
  <si>
    <t>rs12740374</t>
  </si>
  <si>
    <t>rs140584594</t>
  </si>
  <si>
    <t>rs267738</t>
  </si>
  <si>
    <t>rs12046972</t>
  </si>
  <si>
    <t>rs557933</t>
  </si>
  <si>
    <t>rs676210</t>
  </si>
  <si>
    <t>rs7583067</t>
  </si>
  <si>
    <t>rs17713879</t>
  </si>
  <si>
    <t>rs13402475</t>
  </si>
  <si>
    <t>rs2362541</t>
  </si>
  <si>
    <t>rs13389219</t>
  </si>
  <si>
    <t>rs2364723</t>
  </si>
  <si>
    <t>rs12475332</t>
  </si>
  <si>
    <t>rs907866</t>
  </si>
  <si>
    <t>rs2723065</t>
  </si>
  <si>
    <t>rs4599108</t>
  </si>
  <si>
    <t>rs1446585</t>
  </si>
  <si>
    <t>rs1083470</t>
  </si>
  <si>
    <t>rs12998038</t>
  </si>
  <si>
    <t>rs12986742</t>
  </si>
  <si>
    <t>rs6705285</t>
  </si>
  <si>
    <t>rs2196808</t>
  </si>
  <si>
    <t>rs112350227</t>
  </si>
  <si>
    <t>rs59104589</t>
  </si>
  <si>
    <t>rs17326656</t>
  </si>
  <si>
    <t>rs11688682</t>
  </si>
  <si>
    <t>rs72926946</t>
  </si>
  <si>
    <t>rs78058190</t>
  </si>
  <si>
    <t>rs2943645</t>
  </si>
  <si>
    <t>rs13097947</t>
  </si>
  <si>
    <t>rs62246443</t>
  </si>
  <si>
    <t>rs7622114</t>
  </si>
  <si>
    <t>rs2159607</t>
  </si>
  <si>
    <t>rs72964564</t>
  </si>
  <si>
    <t>rs6765484</t>
  </si>
  <si>
    <t>rs4855582</t>
  </si>
  <si>
    <t>rs1225053</t>
  </si>
  <si>
    <t>rs62271373</t>
  </si>
  <si>
    <t>rs13066793</t>
  </si>
  <si>
    <t>rs6762415</t>
  </si>
  <si>
    <t>rs77320712</t>
  </si>
  <si>
    <t>rs10513801</t>
  </si>
  <si>
    <t>rs13087167</t>
  </si>
  <si>
    <t>rs830620</t>
  </si>
  <si>
    <t>rs3732356</t>
  </si>
  <si>
    <t>rs9647335</t>
  </si>
  <si>
    <t>rs76247316</t>
  </si>
  <si>
    <t>rs2268840</t>
  </si>
  <si>
    <t>rs880674</t>
  </si>
  <si>
    <t>rs2237035</t>
  </si>
  <si>
    <t>rs1471251</t>
  </si>
  <si>
    <t>rs1383732</t>
  </si>
  <si>
    <t>rs10031010</t>
  </si>
  <si>
    <t>rs13137144</t>
  </si>
  <si>
    <t>rs71603401</t>
  </si>
  <si>
    <t>rs73243877</t>
  </si>
  <si>
    <t>rs2098918</t>
  </si>
  <si>
    <t>rs13111599</t>
  </si>
  <si>
    <t>rs1395221</t>
  </si>
  <si>
    <t>rs1055582</t>
  </si>
  <si>
    <t>rs62331150</t>
  </si>
  <si>
    <t>rs13144151</t>
  </si>
  <si>
    <t>rs1349852</t>
  </si>
  <si>
    <t>rs6824451</t>
  </si>
  <si>
    <t>rs7665587</t>
  </si>
  <si>
    <t>rs4691379</t>
  </si>
  <si>
    <t>rs10053349</t>
  </si>
  <si>
    <t>rs2910949</t>
  </si>
  <si>
    <t>rs2307111</t>
  </si>
  <si>
    <t>rs2963468</t>
  </si>
  <si>
    <t>rs7725218</t>
  </si>
  <si>
    <t>rs1862205</t>
  </si>
  <si>
    <t>rs454968</t>
  </si>
  <si>
    <t>rs32578</t>
  </si>
  <si>
    <t>rs138354839</t>
  </si>
  <si>
    <t>rs116006942</t>
  </si>
  <si>
    <t>rs115912456</t>
  </si>
  <si>
    <t>rs1045241</t>
  </si>
  <si>
    <t>rs9327468</t>
  </si>
  <si>
    <t>rs2339234</t>
  </si>
  <si>
    <t>rs188502504</t>
  </si>
  <si>
    <t>rs254562</t>
  </si>
  <si>
    <t>rs2814982</t>
  </si>
  <si>
    <t>rs6939861</t>
  </si>
  <si>
    <t>rs968050</t>
  </si>
  <si>
    <t>rs62428831</t>
  </si>
  <si>
    <t>rs1281959</t>
  </si>
  <si>
    <t>rs1240820</t>
  </si>
  <si>
    <t>rs36057735</t>
  </si>
  <si>
    <t>rs635769</t>
  </si>
  <si>
    <t>rs41272086</t>
  </si>
  <si>
    <t>rs9465693</t>
  </si>
  <si>
    <t>rs6934962</t>
  </si>
  <si>
    <t>rs2750411</t>
  </si>
  <si>
    <t>rs75479205</t>
  </si>
  <si>
    <t>rs28746806</t>
  </si>
  <si>
    <t>rs147627829</t>
  </si>
  <si>
    <t>rs12205778</t>
  </si>
  <si>
    <t>rs998584</t>
  </si>
  <si>
    <t>rs2800710</t>
  </si>
  <si>
    <t>rs9347737</t>
  </si>
  <si>
    <t>rs6460894</t>
  </si>
  <si>
    <t>rs17138358</t>
  </si>
  <si>
    <t>rs201441</t>
  </si>
  <si>
    <t>rs10233430</t>
  </si>
  <si>
    <t>rs55935382</t>
  </si>
  <si>
    <t>rs73151974</t>
  </si>
  <si>
    <t>rs1534696</t>
  </si>
  <si>
    <t>rs2098368</t>
  </si>
  <si>
    <t>rs35493868</t>
  </si>
  <si>
    <t>rs183906992</t>
  </si>
  <si>
    <t>rs77605964</t>
  </si>
  <si>
    <t>rs34940374</t>
  </si>
  <si>
    <t>rs13235365</t>
  </si>
  <si>
    <t>rs42125</t>
  </si>
  <si>
    <t>rs12705595</t>
  </si>
  <si>
    <t>rs7794796</t>
  </si>
  <si>
    <t>rs9987289</t>
  </si>
  <si>
    <t>rs75609851</t>
  </si>
  <si>
    <t>rs140064750</t>
  </si>
  <si>
    <t>rs75662196</t>
  </si>
  <si>
    <t>rs61596977</t>
  </si>
  <si>
    <t>rs2290866</t>
  </si>
  <si>
    <t>rs7817574</t>
  </si>
  <si>
    <t>rs330089</t>
  </si>
  <si>
    <t>rs79153732</t>
  </si>
  <si>
    <t>rs10504477</t>
  </si>
  <si>
    <t>rs2247355</t>
  </si>
  <si>
    <t>rs6469605</t>
  </si>
  <si>
    <t>rs343</t>
  </si>
  <si>
    <t>rs308</t>
  </si>
  <si>
    <t>rs13269725</t>
  </si>
  <si>
    <t>rs1431659</t>
  </si>
  <si>
    <t>rs4871603</t>
  </si>
  <si>
    <t>rs61435086</t>
  </si>
  <si>
    <t>rs7826177</t>
  </si>
  <si>
    <t>rs72647336</t>
  </si>
  <si>
    <t>rs4875043</t>
  </si>
  <si>
    <t>rs10108282</t>
  </si>
  <si>
    <t>rs75032664</t>
  </si>
  <si>
    <t>rs142288236</t>
  </si>
  <si>
    <t>rs80005209</t>
  </si>
  <si>
    <t>rs4871624</t>
  </si>
  <si>
    <t>rs1125873</t>
  </si>
  <si>
    <t>rs10119644</t>
  </si>
  <si>
    <t>rs1411432</t>
  </si>
  <si>
    <t>rs74500135</t>
  </si>
  <si>
    <t>rs1412234</t>
  </si>
  <si>
    <t>rs7853377</t>
  </si>
  <si>
    <t>rs2417125</t>
  </si>
  <si>
    <t>rs532436</t>
  </si>
  <si>
    <t>rs2520096</t>
  </si>
  <si>
    <t>rs7036107</t>
  </si>
  <si>
    <t>rs12686780</t>
  </si>
  <si>
    <t>rs2740488</t>
  </si>
  <si>
    <t>rs147772065</t>
  </si>
  <si>
    <t>rs686030</t>
  </si>
  <si>
    <t>rs2066714</t>
  </si>
  <si>
    <t>rs11254464</t>
  </si>
  <si>
    <t>rs34045894</t>
  </si>
  <si>
    <t>rs2804894</t>
  </si>
  <si>
    <t>rs7924036</t>
  </si>
  <si>
    <t>rs703966</t>
  </si>
  <si>
    <t>rs1970811</t>
  </si>
  <si>
    <t>rs11009262</t>
  </si>
  <si>
    <t>rs11239536</t>
  </si>
  <si>
    <t>rs2068888</t>
  </si>
  <si>
    <t>rs10786114</t>
  </si>
  <si>
    <t>rs2792751</t>
  </si>
  <si>
    <t>rs12781812</t>
  </si>
  <si>
    <t>rs12411732</t>
  </si>
  <si>
    <t>rs61884005</t>
  </si>
  <si>
    <t>rs559355</t>
  </si>
  <si>
    <t>rs117847213</t>
  </si>
  <si>
    <t>rs59781045</t>
  </si>
  <si>
    <t>rs17309930</t>
  </si>
  <si>
    <t>rs2302263</t>
  </si>
  <si>
    <t>rs11021232</t>
  </si>
  <si>
    <t>rs964184</t>
  </si>
  <si>
    <t>rs141469619</t>
  </si>
  <si>
    <t>rs4614</t>
  </si>
  <si>
    <t>rs16928809</t>
  </si>
  <si>
    <t>rs12575456</t>
  </si>
  <si>
    <t>rs117762989</t>
  </si>
  <si>
    <t>rs4930352</t>
  </si>
  <si>
    <t>rs117291242</t>
  </si>
  <si>
    <t>rs79634051</t>
  </si>
  <si>
    <t>rs564832</t>
  </si>
  <si>
    <t>rs10750766</t>
  </si>
  <si>
    <t>rs2155220</t>
  </si>
  <si>
    <t>rs11218738</t>
  </si>
  <si>
    <t>rs174566</t>
  </si>
  <si>
    <t>rs10774439</t>
  </si>
  <si>
    <t>rs11045171</t>
  </si>
  <si>
    <t>rs7316878</t>
  </si>
  <si>
    <t>rs2645979</t>
  </si>
  <si>
    <t>rs12229011</t>
  </si>
  <si>
    <t>rs7488780</t>
  </si>
  <si>
    <t>rs58298943</t>
  </si>
  <si>
    <t>rs61352607</t>
  </si>
  <si>
    <t>rs3184504</t>
  </si>
  <si>
    <t>rs3924313</t>
  </si>
  <si>
    <t>rs58123204</t>
  </si>
  <si>
    <t>rs921919</t>
  </si>
  <si>
    <t>rs113740515</t>
  </si>
  <si>
    <t>rs11171710</t>
  </si>
  <si>
    <t>rs111363680</t>
  </si>
  <si>
    <t>rs9604045</t>
  </si>
  <si>
    <t>rs150861794</t>
  </si>
  <si>
    <t>rs76428106</t>
  </si>
  <si>
    <t>rs117230571</t>
  </si>
  <si>
    <t>rs549058</t>
  </si>
  <si>
    <t>rs367677</t>
  </si>
  <si>
    <t>rs8014289</t>
  </si>
  <si>
    <t>rs17124112</t>
  </si>
  <si>
    <t>rs1760940</t>
  </si>
  <si>
    <t>rs4899251</t>
  </si>
  <si>
    <t>rs7158166</t>
  </si>
  <si>
    <t>rs1955512</t>
  </si>
  <si>
    <t>rs13379043</t>
  </si>
  <si>
    <t>rs2498786</t>
  </si>
  <si>
    <t>rs10162642</t>
  </si>
  <si>
    <t>rs1270076</t>
  </si>
  <si>
    <t>rs4074448</t>
  </si>
  <si>
    <t>rs7170463</t>
  </si>
  <si>
    <t>rs150844304</t>
  </si>
  <si>
    <t>rs11631178</t>
  </si>
  <si>
    <t>rs28362901</t>
  </si>
  <si>
    <t>rs28510484</t>
  </si>
  <si>
    <t>rs3814883</t>
  </si>
  <si>
    <t>rs4784709</t>
  </si>
  <si>
    <t>rs112233856</t>
  </si>
  <si>
    <t>rs55781197</t>
  </si>
  <si>
    <t>rs12928099</t>
  </si>
  <si>
    <t>rs113966472</t>
  </si>
  <si>
    <t>rs7186799</t>
  </si>
  <si>
    <t>rs71647892</t>
  </si>
  <si>
    <t>rs9933509</t>
  </si>
  <si>
    <t>rs75152587</t>
  </si>
  <si>
    <t>rs9989419</t>
  </si>
  <si>
    <t>rs140164052</t>
  </si>
  <si>
    <t>rs12926854</t>
  </si>
  <si>
    <t>rs11640494</t>
  </si>
  <si>
    <t>rs79600951</t>
  </si>
  <si>
    <t>rs116857878</t>
  </si>
  <si>
    <t>rs9916613</t>
  </si>
  <si>
    <t>rs34138141</t>
  </si>
  <si>
    <t>rs145947882</t>
  </si>
  <si>
    <t>rs112001035</t>
  </si>
  <si>
    <t>rs7218647</t>
  </si>
  <si>
    <t>rs141062196</t>
  </si>
  <si>
    <t>rs4969141</t>
  </si>
  <si>
    <t>rs3027167</t>
  </si>
  <si>
    <t>rs9904004</t>
  </si>
  <si>
    <t>rs2586116</t>
  </si>
  <si>
    <t>rs3794752</t>
  </si>
  <si>
    <t>rs8081548</t>
  </si>
  <si>
    <t>rs56017932</t>
  </si>
  <si>
    <t>rs73455693</t>
  </si>
  <si>
    <t>rs2435307</t>
  </si>
  <si>
    <t>rs77960347</t>
  </si>
  <si>
    <t>rs8086351</t>
  </si>
  <si>
    <t>rs11664369</t>
  </si>
  <si>
    <t>rs983663</t>
  </si>
  <si>
    <t>rs150237291</t>
  </si>
  <si>
    <t>rs680321</t>
  </si>
  <si>
    <t>rs2298624</t>
  </si>
  <si>
    <t>rs3745683</t>
  </si>
  <si>
    <t>rs12462109</t>
  </si>
  <si>
    <t>rs367070</t>
  </si>
  <si>
    <t>rs554146</t>
  </si>
  <si>
    <t>rs62117487</t>
  </si>
  <si>
    <t>rs116843064</t>
  </si>
  <si>
    <t>rs62102718</t>
  </si>
  <si>
    <t>rs4803773</t>
  </si>
  <si>
    <t>rs7251640</t>
  </si>
  <si>
    <t>rs2965169</t>
  </si>
  <si>
    <t>rs144311893</t>
  </si>
  <si>
    <t>rs1132274</t>
  </si>
  <si>
    <t>rs6018652</t>
  </si>
  <si>
    <t>rs6123685</t>
  </si>
  <si>
    <t>rs144033177</t>
  </si>
  <si>
    <t>rs150224153</t>
  </si>
  <si>
    <t>rs77767539</t>
  </si>
  <si>
    <t>rs6066148</t>
  </si>
  <si>
    <t>rs6059958</t>
  </si>
  <si>
    <t>rs6142206</t>
  </si>
  <si>
    <t>rs6073958</t>
  </si>
  <si>
    <t>rs6075860</t>
  </si>
  <si>
    <t>rs76602912</t>
  </si>
  <si>
    <t>rs407133</t>
  </si>
  <si>
    <t>rs7281183</t>
  </si>
  <si>
    <t>rs2236464</t>
  </si>
  <si>
    <t>rs3746915</t>
  </si>
  <si>
    <t>rs2256609</t>
  </si>
  <si>
    <t>rs133015</t>
  </si>
  <si>
    <t>rs9622830</t>
  </si>
  <si>
    <t>rs460428</t>
  </si>
  <si>
    <t>rs115458560</t>
  </si>
  <si>
    <t>rs6667939</t>
  </si>
  <si>
    <t>rs12078100</t>
  </si>
  <si>
    <t>rs1183851</t>
  </si>
  <si>
    <t>rs6680227</t>
  </si>
  <si>
    <t>rs28631087</t>
  </si>
  <si>
    <t>rs880315</t>
  </si>
  <si>
    <t>rs55637835</t>
  </si>
  <si>
    <t>rs11591147</t>
  </si>
  <si>
    <t>rs472495</t>
  </si>
  <si>
    <t>rs4970834</t>
  </si>
  <si>
    <t>rs556107</t>
  </si>
  <si>
    <t>rs1556562</t>
  </si>
  <si>
    <t>rs10910476</t>
  </si>
  <si>
    <t>rs12471768</t>
  </si>
  <si>
    <t>rs6732741</t>
  </si>
  <si>
    <t>rs6709904</t>
  </si>
  <si>
    <t>rs4666384</t>
  </si>
  <si>
    <t>rs934197</t>
  </si>
  <si>
    <t>rs7562734</t>
  </si>
  <si>
    <t>rs150474434</t>
  </si>
  <si>
    <t>rs17050272</t>
  </si>
  <si>
    <t>rs7569317</t>
  </si>
  <si>
    <t>rs56236159</t>
  </si>
  <si>
    <t>rs4954192</t>
  </si>
  <si>
    <t>rs2287622</t>
  </si>
  <si>
    <t>rs1250258</t>
  </si>
  <si>
    <t>rs11568318</t>
  </si>
  <si>
    <t>rs6544713</t>
  </si>
  <si>
    <t>rs13076933</t>
  </si>
  <si>
    <t>rs9832727</t>
  </si>
  <si>
    <t>rs9834932</t>
  </si>
  <si>
    <t>rs71311871</t>
  </si>
  <si>
    <t>rs9289196</t>
  </si>
  <si>
    <t>rs113177823</t>
  </si>
  <si>
    <t>rs3732359</t>
  </si>
  <si>
    <t>rs13121616</t>
  </si>
  <si>
    <t>rs9884390</t>
  </si>
  <si>
    <t>rs990619</t>
  </si>
  <si>
    <t>rs13108218</t>
  </si>
  <si>
    <t>rs11099097</t>
  </si>
  <si>
    <t>rs12916</t>
  </si>
  <si>
    <t>rs146433259</t>
  </si>
  <si>
    <t>rs28590710</t>
  </si>
  <si>
    <t>rs7734476</t>
  </si>
  <si>
    <t>rs6874202</t>
  </si>
  <si>
    <t>rs116734477</t>
  </si>
  <si>
    <t>rs3104412</t>
  </si>
  <si>
    <t>rs2745353</t>
  </si>
  <si>
    <t>rs12208357</t>
  </si>
  <si>
    <t>rs146534110</t>
  </si>
  <si>
    <t>rs118039278</t>
  </si>
  <si>
    <t>rs7746081</t>
  </si>
  <si>
    <t>rs9496567</t>
  </si>
  <si>
    <t>rs79220007</t>
  </si>
  <si>
    <t>rs3823376</t>
  </si>
  <si>
    <t>rs34568880</t>
  </si>
  <si>
    <t>rs3822855</t>
  </si>
  <si>
    <t>rs117733303</t>
  </si>
  <si>
    <t>rs2820226</t>
  </si>
  <si>
    <t>rs9471968</t>
  </si>
  <si>
    <t>rs869412</t>
  </si>
  <si>
    <t>rs28406917</t>
  </si>
  <si>
    <t>rs56130071</t>
  </si>
  <si>
    <t>rs61003864</t>
  </si>
  <si>
    <t>rs60612724</t>
  </si>
  <si>
    <t>rs111338114</t>
  </si>
  <si>
    <t>rs10231941</t>
  </si>
  <si>
    <t>rs4148826</t>
  </si>
  <si>
    <t>rs2073547</t>
  </si>
  <si>
    <t>rs117139027</t>
  </si>
  <si>
    <t>rs28615248</t>
  </si>
  <si>
    <t>rs4738684</t>
  </si>
  <si>
    <t>rs55831924</t>
  </si>
  <si>
    <t>rs1350559</t>
  </si>
  <si>
    <t>rs2737265</t>
  </si>
  <si>
    <t>rs34265667</t>
  </si>
  <si>
    <t>rs28814720</t>
  </si>
  <si>
    <t>rs10448340</t>
  </si>
  <si>
    <t>rs2519093</t>
  </si>
  <si>
    <t>rs3780181</t>
  </si>
  <si>
    <t>rs6475606</t>
  </si>
  <si>
    <t>rs6560499</t>
  </si>
  <si>
    <t>rs79828839</t>
  </si>
  <si>
    <t>rs76468627</t>
  </si>
  <si>
    <t>rs2250802</t>
  </si>
  <si>
    <t>rs11014204</t>
  </si>
  <si>
    <t>rs17476364</t>
  </si>
  <si>
    <t>rs12246352</t>
  </si>
  <si>
    <t>rs11226108</t>
  </si>
  <si>
    <t>rs10832963</t>
  </si>
  <si>
    <t>rs174564</t>
  </si>
  <si>
    <t>rs7108486</t>
  </si>
  <si>
    <t>rs4930163</t>
  </si>
  <si>
    <t>rs4307732</t>
  </si>
  <si>
    <t>rs2160994</t>
  </si>
  <si>
    <t>rs61754230</t>
  </si>
  <si>
    <t>rs597808</t>
  </si>
  <si>
    <t>rs35882350</t>
  </si>
  <si>
    <t>rs11065385</t>
  </si>
  <si>
    <t>rs2391825</t>
  </si>
  <si>
    <t>rs2238162</t>
  </si>
  <si>
    <t>rs6602912</t>
  </si>
  <si>
    <t>rs11621792</t>
  </si>
  <si>
    <t>rs61988556</t>
  </si>
  <si>
    <t>rs145730801</t>
  </si>
  <si>
    <t>rs2043085</t>
  </si>
  <si>
    <t>rs6495122</t>
  </si>
  <si>
    <t>rs12445804</t>
  </si>
  <si>
    <t>rs7202323</t>
  </si>
  <si>
    <t>rs4782568</t>
  </si>
  <si>
    <t>rs183130</t>
  </si>
  <si>
    <t>rs62033400</t>
  </si>
  <si>
    <t>rs9929977</t>
  </si>
  <si>
    <t>rs34042070</t>
  </si>
  <si>
    <t>rs72631343</t>
  </si>
  <si>
    <t>rs72911393</t>
  </si>
  <si>
    <t>rs55714927</t>
  </si>
  <si>
    <t>rs9894946</t>
  </si>
  <si>
    <t>rs77542162</t>
  </si>
  <si>
    <t>rs7241918</t>
  </si>
  <si>
    <t>rs440677</t>
  </si>
  <si>
    <t>rs35511051</t>
  </si>
  <si>
    <t>rs2738447</t>
  </si>
  <si>
    <t>rs1551891</t>
  </si>
  <si>
    <t>rs4263041</t>
  </si>
  <si>
    <t>rs111273322</t>
  </si>
  <si>
    <t>rs516316</t>
  </si>
  <si>
    <t>rs143020224</t>
  </si>
  <si>
    <t>rs8107974</t>
  </si>
  <si>
    <t>rs375972689</t>
  </si>
  <si>
    <t>rs1010759</t>
  </si>
  <si>
    <t>rs1883711</t>
  </si>
  <si>
    <t>rs6031587</t>
  </si>
  <si>
    <t>rs6074012</t>
  </si>
  <si>
    <t>rs17569873</t>
  </si>
  <si>
    <t>rs438568</t>
  </si>
  <si>
    <t>rs2618566</t>
  </si>
  <si>
    <t>rs2256814</t>
  </si>
  <si>
    <t>rs960596</t>
  </si>
  <si>
    <t>rs12162782</t>
  </si>
  <si>
    <t>rs11206374</t>
  </si>
  <si>
    <t>rs74090351</t>
  </si>
  <si>
    <t>rs9436661</t>
  </si>
  <si>
    <t>rs1044808</t>
  </si>
  <si>
    <t>rs1760801</t>
  </si>
  <si>
    <t>rs9425589</t>
  </si>
  <si>
    <t>rs213494</t>
  </si>
  <si>
    <t>rs698927</t>
  </si>
  <si>
    <t>rs320369</t>
  </si>
  <si>
    <t>rs36043408</t>
  </si>
  <si>
    <t>rs61830291</t>
  </si>
  <si>
    <t>rs11122450</t>
  </si>
  <si>
    <t>rs2131311</t>
  </si>
  <si>
    <t>rs1938566</t>
  </si>
  <si>
    <t>rs11240358</t>
  </si>
  <si>
    <t>rs11118310</t>
  </si>
  <si>
    <t>rs1043897</t>
  </si>
  <si>
    <t>rs1473886</t>
  </si>
  <si>
    <t>rs954244</t>
  </si>
  <si>
    <t>rs2382825</t>
  </si>
  <si>
    <t>rs4665972</t>
  </si>
  <si>
    <t>rs150419156</t>
  </si>
  <si>
    <t>rs10210970</t>
  </si>
  <si>
    <t>rs3731696</t>
  </si>
  <si>
    <t>rs3820897</t>
  </si>
  <si>
    <t>rs72784786</t>
  </si>
  <si>
    <t>rs6752845</t>
  </si>
  <si>
    <t>rs7424120</t>
  </si>
  <si>
    <t>rs1009360</t>
  </si>
  <si>
    <t>rs1420384</t>
  </si>
  <si>
    <t>rs11904650</t>
  </si>
  <si>
    <t>rs4128205</t>
  </si>
  <si>
    <t>rs62135012</t>
  </si>
  <si>
    <t>rs6432622</t>
  </si>
  <si>
    <t>rs4675812</t>
  </si>
  <si>
    <t>rs6800707</t>
  </si>
  <si>
    <t>rs62274099</t>
  </si>
  <si>
    <t>rs2137557</t>
  </si>
  <si>
    <t>rs6805924</t>
  </si>
  <si>
    <t>rs684773</t>
  </si>
  <si>
    <t>rs3103310</t>
  </si>
  <si>
    <t>rs9831084</t>
  </si>
  <si>
    <t>rs73238173</t>
  </si>
  <si>
    <t>rs10513688</t>
  </si>
  <si>
    <t>rs79287178</t>
  </si>
  <si>
    <t>rs11185542</t>
  </si>
  <si>
    <t>rs6792725</t>
  </si>
  <si>
    <t>rs12504746</t>
  </si>
  <si>
    <t>rs2237029</t>
  </si>
  <si>
    <t>rs13101504</t>
  </si>
  <si>
    <t>rs1347188</t>
  </si>
  <si>
    <t>rs11722924</t>
  </si>
  <si>
    <t>rs13118477</t>
  </si>
  <si>
    <t>rs148827772</t>
  </si>
  <si>
    <t>rs11100083</t>
  </si>
  <si>
    <t>rs278981</t>
  </si>
  <si>
    <t>rs3775228</t>
  </si>
  <si>
    <t>rs6532798</t>
  </si>
  <si>
    <t>rs7735249</t>
  </si>
  <si>
    <t>rs55646464</t>
  </si>
  <si>
    <t>rs72644085</t>
  </si>
  <si>
    <t>rs193735</t>
  </si>
  <si>
    <t>rs970069</t>
  </si>
  <si>
    <t>rs62397245</t>
  </si>
  <si>
    <t>rs11746801</t>
  </si>
  <si>
    <t>rs4976033</t>
  </si>
  <si>
    <t>rs7704653</t>
  </si>
  <si>
    <t>rs72801474</t>
  </si>
  <si>
    <t>rs13354321</t>
  </si>
  <si>
    <t>rs1316753</t>
  </si>
  <si>
    <t>rs7714361</t>
  </si>
  <si>
    <t>rs325485</t>
  </si>
  <si>
    <t>rs7244</t>
  </si>
  <si>
    <t>rs78588343</t>
  </si>
  <si>
    <t>rs28752924</t>
  </si>
  <si>
    <t>rs186413375</t>
  </si>
  <si>
    <t>rs138191773</t>
  </si>
  <si>
    <t>rs17585887</t>
  </si>
  <si>
    <t>rs9376511</t>
  </si>
  <si>
    <t>rs4134963</t>
  </si>
  <si>
    <t>rs28383314</t>
  </si>
  <si>
    <t>rs77009508</t>
  </si>
  <si>
    <t>rs9368503</t>
  </si>
  <si>
    <t>rs62427982</t>
  </si>
  <si>
    <t>rs186696265</t>
  </si>
  <si>
    <t>rs729761</t>
  </si>
  <si>
    <t>rs1835346</t>
  </si>
  <si>
    <t>rs1064173</t>
  </si>
  <si>
    <t>rs2983896</t>
  </si>
  <si>
    <t>rs9480889</t>
  </si>
  <si>
    <t>rs6916318</t>
  </si>
  <si>
    <t>rs73025562</t>
  </si>
  <si>
    <t>rs852388</t>
  </si>
  <si>
    <t>rs62459095</t>
  </si>
  <si>
    <t>rs2240466</t>
  </si>
  <si>
    <t>rs41785</t>
  </si>
  <si>
    <t>rs62473520</t>
  </si>
  <si>
    <t>rs71538127</t>
  </si>
  <si>
    <t>rs10242866</t>
  </si>
  <si>
    <t>rs1799831</t>
  </si>
  <si>
    <t>rs7786339</t>
  </si>
  <si>
    <t>rs72555385</t>
  </si>
  <si>
    <t>rs10277582</t>
  </si>
  <si>
    <t>rs2699805</t>
  </si>
  <si>
    <t>rs12669911</t>
  </si>
  <si>
    <t>rs72603744</t>
  </si>
  <si>
    <t>rs12530679</t>
  </si>
  <si>
    <t>rs75721796</t>
  </si>
  <si>
    <t>rs4731701</t>
  </si>
  <si>
    <t>rs4841580</t>
  </si>
  <si>
    <t>rs7000494</t>
  </si>
  <si>
    <t>rs150564454</t>
  </si>
  <si>
    <t>rs1544980</t>
  </si>
  <si>
    <t>rs2081687</t>
  </si>
  <si>
    <t>rs6999569</t>
  </si>
  <si>
    <t>rs13264304</t>
  </si>
  <si>
    <t>rs3808477</t>
  </si>
  <si>
    <t>rs2407278</t>
  </si>
  <si>
    <t>rs28439112</t>
  </si>
  <si>
    <t>rs2244278</t>
  </si>
  <si>
    <t>rs1567353</t>
  </si>
  <si>
    <t>rs581080</t>
  </si>
  <si>
    <t>rs696825</t>
  </si>
  <si>
    <t>rs10797119</t>
  </si>
  <si>
    <t>rs2131919</t>
  </si>
  <si>
    <t>rs7847285</t>
  </si>
  <si>
    <t>rs10811662</t>
  </si>
  <si>
    <t>rs7861679</t>
  </si>
  <si>
    <t>rs11187019</t>
  </si>
  <si>
    <t>rs10822163</t>
  </si>
  <si>
    <t>rs7077812</t>
  </si>
  <si>
    <t>rs56397607</t>
  </si>
  <si>
    <t>rs80276949</t>
  </si>
  <si>
    <t>rs113344423</t>
  </si>
  <si>
    <t>rs55767272</t>
  </si>
  <si>
    <t>rs11000468</t>
  </si>
  <si>
    <t>rs2487294</t>
  </si>
  <si>
    <t>rs140107293</t>
  </si>
  <si>
    <t>rs3758413</t>
  </si>
  <si>
    <t>rs10883026</t>
  </si>
  <si>
    <t>rs2773469</t>
  </si>
  <si>
    <t>rs1133400</t>
  </si>
  <si>
    <t>rs499293</t>
  </si>
  <si>
    <t>rs480823</t>
  </si>
  <si>
    <t>rs150423652</t>
  </si>
  <si>
    <t>rs551243</t>
  </si>
  <si>
    <t>rs10899490</t>
  </si>
  <si>
    <t>rs61905078</t>
  </si>
  <si>
    <t>rs150555490</t>
  </si>
  <si>
    <t>rs61729990</t>
  </si>
  <si>
    <t>rs117287238</t>
  </si>
  <si>
    <t>rs75268115</t>
  </si>
  <si>
    <t>rs326222</t>
  </si>
  <si>
    <t>rs11600815</t>
  </si>
  <si>
    <t>rs7947951</t>
  </si>
  <si>
    <t>rs11030107</t>
  </si>
  <si>
    <t>rs3974807</t>
  </si>
  <si>
    <t>rs78484485</t>
  </si>
  <si>
    <t>rs79357714</t>
  </si>
  <si>
    <t>rs75942983</t>
  </si>
  <si>
    <t>rs10773049</t>
  </si>
  <si>
    <t>rs67981690</t>
  </si>
  <si>
    <t>rs139386986</t>
  </si>
  <si>
    <t>rs4761234</t>
  </si>
  <si>
    <t>rs117233107</t>
  </si>
  <si>
    <t>rs10773000</t>
  </si>
  <si>
    <t>rs7308584</t>
  </si>
  <si>
    <t>rs7134375</t>
  </si>
  <si>
    <t>rs7135509</t>
  </si>
  <si>
    <t>rs35763453</t>
  </si>
  <si>
    <t>rs12424054</t>
  </si>
  <si>
    <t>rs4765148</t>
  </si>
  <si>
    <t>rs149778057</t>
  </si>
  <si>
    <t>rs7400002</t>
  </si>
  <si>
    <t>rs7140110</t>
  </si>
  <si>
    <t>rs6562773</t>
  </si>
  <si>
    <t>rs9561643</t>
  </si>
  <si>
    <t>rs1340819</t>
  </si>
  <si>
    <t>rs2812208</t>
  </si>
  <si>
    <t>rs9584870</t>
  </si>
  <si>
    <t>rs2070341</t>
  </si>
  <si>
    <t>rs2240533</t>
  </si>
  <si>
    <t>rs61993685</t>
  </si>
  <si>
    <t>rs6572807</t>
  </si>
  <si>
    <t>rs12880341</t>
  </si>
  <si>
    <t>rs56902258</t>
  </si>
  <si>
    <t>rs139974673</t>
  </si>
  <si>
    <t>rs11637681</t>
  </si>
  <si>
    <t>rs150460588</t>
  </si>
  <si>
    <t>rs1077835</t>
  </si>
  <si>
    <t>rs12440800</t>
  </si>
  <si>
    <t>rs12902047</t>
  </si>
  <si>
    <t>rs10152471</t>
  </si>
  <si>
    <t>rs275184</t>
  </si>
  <si>
    <t>rs17184382</t>
  </si>
  <si>
    <t>rs1037117</t>
  </si>
  <si>
    <t>rs143076454</t>
  </si>
  <si>
    <t>rs12926107</t>
  </si>
  <si>
    <t>rs2937124</t>
  </si>
  <si>
    <t>rs12446515</t>
  </si>
  <si>
    <t>rs34682685</t>
  </si>
  <si>
    <t>rs4471666</t>
  </si>
  <si>
    <t>rs28577186</t>
  </si>
  <si>
    <t>rs742036</t>
  </si>
  <si>
    <t>rs112381903</t>
  </si>
  <si>
    <t>rs117431393</t>
  </si>
  <si>
    <t>rs12185242</t>
  </si>
  <si>
    <t>rs60856912</t>
  </si>
  <si>
    <t>rs9889402</t>
  </si>
  <si>
    <t>rs4969179</t>
  </si>
  <si>
    <t>rs12948505</t>
  </si>
  <si>
    <t>rs2304969</t>
  </si>
  <si>
    <t>rs1292065</t>
  </si>
  <si>
    <t>rs11078597</t>
  </si>
  <si>
    <t>rs9902027</t>
  </si>
  <si>
    <t>rs7215055</t>
  </si>
  <si>
    <t>rs10775406</t>
  </si>
  <si>
    <t>rs11664106</t>
  </si>
  <si>
    <t>rs867939</t>
  </si>
  <si>
    <t>rs7239575</t>
  </si>
  <si>
    <t>rs2187114</t>
  </si>
  <si>
    <t>rs6506033</t>
  </si>
  <si>
    <t>rs921971</t>
  </si>
  <si>
    <t>rs62112763</t>
  </si>
  <si>
    <t>rs483808</t>
  </si>
  <si>
    <t>rs2305746</t>
  </si>
  <si>
    <t>rs8102873</t>
  </si>
  <si>
    <t>rs10405944</t>
  </si>
  <si>
    <t>rs483082</t>
  </si>
  <si>
    <t>rs62128802</t>
  </si>
  <si>
    <t>rs2081194</t>
  </si>
  <si>
    <t>rs2092203</t>
  </si>
  <si>
    <t>rs8126001</t>
  </si>
  <si>
    <t>rs149142833</t>
  </si>
  <si>
    <t>rs6028716</t>
  </si>
  <si>
    <t>rs55966194</t>
  </si>
  <si>
    <t>rs151235402</t>
  </si>
  <si>
    <t>rs7274718</t>
  </si>
  <si>
    <t>rs394872</t>
  </si>
  <si>
    <t>rs6517522</t>
  </si>
  <si>
    <t>rs140288</t>
  </si>
  <si>
    <t>rs134551</t>
  </si>
  <si>
    <t>rs2267373</t>
  </si>
  <si>
    <t>rs5755799</t>
  </si>
  <si>
    <t>rs2071887</t>
  </si>
  <si>
    <t>rs4253750</t>
  </si>
  <si>
    <t>rs12044597</t>
  </si>
  <si>
    <t>rs2284746</t>
  </si>
  <si>
    <t>rs6692586</t>
  </si>
  <si>
    <t>rs705217</t>
  </si>
  <si>
    <t>rs4660443</t>
  </si>
  <si>
    <t>rs17014375</t>
  </si>
  <si>
    <t>rs7535528</t>
  </si>
  <si>
    <t>rs2235564</t>
  </si>
  <si>
    <t>rs10914462</t>
  </si>
  <si>
    <t>rs12033257</t>
  </si>
  <si>
    <t>rs6587552</t>
  </si>
  <si>
    <t>rs6673081</t>
  </si>
  <si>
    <t>rs543874</t>
  </si>
  <si>
    <t>rs11118308</t>
  </si>
  <si>
    <t>rs17425707</t>
  </si>
  <si>
    <t>rs6593688</t>
  </si>
  <si>
    <t>rs946824</t>
  </si>
  <si>
    <t>rs1891216</t>
  </si>
  <si>
    <t>rs2791653</t>
  </si>
  <si>
    <t>rs657452</t>
  </si>
  <si>
    <t>rs2481665</t>
  </si>
  <si>
    <t>rs7551507</t>
  </si>
  <si>
    <t>rs12049202</t>
  </si>
  <si>
    <t>rs818524</t>
  </si>
  <si>
    <t>rs2007231</t>
  </si>
  <si>
    <t>rs10733051</t>
  </si>
  <si>
    <t>rs12564992</t>
  </si>
  <si>
    <t>rs10915840</t>
  </si>
  <si>
    <t>rs4653017</t>
  </si>
  <si>
    <t>rs977747</t>
  </si>
  <si>
    <t>rs1993709</t>
  </si>
  <si>
    <t>rs11165643</t>
  </si>
  <si>
    <t>rs10747488</t>
  </si>
  <si>
    <t>rs11185111</t>
  </si>
  <si>
    <t>rs7550711</t>
  </si>
  <si>
    <t>rs4414033</t>
  </si>
  <si>
    <t>rs10920678</t>
  </si>
  <si>
    <t>rs12041258</t>
  </si>
  <si>
    <t>rs2820311</t>
  </si>
  <si>
    <t>rs16849710</t>
  </si>
  <si>
    <t>rs2693826</t>
  </si>
  <si>
    <t>rs4358081</t>
  </si>
  <si>
    <t>rs6545714</t>
  </si>
  <si>
    <t>rs1371108</t>
  </si>
  <si>
    <t>rs4851029</t>
  </si>
  <si>
    <t>rs10192119</t>
  </si>
  <si>
    <t>rs1521527</t>
  </si>
  <si>
    <t>rs17499593</t>
  </si>
  <si>
    <t>rs4639527</t>
  </si>
  <si>
    <t>rs13021737</t>
  </si>
  <si>
    <t>rs10169594</t>
  </si>
  <si>
    <t>rs4556997</t>
  </si>
  <si>
    <t>rs429343</t>
  </si>
  <si>
    <t>rs3764835</t>
  </si>
  <si>
    <t>rs3754963</t>
  </si>
  <si>
    <t>rs12328930</t>
  </si>
  <si>
    <t>rs1528435</t>
  </si>
  <si>
    <t>rs3731695</t>
  </si>
  <si>
    <t>rs7599312</t>
  </si>
  <si>
    <t>rs17399237</t>
  </si>
  <si>
    <t>rs930295</t>
  </si>
  <si>
    <t>rs4671328</t>
  </si>
  <si>
    <t>rs7557796</t>
  </si>
  <si>
    <t>rs10197031</t>
  </si>
  <si>
    <t>rs1445652</t>
  </si>
  <si>
    <t>rs4482463</t>
  </si>
  <si>
    <t>rs3732084</t>
  </si>
  <si>
    <t>rs2162524</t>
  </si>
  <si>
    <t>rs10182181</t>
  </si>
  <si>
    <t>rs902695</t>
  </si>
  <si>
    <t>rs4954638</t>
  </si>
  <si>
    <t>rs4589691</t>
  </si>
  <si>
    <t>rs11889536</t>
  </si>
  <si>
    <t>rs934224</t>
  </si>
  <si>
    <t>rs4952843</t>
  </si>
  <si>
    <t>rs3806572</t>
  </si>
  <si>
    <t>rs2861683</t>
  </si>
  <si>
    <t>rs17551974</t>
  </si>
  <si>
    <t>rs17203016</t>
  </si>
  <si>
    <t>rs2317299</t>
  </si>
  <si>
    <t>rs17033117</t>
  </si>
  <si>
    <t>rs11713193</t>
  </si>
  <si>
    <t>rs1452075</t>
  </si>
  <si>
    <t>rs6443750</t>
  </si>
  <si>
    <t>rs9816226</t>
  </si>
  <si>
    <t>rs6764533</t>
  </si>
  <si>
    <t>rs17535749</t>
  </si>
  <si>
    <t>rs754635</t>
  </si>
  <si>
    <t>rs7626079</t>
  </si>
  <si>
    <t>rs1656377</t>
  </si>
  <si>
    <t>rs13069244</t>
  </si>
  <si>
    <t>rs2600226</t>
  </si>
  <si>
    <t>rs9845966</t>
  </si>
  <si>
    <t>rs4858193</t>
  </si>
  <si>
    <t>rs33500</t>
  </si>
  <si>
    <t>rs538579</t>
  </si>
  <si>
    <t>rs3772882</t>
  </si>
  <si>
    <t>rs7640424</t>
  </si>
  <si>
    <t>rs2868975</t>
  </si>
  <si>
    <t>rs8192675</t>
  </si>
  <si>
    <t>rs10510419</t>
  </si>
  <si>
    <t>rs2365389</t>
  </si>
  <si>
    <t>rs6785245</t>
  </si>
  <si>
    <t>rs12629015</t>
  </si>
  <si>
    <t>rs1320903</t>
  </si>
  <si>
    <t>rs16851483</t>
  </si>
  <si>
    <t>rs7615297</t>
  </si>
  <si>
    <t>rs6804842</t>
  </si>
  <si>
    <t>rs7637852</t>
  </si>
  <si>
    <t>rs2325036</t>
  </si>
  <si>
    <t>rs1454687</t>
  </si>
  <si>
    <t>rs1436344</t>
  </si>
  <si>
    <t>rs2124499</t>
  </si>
  <si>
    <t>rs355777</t>
  </si>
  <si>
    <t>rs6772756</t>
  </si>
  <si>
    <t>rs865809</t>
  </si>
  <si>
    <t>rs10938397</t>
  </si>
  <si>
    <t>rs326896</t>
  </si>
  <si>
    <t>rs4864201</t>
  </si>
  <si>
    <t>rs331966</t>
  </si>
  <si>
    <t>rs11736228</t>
  </si>
  <si>
    <t>rs1492767</t>
  </si>
  <si>
    <t>rs7685048</t>
  </si>
  <si>
    <t>rs2051559</t>
  </si>
  <si>
    <t>rs10009336</t>
  </si>
  <si>
    <t>rs6815910</t>
  </si>
  <si>
    <t>rs17001561</t>
  </si>
  <si>
    <t>rs13147390</t>
  </si>
  <si>
    <t>rs4148155</t>
  </si>
  <si>
    <t>rs7694732</t>
  </si>
  <si>
    <t>rs1296328</t>
  </si>
  <si>
    <t>rs13110266</t>
  </si>
  <si>
    <t>rs1522569</t>
  </si>
  <si>
    <t>rs2643452</t>
  </si>
  <si>
    <t>rs6448587</t>
  </si>
  <si>
    <t>rs11945861</t>
  </si>
  <si>
    <t>rs1804528</t>
  </si>
  <si>
    <t>rs6841761</t>
  </si>
  <si>
    <t>rs1863652</t>
  </si>
  <si>
    <t>rs7683836</t>
  </si>
  <si>
    <t>rs7730004</t>
  </si>
  <si>
    <t>rs17424296</t>
  </si>
  <si>
    <t>rs2931434</t>
  </si>
  <si>
    <t>rs13174863</t>
  </si>
  <si>
    <t>rs3844598</t>
  </si>
  <si>
    <t>rs2367112</t>
  </si>
  <si>
    <t>rs16903285</t>
  </si>
  <si>
    <t>rs11739877</t>
  </si>
  <si>
    <t>rs6595205</t>
  </si>
  <si>
    <t>rs7715256</t>
  </si>
  <si>
    <t>rs6235</t>
  </si>
  <si>
    <t>rs11951673</t>
  </si>
  <si>
    <t>rs10478110</t>
  </si>
  <si>
    <t>rs13184896</t>
  </si>
  <si>
    <t>rs7724675</t>
  </si>
  <si>
    <t>rs7703576</t>
  </si>
  <si>
    <t>rs16871902</t>
  </si>
  <si>
    <t>rs7704281</t>
  </si>
  <si>
    <t>rs1503526</t>
  </si>
  <si>
    <t>rs2009416</t>
  </si>
  <si>
    <t>rs40067</t>
  </si>
  <si>
    <t>rs294704</t>
  </si>
  <si>
    <t>rs4518345</t>
  </si>
  <si>
    <t>rs876605</t>
  </si>
  <si>
    <t>rs10942267</t>
  </si>
  <si>
    <t>rs11738695</t>
  </si>
  <si>
    <t>rs17056301</t>
  </si>
  <si>
    <t>rs189843</t>
  </si>
  <si>
    <t>rs17663412</t>
  </si>
  <si>
    <t>rs7730898</t>
  </si>
  <si>
    <t>rs806600</t>
  </si>
  <si>
    <t>rs6556301</t>
  </si>
  <si>
    <t>rs2228213</t>
  </si>
  <si>
    <t>rs9367368</t>
  </si>
  <si>
    <t>rs9379827</t>
  </si>
  <si>
    <t>rs947612</t>
  </si>
  <si>
    <t>rs2246012</t>
  </si>
  <si>
    <t>rs1885728</t>
  </si>
  <si>
    <t>rs3828783</t>
  </si>
  <si>
    <t>rs2744974</t>
  </si>
  <si>
    <t>rs765875</t>
  </si>
  <si>
    <t>rs3806114</t>
  </si>
  <si>
    <t>rs987237</t>
  </si>
  <si>
    <t>rs1327259</t>
  </si>
  <si>
    <t>rs9688431</t>
  </si>
  <si>
    <t>rs9294260</t>
  </si>
  <si>
    <t>rs2357760</t>
  </si>
  <si>
    <t>rs2875762</t>
  </si>
  <si>
    <t>rs1268065</t>
  </si>
  <si>
    <t>rs262130</t>
  </si>
  <si>
    <t>rs3749897</t>
  </si>
  <si>
    <t>rs1266874</t>
  </si>
  <si>
    <t>rs7761673</t>
  </si>
  <si>
    <t>rs200810</t>
  </si>
  <si>
    <t>rs9375702</t>
  </si>
  <si>
    <t>rs9362662</t>
  </si>
  <si>
    <t>rs901630</t>
  </si>
  <si>
    <t>rs17789218</t>
  </si>
  <si>
    <t>rs156201</t>
  </si>
  <si>
    <t>rs3800229</t>
  </si>
  <si>
    <t>rs1538247</t>
  </si>
  <si>
    <t>rs486359</t>
  </si>
  <si>
    <t>rs13191362</t>
  </si>
  <si>
    <t>rs17207196</t>
  </si>
  <si>
    <t>rs3807645</t>
  </si>
  <si>
    <t>rs11496125</t>
  </si>
  <si>
    <t>rs10247983</t>
  </si>
  <si>
    <t>rs3800637</t>
  </si>
  <si>
    <t>rs2907948</t>
  </si>
  <si>
    <t>rs1830074</t>
  </si>
  <si>
    <t>rs4307239</t>
  </si>
  <si>
    <t>rs12718572</t>
  </si>
  <si>
    <t>rs38314</t>
  </si>
  <si>
    <t>rs13240600</t>
  </si>
  <si>
    <t>rs7788008</t>
  </si>
  <si>
    <t>rs6461115</t>
  </si>
  <si>
    <t>rs4722398</t>
  </si>
  <si>
    <t>rs10248136</t>
  </si>
  <si>
    <t>rs11505821</t>
  </si>
  <si>
    <t>rs7811342</t>
  </si>
  <si>
    <t>rs774246</t>
  </si>
  <si>
    <t>rs215634</t>
  </si>
  <si>
    <t>rs10269783</t>
  </si>
  <si>
    <t>rs7780752</t>
  </si>
  <si>
    <t>rs10953740</t>
  </si>
  <si>
    <t>rs2283093</t>
  </si>
  <si>
    <t>rs2543132</t>
  </si>
  <si>
    <t>rs1421334</t>
  </si>
  <si>
    <t>rs7826312</t>
  </si>
  <si>
    <t>rs12680842</t>
  </si>
  <si>
    <t>rs12675063</t>
  </si>
  <si>
    <t>rs4072917</t>
  </si>
  <si>
    <t>rs7844647</t>
  </si>
  <si>
    <t>rs13250058</t>
  </si>
  <si>
    <t>rs6985109</t>
  </si>
  <si>
    <t>rs17119937</t>
  </si>
  <si>
    <t>rs6471941</t>
  </si>
  <si>
    <t>rs12334877</t>
  </si>
  <si>
    <t>rs7819514</t>
  </si>
  <si>
    <t>rs2694047</t>
  </si>
  <si>
    <t>rs11781699</t>
  </si>
  <si>
    <t>rs13263601</t>
  </si>
  <si>
    <t>rs1982441</t>
  </si>
  <si>
    <t>rs17405819</t>
  </si>
  <si>
    <t>rs7037266</t>
  </si>
  <si>
    <t>rs1948080</t>
  </si>
  <si>
    <t>rs10962550</t>
  </si>
  <si>
    <t>rs10971709</t>
  </si>
  <si>
    <t>rs3829849</t>
  </si>
  <si>
    <t>rs10858334</t>
  </si>
  <si>
    <t>rs1412235</t>
  </si>
  <si>
    <t>rs1472169</t>
  </si>
  <si>
    <t>rs7024334</t>
  </si>
  <si>
    <t>rs10984756</t>
  </si>
  <si>
    <t>rs10968114</t>
  </si>
  <si>
    <t>rs7025938</t>
  </si>
  <si>
    <t>rs9408882</t>
  </si>
  <si>
    <t>rs2174307</t>
  </si>
  <si>
    <t>rs10867256</t>
  </si>
  <si>
    <t>rs13287131</t>
  </si>
  <si>
    <t>rs7869771</t>
  </si>
  <si>
    <t>rs9650755</t>
  </si>
  <si>
    <t>rs380857</t>
  </si>
  <si>
    <t>rs1535660</t>
  </si>
  <si>
    <t>rs4740619</t>
  </si>
  <si>
    <t>rs10811871</t>
  </si>
  <si>
    <t>rs1187352</t>
  </si>
  <si>
    <t>rs1928295</t>
  </si>
  <si>
    <t>rs7871866</t>
  </si>
  <si>
    <t>rs12098284</t>
  </si>
  <si>
    <t>rs11251352</t>
  </si>
  <si>
    <t>rs12779328</t>
  </si>
  <si>
    <t>rs10795422</t>
  </si>
  <si>
    <t>rs1624134</t>
  </si>
  <si>
    <t>rs2163188</t>
  </si>
  <si>
    <t>rs7899106</t>
  </si>
  <si>
    <t>rs7903146</t>
  </si>
  <si>
    <t>rs7084454</t>
  </si>
  <si>
    <t>rs12762034</t>
  </si>
  <si>
    <t>rs3977755</t>
  </si>
  <si>
    <t>rs3904244</t>
  </si>
  <si>
    <t>rs1937683</t>
  </si>
  <si>
    <t>rs17113297</t>
  </si>
  <si>
    <t>rs17636031</t>
  </si>
  <si>
    <t>rs999889</t>
  </si>
  <si>
    <t>rs10887578</t>
  </si>
  <si>
    <t>rs577525</t>
  </si>
  <si>
    <t>rs1681740</t>
  </si>
  <si>
    <t>rs845084</t>
  </si>
  <si>
    <t>rs4880341</t>
  </si>
  <si>
    <t>rs4757144</t>
  </si>
  <si>
    <t>rs6265</t>
  </si>
  <si>
    <t>rs7102454</t>
  </si>
  <si>
    <t>rs592483</t>
  </si>
  <si>
    <t>rs349088</t>
  </si>
  <si>
    <t>rs7358465</t>
  </si>
  <si>
    <t>rs2605603</t>
  </si>
  <si>
    <t>rs10750215</t>
  </si>
  <si>
    <t>rs4936175</t>
  </si>
  <si>
    <t>rs12416812</t>
  </si>
  <si>
    <t>rs10832778</t>
  </si>
  <si>
    <t>rs2065418</t>
  </si>
  <si>
    <t>rs10768994</t>
  </si>
  <si>
    <t>rs6591407</t>
  </si>
  <si>
    <t>rs4937870</t>
  </si>
  <si>
    <t>rs7925214</t>
  </si>
  <si>
    <t>rs491711</t>
  </si>
  <si>
    <t>rs10742752</t>
  </si>
  <si>
    <t>rs7117238</t>
  </si>
  <si>
    <t>rs4310573</t>
  </si>
  <si>
    <t>rs1048932</t>
  </si>
  <si>
    <t>rs4929923</t>
  </si>
  <si>
    <t>rs4237643</t>
  </si>
  <si>
    <t>rs685870</t>
  </si>
  <si>
    <t>rs11030618</t>
  </si>
  <si>
    <t>rs7124681</t>
  </si>
  <si>
    <t>rs1465900</t>
  </si>
  <si>
    <t>rs1784460</t>
  </si>
  <si>
    <t>rs12364470</t>
  </si>
  <si>
    <t>rs2429150</t>
  </si>
  <si>
    <t>rs7970953</t>
  </si>
  <si>
    <t>rs10878946</t>
  </si>
  <si>
    <t>rs11066188</t>
  </si>
  <si>
    <t>rs11615578</t>
  </si>
  <si>
    <t>rs11170468</t>
  </si>
  <si>
    <t>rs7138803</t>
  </si>
  <si>
    <t>rs705704</t>
  </si>
  <si>
    <t>rs11105839</t>
  </si>
  <si>
    <t>rs7488867</t>
  </si>
  <si>
    <t>rs10492229</t>
  </si>
  <si>
    <t>rs4148866</t>
  </si>
  <si>
    <t>rs2306537</t>
  </si>
  <si>
    <t>rs12422552</t>
  </si>
  <si>
    <t>rs2608703</t>
  </si>
  <si>
    <t>rs12299814</t>
  </si>
  <si>
    <t>rs2943465</t>
  </si>
  <si>
    <t>rs11173522</t>
  </si>
  <si>
    <t>rs11115176</t>
  </si>
  <si>
    <t>rs4842491</t>
  </si>
  <si>
    <t>rs11609659</t>
  </si>
  <si>
    <t>rs12369179</t>
  </si>
  <si>
    <t>rs11611246</t>
  </si>
  <si>
    <t>rs7318817</t>
  </si>
  <si>
    <t>rs1927790</t>
  </si>
  <si>
    <t>rs9522285</t>
  </si>
  <si>
    <t>rs6561943</t>
  </si>
  <si>
    <t>rs9300422</t>
  </si>
  <si>
    <t>rs7334078</t>
  </si>
  <si>
    <t>rs1218822</t>
  </si>
  <si>
    <t>rs7983065</t>
  </si>
  <si>
    <t>rs12429545</t>
  </si>
  <si>
    <t>rs8181823</t>
  </si>
  <si>
    <t>rs9547153</t>
  </si>
  <si>
    <t>rs1112613</t>
  </si>
  <si>
    <t>rs9538162</t>
  </si>
  <si>
    <t>rs1144387</t>
  </si>
  <si>
    <t>rs7998796</t>
  </si>
  <si>
    <t>rs2479958</t>
  </si>
  <si>
    <t>rs17446257</t>
  </si>
  <si>
    <t>rs9571687</t>
  </si>
  <si>
    <t>rs1330052</t>
  </si>
  <si>
    <t>rs3007105</t>
  </si>
  <si>
    <t>rs4981693</t>
  </si>
  <si>
    <t>rs3902951</t>
  </si>
  <si>
    <t>rs1285997</t>
  </si>
  <si>
    <t>rs9989141</t>
  </si>
  <si>
    <t>rs709400</t>
  </si>
  <si>
    <t>rs7148846</t>
  </si>
  <si>
    <t>rs4430672</t>
  </si>
  <si>
    <t>rs217671</t>
  </si>
  <si>
    <t>rs768840</t>
  </si>
  <si>
    <t>rs7144011</t>
  </si>
  <si>
    <t>rs12888545</t>
  </si>
  <si>
    <t>rs10132280</t>
  </si>
  <si>
    <t>rs872281</t>
  </si>
  <si>
    <t>rs12888955</t>
  </si>
  <si>
    <t>rs1836303</t>
  </si>
  <si>
    <t>rs3736485</t>
  </si>
  <si>
    <t>rs339991</t>
  </si>
  <si>
    <t>rs12593036</t>
  </si>
  <si>
    <t>rs4906908</t>
  </si>
  <si>
    <t>rs8036040</t>
  </si>
  <si>
    <t>rs10518694</t>
  </si>
  <si>
    <t>rs17238110</t>
  </si>
  <si>
    <t>rs16953563</t>
  </si>
  <si>
    <t>rs7172627</t>
  </si>
  <si>
    <t>rs17311369</t>
  </si>
  <si>
    <t>rs13329567</t>
  </si>
  <si>
    <t>rs7181498</t>
  </si>
  <si>
    <t>rs12905439</t>
  </si>
  <si>
    <t>rs9806742</t>
  </si>
  <si>
    <t>rs12914489</t>
  </si>
  <si>
    <t>rs8027205</t>
  </si>
  <si>
    <t>rs12448257</t>
  </si>
  <si>
    <t>rs879620</t>
  </si>
  <si>
    <t>rs9926784</t>
  </si>
  <si>
    <t>rs9927848</t>
  </si>
  <si>
    <t>rs1477199</t>
  </si>
  <si>
    <t>rs825688</t>
  </si>
  <si>
    <t>rs2361988</t>
  </si>
  <si>
    <t>rs1896767</t>
  </si>
  <si>
    <t>rs4786903</t>
  </si>
  <si>
    <t>rs7196720</t>
  </si>
  <si>
    <t>rs8047395</t>
  </si>
  <si>
    <t>rs12922346</t>
  </si>
  <si>
    <t>rs4783830</t>
  </si>
  <si>
    <t>rs12933482</t>
  </si>
  <si>
    <t>rs7206608</t>
  </si>
  <si>
    <t>rs7498665</t>
  </si>
  <si>
    <t>rs6500208</t>
  </si>
  <si>
    <t>rs756717</t>
  </si>
  <si>
    <t>rs4516268</t>
  </si>
  <si>
    <t>rs4986044</t>
  </si>
  <si>
    <t>rs208015</t>
  </si>
  <si>
    <t>rs4968656</t>
  </si>
  <si>
    <t>rs12939549</t>
  </si>
  <si>
    <t>rs12936083</t>
  </si>
  <si>
    <t>rs12150665</t>
  </si>
  <si>
    <t>rs962273</t>
  </si>
  <si>
    <t>rs3935648</t>
  </si>
  <si>
    <t>rs1075901</t>
  </si>
  <si>
    <t>rs7222349</t>
  </si>
  <si>
    <t>rs391300</t>
  </si>
  <si>
    <t>rs11656076</t>
  </si>
  <si>
    <t>rs8071182</t>
  </si>
  <si>
    <t>rs12602912</t>
  </si>
  <si>
    <t>rs8097672</t>
  </si>
  <si>
    <t>rs1430387</t>
  </si>
  <si>
    <t>rs9783858</t>
  </si>
  <si>
    <t>rs8097783</t>
  </si>
  <si>
    <t>rs17710386</t>
  </si>
  <si>
    <t>rs11150911</t>
  </si>
  <si>
    <t>rs4800191</t>
  </si>
  <si>
    <t>rs1365466</t>
  </si>
  <si>
    <t>rs559231</t>
  </si>
  <si>
    <t>rs663129</t>
  </si>
  <si>
    <t>rs1241986</t>
  </si>
  <si>
    <t>rs1158805</t>
  </si>
  <si>
    <t>rs8090983</t>
  </si>
  <si>
    <t>rs9951619</t>
  </si>
  <si>
    <t>rs287104</t>
  </si>
  <si>
    <t>rs895330</t>
  </si>
  <si>
    <t>rs273504</t>
  </si>
  <si>
    <t>rs17724992</t>
  </si>
  <si>
    <t>rs11880870</t>
  </si>
  <si>
    <t>rs1982725</t>
  </si>
  <si>
    <t>rs11084553</t>
  </si>
  <si>
    <t>rs11672660</t>
  </si>
  <si>
    <t>rs9304665</t>
  </si>
  <si>
    <t>rs10408324</t>
  </si>
  <si>
    <t>rs12981256</t>
  </si>
  <si>
    <t>rs998732</t>
  </si>
  <si>
    <t>rs17513613</t>
  </si>
  <si>
    <t>rs769449</t>
  </si>
  <si>
    <t>rs6050446</t>
  </si>
  <si>
    <t>rs11908637</t>
  </si>
  <si>
    <t>rs6011457</t>
  </si>
  <si>
    <t>rs4813619</t>
  </si>
  <si>
    <t>rs1321432</t>
  </si>
  <si>
    <t>rs4012234</t>
  </si>
  <si>
    <t>rs2143253</t>
  </si>
  <si>
    <t>rs2425840</t>
  </si>
  <si>
    <t>rs8123881</t>
  </si>
  <si>
    <t>rs852056</t>
  </si>
  <si>
    <t>rs1884389</t>
  </si>
  <si>
    <t>rs2423668</t>
  </si>
  <si>
    <t>rs1409818</t>
  </si>
  <si>
    <t>rs17806379</t>
  </si>
  <si>
    <t>rs6512302</t>
  </si>
  <si>
    <t>rs427943</t>
  </si>
  <si>
    <t>rs2832283</t>
  </si>
  <si>
    <t>rs13047416</t>
  </si>
  <si>
    <t>rs2836964</t>
  </si>
  <si>
    <t>rs4818225</t>
  </si>
  <si>
    <t>rs175165</t>
  </si>
  <si>
    <t>rs9615905</t>
  </si>
  <si>
    <t>rs11538</t>
  </si>
  <si>
    <t>rs6712</t>
  </si>
  <si>
    <t>rs138289</t>
  </si>
  <si>
    <t>rs2285178</t>
  </si>
  <si>
    <t>rs4820408</t>
  </si>
  <si>
    <t>rs7531118</t>
  </si>
  <si>
    <t>rs3127553</t>
  </si>
  <si>
    <t>rs2820292</t>
  </si>
  <si>
    <t>rs17381664</t>
  </si>
  <si>
    <t>rs11165623</t>
  </si>
  <si>
    <t>rs6755502</t>
  </si>
  <si>
    <t>rs929641</t>
  </si>
  <si>
    <t>rs3849570</t>
  </si>
  <si>
    <t>rs6440003</t>
  </si>
  <si>
    <t>rs1516725</t>
  </si>
  <si>
    <t>rs2112347</t>
  </si>
  <si>
    <t>rs806794</t>
  </si>
  <si>
    <t>rs9400239</t>
  </si>
  <si>
    <t>rs2489623</t>
  </si>
  <si>
    <t>rs943005</t>
  </si>
  <si>
    <t>rs16894959</t>
  </si>
  <si>
    <t>rs10968576</t>
  </si>
  <si>
    <t>rs6163</t>
  </si>
  <si>
    <t>rs2293576</t>
  </si>
  <si>
    <t>rs10840100</t>
  </si>
  <si>
    <t>rs10767658</t>
  </si>
  <si>
    <t>rs4776970</t>
  </si>
  <si>
    <t>rs749671</t>
  </si>
  <si>
    <t>rs2531992</t>
  </si>
  <si>
    <t>rs17066856</t>
  </si>
  <si>
    <t>rs7239883</t>
  </si>
  <si>
    <t>rs2287019</t>
  </si>
  <si>
    <t>rs16996700</t>
  </si>
  <si>
    <t>rs348330</t>
  </si>
  <si>
    <t>rs2820426</t>
  </si>
  <si>
    <t>rs2493394</t>
  </si>
  <si>
    <t>rs2296173</t>
  </si>
  <si>
    <t>rs340874</t>
  </si>
  <si>
    <t>rs12088739</t>
  </si>
  <si>
    <t>rs1127655</t>
  </si>
  <si>
    <t>rs2867125</t>
  </si>
  <si>
    <t>rs7561798</t>
  </si>
  <si>
    <t>rs780094</t>
  </si>
  <si>
    <t>rs7572970</t>
  </si>
  <si>
    <t>rs12617659</t>
  </si>
  <si>
    <t>rs840967</t>
  </si>
  <si>
    <t>rs7607777</t>
  </si>
  <si>
    <t>rs2943656</t>
  </si>
  <si>
    <t>rs243019</t>
  </si>
  <si>
    <t>rs6767484</t>
  </si>
  <si>
    <t>rs11708067</t>
  </si>
  <si>
    <t>rs1899951</t>
  </si>
  <si>
    <t>rs11926707</t>
  </si>
  <si>
    <t>rs6785040</t>
  </si>
  <si>
    <t>rs4622883</t>
  </si>
  <si>
    <t>rs6795735</t>
  </si>
  <si>
    <t>rs9844972</t>
  </si>
  <si>
    <t>rs1496653</t>
  </si>
  <si>
    <t>rs4686471</t>
  </si>
  <si>
    <t>rs11925227</t>
  </si>
  <si>
    <t>rs7685296</t>
  </si>
  <si>
    <t>rs735949</t>
  </si>
  <si>
    <t>rs11098676</t>
  </si>
  <si>
    <t>rs1801214</t>
  </si>
  <si>
    <t>rs993380</t>
  </si>
  <si>
    <t>rs7674212</t>
  </si>
  <si>
    <t>rs17086692</t>
  </si>
  <si>
    <t>rs7729395</t>
  </si>
  <si>
    <t>rs4865796</t>
  </si>
  <si>
    <t>rs6878122</t>
  </si>
  <si>
    <t>rs1061813</t>
  </si>
  <si>
    <t>rs10077431</t>
  </si>
  <si>
    <t>rs622217</t>
  </si>
  <si>
    <t>rs1063355</t>
  </si>
  <si>
    <t>rs853974</t>
  </si>
  <si>
    <t>rs72892910</t>
  </si>
  <si>
    <t>rs2246618</t>
  </si>
  <si>
    <t>rs7756992</t>
  </si>
  <si>
    <t>rs9369425</t>
  </si>
  <si>
    <t>rs1050226</t>
  </si>
  <si>
    <t>rs3756784</t>
  </si>
  <si>
    <t>rs849135</t>
  </si>
  <si>
    <t>rs6960043</t>
  </si>
  <si>
    <t>rs13234269</t>
  </si>
  <si>
    <t>rs2299383</t>
  </si>
  <si>
    <t>rs17168486</t>
  </si>
  <si>
    <t>rs2908282</t>
  </si>
  <si>
    <t>rs7786095</t>
  </si>
  <si>
    <t>rs13239186</t>
  </si>
  <si>
    <t>rs3802177</t>
  </si>
  <si>
    <t>rs2294120</t>
  </si>
  <si>
    <t>rs17411031</t>
  </si>
  <si>
    <t>rs516946</t>
  </si>
  <si>
    <t>rs10087241</t>
  </si>
  <si>
    <t>rs7845219</t>
  </si>
  <si>
    <t>rs10100265</t>
  </si>
  <si>
    <t>rs3217992</t>
  </si>
  <si>
    <t>rs10114341</t>
  </si>
  <si>
    <t>rs10811661</t>
  </si>
  <si>
    <t>rs1758632</t>
  </si>
  <si>
    <t>rs10974438</t>
  </si>
  <si>
    <t>rs17791513</t>
  </si>
  <si>
    <t>rs1111875</t>
  </si>
  <si>
    <t>rs11257655</t>
  </si>
  <si>
    <t>rs753270</t>
  </si>
  <si>
    <t>rs10740322</t>
  </si>
  <si>
    <t>rs67232546</t>
  </si>
  <si>
    <t>rs2237892</t>
  </si>
  <si>
    <t>rs7929543</t>
  </si>
  <si>
    <t>rs5215</t>
  </si>
  <si>
    <t>rs7955901</t>
  </si>
  <si>
    <t>rs11107116</t>
  </si>
  <si>
    <t>rs61953351</t>
  </si>
  <si>
    <t>rs825476</t>
  </si>
  <si>
    <t>rs12299509</t>
  </si>
  <si>
    <t>rs2261181</t>
  </si>
  <si>
    <t>rs10842994</t>
  </si>
  <si>
    <t>rs1359790</t>
  </si>
  <si>
    <t>rs576674</t>
  </si>
  <si>
    <t>rs963740</t>
  </si>
  <si>
    <t>rs6494307</t>
  </si>
  <si>
    <t>rs12910825</t>
  </si>
  <si>
    <t>rs2058913</t>
  </si>
  <si>
    <t>rs7177055</t>
  </si>
  <si>
    <t>rs72802358</t>
  </si>
  <si>
    <t>rs9940149</t>
  </si>
  <si>
    <t>rs9928094</t>
  </si>
  <si>
    <t>rs13330951</t>
  </si>
  <si>
    <t>rs8068804</t>
  </si>
  <si>
    <t>rs12945601</t>
  </si>
  <si>
    <t>rs17405722</t>
  </si>
  <si>
    <t>rs17631783</t>
  </si>
  <si>
    <t>rs9894220</t>
  </si>
  <si>
    <t>rs12970134</t>
  </si>
  <si>
    <t>rs7240767</t>
  </si>
  <si>
    <t>rs8108269</t>
  </si>
  <si>
    <t>rs10401969</t>
  </si>
  <si>
    <t>rs6059662</t>
  </si>
  <si>
    <t>rs4812829</t>
  </si>
  <si>
    <t>rs6515236</t>
  </si>
  <si>
    <t>rs16988333</t>
  </si>
  <si>
    <t>rs4823182</t>
  </si>
  <si>
    <t>rs560887</t>
  </si>
  <si>
    <t>rs1799884</t>
  </si>
  <si>
    <t>rs4737010</t>
  </si>
  <si>
    <t>rs72805692</t>
  </si>
  <si>
    <t>rs16911905</t>
  </si>
  <si>
    <t>rs73398698</t>
  </si>
  <si>
    <t>rs2451224</t>
  </si>
  <si>
    <t>rs7032019</t>
  </si>
  <si>
    <t>rs78495697</t>
  </si>
  <si>
    <t>rs75491569</t>
  </si>
  <si>
    <t>rs11675342</t>
  </si>
  <si>
    <t>rs1382879</t>
  </si>
  <si>
    <t>rs2983514</t>
  </si>
  <si>
    <t>rs12449792</t>
  </si>
  <si>
    <t>rs2046045</t>
  </si>
  <si>
    <t>rs17477923</t>
  </si>
  <si>
    <t>rs11038357</t>
  </si>
  <si>
    <t>rs8077245</t>
  </si>
  <si>
    <t>rs925488</t>
  </si>
  <si>
    <t>rs66760320</t>
  </si>
  <si>
    <t>rs2235544</t>
  </si>
  <si>
    <t>rs6785807</t>
  </si>
  <si>
    <t>rs10946313</t>
  </si>
  <si>
    <t>rs9356988</t>
  </si>
  <si>
    <t>rs17185536</t>
  </si>
  <si>
    <t>rs67583169</t>
  </si>
  <si>
    <t>rs10119187</t>
  </si>
  <si>
    <t>rs10818937</t>
  </si>
  <si>
    <t>rs10739496</t>
  </si>
  <si>
    <t>rs4842131</t>
  </si>
  <si>
    <t>rs11039355</t>
  </si>
  <si>
    <t>rs4149056</t>
  </si>
  <si>
    <t>rs225014</t>
  </si>
  <si>
    <t>rs11626434</t>
  </si>
  <si>
    <t>rs12907106</t>
  </si>
  <si>
    <t>rs8063103</t>
  </si>
  <si>
    <t>rs11078333</t>
  </si>
  <si>
    <t>rs56069042</t>
  </si>
  <si>
    <t>rs113107469</t>
  </si>
  <si>
    <t>rs10917469</t>
  </si>
  <si>
    <t>rs334725</t>
  </si>
  <si>
    <t>rs17020122</t>
  </si>
  <si>
    <t>rs13015993</t>
  </si>
  <si>
    <t>rs1663070</t>
  </si>
  <si>
    <t>rs11732089</t>
  </si>
  <si>
    <t>rs2127387</t>
  </si>
  <si>
    <t>rs744103</t>
  </si>
  <si>
    <t>rs9381266</t>
  </si>
  <si>
    <t>rs9497965</t>
  </si>
  <si>
    <t>rs1079418</t>
  </si>
  <si>
    <t>rs2439301</t>
  </si>
  <si>
    <t>rs10814915</t>
  </si>
  <si>
    <t>rs8176645</t>
  </si>
  <si>
    <t>rs12284404</t>
  </si>
  <si>
    <t>rs398745</t>
  </si>
  <si>
    <t>rs8015085</t>
  </si>
  <si>
    <t>rs13329353</t>
  </si>
  <si>
    <t>rs17767491</t>
  </si>
  <si>
    <t>rs1042673</t>
  </si>
  <si>
    <t>rs963384</t>
  </si>
  <si>
    <t>rs4804413</t>
  </si>
  <si>
    <t>rs1203944</t>
  </si>
  <si>
    <t>rs28502438</t>
  </si>
  <si>
    <t>rs59381142</t>
  </si>
  <si>
    <t>rs1265091</t>
  </si>
  <si>
    <t>rs10957494</t>
  </si>
  <si>
    <t>rs118039499</t>
  </si>
  <si>
    <t>rs9298749</t>
  </si>
  <si>
    <t>rs11255790</t>
  </si>
  <si>
    <t>rs4933466</t>
  </si>
  <si>
    <t>rs4445669</t>
  </si>
  <si>
    <t>rs7329958</t>
  </si>
  <si>
    <t>rs11159482</t>
  </si>
  <si>
    <t>rs12893151</t>
  </si>
  <si>
    <t>rs1045476</t>
  </si>
  <si>
    <t>rs30227</t>
  </si>
  <si>
    <t>rs1157994</t>
  </si>
  <si>
    <t>rs73001065</t>
  </si>
  <si>
    <t>rs3747207</t>
  </si>
  <si>
    <t>rs4665985</t>
  </si>
  <si>
    <t>rs7689584</t>
  </si>
  <si>
    <t>rs112875651</t>
  </si>
  <si>
    <t>rs7029757</t>
  </si>
  <si>
    <t>rs115380467</t>
  </si>
  <si>
    <t>rs7577758</t>
  </si>
  <si>
    <t>rs115180879</t>
  </si>
  <si>
    <t>rs9268652</t>
  </si>
  <si>
    <t>rs80215559</t>
  </si>
  <si>
    <t>rs141127771</t>
  </si>
  <si>
    <t>rs193084249</t>
  </si>
  <si>
    <t>rs1009064</t>
  </si>
  <si>
    <t>rs9375447</t>
  </si>
  <si>
    <t>rs4240624</t>
  </si>
  <si>
    <t>rs7896518</t>
  </si>
  <si>
    <t>rs10881959</t>
  </si>
  <si>
    <t>rs58489806</t>
  </si>
  <si>
    <t>rs2187668</t>
  </si>
  <si>
    <t>rs17641524</t>
  </si>
  <si>
    <t>rs6679356</t>
  </si>
  <si>
    <t>rs4973341</t>
  </si>
  <si>
    <t>rs3771317</t>
  </si>
  <si>
    <t>rs4952108</t>
  </si>
  <si>
    <t>rs12712133</t>
  </si>
  <si>
    <t>rs485499</t>
  </si>
  <si>
    <t>rs1372072</t>
  </si>
  <si>
    <t>rs2293370</t>
  </si>
  <si>
    <t>rs1054037</t>
  </si>
  <si>
    <t>rs11724804</t>
  </si>
  <si>
    <t>rs526231</t>
  </si>
  <si>
    <t>rs2546890</t>
  </si>
  <si>
    <t>rs860413</t>
  </si>
  <si>
    <t>rs7774434</t>
  </si>
  <si>
    <t>rs6933404</t>
  </si>
  <si>
    <t>rs10488631</t>
  </si>
  <si>
    <t>rs510372</t>
  </si>
  <si>
    <t>rs1800693</t>
  </si>
  <si>
    <t>rs11065987</t>
  </si>
  <si>
    <t>rs9591325</t>
  </si>
  <si>
    <t>rs2297067</t>
  </si>
  <si>
    <t>rs911263</t>
  </si>
  <si>
    <t>rs12924729</t>
  </si>
  <si>
    <t>rs3745516</t>
  </si>
  <si>
    <t>rs2304256</t>
  </si>
  <si>
    <t>rs2069235</t>
  </si>
  <si>
    <t>rs1788097</t>
  </si>
  <si>
    <t>rs60652743</t>
  </si>
  <si>
    <t>rs2836883</t>
  </si>
  <si>
    <t>rs3748816</t>
  </si>
  <si>
    <t>rs7426056</t>
  </si>
  <si>
    <t>rs3197999</t>
  </si>
  <si>
    <t>rs13140464</t>
  </si>
  <si>
    <t>rs56258221</t>
  </si>
  <si>
    <t>rs4147359</t>
  </si>
  <si>
    <t>rs7937682</t>
  </si>
  <si>
    <t>rs11168249</t>
  </si>
  <si>
    <t>Supplementary Table 5. Characteristics of hepatocellular carcinoma outcomes used in this study.</t>
  </si>
  <si>
    <t>Outcome</t>
  </si>
  <si>
    <t>Consortium</t>
  </si>
  <si>
    <t>Participants</t>
  </si>
  <si>
    <t>Ancestry</t>
  </si>
  <si>
    <t>Web source if publicly available</t>
  </si>
  <si>
    <t>Hepatocellular carcinoma</t>
  </si>
  <si>
    <t>The BioBank Japan Project (BBJ)</t>
  </si>
  <si>
    <r>
      <rPr>
        <sz val="11"/>
        <color theme="1"/>
        <rFont val="Times New Roman"/>
        <charset val="134"/>
      </rPr>
      <t xml:space="preserve">197,611 </t>
    </r>
    <r>
      <rPr>
        <sz val="11"/>
        <color rgb="FF000000"/>
        <rFont val="Times New Roman"/>
        <charset val="134"/>
      </rPr>
      <t>Asian-decestry individuals, including 1,866 cancer cases and 195,745 controls</t>
    </r>
  </si>
  <si>
    <t>Asian</t>
  </si>
  <si>
    <t>https://biobankjp.org/english/index.html</t>
  </si>
  <si>
    <t>The deCODE genetics study</t>
  </si>
  <si>
    <t xml:space="preserve">49,708 European-descent individuals, including 406 cases and 49,302 controls </t>
  </si>
  <si>
    <t>European</t>
  </si>
  <si>
    <t>https://www.decode.com/summarydata</t>
  </si>
  <si>
    <t>The UK Biobank study</t>
  </si>
  <si>
    <t>456,348 European-descent individuals, including 123 cancer cases and 456,225 controls</t>
  </si>
  <si>
    <t>https://www.ukbiobank.ac.uk/</t>
  </si>
  <si>
    <r>
      <rPr>
        <sz val="11"/>
        <color theme="1"/>
        <rFont val="Times New Roman"/>
        <charset val="134"/>
      </rPr>
      <t>Abbreviations: PMID, ID of publication in PubMed</t>
    </r>
    <r>
      <rPr>
        <sz val="11"/>
        <color theme="1"/>
        <rFont val="Times New Roman"/>
        <charset val="134"/>
      </rPr>
      <t>.</t>
    </r>
  </si>
  <si>
    <t>Supplementary Table 6. Results of MR analysis between modifiable risk factors and hepatocellular carcinoma in East Asians.</t>
  </si>
  <si>
    <t>Traits</t>
  </si>
  <si>
    <t>IVW / Wald ratio</t>
  </si>
  <si>
    <t>Weighted median</t>
  </si>
  <si>
    <t xml:space="preserve">MR–Egger </t>
  </si>
  <si>
    <t>MR-PRESSO analysis</t>
  </si>
  <si>
    <t xml:space="preserve">OR (95 % CI) </t>
  </si>
  <si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 xml:space="preserve"> value</t>
    </r>
  </si>
  <si>
    <t>Outlier</t>
  </si>
  <si>
    <t>0.62 (0.15-2.49)</t>
  </si>
  <si>
    <t>1.03 (0.56-1.88)</t>
  </si>
  <si>
    <t>1.81 (0.1-34.19)</t>
  </si>
  <si>
    <t>1.57 (1.32-1.86)</t>
  </si>
  <si>
    <t>1.11 (1.05-1.18)</t>
  </si>
  <si>
    <t>1.11 (1.07-1.16)</t>
  </si>
  <si>
    <t>1.13 (1.05-1.21)</t>
  </si>
  <si>
    <t>0.69 (0.53-0.90)</t>
  </si>
  <si>
    <t>0.71 (0.57-0.88)</t>
  </si>
  <si>
    <t>0.57 (0.35-0.92)</t>
  </si>
  <si>
    <t>1.89 (0.97-3.69)</t>
  </si>
  <si>
    <t>0.95 (0.44-2.04)</t>
  </si>
  <si>
    <t>4.22 (0.47-37.53)</t>
  </si>
  <si>
    <t>1.35 (0.75-2.44)</t>
  </si>
  <si>
    <t>1.30 (1.00-1.68)</t>
  </si>
  <si>
    <t>1.21 (0.91-1.60)</t>
  </si>
  <si>
    <t>1.15 (0.77-1.73)</t>
  </si>
  <si>
    <t>1.21 (0.95-1.56)</t>
  </si>
  <si>
    <t>1.03 (0.85-1.25)</t>
  </si>
  <si>
    <t>1.23 (0.96-1.57)</t>
  </si>
  <si>
    <t>1.23 (0.92-1.65)</t>
  </si>
  <si>
    <t>1.03 (0.87-1.23)</t>
  </si>
  <si>
    <t>2.91 (1.51-5.59)</t>
  </si>
  <si>
    <t>1.45 (0.68-3.08)</t>
  </si>
  <si>
    <t>16.55 (2.55-107.3)</t>
  </si>
  <si>
    <t>1.58 (0.88-2.83)</t>
  </si>
  <si>
    <t>1.18 (0.60-2.30)</t>
  </si>
  <si>
    <t>1.24 (0.69-2.24)</t>
  </si>
  <si>
    <t>0.86 (0.16-4.57)</t>
  </si>
  <si>
    <t>1.05 (0.85-1.30)</t>
  </si>
  <si>
    <t>1.00 (0.78-1.29)</t>
  </si>
  <si>
    <t>1.08 (0.75-1.56)</t>
  </si>
  <si>
    <t>0.98 (0.81-1.19)</t>
  </si>
  <si>
    <t>0.62 (0.43-0.91)</t>
  </si>
  <si>
    <t>0.61 (0.4-0.93)</t>
  </si>
  <si>
    <t>0.74 (0.31-1.77)</t>
  </si>
  <si>
    <t>0.75 (0.56-0.99)</t>
  </si>
  <si>
    <t>1.10 (0.81-1.48)</t>
  </si>
  <si>
    <t>0.99 (0.73-1.33)</t>
  </si>
  <si>
    <t>1.06 (0.65-1.72)</t>
  </si>
  <si>
    <t>1.03 (0.78-1.36)</t>
  </si>
  <si>
    <t>0.92 (0.68-1.24)</t>
  </si>
  <si>
    <t>0.94 (0.6-1.47)</t>
  </si>
  <si>
    <t>0.95 (0.39-2.29)</t>
  </si>
  <si>
    <t>0.96 (0.72-1.27)</t>
  </si>
  <si>
    <t>0.91 (0.82-1.01)</t>
  </si>
  <si>
    <t>0.95 (0.82-1.10)</t>
  </si>
  <si>
    <t>0.86 (0.68-1.09)</t>
  </si>
  <si>
    <t>0.94 (0.86-1.03)</t>
  </si>
  <si>
    <t>0.76 (0.54-1.08)</t>
  </si>
  <si>
    <t>0.81 (0.56-1.16)</t>
  </si>
  <si>
    <t>0.84 (0.20-3.50)</t>
  </si>
  <si>
    <t>0.87 (0.67-1.13)</t>
  </si>
  <si>
    <t>1.74 (1.33-2.27)</t>
  </si>
  <si>
    <t>1.13 (0.79-1.62)</t>
  </si>
  <si>
    <t>1.32 (1.20-1.45)</t>
  </si>
  <si>
    <t>1.29 (1.15-1.45)</t>
  </si>
  <si>
    <t>1.21 (0.80-1.85)</t>
  </si>
  <si>
    <t>2.89 (2.21-3.79)</t>
  </si>
  <si>
    <t>2.82 (2.08-3.82)</t>
  </si>
  <si>
    <t>1.98 (1.19-3.31)</t>
  </si>
  <si>
    <t>1.27 (1.16-1.38)</t>
  </si>
  <si>
    <t>1.29 (1.17-1.42)</t>
  </si>
  <si>
    <t>1.35 (1.03-1.78)</t>
  </si>
  <si>
    <t>1.11 (1.04-1.19)</t>
  </si>
  <si>
    <t>0.96 (0.90-1.02)</t>
  </si>
  <si>
    <t>0.94 (0.87-1.01)</t>
  </si>
  <si>
    <t>0.90 (0.79-1.02)</t>
  </si>
  <si>
    <t>0.96 (0.91-1.01)</t>
  </si>
  <si>
    <t>Abbreviations: CI, confidence interval; N_SNPs,Number of single nucleotide polymorphisms;  IVW, inverse-variance weighted; MR-PRESSO, Pleiotropy Residual Sum and Outlier; OR, odds ratio; NA, not available.</t>
  </si>
  <si>
    <t>Abbreviation</t>
  </si>
  <si>
    <t>Cochran's Q (IVW)</t>
  </si>
  <si>
    <r>
      <rPr>
        <b/>
        <sz val="12"/>
        <color theme="1"/>
        <rFont val="Times New Roman"/>
        <charset val="134"/>
      </rPr>
      <t xml:space="preserve">Intercept </t>
    </r>
    <r>
      <rPr>
        <b/>
        <i/>
        <sz val="12"/>
        <color theme="1"/>
        <rFont val="Times New Roman"/>
        <charset val="134"/>
      </rPr>
      <t xml:space="preserve"> P</t>
    </r>
    <r>
      <rPr>
        <b/>
        <sz val="12"/>
        <color theme="1"/>
        <rFont val="Times New Roman"/>
        <charset val="134"/>
      </rPr>
      <t> for intercept</t>
    </r>
  </si>
  <si>
    <t>Q</t>
  </si>
  <si>
    <t>Q_df</t>
  </si>
  <si>
    <t>Q_pval</t>
  </si>
  <si>
    <t>Egger_Intercept</t>
  </si>
  <si>
    <t>Se_Egger_Int</t>
  </si>
  <si>
    <r>
      <rPr>
        <b/>
        <i/>
        <sz val="12"/>
        <rFont val="Times New Roman"/>
        <charset val="134"/>
      </rPr>
      <t>P</t>
    </r>
    <r>
      <rPr>
        <b/>
        <sz val="12"/>
        <rFont val="Times New Roman"/>
        <charset val="134"/>
      </rPr>
      <t>_Egger_Int</t>
    </r>
  </si>
  <si>
    <t>C-per day</t>
  </si>
  <si>
    <t>ALT</t>
  </si>
  <si>
    <t>GGT</t>
  </si>
  <si>
    <t>ALP</t>
  </si>
  <si>
    <t>AST</t>
  </si>
  <si>
    <t>CRP</t>
  </si>
  <si>
    <t>HDL-C</t>
  </si>
  <si>
    <t>LDL-C</t>
  </si>
  <si>
    <t>TG</t>
  </si>
  <si>
    <t>BMI</t>
  </si>
  <si>
    <t>T2DM</t>
  </si>
  <si>
    <t>HbA1c</t>
  </si>
  <si>
    <t>NAFLD</t>
  </si>
  <si>
    <t>AIH</t>
  </si>
  <si>
    <t>PBC</t>
  </si>
  <si>
    <t>CHB</t>
  </si>
  <si>
    <t>CHC</t>
  </si>
  <si>
    <t>Abbreviations: IVW, inverse-variance weighted; NA, not available.</t>
  </si>
  <si>
    <t>IVW</t>
  </si>
  <si>
    <t>0.63 (0.21-1.89)</t>
  </si>
  <si>
    <t>0.37 (0.07-1.94)</t>
  </si>
  <si>
    <t>0.13 (0.00-8.78)</t>
  </si>
  <si>
    <t>0.68 (0.25-1.88)</t>
  </si>
  <si>
    <t>0.52 (0.13-2.01)</t>
  </si>
  <si>
    <t>0.91 (0.18-4.61)</t>
  </si>
  <si>
    <t>2.39 (0.25-22.71)</t>
  </si>
  <si>
    <t>0.47 (0.13-1.75)</t>
  </si>
  <si>
    <t>0.51 (0.07-3.71)</t>
  </si>
  <si>
    <t>0.46 (0.02-8.62)</t>
  </si>
  <si>
    <t>3.65 (0.01-1470.86)</t>
  </si>
  <si>
    <t>0.55 (0.11-2.80)</t>
  </si>
  <si>
    <t>1.00 (0.97-1.02)</t>
  </si>
  <si>
    <t>1.00 (0.97-1.03)</t>
  </si>
  <si>
    <t>0.99 (0.94-1.04)</t>
  </si>
  <si>
    <t>0.83 (0.63-1.08)</t>
  </si>
  <si>
    <t>0.91 (0.64-1.28)</t>
  </si>
  <si>
    <t>1.52 (0.50-4.66)</t>
  </si>
  <si>
    <t>1.23 (0.81-1.84)</t>
  </si>
  <si>
    <t>1.04 (0.56-1.95)</t>
  </si>
  <si>
    <t>1.66 (0.57-4.78)</t>
  </si>
  <si>
    <t>1.18 (0.81-1.72)</t>
  </si>
  <si>
    <t>1.00 (0.98-1.03)</t>
  </si>
  <si>
    <t>1.00 (0.96-1.04)</t>
  </si>
  <si>
    <t>1.08 (0.98-1.18)</t>
  </si>
  <si>
    <t>0.88 (0.63-1.24)</t>
  </si>
  <si>
    <t>0.88 (0.54-1.44)</t>
  </si>
  <si>
    <t>0.37 (0.09-1.45)</t>
  </si>
  <si>
    <t>0.95 (0.71-1.27)</t>
  </si>
  <si>
    <t>0.66 (0.17-2.50)</t>
  </si>
  <si>
    <t>1.50 (0.26-8.71)</t>
  </si>
  <si>
    <t>0.37 (0-390.71)</t>
  </si>
  <si>
    <t>0.76 (0.21-2.79)</t>
  </si>
  <si>
    <t>1.07 (1.04-1.10)</t>
  </si>
  <si>
    <t>1.01 (0.99-1.02)</t>
  </si>
  <si>
    <t>1.03 (0.99-1.06)</t>
  </si>
  <si>
    <t>0.99 (0.97-1.01)</t>
  </si>
  <si>
    <t>0.99 (0.97-1.02)</t>
  </si>
  <si>
    <t>0.99 (0.95-1.03)</t>
  </si>
  <si>
    <t>1.22 (1.12-1.33)</t>
  </si>
  <si>
    <t>1.35 (1.18-1.55)</t>
  </si>
  <si>
    <t>1.40 (1.18-1.67)</t>
  </si>
  <si>
    <t>1.23 (1.13-1.33)</t>
  </si>
  <si>
    <t>1.14 (0.72-1.79)</t>
  </si>
  <si>
    <t>0.85 (0.42-1.71)</t>
  </si>
  <si>
    <t>0.85 (0.44-1.64)</t>
  </si>
  <si>
    <t>1.13 (0.70-1.81)</t>
  </si>
  <si>
    <t>3.64 (1.48-8.96)</t>
  </si>
  <si>
    <t>3.70 (1.74-7.88)</t>
  </si>
  <si>
    <t>9.64 (3.03-30.66)</t>
  </si>
  <si>
    <t>0.89 (0.59-1.34)</t>
  </si>
  <si>
    <t>1.28 (0.64-2.57)</t>
  </si>
  <si>
    <t>1.29 (0.68-2.45)</t>
  </si>
  <si>
    <t>0.86 (0.57-1.30)</t>
  </si>
  <si>
    <t>0.66 (0.38-1.15)</t>
  </si>
  <si>
    <t>1.07 (0.47-2.44)</t>
  </si>
  <si>
    <t>0.48 (0.20-1.14)</t>
  </si>
  <si>
    <t>0.78 (0.47-1.30)</t>
  </si>
  <si>
    <t>1.13 (0.75-1.68)</t>
  </si>
  <si>
    <t>1.60 (0.80-3.22)</t>
  </si>
  <si>
    <t>0.95 (0.52-1.75)</t>
  </si>
  <si>
    <t>0.99 (0.67-1.46)</t>
  </si>
  <si>
    <t>1.56 (0.94-2.59)</t>
  </si>
  <si>
    <t>2.09 (0.87-4.98)</t>
  </si>
  <si>
    <t>3.78 (1.00-14.28)</t>
  </si>
  <si>
    <t>1.65 (1.03-2.66)</t>
  </si>
  <si>
    <t>1.77 (0.61-5.15)</t>
  </si>
  <si>
    <t>3.19 (0.68-14.92)</t>
  </si>
  <si>
    <t>58.7 (1.09-3153.42)</t>
  </si>
  <si>
    <t>1.71 (0.73-4.04)</t>
  </si>
  <si>
    <t>1.38 (1.09-1.74)</t>
  </si>
  <si>
    <t>1.23 (0.87-1.72)</t>
  </si>
  <si>
    <t>1.20 (0.71-2.04)</t>
  </si>
  <si>
    <t>1.42 (1.15-1.76)</t>
  </si>
  <si>
    <t>1.05 (0.52-2.13)</t>
  </si>
  <si>
    <t>1.37 (0.61-3.08)</t>
  </si>
  <si>
    <t>2.34 (0.34-15.99)</t>
  </si>
  <si>
    <t>1.12 (0.57-2.19)</t>
  </si>
  <si>
    <t>0.93 (0.68-1.26)</t>
  </si>
  <si>
    <t>1.04 (0.68-1.57)</t>
  </si>
  <si>
    <t>1.80 (0.52-6.19)</t>
  </si>
  <si>
    <t>0.93 (0.70-1.23)</t>
  </si>
  <si>
    <t>1.49 (1.03-2.16)</t>
  </si>
  <si>
    <t>1.40 (0.89-2.20)</t>
  </si>
  <si>
    <t>14.99 (0.15-1469.06)</t>
  </si>
  <si>
    <t>1.41 (1.16-1.72)</t>
  </si>
  <si>
    <t>1.23 (0.67-2.27)</t>
  </si>
  <si>
    <t>1.38 (0.59-3.25)</t>
  </si>
  <si>
    <t>1.82 (0.41-8.06)</t>
  </si>
  <si>
    <t>1.42 (0.81-2.50)</t>
  </si>
  <si>
    <t>0.74 (0.48-1.15)</t>
  </si>
  <si>
    <t>0.76 (0.40-1.43)</t>
  </si>
  <si>
    <t>0.77 (0.27-2.21)</t>
  </si>
  <si>
    <t>0.85 (0.59-1.22)</t>
  </si>
  <si>
    <t>3.30 (2.07-5.26)</t>
  </si>
  <si>
    <t>3.42 (2.01-5.83)</t>
  </si>
  <si>
    <t>4.66 (1.46-14.89)</t>
  </si>
  <si>
    <t>3.30 (2.23-4.88)</t>
  </si>
  <si>
    <t>0.93 (0.71-1.21)</t>
  </si>
  <si>
    <t>1.03 (0.89-1.18)</t>
  </si>
  <si>
    <t>1.03 (0.85-1.26)</t>
  </si>
  <si>
    <t>1.17 (0.76-1.80)</t>
  </si>
  <si>
    <t>1.04 (0.91-1.18)</t>
  </si>
  <si>
    <t>0.99 (0.78-1.25)</t>
  </si>
  <si>
    <t>0.99 (0.72-1.37)</t>
  </si>
  <si>
    <t>1.56 (0.56-4.35)</t>
  </si>
  <si>
    <t>0.99 (0.82-1.20)</t>
  </si>
  <si>
    <t>4.77 (2.59-8.80)</t>
  </si>
  <si>
    <t>4.89 (2.38-10.07)</t>
  </si>
  <si>
    <t>5.63 (2.01-15.77)</t>
  </si>
  <si>
    <t>3.82 (2.63-5.55)</t>
  </si>
  <si>
    <t>3.52 (2.26-5.50)</t>
  </si>
  <si>
    <t>3.62 (2.26-5.81)</t>
  </si>
  <si>
    <t>3.68 (2.02-6.72)</t>
  </si>
  <si>
    <t>3.52 (2.60-4.78)</t>
  </si>
  <si>
    <t>1.31 (0.42-4.11)</t>
  </si>
  <si>
    <t>1.15 (0.31-4.19)</t>
  </si>
  <si>
    <t>0.46 (0.04-5.36)</t>
  </si>
  <si>
    <t>1.00 (0.35-2.91)</t>
  </si>
  <si>
    <t>P_Egger_Int</t>
  </si>
  <si>
    <t>S-index</t>
  </si>
  <si>
    <t>SLD</t>
  </si>
  <si>
    <t>INSO</t>
  </si>
  <si>
    <t>Education level</t>
  </si>
  <si>
    <t>College or University degree</t>
  </si>
  <si>
    <t>FT4</t>
  </si>
  <si>
    <t>TSH</t>
  </si>
  <si>
    <t>PSC</t>
  </si>
  <si>
    <t>Cirrhosis</t>
  </si>
  <si>
    <t>2.88 (0.51-16.26)</t>
  </si>
  <si>
    <t>1.02 (0.08-12.9)</t>
  </si>
  <si>
    <t>3.64 (0-3137.41)</t>
  </si>
  <si>
    <t>2.85 (0.57-14.35)</t>
  </si>
  <si>
    <t>7.03 (1.17-42.18)</t>
  </si>
  <si>
    <t>1.09 (0.08-14.53)</t>
  </si>
  <si>
    <t>0.60 (0.03-12.87)</t>
  </si>
  <si>
    <t>2.97 (0.21-41.72)</t>
  </si>
  <si>
    <t>11.84 (0.15-917.46)</t>
  </si>
  <si>
    <t>3.34 (0.02-499.89)</t>
  </si>
  <si>
    <t>2.83 (0.25-32.04)</t>
  </si>
  <si>
    <t>1.02 (0.97-1.06)</t>
  </si>
  <si>
    <t>1.01 (0.94-1.09)</t>
  </si>
  <si>
    <t>1.00 (0.97-1.04)</t>
  </si>
  <si>
    <t>0.96 (0.63-1.46)</t>
  </si>
  <si>
    <t>0.87 (0.49-1.53)</t>
  </si>
  <si>
    <t>1.22 (0.19-7.92)</t>
  </si>
  <si>
    <t>0.96 (0.64-1.43)</t>
  </si>
  <si>
    <t>1.24 (0.66-2.32)</t>
  </si>
  <si>
    <t>0.70 (0.27-1.84)</t>
  </si>
  <si>
    <t>1.37 (0.26-7.15)</t>
  </si>
  <si>
    <t>1.12 (0.61-2.06)</t>
  </si>
  <si>
    <t>0.97 (0.93-1.00)</t>
  </si>
  <si>
    <t>0.95 (0.90-1.00)</t>
  </si>
  <si>
    <t>0.93 (0.81-1.06)</t>
  </si>
  <si>
    <t>1.16 (0.69-1.98)</t>
  </si>
  <si>
    <t>1.08 (0.49-2.40)</t>
  </si>
  <si>
    <t>1.82 (0.24-13.96)</t>
  </si>
  <si>
    <t>1.04 (0.62-1.75)</t>
  </si>
  <si>
    <t>0.73 (0.11-4.92)</t>
  </si>
  <si>
    <t>1.09 (0.07-17.82)</t>
  </si>
  <si>
    <t>6.64 (0-133235.37)</t>
  </si>
  <si>
    <t>0.85 (0.16-4.54)</t>
  </si>
  <si>
    <t>1.10 (1.02-1.18)</t>
  </si>
  <si>
    <t>1.12 (1.07-1.18)</t>
  </si>
  <si>
    <t>1.20 (1.01-1.42)</t>
  </si>
  <si>
    <t>1.00 (0.99-1.02)</t>
  </si>
  <si>
    <t>1.00 (0.98-1.02)</t>
  </si>
  <si>
    <t>0.99 (0.96-1.02)</t>
  </si>
  <si>
    <t>0.99 (0.96-1.03)</t>
  </si>
  <si>
    <t>0.99 (0.95-1.04)</t>
  </si>
  <si>
    <t>1.30 (1.09-1.55)</t>
  </si>
  <si>
    <t>1.33 (1.07-1.66)</t>
  </si>
  <si>
    <t>1.64 (1.14-2.34)</t>
  </si>
  <si>
    <t>1.16 (0.97-1.38)</t>
  </si>
  <si>
    <t>1.21 (0.61-2.36)</t>
  </si>
  <si>
    <t>1.63 (0.59-4.49)</t>
  </si>
  <si>
    <t>1.64 (0.61-4.42)</t>
  </si>
  <si>
    <t>1.16 (0.61-2.20)</t>
  </si>
  <si>
    <t>2.39 (0.15-36.84)</t>
  </si>
  <si>
    <t>2.09 (0.45-9.8)</t>
  </si>
  <si>
    <t>42.69 (0.93-1952.15)</t>
  </si>
  <si>
    <t>0.41 (0.22-0.75)</t>
  </si>
  <si>
    <t>0.57 (0.18-1.76)</t>
  </si>
  <si>
    <t>0.89 (0.34-2.31)</t>
  </si>
  <si>
    <t>0.39 (0.21-0.73)</t>
  </si>
  <si>
    <t>0.44 (0.19-1.02)</t>
  </si>
  <si>
    <t>0.20 (0.06-0.67)</t>
  </si>
  <si>
    <t>0.11 (0.03-0.39)</t>
  </si>
  <si>
    <t>0.62 (0.29-1.31)</t>
  </si>
  <si>
    <t>1.08 (0.55-2.14)</t>
  </si>
  <si>
    <t>0.82 (0.25-2.64)</t>
  </si>
  <si>
    <t>0.80 (0.29-2.24)</t>
  </si>
  <si>
    <t>1.43 (0.75-2.75)</t>
  </si>
  <si>
    <t>1.82 (0.80-4.15)</t>
  </si>
  <si>
    <t>1.31 (0.35-4.97)</t>
  </si>
  <si>
    <t>0.40 (0.05-3.50)</t>
  </si>
  <si>
    <t>1.70 (0.75-3.82)</t>
  </si>
  <si>
    <t>1.00 (0.17-5.70)</t>
  </si>
  <si>
    <t>0.35 (0.03-3.86)</t>
  </si>
  <si>
    <t>0.17 (0.00-87.4)</t>
  </si>
  <si>
    <t>0.95 (0.20-4.50)</t>
  </si>
  <si>
    <t>1.19 (0.76-1.85)</t>
  </si>
  <si>
    <t>0.80 (0.44-1.45)</t>
  </si>
  <si>
    <t>0.71 (0.26-1.93)</t>
  </si>
  <si>
    <t>1.06 (0.69-1.62)</t>
  </si>
  <si>
    <t>0.99 (0.40-2.41)</t>
  </si>
  <si>
    <t>1.36 (0.45-4.07)</t>
  </si>
  <si>
    <t>1.44 (0.13-15.91)</t>
  </si>
  <si>
    <t>0.99 (0.42-2.32)</t>
  </si>
  <si>
    <t>0.74 (0.45-1.24)</t>
  </si>
  <si>
    <t>0.67 (0.36-1.25)</t>
  </si>
  <si>
    <t>0.57 (0.07-4.83)</t>
  </si>
  <si>
    <t>0.74 (0.49-1.13)</t>
  </si>
  <si>
    <t>1.01 (0.65-1.57)</t>
  </si>
  <si>
    <t>1.17 (0.68-2.01)</t>
  </si>
  <si>
    <t>1.98 (0.23-17.07)</t>
  </si>
  <si>
    <t>1.01 (0.71-1.44)</t>
  </si>
  <si>
    <t>0.36 (0.14-0.94)</t>
  </si>
  <si>
    <t>0.23 (0.06-0.91)</t>
  </si>
  <si>
    <t>0.28 (0.03-2.69)</t>
  </si>
  <si>
    <t>0.33 (0.14-0.81)</t>
  </si>
  <si>
    <t>1.18 (0.60-2.33)</t>
  </si>
  <si>
    <t>1.14 (0.41-3.15)</t>
  </si>
  <si>
    <t>0.82 (0.16-4.34)</t>
  </si>
  <si>
    <t>1.18 (0.62-2.25)</t>
  </si>
  <si>
    <t>15.66 (6.81-36.02)</t>
  </si>
  <si>
    <t>12.26 (4.7-31.98)</t>
  </si>
  <si>
    <t>17.47 (2.16-141.04)</t>
  </si>
  <si>
    <t>15.66 (7.78-31.53)</t>
  </si>
  <si>
    <t>0.91 (0.75-1.12)</t>
  </si>
  <si>
    <t>0.94 (0.71-1.24)</t>
  </si>
  <si>
    <t>1.12 (0.65-1.94)</t>
  </si>
  <si>
    <t>0.91 (0.76-1.11)</t>
  </si>
  <si>
    <t>1.18 (0.69-2.00)</t>
  </si>
  <si>
    <t>1.22 (0.67-2.22)</t>
  </si>
  <si>
    <t>2.26 (0.22-23.07)</t>
  </si>
  <si>
    <t>25.50 (10.79-60.28)</t>
  </si>
  <si>
    <t>24.15 (8.17-71.35)</t>
  </si>
  <si>
    <t>30.87 (7.97-119.53)</t>
  </si>
  <si>
    <t>25.5 (14.97-43.42)</t>
  </si>
  <si>
    <t>6.17 (2.08-18.31)</t>
  </si>
  <si>
    <t>9.71 (3.92-24.03)</t>
  </si>
  <si>
    <t>17.44 (5.70-53.30)</t>
  </si>
  <si>
    <t>3.14 (0.50-19.6)</t>
  </si>
  <si>
    <t>0.90 (0.13-6.19)</t>
  </si>
  <si>
    <t>2.23 (0.04-126.74)</t>
  </si>
  <si>
    <t>3.14 (0.50-19.60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3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0_);[Red]\(0.000\)"/>
    <numFmt numFmtId="178" formatCode="0.000_ "/>
    <numFmt numFmtId="179" formatCode="0.00_ "/>
    <numFmt numFmtId="180" formatCode="0_);[Red]\(0\)"/>
    <numFmt numFmtId="181" formatCode="0.00000_);[Red]\(0.00000\)"/>
    <numFmt numFmtId="182" formatCode="#,##0_);[Red]\(#,##0\)"/>
    <numFmt numFmtId="183" formatCode="0.000"/>
    <numFmt numFmtId="184" formatCode="#,##0_ "/>
  </numFmts>
  <fonts count="4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sz val="11"/>
      <color rgb="FFFF0000"/>
      <name val="Times New Roman"/>
      <charset val="134"/>
    </font>
    <font>
      <sz val="11"/>
      <name val="Times New Roman"/>
      <charset val="134"/>
    </font>
    <font>
      <sz val="11"/>
      <color rgb="FFC00000"/>
      <name val="宋体"/>
      <charset val="134"/>
      <scheme val="minor"/>
    </font>
    <font>
      <b/>
      <sz val="11"/>
      <name val="Times New Roman"/>
      <charset val="134"/>
    </font>
    <font>
      <sz val="11"/>
      <name val="宋体"/>
      <charset val="134"/>
      <scheme val="minor"/>
    </font>
    <font>
      <b/>
      <i/>
      <sz val="12"/>
      <name val="Times New Roman"/>
      <charset val="134"/>
    </font>
    <font>
      <sz val="11"/>
      <color rgb="FF000000"/>
      <name val="Times New Roman"/>
      <charset val="134"/>
    </font>
    <font>
      <b/>
      <i/>
      <sz val="12"/>
      <color theme="1"/>
      <name val="Times New Roman"/>
      <charset val="134"/>
    </font>
    <font>
      <sz val="10.5"/>
      <color rgb="FF333333"/>
      <name val="Helvetica"/>
      <charset val="134"/>
    </font>
    <font>
      <sz val="12"/>
      <color rgb="FF212121"/>
      <name val="Cambria"/>
      <charset val="134"/>
    </font>
    <font>
      <u/>
      <sz val="12"/>
      <color theme="1"/>
      <name val="宋体"/>
      <charset val="134"/>
      <scheme val="minor"/>
    </font>
    <font>
      <sz val="10.5"/>
      <color rgb="FF333333"/>
      <name val="Times New Roman"/>
      <charset val="134"/>
    </font>
    <font>
      <sz val="12"/>
      <color theme="1"/>
      <name val="Arial"/>
      <charset val="134"/>
    </font>
    <font>
      <u/>
      <sz val="12"/>
      <color theme="10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204"/>
      <scheme val="minor"/>
    </font>
    <font>
      <sz val="12"/>
      <color theme="1"/>
      <name val="宋体"/>
      <charset val="134"/>
      <scheme val="minor"/>
    </font>
    <font>
      <sz val="12"/>
      <color theme="1"/>
      <name val="宋体"/>
      <charset val="128"/>
      <scheme val="minor"/>
    </font>
    <font>
      <b/>
      <i/>
      <sz val="11"/>
      <color theme="1"/>
      <name val="Times New Roman"/>
      <charset val="134"/>
    </font>
    <font>
      <b/>
      <i/>
      <vertAlign val="superscript"/>
      <sz val="12"/>
      <color theme="1"/>
      <name val="Times New Roman"/>
      <charset val="134"/>
    </font>
    <font>
      <sz val="11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6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>
      <alignment vertical="center"/>
    </xf>
    <xf numFmtId="0" fontId="0" fillId="4" borderId="11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25" fillId="0" borderId="13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5" borderId="14" applyNumberFormat="0" applyAlignment="0" applyProtection="0">
      <alignment vertical="center"/>
    </xf>
    <xf numFmtId="0" fontId="27" fillId="6" borderId="15" applyNumberFormat="0" applyAlignment="0" applyProtection="0">
      <alignment vertical="center"/>
    </xf>
    <xf numFmtId="0" fontId="28" fillId="6" borderId="14" applyNumberFormat="0" applyAlignment="0" applyProtection="0">
      <alignment vertical="center"/>
    </xf>
    <xf numFmtId="0" fontId="29" fillId="7" borderId="16" applyNumberFormat="0" applyAlignment="0" applyProtection="0">
      <alignment vertical="center"/>
    </xf>
    <xf numFmtId="0" fontId="30" fillId="0" borderId="17" applyNumberFormat="0" applyFill="0" applyAlignment="0" applyProtection="0">
      <alignment vertical="center"/>
    </xf>
    <xf numFmtId="0" fontId="31" fillId="0" borderId="18" applyNumberFormat="0" applyFill="0" applyAlignment="0" applyProtection="0">
      <alignment vertical="center"/>
    </xf>
    <xf numFmtId="0" fontId="32" fillId="8" borderId="0" applyNumberFormat="0" applyBorder="0" applyAlignment="0" applyProtection="0">
      <alignment vertical="center"/>
    </xf>
    <xf numFmtId="0" fontId="33" fillId="9" borderId="0" applyNumberFormat="0" applyBorder="0" applyAlignment="0" applyProtection="0">
      <alignment vertical="center"/>
    </xf>
    <xf numFmtId="0" fontId="34" fillId="10" borderId="0" applyNumberFormat="0" applyBorder="0" applyAlignment="0" applyProtection="0">
      <alignment vertical="center"/>
    </xf>
    <xf numFmtId="0" fontId="35" fillId="11" borderId="0" applyNumberFormat="0" applyBorder="0" applyAlignment="0" applyProtection="0">
      <alignment vertical="center"/>
    </xf>
    <xf numFmtId="0" fontId="36" fillId="12" borderId="0" applyNumberFormat="0" applyBorder="0" applyAlignment="0" applyProtection="0">
      <alignment vertical="center"/>
    </xf>
    <xf numFmtId="0" fontId="36" fillId="13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36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6" fillId="20" borderId="0" applyNumberFormat="0" applyBorder="0" applyAlignment="0" applyProtection="0">
      <alignment vertical="center"/>
    </xf>
    <xf numFmtId="0" fontId="36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6" fillId="24" borderId="0" applyNumberFormat="0" applyBorder="0" applyAlignment="0" applyProtection="0">
      <alignment vertical="center"/>
    </xf>
    <xf numFmtId="0" fontId="36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6" fillId="28" borderId="0" applyNumberFormat="0" applyBorder="0" applyAlignment="0" applyProtection="0">
      <alignment vertical="center"/>
    </xf>
    <xf numFmtId="0" fontId="36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  <xf numFmtId="0" fontId="36" fillId="33" borderId="0" applyNumberFormat="0" applyBorder="0" applyAlignment="0" applyProtection="0">
      <alignment vertical="center"/>
    </xf>
    <xf numFmtId="0" fontId="35" fillId="34" borderId="0" applyNumberFormat="0" applyBorder="0" applyAlignment="0" applyProtection="0">
      <alignment vertical="center"/>
    </xf>
    <xf numFmtId="0" fontId="0" fillId="0" borderId="0"/>
    <xf numFmtId="0" fontId="0" fillId="0" borderId="0"/>
    <xf numFmtId="0" fontId="37" fillId="0" borderId="0"/>
    <xf numFmtId="9" fontId="38" fillId="0" borderId="0" applyFont="0" applyFill="0" applyBorder="0" applyAlignment="0" applyProtection="0"/>
    <xf numFmtId="0" fontId="39" fillId="0" borderId="0">
      <alignment vertical="center"/>
    </xf>
    <xf numFmtId="0" fontId="38" fillId="0" borderId="0"/>
    <xf numFmtId="0" fontId="18" fillId="0" borderId="0" applyNumberFormat="0" applyFill="0" applyBorder="0" applyAlignment="0" applyProtection="0"/>
  </cellStyleXfs>
  <cellXfs count="263">
    <xf numFmtId="0" fontId="0" fillId="0" borderId="0" xfId="0"/>
    <xf numFmtId="0" fontId="0" fillId="0" borderId="0" xfId="0" applyFill="1" applyBorder="1"/>
    <xf numFmtId="0" fontId="0" fillId="0" borderId="0" xfId="0" applyFill="1"/>
    <xf numFmtId="176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77" fontId="1" fillId="0" borderId="0" xfId="0" applyNumberFormat="1" applyFont="1" applyFill="1" applyAlignment="1">
      <alignment horizontal="center"/>
    </xf>
    <xf numFmtId="178" fontId="1" fillId="0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177" fontId="0" fillId="0" borderId="0" xfId="0" applyNumberFormat="1" applyFill="1"/>
    <xf numFmtId="0" fontId="2" fillId="0" borderId="1" xfId="0" applyFont="1" applyFill="1" applyBorder="1"/>
    <xf numFmtId="0" fontId="0" fillId="0" borderId="2" xfId="0" applyFill="1" applyBorder="1"/>
    <xf numFmtId="176" fontId="1" fillId="0" borderId="2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177" fontId="1" fillId="0" borderId="2" xfId="0" applyNumberFormat="1" applyFont="1" applyFill="1" applyBorder="1" applyAlignment="1">
      <alignment horizontal="center"/>
    </xf>
    <xf numFmtId="178" fontId="1" fillId="0" borderId="2" xfId="0" applyNumberFormat="1" applyFont="1" applyFill="1" applyBorder="1" applyAlignment="1">
      <alignment horizontal="center"/>
    </xf>
    <xf numFmtId="11" fontId="1" fillId="0" borderId="2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left" vertical="center"/>
    </xf>
    <xf numFmtId="176" fontId="3" fillId="0" borderId="4" xfId="0" applyNumberFormat="1" applyFont="1" applyFill="1" applyBorder="1" applyAlignment="1">
      <alignment horizontal="center" vertical="center"/>
    </xf>
    <xf numFmtId="177" fontId="3" fillId="0" borderId="4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178" fontId="3" fillId="0" borderId="4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2" xfId="54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/>
    </xf>
    <xf numFmtId="11" fontId="0" fillId="0" borderId="0" xfId="0" applyNumberFormat="1" applyFill="1"/>
    <xf numFmtId="0" fontId="1" fillId="0" borderId="0" xfId="0" applyFont="1" applyFill="1" applyAlignment="1">
      <alignment horizontal="left"/>
    </xf>
    <xf numFmtId="0" fontId="0" fillId="0" borderId="0" xfId="0" applyFont="1" applyFill="1"/>
    <xf numFmtId="178" fontId="1" fillId="0" borderId="0" xfId="0" applyNumberFormat="1" applyFont="1" applyFill="1" applyAlignment="1">
      <alignment horizontal="center" vertical="center"/>
    </xf>
    <xf numFmtId="0" fontId="1" fillId="0" borderId="0" xfId="0" applyFont="1" applyFill="1"/>
    <xf numFmtId="0" fontId="5" fillId="0" borderId="0" xfId="0" applyFont="1" applyFill="1" applyAlignment="1">
      <alignment horizontal="left"/>
    </xf>
    <xf numFmtId="0" fontId="6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176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77" fontId="1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178" fontId="1" fillId="0" borderId="0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/>
    </xf>
    <xf numFmtId="176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77" fontId="1" fillId="0" borderId="1" xfId="0" applyNumberFormat="1" applyFont="1" applyFill="1" applyBorder="1" applyAlignment="1">
      <alignment horizontal="center"/>
    </xf>
    <xf numFmtId="0" fontId="0" fillId="0" borderId="1" xfId="0" applyFont="1" applyFill="1" applyBorder="1"/>
    <xf numFmtId="178" fontId="1" fillId="0" borderId="1" xfId="0" applyNumberFormat="1" applyFont="1" applyFill="1" applyBorder="1" applyAlignment="1">
      <alignment horizontal="center" vertical="center"/>
    </xf>
    <xf numFmtId="177" fontId="1" fillId="0" borderId="0" xfId="0" applyNumberFormat="1" applyFont="1" applyAlignment="1">
      <alignment horizontal="left" vertical="center"/>
    </xf>
    <xf numFmtId="0" fontId="0" fillId="0" borderId="0" xfId="0" applyFill="1" applyAlignment="1">
      <alignment vertical="center"/>
    </xf>
    <xf numFmtId="177" fontId="0" fillId="0" borderId="2" xfId="0" applyNumberFormat="1" applyFill="1" applyBorder="1"/>
    <xf numFmtId="177" fontId="3" fillId="0" borderId="4" xfId="0" applyNumberFormat="1" applyFont="1" applyFill="1" applyBorder="1" applyAlignment="1">
      <alignment horizontal="center" vertical="center" wrapText="1"/>
    </xf>
    <xf numFmtId="177" fontId="4" fillId="0" borderId="2" xfId="54" applyNumberFormat="1" applyFont="1" applyFill="1" applyBorder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177" fontId="0" fillId="0" borderId="0" xfId="0" applyNumberFormat="1" applyFill="1" applyAlignment="1">
      <alignment vertical="center"/>
    </xf>
    <xf numFmtId="176" fontId="0" fillId="0" borderId="0" xfId="0" applyNumberFormat="1" applyFill="1"/>
    <xf numFmtId="0" fontId="0" fillId="0" borderId="0" xfId="0" applyFont="1" applyFill="1" applyAlignment="1">
      <alignment vertical="center"/>
    </xf>
    <xf numFmtId="0" fontId="7" fillId="0" borderId="0" xfId="0" applyFont="1" applyFill="1"/>
    <xf numFmtId="11" fontId="0" fillId="0" borderId="0" xfId="0" applyNumberFormat="1" applyFill="1" applyAlignment="1">
      <alignment vertical="center"/>
    </xf>
    <xf numFmtId="11" fontId="1" fillId="0" borderId="1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4" xfId="0" applyFont="1" applyFill="1" applyBorder="1" applyAlignment="1">
      <alignment horizontal="center" vertical="center"/>
    </xf>
    <xf numFmtId="177" fontId="2" fillId="0" borderId="4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vertical="center"/>
    </xf>
    <xf numFmtId="177" fontId="3" fillId="0" borderId="1" xfId="0" applyNumberFormat="1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6" fillId="0" borderId="0" xfId="0" applyFont="1" applyFill="1" applyAlignment="1">
      <alignment horizontal="center"/>
    </xf>
    <xf numFmtId="177" fontId="6" fillId="0" borderId="0" xfId="0" applyNumberFormat="1" applyFont="1" applyFill="1" applyAlignment="1">
      <alignment horizontal="center"/>
    </xf>
    <xf numFmtId="11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wrapText="1"/>
    </xf>
    <xf numFmtId="11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left"/>
    </xf>
    <xf numFmtId="0" fontId="6" fillId="0" borderId="0" xfId="0" applyFont="1" applyFill="1" applyBorder="1" applyAlignment="1">
      <alignment horizontal="center"/>
    </xf>
    <xf numFmtId="177" fontId="6" fillId="0" borderId="0" xfId="0" applyNumberFormat="1" applyFont="1" applyFill="1" applyBorder="1" applyAlignment="1">
      <alignment horizontal="center"/>
    </xf>
    <xf numFmtId="11" fontId="6" fillId="0" borderId="0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77" fontId="6" fillId="0" borderId="1" xfId="0" applyNumberFormat="1" applyFont="1" applyFill="1" applyBorder="1" applyAlignment="1">
      <alignment horizontal="center"/>
    </xf>
    <xf numFmtId="11" fontId="6" fillId="0" borderId="1" xfId="0" applyNumberFormat="1" applyFont="1" applyFill="1" applyBorder="1" applyAlignment="1">
      <alignment horizontal="center"/>
    </xf>
    <xf numFmtId="177" fontId="1" fillId="0" borderId="0" xfId="0" applyNumberFormat="1" applyFont="1" applyFill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177" fontId="6" fillId="0" borderId="0" xfId="0" applyNumberFormat="1" applyFont="1" applyFill="1" applyBorder="1" applyAlignment="1">
      <alignment horizontal="center" vertical="center"/>
    </xf>
    <xf numFmtId="11" fontId="6" fillId="0" borderId="0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77" fontId="6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/>
    <xf numFmtId="178" fontId="1" fillId="0" borderId="1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179" fontId="1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8" fillId="0" borderId="0" xfId="0" applyFont="1" applyFill="1" applyBorder="1" applyAlignment="1">
      <alignment horizontal="center"/>
    </xf>
    <xf numFmtId="179" fontId="1" fillId="0" borderId="0" xfId="0" applyNumberFormat="1" applyFont="1" applyFill="1" applyAlignment="1">
      <alignment horizontal="center" vertical="center"/>
    </xf>
    <xf numFmtId="0" fontId="0" fillId="0" borderId="0" xfId="0" applyFill="1" applyBorder="1" applyAlignment="1">
      <alignment vertical="center"/>
    </xf>
    <xf numFmtId="179" fontId="1" fillId="0" borderId="0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vertical="center"/>
    </xf>
    <xf numFmtId="179" fontId="1" fillId="0" borderId="1" xfId="0" applyNumberFormat="1" applyFont="1" applyFill="1" applyBorder="1" applyAlignment="1">
      <alignment horizontal="center"/>
    </xf>
    <xf numFmtId="177" fontId="0" fillId="0" borderId="1" xfId="0" applyNumberFormat="1" applyFill="1" applyBorder="1"/>
    <xf numFmtId="0" fontId="9" fillId="0" borderId="0" xfId="0" applyFont="1" applyFill="1"/>
    <xf numFmtId="11" fontId="9" fillId="0" borderId="0" xfId="0" applyNumberFormat="1" applyFont="1" applyFill="1"/>
    <xf numFmtId="0" fontId="2" fillId="0" borderId="0" xfId="0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1" fontId="3" fillId="0" borderId="1" xfId="0" applyNumberFormat="1" applyFont="1" applyFill="1" applyBorder="1" applyAlignment="1">
      <alignment horizontal="center" vertical="center"/>
    </xf>
    <xf numFmtId="11" fontId="6" fillId="0" borderId="1" xfId="0" applyNumberFormat="1" applyFont="1" applyFill="1" applyBorder="1" applyAlignment="1">
      <alignment horizontal="center" vertical="center"/>
    </xf>
    <xf numFmtId="0" fontId="0" fillId="0" borderId="0" xfId="0" applyFont="1"/>
    <xf numFmtId="17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178" fontId="1" fillId="0" borderId="0" xfId="0" applyNumberFormat="1" applyFont="1" applyAlignment="1">
      <alignment horizontal="center"/>
    </xf>
    <xf numFmtId="0" fontId="2" fillId="0" borderId="5" xfId="0" applyFont="1" applyBorder="1"/>
    <xf numFmtId="11" fontId="3" fillId="0" borderId="4" xfId="0" applyNumberFormat="1" applyFont="1" applyFill="1" applyBorder="1" applyAlignment="1">
      <alignment horizontal="center" vertical="center"/>
    </xf>
    <xf numFmtId="0" fontId="4" fillId="0" borderId="2" xfId="54" applyFon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0" fontId="8" fillId="0" borderId="0" xfId="54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178" fontId="1" fillId="0" borderId="0" xfId="0" applyNumberFormat="1" applyFont="1" applyAlignment="1">
      <alignment horizontal="center" vertical="center"/>
    </xf>
    <xf numFmtId="0" fontId="5" fillId="0" borderId="0" xfId="0" applyFont="1" applyFill="1" applyAlignment="1">
      <alignment horizontal="center"/>
    </xf>
    <xf numFmtId="177" fontId="1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1" fillId="0" borderId="0" xfId="0" applyFont="1" applyAlignment="1">
      <alignment vertical="center"/>
    </xf>
    <xf numFmtId="11" fontId="0" fillId="0" borderId="0" xfId="0" applyNumberFormat="1" applyFont="1"/>
    <xf numFmtId="176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77" fontId="1" fillId="0" borderId="0" xfId="0" applyNumberFormat="1" applyFont="1" applyBorder="1" applyAlignment="1">
      <alignment horizontal="center"/>
    </xf>
    <xf numFmtId="0" fontId="0" fillId="0" borderId="0" xfId="0" applyFont="1" applyBorder="1"/>
    <xf numFmtId="178" fontId="1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6" fillId="0" borderId="0" xfId="0" applyFont="1" applyBorder="1" applyAlignment="1">
      <alignment horizontal="left"/>
    </xf>
    <xf numFmtId="11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77" fontId="1" fillId="0" borderId="1" xfId="0" applyNumberFormat="1" applyFont="1" applyBorder="1" applyAlignment="1">
      <alignment horizontal="center"/>
    </xf>
    <xf numFmtId="0" fontId="0" fillId="0" borderId="1" xfId="0" applyFont="1" applyBorder="1"/>
    <xf numFmtId="178" fontId="1" fillId="0" borderId="1" xfId="0" applyNumberFormat="1" applyFont="1" applyBorder="1" applyAlignment="1">
      <alignment horizontal="center" vertical="center"/>
    </xf>
    <xf numFmtId="11" fontId="3" fillId="0" borderId="4" xfId="0" applyNumberFormat="1" applyFont="1" applyFill="1" applyBorder="1" applyAlignment="1">
      <alignment horizontal="center" vertical="center" wrapText="1"/>
    </xf>
    <xf numFmtId="11" fontId="10" fillId="0" borderId="2" xfId="54" applyNumberFormat="1" applyFont="1" applyBorder="1" applyAlignment="1">
      <alignment horizontal="center" vertical="center"/>
    </xf>
    <xf numFmtId="11" fontId="8" fillId="0" borderId="0" xfId="54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0" fontId="6" fillId="0" borderId="0" xfId="0" applyFont="1" applyFill="1"/>
    <xf numFmtId="177" fontId="2" fillId="0" borderId="1" xfId="0" applyNumberFormat="1" applyFont="1" applyFill="1" applyBorder="1" applyAlignment="1">
      <alignment horizontal="left" vertical="center"/>
    </xf>
    <xf numFmtId="0" fontId="6" fillId="0" borderId="1" xfId="0" applyFont="1" applyFill="1" applyBorder="1"/>
    <xf numFmtId="0" fontId="8" fillId="0" borderId="3" xfId="0" applyFont="1" applyFill="1" applyBorder="1" applyAlignment="1">
      <alignment horizontal="left" vertical="center"/>
    </xf>
    <xf numFmtId="11" fontId="2" fillId="0" borderId="4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left" vertical="center"/>
    </xf>
    <xf numFmtId="11" fontId="2" fillId="0" borderId="1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/>
    </xf>
    <xf numFmtId="0" fontId="1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11" fontId="6" fillId="0" borderId="0" xfId="0" applyNumberFormat="1" applyFont="1" applyFill="1" applyAlignment="1">
      <alignment vertical="center"/>
    </xf>
    <xf numFmtId="0" fontId="6" fillId="0" borderId="0" xfId="0" applyFont="1" applyFill="1" applyBorder="1"/>
    <xf numFmtId="0" fontId="1" fillId="0" borderId="1" xfId="0" applyFont="1" applyFill="1" applyBorder="1" applyAlignment="1">
      <alignment horizontal="left" vertical="center"/>
    </xf>
    <xf numFmtId="11" fontId="1" fillId="0" borderId="0" xfId="0" applyNumberFormat="1" applyFont="1" applyFill="1"/>
    <xf numFmtId="11" fontId="2" fillId="0" borderId="0" xfId="0" applyNumberFormat="1" applyFont="1" applyFill="1" applyAlignment="1">
      <alignment horizontal="center" vertical="center"/>
    </xf>
    <xf numFmtId="11" fontId="0" fillId="0" borderId="0" xfId="0" applyNumberFormat="1" applyFont="1" applyFill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2" borderId="0" xfId="0" applyFill="1"/>
    <xf numFmtId="0" fontId="2" fillId="0" borderId="0" xfId="0" applyFont="1" applyFill="1" applyAlignment="1">
      <alignment horizontal="left"/>
    </xf>
    <xf numFmtId="0" fontId="2" fillId="2" borderId="6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11" fillId="0" borderId="0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179" fontId="0" fillId="0" borderId="0" xfId="0" applyNumberFormat="1" applyFill="1" applyAlignment="1">
      <alignment horizontal="center" vertical="center"/>
    </xf>
    <xf numFmtId="178" fontId="0" fillId="0" borderId="0" xfId="0" applyNumberForma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3" fillId="0" borderId="9" xfId="0" applyFont="1" applyFill="1" applyBorder="1" applyAlignment="1">
      <alignment horizontal="center"/>
    </xf>
    <xf numFmtId="177" fontId="3" fillId="0" borderId="9" xfId="0" applyNumberFormat="1" applyFont="1" applyFill="1" applyBorder="1" applyAlignment="1">
      <alignment horizontal="center"/>
    </xf>
    <xf numFmtId="179" fontId="3" fillId="0" borderId="9" xfId="0" applyNumberFormat="1" applyFont="1" applyFill="1" applyBorder="1" applyAlignment="1">
      <alignment horizontal="center"/>
    </xf>
    <xf numFmtId="178" fontId="3" fillId="0" borderId="9" xfId="0" applyNumberFormat="1" applyFont="1" applyFill="1" applyBorder="1" applyAlignment="1">
      <alignment horizontal="center"/>
    </xf>
    <xf numFmtId="0" fontId="12" fillId="0" borderId="9" xfId="0" applyFont="1" applyFill="1" applyBorder="1" applyAlignment="1">
      <alignment horizontal="center"/>
    </xf>
    <xf numFmtId="176" fontId="1" fillId="0" borderId="0" xfId="0" applyNumberFormat="1" applyFont="1" applyFill="1" applyAlignment="1">
      <alignment horizontal="center" vertical="center"/>
    </xf>
    <xf numFmtId="177" fontId="12" fillId="0" borderId="9" xfId="0" applyNumberFormat="1" applyFont="1" applyFill="1" applyBorder="1" applyAlignment="1">
      <alignment horizontal="center"/>
    </xf>
    <xf numFmtId="176" fontId="10" fillId="0" borderId="9" xfId="0" applyNumberFormat="1" applyFont="1" applyFill="1" applyBorder="1" applyAlignment="1">
      <alignment horizontal="center"/>
    </xf>
    <xf numFmtId="180" fontId="1" fillId="0" borderId="0" xfId="0" applyNumberFormat="1" applyFont="1" applyFill="1" applyAlignment="1">
      <alignment horizontal="center" vertical="center"/>
    </xf>
    <xf numFmtId="0" fontId="1" fillId="0" borderId="5" xfId="0" applyFont="1" applyFill="1" applyBorder="1" applyAlignment="1">
      <alignment vertical="center"/>
    </xf>
    <xf numFmtId="0" fontId="1" fillId="0" borderId="5" xfId="0" applyFont="1" applyFill="1" applyBorder="1" applyAlignment="1">
      <alignment horizontal="center" vertical="center"/>
    </xf>
    <xf numFmtId="177" fontId="1" fillId="0" borderId="5" xfId="0" applyNumberFormat="1" applyFont="1" applyFill="1" applyBorder="1" applyAlignment="1">
      <alignment horizontal="center" vertical="center"/>
    </xf>
    <xf numFmtId="179" fontId="1" fillId="0" borderId="5" xfId="0" applyNumberFormat="1" applyFont="1" applyFill="1" applyBorder="1" applyAlignment="1">
      <alignment horizontal="center" vertical="center"/>
    </xf>
    <xf numFmtId="178" fontId="1" fillId="0" borderId="5" xfId="0" applyNumberFormat="1" applyFont="1" applyFill="1" applyBorder="1" applyAlignment="1">
      <alignment horizontal="center" vertical="center"/>
    </xf>
    <xf numFmtId="11" fontId="1" fillId="0" borderId="5" xfId="0" applyNumberFormat="1" applyFont="1" applyFill="1" applyBorder="1" applyAlignment="1">
      <alignment horizontal="center" vertical="center"/>
    </xf>
    <xf numFmtId="180" fontId="1" fillId="0" borderId="5" xfId="0" applyNumberFormat="1" applyFont="1" applyFill="1" applyBorder="1" applyAlignment="1">
      <alignment horizontal="center" vertical="center"/>
    </xf>
    <xf numFmtId="180" fontId="0" fillId="0" borderId="0" xfId="0" applyNumberFormat="1" applyFill="1" applyAlignment="1">
      <alignment horizontal="center" vertical="center"/>
    </xf>
    <xf numFmtId="180" fontId="4" fillId="0" borderId="9" xfId="0" applyNumberFormat="1" applyFont="1" applyFill="1" applyBorder="1" applyAlignment="1">
      <alignment horizontal="center"/>
    </xf>
    <xf numFmtId="181" fontId="0" fillId="0" borderId="0" xfId="0" applyNumberFormat="1" applyFill="1" applyAlignment="1">
      <alignment horizontal="center" vertical="center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/>
    </xf>
    <xf numFmtId="182" fontId="1" fillId="0" borderId="0" xfId="0" applyNumberFormat="1" applyFont="1" applyFill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177" fontId="13" fillId="0" borderId="0" xfId="0" applyNumberFormat="1" applyFont="1" applyAlignment="1">
      <alignment horizontal="center"/>
    </xf>
    <xf numFmtId="182" fontId="1" fillId="0" borderId="0" xfId="0" applyNumberFormat="1" applyFont="1" applyFill="1" applyBorder="1" applyAlignment="1">
      <alignment horizontal="center" vertical="center"/>
    </xf>
    <xf numFmtId="182" fontId="1" fillId="0" borderId="0" xfId="0" applyNumberFormat="1" applyFont="1" applyFill="1" applyBorder="1" applyAlignment="1">
      <alignment horizontal="center"/>
    </xf>
    <xf numFmtId="3" fontId="1" fillId="0" borderId="0" xfId="0" applyNumberFormat="1" applyFont="1" applyFill="1" applyAlignment="1">
      <alignment horizontal="center"/>
    </xf>
    <xf numFmtId="183" fontId="1" fillId="0" borderId="0" xfId="0" applyNumberFormat="1" applyFont="1" applyFill="1" applyBorder="1" applyAlignment="1">
      <alignment horizontal="center"/>
    </xf>
    <xf numFmtId="183" fontId="6" fillId="0" borderId="0" xfId="0" applyNumberFormat="1" applyFont="1" applyFill="1" applyBorder="1" applyAlignment="1">
      <alignment horizontal="center"/>
    </xf>
    <xf numFmtId="0" fontId="1" fillId="0" borderId="0" xfId="0" applyFont="1" applyFill="1" applyBorder="1"/>
    <xf numFmtId="0" fontId="14" fillId="0" borderId="0" xfId="0" applyFont="1"/>
    <xf numFmtId="3" fontId="1" fillId="0" borderId="0" xfId="0" applyNumberFormat="1" applyFont="1" applyFill="1" applyBorder="1" applyAlignment="1">
      <alignment horizontal="center"/>
    </xf>
    <xf numFmtId="0" fontId="15" fillId="0" borderId="0" xfId="6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183" fontId="6" fillId="3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/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 wrapText="1"/>
    </xf>
    <xf numFmtId="179" fontId="16" fillId="0" borderId="0" xfId="0" applyNumberFormat="1" applyFont="1" applyAlignment="1">
      <alignment horizontal="center"/>
    </xf>
    <xf numFmtId="179" fontId="1" fillId="0" borderId="0" xfId="0" applyNumberFormat="1" applyFont="1" applyAlignment="1">
      <alignment horizontal="center" vertical="center"/>
    </xf>
    <xf numFmtId="179" fontId="6" fillId="0" borderId="0" xfId="0" applyNumberFormat="1" applyFont="1" applyFill="1" applyBorder="1" applyAlignment="1">
      <alignment horizontal="center" vertical="center"/>
    </xf>
    <xf numFmtId="179" fontId="1" fillId="0" borderId="0" xfId="0" applyNumberFormat="1" applyFont="1" applyAlignment="1">
      <alignment horizontal="center"/>
    </xf>
    <xf numFmtId="3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179" fontId="1" fillId="0" borderId="1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 wrapText="1"/>
    </xf>
    <xf numFmtId="49" fontId="17" fillId="0" borderId="0" xfId="0" applyNumberFormat="1" applyFont="1"/>
    <xf numFmtId="3" fontId="1" fillId="0" borderId="0" xfId="0" applyNumberFormat="1" applyFont="1" applyAlignment="1">
      <alignment horizontal="center" wrapText="1"/>
    </xf>
    <xf numFmtId="184" fontId="17" fillId="0" borderId="0" xfId="0" applyNumberFormat="1" applyFont="1" applyBorder="1"/>
    <xf numFmtId="0" fontId="17" fillId="0" borderId="0" xfId="0" applyFont="1"/>
    <xf numFmtId="0" fontId="2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177" fontId="1" fillId="0" borderId="0" xfId="0" applyNumberFormat="1" applyFont="1" applyBorder="1" applyAlignment="1">
      <alignment horizontal="left" vertical="center"/>
    </xf>
    <xf numFmtId="0" fontId="1" fillId="0" borderId="0" xfId="0" applyFont="1" applyBorder="1"/>
    <xf numFmtId="0" fontId="6" fillId="0" borderId="0" xfId="0" applyFont="1" applyFill="1" applyBorder="1" applyAlignment="1" quotePrefix="1">
      <alignment horizontal="center"/>
    </xf>
  </cellXfs>
  <cellStyles count="56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 10 11" xfId="49"/>
    <cellStyle name="Normal 4" xfId="50"/>
    <cellStyle name="Standard 2" xfId="51"/>
    <cellStyle name="百分比 2" xfId="52"/>
    <cellStyle name="標準 3" xfId="53"/>
    <cellStyle name="常规 2" xfId="54"/>
    <cellStyle name="超链接 2" xfId="55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decode.com/summarydata" TargetMode="External"/><Relationship Id="rId2" Type="http://schemas.openxmlformats.org/officeDocument/2006/relationships/hyperlink" Target="https://www.ukbiobank.ac.uk/" TargetMode="External"/><Relationship Id="rId1" Type="http://schemas.openxmlformats.org/officeDocument/2006/relationships/hyperlink" Target="https://biobankjp.org/english/index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8"/>
  <sheetViews>
    <sheetView zoomScale="110" zoomScaleNormal="110" workbookViewId="0">
      <selection activeCell="G23" sqref="G23"/>
    </sheetView>
  </sheetViews>
  <sheetFormatPr defaultColWidth="9" defaultRowHeight="13.5"/>
  <cols>
    <col min="14" max="14" width="11.8849557522124" customWidth="1"/>
  </cols>
  <sheetData>
    <row r="1" spans="1:1">
      <c r="A1" s="259" t="s">
        <v>0</v>
      </c>
    </row>
    <row r="3" spans="1:1">
      <c r="A3" s="259" t="s">
        <v>1</v>
      </c>
    </row>
    <row r="4" ht="13.85" spans="1:1">
      <c r="A4" s="260" t="s">
        <v>2</v>
      </c>
    </row>
    <row r="5" ht="13.85" spans="1:1">
      <c r="A5" s="33" t="s">
        <v>3</v>
      </c>
    </row>
    <row r="6" ht="13.85" spans="1:1">
      <c r="A6" s="33" t="s">
        <v>4</v>
      </c>
    </row>
    <row r="7" ht="13.85" spans="1:1">
      <c r="A7" s="33" t="s">
        <v>5</v>
      </c>
    </row>
    <row r="8" ht="13.85" spans="1:1">
      <c r="A8" s="33" t="s">
        <v>6</v>
      </c>
    </row>
    <row r="9" ht="13.85" spans="1:1">
      <c r="A9" s="261" t="s">
        <v>7</v>
      </c>
    </row>
    <row r="10" ht="13.85" spans="1:1">
      <c r="A10" s="262" t="s">
        <v>8</v>
      </c>
    </row>
    <row r="11" ht="13.85" spans="1:1">
      <c r="A11" s="262" t="s">
        <v>9</v>
      </c>
    </row>
    <row r="12" ht="13.85" spans="1:1">
      <c r="A12" s="262" t="s">
        <v>10</v>
      </c>
    </row>
    <row r="13" ht="13.85" spans="1:1">
      <c r="A13" s="262" t="s">
        <v>11</v>
      </c>
    </row>
    <row r="14" ht="13.85" spans="1:1">
      <c r="A14" s="262" t="s">
        <v>12</v>
      </c>
    </row>
    <row r="15" ht="13.85" spans="1:1">
      <c r="A15" s="240"/>
    </row>
    <row r="17" ht="13.85" spans="1:1">
      <c r="A17" s="240"/>
    </row>
    <row r="18" spans="1:1">
      <c r="A18" s="117"/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7"/>
  <sheetViews>
    <sheetView workbookViewId="0">
      <selection activeCell="J21" sqref="B21:J21"/>
    </sheetView>
  </sheetViews>
  <sheetFormatPr defaultColWidth="9" defaultRowHeight="13.85"/>
  <cols>
    <col min="1" max="1" width="26.2212389380531" style="2" customWidth="1"/>
    <col min="2" max="2" width="33.4424778761062" style="2" customWidth="1"/>
    <col min="3" max="3" width="15.3362831858407" style="2" hidden="1" customWidth="1"/>
    <col min="4" max="4" width="14" style="3" customWidth="1"/>
    <col min="5" max="5" width="13" style="4" customWidth="1"/>
    <col min="6" max="6" width="14" style="5" customWidth="1"/>
    <col min="7" max="7" width="2.66371681415929" style="2" customWidth="1"/>
    <col min="8" max="8" width="17.2212389380531" style="6" customWidth="1"/>
    <col min="9" max="9" width="18.3362831858407" style="7" customWidth="1"/>
    <col min="10" max="10" width="11.3362831858407" style="8" customWidth="1"/>
    <col min="11" max="16384" width="9" style="2"/>
  </cols>
  <sheetData>
    <row r="1" ht="14.6" spans="1:10">
      <c r="A1" s="9" t="s">
        <v>10</v>
      </c>
      <c r="B1" s="97"/>
      <c r="C1" s="97"/>
      <c r="D1" s="40"/>
      <c r="E1" s="41"/>
      <c r="F1" s="42"/>
      <c r="G1" s="97"/>
      <c r="H1" s="98"/>
      <c r="I1" s="59"/>
      <c r="J1" s="110"/>
    </row>
    <row r="2" ht="16.2" customHeight="1" spans="1:10">
      <c r="A2" s="16" t="s">
        <v>13</v>
      </c>
      <c r="B2" s="16" t="s">
        <v>14</v>
      </c>
      <c r="C2" s="99" t="s">
        <v>3046</v>
      </c>
      <c r="D2" s="17" t="s">
        <v>3047</v>
      </c>
      <c r="E2" s="17"/>
      <c r="F2" s="18"/>
      <c r="G2" s="19"/>
      <c r="H2" s="20" t="s">
        <v>3048</v>
      </c>
      <c r="I2" s="20"/>
      <c r="J2" s="48"/>
    </row>
    <row r="3" ht="15.75" spans="1:10">
      <c r="A3" s="21"/>
      <c r="B3" s="21"/>
      <c r="C3" s="61"/>
      <c r="D3" s="17" t="s">
        <v>3049</v>
      </c>
      <c r="E3" s="22" t="s">
        <v>3050</v>
      </c>
      <c r="F3" s="18" t="s">
        <v>3051</v>
      </c>
      <c r="G3" s="23"/>
      <c r="H3" s="24" t="s">
        <v>3052</v>
      </c>
      <c r="I3" s="24" t="s">
        <v>3053</v>
      </c>
      <c r="J3" s="49" t="s">
        <v>3193</v>
      </c>
    </row>
    <row r="4" ht="13.5" spans="1:10">
      <c r="A4" s="25" t="s">
        <v>23</v>
      </c>
      <c r="B4" s="25"/>
      <c r="C4" s="100"/>
      <c r="D4" s="2"/>
      <c r="E4" s="2"/>
      <c r="F4" s="26"/>
      <c r="H4" s="2"/>
      <c r="I4" s="2"/>
      <c r="J4" s="26"/>
    </row>
    <row r="5" spans="1:10">
      <c r="A5" s="27" t="s">
        <v>24</v>
      </c>
      <c r="B5" s="27" t="s">
        <v>90</v>
      </c>
      <c r="C5" s="263" t="s">
        <v>3194</v>
      </c>
      <c r="D5" s="3">
        <v>103.710966679377</v>
      </c>
      <c r="E5" s="4">
        <v>112</v>
      </c>
      <c r="F5" s="5">
        <v>0.699608932999113</v>
      </c>
      <c r="G5" s="3"/>
      <c r="H5" s="101">
        <v>0.0245906568648544</v>
      </c>
      <c r="I5" s="3">
        <v>0.032459329777668</v>
      </c>
      <c r="J5" s="5">
        <v>0.450305575667589</v>
      </c>
    </row>
    <row r="6" spans="1:10">
      <c r="A6" s="27"/>
      <c r="B6" s="27" t="s">
        <v>25</v>
      </c>
      <c r="C6" s="263" t="s">
        <v>3055</v>
      </c>
      <c r="D6" s="3">
        <v>46.9897154319191</v>
      </c>
      <c r="E6" s="4">
        <v>33</v>
      </c>
      <c r="F6" s="5">
        <v>0.0542462670253197</v>
      </c>
      <c r="G6" s="3"/>
      <c r="H6" s="101">
        <v>-0.0502245238787885</v>
      </c>
      <c r="I6" s="3">
        <v>0.0305786144173318</v>
      </c>
      <c r="J6" s="5">
        <v>0.11028458378871</v>
      </c>
    </row>
    <row r="7" spans="1:10">
      <c r="A7" s="27" t="s">
        <v>94</v>
      </c>
      <c r="B7" s="27" t="s">
        <v>29</v>
      </c>
      <c r="C7" s="4" t="s">
        <v>30</v>
      </c>
      <c r="D7" s="3">
        <v>46.8575339451545</v>
      </c>
      <c r="E7" s="4">
        <v>61</v>
      </c>
      <c r="F7" s="5">
        <v>0.90884845662994</v>
      </c>
      <c r="G7" s="3"/>
      <c r="H7" s="101">
        <v>-0.0241358097816499</v>
      </c>
      <c r="I7" s="3">
        <v>0.0354619879712155</v>
      </c>
      <c r="J7" s="5">
        <v>0.498735972166295</v>
      </c>
    </row>
    <row r="8" spans="1:10">
      <c r="A8" s="27"/>
      <c r="B8" s="27" t="s">
        <v>33</v>
      </c>
      <c r="C8" s="4" t="s">
        <v>30</v>
      </c>
      <c r="D8" s="3">
        <v>11.7195140815608</v>
      </c>
      <c r="E8" s="4">
        <v>10</v>
      </c>
      <c r="F8" s="5">
        <v>0.304266912990649</v>
      </c>
      <c r="G8" s="3"/>
      <c r="H8" s="101">
        <v>0.0179758409489374</v>
      </c>
      <c r="I8" s="3">
        <v>0.0607540299278768</v>
      </c>
      <c r="J8" s="5">
        <v>0.774035734946589</v>
      </c>
    </row>
    <row r="9" spans="1:10">
      <c r="A9" s="27" t="s">
        <v>99</v>
      </c>
      <c r="B9" s="27" t="s">
        <v>100</v>
      </c>
      <c r="C9" s="4"/>
      <c r="D9" s="3">
        <v>7.21618548676995</v>
      </c>
      <c r="E9" s="4">
        <v>7</v>
      </c>
      <c r="F9" s="5">
        <v>0.40672331090397</v>
      </c>
      <c r="G9" s="3"/>
      <c r="H9" s="101">
        <v>-0.164290411519066</v>
      </c>
      <c r="I9" s="3">
        <v>0.150371172593357</v>
      </c>
      <c r="J9" s="5">
        <v>0.316499694185553</v>
      </c>
    </row>
    <row r="10" spans="1:10">
      <c r="A10" s="27" t="s">
        <v>103</v>
      </c>
      <c r="B10" s="27" t="s">
        <v>104</v>
      </c>
      <c r="C10" s="77" t="s">
        <v>3195</v>
      </c>
      <c r="D10" s="3">
        <v>182.35218846186</v>
      </c>
      <c r="E10" s="4">
        <v>185</v>
      </c>
      <c r="F10" s="5">
        <v>0.541259236680402</v>
      </c>
      <c r="G10" s="3"/>
      <c r="H10" s="101">
        <v>-0.0106118306287854</v>
      </c>
      <c r="I10" s="3">
        <v>0.0176021691740718</v>
      </c>
      <c r="J10" s="5">
        <v>0.547337095073373</v>
      </c>
    </row>
    <row r="11" spans="2:10">
      <c r="B11" s="27" t="s">
        <v>108</v>
      </c>
      <c r="C11" s="77"/>
      <c r="D11" s="3">
        <v>48.877360136322</v>
      </c>
      <c r="E11" s="4">
        <v>54</v>
      </c>
      <c r="F11" s="5">
        <v>0.671735451926433</v>
      </c>
      <c r="G11" s="3"/>
      <c r="H11" s="101">
        <v>-0.0754014281584071</v>
      </c>
      <c r="I11" s="3">
        <v>0.0465253935884222</v>
      </c>
      <c r="J11" s="5">
        <v>0.111027760958673</v>
      </c>
    </row>
    <row r="12" spans="1:10">
      <c r="A12" s="27"/>
      <c r="B12" s="27" t="s">
        <v>110</v>
      </c>
      <c r="C12" s="77" t="s">
        <v>3196</v>
      </c>
      <c r="D12" s="3">
        <v>111.920289189796</v>
      </c>
      <c r="E12" s="4">
        <v>140</v>
      </c>
      <c r="F12" s="5">
        <v>0.961218010558949</v>
      </c>
      <c r="G12" s="3"/>
      <c r="H12" s="101">
        <v>0.03898973614323</v>
      </c>
      <c r="I12" s="3">
        <v>0.0304377459602594</v>
      </c>
      <c r="J12" s="5">
        <v>0.202338488366827</v>
      </c>
    </row>
    <row r="13" spans="1:10">
      <c r="A13" s="27" t="s">
        <v>3197</v>
      </c>
      <c r="B13" s="27" t="s">
        <v>3198</v>
      </c>
      <c r="C13" s="77" t="s">
        <v>30</v>
      </c>
      <c r="D13" s="3">
        <v>81.7334052303</v>
      </c>
      <c r="E13" s="4">
        <v>67</v>
      </c>
      <c r="F13" s="5">
        <v>0.106286627696097</v>
      </c>
      <c r="G13" s="3"/>
      <c r="H13" s="101">
        <v>0.0103530668270105</v>
      </c>
      <c r="I13" s="3">
        <v>0.0622663658338254</v>
      </c>
      <c r="J13" s="5">
        <v>0.868452311407091</v>
      </c>
    </row>
    <row r="14" spans="1:10">
      <c r="A14" s="25" t="s">
        <v>34</v>
      </c>
      <c r="B14" s="27"/>
      <c r="C14" s="77"/>
      <c r="F14" s="7"/>
      <c r="G14" s="3"/>
      <c r="H14" s="101"/>
      <c r="I14" s="3"/>
      <c r="J14" s="7"/>
    </row>
    <row r="15" spans="1:10">
      <c r="A15" s="27" t="s">
        <v>35</v>
      </c>
      <c r="B15" s="27" t="s">
        <v>36</v>
      </c>
      <c r="C15" s="102" t="s">
        <v>3056</v>
      </c>
      <c r="D15" s="3">
        <v>0.637768833226694</v>
      </c>
      <c r="E15" s="4">
        <v>1</v>
      </c>
      <c r="F15" s="5">
        <v>0.424519891616919</v>
      </c>
      <c r="G15" s="3"/>
      <c r="H15" s="101" t="s">
        <v>117</v>
      </c>
      <c r="I15" s="3" t="s">
        <v>117</v>
      </c>
      <c r="J15" s="7" t="s">
        <v>117</v>
      </c>
    </row>
    <row r="16" spans="1:10">
      <c r="A16" s="27"/>
      <c r="B16" s="27" t="s">
        <v>39</v>
      </c>
      <c r="C16" s="4" t="s">
        <v>3057</v>
      </c>
      <c r="D16" s="3">
        <v>30.5148137111916</v>
      </c>
      <c r="E16" s="4">
        <v>21</v>
      </c>
      <c r="F16" s="5">
        <v>0.0821205899908538</v>
      </c>
      <c r="G16" s="3"/>
      <c r="H16" s="101">
        <v>-0.0874525127868803</v>
      </c>
      <c r="I16" s="3">
        <v>0.0703197804282251</v>
      </c>
      <c r="J16" s="5">
        <v>0.228012426081421</v>
      </c>
    </row>
    <row r="17" spans="1:10">
      <c r="A17" s="27"/>
      <c r="B17" s="27" t="s">
        <v>41</v>
      </c>
      <c r="C17" s="4" t="s">
        <v>3058</v>
      </c>
      <c r="D17" s="3">
        <v>13.6390925957796</v>
      </c>
      <c r="E17" s="4">
        <v>9</v>
      </c>
      <c r="F17" s="5">
        <v>0.135755002573029</v>
      </c>
      <c r="G17" s="3"/>
      <c r="H17" s="101">
        <v>0.0206372763031854</v>
      </c>
      <c r="I17" s="3">
        <v>0.0681373758555364</v>
      </c>
      <c r="J17" s="5">
        <v>0.769709327931183</v>
      </c>
    </row>
    <row r="18" spans="1:10">
      <c r="A18" s="30"/>
      <c r="B18" s="27" t="s">
        <v>43</v>
      </c>
      <c r="C18" s="102" t="s">
        <v>3059</v>
      </c>
      <c r="D18" s="3">
        <v>64.0398128083629</v>
      </c>
      <c r="E18" s="4">
        <v>68</v>
      </c>
      <c r="F18" s="5">
        <v>0.613679145617165</v>
      </c>
      <c r="G18" s="3"/>
      <c r="H18" s="101">
        <v>-0.0408693255324579</v>
      </c>
      <c r="I18" s="3">
        <v>0.0224041678980379</v>
      </c>
      <c r="J18" s="5">
        <v>0.0725837376286259</v>
      </c>
    </row>
    <row r="19" spans="1:10">
      <c r="A19" s="27" t="s">
        <v>45</v>
      </c>
      <c r="B19" s="27" t="s">
        <v>46</v>
      </c>
      <c r="C19" s="4" t="s">
        <v>3060</v>
      </c>
      <c r="D19" s="3">
        <v>51.0975580067507</v>
      </c>
      <c r="E19" s="4">
        <v>46</v>
      </c>
      <c r="F19" s="5">
        <v>0.280295892973512</v>
      </c>
      <c r="G19" s="3"/>
      <c r="H19" s="101">
        <v>0.0239910465173547</v>
      </c>
      <c r="I19" s="3">
        <v>0.0199808174704381</v>
      </c>
      <c r="J19" s="5">
        <v>0.236148447282051</v>
      </c>
    </row>
    <row r="20" spans="1:10">
      <c r="A20" s="27" t="s">
        <v>122</v>
      </c>
      <c r="B20" s="27" t="s">
        <v>123</v>
      </c>
      <c r="C20" s="4" t="s">
        <v>30</v>
      </c>
      <c r="D20" s="3">
        <v>7.52775803472927</v>
      </c>
      <c r="E20" s="4">
        <v>3</v>
      </c>
      <c r="F20" s="5">
        <v>0.0568495025088644</v>
      </c>
      <c r="G20" s="3"/>
      <c r="H20" s="101">
        <v>-0.18909887414493</v>
      </c>
      <c r="I20" s="3">
        <v>0.095317361766104</v>
      </c>
      <c r="J20" s="5">
        <v>0.185713898437404</v>
      </c>
    </row>
    <row r="21" spans="1:10">
      <c r="A21" s="27" t="s">
        <v>49</v>
      </c>
      <c r="B21" s="27" t="s">
        <v>50</v>
      </c>
      <c r="C21" s="77" t="s">
        <v>3061</v>
      </c>
      <c r="D21" s="3">
        <v>337.11583498907</v>
      </c>
      <c r="E21" s="4">
        <v>304</v>
      </c>
      <c r="F21" s="5">
        <v>0.0927609096812552</v>
      </c>
      <c r="G21" s="3"/>
      <c r="H21" s="101">
        <v>-0.0138951274092019</v>
      </c>
      <c r="I21" s="3">
        <v>0.00936232614709092</v>
      </c>
      <c r="J21" s="5">
        <v>0.138807749269062</v>
      </c>
    </row>
    <row r="22" spans="1:10">
      <c r="A22" s="27"/>
      <c r="B22" s="27" t="s">
        <v>52</v>
      </c>
      <c r="C22" s="103" t="s">
        <v>3062</v>
      </c>
      <c r="D22" s="3">
        <v>177.332521513379</v>
      </c>
      <c r="E22" s="4">
        <v>140</v>
      </c>
      <c r="F22" s="5">
        <v>0.0179589988960895</v>
      </c>
      <c r="G22" s="3"/>
      <c r="H22" s="101">
        <v>0.0138610030269239</v>
      </c>
      <c r="I22" s="3">
        <v>0.0150345455583785</v>
      </c>
      <c r="J22" s="5">
        <v>0.358155447297241</v>
      </c>
    </row>
    <row r="23" spans="1:10">
      <c r="A23" s="27"/>
      <c r="B23" s="27" t="s">
        <v>54</v>
      </c>
      <c r="C23" s="77" t="s">
        <v>3063</v>
      </c>
      <c r="D23" s="3">
        <v>257.621368314074</v>
      </c>
      <c r="E23" s="4">
        <v>261</v>
      </c>
      <c r="F23" s="5">
        <v>0.547483336724505</v>
      </c>
      <c r="G23" s="28"/>
      <c r="H23" s="104">
        <v>0.00665594358189002</v>
      </c>
      <c r="I23" s="29">
        <v>0.00926620534899898</v>
      </c>
      <c r="J23" s="5">
        <v>0.473215418489476</v>
      </c>
    </row>
    <row r="24" spans="1:10">
      <c r="A24" s="25" t="s">
        <v>56</v>
      </c>
      <c r="B24" s="27"/>
      <c r="C24" s="4"/>
      <c r="F24" s="7"/>
      <c r="G24" s="28"/>
      <c r="H24" s="104"/>
      <c r="I24" s="29"/>
      <c r="J24" s="7"/>
    </row>
    <row r="25" spans="1:10">
      <c r="A25" s="27" t="s">
        <v>57</v>
      </c>
      <c r="B25" s="27" t="s">
        <v>58</v>
      </c>
      <c r="C25" s="77" t="s">
        <v>3064</v>
      </c>
      <c r="D25" s="3">
        <v>431.290524556137</v>
      </c>
      <c r="E25" s="4">
        <v>463</v>
      </c>
      <c r="F25" s="5">
        <v>0.851939241150385</v>
      </c>
      <c r="G25" s="56"/>
      <c r="H25" s="101">
        <v>-0.0154943285183052</v>
      </c>
      <c r="I25" s="29">
        <v>0.01101502237752</v>
      </c>
      <c r="J25" s="5">
        <v>0.16020222055132</v>
      </c>
    </row>
    <row r="26" spans="1:10">
      <c r="A26" s="27"/>
      <c r="B26" s="27" t="s">
        <v>131</v>
      </c>
      <c r="C26" s="77"/>
      <c r="D26" s="3">
        <v>34.3257547172964</v>
      </c>
      <c r="E26" s="4">
        <v>38</v>
      </c>
      <c r="F26" s="5">
        <v>0.640079969110215</v>
      </c>
      <c r="G26" s="56"/>
      <c r="H26" s="101">
        <v>-0.0960003008671875</v>
      </c>
      <c r="I26" s="29">
        <v>0.0537071249559688</v>
      </c>
      <c r="J26" s="5">
        <v>0.0820539869790506</v>
      </c>
    </row>
    <row r="27" spans="1:10">
      <c r="A27" s="27" t="s">
        <v>60</v>
      </c>
      <c r="B27" s="27" t="s">
        <v>61</v>
      </c>
      <c r="C27" s="77" t="s">
        <v>3065</v>
      </c>
      <c r="D27" s="3">
        <v>87.2482674154776</v>
      </c>
      <c r="E27" s="4">
        <v>113</v>
      </c>
      <c r="F27" s="5">
        <v>0.965502558488426</v>
      </c>
      <c r="G27" s="46"/>
      <c r="H27" s="101">
        <v>0.0109488256340384</v>
      </c>
      <c r="I27" s="29">
        <v>0.0195437514462327</v>
      </c>
      <c r="J27" s="5">
        <v>0.576447367272072</v>
      </c>
    </row>
    <row r="28" spans="1:10">
      <c r="A28" s="31"/>
      <c r="B28" s="27" t="s">
        <v>64</v>
      </c>
      <c r="C28" s="77" t="s">
        <v>3066</v>
      </c>
      <c r="D28" s="3">
        <v>8.47170745192558</v>
      </c>
      <c r="E28" s="4">
        <v>6</v>
      </c>
      <c r="F28" s="5">
        <v>0.205540302541436</v>
      </c>
      <c r="G28" s="46"/>
      <c r="H28" s="101">
        <v>-0.108375310069215</v>
      </c>
      <c r="I28" s="29">
        <v>0.122863573783952</v>
      </c>
      <c r="J28" s="5">
        <v>0.41811551369818</v>
      </c>
    </row>
    <row r="29" spans="1:10">
      <c r="A29" s="27" t="s">
        <v>139</v>
      </c>
      <c r="B29" s="27" t="s">
        <v>67</v>
      </c>
      <c r="C29" s="77" t="s">
        <v>30</v>
      </c>
      <c r="D29" s="3">
        <v>5.95410701121899</v>
      </c>
      <c r="E29" s="4">
        <v>7</v>
      </c>
      <c r="F29" s="5">
        <v>0.545118183671264</v>
      </c>
      <c r="G29" s="46"/>
      <c r="H29" s="101">
        <v>-0.132336465766593</v>
      </c>
      <c r="I29" s="29">
        <v>0.122973516860378</v>
      </c>
      <c r="J29" s="5">
        <v>0.323221567639279</v>
      </c>
    </row>
    <row r="30" spans="1:10">
      <c r="A30" s="27"/>
      <c r="B30" s="27" t="s">
        <v>70</v>
      </c>
      <c r="C30" s="4" t="s">
        <v>30</v>
      </c>
      <c r="D30" s="3">
        <v>1.86161664290176</v>
      </c>
      <c r="E30" s="4">
        <v>4</v>
      </c>
      <c r="F30" s="5">
        <v>0.76119205063983</v>
      </c>
      <c r="G30" s="46"/>
      <c r="H30" s="101">
        <v>-0.475501537350104</v>
      </c>
      <c r="I30" s="29">
        <v>0.480993994361205</v>
      </c>
      <c r="J30" s="5">
        <v>0.395750935302854</v>
      </c>
    </row>
    <row r="31" spans="1:10">
      <c r="A31" s="27"/>
      <c r="B31" s="27" t="s">
        <v>143</v>
      </c>
      <c r="C31" s="4" t="s">
        <v>3199</v>
      </c>
      <c r="D31" s="3">
        <v>11.5456622774006</v>
      </c>
      <c r="E31" s="4">
        <v>17</v>
      </c>
      <c r="F31" s="5">
        <v>0.826834490849077</v>
      </c>
      <c r="G31" s="46"/>
      <c r="H31" s="101">
        <v>-0.0311233392345049</v>
      </c>
      <c r="I31" s="29">
        <v>0.0554025994933454</v>
      </c>
      <c r="J31" s="5">
        <v>0.582059439507009</v>
      </c>
    </row>
    <row r="32" spans="1:10">
      <c r="A32" s="27"/>
      <c r="B32" s="27" t="s">
        <v>144</v>
      </c>
      <c r="C32" s="4" t="s">
        <v>3200</v>
      </c>
      <c r="D32" s="3">
        <v>22.0844775598322</v>
      </c>
      <c r="E32" s="4">
        <v>35</v>
      </c>
      <c r="F32" s="5">
        <v>0.956050582964207</v>
      </c>
      <c r="G32" s="46"/>
      <c r="H32" s="101">
        <v>-0.00311850600622019</v>
      </c>
      <c r="I32" s="29">
        <v>0.0368683779113252</v>
      </c>
      <c r="J32" s="5">
        <v>0.933087550136776</v>
      </c>
    </row>
    <row r="33" spans="1:10">
      <c r="A33" s="33" t="s">
        <v>72</v>
      </c>
      <c r="B33" s="32" t="s">
        <v>79</v>
      </c>
      <c r="C33" s="102" t="s">
        <v>30</v>
      </c>
      <c r="D33" s="3">
        <v>2.11870782747511</v>
      </c>
      <c r="E33" s="4">
        <v>3</v>
      </c>
      <c r="F33" s="5">
        <v>0.548137324040165</v>
      </c>
      <c r="G33" s="46"/>
      <c r="H33" s="101">
        <v>-0.0784234008232172</v>
      </c>
      <c r="I33" s="29">
        <v>0.123265920486652</v>
      </c>
      <c r="J33" s="5">
        <v>0.589733430640596</v>
      </c>
    </row>
    <row r="34" ht="13" customHeight="1" spans="1:10">
      <c r="A34" s="33"/>
      <c r="B34" s="33" t="s">
        <v>82</v>
      </c>
      <c r="C34" s="35" t="s">
        <v>3069</v>
      </c>
      <c r="D34" s="101" t="s">
        <v>117</v>
      </c>
      <c r="E34" s="3" t="s">
        <v>117</v>
      </c>
      <c r="F34" s="7" t="s">
        <v>117</v>
      </c>
      <c r="G34" s="105"/>
      <c r="H34" s="101" t="s">
        <v>117</v>
      </c>
      <c r="I34" s="3" t="s">
        <v>117</v>
      </c>
      <c r="J34" s="7" t="s">
        <v>117</v>
      </c>
    </row>
    <row r="35" spans="1:10">
      <c r="A35" s="33"/>
      <c r="B35" s="33" t="s">
        <v>85</v>
      </c>
      <c r="C35" s="35" t="s">
        <v>3201</v>
      </c>
      <c r="D35" s="34">
        <v>25.8537708763904</v>
      </c>
      <c r="E35" s="35">
        <v>25</v>
      </c>
      <c r="F35" s="36">
        <v>0.415434921311176</v>
      </c>
      <c r="G35" s="105"/>
      <c r="H35" s="106">
        <v>-0.0355267668033419</v>
      </c>
      <c r="I35" s="38">
        <v>0.056491300558221</v>
      </c>
      <c r="J35" s="36">
        <v>0.535362040969368</v>
      </c>
    </row>
    <row r="36" s="1" customFormat="1" spans="1:10">
      <c r="A36" s="33"/>
      <c r="B36" s="33" t="s">
        <v>159</v>
      </c>
      <c r="C36" s="100" t="s">
        <v>3202</v>
      </c>
      <c r="D36" s="34">
        <v>6.98089736632185</v>
      </c>
      <c r="E36" s="35">
        <v>11</v>
      </c>
      <c r="F36" s="36">
        <v>0.800628354178889</v>
      </c>
      <c r="G36" s="105"/>
      <c r="H36" s="106">
        <v>-0.0988316822885457</v>
      </c>
      <c r="I36" s="38">
        <v>0.109773956339466</v>
      </c>
      <c r="J36" s="36">
        <v>0.389117054703722</v>
      </c>
    </row>
    <row r="37" spans="1:10">
      <c r="A37" s="27"/>
      <c r="B37" s="27" t="s">
        <v>148</v>
      </c>
      <c r="C37" s="4" t="s">
        <v>30</v>
      </c>
      <c r="D37" s="3">
        <v>3.91171537653483</v>
      </c>
      <c r="E37" s="4">
        <v>8</v>
      </c>
      <c r="F37" s="5">
        <v>0.864999621930715</v>
      </c>
      <c r="G37" s="46"/>
      <c r="H37" s="101">
        <v>-0.0223788793734</v>
      </c>
      <c r="I37" s="29">
        <v>0.0575387160364605</v>
      </c>
      <c r="J37" s="5">
        <v>0.708883508909415</v>
      </c>
    </row>
    <row r="38" spans="1:10">
      <c r="A38" s="33"/>
      <c r="B38" s="27" t="s">
        <v>151</v>
      </c>
      <c r="C38" s="4" t="s">
        <v>30</v>
      </c>
      <c r="D38" s="3">
        <v>1.86359249311971</v>
      </c>
      <c r="E38" s="4">
        <v>4</v>
      </c>
      <c r="F38" s="5">
        <v>0.76082951122585</v>
      </c>
      <c r="G38" s="46"/>
      <c r="H38" s="101">
        <v>-0.0145767642547958</v>
      </c>
      <c r="I38" s="29">
        <v>0.0687196866513695</v>
      </c>
      <c r="J38" s="5">
        <v>0.845608443072065</v>
      </c>
    </row>
    <row r="39" ht="14.6" spans="1:10">
      <c r="A39" s="39"/>
      <c r="B39" s="39" t="s">
        <v>153</v>
      </c>
      <c r="C39" s="107" t="s">
        <v>3067</v>
      </c>
      <c r="D39" s="40">
        <v>10.7896317544673</v>
      </c>
      <c r="E39" s="41">
        <v>8</v>
      </c>
      <c r="F39" s="42">
        <v>0.213906217006675</v>
      </c>
      <c r="G39" s="108"/>
      <c r="H39" s="109">
        <v>0.0799780247177312</v>
      </c>
      <c r="I39" s="44">
        <v>0.0845305883202759</v>
      </c>
      <c r="J39" s="42">
        <v>0.375582230911317</v>
      </c>
    </row>
    <row r="40" spans="1:10">
      <c r="A40" s="45" t="s">
        <v>3072</v>
      </c>
      <c r="F40" s="7"/>
      <c r="J40" s="26"/>
    </row>
    <row r="43" spans="2:9">
      <c r="B43" s="33"/>
      <c r="C43" s="35"/>
      <c r="I43" s="2"/>
    </row>
    <row r="44" spans="1:3">
      <c r="A44" s="33"/>
      <c r="B44" s="33"/>
      <c r="C44" s="35"/>
    </row>
    <row r="45" spans="9:9">
      <c r="I45" s="29"/>
    </row>
    <row r="51" spans="2:8">
      <c r="B51" s="3"/>
      <c r="C51" s="4"/>
      <c r="D51" s="7"/>
      <c r="E51" s="2"/>
      <c r="F51" s="50"/>
      <c r="G51" s="29"/>
      <c r="H51" s="51"/>
    </row>
    <row r="58" ht="13.5" spans="4:7">
      <c r="D58" s="46"/>
      <c r="E58" s="46"/>
      <c r="F58" s="54"/>
      <c r="G58" s="46"/>
    </row>
    <row r="59" ht="13.5" spans="4:6">
      <c r="D59" s="2"/>
      <c r="E59" s="2"/>
      <c r="F59" s="8"/>
    </row>
    <row r="60" ht="13.5" spans="4:9">
      <c r="D60" s="2"/>
      <c r="E60" s="2"/>
      <c r="F60" s="8"/>
      <c r="H60" s="2"/>
      <c r="I60" s="2"/>
    </row>
    <row r="61" ht="13.5" spans="4:9">
      <c r="D61" s="2"/>
      <c r="E61" s="2"/>
      <c r="F61" s="8"/>
      <c r="H61" s="2"/>
      <c r="I61" s="2"/>
    </row>
    <row r="62" ht="13.5" spans="4:9">
      <c r="D62" s="2"/>
      <c r="E62" s="2"/>
      <c r="F62" s="8"/>
      <c r="H62" s="2"/>
      <c r="I62" s="2"/>
    </row>
    <row r="63" ht="13.5" spans="4:9">
      <c r="D63" s="2"/>
      <c r="E63" s="2"/>
      <c r="F63" s="8"/>
      <c r="H63" s="2"/>
      <c r="I63" s="2"/>
    </row>
    <row r="64" ht="13.5" spans="4:9">
      <c r="D64" s="2"/>
      <c r="E64" s="2"/>
      <c r="F64" s="8"/>
      <c r="H64" s="2"/>
      <c r="I64" s="2"/>
    </row>
    <row r="65" ht="13.5" spans="4:9">
      <c r="D65" s="2"/>
      <c r="E65" s="2"/>
      <c r="F65" s="8"/>
      <c r="H65" s="2"/>
      <c r="I65" s="2"/>
    </row>
    <row r="66" ht="13.5" spans="4:9">
      <c r="D66" s="2"/>
      <c r="E66" s="2"/>
      <c r="F66" s="8"/>
      <c r="H66" s="2"/>
      <c r="I66" s="2"/>
    </row>
    <row r="67" ht="13.5" spans="4:9">
      <c r="D67" s="2"/>
      <c r="E67" s="2"/>
      <c r="F67" s="8"/>
      <c r="H67" s="2"/>
      <c r="I67" s="2"/>
    </row>
    <row r="68" ht="13.5" spans="1:9">
      <c r="A68" s="55"/>
      <c r="B68" s="55"/>
      <c r="C68" s="55"/>
      <c r="D68" s="2"/>
      <c r="E68" s="2"/>
      <c r="F68" s="8"/>
      <c r="H68" s="2"/>
      <c r="I68" s="2"/>
    </row>
    <row r="69" ht="13.5" spans="1:9">
      <c r="A69" s="55"/>
      <c r="B69" s="55"/>
      <c r="C69" s="55"/>
      <c r="D69" s="2"/>
      <c r="E69" s="2"/>
      <c r="F69" s="8"/>
      <c r="H69" s="2"/>
      <c r="I69" s="2"/>
    </row>
    <row r="70" ht="13.5" spans="1:9">
      <c r="A70" s="55"/>
      <c r="B70" s="55"/>
      <c r="C70" s="55"/>
      <c r="D70" s="2"/>
      <c r="E70" s="2"/>
      <c r="F70" s="8"/>
      <c r="H70" s="2"/>
      <c r="I70" s="2"/>
    </row>
    <row r="71" ht="13.5" spans="1:9">
      <c r="A71" s="55"/>
      <c r="B71" s="55"/>
      <c r="C71" s="55"/>
      <c r="D71" s="2"/>
      <c r="E71" s="2"/>
      <c r="F71" s="8"/>
      <c r="H71" s="2"/>
      <c r="I71" s="2"/>
    </row>
    <row r="72" ht="13.5" spans="1:9">
      <c r="A72" s="55"/>
      <c r="B72" s="55"/>
      <c r="C72" s="55"/>
      <c r="D72" s="2"/>
      <c r="E72" s="2"/>
      <c r="F72" s="8"/>
      <c r="H72" s="2"/>
      <c r="I72" s="2"/>
    </row>
    <row r="73" ht="13.5" spans="1:9">
      <c r="A73" s="55"/>
      <c r="B73" s="55"/>
      <c r="C73" s="55"/>
      <c r="D73" s="2"/>
      <c r="E73" s="2"/>
      <c r="F73" s="8"/>
      <c r="H73" s="2"/>
      <c r="I73" s="2"/>
    </row>
    <row r="74" ht="13.5" spans="1:9">
      <c r="A74" s="55"/>
      <c r="B74" s="55"/>
      <c r="C74" s="55"/>
      <c r="D74" s="2"/>
      <c r="E74" s="2"/>
      <c r="F74" s="8"/>
      <c r="H74" s="2"/>
      <c r="I74" s="2"/>
    </row>
    <row r="75" ht="13.5" spans="1:9">
      <c r="A75" s="55"/>
      <c r="B75" s="55"/>
      <c r="C75" s="55"/>
      <c r="D75" s="2"/>
      <c r="E75" s="2"/>
      <c r="F75" s="8"/>
      <c r="H75" s="2"/>
      <c r="I75" s="2"/>
    </row>
    <row r="76" ht="13.5" spans="1:9">
      <c r="A76" s="55"/>
      <c r="B76" s="55"/>
      <c r="C76" s="55"/>
      <c r="D76" s="2"/>
      <c r="E76" s="2"/>
      <c r="F76" s="8"/>
      <c r="H76" s="2"/>
      <c r="I76" s="2"/>
    </row>
    <row r="77" ht="13.5" spans="1:9">
      <c r="A77" s="55"/>
      <c r="B77" s="55"/>
      <c r="C77" s="55"/>
      <c r="D77" s="2"/>
      <c r="E77" s="2"/>
      <c r="F77" s="8"/>
      <c r="H77" s="2"/>
      <c r="I77" s="2"/>
    </row>
  </sheetData>
  <autoFilter ref="A3:J40">
    <extLst/>
  </autoFilter>
  <mergeCells count="5">
    <mergeCell ref="D2:F2"/>
    <mergeCell ref="H2:J2"/>
    <mergeCell ref="A2:A3"/>
    <mergeCell ref="B2:B3"/>
    <mergeCell ref="C2:C3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048576"/>
  <sheetViews>
    <sheetView workbookViewId="0">
      <selection activeCell="D36" sqref="D36"/>
    </sheetView>
  </sheetViews>
  <sheetFormatPr defaultColWidth="9" defaultRowHeight="13.85"/>
  <cols>
    <col min="1" max="1" width="29" style="27" customWidth="1"/>
    <col min="2" max="2" width="43.4159292035398" style="27" customWidth="1"/>
    <col min="3" max="3" width="9" style="4"/>
    <col min="4" max="4" width="16.4424778761062" style="4" customWidth="1"/>
    <col min="5" max="5" width="9" style="5" customWidth="1"/>
    <col min="6" max="6" width="3.44247787610619" style="7" customWidth="1"/>
    <col min="7" max="7" width="16.4424778761062" style="4" customWidth="1"/>
    <col min="8" max="8" width="9" style="5" customWidth="1"/>
    <col min="9" max="9" width="3.10619469026549" style="4" customWidth="1"/>
    <col min="10" max="10" width="17.5575221238938" style="4" customWidth="1"/>
    <col min="11" max="11" width="10.1061946902655" style="5" customWidth="1"/>
    <col min="12" max="12" width="2.44247787610619" style="4" customWidth="1"/>
    <col min="13" max="13" width="17.5575221238938" style="4" customWidth="1"/>
    <col min="14" max="14" width="10.1061946902655" style="5" customWidth="1"/>
    <col min="15" max="15" width="10.4424778761062" style="4" customWidth="1"/>
    <col min="16" max="16" width="9" style="28"/>
    <col min="17" max="20" width="9" style="46"/>
    <col min="21" max="21" width="9.23008849557522" style="58"/>
    <col min="22" max="23" width="9" style="46"/>
    <col min="24" max="24" width="12.9203539823009" style="58"/>
    <col min="25" max="26" width="9" style="46"/>
    <col min="27" max="27" width="12.9203539823009" style="58"/>
    <col min="28" max="16384" width="9" style="28"/>
  </cols>
  <sheetData>
    <row r="1" ht="14.6" spans="1:15">
      <c r="A1" s="9" t="s">
        <v>11</v>
      </c>
      <c r="B1" s="39"/>
      <c r="C1" s="41"/>
      <c r="D1" s="41"/>
      <c r="E1" s="42"/>
      <c r="F1" s="59"/>
      <c r="G1" s="41"/>
      <c r="H1" s="42"/>
      <c r="I1" s="41"/>
      <c r="J1" s="41"/>
      <c r="K1" s="42"/>
      <c r="L1" s="41"/>
      <c r="M1" s="41"/>
      <c r="N1" s="42"/>
      <c r="O1" s="41"/>
    </row>
    <row r="2" s="56" customFormat="1" ht="15.75" spans="1:15">
      <c r="A2" s="60" t="s">
        <v>13</v>
      </c>
      <c r="B2" s="60" t="s">
        <v>14</v>
      </c>
      <c r="C2" s="60" t="s">
        <v>89</v>
      </c>
      <c r="D2" s="61" t="s">
        <v>3073</v>
      </c>
      <c r="E2" s="62"/>
      <c r="F2" s="63"/>
      <c r="G2" s="64" t="s">
        <v>2970</v>
      </c>
      <c r="H2" s="65"/>
      <c r="I2" s="63"/>
      <c r="J2" s="61" t="s">
        <v>2971</v>
      </c>
      <c r="K2" s="62"/>
      <c r="L2" s="89"/>
      <c r="M2" s="23" t="s">
        <v>2972</v>
      </c>
      <c r="N2" s="90"/>
      <c r="O2" s="23"/>
    </row>
    <row r="3" s="56" customFormat="1" ht="15.75" spans="1:15">
      <c r="A3" s="66"/>
      <c r="B3" s="66"/>
      <c r="C3" s="66"/>
      <c r="D3" s="61" t="s">
        <v>2973</v>
      </c>
      <c r="E3" s="67" t="s">
        <v>169</v>
      </c>
      <c r="F3" s="68"/>
      <c r="G3" s="68" t="s">
        <v>2973</v>
      </c>
      <c r="H3" s="67" t="s">
        <v>169</v>
      </c>
      <c r="I3" s="68"/>
      <c r="J3" s="68" t="s">
        <v>2973</v>
      </c>
      <c r="K3" s="67" t="s">
        <v>169</v>
      </c>
      <c r="L3" s="91"/>
      <c r="M3" s="91" t="s">
        <v>2973</v>
      </c>
      <c r="N3" s="67" t="s">
        <v>169</v>
      </c>
      <c r="O3" s="23" t="s">
        <v>2975</v>
      </c>
    </row>
    <row r="4" spans="1:27">
      <c r="A4" s="25" t="s">
        <v>23</v>
      </c>
      <c r="B4" s="25"/>
      <c r="E4" s="7"/>
      <c r="H4" s="7"/>
      <c r="K4" s="7"/>
      <c r="N4" s="7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>
      <c r="A5" s="27" t="s">
        <v>24</v>
      </c>
      <c r="B5" s="27" t="s">
        <v>90</v>
      </c>
      <c r="C5" s="69">
        <v>118</v>
      </c>
      <c r="D5" s="69" t="s">
        <v>3203</v>
      </c>
      <c r="E5" s="70">
        <v>0.232091524285068</v>
      </c>
      <c r="F5" s="71"/>
      <c r="G5" s="72" t="s">
        <v>3204</v>
      </c>
      <c r="H5" s="73">
        <v>0.989509359884667</v>
      </c>
      <c r="I5" s="72"/>
      <c r="J5" s="72" t="s">
        <v>3205</v>
      </c>
      <c r="K5" s="73">
        <v>0.708411720876124</v>
      </c>
      <c r="L5" s="69"/>
      <c r="M5" s="69" t="s">
        <v>3206</v>
      </c>
      <c r="N5" s="70">
        <v>0.205432336446509</v>
      </c>
      <c r="O5" s="69">
        <v>0</v>
      </c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2:27">
      <c r="B6" s="27" t="s">
        <v>25</v>
      </c>
      <c r="C6" s="69">
        <v>36</v>
      </c>
      <c r="D6" s="69" t="s">
        <v>3207</v>
      </c>
      <c r="E6" s="70">
        <v>0.0329252232461305</v>
      </c>
      <c r="F6" s="71"/>
      <c r="G6" s="72" t="s">
        <v>3208</v>
      </c>
      <c r="H6" s="73">
        <v>0.94625461195201</v>
      </c>
      <c r="I6" s="72"/>
      <c r="J6" s="72" t="s">
        <v>3209</v>
      </c>
      <c r="K6" s="73">
        <v>0.742888052500142</v>
      </c>
      <c r="L6" s="69"/>
      <c r="M6" s="72" t="s">
        <v>3207</v>
      </c>
      <c r="N6" s="73">
        <v>0.0400142813763618</v>
      </c>
      <c r="O6" s="69">
        <v>0</v>
      </c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>
      <c r="A7" s="27" t="s">
        <v>94</v>
      </c>
      <c r="B7" s="27" t="s">
        <v>95</v>
      </c>
      <c r="C7" s="69">
        <v>69</v>
      </c>
      <c r="D7" s="69" t="s">
        <v>3210</v>
      </c>
      <c r="E7" s="70">
        <v>0.419622489277969</v>
      </c>
      <c r="F7" s="71"/>
      <c r="G7" s="72" t="s">
        <v>3211</v>
      </c>
      <c r="H7" s="73">
        <v>0.265571275960598</v>
      </c>
      <c r="I7" s="72"/>
      <c r="J7" s="72" t="s">
        <v>3212</v>
      </c>
      <c r="K7" s="73">
        <v>0.63841076447265</v>
      </c>
      <c r="L7" s="69"/>
      <c r="M7" s="72" t="s">
        <v>3213</v>
      </c>
      <c r="N7" s="73">
        <v>0.404618257980927</v>
      </c>
      <c r="O7" s="69">
        <v>0</v>
      </c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2:27">
      <c r="B8" s="27" t="s">
        <v>33</v>
      </c>
      <c r="C8" s="69">
        <v>11</v>
      </c>
      <c r="D8" s="69" t="s">
        <v>3097</v>
      </c>
      <c r="E8" s="70">
        <v>0.910175556588252</v>
      </c>
      <c r="F8" s="71"/>
      <c r="G8" s="69" t="s">
        <v>3214</v>
      </c>
      <c r="H8" s="70">
        <v>0.448700933721768</v>
      </c>
      <c r="I8" s="69"/>
      <c r="J8" s="69" t="s">
        <v>3215</v>
      </c>
      <c r="K8" s="70">
        <v>0.77794168850235</v>
      </c>
      <c r="L8" s="69"/>
      <c r="M8" s="72" t="s">
        <v>3216</v>
      </c>
      <c r="N8" s="73">
        <v>0.907706757463174</v>
      </c>
      <c r="O8" s="69">
        <v>0</v>
      </c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ht="13.9" spans="1:27">
      <c r="A9" s="27" t="s">
        <v>99</v>
      </c>
      <c r="B9" s="27" t="s">
        <v>100</v>
      </c>
      <c r="C9" s="69">
        <v>8</v>
      </c>
      <c r="D9" s="74" t="s">
        <v>3217</v>
      </c>
      <c r="E9" s="70">
        <v>0.844197162997833</v>
      </c>
      <c r="F9" s="71"/>
      <c r="G9" s="69" t="s">
        <v>3218</v>
      </c>
      <c r="H9" s="70">
        <v>0.62396797373543</v>
      </c>
      <c r="I9" s="69"/>
      <c r="J9" s="69" t="s">
        <v>3219</v>
      </c>
      <c r="K9" s="70">
        <v>0.838819345830846</v>
      </c>
      <c r="L9" s="69"/>
      <c r="M9" s="72" t="s">
        <v>3220</v>
      </c>
      <c r="N9" s="73">
        <v>0.840621836580065</v>
      </c>
      <c r="O9" s="69">
        <v>0</v>
      </c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>
      <c r="A10" s="27" t="s">
        <v>103</v>
      </c>
      <c r="B10" s="27" t="s">
        <v>104</v>
      </c>
      <c r="C10" s="69">
        <v>198</v>
      </c>
      <c r="D10" s="69" t="s">
        <v>3221</v>
      </c>
      <c r="E10" s="70">
        <v>0.511877125443059</v>
      </c>
      <c r="F10" s="71"/>
      <c r="G10" s="72" t="s">
        <v>3222</v>
      </c>
      <c r="H10" s="73">
        <v>0.471886543582625</v>
      </c>
      <c r="I10" s="72"/>
      <c r="J10" s="72" t="s">
        <v>3223</v>
      </c>
      <c r="K10" s="73">
        <v>0.710498898227073</v>
      </c>
      <c r="L10" s="69"/>
      <c r="M10" s="72" t="s">
        <v>3224</v>
      </c>
      <c r="N10" s="73">
        <v>0.713380773659659</v>
      </c>
      <c r="O10" s="69">
        <v>0</v>
      </c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2:27">
      <c r="B11" s="27" t="s">
        <v>108</v>
      </c>
      <c r="C11" s="69">
        <v>59</v>
      </c>
      <c r="D11" s="69" t="s">
        <v>3225</v>
      </c>
      <c r="E11" s="70">
        <v>0.0644657840247874</v>
      </c>
      <c r="F11" s="71"/>
      <c r="G11" s="72" t="s">
        <v>3226</v>
      </c>
      <c r="H11" s="73">
        <v>0.0565384419014409</v>
      </c>
      <c r="I11" s="72"/>
      <c r="J11" s="72" t="s">
        <v>3227</v>
      </c>
      <c r="K11" s="73">
        <v>0.27047739892094</v>
      </c>
      <c r="L11" s="69"/>
      <c r="M11" s="69" t="s">
        <v>3225</v>
      </c>
      <c r="N11" s="70">
        <v>0.0668217088997107</v>
      </c>
      <c r="O11" s="69">
        <v>0</v>
      </c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2:27">
      <c r="B12" s="27" t="s">
        <v>110</v>
      </c>
      <c r="C12" s="69">
        <v>148</v>
      </c>
      <c r="D12" s="69" t="s">
        <v>3228</v>
      </c>
      <c r="E12" s="70">
        <v>0.573519758308946</v>
      </c>
      <c r="F12" s="71"/>
      <c r="G12" s="72" t="s">
        <v>3229</v>
      </c>
      <c r="H12" s="73">
        <v>0.848562975510105</v>
      </c>
      <c r="I12" s="72"/>
      <c r="J12" s="72" t="s">
        <v>3230</v>
      </c>
      <c r="K12" s="73">
        <v>0.565224734755699</v>
      </c>
      <c r="L12" s="69"/>
      <c r="M12" s="69" t="s">
        <v>3231</v>
      </c>
      <c r="N12" s="70">
        <v>0.890131043884987</v>
      </c>
      <c r="O12" s="69">
        <v>0</v>
      </c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>
      <c r="A13" s="27" t="s">
        <v>3197</v>
      </c>
      <c r="B13" s="27" t="s">
        <v>113</v>
      </c>
      <c r="C13" s="69">
        <v>69</v>
      </c>
      <c r="D13" s="69" t="s">
        <v>3232</v>
      </c>
      <c r="E13" s="70">
        <v>0.750645114372654</v>
      </c>
      <c r="F13" s="71"/>
      <c r="G13" s="72" t="s">
        <v>3233</v>
      </c>
      <c r="H13" s="73">
        <v>0.951516754715302</v>
      </c>
      <c r="I13" s="72"/>
      <c r="J13" s="72" t="s">
        <v>3234</v>
      </c>
      <c r="K13" s="73">
        <v>0.709114225547621</v>
      </c>
      <c r="L13" s="69"/>
      <c r="M13" s="69" t="s">
        <v>3235</v>
      </c>
      <c r="N13" s="70">
        <v>0.850379406610948</v>
      </c>
      <c r="O13" s="69">
        <v>0</v>
      </c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>
      <c r="A14" s="25" t="s">
        <v>34</v>
      </c>
      <c r="C14" s="69"/>
      <c r="D14" s="69"/>
      <c r="E14" s="71"/>
      <c r="F14" s="71"/>
      <c r="G14" s="72"/>
      <c r="H14" s="75"/>
      <c r="I14" s="72"/>
      <c r="J14" s="72"/>
      <c r="K14" s="75"/>
      <c r="L14" s="69"/>
      <c r="M14" s="69"/>
      <c r="N14" s="71"/>
      <c r="O14" s="69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>
      <c r="A15" s="27" t="s">
        <v>35</v>
      </c>
      <c r="B15" s="27" t="s">
        <v>36</v>
      </c>
      <c r="C15" s="72">
        <v>3</v>
      </c>
      <c r="D15" s="72" t="s">
        <v>3236</v>
      </c>
      <c r="E15" s="73">
        <v>0.0127218580974033</v>
      </c>
      <c r="F15" s="75"/>
      <c r="G15" s="72" t="s">
        <v>3237</v>
      </c>
      <c r="H15" s="75">
        <v>8.84648125934634e-6</v>
      </c>
      <c r="I15" s="72"/>
      <c r="J15" s="72" t="s">
        <v>3238</v>
      </c>
      <c r="K15" s="73">
        <v>0.287769271126425</v>
      </c>
      <c r="L15" s="72"/>
      <c r="M15" s="72" t="s">
        <v>117</v>
      </c>
      <c r="N15" s="75" t="s">
        <v>117</v>
      </c>
      <c r="O15" s="7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>
      <c r="A16" s="28"/>
      <c r="B16" s="27" t="s">
        <v>39</v>
      </c>
      <c r="C16" s="72">
        <v>24</v>
      </c>
      <c r="D16" s="72" t="s">
        <v>3239</v>
      </c>
      <c r="E16" s="73">
        <v>0.55771509462102</v>
      </c>
      <c r="F16" s="75"/>
      <c r="G16" s="72" t="s">
        <v>3240</v>
      </c>
      <c r="H16" s="73">
        <v>0.824573560878818</v>
      </c>
      <c r="I16" s="72"/>
      <c r="J16" s="72" t="s">
        <v>3087</v>
      </c>
      <c r="K16" s="73">
        <v>0.906578963242674</v>
      </c>
      <c r="L16" s="72"/>
      <c r="M16" s="72" t="s">
        <v>3239</v>
      </c>
      <c r="N16" s="73">
        <v>0.563424775199881</v>
      </c>
      <c r="O16" s="72">
        <v>0</v>
      </c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2:27">
      <c r="B17" s="27" t="s">
        <v>41</v>
      </c>
      <c r="C17" s="72">
        <v>10</v>
      </c>
      <c r="D17" s="72" t="s">
        <v>3241</v>
      </c>
      <c r="E17" s="73">
        <v>0.419458531721726</v>
      </c>
      <c r="F17" s="75"/>
      <c r="G17" s="72" t="s">
        <v>3242</v>
      </c>
      <c r="H17" s="73">
        <v>0.709638528681774</v>
      </c>
      <c r="I17" s="72"/>
      <c r="J17" s="72" t="s">
        <v>3243</v>
      </c>
      <c r="K17" s="73">
        <v>0.798036131142215</v>
      </c>
      <c r="L17" s="72"/>
      <c r="M17" s="72" t="s">
        <v>3111</v>
      </c>
      <c r="N17" s="73">
        <v>0.558296322946015</v>
      </c>
      <c r="O17" s="72">
        <v>0</v>
      </c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2:27">
      <c r="B18" s="27" t="s">
        <v>43</v>
      </c>
      <c r="C18" s="72">
        <v>77</v>
      </c>
      <c r="D18" s="72" t="s">
        <v>3244</v>
      </c>
      <c r="E18" s="73">
        <v>0.00315444446640627</v>
      </c>
      <c r="F18" s="75"/>
      <c r="G18" s="69" t="s">
        <v>3245</v>
      </c>
      <c r="H18" s="73">
        <v>0.0106413458386849</v>
      </c>
      <c r="I18" s="69"/>
      <c r="J18" s="69" t="s">
        <v>3246</v>
      </c>
      <c r="K18" s="73">
        <v>0.00878672214436751</v>
      </c>
      <c r="L18" s="72"/>
      <c r="M18" s="72" t="s">
        <v>3247</v>
      </c>
      <c r="N18" s="73">
        <v>0.0992930066144025</v>
      </c>
      <c r="O18" s="72">
        <v>3</v>
      </c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>
      <c r="A19" s="27" t="s">
        <v>45</v>
      </c>
      <c r="B19" s="27" t="s">
        <v>46</v>
      </c>
      <c r="C19" s="72">
        <v>53</v>
      </c>
      <c r="D19" s="72" t="s">
        <v>3248</v>
      </c>
      <c r="E19" s="73">
        <v>0.586311428950091</v>
      </c>
      <c r="F19" s="75"/>
      <c r="G19" s="72" t="s">
        <v>3249</v>
      </c>
      <c r="H19" s="73">
        <v>0.341459814564569</v>
      </c>
      <c r="I19" s="72"/>
      <c r="J19" s="72" t="s">
        <v>3250</v>
      </c>
      <c r="K19" s="73">
        <v>0.328439721887178</v>
      </c>
      <c r="L19" s="72"/>
      <c r="M19" s="72" t="s">
        <v>3251</v>
      </c>
      <c r="N19" s="73">
        <v>0.643833165535645</v>
      </c>
      <c r="O19" s="72">
        <v>0</v>
      </c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>
      <c r="A20" s="27" t="s">
        <v>122</v>
      </c>
      <c r="B20" s="27" t="s">
        <v>123</v>
      </c>
      <c r="C20" s="72">
        <v>4</v>
      </c>
      <c r="D20" s="72" t="s">
        <v>3252</v>
      </c>
      <c r="E20" s="73">
        <v>0.533572166321667</v>
      </c>
      <c r="F20" s="75"/>
      <c r="G20" s="72" t="s">
        <v>3253</v>
      </c>
      <c r="H20" s="73">
        <v>0.349679847089029</v>
      </c>
      <c r="I20" s="72"/>
      <c r="J20" s="72" t="s">
        <v>3254</v>
      </c>
      <c r="K20" s="73">
        <v>0.194148847137491</v>
      </c>
      <c r="L20" s="72"/>
      <c r="M20" s="72" t="s">
        <v>3252</v>
      </c>
      <c r="N20" s="73">
        <v>0.577686197943637</v>
      </c>
      <c r="O20" s="72">
        <v>0</v>
      </c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>
      <c r="A21" s="27" t="s">
        <v>49</v>
      </c>
      <c r="B21" s="27" t="s">
        <v>50</v>
      </c>
      <c r="C21" s="72">
        <v>311</v>
      </c>
      <c r="D21" s="72" t="s">
        <v>3255</v>
      </c>
      <c r="E21" s="73">
        <v>0.00423099834644817</v>
      </c>
      <c r="F21" s="75"/>
      <c r="G21" s="72" t="s">
        <v>3256</v>
      </c>
      <c r="H21" s="73">
        <v>0.325898222517811</v>
      </c>
      <c r="I21" s="72"/>
      <c r="J21" s="72" t="s">
        <v>3257</v>
      </c>
      <c r="K21" s="73">
        <v>0.808830224362371</v>
      </c>
      <c r="L21" s="72"/>
      <c r="M21" s="72" t="s">
        <v>3258</v>
      </c>
      <c r="N21" s="73">
        <v>0.00321419802161704</v>
      </c>
      <c r="O21" s="72">
        <v>0</v>
      </c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2:27">
      <c r="B22" s="27" t="s">
        <v>52</v>
      </c>
      <c r="C22" s="72">
        <v>148</v>
      </c>
      <c r="D22" s="72" t="s">
        <v>3259</v>
      </c>
      <c r="E22" s="73">
        <v>0.0564308408591567</v>
      </c>
      <c r="F22" s="75"/>
      <c r="G22" s="72" t="s">
        <v>3260</v>
      </c>
      <c r="H22" s="73">
        <v>0.00951000419403497</v>
      </c>
      <c r="I22" s="72"/>
      <c r="J22" s="72" t="s">
        <v>3261</v>
      </c>
      <c r="K22" s="75">
        <v>0.000765449744928277</v>
      </c>
      <c r="L22" s="72"/>
      <c r="M22" s="72" t="s">
        <v>3262</v>
      </c>
      <c r="N22" s="73">
        <v>0.209976599598026</v>
      </c>
      <c r="O22" s="72">
        <v>3</v>
      </c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2:27">
      <c r="B23" s="27" t="s">
        <v>54</v>
      </c>
      <c r="C23" s="72">
        <v>270</v>
      </c>
      <c r="D23" s="72" t="s">
        <v>3263</v>
      </c>
      <c r="E23" s="73">
        <v>0.819977412050381</v>
      </c>
      <c r="F23" s="75"/>
      <c r="G23" s="72" t="s">
        <v>3264</v>
      </c>
      <c r="H23" s="73">
        <v>0.738636461446399</v>
      </c>
      <c r="I23" s="72"/>
      <c r="J23" s="72" t="s">
        <v>3265</v>
      </c>
      <c r="K23" s="73">
        <v>0.66950384540256</v>
      </c>
      <c r="L23" s="72"/>
      <c r="M23" s="72" t="s">
        <v>3266</v>
      </c>
      <c r="N23" s="73">
        <v>0.28062010561413</v>
      </c>
      <c r="O23" s="72">
        <v>2</v>
      </c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>
      <c r="A24" s="25" t="s">
        <v>56</v>
      </c>
      <c r="C24" s="69"/>
      <c r="D24" s="69"/>
      <c r="E24" s="71"/>
      <c r="F24" s="71"/>
      <c r="G24" s="69"/>
      <c r="H24" s="71"/>
      <c r="I24" s="69"/>
      <c r="J24" s="69"/>
      <c r="K24" s="71"/>
      <c r="L24" s="72"/>
      <c r="M24" s="72"/>
      <c r="N24" s="75"/>
      <c r="O24" s="7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>
      <c r="A25" s="27" t="s">
        <v>57</v>
      </c>
      <c r="B25" s="27" t="s">
        <v>58</v>
      </c>
      <c r="C25" s="72">
        <v>477</v>
      </c>
      <c r="D25" s="72" t="s">
        <v>3267</v>
      </c>
      <c r="E25" s="73">
        <v>0.15209563242588</v>
      </c>
      <c r="F25" s="75"/>
      <c r="G25" s="72" t="s">
        <v>3268</v>
      </c>
      <c r="H25" s="73">
        <v>0.688804419342986</v>
      </c>
      <c r="I25" s="72"/>
      <c r="J25" s="72" t="s">
        <v>3269</v>
      </c>
      <c r="K25" s="73">
        <v>0.408320388969571</v>
      </c>
      <c r="L25" s="72"/>
      <c r="M25" s="72" t="s">
        <v>3270</v>
      </c>
      <c r="N25" s="73">
        <v>0.20224229630851</v>
      </c>
      <c r="O25" s="72">
        <v>0</v>
      </c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2:27">
      <c r="B26" s="27" t="s">
        <v>131</v>
      </c>
      <c r="C26" s="72">
        <v>40</v>
      </c>
      <c r="D26" s="72" t="s">
        <v>3271</v>
      </c>
      <c r="E26" s="73">
        <v>0.998121654711461</v>
      </c>
      <c r="F26" s="75"/>
      <c r="G26" s="72" t="s">
        <v>3272</v>
      </c>
      <c r="H26" s="73">
        <v>0.389508954077949</v>
      </c>
      <c r="I26" s="72"/>
      <c r="J26" s="72" t="s">
        <v>3273</v>
      </c>
      <c r="K26" s="73">
        <v>0.585274160328517</v>
      </c>
      <c r="L26" s="72"/>
      <c r="M26" s="72" t="s">
        <v>3274</v>
      </c>
      <c r="N26" s="73">
        <v>0.950441396484375</v>
      </c>
      <c r="O26" s="72">
        <v>0</v>
      </c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>
      <c r="A27" s="27" t="s">
        <v>60</v>
      </c>
      <c r="B27" s="76" t="s">
        <v>61</v>
      </c>
      <c r="C27" s="72">
        <v>115</v>
      </c>
      <c r="D27" s="72" t="s">
        <v>3275</v>
      </c>
      <c r="E27" s="73">
        <v>0.446072223166632</v>
      </c>
      <c r="F27" s="75"/>
      <c r="G27" s="72" t="s">
        <v>3276</v>
      </c>
      <c r="H27" s="73">
        <v>0.455706828323557</v>
      </c>
      <c r="I27" s="72"/>
      <c r="J27" s="72" t="s">
        <v>3277</v>
      </c>
      <c r="K27" s="73">
        <v>0.498154644899346</v>
      </c>
      <c r="L27" s="72"/>
      <c r="M27" s="72" t="s">
        <v>3278</v>
      </c>
      <c r="N27" s="73">
        <v>0.805569031957133</v>
      </c>
      <c r="O27" s="72">
        <v>1</v>
      </c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="57" customFormat="1" spans="1:27">
      <c r="A28" s="31"/>
      <c r="B28" s="76" t="s">
        <v>64</v>
      </c>
      <c r="C28" s="77">
        <v>8</v>
      </c>
      <c r="D28" s="77" t="s">
        <v>3279</v>
      </c>
      <c r="E28" s="78">
        <v>0.97529290127455</v>
      </c>
      <c r="F28" s="79"/>
      <c r="G28" s="77" t="s">
        <v>3280</v>
      </c>
      <c r="H28" s="78">
        <v>0.58721475912318</v>
      </c>
      <c r="I28" s="77"/>
      <c r="J28" s="77" t="s">
        <v>3281</v>
      </c>
      <c r="K28" s="78">
        <v>0.775017315423353</v>
      </c>
      <c r="L28" s="92"/>
      <c r="M28" s="92" t="s">
        <v>3282</v>
      </c>
      <c r="N28" s="93">
        <v>0.975040217284832</v>
      </c>
      <c r="O28" s="92">
        <v>0</v>
      </c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>
      <c r="A29" s="27" t="s">
        <v>139</v>
      </c>
      <c r="B29" s="27" t="s">
        <v>67</v>
      </c>
      <c r="C29" s="72">
        <v>8</v>
      </c>
      <c r="D29" s="72" t="s">
        <v>3283</v>
      </c>
      <c r="E29" s="73">
        <v>0.257234632813608</v>
      </c>
      <c r="F29" s="75"/>
      <c r="G29" s="72" t="s">
        <v>3284</v>
      </c>
      <c r="H29" s="73">
        <v>0.209102303935293</v>
      </c>
      <c r="I29" s="72"/>
      <c r="J29" s="72" t="s">
        <v>3285</v>
      </c>
      <c r="K29" s="73">
        <v>0.6223650406501</v>
      </c>
      <c r="L29" s="72"/>
      <c r="M29" s="72" t="s">
        <v>3286</v>
      </c>
      <c r="N29" s="73">
        <v>0.21105511391612</v>
      </c>
      <c r="O29" s="72">
        <v>0</v>
      </c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2:27">
      <c r="B30" s="27" t="s">
        <v>70</v>
      </c>
      <c r="C30" s="72">
        <v>7</v>
      </c>
      <c r="D30" s="72" t="s">
        <v>3287</v>
      </c>
      <c r="E30" s="73">
        <v>0.954133842086453</v>
      </c>
      <c r="F30" s="75"/>
      <c r="G30" s="72" t="s">
        <v>3288</v>
      </c>
      <c r="H30" s="73">
        <v>0.5701124075345</v>
      </c>
      <c r="I30" s="72"/>
      <c r="J30" s="72" t="s">
        <v>3289</v>
      </c>
      <c r="K30" s="73">
        <v>0.561981300447663</v>
      </c>
      <c r="L30" s="72"/>
      <c r="M30" s="72" t="s">
        <v>3290</v>
      </c>
      <c r="N30" s="73">
        <v>0.945594828310312</v>
      </c>
      <c r="O30" s="72">
        <v>0</v>
      </c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2:27">
      <c r="B31" s="27" t="s">
        <v>143</v>
      </c>
      <c r="C31" s="72">
        <v>19</v>
      </c>
      <c r="D31" s="72" t="s">
        <v>3291</v>
      </c>
      <c r="E31" s="73">
        <v>0.0360213842869863</v>
      </c>
      <c r="F31" s="75"/>
      <c r="G31" s="72" t="s">
        <v>3292</v>
      </c>
      <c r="H31" s="73">
        <v>0.0361349433602228</v>
      </c>
      <c r="I31" s="72"/>
      <c r="J31" s="72" t="s">
        <v>3293</v>
      </c>
      <c r="K31" s="73">
        <v>0.287492003046582</v>
      </c>
      <c r="L31" s="72"/>
      <c r="M31" s="72" t="s">
        <v>3294</v>
      </c>
      <c r="N31" s="73">
        <v>0.0263896718285429</v>
      </c>
      <c r="O31" s="72">
        <v>0</v>
      </c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2:27">
      <c r="B32" s="27" t="s">
        <v>144</v>
      </c>
      <c r="C32" s="72">
        <v>38</v>
      </c>
      <c r="D32" s="72" t="s">
        <v>3295</v>
      </c>
      <c r="E32" s="73">
        <v>0.63148165772405</v>
      </c>
      <c r="F32" s="75"/>
      <c r="G32" s="72" t="s">
        <v>3296</v>
      </c>
      <c r="H32" s="73">
        <v>0.806039469304195</v>
      </c>
      <c r="I32" s="72"/>
      <c r="J32" s="72" t="s">
        <v>3297</v>
      </c>
      <c r="K32" s="73">
        <v>0.818694742880976</v>
      </c>
      <c r="L32" s="72"/>
      <c r="M32" s="72" t="s">
        <v>3298</v>
      </c>
      <c r="N32" s="73">
        <v>0.614907516856174</v>
      </c>
      <c r="O32" s="72">
        <v>0</v>
      </c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>
      <c r="A33" s="27" t="s">
        <v>72</v>
      </c>
      <c r="B33" s="32" t="s">
        <v>79</v>
      </c>
      <c r="C33" s="72">
        <v>4</v>
      </c>
      <c r="D33" s="72" t="s">
        <v>3299</v>
      </c>
      <c r="E33" s="75">
        <v>9.56174692656875e-11</v>
      </c>
      <c r="F33" s="75"/>
      <c r="G33" s="72" t="s">
        <v>3300</v>
      </c>
      <c r="H33" s="75">
        <v>3.0132972861125e-7</v>
      </c>
      <c r="I33" s="72"/>
      <c r="J33" s="72" t="s">
        <v>3301</v>
      </c>
      <c r="K33" s="73">
        <v>0.11524728792863</v>
      </c>
      <c r="L33" s="72"/>
      <c r="M33" s="72" t="s">
        <v>3302</v>
      </c>
      <c r="N33" s="73">
        <v>0.0045442568286367</v>
      </c>
      <c r="O33" s="72">
        <v>0</v>
      </c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>
      <c r="A34" s="33"/>
      <c r="B34" s="33" t="s">
        <v>85</v>
      </c>
      <c r="C34" s="77">
        <v>28</v>
      </c>
      <c r="D34" s="77" t="s">
        <v>3303</v>
      </c>
      <c r="E34" s="78">
        <v>0.376428701804459</v>
      </c>
      <c r="F34" s="79"/>
      <c r="G34" s="77" t="s">
        <v>3304</v>
      </c>
      <c r="H34" s="78">
        <v>0.656645983520771</v>
      </c>
      <c r="I34" s="77"/>
      <c r="J34" s="77" t="s">
        <v>3305</v>
      </c>
      <c r="K34" s="78">
        <v>0.68850154119772</v>
      </c>
      <c r="L34" s="92"/>
      <c r="M34" s="92" t="s">
        <v>3306</v>
      </c>
      <c r="N34" s="93">
        <v>0.365364641527733</v>
      </c>
      <c r="O34" s="92">
        <v>0</v>
      </c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="37" customFormat="1" spans="1:27">
      <c r="A35" s="33"/>
      <c r="B35" s="33" t="s">
        <v>159</v>
      </c>
      <c r="C35" s="77">
        <v>12</v>
      </c>
      <c r="D35" s="77" t="s">
        <v>3307</v>
      </c>
      <c r="E35" s="78">
        <v>0.549422619201812</v>
      </c>
      <c r="F35" s="79"/>
      <c r="G35" s="77" t="s">
        <v>3308</v>
      </c>
      <c r="H35" s="78">
        <v>0.524386815466752</v>
      </c>
      <c r="I35" s="77"/>
      <c r="J35" s="77" t="s">
        <v>3309</v>
      </c>
      <c r="K35" s="78">
        <v>0.508351783720253</v>
      </c>
      <c r="L35" s="92"/>
      <c r="M35" s="92" t="s">
        <v>3307</v>
      </c>
      <c r="N35" s="93">
        <v>0.561547145035056</v>
      </c>
      <c r="O35" s="92">
        <v>0</v>
      </c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>
      <c r="A36" s="33"/>
      <c r="B36" s="27" t="s">
        <v>148</v>
      </c>
      <c r="C36" s="77">
        <v>10</v>
      </c>
      <c r="D36" s="77" t="s">
        <v>3310</v>
      </c>
      <c r="E36" s="79">
        <v>1.60206916682041e-13</v>
      </c>
      <c r="F36" s="79"/>
      <c r="G36" s="77" t="s">
        <v>3311</v>
      </c>
      <c r="H36" s="79">
        <v>8.34008895501104e-9</v>
      </c>
      <c r="I36" s="77"/>
      <c r="J36" s="77" t="s">
        <v>3312</v>
      </c>
      <c r="K36" s="78">
        <v>0.00109868094052132</v>
      </c>
      <c r="L36" s="92"/>
      <c r="M36" s="92" t="s">
        <v>3313</v>
      </c>
      <c r="N36" s="94">
        <v>8.11847100541968e-7</v>
      </c>
      <c r="O36" s="92">
        <v>0</v>
      </c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>
      <c r="A37" s="33"/>
      <c r="B37" s="27" t="s">
        <v>151</v>
      </c>
      <c r="C37" s="77">
        <v>6</v>
      </c>
      <c r="D37" s="77" t="s">
        <v>3314</v>
      </c>
      <c r="E37" s="78">
        <v>0.00103271918638867</v>
      </c>
      <c r="F37" s="79"/>
      <c r="G37" s="77" t="s">
        <v>3315</v>
      </c>
      <c r="H37" s="79">
        <v>8.8358345471946e-7</v>
      </c>
      <c r="I37" s="77"/>
      <c r="J37" s="77" t="s">
        <v>3316</v>
      </c>
      <c r="K37" s="78">
        <v>0.00741390875690191</v>
      </c>
      <c r="L37" s="92"/>
      <c r="M37" s="92" t="s">
        <v>3314</v>
      </c>
      <c r="N37" s="93">
        <v>0.0219192008733256</v>
      </c>
      <c r="O37" s="92">
        <v>0</v>
      </c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ht="14.6" spans="1:27">
      <c r="A38" s="39"/>
      <c r="B38" s="39" t="s">
        <v>153</v>
      </c>
      <c r="C38" s="80">
        <v>11</v>
      </c>
      <c r="D38" s="80" t="s">
        <v>3317</v>
      </c>
      <c r="E38" s="81">
        <v>0.220772328406144</v>
      </c>
      <c r="F38" s="82"/>
      <c r="G38" s="80" t="s">
        <v>3318</v>
      </c>
      <c r="H38" s="81">
        <v>0.91645351439753</v>
      </c>
      <c r="I38" s="80"/>
      <c r="J38" s="80" t="s">
        <v>3319</v>
      </c>
      <c r="K38" s="81">
        <v>0.705847264130046</v>
      </c>
      <c r="L38" s="95"/>
      <c r="M38" s="95" t="s">
        <v>3320</v>
      </c>
      <c r="N38" s="96">
        <v>0.248835087154118</v>
      </c>
      <c r="O38" s="95">
        <v>0</v>
      </c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14">
      <c r="A39" s="83" t="s">
        <v>3045</v>
      </c>
      <c r="H39" s="7"/>
      <c r="K39" s="7"/>
      <c r="N39" s="7"/>
    </row>
    <row r="41" spans="2:27">
      <c r="B41" s="33"/>
      <c r="L41" s="56"/>
      <c r="M41" s="35"/>
      <c r="N41" s="36"/>
      <c r="O41" s="88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ht="13.5" spans="1:27">
      <c r="A42" s="28"/>
      <c r="L42" s="56"/>
      <c r="M42" s="28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ht="13.5" spans="1:13">
      <c r="A43" s="28"/>
      <c r="L43" s="56"/>
      <c r="M43" s="28"/>
    </row>
    <row r="44" spans="1:15">
      <c r="A44" s="33"/>
      <c r="B44" s="25"/>
      <c r="C44" s="84"/>
      <c r="D44" s="85"/>
      <c r="E44" s="86"/>
      <c r="F44" s="87"/>
      <c r="G44" s="84"/>
      <c r="H44" s="52"/>
      <c r="I44" s="84"/>
      <c r="J44" s="84"/>
      <c r="K44" s="52"/>
      <c r="L44" s="84"/>
      <c r="M44" s="84"/>
      <c r="N44" s="52"/>
      <c r="O44" s="84"/>
    </row>
    <row r="45" spans="1:15">
      <c r="A45" s="28"/>
      <c r="B45" s="25"/>
      <c r="C45" s="84"/>
      <c r="D45" s="85"/>
      <c r="E45" s="86"/>
      <c r="F45" s="87"/>
      <c r="G45" s="84"/>
      <c r="H45" s="52"/>
      <c r="I45" s="84"/>
      <c r="J45" s="84"/>
      <c r="K45" s="52"/>
      <c r="L45" s="84"/>
      <c r="M45" s="84"/>
      <c r="N45" s="52"/>
      <c r="O45" s="84"/>
    </row>
    <row r="46" spans="1:15">
      <c r="A46" s="33"/>
      <c r="B46" s="25"/>
      <c r="C46" s="35"/>
      <c r="D46" s="35"/>
      <c r="E46" s="36"/>
      <c r="F46" s="88"/>
      <c r="G46" s="35"/>
      <c r="H46" s="36"/>
      <c r="I46" s="88"/>
      <c r="J46" s="35"/>
      <c r="K46" s="36"/>
      <c r="L46" s="88"/>
      <c r="M46" s="35"/>
      <c r="N46" s="36"/>
      <c r="O46" s="88"/>
    </row>
    <row r="47" spans="2:2">
      <c r="B47" s="25"/>
    </row>
    <row r="1048453" spans="22:27">
      <c r="V1048453" s="28"/>
      <c r="W1048453" s="28"/>
      <c r="X1048453" s="28"/>
      <c r="Y1048453" s="28"/>
      <c r="Z1048453" s="28"/>
      <c r="AA1048453" s="28"/>
    </row>
    <row r="1048454" spans="22:27">
      <c r="V1048454" s="28"/>
      <c r="W1048454" s="28"/>
      <c r="X1048454" s="28"/>
      <c r="Y1048454" s="28"/>
      <c r="Z1048454" s="28"/>
      <c r="AA1048454" s="28"/>
    </row>
    <row r="1048455" spans="17:27">
      <c r="Q1048455" s="28"/>
      <c r="R1048455" s="28"/>
      <c r="S1048455" s="28"/>
      <c r="T1048455" s="28"/>
      <c r="U1048455" s="28"/>
      <c r="V1048455" s="28"/>
      <c r="W1048455" s="28"/>
      <c r="X1048455" s="28"/>
      <c r="Y1048455" s="28"/>
      <c r="Z1048455" s="28"/>
      <c r="AA1048455" s="28"/>
    </row>
    <row r="1048456" spans="17:27">
      <c r="Q1048456" s="28"/>
      <c r="R1048456" s="28"/>
      <c r="S1048456" s="28"/>
      <c r="T1048456" s="28"/>
      <c r="U1048456" s="28"/>
      <c r="V1048456" s="28"/>
      <c r="W1048456" s="28"/>
      <c r="X1048456" s="28"/>
      <c r="Y1048456" s="28"/>
      <c r="Z1048456" s="28"/>
      <c r="AA1048456" s="28"/>
    </row>
    <row r="1048457" spans="17:27">
      <c r="Q1048457" s="28"/>
      <c r="R1048457" s="28"/>
      <c r="S1048457" s="28"/>
      <c r="T1048457" s="28"/>
      <c r="U1048457" s="28"/>
      <c r="V1048457" s="28"/>
      <c r="W1048457" s="28"/>
      <c r="X1048457" s="28"/>
      <c r="Y1048457" s="28"/>
      <c r="Z1048457" s="28"/>
      <c r="AA1048457" s="28"/>
    </row>
    <row r="1048458" spans="17:27">
      <c r="Q1048458" s="28"/>
      <c r="R1048458" s="28"/>
      <c r="S1048458" s="28"/>
      <c r="T1048458" s="28"/>
      <c r="U1048458" s="28"/>
      <c r="V1048458" s="28"/>
      <c r="W1048458" s="28"/>
      <c r="X1048458" s="28"/>
      <c r="Y1048458" s="28"/>
      <c r="Z1048458" s="28"/>
      <c r="AA1048458" s="28"/>
    </row>
    <row r="1048459" spans="17:27">
      <c r="Q1048459" s="28"/>
      <c r="R1048459" s="28"/>
      <c r="S1048459" s="28"/>
      <c r="T1048459" s="28"/>
      <c r="U1048459" s="28"/>
      <c r="V1048459" s="28"/>
      <c r="W1048459" s="28"/>
      <c r="X1048459" s="28"/>
      <c r="Y1048459" s="28"/>
      <c r="Z1048459" s="28"/>
      <c r="AA1048459" s="28"/>
    </row>
    <row r="1048460" spans="17:27">
      <c r="Q1048460" s="28"/>
      <c r="R1048460" s="28"/>
      <c r="S1048460" s="28"/>
      <c r="T1048460" s="28"/>
      <c r="U1048460" s="28"/>
      <c r="V1048460" s="28"/>
      <c r="W1048460" s="28"/>
      <c r="X1048460" s="28"/>
      <c r="Y1048460" s="28"/>
      <c r="Z1048460" s="28"/>
      <c r="AA1048460" s="28"/>
    </row>
    <row r="1048461" spans="17:27">
      <c r="Q1048461" s="28"/>
      <c r="R1048461" s="28"/>
      <c r="S1048461" s="28"/>
      <c r="T1048461" s="28"/>
      <c r="U1048461" s="28"/>
      <c r="V1048461" s="28"/>
      <c r="W1048461" s="28"/>
      <c r="X1048461" s="28"/>
      <c r="Y1048461" s="28"/>
      <c r="Z1048461" s="28"/>
      <c r="AA1048461" s="28"/>
    </row>
    <row r="1048462" spans="17:27">
      <c r="Q1048462" s="28"/>
      <c r="R1048462" s="28"/>
      <c r="S1048462" s="28"/>
      <c r="T1048462" s="28"/>
      <c r="U1048462" s="28"/>
      <c r="V1048462" s="28"/>
      <c r="W1048462" s="28"/>
      <c r="X1048462" s="28"/>
      <c r="Y1048462" s="28"/>
      <c r="Z1048462" s="28"/>
      <c r="AA1048462" s="28"/>
    </row>
    <row r="1048463" spans="17:27">
      <c r="Q1048463" s="28"/>
      <c r="R1048463" s="28"/>
      <c r="S1048463" s="28"/>
      <c r="T1048463" s="28"/>
      <c r="U1048463" s="28"/>
      <c r="V1048463" s="28"/>
      <c r="W1048463" s="28"/>
      <c r="X1048463" s="28"/>
      <c r="Y1048463" s="28"/>
      <c r="Z1048463" s="28"/>
      <c r="AA1048463" s="28"/>
    </row>
    <row r="1048464" spans="17:27">
      <c r="Q1048464" s="28"/>
      <c r="R1048464" s="28"/>
      <c r="S1048464" s="28"/>
      <c r="T1048464" s="28"/>
      <c r="U1048464" s="28"/>
      <c r="V1048464" s="28"/>
      <c r="W1048464" s="28"/>
      <c r="X1048464" s="28"/>
      <c r="Y1048464" s="28"/>
      <c r="Z1048464" s="28"/>
      <c r="AA1048464" s="28"/>
    </row>
    <row r="1048465" spans="17:27">
      <c r="Q1048465" s="28"/>
      <c r="R1048465" s="28"/>
      <c r="S1048465" s="28"/>
      <c r="T1048465" s="28"/>
      <c r="U1048465" s="28"/>
      <c r="V1048465" s="28"/>
      <c r="W1048465" s="28"/>
      <c r="X1048465" s="28"/>
      <c r="Y1048465" s="28"/>
      <c r="Z1048465" s="28"/>
      <c r="AA1048465" s="28"/>
    </row>
    <row r="1048466" spans="17:27">
      <c r="Q1048466" s="28"/>
      <c r="R1048466" s="28"/>
      <c r="S1048466" s="28"/>
      <c r="T1048466" s="28"/>
      <c r="U1048466" s="28"/>
      <c r="V1048466" s="28"/>
      <c r="W1048466" s="28"/>
      <c r="X1048466" s="28"/>
      <c r="Y1048466" s="28"/>
      <c r="Z1048466" s="28"/>
      <c r="AA1048466" s="28"/>
    </row>
    <row r="1048467" spans="17:27">
      <c r="Q1048467" s="28"/>
      <c r="R1048467" s="28"/>
      <c r="S1048467" s="28"/>
      <c r="T1048467" s="28"/>
      <c r="U1048467" s="28"/>
      <c r="V1048467" s="28"/>
      <c r="W1048467" s="28"/>
      <c r="X1048467" s="28"/>
      <c r="Y1048467" s="28"/>
      <c r="Z1048467" s="28"/>
      <c r="AA1048467" s="28"/>
    </row>
    <row r="1048468" spans="17:27">
      <c r="Q1048468" s="28"/>
      <c r="R1048468" s="28"/>
      <c r="S1048468" s="28"/>
      <c r="T1048468" s="28"/>
      <c r="U1048468" s="28"/>
      <c r="V1048468" s="28"/>
      <c r="W1048468" s="28"/>
      <c r="X1048468" s="28"/>
      <c r="Y1048468" s="28"/>
      <c r="Z1048468" s="28"/>
      <c r="AA1048468" s="28"/>
    </row>
    <row r="1048469" spans="17:27">
      <c r="Q1048469" s="28"/>
      <c r="R1048469" s="28"/>
      <c r="S1048469" s="28"/>
      <c r="T1048469" s="28"/>
      <c r="U1048469" s="28"/>
      <c r="V1048469" s="28"/>
      <c r="W1048469" s="28"/>
      <c r="X1048469" s="28"/>
      <c r="Y1048469" s="28"/>
      <c r="Z1048469" s="28"/>
      <c r="AA1048469" s="28"/>
    </row>
    <row r="1048470" spans="17:27">
      <c r="Q1048470" s="28"/>
      <c r="R1048470" s="28"/>
      <c r="S1048470" s="28"/>
      <c r="T1048470" s="28"/>
      <c r="U1048470" s="28"/>
      <c r="V1048470" s="28"/>
      <c r="W1048470" s="28"/>
      <c r="X1048470" s="28"/>
      <c r="Y1048470" s="28"/>
      <c r="Z1048470" s="28"/>
      <c r="AA1048470" s="28"/>
    </row>
    <row r="1048471" spans="17:27">
      <c r="Q1048471" s="28"/>
      <c r="R1048471" s="28"/>
      <c r="S1048471" s="28"/>
      <c r="T1048471" s="28"/>
      <c r="U1048471" s="28"/>
      <c r="V1048471" s="28"/>
      <c r="W1048471" s="28"/>
      <c r="X1048471" s="28"/>
      <c r="Y1048471" s="28"/>
      <c r="Z1048471" s="28"/>
      <c r="AA1048471" s="28"/>
    </row>
    <row r="1048472" spans="17:27">
      <c r="Q1048472" s="28"/>
      <c r="R1048472" s="28"/>
      <c r="S1048472" s="28"/>
      <c r="T1048472" s="28"/>
      <c r="U1048472" s="28"/>
      <c r="V1048472" s="28"/>
      <c r="W1048472" s="28"/>
      <c r="X1048472" s="28"/>
      <c r="Y1048472" s="28"/>
      <c r="Z1048472" s="28"/>
      <c r="AA1048472" s="28"/>
    </row>
    <row r="1048473" spans="17:27">
      <c r="Q1048473" s="28"/>
      <c r="R1048473" s="28"/>
      <c r="S1048473" s="28"/>
      <c r="T1048473" s="28"/>
      <c r="U1048473" s="28"/>
      <c r="V1048473" s="28"/>
      <c r="W1048473" s="28"/>
      <c r="X1048473" s="28"/>
      <c r="Y1048473" s="28"/>
      <c r="Z1048473" s="28"/>
      <c r="AA1048473" s="28"/>
    </row>
    <row r="1048474" spans="17:27">
      <c r="Q1048474" s="28"/>
      <c r="R1048474" s="28"/>
      <c r="S1048474" s="28"/>
      <c r="T1048474" s="28"/>
      <c r="U1048474" s="28"/>
      <c r="V1048474" s="28"/>
      <c r="W1048474" s="28"/>
      <c r="X1048474" s="28"/>
      <c r="Y1048474" s="28"/>
      <c r="Z1048474" s="28"/>
      <c r="AA1048474" s="28"/>
    </row>
    <row r="1048475" spans="17:27">
      <c r="Q1048475" s="28"/>
      <c r="R1048475" s="28"/>
      <c r="S1048475" s="28"/>
      <c r="T1048475" s="28"/>
      <c r="U1048475" s="28"/>
      <c r="V1048475" s="28"/>
      <c r="W1048475" s="28"/>
      <c r="X1048475" s="28"/>
      <c r="Y1048475" s="28"/>
      <c r="Z1048475" s="28"/>
      <c r="AA1048475" s="28"/>
    </row>
    <row r="1048476" spans="17:27">
      <c r="Q1048476" s="28"/>
      <c r="R1048476" s="28"/>
      <c r="S1048476" s="28"/>
      <c r="T1048476" s="28"/>
      <c r="U1048476" s="28"/>
      <c r="V1048476" s="28"/>
      <c r="W1048476" s="28"/>
      <c r="X1048476" s="28"/>
      <c r="Y1048476" s="28"/>
      <c r="Z1048476" s="28"/>
      <c r="AA1048476" s="28"/>
    </row>
    <row r="1048477" spans="17:27">
      <c r="Q1048477" s="28"/>
      <c r="R1048477" s="28"/>
      <c r="S1048477" s="28"/>
      <c r="T1048477" s="28"/>
      <c r="U1048477" s="28"/>
      <c r="V1048477" s="28"/>
      <c r="W1048477" s="28"/>
      <c r="X1048477" s="28"/>
      <c r="Y1048477" s="28"/>
      <c r="Z1048477" s="28"/>
      <c r="AA1048477" s="28"/>
    </row>
    <row r="1048478" spans="17:27">
      <c r="Q1048478" s="28"/>
      <c r="R1048478" s="28"/>
      <c r="S1048478" s="28"/>
      <c r="T1048478" s="28"/>
      <c r="U1048478" s="28"/>
      <c r="V1048478" s="28"/>
      <c r="W1048478" s="28"/>
      <c r="X1048478" s="28"/>
      <c r="Y1048478" s="28"/>
      <c r="Z1048478" s="28"/>
      <c r="AA1048478" s="28"/>
    </row>
    <row r="1048479" spans="17:27">
      <c r="Q1048479" s="28"/>
      <c r="R1048479" s="28"/>
      <c r="S1048479" s="28"/>
      <c r="T1048479" s="28"/>
      <c r="U1048479" s="28"/>
      <c r="V1048479" s="28"/>
      <c r="W1048479" s="28"/>
      <c r="X1048479" s="28"/>
      <c r="Y1048479" s="28"/>
      <c r="Z1048479" s="28"/>
      <c r="AA1048479" s="28"/>
    </row>
    <row r="1048480" spans="17:27">
      <c r="Q1048480" s="28"/>
      <c r="R1048480" s="28"/>
      <c r="S1048480" s="28"/>
      <c r="T1048480" s="28"/>
      <c r="U1048480" s="28"/>
      <c r="V1048480" s="28"/>
      <c r="W1048480" s="28"/>
      <c r="X1048480" s="28"/>
      <c r="Y1048480" s="28"/>
      <c r="Z1048480" s="28"/>
      <c r="AA1048480" s="28"/>
    </row>
    <row r="1048481" spans="17:27">
      <c r="Q1048481" s="28"/>
      <c r="R1048481" s="28"/>
      <c r="S1048481" s="28"/>
      <c r="T1048481" s="28"/>
      <c r="U1048481" s="28"/>
      <c r="V1048481" s="28"/>
      <c r="W1048481" s="28"/>
      <c r="X1048481" s="28"/>
      <c r="Y1048481" s="28"/>
      <c r="Z1048481" s="28"/>
      <c r="AA1048481" s="28"/>
    </row>
    <row r="1048482" spans="17:27">
      <c r="Q1048482" s="28"/>
      <c r="R1048482" s="28"/>
      <c r="S1048482" s="28"/>
      <c r="T1048482" s="28"/>
      <c r="U1048482" s="28"/>
      <c r="V1048482" s="28"/>
      <c r="W1048482" s="28"/>
      <c r="X1048482" s="28"/>
      <c r="Y1048482" s="28"/>
      <c r="Z1048482" s="28"/>
      <c r="AA1048482" s="28"/>
    </row>
    <row r="1048483" spans="17:27">
      <c r="Q1048483" s="28"/>
      <c r="R1048483" s="28"/>
      <c r="S1048483" s="28"/>
      <c r="T1048483" s="28"/>
      <c r="U1048483" s="28"/>
      <c r="V1048483" s="28"/>
      <c r="W1048483" s="28"/>
      <c r="X1048483" s="28"/>
      <c r="Y1048483" s="28"/>
      <c r="Z1048483" s="28"/>
      <c r="AA1048483" s="28"/>
    </row>
    <row r="1048484" spans="17:27">
      <c r="Q1048484" s="28"/>
      <c r="R1048484" s="28"/>
      <c r="S1048484" s="28"/>
      <c r="T1048484" s="28"/>
      <c r="U1048484" s="28"/>
      <c r="V1048484" s="28"/>
      <c r="W1048484" s="28"/>
      <c r="X1048484" s="28"/>
      <c r="Y1048484" s="28"/>
      <c r="Z1048484" s="28"/>
      <c r="AA1048484" s="28"/>
    </row>
    <row r="1048485" spans="17:27">
      <c r="Q1048485" s="28"/>
      <c r="R1048485" s="28"/>
      <c r="S1048485" s="28"/>
      <c r="T1048485" s="28"/>
      <c r="U1048485" s="28"/>
      <c r="V1048485" s="28"/>
      <c r="W1048485" s="28"/>
      <c r="X1048485" s="28"/>
      <c r="Y1048485" s="28"/>
      <c r="Z1048485" s="28"/>
      <c r="AA1048485" s="28"/>
    </row>
    <row r="1048486" spans="17:27">
      <c r="Q1048486" s="28"/>
      <c r="R1048486" s="28"/>
      <c r="S1048486" s="28"/>
      <c r="T1048486" s="28"/>
      <c r="U1048486" s="28"/>
      <c r="V1048486" s="28"/>
      <c r="W1048486" s="28"/>
      <c r="X1048486" s="28"/>
      <c r="Y1048486" s="28"/>
      <c r="Z1048486" s="28"/>
      <c r="AA1048486" s="28"/>
    </row>
    <row r="1048487" spans="17:27">
      <c r="Q1048487" s="28"/>
      <c r="R1048487" s="28"/>
      <c r="S1048487" s="28"/>
      <c r="T1048487" s="28"/>
      <c r="U1048487" s="28"/>
      <c r="V1048487" s="28"/>
      <c r="W1048487" s="28"/>
      <c r="X1048487" s="28"/>
      <c r="Y1048487" s="28"/>
      <c r="Z1048487" s="28"/>
      <c r="AA1048487" s="28"/>
    </row>
    <row r="1048488" spans="17:27">
      <c r="Q1048488" s="28"/>
      <c r="R1048488" s="28"/>
      <c r="S1048488" s="28"/>
      <c r="T1048488" s="28"/>
      <c r="U1048488" s="28"/>
      <c r="V1048488" s="28"/>
      <c r="W1048488" s="28"/>
      <c r="X1048488" s="28"/>
      <c r="Y1048488" s="28"/>
      <c r="Z1048488" s="28"/>
      <c r="AA1048488" s="28"/>
    </row>
    <row r="1048489" spans="17:27">
      <c r="Q1048489" s="28"/>
      <c r="R1048489" s="28"/>
      <c r="S1048489" s="28"/>
      <c r="T1048489" s="28"/>
      <c r="U1048489" s="28"/>
      <c r="V1048489" s="28"/>
      <c r="W1048489" s="28"/>
      <c r="X1048489" s="28"/>
      <c r="Y1048489" s="28"/>
      <c r="Z1048489" s="28"/>
      <c r="AA1048489" s="28"/>
    </row>
    <row r="1048490" spans="17:27">
      <c r="Q1048490" s="28"/>
      <c r="R1048490" s="28"/>
      <c r="S1048490" s="28"/>
      <c r="T1048490" s="28"/>
      <c r="U1048490" s="28"/>
      <c r="V1048490" s="28"/>
      <c r="W1048490" s="28"/>
      <c r="X1048490" s="28"/>
      <c r="Y1048490" s="28"/>
      <c r="Z1048490" s="28"/>
      <c r="AA1048490" s="28"/>
    </row>
    <row r="1048491" spans="17:27">
      <c r="Q1048491" s="28"/>
      <c r="R1048491" s="28"/>
      <c r="S1048491" s="28"/>
      <c r="T1048491" s="28"/>
      <c r="U1048491" s="28"/>
      <c r="V1048491" s="28"/>
      <c r="W1048491" s="28"/>
      <c r="X1048491" s="28"/>
      <c r="Y1048491" s="28"/>
      <c r="Z1048491" s="28"/>
      <c r="AA1048491" s="28"/>
    </row>
    <row r="1048492" spans="17:27">
      <c r="Q1048492" s="28"/>
      <c r="R1048492" s="28"/>
      <c r="S1048492" s="28"/>
      <c r="T1048492" s="28"/>
      <c r="U1048492" s="28"/>
      <c r="V1048492" s="28"/>
      <c r="W1048492" s="28"/>
      <c r="X1048492" s="28"/>
      <c r="Y1048492" s="28"/>
      <c r="Z1048492" s="28"/>
      <c r="AA1048492" s="28"/>
    </row>
    <row r="1048493" spans="17:27">
      <c r="Q1048493" s="28"/>
      <c r="R1048493" s="28"/>
      <c r="S1048493" s="28"/>
      <c r="T1048493" s="28"/>
      <c r="U1048493" s="28"/>
      <c r="V1048493" s="28"/>
      <c r="W1048493" s="28"/>
      <c r="X1048493" s="28"/>
      <c r="Y1048493" s="28"/>
      <c r="Z1048493" s="28"/>
      <c r="AA1048493" s="28"/>
    </row>
    <row r="1048494" spans="17:27">
      <c r="Q1048494" s="28"/>
      <c r="R1048494" s="28"/>
      <c r="S1048494" s="28"/>
      <c r="T1048494" s="28"/>
      <c r="U1048494" s="28"/>
      <c r="V1048494" s="28"/>
      <c r="W1048494" s="28"/>
      <c r="X1048494" s="28"/>
      <c r="Y1048494" s="28"/>
      <c r="Z1048494" s="28"/>
      <c r="AA1048494" s="28"/>
    </row>
    <row r="1048495" spans="17:27">
      <c r="Q1048495" s="28"/>
      <c r="R1048495" s="28"/>
      <c r="S1048495" s="28"/>
      <c r="T1048495" s="28"/>
      <c r="U1048495" s="28"/>
      <c r="V1048495" s="28"/>
      <c r="W1048495" s="28"/>
      <c r="X1048495" s="28"/>
      <c r="Y1048495" s="28"/>
      <c r="Z1048495" s="28"/>
      <c r="AA1048495" s="28"/>
    </row>
    <row r="1048496" spans="17:27">
      <c r="Q1048496" s="28"/>
      <c r="R1048496" s="28"/>
      <c r="S1048496" s="28"/>
      <c r="T1048496" s="28"/>
      <c r="U1048496" s="28"/>
      <c r="V1048496" s="28"/>
      <c r="W1048496" s="28"/>
      <c r="X1048496" s="28"/>
      <c r="Y1048496" s="28"/>
      <c r="Z1048496" s="28"/>
      <c r="AA1048496" s="28"/>
    </row>
    <row r="1048497" spans="17:27">
      <c r="Q1048497" s="28"/>
      <c r="R1048497" s="28"/>
      <c r="S1048497" s="28"/>
      <c r="T1048497" s="28"/>
      <c r="U1048497" s="28"/>
      <c r="V1048497" s="28"/>
      <c r="W1048497" s="28"/>
      <c r="X1048497" s="28"/>
      <c r="Y1048497" s="28"/>
      <c r="Z1048497" s="28"/>
      <c r="AA1048497" s="28"/>
    </row>
    <row r="1048498" spans="17:27">
      <c r="Q1048498" s="28"/>
      <c r="R1048498" s="28"/>
      <c r="S1048498" s="28"/>
      <c r="T1048498" s="28"/>
      <c r="U1048498" s="28"/>
      <c r="V1048498" s="28"/>
      <c r="W1048498" s="28"/>
      <c r="X1048498" s="28"/>
      <c r="Y1048498" s="28"/>
      <c r="Z1048498" s="28"/>
      <c r="AA1048498" s="28"/>
    </row>
    <row r="1048499" spans="17:27">
      <c r="Q1048499" s="28"/>
      <c r="R1048499" s="28"/>
      <c r="S1048499" s="28"/>
      <c r="T1048499" s="28"/>
      <c r="U1048499" s="28"/>
      <c r="V1048499" s="28"/>
      <c r="W1048499" s="28"/>
      <c r="X1048499" s="28"/>
      <c r="Y1048499" s="28"/>
      <c r="Z1048499" s="28"/>
      <c r="AA1048499" s="28"/>
    </row>
    <row r="1048500" spans="17:27">
      <c r="Q1048500" s="28"/>
      <c r="R1048500" s="28"/>
      <c r="S1048500" s="28"/>
      <c r="T1048500" s="28"/>
      <c r="U1048500" s="28"/>
      <c r="V1048500" s="28"/>
      <c r="W1048500" s="28"/>
      <c r="X1048500" s="28"/>
      <c r="Y1048500" s="28"/>
      <c r="Z1048500" s="28"/>
      <c r="AA1048500" s="28"/>
    </row>
    <row r="1048501" spans="17:27">
      <c r="Q1048501" s="28"/>
      <c r="R1048501" s="28"/>
      <c r="S1048501" s="28"/>
      <c r="T1048501" s="28"/>
      <c r="U1048501" s="28"/>
      <c r="V1048501" s="28"/>
      <c r="W1048501" s="28"/>
      <c r="X1048501" s="28"/>
      <c r="Y1048501" s="28"/>
      <c r="Z1048501" s="28"/>
      <c r="AA1048501" s="28"/>
    </row>
    <row r="1048502" spans="17:27">
      <c r="Q1048502" s="28"/>
      <c r="R1048502" s="28"/>
      <c r="S1048502" s="28"/>
      <c r="T1048502" s="28"/>
      <c r="U1048502" s="28"/>
      <c r="V1048502" s="28"/>
      <c r="W1048502" s="28"/>
      <c r="X1048502" s="28"/>
      <c r="Y1048502" s="28"/>
      <c r="Z1048502" s="28"/>
      <c r="AA1048502" s="28"/>
    </row>
    <row r="1048503" spans="17:27">
      <c r="Q1048503" s="28"/>
      <c r="R1048503" s="28"/>
      <c r="S1048503" s="28"/>
      <c r="T1048503" s="28"/>
      <c r="U1048503" s="28"/>
      <c r="V1048503" s="28"/>
      <c r="W1048503" s="28"/>
      <c r="X1048503" s="28"/>
      <c r="Y1048503" s="28"/>
      <c r="Z1048503" s="28"/>
      <c r="AA1048503" s="28"/>
    </row>
    <row r="1048504" spans="17:27">
      <c r="Q1048504" s="28"/>
      <c r="R1048504" s="28"/>
      <c r="S1048504" s="28"/>
      <c r="T1048504" s="28"/>
      <c r="U1048504" s="28"/>
      <c r="V1048504" s="28"/>
      <c r="W1048504" s="28"/>
      <c r="X1048504" s="28"/>
      <c r="Y1048504" s="28"/>
      <c r="Z1048504" s="28"/>
      <c r="AA1048504" s="28"/>
    </row>
    <row r="1048505" spans="17:27">
      <c r="Q1048505" s="28"/>
      <c r="R1048505" s="28"/>
      <c r="S1048505" s="28"/>
      <c r="T1048505" s="28"/>
      <c r="U1048505" s="28"/>
      <c r="V1048505" s="28"/>
      <c r="W1048505" s="28"/>
      <c r="X1048505" s="28"/>
      <c r="Y1048505" s="28"/>
      <c r="Z1048505" s="28"/>
      <c r="AA1048505" s="28"/>
    </row>
    <row r="1048506" spans="17:27">
      <c r="Q1048506" s="28"/>
      <c r="R1048506" s="28"/>
      <c r="S1048506" s="28"/>
      <c r="T1048506" s="28"/>
      <c r="U1048506" s="28"/>
      <c r="V1048506" s="28"/>
      <c r="W1048506" s="28"/>
      <c r="X1048506" s="28"/>
      <c r="Y1048506" s="28"/>
      <c r="Z1048506" s="28"/>
      <c r="AA1048506" s="28"/>
    </row>
    <row r="1048507" spans="17:27">
      <c r="Q1048507" s="28"/>
      <c r="R1048507" s="28"/>
      <c r="S1048507" s="28"/>
      <c r="T1048507" s="28"/>
      <c r="U1048507" s="28"/>
      <c r="V1048507" s="28"/>
      <c r="W1048507" s="28"/>
      <c r="X1048507" s="28"/>
      <c r="Y1048507" s="28"/>
      <c r="Z1048507" s="28"/>
      <c r="AA1048507" s="28"/>
    </row>
    <row r="1048508" spans="17:27">
      <c r="Q1048508" s="28"/>
      <c r="R1048508" s="28"/>
      <c r="S1048508" s="28"/>
      <c r="T1048508" s="28"/>
      <c r="U1048508" s="28"/>
      <c r="V1048508" s="28"/>
      <c r="W1048508" s="28"/>
      <c r="X1048508" s="28"/>
      <c r="Y1048508" s="28"/>
      <c r="Z1048508" s="28"/>
      <c r="AA1048508" s="28"/>
    </row>
    <row r="1048509" spans="17:27">
      <c r="Q1048509" s="28"/>
      <c r="R1048509" s="28"/>
      <c r="S1048509" s="28"/>
      <c r="T1048509" s="28"/>
      <c r="U1048509" s="28"/>
      <c r="V1048509" s="28"/>
      <c r="W1048509" s="28"/>
      <c r="X1048509" s="28"/>
      <c r="Y1048509" s="28"/>
      <c r="Z1048509" s="28"/>
      <c r="AA1048509" s="28"/>
    </row>
    <row r="1048510" spans="17:27">
      <c r="Q1048510" s="28"/>
      <c r="R1048510" s="28"/>
      <c r="S1048510" s="28"/>
      <c r="T1048510" s="28"/>
      <c r="U1048510" s="28"/>
      <c r="V1048510" s="28"/>
      <c r="W1048510" s="28"/>
      <c r="X1048510" s="28"/>
      <c r="Y1048510" s="28"/>
      <c r="Z1048510" s="28"/>
      <c r="AA1048510" s="28"/>
    </row>
    <row r="1048511" spans="17:27">
      <c r="Q1048511" s="28"/>
      <c r="R1048511" s="28"/>
      <c r="S1048511" s="28"/>
      <c r="T1048511" s="28"/>
      <c r="U1048511" s="28"/>
      <c r="V1048511" s="28"/>
      <c r="W1048511" s="28"/>
      <c r="X1048511" s="28"/>
      <c r="Y1048511" s="28"/>
      <c r="Z1048511" s="28"/>
      <c r="AA1048511" s="28"/>
    </row>
    <row r="1048512" spans="17:27">
      <c r="Q1048512" s="28"/>
      <c r="R1048512" s="28"/>
      <c r="S1048512" s="28"/>
      <c r="T1048512" s="28"/>
      <c r="U1048512" s="28"/>
      <c r="V1048512" s="28"/>
      <c r="W1048512" s="28"/>
      <c r="X1048512" s="28"/>
      <c r="Y1048512" s="28"/>
      <c r="Z1048512" s="28"/>
      <c r="AA1048512" s="28"/>
    </row>
    <row r="1048513" spans="17:27">
      <c r="Q1048513" s="28"/>
      <c r="R1048513" s="28"/>
      <c r="S1048513" s="28"/>
      <c r="T1048513" s="28"/>
      <c r="U1048513" s="28"/>
      <c r="V1048513" s="28"/>
      <c r="W1048513" s="28"/>
      <c r="X1048513" s="28"/>
      <c r="Y1048513" s="28"/>
      <c r="Z1048513" s="28"/>
      <c r="AA1048513" s="28"/>
    </row>
    <row r="1048514" spans="17:27">
      <c r="Q1048514" s="28"/>
      <c r="R1048514" s="28"/>
      <c r="S1048514" s="28"/>
      <c r="T1048514" s="28"/>
      <c r="U1048514" s="28"/>
      <c r="V1048514" s="28"/>
      <c r="W1048514" s="28"/>
      <c r="X1048514" s="28"/>
      <c r="Y1048514" s="28"/>
      <c r="Z1048514" s="28"/>
      <c r="AA1048514" s="28"/>
    </row>
    <row r="1048515" spans="17:27">
      <c r="Q1048515" s="28"/>
      <c r="R1048515" s="28"/>
      <c r="S1048515" s="28"/>
      <c r="T1048515" s="28"/>
      <c r="U1048515" s="28"/>
      <c r="V1048515" s="28"/>
      <c r="W1048515" s="28"/>
      <c r="X1048515" s="28"/>
      <c r="Y1048515" s="28"/>
      <c r="Z1048515" s="28"/>
      <c r="AA1048515" s="28"/>
    </row>
    <row r="1048516" spans="17:27">
      <c r="Q1048516" s="28"/>
      <c r="R1048516" s="28"/>
      <c r="S1048516" s="28"/>
      <c r="T1048516" s="28"/>
      <c r="U1048516" s="28"/>
      <c r="V1048516" s="28"/>
      <c r="W1048516" s="28"/>
      <c r="X1048516" s="28"/>
      <c r="Y1048516" s="28"/>
      <c r="Z1048516" s="28"/>
      <c r="AA1048516" s="28"/>
    </row>
    <row r="1048517" spans="17:27">
      <c r="Q1048517" s="28"/>
      <c r="R1048517" s="28"/>
      <c r="S1048517" s="28"/>
      <c r="T1048517" s="28"/>
      <c r="U1048517" s="28"/>
      <c r="V1048517" s="28"/>
      <c r="W1048517" s="28"/>
      <c r="X1048517" s="28"/>
      <c r="Y1048517" s="28"/>
      <c r="Z1048517" s="28"/>
      <c r="AA1048517" s="28"/>
    </row>
    <row r="1048518" spans="17:27">
      <c r="Q1048518" s="28"/>
      <c r="R1048518" s="28"/>
      <c r="S1048518" s="28"/>
      <c r="T1048518" s="28"/>
      <c r="U1048518" s="28"/>
      <c r="V1048518" s="28"/>
      <c r="W1048518" s="28"/>
      <c r="X1048518" s="28"/>
      <c r="Y1048518" s="28"/>
      <c r="Z1048518" s="28"/>
      <c r="AA1048518" s="28"/>
    </row>
    <row r="1048519" spans="17:27">
      <c r="Q1048519" s="28"/>
      <c r="R1048519" s="28"/>
      <c r="S1048519" s="28"/>
      <c r="T1048519" s="28"/>
      <c r="U1048519" s="28"/>
      <c r="V1048519" s="28"/>
      <c r="W1048519" s="28"/>
      <c r="X1048519" s="28"/>
      <c r="Y1048519" s="28"/>
      <c r="Z1048519" s="28"/>
      <c r="AA1048519" s="28"/>
    </row>
    <row r="1048520" spans="17:27">
      <c r="Q1048520" s="28"/>
      <c r="R1048520" s="28"/>
      <c r="S1048520" s="28"/>
      <c r="T1048520" s="28"/>
      <c r="U1048520" s="28"/>
      <c r="V1048520" s="28"/>
      <c r="W1048520" s="28"/>
      <c r="X1048520" s="28"/>
      <c r="Y1048520" s="28"/>
      <c r="Z1048520" s="28"/>
      <c r="AA1048520" s="28"/>
    </row>
    <row r="1048521" spans="17:27">
      <c r="Q1048521" s="28"/>
      <c r="R1048521" s="28"/>
      <c r="S1048521" s="28"/>
      <c r="T1048521" s="28"/>
      <c r="U1048521" s="28"/>
      <c r="V1048521" s="28"/>
      <c r="W1048521" s="28"/>
      <c r="X1048521" s="28"/>
      <c r="Y1048521" s="28"/>
      <c r="Z1048521" s="28"/>
      <c r="AA1048521" s="28"/>
    </row>
    <row r="1048522" spans="17:27">
      <c r="Q1048522" s="28"/>
      <c r="R1048522" s="28"/>
      <c r="S1048522" s="28"/>
      <c r="T1048522" s="28"/>
      <c r="U1048522" s="28"/>
      <c r="V1048522" s="28"/>
      <c r="W1048522" s="28"/>
      <c r="X1048522" s="28"/>
      <c r="Y1048522" s="28"/>
      <c r="Z1048522" s="28"/>
      <c r="AA1048522" s="28"/>
    </row>
    <row r="1048523" spans="17:27">
      <c r="Q1048523" s="28"/>
      <c r="R1048523" s="28"/>
      <c r="S1048523" s="28"/>
      <c r="T1048523" s="28"/>
      <c r="U1048523" s="28"/>
      <c r="V1048523" s="28"/>
      <c r="W1048523" s="28"/>
      <c r="X1048523" s="28"/>
      <c r="Y1048523" s="28"/>
      <c r="Z1048523" s="28"/>
      <c r="AA1048523" s="28"/>
    </row>
    <row r="1048524" spans="17:27">
      <c r="Q1048524" s="28"/>
      <c r="R1048524" s="28"/>
      <c r="S1048524" s="28"/>
      <c r="T1048524" s="28"/>
      <c r="U1048524" s="28"/>
      <c r="V1048524" s="28"/>
      <c r="W1048524" s="28"/>
      <c r="X1048524" s="28"/>
      <c r="Y1048524" s="28"/>
      <c r="Z1048524" s="28"/>
      <c r="AA1048524" s="28"/>
    </row>
    <row r="1048525" spans="17:27">
      <c r="Q1048525" s="28"/>
      <c r="R1048525" s="28"/>
      <c r="S1048525" s="28"/>
      <c r="T1048525" s="28"/>
      <c r="U1048525" s="28"/>
      <c r="V1048525" s="28"/>
      <c r="W1048525" s="28"/>
      <c r="X1048525" s="28"/>
      <c r="Y1048525" s="28"/>
      <c r="Z1048525" s="28"/>
      <c r="AA1048525" s="28"/>
    </row>
    <row r="1048526" spans="17:27">
      <c r="Q1048526" s="28"/>
      <c r="R1048526" s="28"/>
      <c r="S1048526" s="28"/>
      <c r="T1048526" s="28"/>
      <c r="U1048526" s="28"/>
      <c r="V1048526" s="28"/>
      <c r="W1048526" s="28"/>
      <c r="X1048526" s="28"/>
      <c r="Y1048526" s="28"/>
      <c r="Z1048526" s="28"/>
      <c r="AA1048526" s="28"/>
    </row>
    <row r="1048527" spans="17:27">
      <c r="Q1048527" s="28"/>
      <c r="R1048527" s="28"/>
      <c r="S1048527" s="28"/>
      <c r="T1048527" s="28"/>
      <c r="U1048527" s="28"/>
      <c r="V1048527" s="28"/>
      <c r="W1048527" s="28"/>
      <c r="X1048527" s="28"/>
      <c r="Y1048527" s="28"/>
      <c r="Z1048527" s="28"/>
      <c r="AA1048527" s="28"/>
    </row>
    <row r="1048528" spans="17:27">
      <c r="Q1048528" s="28"/>
      <c r="R1048528" s="28"/>
      <c r="S1048528" s="28"/>
      <c r="T1048528" s="28"/>
      <c r="U1048528" s="28"/>
      <c r="V1048528" s="28"/>
      <c r="W1048528" s="28"/>
      <c r="X1048528" s="28"/>
      <c r="Y1048528" s="28"/>
      <c r="Z1048528" s="28"/>
      <c r="AA1048528" s="28"/>
    </row>
    <row r="1048529" spans="17:27">
      <c r="Q1048529" s="28"/>
      <c r="R1048529" s="28"/>
      <c r="S1048529" s="28"/>
      <c r="T1048529" s="28"/>
      <c r="U1048529" s="28"/>
      <c r="V1048529" s="28"/>
      <c r="W1048529" s="28"/>
      <c r="X1048529" s="28"/>
      <c r="Y1048529" s="28"/>
      <c r="Z1048529" s="28"/>
      <c r="AA1048529" s="28"/>
    </row>
    <row r="1048530" spans="17:27">
      <c r="Q1048530" s="28"/>
      <c r="R1048530" s="28"/>
      <c r="S1048530" s="28"/>
      <c r="T1048530" s="28"/>
      <c r="U1048530" s="28"/>
      <c r="V1048530" s="28"/>
      <c r="W1048530" s="28"/>
      <c r="X1048530" s="28"/>
      <c r="Y1048530" s="28"/>
      <c r="Z1048530" s="28"/>
      <c r="AA1048530" s="28"/>
    </row>
    <row r="1048531" spans="17:27">
      <c r="Q1048531" s="28"/>
      <c r="R1048531" s="28"/>
      <c r="S1048531" s="28"/>
      <c r="T1048531" s="28"/>
      <c r="U1048531" s="28"/>
      <c r="V1048531" s="28"/>
      <c r="W1048531" s="28"/>
      <c r="X1048531" s="28"/>
      <c r="Y1048531" s="28"/>
      <c r="Z1048531" s="28"/>
      <c r="AA1048531" s="28"/>
    </row>
    <row r="1048532" spans="17:27">
      <c r="Q1048532" s="28"/>
      <c r="R1048532" s="28"/>
      <c r="S1048532" s="28"/>
      <c r="T1048532" s="28"/>
      <c r="U1048532" s="28"/>
      <c r="V1048532" s="28"/>
      <c r="W1048532" s="28"/>
      <c r="X1048532" s="28"/>
      <c r="Y1048532" s="28"/>
      <c r="Z1048532" s="28"/>
      <c r="AA1048532" s="28"/>
    </row>
    <row r="1048533" spans="17:27">
      <c r="Q1048533" s="28"/>
      <c r="R1048533" s="28"/>
      <c r="S1048533" s="28"/>
      <c r="T1048533" s="28"/>
      <c r="U1048533" s="28"/>
      <c r="V1048533" s="28"/>
      <c r="W1048533" s="28"/>
      <c r="X1048533" s="28"/>
      <c r="Y1048533" s="28"/>
      <c r="Z1048533" s="28"/>
      <c r="AA1048533" s="28"/>
    </row>
    <row r="1048534" spans="17:27">
      <c r="Q1048534" s="28"/>
      <c r="R1048534" s="28"/>
      <c r="S1048534" s="28"/>
      <c r="T1048534" s="28"/>
      <c r="U1048534" s="28"/>
      <c r="V1048534" s="28"/>
      <c r="W1048534" s="28"/>
      <c r="X1048534" s="28"/>
      <c r="Y1048534" s="28"/>
      <c r="Z1048534" s="28"/>
      <c r="AA1048534" s="28"/>
    </row>
    <row r="1048535" spans="17:27">
      <c r="Q1048535" s="28"/>
      <c r="R1048535" s="28"/>
      <c r="S1048535" s="28"/>
      <c r="T1048535" s="28"/>
      <c r="U1048535" s="28"/>
      <c r="V1048535" s="28"/>
      <c r="W1048535" s="28"/>
      <c r="X1048535" s="28"/>
      <c r="Y1048535" s="28"/>
      <c r="Z1048535" s="28"/>
      <c r="AA1048535" s="28"/>
    </row>
    <row r="1048536" spans="17:27">
      <c r="Q1048536" s="28"/>
      <c r="R1048536" s="28"/>
      <c r="S1048536" s="28"/>
      <c r="T1048536" s="28"/>
      <c r="U1048536" s="28"/>
      <c r="V1048536" s="28"/>
      <c r="W1048536" s="28"/>
      <c r="X1048536" s="28"/>
      <c r="Y1048536" s="28"/>
      <c r="Z1048536" s="28"/>
      <c r="AA1048536" s="28"/>
    </row>
    <row r="1048537" spans="17:27">
      <c r="Q1048537" s="28"/>
      <c r="R1048537" s="28"/>
      <c r="S1048537" s="28"/>
      <c r="T1048537" s="28"/>
      <c r="U1048537" s="28"/>
      <c r="V1048537" s="28"/>
      <c r="W1048537" s="28"/>
      <c r="X1048537" s="28"/>
      <c r="Y1048537" s="28"/>
      <c r="Z1048537" s="28"/>
      <c r="AA1048537" s="28"/>
    </row>
    <row r="1048538" spans="17:27">
      <c r="Q1048538" s="28"/>
      <c r="R1048538" s="28"/>
      <c r="S1048538" s="28"/>
      <c r="T1048538" s="28"/>
      <c r="U1048538" s="28"/>
      <c r="V1048538" s="28"/>
      <c r="W1048538" s="28"/>
      <c r="X1048538" s="28"/>
      <c r="Y1048538" s="28"/>
      <c r="Z1048538" s="28"/>
      <c r="AA1048538" s="28"/>
    </row>
    <row r="1048539" spans="17:27">
      <c r="Q1048539" s="28"/>
      <c r="R1048539" s="28"/>
      <c r="S1048539" s="28"/>
      <c r="T1048539" s="28"/>
      <c r="U1048539" s="28"/>
      <c r="V1048539" s="28"/>
      <c r="W1048539" s="28"/>
      <c r="X1048539" s="28"/>
      <c r="Y1048539" s="28"/>
      <c r="Z1048539" s="28"/>
      <c r="AA1048539" s="28"/>
    </row>
    <row r="1048540" spans="17:27">
      <c r="Q1048540" s="28"/>
      <c r="R1048540" s="28"/>
      <c r="S1048540" s="28"/>
      <c r="T1048540" s="28"/>
      <c r="U1048540" s="28"/>
      <c r="V1048540" s="28"/>
      <c r="W1048540" s="28"/>
      <c r="X1048540" s="28"/>
      <c r="Y1048540" s="28"/>
      <c r="Z1048540" s="28"/>
      <c r="AA1048540" s="28"/>
    </row>
    <row r="1048541" spans="17:27">
      <c r="Q1048541" s="28"/>
      <c r="R1048541" s="28"/>
      <c r="S1048541" s="28"/>
      <c r="T1048541" s="28"/>
      <c r="U1048541" s="28"/>
      <c r="V1048541" s="28"/>
      <c r="W1048541" s="28"/>
      <c r="X1048541" s="28"/>
      <c r="Y1048541" s="28"/>
      <c r="Z1048541" s="28"/>
      <c r="AA1048541" s="28"/>
    </row>
    <row r="1048542" spans="17:27">
      <c r="Q1048542" s="28"/>
      <c r="R1048542" s="28"/>
      <c r="S1048542" s="28"/>
      <c r="T1048542" s="28"/>
      <c r="U1048542" s="28"/>
      <c r="V1048542" s="28"/>
      <c r="W1048542" s="28"/>
      <c r="X1048542" s="28"/>
      <c r="Y1048542" s="28"/>
      <c r="Z1048542" s="28"/>
      <c r="AA1048542" s="28"/>
    </row>
    <row r="1048543" spans="17:27">
      <c r="Q1048543" s="28"/>
      <c r="R1048543" s="28"/>
      <c r="S1048543" s="28"/>
      <c r="T1048543" s="28"/>
      <c r="U1048543" s="28"/>
      <c r="V1048543" s="28"/>
      <c r="W1048543" s="28"/>
      <c r="X1048543" s="28"/>
      <c r="Y1048543" s="28"/>
      <c r="Z1048543" s="28"/>
      <c r="AA1048543" s="28"/>
    </row>
    <row r="1048544" spans="17:27">
      <c r="Q1048544" s="28"/>
      <c r="R1048544" s="28"/>
      <c r="S1048544" s="28"/>
      <c r="T1048544" s="28"/>
      <c r="U1048544" s="28"/>
      <c r="V1048544" s="28"/>
      <c r="W1048544" s="28"/>
      <c r="X1048544" s="28"/>
      <c r="Y1048544" s="28"/>
      <c r="Z1048544" s="28"/>
      <c r="AA1048544" s="28"/>
    </row>
    <row r="1048545" spans="17:27">
      <c r="Q1048545" s="28"/>
      <c r="R1048545" s="28"/>
      <c r="S1048545" s="28"/>
      <c r="T1048545" s="28"/>
      <c r="U1048545" s="28"/>
      <c r="V1048545" s="28"/>
      <c r="W1048545" s="28"/>
      <c r="X1048545" s="28"/>
      <c r="Y1048545" s="28"/>
      <c r="Z1048545" s="28"/>
      <c r="AA1048545" s="28"/>
    </row>
    <row r="1048546" spans="17:27">
      <c r="Q1048546" s="28"/>
      <c r="R1048546" s="28"/>
      <c r="S1048546" s="28"/>
      <c r="T1048546" s="28"/>
      <c r="U1048546" s="28"/>
      <c r="V1048546" s="28"/>
      <c r="W1048546" s="28"/>
      <c r="X1048546" s="28"/>
      <c r="Y1048546" s="28"/>
      <c r="Z1048546" s="28"/>
      <c r="AA1048546" s="28"/>
    </row>
    <row r="1048547" spans="17:27">
      <c r="Q1048547" s="28"/>
      <c r="R1048547" s="28"/>
      <c r="S1048547" s="28"/>
      <c r="T1048547" s="28"/>
      <c r="U1048547" s="28"/>
      <c r="V1048547" s="28"/>
      <c r="W1048547" s="28"/>
      <c r="X1048547" s="28"/>
      <c r="Y1048547" s="28"/>
      <c r="Z1048547" s="28"/>
      <c r="AA1048547" s="28"/>
    </row>
    <row r="1048548" spans="17:27">
      <c r="Q1048548" s="28"/>
      <c r="R1048548" s="28"/>
      <c r="S1048548" s="28"/>
      <c r="T1048548" s="28"/>
      <c r="U1048548" s="28"/>
      <c r="V1048548" s="28"/>
      <c r="W1048548" s="28"/>
      <c r="X1048548" s="28"/>
      <c r="Y1048548" s="28"/>
      <c r="Z1048548" s="28"/>
      <c r="AA1048548" s="28"/>
    </row>
    <row r="1048549" spans="17:27">
      <c r="Q1048549" s="28"/>
      <c r="R1048549" s="28"/>
      <c r="S1048549" s="28"/>
      <c r="T1048549" s="28"/>
      <c r="U1048549" s="28"/>
      <c r="V1048549" s="28"/>
      <c r="W1048549" s="28"/>
      <c r="X1048549" s="28"/>
      <c r="Y1048549" s="28"/>
      <c r="Z1048549" s="28"/>
      <c r="AA1048549" s="28"/>
    </row>
    <row r="1048550" spans="17:27">
      <c r="Q1048550" s="28"/>
      <c r="R1048550" s="28"/>
      <c r="S1048550" s="28"/>
      <c r="T1048550" s="28"/>
      <c r="U1048550" s="28"/>
      <c r="V1048550" s="28"/>
      <c r="W1048550" s="28"/>
      <c r="X1048550" s="28"/>
      <c r="Y1048550" s="28"/>
      <c r="Z1048550" s="28"/>
      <c r="AA1048550" s="28"/>
    </row>
    <row r="1048551" spans="17:27">
      <c r="Q1048551" s="28"/>
      <c r="R1048551" s="28"/>
      <c r="S1048551" s="28"/>
      <c r="T1048551" s="28"/>
      <c r="U1048551" s="28"/>
      <c r="V1048551" s="28"/>
      <c r="W1048551" s="28"/>
      <c r="X1048551" s="28"/>
      <c r="Y1048551" s="28"/>
      <c r="Z1048551" s="28"/>
      <c r="AA1048551" s="28"/>
    </row>
    <row r="1048552" spans="17:27">
      <c r="Q1048552" s="28"/>
      <c r="R1048552" s="28"/>
      <c r="S1048552" s="28"/>
      <c r="T1048552" s="28"/>
      <c r="U1048552" s="28"/>
      <c r="V1048552" s="28"/>
      <c r="W1048552" s="28"/>
      <c r="X1048552" s="28"/>
      <c r="Y1048552" s="28"/>
      <c r="Z1048552" s="28"/>
      <c r="AA1048552" s="28"/>
    </row>
    <row r="1048553" spans="17:27">
      <c r="Q1048553" s="28"/>
      <c r="R1048553" s="28"/>
      <c r="S1048553" s="28"/>
      <c r="T1048553" s="28"/>
      <c r="U1048553" s="28"/>
      <c r="V1048553" s="28"/>
      <c r="W1048553" s="28"/>
      <c r="X1048553" s="28"/>
      <c r="Y1048553" s="28"/>
      <c r="Z1048553" s="28"/>
      <c r="AA1048553" s="28"/>
    </row>
    <row r="1048554" spans="17:27">
      <c r="Q1048554" s="28"/>
      <c r="R1048554" s="28"/>
      <c r="S1048554" s="28"/>
      <c r="T1048554" s="28"/>
      <c r="U1048554" s="28"/>
      <c r="V1048554" s="28"/>
      <c r="W1048554" s="28"/>
      <c r="X1048554" s="28"/>
      <c r="Y1048554" s="28"/>
      <c r="Z1048554" s="28"/>
      <c r="AA1048554" s="28"/>
    </row>
    <row r="1048555" spans="17:27">
      <c r="Q1048555" s="28"/>
      <c r="R1048555" s="28"/>
      <c r="S1048555" s="28"/>
      <c r="T1048555" s="28"/>
      <c r="U1048555" s="28"/>
      <c r="V1048555" s="28"/>
      <c r="W1048555" s="28"/>
      <c r="X1048555" s="28"/>
      <c r="Y1048555" s="28"/>
      <c r="Z1048555" s="28"/>
      <c r="AA1048555" s="28"/>
    </row>
    <row r="1048556" spans="17:27">
      <c r="Q1048556" s="28"/>
      <c r="R1048556" s="28"/>
      <c r="S1048556" s="28"/>
      <c r="T1048556" s="28"/>
      <c r="U1048556" s="28"/>
      <c r="V1048556" s="28"/>
      <c r="W1048556" s="28"/>
      <c r="X1048556" s="28"/>
      <c r="Y1048556" s="28"/>
      <c r="Z1048556" s="28"/>
      <c r="AA1048556" s="28"/>
    </row>
    <row r="1048557" spans="17:27">
      <c r="Q1048557" s="28"/>
      <c r="R1048557" s="28"/>
      <c r="S1048557" s="28"/>
      <c r="T1048557" s="28"/>
      <c r="U1048557" s="28"/>
      <c r="V1048557" s="28"/>
      <c r="W1048557" s="28"/>
      <c r="X1048557" s="28"/>
      <c r="Y1048557" s="28"/>
      <c r="Z1048557" s="28"/>
      <c r="AA1048557" s="28"/>
    </row>
    <row r="1048558" spans="17:27">
      <c r="Q1048558" s="28"/>
      <c r="R1048558" s="28"/>
      <c r="S1048558" s="28"/>
      <c r="T1048558" s="28"/>
      <c r="U1048558" s="28"/>
      <c r="V1048558" s="28"/>
      <c r="W1048558" s="28"/>
      <c r="X1048558" s="28"/>
      <c r="Y1048558" s="28"/>
      <c r="Z1048558" s="28"/>
      <c r="AA1048558" s="28"/>
    </row>
    <row r="1048559" spans="17:27">
      <c r="Q1048559" s="28"/>
      <c r="R1048559" s="28"/>
      <c r="S1048559" s="28"/>
      <c r="T1048559" s="28"/>
      <c r="U1048559" s="28"/>
      <c r="V1048559" s="28"/>
      <c r="W1048559" s="28"/>
      <c r="X1048559" s="28"/>
      <c r="Y1048559" s="28"/>
      <c r="Z1048559" s="28"/>
      <c r="AA1048559" s="28"/>
    </row>
    <row r="1048560" spans="17:27">
      <c r="Q1048560" s="28"/>
      <c r="R1048560" s="28"/>
      <c r="S1048560" s="28"/>
      <c r="T1048560" s="28"/>
      <c r="U1048560" s="28"/>
      <c r="V1048560" s="28"/>
      <c r="W1048560" s="28"/>
      <c r="X1048560" s="28"/>
      <c r="Y1048560" s="28"/>
      <c r="Z1048560" s="28"/>
      <c r="AA1048560" s="28"/>
    </row>
    <row r="1048561" spans="17:27">
      <c r="Q1048561" s="28"/>
      <c r="R1048561" s="28"/>
      <c r="S1048561" s="28"/>
      <c r="T1048561" s="28"/>
      <c r="U1048561" s="28"/>
      <c r="V1048561" s="28"/>
      <c r="W1048561" s="28"/>
      <c r="X1048561" s="28"/>
      <c r="Y1048561" s="28"/>
      <c r="Z1048561" s="28"/>
      <c r="AA1048561" s="28"/>
    </row>
    <row r="1048562" spans="17:27">
      <c r="Q1048562" s="28"/>
      <c r="R1048562" s="28"/>
      <c r="S1048562" s="28"/>
      <c r="T1048562" s="28"/>
      <c r="U1048562" s="28"/>
      <c r="V1048562" s="28"/>
      <c r="W1048562" s="28"/>
      <c r="X1048562" s="28"/>
      <c r="Y1048562" s="28"/>
      <c r="Z1048562" s="28"/>
      <c r="AA1048562" s="28"/>
    </row>
    <row r="1048563" spans="17:27">
      <c r="Q1048563" s="28"/>
      <c r="R1048563" s="28"/>
      <c r="S1048563" s="28"/>
      <c r="T1048563" s="28"/>
      <c r="U1048563" s="28"/>
      <c r="V1048563" s="28"/>
      <c r="W1048563" s="28"/>
      <c r="X1048563" s="28"/>
      <c r="Y1048563" s="28"/>
      <c r="Z1048563" s="28"/>
      <c r="AA1048563" s="28"/>
    </row>
    <row r="1048564" spans="17:27">
      <c r="Q1048564" s="28"/>
      <c r="R1048564" s="28"/>
      <c r="S1048564" s="28"/>
      <c r="T1048564" s="28"/>
      <c r="U1048564" s="28"/>
      <c r="V1048564" s="28"/>
      <c r="W1048564" s="28"/>
      <c r="X1048564" s="28"/>
      <c r="Y1048564" s="28"/>
      <c r="Z1048564" s="28"/>
      <c r="AA1048564" s="28"/>
    </row>
    <row r="1048565" spans="17:27">
      <c r="Q1048565" s="28"/>
      <c r="R1048565" s="28"/>
      <c r="S1048565" s="28"/>
      <c r="T1048565" s="28"/>
      <c r="U1048565" s="28"/>
      <c r="V1048565" s="28"/>
      <c r="W1048565" s="28"/>
      <c r="X1048565" s="28"/>
      <c r="Y1048565" s="28"/>
      <c r="Z1048565" s="28"/>
      <c r="AA1048565" s="28"/>
    </row>
    <row r="1048566" spans="17:27">
      <c r="Q1048566" s="28"/>
      <c r="R1048566" s="28"/>
      <c r="S1048566" s="28"/>
      <c r="T1048566" s="28"/>
      <c r="U1048566" s="28"/>
      <c r="V1048566" s="28"/>
      <c r="W1048566" s="28"/>
      <c r="X1048566" s="28"/>
      <c r="Y1048566" s="28"/>
      <c r="Z1048566" s="28"/>
      <c r="AA1048566" s="28"/>
    </row>
    <row r="1048567" spans="17:27">
      <c r="Q1048567" s="28"/>
      <c r="R1048567" s="28"/>
      <c r="S1048567" s="28"/>
      <c r="T1048567" s="28"/>
      <c r="U1048567" s="28"/>
      <c r="V1048567" s="28"/>
      <c r="W1048567" s="28"/>
      <c r="X1048567" s="28"/>
      <c r="Y1048567" s="28"/>
      <c r="Z1048567" s="28"/>
      <c r="AA1048567" s="28"/>
    </row>
    <row r="1048568" spans="17:27">
      <c r="Q1048568" s="28"/>
      <c r="R1048568" s="28"/>
      <c r="S1048568" s="28"/>
      <c r="T1048568" s="28"/>
      <c r="U1048568" s="28"/>
      <c r="V1048568" s="28"/>
      <c r="W1048568" s="28"/>
      <c r="X1048568" s="28"/>
      <c r="Y1048568" s="28"/>
      <c r="Z1048568" s="28"/>
      <c r="AA1048568" s="28"/>
    </row>
    <row r="1048569" spans="17:27">
      <c r="Q1048569" s="28"/>
      <c r="R1048569" s="28"/>
      <c r="S1048569" s="28"/>
      <c r="T1048569" s="28"/>
      <c r="U1048569" s="28"/>
      <c r="V1048569" s="28"/>
      <c r="W1048569" s="28"/>
      <c r="X1048569" s="28"/>
      <c r="Y1048569" s="28"/>
      <c r="Z1048569" s="28"/>
      <c r="AA1048569" s="28"/>
    </row>
    <row r="1048570" spans="17:27">
      <c r="Q1048570" s="28"/>
      <c r="R1048570" s="28"/>
      <c r="S1048570" s="28"/>
      <c r="T1048570" s="28"/>
      <c r="U1048570" s="28"/>
      <c r="V1048570" s="28"/>
      <c r="W1048570" s="28"/>
      <c r="X1048570" s="28"/>
      <c r="Y1048570" s="28"/>
      <c r="Z1048570" s="28"/>
      <c r="AA1048570" s="28"/>
    </row>
    <row r="1048571" spans="17:27">
      <c r="Q1048571" s="28"/>
      <c r="R1048571" s="28"/>
      <c r="S1048571" s="28"/>
      <c r="T1048571" s="28"/>
      <c r="U1048571" s="28"/>
      <c r="V1048571" s="28"/>
      <c r="W1048571" s="28"/>
      <c r="X1048571" s="28"/>
      <c r="Y1048571" s="28"/>
      <c r="Z1048571" s="28"/>
      <c r="AA1048571" s="28"/>
    </row>
    <row r="1048572" spans="17:27">
      <c r="Q1048572" s="28"/>
      <c r="R1048572" s="28"/>
      <c r="S1048572" s="28"/>
      <c r="T1048572" s="28"/>
      <c r="U1048572" s="28"/>
      <c r="V1048572" s="28"/>
      <c r="W1048572" s="28"/>
      <c r="X1048572" s="28"/>
      <c r="Y1048572" s="28"/>
      <c r="Z1048572" s="28"/>
      <c r="AA1048572" s="28"/>
    </row>
    <row r="1048573" spans="17:27">
      <c r="Q1048573" s="28"/>
      <c r="R1048573" s="28"/>
      <c r="S1048573" s="28"/>
      <c r="T1048573" s="28"/>
      <c r="U1048573" s="28"/>
      <c r="V1048573" s="28"/>
      <c r="W1048573" s="28"/>
      <c r="X1048573" s="28"/>
      <c r="Y1048573" s="28"/>
      <c r="Z1048573" s="28"/>
      <c r="AA1048573" s="28"/>
    </row>
    <row r="1048574" spans="17:27">
      <c r="Q1048574" s="28"/>
      <c r="R1048574" s="28"/>
      <c r="S1048574" s="28"/>
      <c r="T1048574" s="28"/>
      <c r="U1048574" s="28"/>
      <c r="V1048574" s="28"/>
      <c r="W1048574" s="28"/>
      <c r="X1048574" s="28"/>
      <c r="Y1048574" s="28"/>
      <c r="Z1048574" s="28"/>
      <c r="AA1048574" s="28"/>
    </row>
    <row r="1048575" spans="17:27">
      <c r="Q1048575" s="28"/>
      <c r="R1048575" s="28"/>
      <c r="S1048575" s="28"/>
      <c r="T1048575" s="28"/>
      <c r="U1048575" s="28"/>
      <c r="V1048575" s="28"/>
      <c r="W1048575" s="28"/>
      <c r="X1048575" s="28"/>
      <c r="Y1048575" s="28"/>
      <c r="Z1048575" s="28"/>
      <c r="AA1048575" s="28"/>
    </row>
    <row r="1048576" spans="17:27">
      <c r="Q1048576" s="28"/>
      <c r="R1048576" s="28"/>
      <c r="S1048576" s="28"/>
      <c r="T1048576" s="28"/>
      <c r="U1048576" s="28"/>
      <c r="V1048576" s="28"/>
      <c r="W1048576" s="28"/>
      <c r="X1048576" s="28"/>
      <c r="Y1048576" s="28"/>
      <c r="Z1048576" s="28"/>
      <c r="AA1048576" s="28"/>
    </row>
  </sheetData>
  <autoFilter ref="A3:AA39">
    <extLst/>
  </autoFilter>
  <mergeCells count="7">
    <mergeCell ref="D2:E2"/>
    <mergeCell ref="G2:H2"/>
    <mergeCell ref="J2:K2"/>
    <mergeCell ref="M2:O2"/>
    <mergeCell ref="A2:A3"/>
    <mergeCell ref="B2:B3"/>
    <mergeCell ref="C2:C3"/>
  </mergeCells>
  <pageMargins left="0.7" right="0.7" top="0.75" bottom="0.75" header="0.3" footer="0.3"/>
  <pageSetup paperSize="9" orientation="portrait" horizontalDpi="300" verticalDpi="300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6"/>
  <sheetViews>
    <sheetView tabSelected="1" topLeftCell="A19" workbookViewId="0">
      <selection activeCell="J27" sqref="J27"/>
    </sheetView>
  </sheetViews>
  <sheetFormatPr defaultColWidth="9" defaultRowHeight="13.85"/>
  <cols>
    <col min="1" max="1" width="26.2212389380531" style="2" customWidth="1"/>
    <col min="2" max="2" width="33.4424778761062" style="2" customWidth="1"/>
    <col min="3" max="3" width="14" style="3" customWidth="1"/>
    <col min="4" max="4" width="13" style="4" customWidth="1"/>
    <col min="5" max="5" width="14" style="5" customWidth="1"/>
    <col min="6" max="6" width="3.66371681415929" style="2" customWidth="1"/>
    <col min="7" max="7" width="17.2212389380531" style="6" customWidth="1"/>
    <col min="8" max="8" width="18.3362831858407" style="7" customWidth="1"/>
    <col min="9" max="9" width="12.3362831858407" style="8" customWidth="1"/>
    <col min="10" max="16384" width="9" style="2"/>
  </cols>
  <sheetData>
    <row r="1" ht="14.6" spans="1:9">
      <c r="A1" s="9" t="s">
        <v>12</v>
      </c>
      <c r="B1" s="10"/>
      <c r="C1" s="11"/>
      <c r="D1" s="12"/>
      <c r="E1" s="13"/>
      <c r="F1" s="10"/>
      <c r="G1" s="14"/>
      <c r="H1" s="15"/>
      <c r="I1" s="47"/>
    </row>
    <row r="2" ht="15.75" spans="1:9">
      <c r="A2" s="16" t="s">
        <v>13</v>
      </c>
      <c r="B2" s="16" t="s">
        <v>14</v>
      </c>
      <c r="C2" s="17" t="s">
        <v>3047</v>
      </c>
      <c r="D2" s="17"/>
      <c r="E2" s="18"/>
      <c r="F2" s="19"/>
      <c r="G2" s="20" t="s">
        <v>3048</v>
      </c>
      <c r="H2" s="20"/>
      <c r="I2" s="48"/>
    </row>
    <row r="3" ht="15.75" spans="1:9">
      <c r="A3" s="21"/>
      <c r="B3" s="21"/>
      <c r="C3" s="17" t="s">
        <v>3049</v>
      </c>
      <c r="D3" s="22" t="s">
        <v>3050</v>
      </c>
      <c r="E3" s="18" t="s">
        <v>3051</v>
      </c>
      <c r="F3" s="23"/>
      <c r="G3" s="24" t="s">
        <v>3052</v>
      </c>
      <c r="H3" s="24" t="s">
        <v>3053</v>
      </c>
      <c r="I3" s="49" t="s">
        <v>3193</v>
      </c>
    </row>
    <row r="4" ht="13.5" spans="1:9">
      <c r="A4" s="25" t="s">
        <v>23</v>
      </c>
      <c r="B4" s="25"/>
      <c r="C4" s="2"/>
      <c r="D4" s="2"/>
      <c r="E4" s="26"/>
      <c r="G4" s="2"/>
      <c r="H4" s="2"/>
      <c r="I4" s="26"/>
    </row>
    <row r="5" spans="1:9">
      <c r="A5" s="27" t="s">
        <v>24</v>
      </c>
      <c r="B5" s="27" t="s">
        <v>90</v>
      </c>
      <c r="C5" s="3">
        <v>109.956488978018</v>
      </c>
      <c r="D5" s="4">
        <v>117</v>
      </c>
      <c r="E5" s="5">
        <v>0.66502101174571</v>
      </c>
      <c r="F5" s="28"/>
      <c r="G5" s="29">
        <v>-0.00368344787900761</v>
      </c>
      <c r="H5" s="29">
        <v>0.0519235452626937</v>
      </c>
      <c r="I5" s="50">
        <v>0.943567796037087</v>
      </c>
    </row>
    <row r="6" spans="1:9">
      <c r="A6" s="27"/>
      <c r="B6" s="27" t="s">
        <v>25</v>
      </c>
      <c r="C6" s="3">
        <v>35.5216466201837</v>
      </c>
      <c r="D6" s="4">
        <v>35</v>
      </c>
      <c r="E6" s="5">
        <v>0.443645746526442</v>
      </c>
      <c r="F6" s="28"/>
      <c r="G6" s="29">
        <v>0.0787489425088879</v>
      </c>
      <c r="H6" s="29">
        <v>0.0407997821159379</v>
      </c>
      <c r="I6" s="50">
        <v>0.0619669318712026</v>
      </c>
    </row>
    <row r="7" spans="1:9">
      <c r="A7" s="27" t="s">
        <v>94</v>
      </c>
      <c r="B7" s="27" t="s">
        <v>95</v>
      </c>
      <c r="C7" s="3">
        <v>59.2107326150765</v>
      </c>
      <c r="D7" s="4">
        <v>68</v>
      </c>
      <c r="E7" s="5">
        <v>0.767607899326695</v>
      </c>
      <c r="F7" s="28"/>
      <c r="G7" s="29">
        <v>-0.0018312542325732</v>
      </c>
      <c r="H7" s="29">
        <v>0.0336842675554893</v>
      </c>
      <c r="I7" s="50">
        <v>0.956805935338138</v>
      </c>
    </row>
    <row r="8" spans="1:9">
      <c r="A8" s="27"/>
      <c r="B8" s="27" t="s">
        <v>33</v>
      </c>
      <c r="C8" s="3">
        <v>9.00250153593966</v>
      </c>
      <c r="D8" s="4">
        <v>10</v>
      </c>
      <c r="E8" s="5">
        <v>0.531866187590581</v>
      </c>
      <c r="F8" s="28"/>
      <c r="G8" s="29">
        <v>-0.0235405455673925</v>
      </c>
      <c r="H8" s="29">
        <v>0.0864567701703723</v>
      </c>
      <c r="I8" s="50">
        <v>0.791549493434</v>
      </c>
    </row>
    <row r="9" spans="1:9">
      <c r="A9" s="27" t="s">
        <v>99</v>
      </c>
      <c r="B9" s="27" t="s">
        <v>100</v>
      </c>
      <c r="C9" s="3">
        <v>6.20698648985762</v>
      </c>
      <c r="D9" s="4">
        <v>7</v>
      </c>
      <c r="E9" s="5">
        <v>0.515799403213109</v>
      </c>
      <c r="F9" s="28"/>
      <c r="G9" s="29">
        <v>-0.0661971496542895</v>
      </c>
      <c r="H9" s="29">
        <v>0.25078495887142</v>
      </c>
      <c r="I9" s="50">
        <v>0.800642968280279</v>
      </c>
    </row>
    <row r="10" spans="1:9">
      <c r="A10" s="27" t="s">
        <v>103</v>
      </c>
      <c r="B10" s="27" t="s">
        <v>104</v>
      </c>
      <c r="C10" s="3">
        <v>190.161915183083</v>
      </c>
      <c r="D10" s="4">
        <v>197</v>
      </c>
      <c r="E10" s="5">
        <v>0.623571320853326</v>
      </c>
      <c r="F10" s="28"/>
      <c r="G10" s="29">
        <v>-0.0035864211550534</v>
      </c>
      <c r="H10" s="29">
        <v>0.0273105419184692</v>
      </c>
      <c r="I10" s="50">
        <v>0.895656843880296</v>
      </c>
    </row>
    <row r="11" spans="1:9">
      <c r="A11" s="27"/>
      <c r="B11" s="27" t="s">
        <v>108</v>
      </c>
      <c r="C11" s="3">
        <v>54.9439745504605</v>
      </c>
      <c r="D11" s="4">
        <v>58</v>
      </c>
      <c r="E11" s="5">
        <v>0.589657150655463</v>
      </c>
      <c r="F11" s="28"/>
      <c r="G11" s="29">
        <v>0.0439271468005517</v>
      </c>
      <c r="H11" s="29">
        <v>0.0701376255679422</v>
      </c>
      <c r="I11" s="50">
        <v>0.533618844305846</v>
      </c>
    </row>
    <row r="12" spans="1:9">
      <c r="A12" s="27"/>
      <c r="B12" s="27" t="s">
        <v>110</v>
      </c>
      <c r="C12" s="3">
        <v>147.339709631588</v>
      </c>
      <c r="D12" s="4">
        <v>147</v>
      </c>
      <c r="E12" s="5">
        <v>0.476602300686358</v>
      </c>
      <c r="F12" s="28"/>
      <c r="G12" s="29">
        <v>-0.0203006311375568</v>
      </c>
      <c r="H12" s="29">
        <v>0.0455708602227181</v>
      </c>
      <c r="I12" s="50">
        <v>0.656637114132389</v>
      </c>
    </row>
    <row r="13" spans="1:9">
      <c r="A13" s="27" t="s">
        <v>3197</v>
      </c>
      <c r="B13" s="27" t="s">
        <v>113</v>
      </c>
      <c r="C13" s="3">
        <v>55.2407797504852</v>
      </c>
      <c r="D13" s="4">
        <v>68</v>
      </c>
      <c r="E13" s="5">
        <v>0.867146214809822</v>
      </c>
      <c r="F13" s="28"/>
      <c r="G13" s="29">
        <v>-0.0392491978613553</v>
      </c>
      <c r="H13" s="29">
        <v>0.0884151228413205</v>
      </c>
      <c r="I13" s="50">
        <v>0.658531207118607</v>
      </c>
    </row>
    <row r="14" spans="1:9">
      <c r="A14" s="25" t="s">
        <v>34</v>
      </c>
      <c r="B14" s="27"/>
      <c r="E14" s="7"/>
      <c r="F14" s="28"/>
      <c r="G14" s="29"/>
      <c r="H14" s="29"/>
      <c r="I14" s="51"/>
    </row>
    <row r="15" spans="1:9">
      <c r="A15" s="27" t="s">
        <v>35</v>
      </c>
      <c r="B15" s="27" t="s">
        <v>36</v>
      </c>
      <c r="C15" s="3">
        <v>5.81117089817638</v>
      </c>
      <c r="D15" s="4">
        <v>2</v>
      </c>
      <c r="E15" s="5">
        <v>0.0547167473527137</v>
      </c>
      <c r="F15" s="28"/>
      <c r="G15" s="29">
        <v>-0.344440756752327</v>
      </c>
      <c r="H15" s="29">
        <v>0.322030529909246</v>
      </c>
      <c r="I15" s="50">
        <v>0.478601598437493</v>
      </c>
    </row>
    <row r="16" spans="1:9">
      <c r="A16" s="27"/>
      <c r="B16" s="27" t="s">
        <v>39</v>
      </c>
      <c r="C16" s="3">
        <v>31.5470764454097</v>
      </c>
      <c r="D16" s="4">
        <v>23</v>
      </c>
      <c r="E16" s="5">
        <v>0.109935475652345</v>
      </c>
      <c r="F16" s="28"/>
      <c r="G16" s="29">
        <v>0.033300901414456</v>
      </c>
      <c r="H16" s="29">
        <v>0.0771261854410966</v>
      </c>
      <c r="I16" s="50">
        <v>0.670109417945324</v>
      </c>
    </row>
    <row r="17" spans="1:9">
      <c r="A17" s="27"/>
      <c r="B17" s="27" t="s">
        <v>41</v>
      </c>
      <c r="C17" s="3">
        <v>5.57087987618268</v>
      </c>
      <c r="D17" s="4">
        <v>9</v>
      </c>
      <c r="E17" s="5">
        <v>0.781978656085547</v>
      </c>
      <c r="F17" s="28"/>
      <c r="G17" s="29">
        <v>-0.017542269995881</v>
      </c>
      <c r="H17" s="29">
        <v>0.0791262566913553</v>
      </c>
      <c r="I17" s="50">
        <v>0.83010214842585</v>
      </c>
    </row>
    <row r="18" spans="1:9">
      <c r="A18" s="30"/>
      <c r="B18" s="27" t="s">
        <v>43</v>
      </c>
      <c r="C18" s="3">
        <v>129.494438860296</v>
      </c>
      <c r="D18" s="4">
        <v>76</v>
      </c>
      <c r="E18" s="7">
        <v>0.000128015578153577</v>
      </c>
      <c r="F18" s="28"/>
      <c r="G18" s="29">
        <v>-0.0669748367332954</v>
      </c>
      <c r="H18" s="29">
        <v>0.0467004207421392</v>
      </c>
      <c r="I18" s="50">
        <v>0.155689337214463</v>
      </c>
    </row>
    <row r="19" spans="1:9">
      <c r="A19" s="27" t="s">
        <v>45</v>
      </c>
      <c r="B19" s="27" t="s">
        <v>46</v>
      </c>
      <c r="C19" s="3">
        <v>47.9327391495892</v>
      </c>
      <c r="D19" s="4">
        <v>52</v>
      </c>
      <c r="E19" s="5">
        <v>0.634524802429248</v>
      </c>
      <c r="F19" s="28"/>
      <c r="G19" s="29">
        <v>-0.0243081722625849</v>
      </c>
      <c r="H19" s="29">
        <v>0.0288888913441145</v>
      </c>
      <c r="I19" s="50">
        <v>0.404031587696912</v>
      </c>
    </row>
    <row r="20" spans="1:9">
      <c r="A20" s="27" t="s">
        <v>122</v>
      </c>
      <c r="B20" s="27" t="s">
        <v>123</v>
      </c>
      <c r="C20" s="3">
        <v>23.6193324302253</v>
      </c>
      <c r="D20" s="4">
        <v>3</v>
      </c>
      <c r="E20" s="7">
        <v>2.9994486883017e-5</v>
      </c>
      <c r="F20" s="28"/>
      <c r="G20" s="29">
        <v>-0.506207653743701</v>
      </c>
      <c r="H20" s="29">
        <v>0.286351696311144</v>
      </c>
      <c r="I20" s="50">
        <v>0.219128428601211</v>
      </c>
    </row>
    <row r="21" spans="1:9">
      <c r="A21" s="27" t="s">
        <v>49</v>
      </c>
      <c r="B21" s="27" t="s">
        <v>50</v>
      </c>
      <c r="C21" s="3">
        <v>312.169605883613</v>
      </c>
      <c r="D21" s="4">
        <v>310</v>
      </c>
      <c r="E21" s="5">
        <v>0.454740353550724</v>
      </c>
      <c r="F21" s="28"/>
      <c r="G21" s="29">
        <v>-0.0295387467999656</v>
      </c>
      <c r="H21" s="29">
        <v>0.0140648110982581</v>
      </c>
      <c r="I21" s="50">
        <v>0.0365226729143195</v>
      </c>
    </row>
    <row r="22" spans="1:9">
      <c r="A22" s="27"/>
      <c r="B22" s="27" t="s">
        <v>52</v>
      </c>
      <c r="C22" s="3">
        <v>188.527364394208</v>
      </c>
      <c r="D22" s="4">
        <v>147</v>
      </c>
      <c r="E22" s="5">
        <v>0.011805313766286</v>
      </c>
      <c r="F22" s="28"/>
      <c r="G22" s="29">
        <v>0.0639436208659822</v>
      </c>
      <c r="H22" s="29">
        <v>0.0223566889768403</v>
      </c>
      <c r="I22" s="50">
        <v>0.00485562274137111</v>
      </c>
    </row>
    <row r="23" spans="1:9">
      <c r="A23" s="27"/>
      <c r="B23" s="27" t="s">
        <v>54</v>
      </c>
      <c r="C23" s="3">
        <v>313.024941461094</v>
      </c>
      <c r="D23" s="4">
        <v>269</v>
      </c>
      <c r="E23" s="5">
        <v>0.033493406823723</v>
      </c>
      <c r="F23" s="28"/>
      <c r="G23" s="29">
        <v>0.0121975103433407</v>
      </c>
      <c r="H23" s="29">
        <v>0.0157585168158006</v>
      </c>
      <c r="I23" s="50">
        <v>0.439597356558306</v>
      </c>
    </row>
    <row r="24" spans="1:9">
      <c r="A24" s="25" t="s">
        <v>56</v>
      </c>
      <c r="B24" s="27"/>
      <c r="E24" s="7"/>
      <c r="F24" s="28"/>
      <c r="G24" s="29"/>
      <c r="H24" s="29"/>
      <c r="I24" s="51"/>
    </row>
    <row r="25" spans="1:9">
      <c r="A25" s="27" t="s">
        <v>57</v>
      </c>
      <c r="B25" s="27" t="s">
        <v>58</v>
      </c>
      <c r="C25" s="3">
        <v>509.98505871132</v>
      </c>
      <c r="D25" s="4">
        <v>476</v>
      </c>
      <c r="E25" s="5">
        <v>0.136152051256139</v>
      </c>
      <c r="F25" s="28"/>
      <c r="G25" s="29">
        <v>0.0266247156354131</v>
      </c>
      <c r="H25" s="29">
        <v>0.0179791519195706</v>
      </c>
      <c r="I25" s="50">
        <v>0.139305265336884</v>
      </c>
    </row>
    <row r="26" spans="1:9">
      <c r="A26" s="27"/>
      <c r="B26" s="27" t="s">
        <v>131</v>
      </c>
      <c r="C26" s="3">
        <v>43.874685278142</v>
      </c>
      <c r="D26" s="4">
        <v>39</v>
      </c>
      <c r="E26" s="5">
        <v>0.272483372030853</v>
      </c>
      <c r="F26" s="28"/>
      <c r="G26" s="29">
        <v>0.0490621106140954</v>
      </c>
      <c r="H26" s="29">
        <v>0.0856037884706376</v>
      </c>
      <c r="I26" s="50">
        <v>0.569932878610232</v>
      </c>
    </row>
    <row r="27" spans="1:9">
      <c r="A27" s="27" t="s">
        <v>60</v>
      </c>
      <c r="B27" s="27" t="s">
        <v>61</v>
      </c>
      <c r="C27" s="3">
        <v>165.72219345872</v>
      </c>
      <c r="D27" s="4">
        <v>114</v>
      </c>
      <c r="E27" s="5">
        <v>0.00112580395437</v>
      </c>
      <c r="F27" s="28"/>
      <c r="G27" s="29">
        <v>0.0422008236105928</v>
      </c>
      <c r="H27" s="29">
        <v>0.0373199848009846</v>
      </c>
      <c r="I27" s="50">
        <v>0.260540511442193</v>
      </c>
    </row>
    <row r="28" spans="1:9">
      <c r="A28" s="31"/>
      <c r="B28" s="27" t="s">
        <v>64</v>
      </c>
      <c r="C28" s="3">
        <v>6.38714726745737</v>
      </c>
      <c r="D28" s="4">
        <v>7</v>
      </c>
      <c r="E28" s="5">
        <v>0.495339512182301</v>
      </c>
      <c r="F28" s="28"/>
      <c r="G28" s="29">
        <v>-0.0526458303010591</v>
      </c>
      <c r="H28" s="29">
        <v>0.15670984625353</v>
      </c>
      <c r="I28" s="50">
        <v>0.74834929959875</v>
      </c>
    </row>
    <row r="29" spans="1:9">
      <c r="A29" s="27" t="s">
        <v>139</v>
      </c>
      <c r="B29" s="27" t="s">
        <v>67</v>
      </c>
      <c r="C29" s="3">
        <v>4.74145834950353</v>
      </c>
      <c r="D29" s="4">
        <v>7</v>
      </c>
      <c r="E29" s="5">
        <v>0.691479993539836</v>
      </c>
      <c r="F29" s="28"/>
      <c r="G29" s="29">
        <v>0.053810090901278</v>
      </c>
      <c r="H29" s="29">
        <v>0.210382498285462</v>
      </c>
      <c r="I29" s="50">
        <v>0.806669183200919</v>
      </c>
    </row>
    <row r="30" spans="1:9">
      <c r="A30" s="27"/>
      <c r="B30" s="27" t="s">
        <v>70</v>
      </c>
      <c r="C30" s="3">
        <v>3.92149139968631</v>
      </c>
      <c r="D30" s="3">
        <v>6</v>
      </c>
      <c r="E30" s="5">
        <v>0.687300022118887</v>
      </c>
      <c r="F30" s="3"/>
      <c r="G30" s="29">
        <v>-0.159893063686547</v>
      </c>
      <c r="H30" s="6">
        <v>0.257086587783333</v>
      </c>
      <c r="I30" s="5">
        <v>0.561237740233178</v>
      </c>
    </row>
    <row r="31" spans="1:9">
      <c r="A31" s="27"/>
      <c r="B31" s="27" t="s">
        <v>143</v>
      </c>
      <c r="C31" s="3">
        <v>16.6904638384947</v>
      </c>
      <c r="D31" s="3">
        <v>18</v>
      </c>
      <c r="E31" s="5">
        <v>0.544474499815344</v>
      </c>
      <c r="F31" s="3"/>
      <c r="G31" s="29">
        <v>0.0190019385334097</v>
      </c>
      <c r="H31" s="6">
        <v>0.0819864644269795</v>
      </c>
      <c r="I31" s="5">
        <v>0.819484144494958</v>
      </c>
    </row>
    <row r="32" spans="1:9">
      <c r="A32" s="27"/>
      <c r="B32" s="27" t="s">
        <v>144</v>
      </c>
      <c r="C32" s="3">
        <v>33.0666715143019</v>
      </c>
      <c r="D32" s="3">
        <v>37</v>
      </c>
      <c r="E32" s="5">
        <v>0.65403073302565</v>
      </c>
      <c r="F32" s="3"/>
      <c r="G32" s="29">
        <v>0.0276611835529148</v>
      </c>
      <c r="H32" s="6">
        <v>0.0590879834506483</v>
      </c>
      <c r="I32" s="5">
        <v>0.642509683917307</v>
      </c>
    </row>
    <row r="33" spans="1:9">
      <c r="A33" s="27" t="s">
        <v>72</v>
      </c>
      <c r="B33" s="32" t="s">
        <v>79</v>
      </c>
      <c r="C33" s="3">
        <v>2.11792437332466</v>
      </c>
      <c r="D33" s="3">
        <v>3</v>
      </c>
      <c r="E33" s="5">
        <v>0.548295060662853</v>
      </c>
      <c r="F33" s="3"/>
      <c r="G33" s="29">
        <v>-0.0238089802920741</v>
      </c>
      <c r="H33" s="6">
        <v>0.211509774566539</v>
      </c>
      <c r="I33" s="5">
        <v>0.920654202829224</v>
      </c>
    </row>
    <row r="34" spans="1:9">
      <c r="A34" s="33"/>
      <c r="B34" s="33" t="s">
        <v>85</v>
      </c>
      <c r="C34" s="3">
        <v>24.9187394170981</v>
      </c>
      <c r="D34" s="4">
        <v>27</v>
      </c>
      <c r="E34" s="5">
        <v>0.579016068838699</v>
      </c>
      <c r="F34" s="28"/>
      <c r="G34" s="29">
        <v>-0.0581671965897605</v>
      </c>
      <c r="H34" s="29">
        <v>0.0746339304028399</v>
      </c>
      <c r="I34" s="50">
        <v>0.442800475491312</v>
      </c>
    </row>
    <row r="35" s="1" customFormat="1" spans="1:9">
      <c r="A35" s="33"/>
      <c r="B35" s="33" t="s">
        <v>159</v>
      </c>
      <c r="C35" s="34">
        <v>20.4413433633817</v>
      </c>
      <c r="D35" s="35">
        <v>11</v>
      </c>
      <c r="E35" s="36">
        <v>0.039642911512364</v>
      </c>
      <c r="F35" s="37"/>
      <c r="G35" s="38">
        <v>-0.139522067937339</v>
      </c>
      <c r="H35" s="38">
        <v>0.246749997806822</v>
      </c>
      <c r="I35" s="52">
        <v>0.584237864448191</v>
      </c>
    </row>
    <row r="36" spans="1:9">
      <c r="A36" s="27"/>
      <c r="B36" s="27" t="s">
        <v>148</v>
      </c>
      <c r="C36" s="3">
        <v>3.44511400457603</v>
      </c>
      <c r="D36" s="3">
        <v>9</v>
      </c>
      <c r="E36" s="5">
        <v>0.944011208894147</v>
      </c>
      <c r="F36" s="3"/>
      <c r="G36" s="29">
        <v>-0.0299185942764213</v>
      </c>
      <c r="H36" s="6">
        <v>0.0834488275221921</v>
      </c>
      <c r="I36" s="5">
        <v>0.729226572405037</v>
      </c>
    </row>
    <row r="37" spans="1:9">
      <c r="A37" s="27"/>
      <c r="B37" s="27" t="s">
        <v>151</v>
      </c>
      <c r="C37" s="3">
        <v>8.4654942364757</v>
      </c>
      <c r="D37" s="3">
        <v>5</v>
      </c>
      <c r="E37" s="5">
        <v>0.132378894210071</v>
      </c>
      <c r="F37" s="3"/>
      <c r="G37" s="29">
        <v>-0.276043474619413</v>
      </c>
      <c r="H37" s="6">
        <v>0.100611211484749</v>
      </c>
      <c r="I37" s="5">
        <v>0.0517101340523587</v>
      </c>
    </row>
    <row r="38" ht="14.6" spans="1:9">
      <c r="A38" s="39"/>
      <c r="B38" s="39" t="s">
        <v>153</v>
      </c>
      <c r="C38" s="40">
        <v>16.8243041275547</v>
      </c>
      <c r="D38" s="41">
        <v>10</v>
      </c>
      <c r="E38" s="42">
        <v>0.078343215340979</v>
      </c>
      <c r="F38" s="43"/>
      <c r="G38" s="44">
        <v>0.0267174515104263</v>
      </c>
      <c r="H38" s="44">
        <v>0.141823359236041</v>
      </c>
      <c r="I38" s="53">
        <v>0.854753829840148</v>
      </c>
    </row>
    <row r="39" spans="1:9">
      <c r="A39" s="45" t="s">
        <v>3072</v>
      </c>
      <c r="I39" s="26"/>
    </row>
    <row r="41" spans="2:8">
      <c r="B41" s="33"/>
      <c r="C41" s="2"/>
      <c r="D41" s="2"/>
      <c r="E41" s="8"/>
      <c r="G41" s="2"/>
      <c r="H41" s="2"/>
    </row>
    <row r="43" spans="1:8">
      <c r="A43" s="33"/>
      <c r="B43" s="33"/>
      <c r="C43" s="2"/>
      <c r="D43" s="2"/>
      <c r="E43" s="8"/>
      <c r="G43" s="2"/>
      <c r="H43" s="2"/>
    </row>
    <row r="50" ht="13.5" spans="3:9">
      <c r="C50" s="2"/>
      <c r="D50" s="2"/>
      <c r="E50" s="8"/>
      <c r="G50" s="46"/>
      <c r="H50" s="46"/>
      <c r="I50" s="54"/>
    </row>
    <row r="51" ht="13.5" spans="3:9">
      <c r="C51" s="2"/>
      <c r="D51" s="2"/>
      <c r="E51" s="8"/>
      <c r="G51" s="46"/>
      <c r="H51" s="46"/>
      <c r="I51" s="54"/>
    </row>
    <row r="52" ht="13.5" spans="3:9">
      <c r="C52" s="2"/>
      <c r="D52" s="2"/>
      <c r="E52" s="8"/>
      <c r="G52" s="46"/>
      <c r="H52" s="46"/>
      <c r="I52" s="54"/>
    </row>
    <row r="53" ht="13.5" spans="3:9">
      <c r="C53" s="2"/>
      <c r="D53" s="2"/>
      <c r="E53" s="8"/>
      <c r="G53" s="46"/>
      <c r="H53" s="46"/>
      <c r="I53" s="54"/>
    </row>
    <row r="54" ht="13.5" spans="3:9">
      <c r="C54" s="2"/>
      <c r="D54" s="2"/>
      <c r="E54" s="8"/>
      <c r="G54" s="46"/>
      <c r="H54" s="46"/>
      <c r="I54" s="54"/>
    </row>
    <row r="55" ht="13.5" spans="3:9">
      <c r="C55" s="2"/>
      <c r="D55" s="2"/>
      <c r="E55" s="8"/>
      <c r="G55" s="46"/>
      <c r="H55" s="46"/>
      <c r="I55" s="54"/>
    </row>
    <row r="56" ht="13.5" spans="3:9">
      <c r="C56" s="2"/>
      <c r="D56" s="2"/>
      <c r="E56" s="8"/>
      <c r="G56" s="46"/>
      <c r="H56" s="46"/>
      <c r="I56" s="54"/>
    </row>
    <row r="57" ht="13.5" spans="3:9">
      <c r="C57" s="2"/>
      <c r="D57" s="2"/>
      <c r="E57" s="8"/>
      <c r="G57" s="46"/>
      <c r="H57" s="46"/>
      <c r="I57" s="54"/>
    </row>
    <row r="58" ht="13.5" spans="3:9">
      <c r="C58" s="2"/>
      <c r="D58" s="2"/>
      <c r="E58" s="8"/>
      <c r="G58" s="46"/>
      <c r="H58" s="46"/>
      <c r="I58" s="54"/>
    </row>
    <row r="59" ht="13.5" spans="3:9">
      <c r="C59" s="2"/>
      <c r="D59" s="2"/>
      <c r="E59" s="8"/>
      <c r="G59" s="46"/>
      <c r="H59" s="46"/>
      <c r="I59" s="54"/>
    </row>
    <row r="60" ht="13.5" spans="3:9">
      <c r="C60" s="2"/>
      <c r="D60" s="2"/>
      <c r="E60" s="8"/>
      <c r="G60" s="46"/>
      <c r="H60" s="46"/>
      <c r="I60" s="54"/>
    </row>
    <row r="61" ht="13.5" spans="3:9">
      <c r="C61" s="2"/>
      <c r="D61" s="2"/>
      <c r="E61" s="8"/>
      <c r="G61" s="46"/>
      <c r="H61" s="46"/>
      <c r="I61" s="54"/>
    </row>
    <row r="62" ht="13.5" spans="3:8">
      <c r="C62" s="2"/>
      <c r="D62" s="2"/>
      <c r="E62" s="8"/>
      <c r="G62" s="2"/>
      <c r="H62" s="2"/>
    </row>
    <row r="63" ht="13.5" spans="3:8">
      <c r="C63" s="2"/>
      <c r="D63" s="2"/>
      <c r="E63" s="8"/>
      <c r="G63" s="2"/>
      <c r="H63" s="2"/>
    </row>
    <row r="64" ht="13.5" spans="3:8">
      <c r="C64" s="2"/>
      <c r="D64" s="2"/>
      <c r="E64" s="8"/>
      <c r="G64" s="2"/>
      <c r="H64" s="2"/>
    </row>
    <row r="65" ht="13.5" spans="3:8">
      <c r="C65" s="2"/>
      <c r="D65" s="2"/>
      <c r="E65" s="8"/>
      <c r="G65" s="2"/>
      <c r="H65" s="2"/>
    </row>
    <row r="66" ht="13.5" spans="3:8">
      <c r="C66" s="2"/>
      <c r="D66" s="2"/>
      <c r="E66" s="8"/>
      <c r="G66" s="2"/>
      <c r="H66" s="2"/>
    </row>
    <row r="67" ht="13.5" spans="1:8">
      <c r="A67" s="55"/>
      <c r="B67" s="55"/>
      <c r="C67" s="2"/>
      <c r="D67" s="2"/>
      <c r="E67" s="8"/>
      <c r="G67" s="2"/>
      <c r="H67" s="2"/>
    </row>
    <row r="68" ht="13.5" spans="1:8">
      <c r="A68" s="55"/>
      <c r="B68" s="55"/>
      <c r="C68" s="2"/>
      <c r="D68" s="2"/>
      <c r="E68" s="8"/>
      <c r="G68" s="2"/>
      <c r="H68" s="2"/>
    </row>
    <row r="69" ht="13.5" spans="1:8">
      <c r="A69" s="55"/>
      <c r="B69" s="55"/>
      <c r="C69" s="2"/>
      <c r="D69" s="2"/>
      <c r="E69" s="8"/>
      <c r="G69" s="2"/>
      <c r="H69" s="2"/>
    </row>
    <row r="70" ht="13.5" spans="1:8">
      <c r="A70" s="55"/>
      <c r="B70" s="55"/>
      <c r="C70" s="2"/>
      <c r="D70" s="2"/>
      <c r="E70" s="8"/>
      <c r="G70" s="2"/>
      <c r="H70" s="2"/>
    </row>
    <row r="71" ht="13.5" spans="1:8">
      <c r="A71" s="55"/>
      <c r="B71" s="55"/>
      <c r="C71" s="2"/>
      <c r="D71" s="2"/>
      <c r="E71" s="8"/>
      <c r="G71" s="2"/>
      <c r="H71" s="2"/>
    </row>
    <row r="72" ht="13.5" spans="1:8">
      <c r="A72" s="55"/>
      <c r="B72" s="55"/>
      <c r="C72" s="2"/>
      <c r="D72" s="2"/>
      <c r="E72" s="8"/>
      <c r="G72" s="2"/>
      <c r="H72" s="2"/>
    </row>
    <row r="73" ht="13.5" spans="1:8">
      <c r="A73" s="55"/>
      <c r="B73" s="55"/>
      <c r="C73" s="2"/>
      <c r="D73" s="2"/>
      <c r="E73" s="8"/>
      <c r="G73" s="2"/>
      <c r="H73" s="2"/>
    </row>
    <row r="74" ht="13.5" spans="1:8">
      <c r="A74" s="55"/>
      <c r="B74" s="55"/>
      <c r="C74" s="2"/>
      <c r="D74" s="2"/>
      <c r="E74" s="8"/>
      <c r="G74" s="2"/>
      <c r="H74" s="2"/>
    </row>
    <row r="75" ht="13.5" spans="1:8">
      <c r="A75" s="55"/>
      <c r="B75" s="55"/>
      <c r="C75" s="2"/>
      <c r="D75" s="2"/>
      <c r="E75" s="8"/>
      <c r="G75" s="2"/>
      <c r="H75" s="2"/>
    </row>
    <row r="76" ht="13.5" spans="1:8">
      <c r="A76" s="55"/>
      <c r="B76" s="55"/>
      <c r="C76" s="2"/>
      <c r="D76" s="2"/>
      <c r="E76" s="8"/>
      <c r="G76" s="2"/>
      <c r="H76" s="2"/>
    </row>
  </sheetData>
  <autoFilter ref="A3:I39">
    <extLst/>
  </autoFilter>
  <mergeCells count="4">
    <mergeCell ref="C2:E2"/>
    <mergeCell ref="G2:I2"/>
    <mergeCell ref="A2:A3"/>
    <mergeCell ref="B2:B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61"/>
  <sheetViews>
    <sheetView workbookViewId="0">
      <selection activeCell="A2" sqref="A2:B2"/>
    </sheetView>
  </sheetViews>
  <sheetFormatPr defaultColWidth="8.88495575221239" defaultRowHeight="13.85"/>
  <cols>
    <col min="1" max="1" width="25" style="143" customWidth="1"/>
    <col min="2" max="2" width="28.8849557522124" style="143" customWidth="1"/>
    <col min="3" max="3" width="27.2920353982301" style="239" customWidth="1"/>
    <col min="4" max="4" width="7.55752212389381" style="119" customWidth="1"/>
    <col min="5" max="5" width="11.5575221238938" style="119" customWidth="1"/>
    <col min="6" max="6" width="11.5575221238938" style="119" hidden="1" customWidth="1"/>
    <col min="7" max="7" width="16.2035398230088" style="119" customWidth="1"/>
    <col min="8" max="8" width="11.3362831858407" style="119" customWidth="1"/>
    <col min="9" max="9" width="21.3362831858407" style="119" customWidth="1"/>
    <col min="10" max="10" width="16.4601769911504" style="119" customWidth="1"/>
    <col min="29" max="16384" width="8.88495575221239" style="240"/>
  </cols>
  <sheetData>
    <row r="1" ht="14.6" spans="1:10">
      <c r="A1" s="241" t="s">
        <v>2</v>
      </c>
      <c r="B1" s="242"/>
      <c r="C1" s="194"/>
      <c r="D1" s="243"/>
      <c r="E1" s="243"/>
      <c r="F1" s="243"/>
      <c r="G1" s="243"/>
      <c r="H1" s="243"/>
      <c r="I1" s="243"/>
      <c r="J1" s="243"/>
    </row>
    <row r="2" s="102" customFormat="1" ht="31" customHeight="1" spans="1:28">
      <c r="A2" s="21" t="s">
        <v>13</v>
      </c>
      <c r="B2" s="21" t="s">
        <v>14</v>
      </c>
      <c r="C2" s="223" t="s">
        <v>15</v>
      </c>
      <c r="D2" s="61" t="s">
        <v>16</v>
      </c>
      <c r="E2" s="61" t="s">
        <v>17</v>
      </c>
      <c r="F2" s="61" t="s">
        <v>18</v>
      </c>
      <c r="G2" s="223" t="s">
        <v>19</v>
      </c>
      <c r="H2" s="61" t="s">
        <v>20</v>
      </c>
      <c r="I2" s="224" t="s">
        <v>21</v>
      </c>
      <c r="J2" s="224" t="s">
        <v>22</v>
      </c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</row>
    <row r="3" s="102" customFormat="1" ht="13.5" spans="1:28">
      <c r="A3" s="125" t="s">
        <v>23</v>
      </c>
      <c r="B3" s="125"/>
      <c r="C3" s="244"/>
      <c r="D3" s="85"/>
      <c r="E3" s="85"/>
      <c r="F3" s="85"/>
      <c r="G3" s="85"/>
      <c r="H3" s="85"/>
      <c r="I3" s="85"/>
      <c r="J3" s="85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</row>
    <row r="4" ht="13.2" customHeight="1" spans="1:10">
      <c r="A4" s="129" t="s">
        <v>24</v>
      </c>
      <c r="B4" s="174" t="s">
        <v>25</v>
      </c>
      <c r="C4" s="245">
        <v>72655</v>
      </c>
      <c r="D4" s="184" t="s">
        <v>26</v>
      </c>
      <c r="E4" s="92">
        <v>4</v>
      </c>
      <c r="F4" s="92"/>
      <c r="G4" s="246">
        <v>0.12</v>
      </c>
      <c r="H4" s="184">
        <v>31089300</v>
      </c>
      <c r="I4" s="92" t="s">
        <v>27</v>
      </c>
      <c r="J4" s="92" t="s">
        <v>28</v>
      </c>
    </row>
    <row r="5" s="238" customFormat="1" ht="13.2" customHeight="1" spans="1:28">
      <c r="A5" s="129"/>
      <c r="B5" s="174" t="s">
        <v>29</v>
      </c>
      <c r="C5" s="245">
        <v>58610</v>
      </c>
      <c r="D5" s="237" t="s">
        <v>26</v>
      </c>
      <c r="E5" s="184">
        <v>2</v>
      </c>
      <c r="F5" s="237"/>
      <c r="G5" s="247">
        <v>0.52</v>
      </c>
      <c r="H5" s="184">
        <v>31959922</v>
      </c>
      <c r="I5" s="237" t="s">
        <v>27</v>
      </c>
      <c r="J5" s="237" t="s">
        <v>30</v>
      </c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</row>
    <row r="6" spans="1:10">
      <c r="A6" s="129"/>
      <c r="B6" s="174" t="s">
        <v>31</v>
      </c>
      <c r="C6" s="245">
        <v>165084</v>
      </c>
      <c r="D6" s="237" t="s">
        <v>32</v>
      </c>
      <c r="E6" s="184">
        <v>5</v>
      </c>
      <c r="F6" s="237"/>
      <c r="G6" s="247">
        <v>1</v>
      </c>
      <c r="H6" s="184">
        <v>31959922</v>
      </c>
      <c r="I6" s="237" t="s">
        <v>27</v>
      </c>
      <c r="J6" s="237" t="s">
        <v>30</v>
      </c>
    </row>
    <row r="7" spans="1:10">
      <c r="A7" s="129"/>
      <c r="B7" s="174" t="s">
        <v>33</v>
      </c>
      <c r="C7" s="245">
        <v>152634</v>
      </c>
      <c r="D7" s="237" t="s">
        <v>26</v>
      </c>
      <c r="E7" s="184">
        <v>6</v>
      </c>
      <c r="F7" s="237"/>
      <c r="G7" s="247">
        <v>0.62</v>
      </c>
      <c r="H7" s="184">
        <v>31959922</v>
      </c>
      <c r="I7" s="237" t="s">
        <v>27</v>
      </c>
      <c r="J7" s="237" t="s">
        <v>30</v>
      </c>
    </row>
    <row r="8" spans="1:10">
      <c r="A8" s="125" t="s">
        <v>34</v>
      </c>
      <c r="B8" s="174"/>
      <c r="C8" s="245"/>
      <c r="D8" s="92"/>
      <c r="E8" s="92"/>
      <c r="F8" s="92"/>
      <c r="G8" s="248"/>
      <c r="H8" s="84"/>
      <c r="I8" s="92"/>
      <c r="J8" s="92"/>
    </row>
    <row r="9" spans="1:10">
      <c r="A9" s="129" t="s">
        <v>35</v>
      </c>
      <c r="B9" s="174" t="s">
        <v>36</v>
      </c>
      <c r="C9" s="245">
        <v>134182</v>
      </c>
      <c r="D9" s="237" t="s">
        <v>26</v>
      </c>
      <c r="E9" s="184">
        <v>28</v>
      </c>
      <c r="F9" s="237"/>
      <c r="G9" s="249">
        <v>0.17</v>
      </c>
      <c r="H9" s="184">
        <v>29403010</v>
      </c>
      <c r="I9" s="237" t="s">
        <v>37</v>
      </c>
      <c r="J9" s="237" t="s">
        <v>38</v>
      </c>
    </row>
    <row r="10" spans="1:10">
      <c r="A10" s="136"/>
      <c r="B10" s="174" t="s">
        <v>39</v>
      </c>
      <c r="C10" s="245">
        <v>118309</v>
      </c>
      <c r="D10" s="237" t="s">
        <v>26</v>
      </c>
      <c r="E10" s="184">
        <v>43</v>
      </c>
      <c r="F10" s="237"/>
      <c r="G10" s="247">
        <v>0.56</v>
      </c>
      <c r="H10" s="184">
        <v>29403010</v>
      </c>
      <c r="I10" s="237" t="s">
        <v>37</v>
      </c>
      <c r="J10" s="237" t="s">
        <v>40</v>
      </c>
    </row>
    <row r="11" spans="1:10">
      <c r="A11" s="136"/>
      <c r="B11" s="174" t="s">
        <v>41</v>
      </c>
      <c r="C11" s="245">
        <v>105030</v>
      </c>
      <c r="D11" s="237" t="s">
        <v>26</v>
      </c>
      <c r="E11" s="184">
        <v>27</v>
      </c>
      <c r="F11" s="237"/>
      <c r="G11" s="246">
        <v>0.55</v>
      </c>
      <c r="H11" s="184">
        <v>29403010</v>
      </c>
      <c r="I11" s="237" t="s">
        <v>37</v>
      </c>
      <c r="J11" s="237" t="s">
        <v>42</v>
      </c>
    </row>
    <row r="12" spans="1:10">
      <c r="A12" s="129"/>
      <c r="B12" s="174" t="s">
        <v>43</v>
      </c>
      <c r="C12" s="245">
        <v>134154</v>
      </c>
      <c r="D12" s="237" t="s">
        <v>26</v>
      </c>
      <c r="E12" s="184">
        <v>24</v>
      </c>
      <c r="F12" s="237"/>
      <c r="G12" s="246">
        <v>0.16</v>
      </c>
      <c r="H12" s="184">
        <v>29403010</v>
      </c>
      <c r="I12" s="237" t="s">
        <v>37</v>
      </c>
      <c r="J12" s="237" t="s">
        <v>44</v>
      </c>
    </row>
    <row r="13" ht="13.9" spans="1:10">
      <c r="A13" s="129" t="s">
        <v>45</v>
      </c>
      <c r="B13" s="174" t="s">
        <v>46</v>
      </c>
      <c r="C13" s="245" t="s">
        <v>47</v>
      </c>
      <c r="D13" s="237" t="s">
        <v>26</v>
      </c>
      <c r="E13" s="184">
        <v>7</v>
      </c>
      <c r="F13" s="237"/>
      <c r="G13" s="247">
        <v>0.14</v>
      </c>
      <c r="H13" s="184">
        <v>29403010</v>
      </c>
      <c r="I13" s="237" t="s">
        <v>37</v>
      </c>
      <c r="J13" s="237" t="s">
        <v>48</v>
      </c>
    </row>
    <row r="14" spans="1:10">
      <c r="A14" s="129" t="s">
        <v>49</v>
      </c>
      <c r="B14" s="174" t="s">
        <v>50</v>
      </c>
      <c r="C14" s="245">
        <v>70657</v>
      </c>
      <c r="D14" s="237" t="s">
        <v>26</v>
      </c>
      <c r="E14" s="184">
        <v>30</v>
      </c>
      <c r="F14" s="237"/>
      <c r="G14" s="247">
        <v>0.66</v>
      </c>
      <c r="H14" s="84">
        <v>29403010</v>
      </c>
      <c r="I14" s="237" t="s">
        <v>37</v>
      </c>
      <c r="J14" s="237" t="s">
        <v>51</v>
      </c>
    </row>
    <row r="15" spans="1:10">
      <c r="A15" s="129"/>
      <c r="B15" s="174" t="s">
        <v>52</v>
      </c>
      <c r="C15" s="245">
        <v>72866</v>
      </c>
      <c r="D15" s="237" t="s">
        <v>26</v>
      </c>
      <c r="E15" s="184">
        <v>28</v>
      </c>
      <c r="F15" s="237"/>
      <c r="G15" s="247">
        <v>0.5</v>
      </c>
      <c r="H15" s="184">
        <v>29403010</v>
      </c>
      <c r="I15" s="237" t="s">
        <v>37</v>
      </c>
      <c r="J15" s="237" t="s">
        <v>53</v>
      </c>
    </row>
    <row r="16" spans="1:10">
      <c r="A16" s="129"/>
      <c r="B16" s="174" t="s">
        <v>54</v>
      </c>
      <c r="C16" s="245">
        <v>105597</v>
      </c>
      <c r="D16" s="237" t="s">
        <v>26</v>
      </c>
      <c r="E16" s="184">
        <v>25</v>
      </c>
      <c r="F16" s="237"/>
      <c r="G16" s="247">
        <v>0.49</v>
      </c>
      <c r="H16" s="84">
        <v>29403010</v>
      </c>
      <c r="I16" s="237" t="s">
        <v>37</v>
      </c>
      <c r="J16" s="237" t="s">
        <v>55</v>
      </c>
    </row>
    <row r="17" spans="1:10">
      <c r="A17" s="125" t="s">
        <v>56</v>
      </c>
      <c r="B17" s="174"/>
      <c r="C17" s="245"/>
      <c r="D17" s="237"/>
      <c r="E17" s="184"/>
      <c r="F17" s="237"/>
      <c r="G17" s="247"/>
      <c r="H17" s="184"/>
      <c r="I17" s="237"/>
      <c r="J17" s="237"/>
    </row>
    <row r="18" spans="1:10">
      <c r="A18" s="129" t="s">
        <v>57</v>
      </c>
      <c r="B18" s="174" t="s">
        <v>58</v>
      </c>
      <c r="C18" s="245">
        <v>158284</v>
      </c>
      <c r="D18" s="237" t="s">
        <v>26</v>
      </c>
      <c r="E18" s="184">
        <v>68</v>
      </c>
      <c r="F18" s="237"/>
      <c r="G18" s="247">
        <v>0.27</v>
      </c>
      <c r="H18" s="184">
        <v>28892062</v>
      </c>
      <c r="I18" s="237" t="s">
        <v>37</v>
      </c>
      <c r="J18" s="237" t="s">
        <v>59</v>
      </c>
    </row>
    <row r="19" ht="13.9" spans="1:10">
      <c r="A19" s="129" t="s">
        <v>60</v>
      </c>
      <c r="B19" s="174" t="s">
        <v>61</v>
      </c>
      <c r="C19" s="245" t="s">
        <v>62</v>
      </c>
      <c r="D19" s="237" t="s">
        <v>32</v>
      </c>
      <c r="E19" s="184">
        <v>102</v>
      </c>
      <c r="F19" s="237"/>
      <c r="G19" s="247">
        <v>0.99</v>
      </c>
      <c r="H19" s="84">
        <v>32514122</v>
      </c>
      <c r="I19" s="237" t="s">
        <v>37</v>
      </c>
      <c r="J19" s="237" t="s">
        <v>63</v>
      </c>
    </row>
    <row r="20" spans="1:10">
      <c r="A20" s="129"/>
      <c r="B20" s="174" t="s">
        <v>64</v>
      </c>
      <c r="C20" s="245">
        <v>42790</v>
      </c>
      <c r="D20" s="237" t="s">
        <v>26</v>
      </c>
      <c r="E20" s="184">
        <v>25</v>
      </c>
      <c r="F20" s="237"/>
      <c r="G20" s="246">
        <v>0.37</v>
      </c>
      <c r="H20" s="84">
        <v>29403010</v>
      </c>
      <c r="I20" s="237" t="s">
        <v>37</v>
      </c>
      <c r="J20" s="237" t="s">
        <v>65</v>
      </c>
    </row>
    <row r="21" ht="13.9" spans="1:28">
      <c r="A21" s="129" t="s">
        <v>66</v>
      </c>
      <c r="B21" s="174" t="s">
        <v>67</v>
      </c>
      <c r="C21" s="245" t="s">
        <v>68</v>
      </c>
      <c r="D21" s="237" t="s">
        <v>32</v>
      </c>
      <c r="E21" s="92">
        <v>1</v>
      </c>
      <c r="F21" s="92"/>
      <c r="G21" s="246">
        <v>0.3</v>
      </c>
      <c r="H21" s="237">
        <v>34594039</v>
      </c>
      <c r="I21" s="237" t="s">
        <v>69</v>
      </c>
      <c r="J21" s="237" t="s">
        <v>30</v>
      </c>
      <c r="K21" s="240"/>
      <c r="L21" s="240"/>
      <c r="M21" s="240"/>
      <c r="N21" s="240"/>
      <c r="O21" s="240"/>
      <c r="P21" s="240"/>
      <c r="Q21" s="240"/>
      <c r="R21" s="240"/>
      <c r="S21" s="240"/>
      <c r="T21" s="240"/>
      <c r="U21" s="240"/>
      <c r="V21" s="240"/>
      <c r="W21" s="240"/>
      <c r="X21" s="240"/>
      <c r="Y21" s="240"/>
      <c r="Z21" s="240"/>
      <c r="AA21" s="240"/>
      <c r="AB21" s="240"/>
    </row>
    <row r="22" ht="13.9" spans="1:28">
      <c r="A22" s="129"/>
      <c r="B22" s="174" t="s">
        <v>70</v>
      </c>
      <c r="C22" s="245" t="s">
        <v>71</v>
      </c>
      <c r="D22" s="237" t="s">
        <v>32</v>
      </c>
      <c r="E22" s="92">
        <v>2</v>
      </c>
      <c r="F22" s="92"/>
      <c r="G22" s="246">
        <v>0.78</v>
      </c>
      <c r="H22" s="237">
        <v>34594039</v>
      </c>
      <c r="I22" s="237" t="s">
        <v>69</v>
      </c>
      <c r="J22" s="237" t="s">
        <v>30</v>
      </c>
      <c r="K22" s="240"/>
      <c r="L22" s="240"/>
      <c r="M22" s="240"/>
      <c r="N22" s="240"/>
      <c r="O22" s="240"/>
      <c r="P22" s="240"/>
      <c r="Q22" s="240"/>
      <c r="R22" s="240"/>
      <c r="S22" s="240"/>
      <c r="T22" s="240"/>
      <c r="U22" s="240"/>
      <c r="V22" s="240"/>
      <c r="W22" s="240"/>
      <c r="X22" s="240"/>
      <c r="Y22" s="240"/>
      <c r="Z22" s="240"/>
      <c r="AA22" s="240"/>
      <c r="AB22" s="240"/>
    </row>
    <row r="23" ht="13.9" spans="1:28">
      <c r="A23" s="129" t="s">
        <v>72</v>
      </c>
      <c r="B23" s="174" t="s">
        <v>73</v>
      </c>
      <c r="C23" s="245" t="s">
        <v>74</v>
      </c>
      <c r="D23" s="237">
        <v>211059</v>
      </c>
      <c r="E23" s="184">
        <v>5</v>
      </c>
      <c r="F23" s="184"/>
      <c r="G23" s="246">
        <v>1</v>
      </c>
      <c r="H23" s="184">
        <v>32514122</v>
      </c>
      <c r="I23" s="237" t="s">
        <v>37</v>
      </c>
      <c r="J23" s="237" t="s">
        <v>75</v>
      </c>
      <c r="K23" s="240"/>
      <c r="L23" s="240"/>
      <c r="M23" s="240"/>
      <c r="N23" s="240"/>
      <c r="O23" s="240"/>
      <c r="P23" s="240"/>
      <c r="Q23" s="240"/>
      <c r="R23" s="240"/>
      <c r="S23" s="240"/>
      <c r="T23" s="240"/>
      <c r="U23" s="240"/>
      <c r="V23" s="240"/>
      <c r="W23" s="240"/>
      <c r="X23" s="240"/>
      <c r="Y23" s="240"/>
      <c r="Z23" s="240"/>
      <c r="AA23" s="240"/>
      <c r="AB23" s="240"/>
    </row>
    <row r="24" ht="13.9" spans="1:28">
      <c r="A24" s="129"/>
      <c r="B24" s="174" t="s">
        <v>76</v>
      </c>
      <c r="C24" s="190" t="s">
        <v>77</v>
      </c>
      <c r="D24" s="237">
        <v>206659</v>
      </c>
      <c r="E24" s="184">
        <v>3</v>
      </c>
      <c r="F24" s="136"/>
      <c r="G24" s="246">
        <v>0.4</v>
      </c>
      <c r="H24" s="237">
        <v>32514122</v>
      </c>
      <c r="I24" s="237" t="s">
        <v>37</v>
      </c>
      <c r="J24" s="237" t="s">
        <v>78</v>
      </c>
      <c r="K24" s="240"/>
      <c r="L24" s="240"/>
      <c r="M24" s="240"/>
      <c r="N24" s="240"/>
      <c r="O24" s="240"/>
      <c r="P24" s="240"/>
      <c r="Q24" s="240"/>
      <c r="R24" s="240"/>
      <c r="S24" s="240"/>
      <c r="T24" s="240"/>
      <c r="U24" s="240"/>
      <c r="V24" s="240"/>
      <c r="W24" s="240"/>
      <c r="X24" s="240"/>
      <c r="Y24" s="240"/>
      <c r="Z24" s="240"/>
      <c r="AA24" s="240"/>
      <c r="AB24" s="240"/>
    </row>
    <row r="25" ht="13.9" spans="1:28">
      <c r="A25" s="129"/>
      <c r="B25" s="174" t="s">
        <v>79</v>
      </c>
      <c r="C25" s="245" t="s">
        <v>80</v>
      </c>
      <c r="D25" s="237" t="s">
        <v>32</v>
      </c>
      <c r="E25" s="184">
        <v>3</v>
      </c>
      <c r="F25" s="136"/>
      <c r="G25" s="246">
        <v>0.99</v>
      </c>
      <c r="H25" s="184">
        <v>29385134</v>
      </c>
      <c r="I25" s="237" t="s">
        <v>81</v>
      </c>
      <c r="J25" s="237" t="s">
        <v>30</v>
      </c>
      <c r="K25" s="240"/>
      <c r="L25" s="240"/>
      <c r="M25" s="240"/>
      <c r="N25" s="240"/>
      <c r="O25" s="240"/>
      <c r="P25" s="240"/>
      <c r="Q25" s="240"/>
      <c r="R25" s="240"/>
      <c r="S25" s="240"/>
      <c r="T25" s="240"/>
      <c r="U25" s="240"/>
      <c r="V25" s="240"/>
      <c r="W25" s="240"/>
      <c r="X25" s="240"/>
      <c r="Y25" s="240"/>
      <c r="Z25" s="240"/>
      <c r="AA25" s="240"/>
      <c r="AB25" s="240"/>
    </row>
    <row r="26" ht="13.9" spans="1:28">
      <c r="A26" s="129"/>
      <c r="B26" s="174" t="s">
        <v>82</v>
      </c>
      <c r="C26" s="190" t="s">
        <v>83</v>
      </c>
      <c r="D26" s="237" t="s">
        <v>32</v>
      </c>
      <c r="E26" s="184">
        <v>1</v>
      </c>
      <c r="F26" s="136"/>
      <c r="G26" s="247">
        <v>1</v>
      </c>
      <c r="H26" s="237">
        <v>34594039</v>
      </c>
      <c r="I26" s="237" t="s">
        <v>69</v>
      </c>
      <c r="J26" s="237" t="s">
        <v>84</v>
      </c>
      <c r="K26" s="240"/>
      <c r="L26" s="240"/>
      <c r="M26" s="240"/>
      <c r="N26" s="240"/>
      <c r="O26" s="240"/>
      <c r="P26" s="240"/>
      <c r="Q26" s="240"/>
      <c r="R26" s="240"/>
      <c r="S26" s="240"/>
      <c r="T26" s="240"/>
      <c r="U26" s="240"/>
      <c r="V26" s="240"/>
      <c r="W26" s="240"/>
      <c r="X26" s="240"/>
      <c r="Y26" s="240"/>
      <c r="Z26" s="240"/>
      <c r="AA26" s="240"/>
      <c r="AB26" s="240"/>
    </row>
    <row r="27" ht="14.65" spans="1:28">
      <c r="A27" s="242"/>
      <c r="B27" s="179" t="s">
        <v>85</v>
      </c>
      <c r="C27" s="250" t="s">
        <v>86</v>
      </c>
      <c r="D27" s="243" t="s">
        <v>32</v>
      </c>
      <c r="E27" s="251">
        <v>6</v>
      </c>
      <c r="F27" s="243"/>
      <c r="G27" s="252">
        <v>1</v>
      </c>
      <c r="H27" s="251">
        <v>28062665</v>
      </c>
      <c r="I27" s="243" t="s">
        <v>87</v>
      </c>
      <c r="J27" s="243" t="s">
        <v>30</v>
      </c>
      <c r="K27" s="240"/>
      <c r="L27" s="240"/>
      <c r="M27" s="240"/>
      <c r="N27" s="240"/>
      <c r="O27" s="240"/>
      <c r="P27" s="240"/>
      <c r="Q27" s="240"/>
      <c r="R27" s="240"/>
      <c r="S27" s="240"/>
      <c r="T27" s="240"/>
      <c r="U27" s="240"/>
      <c r="V27" s="240"/>
      <c r="W27" s="240"/>
      <c r="X27" s="240"/>
      <c r="Y27" s="240"/>
      <c r="Z27" s="240"/>
      <c r="AA27" s="240"/>
      <c r="AB27" s="240"/>
    </row>
    <row r="28" ht="13.9" spans="1:1">
      <c r="A28" s="196" t="s">
        <v>88</v>
      </c>
    </row>
    <row r="29" spans="1:36">
      <c r="A29" s="129"/>
      <c r="AC29"/>
      <c r="AD29"/>
      <c r="AE29"/>
      <c r="AF29"/>
      <c r="AG29"/>
      <c r="AH29"/>
      <c r="AI29"/>
      <c r="AJ29"/>
    </row>
    <row r="30" spans="1:36">
      <c r="A30" s="129"/>
      <c r="AC30"/>
      <c r="AD30"/>
      <c r="AE30"/>
      <c r="AF30"/>
      <c r="AG30"/>
      <c r="AH30"/>
      <c r="AI30"/>
      <c r="AJ30"/>
    </row>
    <row r="31" spans="1:1">
      <c r="A31" s="129"/>
    </row>
    <row r="33" spans="2:10">
      <c r="B33" s="253"/>
      <c r="C33" s="254"/>
      <c r="D33" s="139"/>
      <c r="E33" s="139"/>
      <c r="F33" s="139"/>
      <c r="G33" s="139"/>
      <c r="H33" s="35"/>
      <c r="I33" s="139"/>
      <c r="J33" s="139"/>
    </row>
    <row r="34" ht="15" spans="2:2">
      <c r="B34" s="255"/>
    </row>
    <row r="35" ht="15" spans="3:4">
      <c r="C35" s="256"/>
      <c r="D35" s="257"/>
    </row>
    <row r="36" spans="3:28">
      <c r="C36" s="119"/>
      <c r="I36"/>
      <c r="J36"/>
      <c r="AB36" s="240"/>
    </row>
    <row r="37" spans="3:28">
      <c r="C37" s="240"/>
      <c r="D37" s="240"/>
      <c r="E37" s="240"/>
      <c r="F37" s="240"/>
      <c r="G37" s="240"/>
      <c r="H37" s="240"/>
      <c r="I37" s="240"/>
      <c r="J37" s="240"/>
      <c r="K37" s="240"/>
      <c r="L37" s="240"/>
      <c r="M37" s="240"/>
      <c r="N37" s="240"/>
      <c r="O37" s="240"/>
      <c r="P37" s="240"/>
      <c r="Q37" s="240"/>
      <c r="R37" s="240"/>
      <c r="S37" s="240"/>
      <c r="T37" s="240"/>
      <c r="U37" s="240"/>
      <c r="V37" s="240"/>
      <c r="W37" s="240"/>
      <c r="X37" s="240"/>
      <c r="Y37" s="240"/>
      <c r="Z37" s="240"/>
      <c r="AA37" s="240"/>
      <c r="AB37" s="240"/>
    </row>
    <row r="38" spans="3:28">
      <c r="C38" s="240"/>
      <c r="D38" s="240"/>
      <c r="E38" s="240"/>
      <c r="F38" s="240"/>
      <c r="G38" s="240"/>
      <c r="H38" s="240"/>
      <c r="I38" s="240"/>
      <c r="J38" s="240"/>
      <c r="K38" s="240"/>
      <c r="L38" s="240"/>
      <c r="M38" s="240"/>
      <c r="N38" s="240"/>
      <c r="O38" s="240"/>
      <c r="P38" s="240"/>
      <c r="Q38" s="240"/>
      <c r="R38" s="240"/>
      <c r="S38" s="240"/>
      <c r="T38" s="240"/>
      <c r="U38" s="240"/>
      <c r="V38" s="240"/>
      <c r="W38" s="240"/>
      <c r="X38" s="240"/>
      <c r="Y38" s="240"/>
      <c r="Z38" s="240"/>
      <c r="AA38" s="240"/>
      <c r="AB38" s="240"/>
    </row>
    <row r="39" ht="15" spans="1:28">
      <c r="A39" s="258"/>
      <c r="B39" s="258"/>
      <c r="C39" s="240"/>
      <c r="D39" s="240"/>
      <c r="E39" s="240"/>
      <c r="F39" s="240"/>
      <c r="G39" s="240"/>
      <c r="H39" s="240"/>
      <c r="I39" s="240"/>
      <c r="J39" s="240"/>
      <c r="K39" s="240"/>
      <c r="L39" s="240"/>
      <c r="M39" s="240"/>
      <c r="N39" s="240"/>
      <c r="O39" s="240"/>
      <c r="P39" s="240"/>
      <c r="Q39" s="240"/>
      <c r="R39" s="240"/>
      <c r="S39" s="240"/>
      <c r="T39" s="240"/>
      <c r="U39" s="240"/>
      <c r="V39" s="240"/>
      <c r="W39" s="240"/>
      <c r="X39" s="240"/>
      <c r="Y39" s="240"/>
      <c r="Z39" s="240"/>
      <c r="AA39" s="240"/>
      <c r="AB39" s="240"/>
    </row>
    <row r="40" spans="2:28">
      <c r="B40" s="4"/>
      <c r="C40" s="119"/>
      <c r="I40"/>
      <c r="J40"/>
      <c r="AB40" s="240"/>
    </row>
    <row r="41" spans="2:28">
      <c r="B41" s="4"/>
      <c r="C41" s="119"/>
      <c r="I41"/>
      <c r="J41"/>
      <c r="AB41" s="240"/>
    </row>
    <row r="42" spans="2:28">
      <c r="B42" s="4"/>
      <c r="C42" s="119"/>
      <c r="I42"/>
      <c r="J42"/>
      <c r="AB42" s="240"/>
    </row>
    <row r="43" spans="2:28">
      <c r="B43" s="4"/>
      <c r="C43" s="119"/>
      <c r="I43"/>
      <c r="J43"/>
      <c r="AB43" s="240"/>
    </row>
    <row r="44" spans="2:28">
      <c r="B44" s="4"/>
      <c r="C44" s="119"/>
      <c r="I44"/>
      <c r="J44"/>
      <c r="AB44" s="240"/>
    </row>
    <row r="45" spans="2:28">
      <c r="B45" s="4"/>
      <c r="C45" s="119"/>
      <c r="I45"/>
      <c r="J45"/>
      <c r="AB45" s="240"/>
    </row>
    <row r="46" spans="2:28">
      <c r="B46" s="4"/>
      <c r="C46" s="119"/>
      <c r="I46"/>
      <c r="J46"/>
      <c r="AB46" s="240"/>
    </row>
    <row r="47" spans="2:28">
      <c r="B47" s="4"/>
      <c r="C47" s="119"/>
      <c r="I47"/>
      <c r="J47"/>
      <c r="AB47" s="240"/>
    </row>
    <row r="48" spans="2:28">
      <c r="B48" s="4"/>
      <c r="C48" s="119"/>
      <c r="I48"/>
      <c r="J48"/>
      <c r="AB48" s="240"/>
    </row>
    <row r="49" spans="2:28">
      <c r="B49" s="4"/>
      <c r="C49" s="119"/>
      <c r="I49"/>
      <c r="J49"/>
      <c r="AB49" s="240"/>
    </row>
    <row r="50" spans="2:28">
      <c r="B50" s="4"/>
      <c r="C50" s="119"/>
      <c r="I50"/>
      <c r="J50"/>
      <c r="AB50" s="240"/>
    </row>
    <row r="51" spans="2:28">
      <c r="B51" s="4"/>
      <c r="C51" s="119"/>
      <c r="I51"/>
      <c r="J51"/>
      <c r="AB51" s="240"/>
    </row>
    <row r="52" spans="2:28">
      <c r="B52" s="4"/>
      <c r="C52" s="119"/>
      <c r="I52"/>
      <c r="J52"/>
      <c r="AB52" s="240"/>
    </row>
    <row r="53" spans="2:28">
      <c r="B53" s="4"/>
      <c r="C53" s="119"/>
      <c r="I53"/>
      <c r="J53"/>
      <c r="AB53" s="240"/>
    </row>
    <row r="54" spans="2:28">
      <c r="B54" s="4"/>
      <c r="C54" s="119"/>
      <c r="I54"/>
      <c r="J54"/>
      <c r="AB54" s="240"/>
    </row>
    <row r="55" spans="2:28">
      <c r="B55" s="4"/>
      <c r="C55" s="119"/>
      <c r="I55"/>
      <c r="J55"/>
      <c r="AB55" s="240"/>
    </row>
    <row r="56" spans="2:28">
      <c r="B56" s="4"/>
      <c r="C56" s="119"/>
      <c r="I56"/>
      <c r="J56"/>
      <c r="AB56" s="240"/>
    </row>
    <row r="57" spans="2:28">
      <c r="B57" s="4"/>
      <c r="C57" s="119"/>
      <c r="I57"/>
      <c r="J57"/>
      <c r="AB57" s="240"/>
    </row>
    <row r="58" spans="2:28">
      <c r="B58" s="4"/>
      <c r="C58" s="119"/>
      <c r="I58"/>
      <c r="J58"/>
      <c r="AB58" s="240"/>
    </row>
    <row r="59" spans="2:28">
      <c r="B59" s="4"/>
      <c r="C59" s="119"/>
      <c r="I59"/>
      <c r="J59"/>
      <c r="AB59" s="240"/>
    </row>
    <row r="60" spans="2:28">
      <c r="B60" s="4"/>
      <c r="C60" s="119"/>
      <c r="I60"/>
      <c r="J60"/>
      <c r="AB60" s="240"/>
    </row>
    <row r="61" spans="2:28">
      <c r="B61" s="4"/>
      <c r="C61" s="119"/>
      <c r="I61"/>
      <c r="J61"/>
      <c r="AB61" s="240"/>
    </row>
  </sheetData>
  <pageMargins left="0.7" right="0.7" top="0.75" bottom="0.75" header="0.3" footer="0.3"/>
  <pageSetup paperSize="9" orientation="portrait" horizontalDpi="3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5"/>
  <sheetViews>
    <sheetView workbookViewId="0">
      <selection activeCell="B5" sqref="B5"/>
    </sheetView>
  </sheetViews>
  <sheetFormatPr defaultColWidth="9" defaultRowHeight="13.85"/>
  <cols>
    <col min="1" max="1" width="32.1061946902655" style="27" customWidth="1"/>
    <col min="2" max="2" width="41.2212389380531" style="27" customWidth="1"/>
    <col min="3" max="3" width="29.7787610619469" style="4" customWidth="1"/>
    <col min="4" max="4" width="10.7787610619469" style="4" customWidth="1"/>
    <col min="5" max="5" width="10.5575221238938" style="4" customWidth="1"/>
    <col min="6" max="6" width="18.4513274336283" style="5" customWidth="1"/>
    <col min="7" max="7" width="13.5575221238938" style="4" customWidth="1"/>
    <col min="8" max="8" width="20.4513274336283" style="4" customWidth="1"/>
    <col min="9" max="9" width="17.5309734513274" style="4" customWidth="1"/>
    <col min="10" max="16384" width="9" style="28"/>
  </cols>
  <sheetData>
    <row r="1" ht="14.6" spans="1:9">
      <c r="A1" s="222" t="s">
        <v>3</v>
      </c>
      <c r="B1" s="39"/>
      <c r="C1" s="41"/>
      <c r="D1" s="41"/>
      <c r="E1" s="41"/>
      <c r="F1" s="42"/>
      <c r="G1" s="41"/>
      <c r="H1" s="41"/>
      <c r="I1" s="41"/>
    </row>
    <row r="2" ht="27.75" spans="1:9">
      <c r="A2" s="21" t="s">
        <v>13</v>
      </c>
      <c r="B2" s="21" t="s">
        <v>14</v>
      </c>
      <c r="C2" s="61" t="s">
        <v>15</v>
      </c>
      <c r="D2" s="61" t="s">
        <v>16</v>
      </c>
      <c r="E2" s="61" t="s">
        <v>89</v>
      </c>
      <c r="F2" s="223" t="s">
        <v>19</v>
      </c>
      <c r="G2" s="61" t="s">
        <v>20</v>
      </c>
      <c r="H2" s="224" t="s">
        <v>21</v>
      </c>
      <c r="I2" s="224" t="s">
        <v>22</v>
      </c>
    </row>
    <row r="3" spans="1:9">
      <c r="A3" s="25" t="s">
        <v>23</v>
      </c>
      <c r="B3" s="33"/>
      <c r="C3" s="35"/>
      <c r="D3" s="35"/>
      <c r="E3" s="35"/>
      <c r="F3" s="36"/>
      <c r="G3" s="35"/>
      <c r="H3" s="35"/>
      <c r="I3" s="35"/>
    </row>
    <row r="4" spans="1:9">
      <c r="A4" s="27" t="s">
        <v>24</v>
      </c>
      <c r="B4" s="27" t="s">
        <v>90</v>
      </c>
      <c r="C4" s="225">
        <v>463003</v>
      </c>
      <c r="D4" s="4" t="s">
        <v>26</v>
      </c>
      <c r="E4" s="4">
        <v>124</v>
      </c>
      <c r="F4" s="5">
        <v>0.07</v>
      </c>
      <c r="G4" s="226">
        <v>31689377</v>
      </c>
      <c r="H4" s="4" t="s">
        <v>91</v>
      </c>
      <c r="I4" s="237" t="s">
        <v>30</v>
      </c>
    </row>
    <row r="5" spans="2:9">
      <c r="B5" s="27" t="s">
        <v>92</v>
      </c>
      <c r="C5" s="225">
        <v>337334</v>
      </c>
      <c r="D5" s="4" t="s">
        <v>26</v>
      </c>
      <c r="E5" s="4">
        <v>36</v>
      </c>
      <c r="F5" s="5">
        <v>0.07</v>
      </c>
      <c r="G5" s="226">
        <v>30643251</v>
      </c>
      <c r="H5" s="4" t="s">
        <v>93</v>
      </c>
      <c r="I5" s="237" t="s">
        <v>30</v>
      </c>
    </row>
    <row r="6" spans="1:9">
      <c r="A6" s="27" t="s">
        <v>94</v>
      </c>
      <c r="B6" s="27" t="s">
        <v>95</v>
      </c>
      <c r="C6" s="225">
        <v>335394</v>
      </c>
      <c r="D6" s="4" t="s">
        <v>26</v>
      </c>
      <c r="E6" s="4">
        <v>71</v>
      </c>
      <c r="F6" s="227">
        <v>0.06</v>
      </c>
      <c r="G6" s="226">
        <v>30643251</v>
      </c>
      <c r="H6" s="4" t="s">
        <v>93</v>
      </c>
      <c r="I6" s="237" t="s">
        <v>30</v>
      </c>
    </row>
    <row r="7" spans="2:9">
      <c r="B7" s="27" t="s">
        <v>33</v>
      </c>
      <c r="C7" s="225" t="s">
        <v>96</v>
      </c>
      <c r="D7" s="4" t="s">
        <v>97</v>
      </c>
      <c r="E7" s="4">
        <v>11</v>
      </c>
      <c r="F7" s="5">
        <v>1</v>
      </c>
      <c r="G7" s="4">
        <v>31046077</v>
      </c>
      <c r="H7" s="4" t="s">
        <v>98</v>
      </c>
      <c r="I7" s="237" t="s">
        <v>30</v>
      </c>
    </row>
    <row r="8" spans="1:9">
      <c r="A8" s="27" t="s">
        <v>99</v>
      </c>
      <c r="B8" s="27" t="s">
        <v>100</v>
      </c>
      <c r="C8" s="225">
        <v>91084</v>
      </c>
      <c r="D8" s="4" t="s">
        <v>26</v>
      </c>
      <c r="E8" s="4">
        <v>8</v>
      </c>
      <c r="F8" s="5">
        <v>0.4</v>
      </c>
      <c r="G8" s="4">
        <v>29899525</v>
      </c>
      <c r="H8" s="4" t="s">
        <v>101</v>
      </c>
      <c r="I8" s="4" t="s">
        <v>102</v>
      </c>
    </row>
    <row r="9" spans="1:9">
      <c r="A9" s="27" t="s">
        <v>103</v>
      </c>
      <c r="B9" s="27" t="s">
        <v>104</v>
      </c>
      <c r="C9" s="228">
        <v>697828</v>
      </c>
      <c r="D9" s="4" t="s">
        <v>105</v>
      </c>
      <c r="E9" s="35">
        <v>208</v>
      </c>
      <c r="F9" s="227">
        <v>0.21</v>
      </c>
      <c r="G9" s="35" t="s">
        <v>106</v>
      </c>
      <c r="H9" s="35" t="s">
        <v>107</v>
      </c>
      <c r="I9" s="237" t="s">
        <v>30</v>
      </c>
    </row>
    <row r="10" spans="2:9">
      <c r="B10" s="27" t="s">
        <v>108</v>
      </c>
      <c r="C10" s="229">
        <v>446118</v>
      </c>
      <c r="D10" s="4" t="s">
        <v>26</v>
      </c>
      <c r="E10" s="35">
        <v>64</v>
      </c>
      <c r="F10" s="5">
        <v>1</v>
      </c>
      <c r="G10" s="35">
        <v>30846698</v>
      </c>
      <c r="H10" s="35" t="s">
        <v>109</v>
      </c>
      <c r="I10" s="237" t="s">
        <v>30</v>
      </c>
    </row>
    <row r="11" spans="2:9">
      <c r="B11" s="27" t="s">
        <v>110</v>
      </c>
      <c r="C11" s="229">
        <v>453379</v>
      </c>
      <c r="D11" s="4" t="s">
        <v>105</v>
      </c>
      <c r="E11" s="35">
        <v>157</v>
      </c>
      <c r="F11" s="5">
        <v>0.28</v>
      </c>
      <c r="G11" s="35">
        <v>30804565</v>
      </c>
      <c r="H11" s="35" t="s">
        <v>111</v>
      </c>
      <c r="I11" s="237" t="s">
        <v>30</v>
      </c>
    </row>
    <row r="12" spans="1:9">
      <c r="A12" s="27" t="s">
        <v>112</v>
      </c>
      <c r="B12" s="27" t="s">
        <v>113</v>
      </c>
      <c r="C12" s="229">
        <v>293723</v>
      </c>
      <c r="D12" s="4" t="s">
        <v>26</v>
      </c>
      <c r="E12" s="35">
        <v>71</v>
      </c>
      <c r="F12" s="5">
        <v>0.07</v>
      </c>
      <c r="G12" s="35">
        <v>31219597</v>
      </c>
      <c r="H12" s="35" t="s">
        <v>114</v>
      </c>
      <c r="I12" s="35" t="s">
        <v>115</v>
      </c>
    </row>
    <row r="13" spans="1:9">
      <c r="A13" s="25" t="s">
        <v>34</v>
      </c>
      <c r="C13" s="229"/>
      <c r="D13" s="35"/>
      <c r="E13" s="35"/>
      <c r="G13" s="35"/>
      <c r="H13" s="35"/>
      <c r="I13" s="35"/>
    </row>
    <row r="14" spans="1:9">
      <c r="A14" s="27" t="s">
        <v>35</v>
      </c>
      <c r="B14" s="27" t="s">
        <v>36</v>
      </c>
      <c r="C14" s="225">
        <v>61089</v>
      </c>
      <c r="D14" s="4" t="s">
        <v>26</v>
      </c>
      <c r="E14" s="35">
        <v>3</v>
      </c>
      <c r="F14" s="5">
        <v>1</v>
      </c>
      <c r="G14" s="4">
        <v>22001757</v>
      </c>
      <c r="H14" s="4" t="s">
        <v>116</v>
      </c>
      <c r="I14" s="237" t="s">
        <v>30</v>
      </c>
    </row>
    <row r="15" spans="1:9">
      <c r="A15" s="30"/>
      <c r="B15" s="27" t="s">
        <v>39</v>
      </c>
      <c r="C15" s="225">
        <v>61089</v>
      </c>
      <c r="D15" s="4" t="s">
        <v>26</v>
      </c>
      <c r="E15" s="35">
        <v>24</v>
      </c>
      <c r="F15" s="5">
        <v>1</v>
      </c>
      <c r="G15" s="4">
        <v>22001757</v>
      </c>
      <c r="H15" s="4" t="s">
        <v>116</v>
      </c>
      <c r="I15" s="237" t="s">
        <v>30</v>
      </c>
    </row>
    <row r="16" spans="1:9">
      <c r="A16" s="30"/>
      <c r="B16" s="27" t="s">
        <v>41</v>
      </c>
      <c r="C16" s="225">
        <v>61089</v>
      </c>
      <c r="D16" s="230" t="s">
        <v>26</v>
      </c>
      <c r="E16" s="35">
        <v>11</v>
      </c>
      <c r="F16" s="5">
        <v>1</v>
      </c>
      <c r="G16" s="4">
        <v>22001757</v>
      </c>
      <c r="H16" s="4" t="s">
        <v>116</v>
      </c>
      <c r="I16" s="237" t="s">
        <v>30</v>
      </c>
    </row>
    <row r="17" spans="2:9">
      <c r="B17" s="27" t="s">
        <v>43</v>
      </c>
      <c r="C17" s="225">
        <v>9463</v>
      </c>
      <c r="D17" s="4" t="s">
        <v>26</v>
      </c>
      <c r="E17" s="35">
        <v>80</v>
      </c>
      <c r="F17" s="5">
        <v>1</v>
      </c>
      <c r="G17" s="4" t="s">
        <v>117</v>
      </c>
      <c r="H17" s="4" t="s">
        <v>118</v>
      </c>
      <c r="I17" s="4" t="s">
        <v>119</v>
      </c>
    </row>
    <row r="18" spans="1:9">
      <c r="A18" s="27" t="s">
        <v>45</v>
      </c>
      <c r="B18" s="27" t="s">
        <v>46</v>
      </c>
      <c r="C18" s="225">
        <v>418642</v>
      </c>
      <c r="D18" s="4" t="s">
        <v>26</v>
      </c>
      <c r="E18" s="35">
        <v>55</v>
      </c>
      <c r="F18" s="5">
        <v>0.18</v>
      </c>
      <c r="G18" s="4">
        <v>30388399</v>
      </c>
      <c r="H18" s="4" t="s">
        <v>120</v>
      </c>
      <c r="I18" s="4" t="s">
        <v>121</v>
      </c>
    </row>
    <row r="19" spans="1:9">
      <c r="A19" s="27" t="s">
        <v>122</v>
      </c>
      <c r="B19" s="27" t="s">
        <v>123</v>
      </c>
      <c r="C19" s="225">
        <v>23986</v>
      </c>
      <c r="D19" s="4" t="s">
        <v>26</v>
      </c>
      <c r="E19" s="35">
        <v>4</v>
      </c>
      <c r="F19" s="5">
        <v>0.11</v>
      </c>
      <c r="G19" s="4">
        <v>25352340</v>
      </c>
      <c r="H19" s="4" t="s">
        <v>124</v>
      </c>
      <c r="I19" s="237" t="s">
        <v>30</v>
      </c>
    </row>
    <row r="20" spans="1:9">
      <c r="A20" s="27" t="s">
        <v>49</v>
      </c>
      <c r="B20" s="27" t="s">
        <v>50</v>
      </c>
      <c r="C20" s="225">
        <v>187167</v>
      </c>
      <c r="D20" s="35" t="s">
        <v>26</v>
      </c>
      <c r="E20" s="35">
        <v>325</v>
      </c>
      <c r="F20" s="5">
        <v>0.22</v>
      </c>
      <c r="G20" s="4">
        <v>24097068</v>
      </c>
      <c r="H20" s="231" t="s">
        <v>125</v>
      </c>
      <c r="I20" s="231" t="s">
        <v>126</v>
      </c>
    </row>
    <row r="21" spans="2:9">
      <c r="B21" s="27" t="s">
        <v>52</v>
      </c>
      <c r="C21" s="225">
        <v>173082</v>
      </c>
      <c r="D21" s="35" t="s">
        <v>26</v>
      </c>
      <c r="E21" s="35">
        <v>158</v>
      </c>
      <c r="F21" s="5">
        <v>0.16</v>
      </c>
      <c r="G21" s="4">
        <v>24097068</v>
      </c>
      <c r="H21" s="231" t="s">
        <v>125</v>
      </c>
      <c r="I21" s="231" t="s">
        <v>127</v>
      </c>
    </row>
    <row r="22" spans="2:9">
      <c r="B22" s="27" t="s">
        <v>54</v>
      </c>
      <c r="C22" s="225">
        <v>177861</v>
      </c>
      <c r="D22" s="35" t="s">
        <v>26</v>
      </c>
      <c r="E22" s="35">
        <v>286</v>
      </c>
      <c r="F22" s="5">
        <v>0.22</v>
      </c>
      <c r="G22" s="4">
        <v>24097068</v>
      </c>
      <c r="H22" s="231" t="s">
        <v>125</v>
      </c>
      <c r="I22" s="231" t="s">
        <v>128</v>
      </c>
    </row>
    <row r="23" spans="1:9">
      <c r="A23" s="25" t="s">
        <v>56</v>
      </c>
      <c r="C23" s="225"/>
      <c r="E23" s="35"/>
      <c r="I23" s="237" t="s">
        <v>30</v>
      </c>
    </row>
    <row r="24" spans="1:9">
      <c r="A24" s="27" t="s">
        <v>57</v>
      </c>
      <c r="B24" s="27" t="s">
        <v>58</v>
      </c>
      <c r="C24" s="225">
        <v>681275</v>
      </c>
      <c r="D24" s="4" t="s">
        <v>26</v>
      </c>
      <c r="E24" s="35">
        <v>490</v>
      </c>
      <c r="F24" s="5">
        <v>0.15</v>
      </c>
      <c r="G24" s="4">
        <v>30124842</v>
      </c>
      <c r="H24" s="4" t="s">
        <v>129</v>
      </c>
      <c r="I24" s="4" t="s">
        <v>130</v>
      </c>
    </row>
    <row r="25" spans="2:9">
      <c r="B25" s="27" t="s">
        <v>131</v>
      </c>
      <c r="C25" s="225">
        <v>232101</v>
      </c>
      <c r="D25" s="226" t="s">
        <v>32</v>
      </c>
      <c r="E25" s="35">
        <v>41</v>
      </c>
      <c r="F25" s="5">
        <v>0.08</v>
      </c>
      <c r="G25" s="4">
        <v>25673412</v>
      </c>
      <c r="H25" s="4" t="s">
        <v>132</v>
      </c>
      <c r="I25" s="4" t="s">
        <v>133</v>
      </c>
    </row>
    <row r="26" spans="1:9">
      <c r="A26" s="27" t="s">
        <v>60</v>
      </c>
      <c r="B26" s="27" t="s">
        <v>61</v>
      </c>
      <c r="C26" s="77" t="s">
        <v>134</v>
      </c>
      <c r="D26" s="77" t="s">
        <v>32</v>
      </c>
      <c r="E26" s="77">
        <v>118</v>
      </c>
      <c r="F26" s="5">
        <v>0.49</v>
      </c>
      <c r="G26" s="69">
        <v>30054458</v>
      </c>
      <c r="H26" s="232" t="s">
        <v>135</v>
      </c>
      <c r="I26" s="232" t="s">
        <v>136</v>
      </c>
    </row>
    <row r="27" spans="1:9">
      <c r="A27" s="31"/>
      <c r="B27" s="27" t="s">
        <v>64</v>
      </c>
      <c r="C27" s="77">
        <v>10408</v>
      </c>
      <c r="D27" s="77" t="s">
        <v>26</v>
      </c>
      <c r="E27" s="77">
        <v>8</v>
      </c>
      <c r="F27" s="5">
        <v>0.12</v>
      </c>
      <c r="G27" s="69">
        <v>31217584</v>
      </c>
      <c r="H27" s="232" t="s">
        <v>137</v>
      </c>
      <c r="I27" s="232" t="s">
        <v>138</v>
      </c>
    </row>
    <row r="28" spans="1:9">
      <c r="A28" s="27" t="s">
        <v>139</v>
      </c>
      <c r="B28" s="27" t="s">
        <v>67</v>
      </c>
      <c r="C28" s="77" t="s">
        <v>140</v>
      </c>
      <c r="D28" s="77" t="s">
        <v>32</v>
      </c>
      <c r="E28" s="77">
        <v>8</v>
      </c>
      <c r="F28" s="5">
        <v>0.29</v>
      </c>
      <c r="G28" s="35">
        <v>30367059</v>
      </c>
      <c r="H28" s="231" t="s">
        <v>141</v>
      </c>
      <c r="I28" s="237" t="s">
        <v>30</v>
      </c>
    </row>
    <row r="29" spans="2:9">
      <c r="B29" s="27" t="s">
        <v>70</v>
      </c>
      <c r="C29" s="77" t="s">
        <v>142</v>
      </c>
      <c r="D29" s="77" t="s">
        <v>32</v>
      </c>
      <c r="E29" s="77">
        <v>7</v>
      </c>
      <c r="F29" s="5">
        <v>0.38</v>
      </c>
      <c r="G29" s="35">
        <v>30367059</v>
      </c>
      <c r="H29" s="231" t="s">
        <v>141</v>
      </c>
      <c r="I29" s="237" t="s">
        <v>30</v>
      </c>
    </row>
    <row r="30" spans="2:9">
      <c r="B30" s="27" t="s">
        <v>143</v>
      </c>
      <c r="C30" s="77">
        <v>49269</v>
      </c>
      <c r="D30" s="77" t="s">
        <v>26</v>
      </c>
      <c r="E30" s="77">
        <v>20</v>
      </c>
      <c r="F30" s="5">
        <v>0.12</v>
      </c>
      <c r="G30" s="35">
        <v>30367059</v>
      </c>
      <c r="H30" s="231" t="s">
        <v>141</v>
      </c>
      <c r="I30" s="237" t="s">
        <v>30</v>
      </c>
    </row>
    <row r="31" spans="2:9">
      <c r="B31" s="27" t="s">
        <v>144</v>
      </c>
      <c r="C31" s="77">
        <v>54288</v>
      </c>
      <c r="D31" s="77" t="s">
        <v>26</v>
      </c>
      <c r="E31" s="77">
        <v>39</v>
      </c>
      <c r="F31" s="5">
        <v>0.19</v>
      </c>
      <c r="G31" s="35">
        <v>30367059</v>
      </c>
      <c r="H31" s="231" t="s">
        <v>141</v>
      </c>
      <c r="I31" s="237" t="s">
        <v>30</v>
      </c>
    </row>
    <row r="32" ht="13.8" customHeight="1" spans="1:9">
      <c r="A32" s="27" t="s">
        <v>72</v>
      </c>
      <c r="B32" s="27" t="s">
        <v>79</v>
      </c>
      <c r="C32" s="77" t="s">
        <v>145</v>
      </c>
      <c r="D32" s="77" t="s">
        <v>32</v>
      </c>
      <c r="E32" s="77">
        <v>4</v>
      </c>
      <c r="F32" s="5">
        <v>0.14</v>
      </c>
      <c r="G32" s="35">
        <v>35654975</v>
      </c>
      <c r="H32" s="4" t="s">
        <v>146</v>
      </c>
      <c r="I32" s="4" t="s">
        <v>147</v>
      </c>
    </row>
    <row r="33" spans="2:9">
      <c r="B33" s="27" t="s">
        <v>148</v>
      </c>
      <c r="C33" s="77">
        <v>32858</v>
      </c>
      <c r="D33" s="77" t="s">
        <v>26</v>
      </c>
      <c r="E33" s="77">
        <v>10</v>
      </c>
      <c r="F33" s="5">
        <v>0.14</v>
      </c>
      <c r="G33" s="4">
        <v>34128465</v>
      </c>
      <c r="H33" s="4" t="s">
        <v>149</v>
      </c>
      <c r="I33" s="4" t="s">
        <v>150</v>
      </c>
    </row>
    <row r="34" spans="2:9">
      <c r="B34" s="27" t="s">
        <v>151</v>
      </c>
      <c r="C34" s="225">
        <v>32858</v>
      </c>
      <c r="D34" s="4" t="s">
        <v>26</v>
      </c>
      <c r="E34" s="35">
        <v>7</v>
      </c>
      <c r="F34" s="5">
        <v>0.15</v>
      </c>
      <c r="G34" s="4">
        <v>34128465</v>
      </c>
      <c r="H34" s="4" t="s">
        <v>149</v>
      </c>
      <c r="I34" s="4" t="s">
        <v>152</v>
      </c>
    </row>
    <row r="35" spans="1:9">
      <c r="A35" s="33"/>
      <c r="B35" s="33" t="s">
        <v>153</v>
      </c>
      <c r="C35" s="225">
        <v>32860</v>
      </c>
      <c r="D35" s="4" t="s">
        <v>26</v>
      </c>
      <c r="E35" s="35">
        <v>11</v>
      </c>
      <c r="F35" s="5">
        <v>0.08</v>
      </c>
      <c r="G35" s="35">
        <v>34128465</v>
      </c>
      <c r="H35" s="4" t="s">
        <v>149</v>
      </c>
      <c r="I35" s="4" t="s">
        <v>154</v>
      </c>
    </row>
    <row r="36" spans="1:9">
      <c r="A36" s="33"/>
      <c r="B36" s="33" t="s">
        <v>82</v>
      </c>
      <c r="C36" s="34" t="s">
        <v>155</v>
      </c>
      <c r="D36" s="226" t="s">
        <v>32</v>
      </c>
      <c r="E36" s="35">
        <v>1</v>
      </c>
      <c r="F36" s="5">
        <v>0.59</v>
      </c>
      <c r="G36" s="35">
        <v>24768677</v>
      </c>
      <c r="H36" s="35" t="s">
        <v>156</v>
      </c>
      <c r="I36" s="237" t="s">
        <v>30</v>
      </c>
    </row>
    <row r="37" spans="1:9">
      <c r="A37" s="33"/>
      <c r="B37" s="33" t="s">
        <v>85</v>
      </c>
      <c r="C37" s="34" t="s">
        <v>157</v>
      </c>
      <c r="D37" s="226" t="s">
        <v>32</v>
      </c>
      <c r="E37" s="35">
        <v>28</v>
      </c>
      <c r="F37" s="227">
        <v>0.94</v>
      </c>
      <c r="G37" s="35">
        <v>26394269</v>
      </c>
      <c r="H37" s="35" t="s">
        <v>158</v>
      </c>
      <c r="I37" s="237" t="s">
        <v>30</v>
      </c>
    </row>
    <row r="38" ht="14.6" spans="1:9">
      <c r="A38" s="39"/>
      <c r="B38" s="39" t="s">
        <v>159</v>
      </c>
      <c r="C38" s="40" t="s">
        <v>160</v>
      </c>
      <c r="D38" s="41" t="s">
        <v>32</v>
      </c>
      <c r="E38" s="41">
        <v>12</v>
      </c>
      <c r="F38" s="42">
        <v>0.45</v>
      </c>
      <c r="G38" s="41">
        <v>23603763</v>
      </c>
      <c r="H38" s="41" t="s">
        <v>161</v>
      </c>
      <c r="I38" s="41" t="s">
        <v>30</v>
      </c>
    </row>
    <row r="39" ht="13.9" spans="1:9">
      <c r="A39" s="196" t="s">
        <v>88</v>
      </c>
      <c r="B39" s="33"/>
      <c r="C39" s="35"/>
      <c r="D39" s="35"/>
      <c r="E39" s="35"/>
      <c r="F39" s="36"/>
      <c r="G39" s="35"/>
      <c r="H39" s="35"/>
      <c r="I39" s="35"/>
    </row>
    <row r="40" spans="1:9">
      <c r="A40" s="33"/>
      <c r="B40" s="33"/>
      <c r="C40" s="35"/>
      <c r="D40" s="35"/>
      <c r="E40" s="35"/>
      <c r="F40" s="36"/>
      <c r="G40" s="35"/>
      <c r="H40" s="35"/>
      <c r="I40" s="35"/>
    </row>
    <row r="41" spans="1:9">
      <c r="A41" s="33"/>
      <c r="B41" s="33"/>
      <c r="C41" s="35"/>
      <c r="D41" s="35"/>
      <c r="E41" s="35"/>
      <c r="F41" s="36"/>
      <c r="G41" s="35"/>
      <c r="H41" s="35"/>
      <c r="I41" s="35"/>
    </row>
    <row r="42" ht="15" spans="1:9">
      <c r="A42" s="233"/>
      <c r="B42" s="233"/>
      <c r="C42" s="234"/>
      <c r="D42" s="35"/>
      <c r="E42" s="35"/>
      <c r="F42" s="36"/>
      <c r="G42" s="35"/>
      <c r="H42" s="35"/>
      <c r="I42" s="35"/>
    </row>
    <row r="43" spans="1:9">
      <c r="A43" s="33"/>
      <c r="B43" s="33"/>
      <c r="C43" s="235"/>
      <c r="D43" s="35"/>
      <c r="E43" s="35"/>
      <c r="F43" s="36"/>
      <c r="G43" s="35"/>
      <c r="H43" s="35"/>
      <c r="I43" s="35"/>
    </row>
    <row r="45" ht="15.75" spans="7:7">
      <c r="G45" s="236"/>
    </row>
  </sheetData>
  <pageMargins left="0.7" right="0.7" top="0.75" bottom="0.75" header="0.3" footer="0.3"/>
  <pageSetup paperSize="9" orientation="portrait" horizontalDpi="300" verticalDpi="300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52"/>
  <sheetViews>
    <sheetView topLeftCell="A25" workbookViewId="0">
      <selection activeCell="C25" sqref="C25"/>
    </sheetView>
  </sheetViews>
  <sheetFormatPr defaultColWidth="9.23008849557522" defaultRowHeight="13.5"/>
  <cols>
    <col min="1" max="1" width="29.7433628318584" style="46" customWidth="1"/>
    <col min="2" max="2" width="14.3451327433628" style="198" customWidth="1"/>
    <col min="3" max="4" width="14.5398230088496" style="198" customWidth="1"/>
    <col min="5" max="5" width="21.5840707964602" style="199" customWidth="1"/>
    <col min="6" max="6" width="11.8849557522124" style="200"/>
    <col min="7" max="7" width="11.8849557522124" style="201"/>
    <col min="8" max="9" width="10.3805309734513" style="198"/>
    <col min="10" max="10" width="11.8849557522124" style="219"/>
    <col min="11" max="16384" width="9.23008849557522" style="2"/>
  </cols>
  <sheetData>
    <row r="1" ht="13.85" spans="1:10">
      <c r="A1" s="63" t="s">
        <v>4</v>
      </c>
      <c r="B1" s="184"/>
      <c r="C1" s="184"/>
      <c r="D1" s="184"/>
      <c r="E1" s="50"/>
      <c r="F1" s="104"/>
      <c r="G1" s="29"/>
      <c r="H1" s="184"/>
      <c r="I1" s="184"/>
      <c r="J1" s="211"/>
    </row>
    <row r="2" ht="17.25" spans="1:10">
      <c r="A2" s="203" t="s">
        <v>162</v>
      </c>
      <c r="B2" s="203" t="s">
        <v>163</v>
      </c>
      <c r="C2" s="203" t="s">
        <v>164</v>
      </c>
      <c r="D2" s="203" t="s">
        <v>165</v>
      </c>
      <c r="E2" s="204" t="s">
        <v>166</v>
      </c>
      <c r="F2" s="205" t="s">
        <v>167</v>
      </c>
      <c r="G2" s="206" t="s">
        <v>168</v>
      </c>
      <c r="H2" s="207" t="s">
        <v>169</v>
      </c>
      <c r="I2" s="207" t="s">
        <v>170</v>
      </c>
      <c r="J2" s="220" t="s">
        <v>171</v>
      </c>
    </row>
    <row r="3" ht="13.85" spans="1:10">
      <c r="A3" s="89" t="s">
        <v>25</v>
      </c>
      <c r="B3" s="184" t="s">
        <v>172</v>
      </c>
      <c r="C3" s="184" t="s">
        <v>173</v>
      </c>
      <c r="D3" s="184" t="s">
        <v>174</v>
      </c>
      <c r="E3" s="50">
        <v>0.335125</v>
      </c>
      <c r="F3" s="104">
        <v>0.0372629</v>
      </c>
      <c r="G3" s="29">
        <v>0.0049784</v>
      </c>
      <c r="H3" s="51">
        <v>7.2e-14</v>
      </c>
      <c r="I3" s="51">
        <f>2*F3^2*E3*(1-E3)</f>
        <v>0.000618771251661713</v>
      </c>
      <c r="J3" s="211">
        <v>56.02395004</v>
      </c>
    </row>
    <row r="4" ht="13.85" spans="1:10">
      <c r="A4" s="89" t="s">
        <v>25</v>
      </c>
      <c r="B4" s="184" t="s">
        <v>175</v>
      </c>
      <c r="C4" s="184" t="s">
        <v>176</v>
      </c>
      <c r="D4" s="184" t="s">
        <v>177</v>
      </c>
      <c r="E4" s="50">
        <v>0.213697</v>
      </c>
      <c r="F4" s="104">
        <v>0.0479083</v>
      </c>
      <c r="G4" s="29">
        <v>0.00585739</v>
      </c>
      <c r="H4" s="51">
        <v>2.9e-16</v>
      </c>
      <c r="I4" s="51">
        <f t="shared" ref="I4:I67" si="0">2*F4^2*E4*(1-E4)</f>
        <v>0.000771329380899309</v>
      </c>
      <c r="J4" s="211">
        <v>66.89801599</v>
      </c>
    </row>
    <row r="5" ht="13.85" spans="1:10">
      <c r="A5" s="89" t="s">
        <v>25</v>
      </c>
      <c r="B5" s="184" t="s">
        <v>178</v>
      </c>
      <c r="C5" s="184" t="s">
        <v>176</v>
      </c>
      <c r="D5" s="184" t="s">
        <v>177</v>
      </c>
      <c r="E5" s="50">
        <v>0.510535</v>
      </c>
      <c r="F5" s="104">
        <v>-0.0362229</v>
      </c>
      <c r="G5" s="29">
        <v>0.00476676</v>
      </c>
      <c r="H5" s="51">
        <v>3e-14</v>
      </c>
      <c r="I5" s="51">
        <f t="shared" si="0"/>
        <v>0.000655757992489774</v>
      </c>
      <c r="J5" s="211">
        <v>57.74572804</v>
      </c>
    </row>
    <row r="6" ht="13.85" spans="1:10">
      <c r="A6" s="89" t="s">
        <v>25</v>
      </c>
      <c r="B6" s="184" t="s">
        <v>179</v>
      </c>
      <c r="C6" s="184" t="s">
        <v>176</v>
      </c>
      <c r="D6" s="184" t="s">
        <v>173</v>
      </c>
      <c r="E6" s="50">
        <v>0.261599</v>
      </c>
      <c r="F6" s="104">
        <v>0.119173</v>
      </c>
      <c r="G6" s="29">
        <v>0.00551211</v>
      </c>
      <c r="H6" s="51">
        <v>1.2e-103</v>
      </c>
      <c r="I6" s="51">
        <f t="shared" si="0"/>
        <v>0.00548673639857996</v>
      </c>
      <c r="J6" s="211">
        <v>467.4336707</v>
      </c>
    </row>
    <row r="7" s="2" customFormat="1" ht="13.85" spans="1:10">
      <c r="A7" s="89" t="s">
        <v>29</v>
      </c>
      <c r="B7" s="184" t="s">
        <v>180</v>
      </c>
      <c r="C7" s="184" t="s">
        <v>177</v>
      </c>
      <c r="D7" s="184" t="s">
        <v>176</v>
      </c>
      <c r="E7" s="50">
        <v>0.3</v>
      </c>
      <c r="F7" s="104">
        <v>0.07</v>
      </c>
      <c r="G7" s="29">
        <v>0.0078</v>
      </c>
      <c r="H7" s="51">
        <v>4.3e-19</v>
      </c>
      <c r="I7" s="51">
        <f t="shared" si="0"/>
        <v>0.002058</v>
      </c>
      <c r="J7" s="211">
        <v>80.539119</v>
      </c>
    </row>
    <row r="8" s="2" customFormat="1" ht="13.85" spans="1:10">
      <c r="A8" s="89" t="s">
        <v>29</v>
      </c>
      <c r="B8" s="184" t="s">
        <v>181</v>
      </c>
      <c r="C8" s="184" t="s">
        <v>173</v>
      </c>
      <c r="D8" s="184" t="s">
        <v>174</v>
      </c>
      <c r="E8" s="50">
        <v>0.17</v>
      </c>
      <c r="F8" s="104">
        <v>-0.43</v>
      </c>
      <c r="G8" s="29">
        <v>0.0092</v>
      </c>
      <c r="H8" s="184" t="s">
        <v>182</v>
      </c>
      <c r="I8" s="51">
        <f t="shared" si="0"/>
        <v>0.05217878</v>
      </c>
      <c r="J8" s="211">
        <v>2184.546314</v>
      </c>
    </row>
    <row r="9" s="2" customFormat="1" ht="13.85" spans="1:10">
      <c r="A9" s="89" t="s">
        <v>31</v>
      </c>
      <c r="B9" s="184" t="s">
        <v>183</v>
      </c>
      <c r="C9" s="184" t="s">
        <v>177</v>
      </c>
      <c r="D9" s="184" t="s">
        <v>176</v>
      </c>
      <c r="E9" s="50">
        <v>0.52</v>
      </c>
      <c r="F9" s="104">
        <v>0.011</v>
      </c>
      <c r="G9" s="29">
        <v>0.0015</v>
      </c>
      <c r="H9" s="51">
        <v>1.5e-13</v>
      </c>
      <c r="I9" s="51">
        <f t="shared" si="0"/>
        <v>6.04032e-5</v>
      </c>
      <c r="J9" s="211">
        <v>53.77777778</v>
      </c>
    </row>
    <row r="10" ht="13.85" spans="1:10">
      <c r="A10" s="89" t="s">
        <v>31</v>
      </c>
      <c r="B10" s="184" t="s">
        <v>180</v>
      </c>
      <c r="C10" s="184" t="s">
        <v>177</v>
      </c>
      <c r="D10" s="184" t="s">
        <v>176</v>
      </c>
      <c r="E10" s="50">
        <v>0.3</v>
      </c>
      <c r="F10" s="104">
        <v>0.038</v>
      </c>
      <c r="G10" s="29">
        <v>0.0021</v>
      </c>
      <c r="H10" s="51">
        <v>1.6e-72</v>
      </c>
      <c r="I10" s="51">
        <f t="shared" si="0"/>
        <v>0.00060648</v>
      </c>
      <c r="J10" s="211">
        <v>327.4376417</v>
      </c>
    </row>
    <row r="11" ht="13.85" spans="1:10">
      <c r="A11" s="89" t="s">
        <v>31</v>
      </c>
      <c r="B11" s="184" t="s">
        <v>184</v>
      </c>
      <c r="C11" s="184" t="s">
        <v>177</v>
      </c>
      <c r="D11" s="184" t="s">
        <v>174</v>
      </c>
      <c r="E11" s="50">
        <v>0.7</v>
      </c>
      <c r="F11" s="104">
        <v>-0.015</v>
      </c>
      <c r="G11" s="29">
        <v>0.0016</v>
      </c>
      <c r="H11" s="51">
        <v>3.3e-19</v>
      </c>
      <c r="I11" s="51">
        <f t="shared" si="0"/>
        <v>9.45e-5</v>
      </c>
      <c r="J11" s="211">
        <v>87.890625</v>
      </c>
    </row>
    <row r="12" ht="13.85" spans="1:10">
      <c r="A12" s="89" t="s">
        <v>31</v>
      </c>
      <c r="B12" s="184" t="s">
        <v>185</v>
      </c>
      <c r="C12" s="184" t="s">
        <v>173</v>
      </c>
      <c r="D12" s="184" t="s">
        <v>176</v>
      </c>
      <c r="E12" s="50">
        <v>0.05</v>
      </c>
      <c r="F12" s="104">
        <v>0.031</v>
      </c>
      <c r="G12" s="29">
        <v>0.0041</v>
      </c>
      <c r="H12" s="51">
        <v>4.6e-14</v>
      </c>
      <c r="I12" s="51">
        <f t="shared" si="0"/>
        <v>9.1295e-5</v>
      </c>
      <c r="J12" s="211">
        <v>57.16835217</v>
      </c>
    </row>
    <row r="13" ht="13.85" spans="1:10">
      <c r="A13" s="89" t="s">
        <v>31</v>
      </c>
      <c r="B13" s="184" t="s">
        <v>181</v>
      </c>
      <c r="C13" s="184" t="s">
        <v>173</v>
      </c>
      <c r="D13" s="184" t="s">
        <v>174</v>
      </c>
      <c r="E13" s="50">
        <v>0.17</v>
      </c>
      <c r="F13" s="104">
        <v>-1.815</v>
      </c>
      <c r="G13" s="29">
        <v>0.0121</v>
      </c>
      <c r="H13" s="184" t="s">
        <v>186</v>
      </c>
      <c r="I13" s="51">
        <f t="shared" si="0"/>
        <v>0.929630295</v>
      </c>
      <c r="J13" s="211">
        <v>22500</v>
      </c>
    </row>
    <row r="14" ht="13.85" spans="1:10">
      <c r="A14" s="89" t="s">
        <v>33</v>
      </c>
      <c r="B14" s="184" t="s">
        <v>187</v>
      </c>
      <c r="C14" s="184" t="s">
        <v>173</v>
      </c>
      <c r="D14" s="184" t="s">
        <v>174</v>
      </c>
      <c r="E14" s="50">
        <v>0.65</v>
      </c>
      <c r="F14" s="104">
        <v>-0.078</v>
      </c>
      <c r="G14" s="29">
        <v>0.0118</v>
      </c>
      <c r="H14" s="51">
        <v>1.1e-10</v>
      </c>
      <c r="I14" s="51">
        <f t="shared" si="0"/>
        <v>0.00276822</v>
      </c>
      <c r="J14" s="211">
        <v>43.69434071</v>
      </c>
    </row>
    <row r="15" ht="13.85" spans="1:10">
      <c r="A15" s="89" t="s">
        <v>33</v>
      </c>
      <c r="B15" s="184" t="s">
        <v>183</v>
      </c>
      <c r="C15" s="184" t="s">
        <v>177</v>
      </c>
      <c r="D15" s="184" t="s">
        <v>176</v>
      </c>
      <c r="E15" s="50">
        <v>0.52</v>
      </c>
      <c r="F15" s="104">
        <v>0.096</v>
      </c>
      <c r="G15" s="29">
        <v>0.0113</v>
      </c>
      <c r="H15" s="51">
        <v>9.9e-17</v>
      </c>
      <c r="I15" s="51">
        <f t="shared" si="0"/>
        <v>0.0046006272</v>
      </c>
      <c r="J15" s="211">
        <v>72.17479834</v>
      </c>
    </row>
    <row r="16" ht="13.85" spans="1:10">
      <c r="A16" s="89" t="s">
        <v>33</v>
      </c>
      <c r="B16" s="184" t="s">
        <v>188</v>
      </c>
      <c r="C16" s="184" t="s">
        <v>177</v>
      </c>
      <c r="D16" s="184" t="s">
        <v>176</v>
      </c>
      <c r="E16" s="50">
        <v>0.41</v>
      </c>
      <c r="F16" s="104">
        <v>0.213</v>
      </c>
      <c r="G16" s="29">
        <v>0.0119</v>
      </c>
      <c r="H16" s="51">
        <v>8.1e-68</v>
      </c>
      <c r="I16" s="51">
        <f t="shared" si="0"/>
        <v>0.0219495222</v>
      </c>
      <c r="J16" s="211">
        <v>320.3799167</v>
      </c>
    </row>
    <row r="17" ht="13.85" spans="1:10">
      <c r="A17" s="89" t="s">
        <v>33</v>
      </c>
      <c r="B17" s="184" t="s">
        <v>181</v>
      </c>
      <c r="C17" s="184" t="s">
        <v>173</v>
      </c>
      <c r="D17" s="184" t="s">
        <v>174</v>
      </c>
      <c r="E17" s="50">
        <v>0.17</v>
      </c>
      <c r="F17" s="104">
        <v>0.354</v>
      </c>
      <c r="G17" s="29">
        <v>0.0131</v>
      </c>
      <c r="H17" s="51">
        <v>3.8e-153</v>
      </c>
      <c r="I17" s="51">
        <f t="shared" si="0"/>
        <v>0.0353641752</v>
      </c>
      <c r="J17" s="211">
        <v>730.2371657</v>
      </c>
    </row>
    <row r="18" ht="13.85" spans="1:10">
      <c r="A18" s="89" t="s">
        <v>33</v>
      </c>
      <c r="B18" s="184" t="s">
        <v>189</v>
      </c>
      <c r="C18" s="184" t="s">
        <v>173</v>
      </c>
      <c r="D18" s="184" t="s">
        <v>174</v>
      </c>
      <c r="E18" s="50">
        <v>0.24</v>
      </c>
      <c r="F18" s="104">
        <v>-0.084</v>
      </c>
      <c r="G18" s="29">
        <v>0.0137</v>
      </c>
      <c r="H18" s="51">
        <v>2.4e-9</v>
      </c>
      <c r="I18" s="51">
        <f t="shared" si="0"/>
        <v>0.0025740288</v>
      </c>
      <c r="J18" s="211">
        <v>37.59390484</v>
      </c>
    </row>
    <row r="19" ht="13.85" spans="1:10">
      <c r="A19" s="89" t="s">
        <v>33</v>
      </c>
      <c r="B19" s="184" t="s">
        <v>190</v>
      </c>
      <c r="C19" s="184" t="s">
        <v>177</v>
      </c>
      <c r="D19" s="184" t="s">
        <v>176</v>
      </c>
      <c r="E19" s="50">
        <v>0.56</v>
      </c>
      <c r="F19" s="104">
        <v>-0.073</v>
      </c>
      <c r="G19" s="29">
        <v>0.0114</v>
      </c>
      <c r="H19" s="51">
        <v>3.7e-10</v>
      </c>
      <c r="I19" s="51">
        <f t="shared" si="0"/>
        <v>0.0026261312</v>
      </c>
      <c r="J19" s="211">
        <v>41.00492459</v>
      </c>
    </row>
    <row r="20" ht="13.85" spans="1:10">
      <c r="A20" s="89" t="s">
        <v>36</v>
      </c>
      <c r="B20" s="184" t="s">
        <v>191</v>
      </c>
      <c r="C20" s="184" t="s">
        <v>173</v>
      </c>
      <c r="D20" s="184" t="s">
        <v>177</v>
      </c>
      <c r="E20" s="50">
        <v>0.1519</v>
      </c>
      <c r="F20" s="104">
        <v>0.049</v>
      </c>
      <c r="G20" s="29">
        <v>0.005682</v>
      </c>
      <c r="H20" s="51">
        <v>6.46e-18</v>
      </c>
      <c r="I20" s="51">
        <f t="shared" si="0"/>
        <v>0.00061862432478</v>
      </c>
      <c r="J20" s="211">
        <v>74.36861633</v>
      </c>
    </row>
    <row r="21" ht="13.85" spans="1:10">
      <c r="A21" s="89" t="s">
        <v>36</v>
      </c>
      <c r="B21" s="184" t="s">
        <v>192</v>
      </c>
      <c r="C21" s="184" t="s">
        <v>176</v>
      </c>
      <c r="D21" s="184" t="s">
        <v>173</v>
      </c>
      <c r="E21" s="50">
        <v>0.315</v>
      </c>
      <c r="F21" s="104">
        <v>0.03437</v>
      </c>
      <c r="G21" s="29">
        <v>0.004193</v>
      </c>
      <c r="H21" s="51">
        <v>2.48e-16</v>
      </c>
      <c r="I21" s="51">
        <f t="shared" si="0"/>
        <v>0.000509788677195</v>
      </c>
      <c r="J21" s="211">
        <v>67.19072689</v>
      </c>
    </row>
    <row r="22" ht="13.85" spans="1:10">
      <c r="A22" s="89" t="s">
        <v>36</v>
      </c>
      <c r="B22" s="184" t="s">
        <v>193</v>
      </c>
      <c r="C22" s="184" t="s">
        <v>177</v>
      </c>
      <c r="D22" s="184" t="s">
        <v>176</v>
      </c>
      <c r="E22" s="50">
        <v>0.6354</v>
      </c>
      <c r="F22" s="104">
        <v>-0.02216</v>
      </c>
      <c r="G22" s="29">
        <v>0.004047</v>
      </c>
      <c r="H22" s="51">
        <v>4.35e-8</v>
      </c>
      <c r="I22" s="51">
        <f t="shared" si="0"/>
        <v>0.000227527231569408</v>
      </c>
      <c r="J22" s="211">
        <v>29.98286321</v>
      </c>
    </row>
    <row r="23" ht="13.85" spans="1:10">
      <c r="A23" s="89" t="s">
        <v>36</v>
      </c>
      <c r="B23" s="184" t="s">
        <v>194</v>
      </c>
      <c r="C23" s="184" t="s">
        <v>176</v>
      </c>
      <c r="D23" s="184" t="s">
        <v>173</v>
      </c>
      <c r="E23" s="50">
        <v>0.3279</v>
      </c>
      <c r="F23" s="104">
        <v>0.02335</v>
      </c>
      <c r="G23" s="29">
        <v>0.004194</v>
      </c>
      <c r="H23" s="51">
        <v>2.58e-8</v>
      </c>
      <c r="I23" s="51">
        <f t="shared" si="0"/>
        <v>0.00024031400290755</v>
      </c>
      <c r="J23" s="211">
        <v>30.99680403</v>
      </c>
    </row>
    <row r="24" ht="13.85" spans="1:10">
      <c r="A24" s="89" t="s">
        <v>36</v>
      </c>
      <c r="B24" s="184" t="s">
        <v>195</v>
      </c>
      <c r="C24" s="184" t="s">
        <v>173</v>
      </c>
      <c r="D24" s="184" t="s">
        <v>177</v>
      </c>
      <c r="E24" s="50">
        <v>0.3284</v>
      </c>
      <c r="F24" s="104">
        <v>0.04498</v>
      </c>
      <c r="G24" s="29">
        <v>0.00402</v>
      </c>
      <c r="H24" s="51">
        <v>4.53e-29</v>
      </c>
      <c r="I24" s="51">
        <f t="shared" si="0"/>
        <v>0.000892447616058752</v>
      </c>
      <c r="J24" s="211">
        <v>125.1949457</v>
      </c>
    </row>
    <row r="25" ht="13.85" spans="1:10">
      <c r="A25" s="89" t="s">
        <v>36</v>
      </c>
      <c r="B25" s="184" t="s">
        <v>196</v>
      </c>
      <c r="C25" s="184" t="s">
        <v>176</v>
      </c>
      <c r="D25" s="184" t="s">
        <v>174</v>
      </c>
      <c r="E25" s="50">
        <v>0.8198</v>
      </c>
      <c r="F25" s="104">
        <v>0.02724</v>
      </c>
      <c r="G25" s="29">
        <v>0.004951</v>
      </c>
      <c r="H25" s="51">
        <v>3.74e-8</v>
      </c>
      <c r="I25" s="51">
        <f t="shared" si="0"/>
        <v>0.000219233492664192</v>
      </c>
      <c r="J25" s="211">
        <v>30.27111053</v>
      </c>
    </row>
    <row r="26" ht="13.85" spans="1:10">
      <c r="A26" s="89" t="s">
        <v>36</v>
      </c>
      <c r="B26" s="184" t="s">
        <v>197</v>
      </c>
      <c r="C26" s="184" t="s">
        <v>173</v>
      </c>
      <c r="D26" s="184" t="s">
        <v>174</v>
      </c>
      <c r="E26" s="50">
        <v>0.0445</v>
      </c>
      <c r="F26" s="104">
        <v>0.07279</v>
      </c>
      <c r="G26" s="29">
        <v>0.009285</v>
      </c>
      <c r="H26" s="51">
        <v>4.52e-15</v>
      </c>
      <c r="I26" s="51">
        <f t="shared" si="0"/>
        <v>0.00045057193467195</v>
      </c>
      <c r="J26" s="211">
        <v>61.45816975</v>
      </c>
    </row>
    <row r="27" ht="13.85" spans="1:10">
      <c r="A27" s="89" t="s">
        <v>36</v>
      </c>
      <c r="B27" s="184" t="s">
        <v>198</v>
      </c>
      <c r="C27" s="184" t="s">
        <v>174</v>
      </c>
      <c r="D27" s="184" t="s">
        <v>173</v>
      </c>
      <c r="E27" s="50">
        <v>0.525</v>
      </c>
      <c r="F27" s="104">
        <v>-0.02649</v>
      </c>
      <c r="G27" s="29">
        <v>0.003797</v>
      </c>
      <c r="H27" s="51">
        <v>3.02e-12</v>
      </c>
      <c r="I27" s="51">
        <f t="shared" si="0"/>
        <v>0.000349982899875</v>
      </c>
      <c r="J27" s="211">
        <v>48.67239561</v>
      </c>
    </row>
    <row r="28" ht="13.85" spans="1:10">
      <c r="A28" s="89" t="s">
        <v>36</v>
      </c>
      <c r="B28" s="184" t="s">
        <v>199</v>
      </c>
      <c r="C28" s="184" t="s">
        <v>173</v>
      </c>
      <c r="D28" s="184" t="s">
        <v>177</v>
      </c>
      <c r="E28" s="50">
        <v>0.3549</v>
      </c>
      <c r="F28" s="104">
        <v>-0.03272</v>
      </c>
      <c r="G28" s="29">
        <v>0.003947</v>
      </c>
      <c r="H28" s="51">
        <v>1.13e-16</v>
      </c>
      <c r="I28" s="51">
        <f t="shared" si="0"/>
        <v>0.000490218421160832</v>
      </c>
      <c r="J28" s="211">
        <v>68.72145361</v>
      </c>
    </row>
    <row r="29" ht="13.85" spans="1:10">
      <c r="A29" s="89" t="s">
        <v>36</v>
      </c>
      <c r="B29" s="184" t="s">
        <v>200</v>
      </c>
      <c r="C29" s="184" t="s">
        <v>173</v>
      </c>
      <c r="D29" s="184" t="s">
        <v>177</v>
      </c>
      <c r="E29" s="50">
        <v>0.3587</v>
      </c>
      <c r="F29" s="104">
        <v>0.02242</v>
      </c>
      <c r="G29" s="29">
        <v>0.004055</v>
      </c>
      <c r="H29" s="51">
        <v>3.24e-8</v>
      </c>
      <c r="I29" s="51">
        <f t="shared" si="0"/>
        <v>0.000231256436282168</v>
      </c>
      <c r="J29" s="211">
        <v>30.56958194</v>
      </c>
    </row>
    <row r="30" ht="13.85" spans="1:10">
      <c r="A30" s="89" t="s">
        <v>36</v>
      </c>
      <c r="B30" s="184" t="s">
        <v>201</v>
      </c>
      <c r="C30" s="184" t="s">
        <v>176</v>
      </c>
      <c r="D30" s="184" t="s">
        <v>177</v>
      </c>
      <c r="E30" s="50">
        <v>0.1615</v>
      </c>
      <c r="F30" s="104">
        <v>-0.03328</v>
      </c>
      <c r="G30" s="29">
        <v>0.005252</v>
      </c>
      <c r="H30" s="51">
        <v>2.33e-10</v>
      </c>
      <c r="I30" s="51">
        <f t="shared" si="0"/>
        <v>0.0002999661330432</v>
      </c>
      <c r="J30" s="211">
        <v>40.15292618</v>
      </c>
    </row>
    <row r="31" ht="13.85" spans="1:10">
      <c r="A31" s="89" t="s">
        <v>36</v>
      </c>
      <c r="B31" s="184" t="s">
        <v>202</v>
      </c>
      <c r="C31" s="184" t="s">
        <v>176</v>
      </c>
      <c r="D31" s="184" t="s">
        <v>174</v>
      </c>
      <c r="E31" s="50">
        <v>0.0546</v>
      </c>
      <c r="F31" s="104">
        <v>0.04736</v>
      </c>
      <c r="G31" s="29">
        <v>0.008583</v>
      </c>
      <c r="H31" s="51">
        <v>3.43e-8</v>
      </c>
      <c r="I31" s="51">
        <f t="shared" si="0"/>
        <v>0.000231558977814528</v>
      </c>
      <c r="J31" s="211">
        <v>30.44704593</v>
      </c>
    </row>
    <row r="32" ht="13.85" spans="1:10">
      <c r="A32" s="89" t="s">
        <v>36</v>
      </c>
      <c r="B32" s="184" t="s">
        <v>203</v>
      </c>
      <c r="C32" s="184" t="s">
        <v>173</v>
      </c>
      <c r="D32" s="184" t="s">
        <v>177</v>
      </c>
      <c r="E32" s="50">
        <v>0.4805</v>
      </c>
      <c r="F32" s="104">
        <v>0.02295</v>
      </c>
      <c r="G32" s="29">
        <v>0.003775</v>
      </c>
      <c r="H32" s="51">
        <v>1.21e-9</v>
      </c>
      <c r="I32" s="51">
        <f t="shared" si="0"/>
        <v>0.00026295069274875</v>
      </c>
      <c r="J32" s="211">
        <v>36.9599579</v>
      </c>
    </row>
    <row r="33" ht="13.85" spans="1:10">
      <c r="A33" s="89" t="s">
        <v>36</v>
      </c>
      <c r="B33" s="184" t="s">
        <v>204</v>
      </c>
      <c r="C33" s="184" t="s">
        <v>173</v>
      </c>
      <c r="D33" s="184" t="s">
        <v>176</v>
      </c>
      <c r="E33" s="50">
        <v>0.2782</v>
      </c>
      <c r="F33" s="104">
        <v>-0.03699</v>
      </c>
      <c r="G33" s="29">
        <v>0.004221</v>
      </c>
      <c r="H33" s="51">
        <v>1.89e-18</v>
      </c>
      <c r="I33" s="51">
        <f t="shared" si="0"/>
        <v>0.000549506281996152</v>
      </c>
      <c r="J33" s="211">
        <v>76.79588654</v>
      </c>
    </row>
    <row r="34" ht="13.85" spans="1:10">
      <c r="A34" s="89" t="s">
        <v>36</v>
      </c>
      <c r="B34" s="184" t="s">
        <v>205</v>
      </c>
      <c r="C34" s="184" t="s">
        <v>173</v>
      </c>
      <c r="D34" s="184" t="s">
        <v>176</v>
      </c>
      <c r="E34" s="50">
        <v>0.4351</v>
      </c>
      <c r="F34" s="104">
        <v>0.02403</v>
      </c>
      <c r="G34" s="29">
        <v>0.004081</v>
      </c>
      <c r="H34" s="51">
        <v>3.89e-9</v>
      </c>
      <c r="I34" s="51">
        <f t="shared" si="0"/>
        <v>0.000283856076309582</v>
      </c>
      <c r="J34" s="211">
        <v>34.6716374</v>
      </c>
    </row>
    <row r="35" ht="13.85" spans="1:10">
      <c r="A35" s="89" t="s">
        <v>36</v>
      </c>
      <c r="B35" s="184" t="s">
        <v>206</v>
      </c>
      <c r="C35" s="184" t="s">
        <v>176</v>
      </c>
      <c r="D35" s="184" t="s">
        <v>173</v>
      </c>
      <c r="E35" s="50">
        <v>0.4883</v>
      </c>
      <c r="F35" s="104">
        <v>-0.03112</v>
      </c>
      <c r="G35" s="29">
        <v>0.003794</v>
      </c>
      <c r="H35" s="51">
        <v>2.34e-16</v>
      </c>
      <c r="I35" s="51">
        <f t="shared" si="0"/>
        <v>0.000483962056554368</v>
      </c>
      <c r="J35" s="211">
        <v>67.27977393</v>
      </c>
    </row>
    <row r="36" ht="13.85" spans="1:10">
      <c r="A36" s="89" t="s">
        <v>36</v>
      </c>
      <c r="B36" s="184" t="s">
        <v>207</v>
      </c>
      <c r="C36" s="184" t="s">
        <v>176</v>
      </c>
      <c r="D36" s="184" t="s">
        <v>177</v>
      </c>
      <c r="E36" s="50">
        <v>0.517</v>
      </c>
      <c r="F36" s="104">
        <v>-0.0489</v>
      </c>
      <c r="G36" s="29">
        <v>0.003996</v>
      </c>
      <c r="H36" s="51">
        <v>1.97e-34</v>
      </c>
      <c r="I36" s="51">
        <f t="shared" si="0"/>
        <v>0.00119422288062</v>
      </c>
      <c r="J36" s="211">
        <v>149.7499752</v>
      </c>
    </row>
    <row r="37" ht="13.85" spans="1:10">
      <c r="A37" s="89" t="s">
        <v>36</v>
      </c>
      <c r="B37" s="184" t="s">
        <v>208</v>
      </c>
      <c r="C37" s="184" t="s">
        <v>176</v>
      </c>
      <c r="D37" s="184" t="s">
        <v>177</v>
      </c>
      <c r="E37" s="50">
        <v>0.1114</v>
      </c>
      <c r="F37" s="104">
        <v>-0.03386</v>
      </c>
      <c r="G37" s="29">
        <v>0.006001</v>
      </c>
      <c r="H37" s="51">
        <v>1.68e-8</v>
      </c>
      <c r="I37" s="51">
        <f t="shared" si="0"/>
        <v>0.000226984082527968</v>
      </c>
      <c r="J37" s="211">
        <v>31.83659803</v>
      </c>
    </row>
    <row r="38" ht="13.85" spans="1:10">
      <c r="A38" s="89" t="s">
        <v>36</v>
      </c>
      <c r="B38" s="184" t="s">
        <v>209</v>
      </c>
      <c r="C38" s="184" t="s">
        <v>173</v>
      </c>
      <c r="D38" s="184" t="s">
        <v>177</v>
      </c>
      <c r="E38" s="50">
        <v>0.5697</v>
      </c>
      <c r="F38" s="104">
        <v>0.02215</v>
      </c>
      <c r="G38" s="29">
        <v>0.003897</v>
      </c>
      <c r="H38" s="51">
        <v>1.31e-8</v>
      </c>
      <c r="I38" s="51">
        <f t="shared" si="0"/>
        <v>0.00024054427347795</v>
      </c>
      <c r="J38" s="211">
        <v>32.30625744</v>
      </c>
    </row>
    <row r="39" ht="13.85" spans="1:10">
      <c r="A39" s="89" t="s">
        <v>36</v>
      </c>
      <c r="B39" s="184" t="s">
        <v>210</v>
      </c>
      <c r="C39" s="184" t="s">
        <v>173</v>
      </c>
      <c r="D39" s="184" t="s">
        <v>174</v>
      </c>
      <c r="E39" s="50">
        <v>0.296</v>
      </c>
      <c r="F39" s="104">
        <v>0.02494</v>
      </c>
      <c r="G39" s="29">
        <v>0.004318</v>
      </c>
      <c r="H39" s="51">
        <v>7.72e-9</v>
      </c>
      <c r="I39" s="51">
        <f t="shared" si="0"/>
        <v>0.0002592311963648</v>
      </c>
      <c r="J39" s="211">
        <v>33.36012139</v>
      </c>
    </row>
    <row r="40" ht="13.85" spans="1:10">
      <c r="A40" s="89" t="s">
        <v>36</v>
      </c>
      <c r="B40" s="184" t="s">
        <v>211</v>
      </c>
      <c r="C40" s="184" t="s">
        <v>177</v>
      </c>
      <c r="D40" s="184" t="s">
        <v>176</v>
      </c>
      <c r="E40" s="50">
        <v>0.7745</v>
      </c>
      <c r="F40" s="104">
        <v>-0.02891</v>
      </c>
      <c r="G40" s="29">
        <v>0.004847</v>
      </c>
      <c r="H40" s="51">
        <v>2.44e-9</v>
      </c>
      <c r="I40" s="51">
        <f t="shared" si="0"/>
        <v>0.00029194036543595</v>
      </c>
      <c r="J40" s="211">
        <v>35.57542884</v>
      </c>
    </row>
    <row r="41" ht="13.85" spans="1:10">
      <c r="A41" s="89" t="s">
        <v>36</v>
      </c>
      <c r="B41" s="184" t="s">
        <v>212</v>
      </c>
      <c r="C41" s="184" t="s">
        <v>177</v>
      </c>
      <c r="D41" s="184" t="s">
        <v>176</v>
      </c>
      <c r="E41" s="50">
        <v>0.1644</v>
      </c>
      <c r="F41" s="104">
        <v>-0.0447</v>
      </c>
      <c r="G41" s="29">
        <v>0.005177</v>
      </c>
      <c r="H41" s="51">
        <v>5.92e-18</v>
      </c>
      <c r="I41" s="51">
        <f t="shared" si="0"/>
        <v>0.0005489657965152</v>
      </c>
      <c r="J41" s="211">
        <v>74.55190002</v>
      </c>
    </row>
    <row r="42" ht="13.85" spans="1:10">
      <c r="A42" s="89" t="s">
        <v>36</v>
      </c>
      <c r="B42" s="184" t="s">
        <v>213</v>
      </c>
      <c r="C42" s="184" t="s">
        <v>177</v>
      </c>
      <c r="D42" s="184" t="s">
        <v>176</v>
      </c>
      <c r="E42" s="50">
        <v>0.3734</v>
      </c>
      <c r="F42" s="104">
        <v>-0.02324</v>
      </c>
      <c r="G42" s="29">
        <v>0.004004</v>
      </c>
      <c r="H42" s="51">
        <v>6.48e-9</v>
      </c>
      <c r="I42" s="51">
        <f t="shared" si="0"/>
        <v>0.000252735906620288</v>
      </c>
      <c r="J42" s="211">
        <v>33.68868893</v>
      </c>
    </row>
    <row r="43" ht="13.85" spans="1:10">
      <c r="A43" s="89" t="s">
        <v>36</v>
      </c>
      <c r="B43" s="184" t="s">
        <v>214</v>
      </c>
      <c r="C43" s="184" t="s">
        <v>173</v>
      </c>
      <c r="D43" s="184" t="s">
        <v>177</v>
      </c>
      <c r="E43" s="50">
        <v>0.25</v>
      </c>
      <c r="F43" s="104">
        <v>-0.05442</v>
      </c>
      <c r="G43" s="29">
        <v>0.004723</v>
      </c>
      <c r="H43" s="51">
        <v>1.03e-30</v>
      </c>
      <c r="I43" s="51">
        <f t="shared" si="0"/>
        <v>0.00111057615</v>
      </c>
      <c r="J43" s="211">
        <v>132.7642614</v>
      </c>
    </row>
    <row r="44" ht="13.85" spans="1:10">
      <c r="A44" s="89" t="s">
        <v>36</v>
      </c>
      <c r="B44" s="184" t="s">
        <v>215</v>
      </c>
      <c r="C44" s="184" t="s">
        <v>177</v>
      </c>
      <c r="D44" s="184" t="s">
        <v>176</v>
      </c>
      <c r="E44" s="50">
        <v>0.3935</v>
      </c>
      <c r="F44" s="104">
        <v>-0.03573</v>
      </c>
      <c r="G44" s="29">
        <v>0.003914</v>
      </c>
      <c r="H44" s="51">
        <v>6.93e-20</v>
      </c>
      <c r="I44" s="51">
        <f t="shared" si="0"/>
        <v>0.00060935667097995</v>
      </c>
      <c r="J44" s="211">
        <v>83.33441475</v>
      </c>
    </row>
    <row r="45" ht="13.85" spans="1:10">
      <c r="A45" s="89" t="s">
        <v>36</v>
      </c>
      <c r="B45" s="184" t="s">
        <v>216</v>
      </c>
      <c r="C45" s="184" t="s">
        <v>177</v>
      </c>
      <c r="D45" s="184" t="s">
        <v>176</v>
      </c>
      <c r="E45" s="50">
        <v>0.4526</v>
      </c>
      <c r="F45" s="104">
        <v>-0.022</v>
      </c>
      <c r="G45" s="29">
        <v>0.003932</v>
      </c>
      <c r="H45" s="51">
        <v>2.21e-8</v>
      </c>
      <c r="I45" s="51">
        <f t="shared" si="0"/>
        <v>0.00023982513632</v>
      </c>
      <c r="J45" s="211">
        <v>31.30533412</v>
      </c>
    </row>
    <row r="46" ht="13.85" spans="1:10">
      <c r="A46" s="89" t="s">
        <v>36</v>
      </c>
      <c r="B46" s="184" t="s">
        <v>217</v>
      </c>
      <c r="C46" s="184" t="s">
        <v>174</v>
      </c>
      <c r="D46" s="184" t="s">
        <v>173</v>
      </c>
      <c r="E46" s="50">
        <v>0.2192</v>
      </c>
      <c r="F46" s="104">
        <v>0.02989</v>
      </c>
      <c r="G46" s="29">
        <v>0.004598</v>
      </c>
      <c r="H46" s="51">
        <v>7.97e-11</v>
      </c>
      <c r="I46" s="51">
        <f t="shared" si="0"/>
        <v>0.000305817391910912</v>
      </c>
      <c r="J46" s="211">
        <v>42.25848237</v>
      </c>
    </row>
    <row r="47" ht="13.85" spans="1:10">
      <c r="A47" s="89" t="s">
        <v>36</v>
      </c>
      <c r="B47" s="184" t="s">
        <v>218</v>
      </c>
      <c r="C47" s="184" t="s">
        <v>174</v>
      </c>
      <c r="D47" s="184" t="s">
        <v>177</v>
      </c>
      <c r="E47" s="50">
        <v>0.4545</v>
      </c>
      <c r="F47" s="104">
        <v>0.06442</v>
      </c>
      <c r="G47" s="29">
        <v>0.00387</v>
      </c>
      <c r="H47" s="51">
        <v>3.28e-62</v>
      </c>
      <c r="I47" s="51">
        <f t="shared" si="0"/>
        <v>0.0020577853883358</v>
      </c>
      <c r="J47" s="211">
        <v>277.0891439</v>
      </c>
    </row>
    <row r="48" ht="13.85" spans="1:10">
      <c r="A48" s="89" t="s">
        <v>39</v>
      </c>
      <c r="B48" s="184" t="s">
        <v>219</v>
      </c>
      <c r="C48" s="184" t="s">
        <v>176</v>
      </c>
      <c r="D48" s="184" t="s">
        <v>177</v>
      </c>
      <c r="E48" s="50">
        <v>0.4576</v>
      </c>
      <c r="F48" s="104">
        <v>0.02492</v>
      </c>
      <c r="G48" s="29">
        <v>0.004143</v>
      </c>
      <c r="H48" s="51">
        <v>1.79e-9</v>
      </c>
      <c r="I48" s="51">
        <f t="shared" si="0"/>
        <v>0.000308270359068672</v>
      </c>
      <c r="J48" s="211">
        <v>36.17980397</v>
      </c>
    </row>
    <row r="49" ht="13.85" spans="1:10">
      <c r="A49" s="89" t="s">
        <v>39</v>
      </c>
      <c r="B49" s="184" t="s">
        <v>220</v>
      </c>
      <c r="C49" s="184" t="s">
        <v>173</v>
      </c>
      <c r="D49" s="184" t="s">
        <v>174</v>
      </c>
      <c r="E49" s="50">
        <v>0.4945</v>
      </c>
      <c r="F49" s="104">
        <v>0.02645</v>
      </c>
      <c r="G49" s="29">
        <v>0.004148</v>
      </c>
      <c r="H49" s="51">
        <v>1.81e-10</v>
      </c>
      <c r="I49" s="51">
        <f t="shared" si="0"/>
        <v>0.00034975892404875</v>
      </c>
      <c r="J49" s="211">
        <v>40.66060696</v>
      </c>
    </row>
    <row r="50" ht="13.85" spans="1:10">
      <c r="A50" s="89" t="s">
        <v>39</v>
      </c>
      <c r="B50" s="184" t="s">
        <v>221</v>
      </c>
      <c r="C50" s="184" t="s">
        <v>176</v>
      </c>
      <c r="D50" s="184" t="s">
        <v>177</v>
      </c>
      <c r="E50" s="50">
        <v>0.7736</v>
      </c>
      <c r="F50" s="104">
        <v>0.06774</v>
      </c>
      <c r="G50" s="29">
        <v>0.005358</v>
      </c>
      <c r="H50" s="51">
        <v>1.21e-36</v>
      </c>
      <c r="I50" s="51">
        <f t="shared" si="0"/>
        <v>0.00160736039747021</v>
      </c>
      <c r="J50" s="211">
        <v>159.8398142</v>
      </c>
    </row>
    <row r="51" ht="13.85" spans="1:10">
      <c r="A51" s="89" t="s">
        <v>39</v>
      </c>
      <c r="B51" s="184" t="s">
        <v>222</v>
      </c>
      <c r="C51" s="184" t="s">
        <v>174</v>
      </c>
      <c r="D51" s="184" t="s">
        <v>173</v>
      </c>
      <c r="E51" s="50">
        <v>0.5453</v>
      </c>
      <c r="F51" s="104">
        <v>0.02568</v>
      </c>
      <c r="G51" s="29">
        <v>0.004101</v>
      </c>
      <c r="H51" s="51">
        <v>3.79e-10</v>
      </c>
      <c r="I51" s="51">
        <f t="shared" si="0"/>
        <v>0.000327024647607168</v>
      </c>
      <c r="J51" s="211">
        <v>39.21123312</v>
      </c>
    </row>
    <row r="52" ht="13.85" spans="1:10">
      <c r="A52" s="89" t="s">
        <v>39</v>
      </c>
      <c r="B52" s="184" t="s">
        <v>223</v>
      </c>
      <c r="C52" s="184" t="s">
        <v>173</v>
      </c>
      <c r="D52" s="184" t="s">
        <v>174</v>
      </c>
      <c r="E52" s="50">
        <v>0.0813</v>
      </c>
      <c r="F52" s="104">
        <v>0.04133</v>
      </c>
      <c r="G52" s="29">
        <v>0.00753</v>
      </c>
      <c r="H52" s="51">
        <v>4.03e-8</v>
      </c>
      <c r="I52" s="51">
        <f t="shared" si="0"/>
        <v>0.000255167329346718</v>
      </c>
      <c r="J52" s="211">
        <v>30.12595744</v>
      </c>
    </row>
    <row r="53" ht="13.85" spans="1:10">
      <c r="A53" s="89" t="s">
        <v>39</v>
      </c>
      <c r="B53" s="184" t="s">
        <v>224</v>
      </c>
      <c r="C53" s="184" t="s">
        <v>177</v>
      </c>
      <c r="D53" s="184" t="s">
        <v>173</v>
      </c>
      <c r="E53" s="50">
        <v>0.6256</v>
      </c>
      <c r="F53" s="104">
        <v>-0.03607</v>
      </c>
      <c r="G53" s="29">
        <v>0.00442</v>
      </c>
      <c r="H53" s="51">
        <v>3.33e-16</v>
      </c>
      <c r="I53" s="51">
        <f t="shared" si="0"/>
        <v>0.000609473546652672</v>
      </c>
      <c r="J53" s="211">
        <v>66.59593886</v>
      </c>
    </row>
    <row r="54" ht="13.85" spans="1:10">
      <c r="A54" s="89" t="s">
        <v>39</v>
      </c>
      <c r="B54" s="184" t="s">
        <v>183</v>
      </c>
      <c r="C54" s="184" t="s">
        <v>177</v>
      </c>
      <c r="D54" s="184" t="s">
        <v>176</v>
      </c>
      <c r="E54" s="50">
        <v>0.4409</v>
      </c>
      <c r="F54" s="104">
        <v>-0.06015</v>
      </c>
      <c r="G54" s="29">
        <v>0.004101</v>
      </c>
      <c r="H54" s="51">
        <v>1.05e-48</v>
      </c>
      <c r="I54" s="51">
        <f t="shared" si="0"/>
        <v>0.00178373711966355</v>
      </c>
      <c r="J54" s="211">
        <v>215.1254168</v>
      </c>
    </row>
    <row r="55" ht="13.85" spans="1:10">
      <c r="A55" s="89" t="s">
        <v>39</v>
      </c>
      <c r="B55" s="184" t="s">
        <v>192</v>
      </c>
      <c r="C55" s="184" t="s">
        <v>176</v>
      </c>
      <c r="D55" s="184" t="s">
        <v>173</v>
      </c>
      <c r="E55" s="50">
        <v>0.315</v>
      </c>
      <c r="F55" s="104">
        <v>0.03662</v>
      </c>
      <c r="G55" s="29">
        <v>0.004512</v>
      </c>
      <c r="H55" s="51">
        <v>4.85e-16</v>
      </c>
      <c r="I55" s="51">
        <f t="shared" si="0"/>
        <v>0.00057871907982</v>
      </c>
      <c r="J55" s="211">
        <v>65.87164331</v>
      </c>
    </row>
    <row r="56" ht="13.85" spans="1:10">
      <c r="A56" s="89" t="s">
        <v>39</v>
      </c>
      <c r="B56" s="184" t="s">
        <v>225</v>
      </c>
      <c r="C56" s="184" t="s">
        <v>173</v>
      </c>
      <c r="D56" s="184" t="s">
        <v>174</v>
      </c>
      <c r="E56" s="50">
        <v>0.3338</v>
      </c>
      <c r="F56" s="104">
        <v>0.03851</v>
      </c>
      <c r="G56" s="29">
        <v>0.004357</v>
      </c>
      <c r="H56" s="51">
        <v>9.73e-19</v>
      </c>
      <c r="I56" s="51">
        <f t="shared" si="0"/>
        <v>0.000659580782537912</v>
      </c>
      <c r="J56" s="211">
        <v>78.12174173</v>
      </c>
    </row>
    <row r="57" ht="13.85" spans="1:10">
      <c r="A57" s="89" t="s">
        <v>39</v>
      </c>
      <c r="B57" s="184" t="s">
        <v>226</v>
      </c>
      <c r="C57" s="184" t="s">
        <v>177</v>
      </c>
      <c r="D57" s="184" t="s">
        <v>176</v>
      </c>
      <c r="E57" s="50">
        <v>0.5171</v>
      </c>
      <c r="F57" s="104">
        <v>0.03507</v>
      </c>
      <c r="G57" s="29">
        <v>0.004432</v>
      </c>
      <c r="H57" s="51">
        <v>2.52e-15</v>
      </c>
      <c r="I57" s="51">
        <f t="shared" si="0"/>
        <v>0.000614233177016382</v>
      </c>
      <c r="J57" s="211">
        <v>62.61408354</v>
      </c>
    </row>
    <row r="58" ht="13.85" spans="1:10">
      <c r="A58" s="89" t="s">
        <v>39</v>
      </c>
      <c r="B58" s="184" t="s">
        <v>227</v>
      </c>
      <c r="C58" s="184" t="s">
        <v>177</v>
      </c>
      <c r="D58" s="184" t="s">
        <v>176</v>
      </c>
      <c r="E58" s="50">
        <v>0.4725</v>
      </c>
      <c r="F58" s="104">
        <v>0.03761</v>
      </c>
      <c r="G58" s="29">
        <v>0.00407</v>
      </c>
      <c r="H58" s="51">
        <v>2.49e-20</v>
      </c>
      <c r="I58" s="51">
        <f t="shared" si="0"/>
        <v>0.00070511660044875</v>
      </c>
      <c r="J58" s="211">
        <v>85.39213035</v>
      </c>
    </row>
    <row r="59" ht="13.85" spans="1:10">
      <c r="A59" s="89" t="s">
        <v>39</v>
      </c>
      <c r="B59" s="184" t="s">
        <v>228</v>
      </c>
      <c r="C59" s="184" t="s">
        <v>174</v>
      </c>
      <c r="D59" s="184" t="s">
        <v>173</v>
      </c>
      <c r="E59" s="50">
        <v>0.4293</v>
      </c>
      <c r="F59" s="104">
        <v>-0.0264</v>
      </c>
      <c r="G59" s="29">
        <v>0.004147</v>
      </c>
      <c r="H59" s="51">
        <v>1.94e-10</v>
      </c>
      <c r="I59" s="51">
        <f t="shared" si="0"/>
        <v>0.0003415125048192</v>
      </c>
      <c r="J59" s="211">
        <v>40.5265639</v>
      </c>
    </row>
    <row r="60" ht="13.85" spans="1:10">
      <c r="A60" s="89" t="s">
        <v>39</v>
      </c>
      <c r="B60" s="184" t="s">
        <v>200</v>
      </c>
      <c r="C60" s="184" t="s">
        <v>173</v>
      </c>
      <c r="D60" s="184" t="s">
        <v>177</v>
      </c>
      <c r="E60" s="50">
        <v>0.3587</v>
      </c>
      <c r="F60" s="104">
        <v>0.07054</v>
      </c>
      <c r="G60" s="29">
        <v>0.004366</v>
      </c>
      <c r="H60" s="51">
        <v>9.85e-59</v>
      </c>
      <c r="I60" s="51">
        <f t="shared" si="0"/>
        <v>0.00228925158168159</v>
      </c>
      <c r="J60" s="211">
        <v>261.0378284</v>
      </c>
    </row>
    <row r="61" ht="13.85" spans="1:10">
      <c r="A61" s="89" t="s">
        <v>39</v>
      </c>
      <c r="B61" s="184" t="s">
        <v>229</v>
      </c>
      <c r="C61" s="184" t="s">
        <v>174</v>
      </c>
      <c r="D61" s="184" t="s">
        <v>173</v>
      </c>
      <c r="E61" s="50">
        <v>0.0723</v>
      </c>
      <c r="F61" s="104">
        <v>0.06467</v>
      </c>
      <c r="G61" s="29">
        <v>0.007835</v>
      </c>
      <c r="H61" s="51">
        <v>1.53e-16</v>
      </c>
      <c r="I61" s="51">
        <f t="shared" si="0"/>
        <v>0.000561024169418238</v>
      </c>
      <c r="J61" s="211">
        <v>68.12832637</v>
      </c>
    </row>
    <row r="62" ht="13.85" spans="1:10">
      <c r="A62" s="89" t="s">
        <v>39</v>
      </c>
      <c r="B62" s="184" t="s">
        <v>230</v>
      </c>
      <c r="C62" s="184" t="s">
        <v>177</v>
      </c>
      <c r="D62" s="184" t="s">
        <v>174</v>
      </c>
      <c r="E62" s="50">
        <v>0.1996</v>
      </c>
      <c r="F62" s="104">
        <v>-0.03928</v>
      </c>
      <c r="G62" s="29">
        <v>0.005134</v>
      </c>
      <c r="H62" s="51">
        <v>2e-14</v>
      </c>
      <c r="I62" s="51">
        <f t="shared" si="0"/>
        <v>0.000492992793434112</v>
      </c>
      <c r="J62" s="211">
        <v>58.53710356</v>
      </c>
    </row>
    <row r="63" ht="13.85" spans="1:10">
      <c r="A63" s="89" t="s">
        <v>39</v>
      </c>
      <c r="B63" s="184" t="s">
        <v>231</v>
      </c>
      <c r="C63" s="184" t="s">
        <v>177</v>
      </c>
      <c r="D63" s="184" t="s">
        <v>176</v>
      </c>
      <c r="E63" s="50">
        <v>0.1256</v>
      </c>
      <c r="F63" s="104">
        <v>-0.0345</v>
      </c>
      <c r="G63" s="29">
        <v>0.006097</v>
      </c>
      <c r="H63" s="51">
        <v>1.53e-8</v>
      </c>
      <c r="I63" s="51">
        <f t="shared" si="0"/>
        <v>0.00026143755552</v>
      </c>
      <c r="J63" s="211">
        <v>32.0188552</v>
      </c>
    </row>
    <row r="64" ht="13.85" spans="1:10">
      <c r="A64" s="89" t="s">
        <v>39</v>
      </c>
      <c r="B64" s="184" t="s">
        <v>232</v>
      </c>
      <c r="C64" s="184" t="s">
        <v>173</v>
      </c>
      <c r="D64" s="184" t="s">
        <v>174</v>
      </c>
      <c r="E64" s="50">
        <v>0.4639</v>
      </c>
      <c r="F64" s="104">
        <v>-0.03456</v>
      </c>
      <c r="G64" s="29">
        <v>0.004124</v>
      </c>
      <c r="H64" s="51">
        <v>5.23e-17</v>
      </c>
      <c r="I64" s="51">
        <f t="shared" si="0"/>
        <v>0.000594083708633088</v>
      </c>
      <c r="J64" s="211">
        <v>70.22797638</v>
      </c>
    </row>
    <row r="65" ht="13.85" spans="1:10">
      <c r="A65" s="89" t="s">
        <v>39</v>
      </c>
      <c r="B65" s="184" t="s">
        <v>233</v>
      </c>
      <c r="C65" s="184" t="s">
        <v>176</v>
      </c>
      <c r="D65" s="184" t="s">
        <v>177</v>
      </c>
      <c r="E65" s="50">
        <v>0.0304</v>
      </c>
      <c r="F65" s="104">
        <v>-0.09518</v>
      </c>
      <c r="G65" s="29">
        <v>0.0124</v>
      </c>
      <c r="H65" s="51">
        <v>1.61e-14</v>
      </c>
      <c r="I65" s="51">
        <f t="shared" si="0"/>
        <v>0.000534056969490432</v>
      </c>
      <c r="J65" s="211">
        <v>58.91800468</v>
      </c>
    </row>
    <row r="66" ht="13.85" spans="1:10">
      <c r="A66" s="89" t="s">
        <v>39</v>
      </c>
      <c r="B66" s="184" t="s">
        <v>234</v>
      </c>
      <c r="C66" s="184" t="s">
        <v>177</v>
      </c>
      <c r="D66" s="184" t="s">
        <v>176</v>
      </c>
      <c r="E66" s="50">
        <v>0.1066</v>
      </c>
      <c r="F66" s="104">
        <v>-0.06432</v>
      </c>
      <c r="G66" s="29">
        <v>0.006745</v>
      </c>
      <c r="H66" s="51">
        <v>1.48e-21</v>
      </c>
      <c r="I66" s="51">
        <f t="shared" si="0"/>
        <v>0.000787998190067712</v>
      </c>
      <c r="J66" s="211">
        <v>90.93439118</v>
      </c>
    </row>
    <row r="67" ht="13.85" spans="1:10">
      <c r="A67" s="89" t="s">
        <v>39</v>
      </c>
      <c r="B67" s="184" t="s">
        <v>235</v>
      </c>
      <c r="C67" s="184" t="s">
        <v>173</v>
      </c>
      <c r="D67" s="184" t="s">
        <v>174</v>
      </c>
      <c r="E67" s="50">
        <v>0.5165</v>
      </c>
      <c r="F67" s="104">
        <v>-0.02817</v>
      </c>
      <c r="G67" s="29">
        <v>0.004066</v>
      </c>
      <c r="H67" s="51">
        <v>4.24e-12</v>
      </c>
      <c r="I67" s="51">
        <f t="shared" si="0"/>
        <v>0.00039634236262395</v>
      </c>
      <c r="J67" s="211">
        <v>47.99974668</v>
      </c>
    </row>
    <row r="68" ht="13.85" spans="1:10">
      <c r="A68" s="89" t="s">
        <v>39</v>
      </c>
      <c r="B68" s="184" t="s">
        <v>236</v>
      </c>
      <c r="C68" s="184" t="s">
        <v>177</v>
      </c>
      <c r="D68" s="184" t="s">
        <v>173</v>
      </c>
      <c r="E68" s="50">
        <v>0.6722</v>
      </c>
      <c r="F68" s="104">
        <v>0.03415</v>
      </c>
      <c r="G68" s="29">
        <v>0.004838</v>
      </c>
      <c r="H68" s="51">
        <v>1.68e-12</v>
      </c>
      <c r="I68" s="51">
        <f t="shared" ref="I68:I131" si="1">2*F68^2*E68*(1-E68)</f>
        <v>0.0005139476316062</v>
      </c>
      <c r="J68" s="211">
        <v>49.82527312</v>
      </c>
    </row>
    <row r="69" ht="13.85" spans="1:10">
      <c r="A69" s="89" t="s">
        <v>39</v>
      </c>
      <c r="B69" s="184" t="s">
        <v>237</v>
      </c>
      <c r="C69" s="184" t="s">
        <v>176</v>
      </c>
      <c r="D69" s="184" t="s">
        <v>174</v>
      </c>
      <c r="E69" s="50">
        <v>0.8613</v>
      </c>
      <c r="F69" s="104">
        <v>-0.03446</v>
      </c>
      <c r="G69" s="29">
        <v>0.005893</v>
      </c>
      <c r="H69" s="51">
        <v>4.97e-9</v>
      </c>
      <c r="I69" s="51">
        <f t="shared" si="1"/>
        <v>0.000283720979283192</v>
      </c>
      <c r="J69" s="211">
        <v>34.19461072</v>
      </c>
    </row>
    <row r="70" ht="13.85" spans="1:10">
      <c r="A70" s="89" t="s">
        <v>39</v>
      </c>
      <c r="B70" s="184" t="s">
        <v>238</v>
      </c>
      <c r="C70" s="184" t="s">
        <v>174</v>
      </c>
      <c r="D70" s="184" t="s">
        <v>173</v>
      </c>
      <c r="E70" s="50">
        <v>0.5479</v>
      </c>
      <c r="F70" s="104">
        <v>-0.02379</v>
      </c>
      <c r="G70" s="29">
        <v>0.00407</v>
      </c>
      <c r="H70" s="51">
        <v>5.1e-9</v>
      </c>
      <c r="I70" s="51">
        <f t="shared" si="1"/>
        <v>0.000280384942618638</v>
      </c>
      <c r="J70" s="211">
        <v>34.16646644</v>
      </c>
    </row>
    <row r="71" ht="13.85" spans="1:10">
      <c r="A71" s="89" t="s">
        <v>39</v>
      </c>
      <c r="B71" s="184" t="s">
        <v>239</v>
      </c>
      <c r="C71" s="184" t="s">
        <v>176</v>
      </c>
      <c r="D71" s="184" t="s">
        <v>174</v>
      </c>
      <c r="E71" s="50">
        <v>0.0863</v>
      </c>
      <c r="F71" s="104">
        <v>-0.04481</v>
      </c>
      <c r="G71" s="29">
        <v>0.007291</v>
      </c>
      <c r="H71" s="51">
        <v>7.96e-10</v>
      </c>
      <c r="I71" s="51">
        <f t="shared" si="1"/>
        <v>0.000316660799634782</v>
      </c>
      <c r="J71" s="211">
        <v>37.77249665</v>
      </c>
    </row>
    <row r="72" ht="13.85" spans="1:10">
      <c r="A72" s="89" t="s">
        <v>39</v>
      </c>
      <c r="B72" s="184" t="s">
        <v>240</v>
      </c>
      <c r="C72" s="184" t="s">
        <v>173</v>
      </c>
      <c r="D72" s="184" t="s">
        <v>174</v>
      </c>
      <c r="E72" s="50">
        <v>0.2377</v>
      </c>
      <c r="F72" s="104">
        <v>0.05091</v>
      </c>
      <c r="G72" s="29">
        <v>0.004823</v>
      </c>
      <c r="H72" s="51">
        <v>4.8e-26</v>
      </c>
      <c r="I72" s="51">
        <f t="shared" si="1"/>
        <v>0.000939271816523502</v>
      </c>
      <c r="J72" s="211">
        <v>111.4221849</v>
      </c>
    </row>
    <row r="73" ht="13.85" spans="1:10">
      <c r="A73" s="89" t="s">
        <v>39</v>
      </c>
      <c r="B73" s="184" t="s">
        <v>241</v>
      </c>
      <c r="C73" s="184" t="s">
        <v>177</v>
      </c>
      <c r="D73" s="184" t="s">
        <v>176</v>
      </c>
      <c r="E73" s="50">
        <v>0.2944</v>
      </c>
      <c r="F73" s="104">
        <v>-0.03801</v>
      </c>
      <c r="G73" s="29">
        <v>0.004501</v>
      </c>
      <c r="H73" s="51">
        <v>3.06e-17</v>
      </c>
      <c r="I73" s="51">
        <f t="shared" si="1"/>
        <v>0.000600236101398528</v>
      </c>
      <c r="J73" s="211">
        <v>71.31447893</v>
      </c>
    </row>
    <row r="74" ht="13.85" spans="1:10">
      <c r="A74" s="89" t="s">
        <v>39</v>
      </c>
      <c r="B74" s="184" t="s">
        <v>242</v>
      </c>
      <c r="C74" s="184" t="s">
        <v>173</v>
      </c>
      <c r="D74" s="184" t="s">
        <v>177</v>
      </c>
      <c r="E74" s="50">
        <v>0.6936</v>
      </c>
      <c r="F74" s="104">
        <v>-0.02684</v>
      </c>
      <c r="G74" s="29">
        <v>0.004395</v>
      </c>
      <c r="H74" s="51">
        <v>1.01e-9</v>
      </c>
      <c r="I74" s="51">
        <f t="shared" si="1"/>
        <v>0.000306191312283648</v>
      </c>
      <c r="J74" s="211">
        <v>37.29471255</v>
      </c>
    </row>
    <row r="75" ht="13.85" spans="1:10">
      <c r="A75" s="89" t="s">
        <v>39</v>
      </c>
      <c r="B75" s="184" t="s">
        <v>243</v>
      </c>
      <c r="C75" s="184" t="s">
        <v>174</v>
      </c>
      <c r="D75" s="184" t="s">
        <v>173</v>
      </c>
      <c r="E75" s="50">
        <v>0.6775</v>
      </c>
      <c r="F75" s="104">
        <v>0.07909</v>
      </c>
      <c r="G75" s="29">
        <v>0.004322</v>
      </c>
      <c r="H75" s="51">
        <v>8.2e-75</v>
      </c>
      <c r="I75" s="51">
        <f t="shared" si="1"/>
        <v>0.00273345648934875</v>
      </c>
      <c r="J75" s="211">
        <v>334.8679828</v>
      </c>
    </row>
    <row r="76" ht="13.85" spans="1:10">
      <c r="A76" s="89" t="s">
        <v>39</v>
      </c>
      <c r="B76" s="184" t="s">
        <v>244</v>
      </c>
      <c r="C76" s="184" t="s">
        <v>174</v>
      </c>
      <c r="D76" s="184" t="s">
        <v>173</v>
      </c>
      <c r="E76" s="50">
        <v>0.5268</v>
      </c>
      <c r="F76" s="104">
        <v>0.09719</v>
      </c>
      <c r="G76" s="29">
        <v>0.004067</v>
      </c>
      <c r="H76" s="51">
        <v>3.37e-126</v>
      </c>
      <c r="I76" s="51">
        <f t="shared" si="1"/>
        <v>0.00470937920917027</v>
      </c>
      <c r="J76" s="211">
        <v>571.0771973</v>
      </c>
    </row>
    <row r="77" ht="13.85" spans="1:10">
      <c r="A77" s="89" t="s">
        <v>39</v>
      </c>
      <c r="B77" s="184" t="s">
        <v>245</v>
      </c>
      <c r="C77" s="184" t="s">
        <v>176</v>
      </c>
      <c r="D77" s="184" t="s">
        <v>174</v>
      </c>
      <c r="E77" s="50">
        <v>0.2366</v>
      </c>
      <c r="F77" s="104">
        <v>0.02772</v>
      </c>
      <c r="G77" s="29">
        <v>0.004791</v>
      </c>
      <c r="H77" s="51">
        <v>7.21e-9</v>
      </c>
      <c r="I77" s="51">
        <f t="shared" si="1"/>
        <v>0.000277576914206592</v>
      </c>
      <c r="J77" s="211">
        <v>33.47604247</v>
      </c>
    </row>
    <row r="78" ht="13.85" spans="1:10">
      <c r="A78" s="89" t="s">
        <v>39</v>
      </c>
      <c r="B78" s="184" t="s">
        <v>246</v>
      </c>
      <c r="C78" s="184" t="s">
        <v>174</v>
      </c>
      <c r="D78" s="184" t="s">
        <v>173</v>
      </c>
      <c r="E78" s="50">
        <v>0.6534</v>
      </c>
      <c r="F78" s="104">
        <v>0.09285</v>
      </c>
      <c r="G78" s="29">
        <v>0.004948</v>
      </c>
      <c r="H78" s="51">
        <v>1.46e-78</v>
      </c>
      <c r="I78" s="51">
        <f t="shared" si="1"/>
        <v>0.0039048243272478</v>
      </c>
      <c r="J78" s="211">
        <v>352.1311412</v>
      </c>
    </row>
    <row r="79" ht="13.85" spans="1:10">
      <c r="A79" s="89" t="s">
        <v>39</v>
      </c>
      <c r="B79" s="184" t="s">
        <v>247</v>
      </c>
      <c r="C79" s="184" t="s">
        <v>173</v>
      </c>
      <c r="D79" s="184" t="s">
        <v>174</v>
      </c>
      <c r="E79" s="50">
        <v>0.1076</v>
      </c>
      <c r="F79" s="104">
        <v>-0.06196</v>
      </c>
      <c r="G79" s="29">
        <v>0.00703</v>
      </c>
      <c r="H79" s="51">
        <v>1.22e-18</v>
      </c>
      <c r="I79" s="51">
        <f t="shared" si="1"/>
        <v>0.000737266747770368</v>
      </c>
      <c r="J79" s="211">
        <v>77.68052787</v>
      </c>
    </row>
    <row r="80" ht="13.85" spans="1:10">
      <c r="A80" s="89" t="s">
        <v>39</v>
      </c>
      <c r="B80" s="184" t="s">
        <v>248</v>
      </c>
      <c r="C80" s="184" t="s">
        <v>176</v>
      </c>
      <c r="D80" s="184" t="s">
        <v>174</v>
      </c>
      <c r="E80" s="50">
        <v>0.4809</v>
      </c>
      <c r="F80" s="104">
        <v>0.02472</v>
      </c>
      <c r="G80" s="29">
        <v>0.004066</v>
      </c>
      <c r="H80" s="51">
        <v>1.21e-9</v>
      </c>
      <c r="I80" s="51">
        <f t="shared" si="1"/>
        <v>0.000305093344977792</v>
      </c>
      <c r="J80" s="211">
        <v>36.96257206</v>
      </c>
    </row>
    <row r="81" ht="13.85" spans="1:10">
      <c r="A81" s="89" t="s">
        <v>39</v>
      </c>
      <c r="B81" s="184" t="s">
        <v>249</v>
      </c>
      <c r="C81" s="184" t="s">
        <v>174</v>
      </c>
      <c r="D81" s="184" t="s">
        <v>173</v>
      </c>
      <c r="E81" s="50">
        <v>0.3489</v>
      </c>
      <c r="F81" s="104">
        <v>0.02441</v>
      </c>
      <c r="G81" s="29">
        <v>0.004464</v>
      </c>
      <c r="H81" s="51">
        <v>4.54e-8</v>
      </c>
      <c r="I81" s="51">
        <f t="shared" si="1"/>
        <v>0.000270716183801598</v>
      </c>
      <c r="J81" s="211">
        <v>29.90110148</v>
      </c>
    </row>
    <row r="82" ht="13.85" spans="1:10">
      <c r="A82" s="89" t="s">
        <v>39</v>
      </c>
      <c r="B82" s="184" t="s">
        <v>250</v>
      </c>
      <c r="C82" s="184" t="s">
        <v>173</v>
      </c>
      <c r="D82" s="184" t="s">
        <v>177</v>
      </c>
      <c r="E82" s="50">
        <v>0.9065</v>
      </c>
      <c r="F82" s="104">
        <v>0.05742</v>
      </c>
      <c r="G82" s="29">
        <v>0.007004</v>
      </c>
      <c r="H82" s="51">
        <v>2.45e-16</v>
      </c>
      <c r="I82" s="51">
        <f t="shared" si="1"/>
        <v>0.0005589021641742</v>
      </c>
      <c r="J82" s="211">
        <v>67.21003189</v>
      </c>
    </row>
    <row r="83" ht="13.85" spans="1:10">
      <c r="A83" s="89" t="s">
        <v>39</v>
      </c>
      <c r="B83" s="184" t="s">
        <v>251</v>
      </c>
      <c r="C83" s="184" t="s">
        <v>173</v>
      </c>
      <c r="D83" s="184" t="s">
        <v>177</v>
      </c>
      <c r="E83" s="50">
        <v>0.375</v>
      </c>
      <c r="F83" s="104">
        <v>0.02512</v>
      </c>
      <c r="G83" s="29">
        <v>0.004216</v>
      </c>
      <c r="H83" s="51">
        <v>2.56e-9</v>
      </c>
      <c r="I83" s="51">
        <f t="shared" si="1"/>
        <v>0.000295788</v>
      </c>
      <c r="J83" s="211">
        <v>35.50079394</v>
      </c>
    </row>
    <row r="84" ht="13.85" spans="1:10">
      <c r="A84" s="89" t="s">
        <v>39</v>
      </c>
      <c r="B84" s="184" t="s">
        <v>252</v>
      </c>
      <c r="C84" s="184" t="s">
        <v>177</v>
      </c>
      <c r="D84" s="184" t="s">
        <v>176</v>
      </c>
      <c r="E84" s="50">
        <v>0.6465</v>
      </c>
      <c r="F84" s="104">
        <v>0.02319</v>
      </c>
      <c r="G84" s="29">
        <v>0.004244</v>
      </c>
      <c r="H84" s="51">
        <v>4.67e-8</v>
      </c>
      <c r="I84" s="51">
        <f t="shared" si="1"/>
        <v>0.00024580427979555</v>
      </c>
      <c r="J84" s="211">
        <v>29.85731478</v>
      </c>
    </row>
    <row r="85" ht="13.85" spans="1:10">
      <c r="A85" s="89" t="s">
        <v>39</v>
      </c>
      <c r="B85" s="184" t="s">
        <v>253</v>
      </c>
      <c r="C85" s="184" t="s">
        <v>176</v>
      </c>
      <c r="D85" s="184" t="s">
        <v>177</v>
      </c>
      <c r="E85" s="50">
        <v>0.822</v>
      </c>
      <c r="F85" s="104">
        <v>-0.06257</v>
      </c>
      <c r="G85" s="29">
        <v>0.00533</v>
      </c>
      <c r="H85" s="51">
        <v>8.11e-32</v>
      </c>
      <c r="I85" s="51">
        <f t="shared" si="1"/>
        <v>0.0011456557138968</v>
      </c>
      <c r="J85" s="211">
        <v>137.8090986</v>
      </c>
    </row>
    <row r="86" ht="13.85" spans="1:10">
      <c r="A86" s="89" t="s">
        <v>39</v>
      </c>
      <c r="B86" s="184" t="s">
        <v>254</v>
      </c>
      <c r="C86" s="184" t="s">
        <v>176</v>
      </c>
      <c r="D86" s="184" t="s">
        <v>177</v>
      </c>
      <c r="E86" s="50">
        <v>0.4072</v>
      </c>
      <c r="F86" s="104">
        <v>-0.02449</v>
      </c>
      <c r="G86" s="29">
        <v>0.004135</v>
      </c>
      <c r="H86" s="51">
        <v>3.18e-9</v>
      </c>
      <c r="I86" s="51">
        <f t="shared" si="1"/>
        <v>0.000289549973960832</v>
      </c>
      <c r="J86" s="211">
        <v>35.07733113</v>
      </c>
    </row>
    <row r="87" ht="13.85" spans="1:10">
      <c r="A87" s="89" t="s">
        <v>39</v>
      </c>
      <c r="B87" s="184" t="s">
        <v>255</v>
      </c>
      <c r="C87" s="184" t="s">
        <v>177</v>
      </c>
      <c r="D87" s="184" t="s">
        <v>176</v>
      </c>
      <c r="E87" s="50">
        <v>0.3318</v>
      </c>
      <c r="F87" s="104">
        <v>0.02646</v>
      </c>
      <c r="G87" s="29">
        <v>0.004335</v>
      </c>
      <c r="H87" s="51">
        <v>1.03e-9</v>
      </c>
      <c r="I87" s="51">
        <f t="shared" si="1"/>
        <v>0.000310450617745632</v>
      </c>
      <c r="J87" s="211">
        <v>37.25645047</v>
      </c>
    </row>
    <row r="88" ht="13.85" spans="1:10">
      <c r="A88" s="89" t="s">
        <v>39</v>
      </c>
      <c r="B88" s="184" t="s">
        <v>256</v>
      </c>
      <c r="C88" s="184" t="s">
        <v>177</v>
      </c>
      <c r="D88" s="184" t="s">
        <v>176</v>
      </c>
      <c r="E88" s="50">
        <v>0.1706</v>
      </c>
      <c r="F88" s="104">
        <v>0.04384</v>
      </c>
      <c r="G88" s="29">
        <v>0.005579</v>
      </c>
      <c r="H88" s="51">
        <v>3.88e-15</v>
      </c>
      <c r="I88" s="51">
        <f t="shared" si="1"/>
        <v>0.000543893845434368</v>
      </c>
      <c r="J88" s="211">
        <v>61.74877811</v>
      </c>
    </row>
    <row r="89" ht="13.85" spans="1:10">
      <c r="A89" s="89" t="s">
        <v>39</v>
      </c>
      <c r="B89" s="184" t="s">
        <v>257</v>
      </c>
      <c r="C89" s="184" t="s">
        <v>177</v>
      </c>
      <c r="D89" s="184" t="s">
        <v>176</v>
      </c>
      <c r="E89" s="50">
        <v>0.5003</v>
      </c>
      <c r="F89" s="104">
        <v>0.02579</v>
      </c>
      <c r="G89" s="29">
        <v>0.004125</v>
      </c>
      <c r="H89" s="51">
        <v>4.09e-10</v>
      </c>
      <c r="I89" s="51">
        <f t="shared" si="1"/>
        <v>0.000332561930277662</v>
      </c>
      <c r="J89" s="211">
        <v>39.08901965</v>
      </c>
    </row>
    <row r="90" ht="13.85" spans="1:10">
      <c r="A90" s="89" t="s">
        <v>39</v>
      </c>
      <c r="B90" s="184" t="s">
        <v>258</v>
      </c>
      <c r="C90" s="184" t="s">
        <v>177</v>
      </c>
      <c r="D90" s="184" t="s">
        <v>176</v>
      </c>
      <c r="E90" s="50">
        <v>0.343</v>
      </c>
      <c r="F90" s="104">
        <v>0.2407</v>
      </c>
      <c r="G90" s="29">
        <v>0.004543</v>
      </c>
      <c r="H90" s="51">
        <v>1e-200</v>
      </c>
      <c r="I90" s="51">
        <f t="shared" si="1"/>
        <v>0.02611209191598</v>
      </c>
      <c r="J90" s="211">
        <v>2807.157027</v>
      </c>
    </row>
    <row r="91" ht="13.85" spans="1:10">
      <c r="A91" s="89" t="s">
        <v>41</v>
      </c>
      <c r="B91" s="184" t="s">
        <v>259</v>
      </c>
      <c r="C91" s="184" t="s">
        <v>176</v>
      </c>
      <c r="D91" s="184" t="s">
        <v>177</v>
      </c>
      <c r="E91" s="50">
        <v>0.1104</v>
      </c>
      <c r="F91" s="104">
        <v>-0.04638</v>
      </c>
      <c r="G91" s="29">
        <v>0.007701</v>
      </c>
      <c r="H91" s="51">
        <v>1.72e-9</v>
      </c>
      <c r="I91" s="51">
        <f t="shared" si="1"/>
        <v>0.000422527842312192</v>
      </c>
      <c r="J91" s="211">
        <v>36.27164413</v>
      </c>
    </row>
    <row r="92" ht="13.85" spans="1:10">
      <c r="A92" s="89" t="s">
        <v>41</v>
      </c>
      <c r="B92" s="184" t="s">
        <v>260</v>
      </c>
      <c r="C92" s="184" t="s">
        <v>176</v>
      </c>
      <c r="D92" s="184" t="s">
        <v>177</v>
      </c>
      <c r="E92" s="50">
        <v>0.2219</v>
      </c>
      <c r="F92" s="104">
        <v>0.127</v>
      </c>
      <c r="G92" s="29">
        <v>0.005231</v>
      </c>
      <c r="H92" s="51">
        <v>3.66e-130</v>
      </c>
      <c r="I92" s="51">
        <f t="shared" si="1"/>
        <v>0.00556967886062</v>
      </c>
      <c r="J92" s="211">
        <v>589.4378253</v>
      </c>
    </row>
    <row r="93" ht="13.85" spans="1:10">
      <c r="A93" s="89" t="s">
        <v>41</v>
      </c>
      <c r="B93" s="184" t="s">
        <v>261</v>
      </c>
      <c r="C93" s="184" t="s">
        <v>174</v>
      </c>
      <c r="D93" s="184" t="s">
        <v>173</v>
      </c>
      <c r="E93" s="50">
        <v>0.8256</v>
      </c>
      <c r="F93" s="104">
        <v>0.03299</v>
      </c>
      <c r="G93" s="29">
        <v>0.00586</v>
      </c>
      <c r="H93" s="51">
        <v>1.81e-8</v>
      </c>
      <c r="I93" s="51">
        <f t="shared" si="1"/>
        <v>0.000313408514992128</v>
      </c>
      <c r="J93" s="211">
        <v>31.69344139</v>
      </c>
    </row>
    <row r="94" ht="13.85" spans="1:10">
      <c r="A94" s="89" t="s">
        <v>41</v>
      </c>
      <c r="B94" s="184" t="s">
        <v>262</v>
      </c>
      <c r="C94" s="184" t="s">
        <v>177</v>
      </c>
      <c r="D94" s="184" t="s">
        <v>174</v>
      </c>
      <c r="E94" s="50">
        <v>0.7594</v>
      </c>
      <c r="F94" s="104">
        <v>-0.0335</v>
      </c>
      <c r="G94" s="29">
        <v>0.005167</v>
      </c>
      <c r="H94" s="51">
        <v>9e-11</v>
      </c>
      <c r="I94" s="51">
        <f t="shared" si="1"/>
        <v>0.00041009627598</v>
      </c>
      <c r="J94" s="211">
        <v>42.03515866</v>
      </c>
    </row>
    <row r="95" ht="13.85" spans="1:10">
      <c r="A95" s="89" t="s">
        <v>41</v>
      </c>
      <c r="B95" s="184" t="s">
        <v>263</v>
      </c>
      <c r="C95" s="184" t="s">
        <v>177</v>
      </c>
      <c r="D95" s="184" t="s">
        <v>176</v>
      </c>
      <c r="E95" s="50">
        <v>0.243</v>
      </c>
      <c r="F95" s="104">
        <v>0.02967</v>
      </c>
      <c r="G95" s="29">
        <v>0.005184</v>
      </c>
      <c r="H95" s="51">
        <v>1.04e-8</v>
      </c>
      <c r="I95" s="51">
        <f t="shared" si="1"/>
        <v>0.0003238674049278</v>
      </c>
      <c r="J95" s="211">
        <v>32.75707438</v>
      </c>
    </row>
    <row r="96" ht="13.85" spans="1:10">
      <c r="A96" s="89" t="s">
        <v>41</v>
      </c>
      <c r="B96" s="184" t="s">
        <v>264</v>
      </c>
      <c r="C96" s="184" t="s">
        <v>177</v>
      </c>
      <c r="D96" s="184" t="s">
        <v>174</v>
      </c>
      <c r="E96" s="50">
        <v>0.0628</v>
      </c>
      <c r="F96" s="104">
        <v>-0.1791</v>
      </c>
      <c r="G96" s="29">
        <v>0.009224</v>
      </c>
      <c r="H96" s="51">
        <v>5.79e-84</v>
      </c>
      <c r="I96" s="51">
        <f t="shared" si="1"/>
        <v>0.0037758357232992</v>
      </c>
      <c r="J96" s="211">
        <v>377.0097511</v>
      </c>
    </row>
    <row r="97" ht="13.85" spans="1:10">
      <c r="A97" s="89" t="s">
        <v>41</v>
      </c>
      <c r="B97" s="184" t="s">
        <v>265</v>
      </c>
      <c r="C97" s="184" t="s">
        <v>174</v>
      </c>
      <c r="D97" s="184" t="s">
        <v>173</v>
      </c>
      <c r="E97" s="50">
        <v>0.2315</v>
      </c>
      <c r="F97" s="104">
        <v>0.04904</v>
      </c>
      <c r="G97" s="29">
        <v>0.005659</v>
      </c>
      <c r="H97" s="51">
        <v>4.51e-18</v>
      </c>
      <c r="I97" s="51">
        <f t="shared" si="1"/>
        <v>0.0008557083815648</v>
      </c>
      <c r="J97" s="211">
        <v>75.09681794</v>
      </c>
    </row>
    <row r="98" ht="13.85" spans="1:10">
      <c r="A98" s="89" t="s">
        <v>41</v>
      </c>
      <c r="B98" s="184" t="s">
        <v>266</v>
      </c>
      <c r="C98" s="184" t="s">
        <v>177</v>
      </c>
      <c r="D98" s="184" t="s">
        <v>176</v>
      </c>
      <c r="E98" s="50">
        <v>0.0934</v>
      </c>
      <c r="F98" s="104">
        <v>-0.04196</v>
      </c>
      <c r="G98" s="29">
        <v>0.007624</v>
      </c>
      <c r="H98" s="51">
        <v>3.73e-8</v>
      </c>
      <c r="I98" s="51">
        <f t="shared" si="1"/>
        <v>0.000298169725607808</v>
      </c>
      <c r="J98" s="211">
        <v>30.29041223</v>
      </c>
    </row>
    <row r="99" ht="13.85" spans="1:10">
      <c r="A99" s="89" t="s">
        <v>41</v>
      </c>
      <c r="B99" s="184" t="s">
        <v>267</v>
      </c>
      <c r="C99" s="184" t="s">
        <v>177</v>
      </c>
      <c r="D99" s="184" t="s">
        <v>176</v>
      </c>
      <c r="E99" s="50">
        <v>0.4238</v>
      </c>
      <c r="F99" s="104">
        <v>-0.02627</v>
      </c>
      <c r="G99" s="29">
        <v>0.004429</v>
      </c>
      <c r="H99" s="51">
        <v>3.01e-9</v>
      </c>
      <c r="I99" s="51">
        <f t="shared" si="1"/>
        <v>0.000337042251705848</v>
      </c>
      <c r="J99" s="211">
        <v>35.18104902</v>
      </c>
    </row>
    <row r="100" ht="13.85" spans="1:10">
      <c r="A100" s="89" t="s">
        <v>41</v>
      </c>
      <c r="B100" s="184" t="s">
        <v>268</v>
      </c>
      <c r="C100" s="184" t="s">
        <v>176</v>
      </c>
      <c r="D100" s="184" t="s">
        <v>173</v>
      </c>
      <c r="E100" s="50">
        <v>0.705</v>
      </c>
      <c r="F100" s="104">
        <v>0.04675</v>
      </c>
      <c r="G100" s="29">
        <v>0.004799</v>
      </c>
      <c r="H100" s="51">
        <v>2.03e-22</v>
      </c>
      <c r="I100" s="51">
        <f t="shared" si="1"/>
        <v>0.000909084721875</v>
      </c>
      <c r="J100" s="211">
        <v>94.89902065</v>
      </c>
    </row>
    <row r="101" ht="13.85" spans="1:10">
      <c r="A101" s="89" t="s">
        <v>41</v>
      </c>
      <c r="B101" s="184" t="s">
        <v>238</v>
      </c>
      <c r="C101" s="184" t="s">
        <v>174</v>
      </c>
      <c r="D101" s="184" t="s">
        <v>173</v>
      </c>
      <c r="E101" s="50">
        <v>0.5479</v>
      </c>
      <c r="F101" s="104">
        <v>-0.03517</v>
      </c>
      <c r="G101" s="29">
        <v>0.004355</v>
      </c>
      <c r="H101" s="51">
        <v>6.77e-16</v>
      </c>
      <c r="I101" s="51">
        <f t="shared" si="1"/>
        <v>0.000612788405925102</v>
      </c>
      <c r="J101" s="211">
        <v>65.21814139</v>
      </c>
    </row>
    <row r="102" ht="13.85" spans="1:10">
      <c r="A102" s="89" t="s">
        <v>41</v>
      </c>
      <c r="B102" s="184" t="s">
        <v>269</v>
      </c>
      <c r="C102" s="184" t="s">
        <v>173</v>
      </c>
      <c r="D102" s="184" t="s">
        <v>174</v>
      </c>
      <c r="E102" s="50">
        <v>0.2742</v>
      </c>
      <c r="F102" s="104">
        <v>-0.2702</v>
      </c>
      <c r="G102" s="29">
        <v>0.005049</v>
      </c>
      <c r="H102" s="51">
        <v>1e-200</v>
      </c>
      <c r="I102" s="51">
        <f t="shared" si="1"/>
        <v>0.0290592967109088</v>
      </c>
      <c r="J102" s="211">
        <v>2863.913838</v>
      </c>
    </row>
    <row r="103" ht="13.85" spans="1:10">
      <c r="A103" s="89" t="s">
        <v>41</v>
      </c>
      <c r="B103" s="184" t="s">
        <v>270</v>
      </c>
      <c r="C103" s="184" t="s">
        <v>173</v>
      </c>
      <c r="D103" s="184" t="s">
        <v>176</v>
      </c>
      <c r="E103" s="50">
        <v>0.6145</v>
      </c>
      <c r="F103" s="104">
        <v>-0.05359</v>
      </c>
      <c r="G103" s="29">
        <v>0.005068</v>
      </c>
      <c r="H103" s="51">
        <v>3.87e-26</v>
      </c>
      <c r="I103" s="51">
        <f t="shared" si="1"/>
        <v>0.00136064170807395</v>
      </c>
      <c r="J103" s="211">
        <v>111.8135154</v>
      </c>
    </row>
    <row r="104" ht="13.85" spans="1:10">
      <c r="A104" s="89" t="s">
        <v>41</v>
      </c>
      <c r="B104" s="184" t="s">
        <v>271</v>
      </c>
      <c r="C104" s="184" t="s">
        <v>173</v>
      </c>
      <c r="D104" s="184" t="s">
        <v>174</v>
      </c>
      <c r="E104" s="50">
        <v>0.4712</v>
      </c>
      <c r="F104" s="104">
        <v>0.04283</v>
      </c>
      <c r="G104" s="29">
        <v>0.004369</v>
      </c>
      <c r="H104" s="51">
        <v>1.09e-22</v>
      </c>
      <c r="I104" s="51">
        <f t="shared" si="1"/>
        <v>0.000914161385763968</v>
      </c>
      <c r="J104" s="211">
        <v>96.10191888</v>
      </c>
    </row>
    <row r="105" ht="13.85" spans="1:10">
      <c r="A105" s="89" t="s">
        <v>41</v>
      </c>
      <c r="B105" s="184" t="s">
        <v>272</v>
      </c>
      <c r="C105" s="184" t="s">
        <v>174</v>
      </c>
      <c r="D105" s="184" t="s">
        <v>176</v>
      </c>
      <c r="E105" s="50">
        <v>0.4116</v>
      </c>
      <c r="F105" s="104">
        <v>-0.02829</v>
      </c>
      <c r="G105" s="29">
        <v>0.004422</v>
      </c>
      <c r="H105" s="51">
        <v>1.57e-10</v>
      </c>
      <c r="I105" s="51">
        <f t="shared" si="1"/>
        <v>0.000387653688602208</v>
      </c>
      <c r="J105" s="211">
        <v>40.92874409</v>
      </c>
    </row>
    <row r="106" ht="13.85" spans="1:10">
      <c r="A106" s="89" t="s">
        <v>41</v>
      </c>
      <c r="B106" s="184" t="s">
        <v>273</v>
      </c>
      <c r="C106" s="184" t="s">
        <v>177</v>
      </c>
      <c r="D106" s="184" t="s">
        <v>176</v>
      </c>
      <c r="E106" s="50">
        <v>0.6535</v>
      </c>
      <c r="F106" s="104">
        <v>0.06211</v>
      </c>
      <c r="G106" s="29">
        <v>0.004634</v>
      </c>
      <c r="H106" s="51">
        <v>5.87e-41</v>
      </c>
      <c r="I106" s="51">
        <f t="shared" si="1"/>
        <v>0.00174703612361355</v>
      </c>
      <c r="J106" s="211">
        <v>179.6432898</v>
      </c>
    </row>
    <row r="107" ht="13.85" spans="1:10">
      <c r="A107" s="89" t="s">
        <v>41</v>
      </c>
      <c r="B107" s="184" t="s">
        <v>274</v>
      </c>
      <c r="C107" s="184" t="s">
        <v>173</v>
      </c>
      <c r="D107" s="184" t="s">
        <v>174</v>
      </c>
      <c r="E107" s="50">
        <v>0.2787</v>
      </c>
      <c r="F107" s="104">
        <v>0.06419</v>
      </c>
      <c r="G107" s="29">
        <v>0.004961</v>
      </c>
      <c r="H107" s="51">
        <v>2.72e-38</v>
      </c>
      <c r="I107" s="51">
        <f t="shared" si="1"/>
        <v>0.00165659996533798</v>
      </c>
      <c r="J107" s="211">
        <v>167.415744</v>
      </c>
    </row>
    <row r="108" ht="13.85" spans="1:10">
      <c r="A108" s="89" t="s">
        <v>41</v>
      </c>
      <c r="B108" s="184" t="s">
        <v>275</v>
      </c>
      <c r="C108" s="184" t="s">
        <v>173</v>
      </c>
      <c r="D108" s="184" t="s">
        <v>174</v>
      </c>
      <c r="E108" s="50">
        <v>0.3141</v>
      </c>
      <c r="F108" s="104">
        <v>0.05703</v>
      </c>
      <c r="G108" s="29">
        <v>0.004766</v>
      </c>
      <c r="H108" s="51">
        <v>5.43e-33</v>
      </c>
      <c r="I108" s="51">
        <f t="shared" si="1"/>
        <v>0.00140141085815374</v>
      </c>
      <c r="J108" s="211">
        <v>143.1853769</v>
      </c>
    </row>
    <row r="109" ht="13.85" spans="1:10">
      <c r="A109" s="89" t="s">
        <v>41</v>
      </c>
      <c r="B109" s="184" t="s">
        <v>276</v>
      </c>
      <c r="C109" s="184" t="s">
        <v>173</v>
      </c>
      <c r="D109" s="184" t="s">
        <v>176</v>
      </c>
      <c r="E109" s="50">
        <v>0.3636</v>
      </c>
      <c r="F109" s="104">
        <v>-0.0258</v>
      </c>
      <c r="G109" s="29">
        <v>0.004597</v>
      </c>
      <c r="H109" s="51">
        <v>2e-8</v>
      </c>
      <c r="I109" s="51">
        <f t="shared" si="1"/>
        <v>0.0003080515888512</v>
      </c>
      <c r="J109" s="211">
        <v>31.49853857</v>
      </c>
    </row>
    <row r="110" ht="13.85" spans="1:10">
      <c r="A110" s="89" t="s">
        <v>41</v>
      </c>
      <c r="B110" s="184" t="s">
        <v>277</v>
      </c>
      <c r="C110" s="184" t="s">
        <v>176</v>
      </c>
      <c r="D110" s="184" t="s">
        <v>174</v>
      </c>
      <c r="E110" s="50">
        <v>0.4579</v>
      </c>
      <c r="F110" s="104">
        <v>-0.04133</v>
      </c>
      <c r="G110" s="29">
        <v>0.004376</v>
      </c>
      <c r="H110" s="51">
        <v>3.6e-21</v>
      </c>
      <c r="I110" s="51">
        <f t="shared" si="1"/>
        <v>0.000848029298719902</v>
      </c>
      <c r="J110" s="211">
        <v>89.20232701</v>
      </c>
    </row>
    <row r="111" ht="13.85" spans="1:10">
      <c r="A111" s="89" t="s">
        <v>41</v>
      </c>
      <c r="B111" s="184" t="s">
        <v>278</v>
      </c>
      <c r="C111" s="184" t="s">
        <v>174</v>
      </c>
      <c r="D111" s="184" t="s">
        <v>173</v>
      </c>
      <c r="E111" s="50">
        <v>0.4001</v>
      </c>
      <c r="F111" s="104">
        <v>-0.02633</v>
      </c>
      <c r="G111" s="29">
        <v>0.004489</v>
      </c>
      <c r="H111" s="51">
        <v>4.5e-9</v>
      </c>
      <c r="I111" s="51">
        <f t="shared" si="1"/>
        <v>0.000332796788890622</v>
      </c>
      <c r="J111" s="211">
        <v>34.40349051</v>
      </c>
    </row>
    <row r="112" ht="13.85" spans="1:10">
      <c r="A112" s="89" t="s">
        <v>41</v>
      </c>
      <c r="B112" s="184" t="s">
        <v>279</v>
      </c>
      <c r="C112" s="184" t="s">
        <v>177</v>
      </c>
      <c r="D112" s="184" t="s">
        <v>176</v>
      </c>
      <c r="E112" s="50">
        <v>0.2821</v>
      </c>
      <c r="F112" s="104">
        <v>0.0326</v>
      </c>
      <c r="G112" s="29">
        <v>0.004849</v>
      </c>
      <c r="H112" s="51">
        <v>1.79e-11</v>
      </c>
      <c r="I112" s="51">
        <f t="shared" si="1"/>
        <v>0.0004304594389368</v>
      </c>
      <c r="J112" s="211">
        <v>45.19920872</v>
      </c>
    </row>
    <row r="113" ht="13.85" spans="1:10">
      <c r="A113" s="89" t="s">
        <v>41</v>
      </c>
      <c r="B113" s="184" t="s">
        <v>280</v>
      </c>
      <c r="C113" s="184" t="s">
        <v>177</v>
      </c>
      <c r="D113" s="184" t="s">
        <v>176</v>
      </c>
      <c r="E113" s="50">
        <v>0.4705</v>
      </c>
      <c r="F113" s="104">
        <v>0.05381</v>
      </c>
      <c r="G113" s="29">
        <v>0.004484</v>
      </c>
      <c r="H113" s="51">
        <v>3.54e-33</v>
      </c>
      <c r="I113" s="51">
        <f t="shared" si="1"/>
        <v>0.00144271840422795</v>
      </c>
      <c r="J113" s="211">
        <v>144.0107049</v>
      </c>
    </row>
    <row r="114" ht="13.85" spans="1:10">
      <c r="A114" s="89" t="s">
        <v>41</v>
      </c>
      <c r="B114" s="184" t="s">
        <v>281</v>
      </c>
      <c r="C114" s="184" t="s">
        <v>177</v>
      </c>
      <c r="D114" s="184" t="s">
        <v>176</v>
      </c>
      <c r="E114" s="50">
        <v>0.1502</v>
      </c>
      <c r="F114" s="104">
        <v>0.03618</v>
      </c>
      <c r="G114" s="29">
        <v>0.006272</v>
      </c>
      <c r="H114" s="51">
        <v>7.98e-9</v>
      </c>
      <c r="I114" s="51">
        <f t="shared" si="1"/>
        <v>0.000334159475152608</v>
      </c>
      <c r="J114" s="211">
        <v>33.27553339</v>
      </c>
    </row>
    <row r="115" ht="13.85" spans="1:10">
      <c r="A115" s="89" t="s">
        <v>41</v>
      </c>
      <c r="B115" s="184" t="s">
        <v>282</v>
      </c>
      <c r="C115" s="184" t="s">
        <v>177</v>
      </c>
      <c r="D115" s="184" t="s">
        <v>173</v>
      </c>
      <c r="E115" s="50">
        <v>0.7803</v>
      </c>
      <c r="F115" s="104">
        <v>-0.035</v>
      </c>
      <c r="G115" s="29">
        <v>0.005336</v>
      </c>
      <c r="H115" s="51">
        <v>5.46e-11</v>
      </c>
      <c r="I115" s="51">
        <f t="shared" si="1"/>
        <v>0.0004200081795</v>
      </c>
      <c r="J115" s="211">
        <v>43.02337212</v>
      </c>
    </row>
    <row r="116" ht="13.85" spans="1:10">
      <c r="A116" s="89" t="s">
        <v>41</v>
      </c>
      <c r="B116" s="184" t="s">
        <v>283</v>
      </c>
      <c r="C116" s="184" t="s">
        <v>176</v>
      </c>
      <c r="D116" s="184" t="s">
        <v>177</v>
      </c>
      <c r="E116" s="50">
        <v>0.3966</v>
      </c>
      <c r="F116" s="104">
        <v>-0.08864</v>
      </c>
      <c r="G116" s="29">
        <v>0.004794</v>
      </c>
      <c r="H116" s="51">
        <v>2.51e-76</v>
      </c>
      <c r="I116" s="51">
        <f t="shared" si="1"/>
        <v>0.00376051656555725</v>
      </c>
      <c r="J116" s="211">
        <v>341.8719234</v>
      </c>
    </row>
    <row r="117" ht="13.85" spans="1:10">
      <c r="A117" s="89" t="s">
        <v>41</v>
      </c>
      <c r="B117" s="184" t="s">
        <v>284</v>
      </c>
      <c r="C117" s="184" t="s">
        <v>173</v>
      </c>
      <c r="D117" s="184" t="s">
        <v>174</v>
      </c>
      <c r="E117" s="50">
        <v>0.2694</v>
      </c>
      <c r="F117" s="104">
        <v>-0.02968</v>
      </c>
      <c r="G117" s="29">
        <v>0.004932</v>
      </c>
      <c r="H117" s="51">
        <v>1.76e-9</v>
      </c>
      <c r="I117" s="51">
        <f t="shared" si="1"/>
        <v>0.000346764833705472</v>
      </c>
      <c r="J117" s="211">
        <v>36.21443028</v>
      </c>
    </row>
    <row r="118" ht="13.85" spans="1:10">
      <c r="A118" s="89" t="s">
        <v>43</v>
      </c>
      <c r="B118" s="184" t="s">
        <v>285</v>
      </c>
      <c r="C118" s="184" t="s">
        <v>177</v>
      </c>
      <c r="D118" s="184" t="s">
        <v>176</v>
      </c>
      <c r="E118" s="50">
        <v>0.3059</v>
      </c>
      <c r="F118" s="104">
        <v>0.02446</v>
      </c>
      <c r="G118" s="29">
        <v>0.004069</v>
      </c>
      <c r="H118" s="51">
        <v>1.84e-9</v>
      </c>
      <c r="I118" s="51">
        <f t="shared" si="1"/>
        <v>0.000254064755290808</v>
      </c>
      <c r="J118" s="211">
        <v>36.13578767</v>
      </c>
    </row>
    <row r="119" ht="13.85" spans="1:10">
      <c r="A119" s="89" t="s">
        <v>43</v>
      </c>
      <c r="B119" s="184" t="s">
        <v>286</v>
      </c>
      <c r="C119" s="184" t="s">
        <v>173</v>
      </c>
      <c r="D119" s="184" t="s">
        <v>174</v>
      </c>
      <c r="E119" s="50">
        <v>0.2947</v>
      </c>
      <c r="F119" s="104">
        <v>-0.04797</v>
      </c>
      <c r="G119" s="29">
        <v>0.004584</v>
      </c>
      <c r="H119" s="51">
        <v>1.27e-25</v>
      </c>
      <c r="I119" s="51">
        <f t="shared" si="1"/>
        <v>0.000956584748411838</v>
      </c>
      <c r="J119" s="211">
        <v>109.5091023</v>
      </c>
    </row>
    <row r="120" ht="13.85" spans="1:10">
      <c r="A120" s="89" t="s">
        <v>43</v>
      </c>
      <c r="B120" s="184" t="s">
        <v>287</v>
      </c>
      <c r="C120" s="184" t="s">
        <v>176</v>
      </c>
      <c r="D120" s="184" t="s">
        <v>177</v>
      </c>
      <c r="E120" s="50">
        <v>0.2972</v>
      </c>
      <c r="F120" s="104">
        <v>-0.0297</v>
      </c>
      <c r="G120" s="29">
        <v>0.004203</v>
      </c>
      <c r="H120" s="51">
        <v>1.59e-12</v>
      </c>
      <c r="I120" s="51">
        <f t="shared" si="1"/>
        <v>0.0003684880872288</v>
      </c>
      <c r="J120" s="211">
        <v>49.93374265</v>
      </c>
    </row>
    <row r="121" ht="13.85" spans="1:10">
      <c r="A121" s="89" t="s">
        <v>43</v>
      </c>
      <c r="B121" s="184" t="s">
        <v>195</v>
      </c>
      <c r="C121" s="184" t="s">
        <v>173</v>
      </c>
      <c r="D121" s="184" t="s">
        <v>177</v>
      </c>
      <c r="E121" s="50">
        <v>0.3284</v>
      </c>
      <c r="F121" s="104">
        <v>0.03362</v>
      </c>
      <c r="G121" s="29">
        <v>0.003976</v>
      </c>
      <c r="H121" s="51">
        <v>2.77e-17</v>
      </c>
      <c r="I121" s="51">
        <f t="shared" si="1"/>
        <v>0.000498585047334272</v>
      </c>
      <c r="J121" s="211">
        <v>71.49944435</v>
      </c>
    </row>
    <row r="122" ht="13.85" spans="1:10">
      <c r="A122" s="89" t="s">
        <v>43</v>
      </c>
      <c r="B122" s="184" t="s">
        <v>288</v>
      </c>
      <c r="C122" s="184" t="s">
        <v>173</v>
      </c>
      <c r="D122" s="184" t="s">
        <v>174</v>
      </c>
      <c r="E122" s="50">
        <v>0.2818</v>
      </c>
      <c r="F122" s="104">
        <v>0.02542</v>
      </c>
      <c r="G122" s="29">
        <v>0.004377</v>
      </c>
      <c r="H122" s="51">
        <v>6.31e-9</v>
      </c>
      <c r="I122" s="51">
        <f t="shared" si="1"/>
        <v>0.000261557680674528</v>
      </c>
      <c r="J122" s="211">
        <v>33.72857548</v>
      </c>
    </row>
    <row r="123" ht="13.85" spans="1:10">
      <c r="A123" s="89" t="s">
        <v>43</v>
      </c>
      <c r="B123" s="184" t="s">
        <v>199</v>
      </c>
      <c r="C123" s="184" t="s">
        <v>173</v>
      </c>
      <c r="D123" s="184" t="s">
        <v>177</v>
      </c>
      <c r="E123" s="50">
        <v>0.3549</v>
      </c>
      <c r="F123" s="104">
        <v>-0.03228</v>
      </c>
      <c r="G123" s="29">
        <v>0.003903</v>
      </c>
      <c r="H123" s="51">
        <v>1.32e-16</v>
      </c>
      <c r="I123" s="51">
        <f t="shared" si="1"/>
        <v>0.000477122710532832</v>
      </c>
      <c r="J123" s="211">
        <v>68.40218102</v>
      </c>
    </row>
    <row r="124" ht="13.85" spans="1:10">
      <c r="A124" s="89" t="s">
        <v>43</v>
      </c>
      <c r="B124" s="184" t="s">
        <v>200</v>
      </c>
      <c r="C124" s="184" t="s">
        <v>173</v>
      </c>
      <c r="D124" s="184" t="s">
        <v>177</v>
      </c>
      <c r="E124" s="50">
        <v>0.3587</v>
      </c>
      <c r="F124" s="104">
        <v>0.02643</v>
      </c>
      <c r="G124" s="29">
        <v>0.00401</v>
      </c>
      <c r="H124" s="51">
        <v>4.39e-11</v>
      </c>
      <c r="I124" s="51">
        <f t="shared" si="1"/>
        <v>0.000321378588151038</v>
      </c>
      <c r="J124" s="211">
        <v>43.44157686</v>
      </c>
    </row>
    <row r="125" ht="13.85" spans="1:10">
      <c r="A125" s="89" t="s">
        <v>43</v>
      </c>
      <c r="B125" s="184" t="s">
        <v>289</v>
      </c>
      <c r="C125" s="184" t="s">
        <v>173</v>
      </c>
      <c r="D125" s="184" t="s">
        <v>174</v>
      </c>
      <c r="E125" s="50">
        <v>0.4647</v>
      </c>
      <c r="F125" s="104">
        <v>0.02314</v>
      </c>
      <c r="G125" s="29">
        <v>0.003763</v>
      </c>
      <c r="H125" s="51">
        <v>7.74e-10</v>
      </c>
      <c r="I125" s="51">
        <f t="shared" si="1"/>
        <v>0.000266395338294072</v>
      </c>
      <c r="J125" s="211">
        <v>37.81449219</v>
      </c>
    </row>
    <row r="126" ht="13.85" spans="1:10">
      <c r="A126" s="89" t="s">
        <v>43</v>
      </c>
      <c r="B126" s="184" t="s">
        <v>290</v>
      </c>
      <c r="C126" s="184" t="s">
        <v>177</v>
      </c>
      <c r="D126" s="184" t="s">
        <v>173</v>
      </c>
      <c r="E126" s="50">
        <v>0.4106</v>
      </c>
      <c r="F126" s="104">
        <v>0.02437</v>
      </c>
      <c r="G126" s="29">
        <v>0.004213</v>
      </c>
      <c r="H126" s="51">
        <v>7.25e-9</v>
      </c>
      <c r="I126" s="51">
        <f t="shared" si="1"/>
        <v>0.000287455174344632</v>
      </c>
      <c r="J126" s="211">
        <v>33.46016977</v>
      </c>
    </row>
    <row r="127" ht="13.85" spans="1:10">
      <c r="A127" s="89" t="s">
        <v>43</v>
      </c>
      <c r="B127" s="184" t="s">
        <v>291</v>
      </c>
      <c r="C127" s="184" t="s">
        <v>176</v>
      </c>
      <c r="D127" s="184" t="s">
        <v>177</v>
      </c>
      <c r="E127" s="50">
        <v>0.1835</v>
      </c>
      <c r="F127" s="104">
        <v>0.03934</v>
      </c>
      <c r="G127" s="29">
        <v>0.004802</v>
      </c>
      <c r="H127" s="51">
        <v>2.57e-16</v>
      </c>
      <c r="I127" s="51">
        <f t="shared" si="1"/>
        <v>0.0004637575195358</v>
      </c>
      <c r="J127" s="211">
        <v>67.11574259</v>
      </c>
    </row>
    <row r="128" ht="13.85" spans="1:10">
      <c r="A128" s="89" t="s">
        <v>43</v>
      </c>
      <c r="B128" s="184" t="s">
        <v>292</v>
      </c>
      <c r="C128" s="184" t="s">
        <v>174</v>
      </c>
      <c r="D128" s="184" t="s">
        <v>173</v>
      </c>
      <c r="E128" s="50">
        <v>0.3456</v>
      </c>
      <c r="F128" s="104">
        <v>-0.02333</v>
      </c>
      <c r="G128" s="29">
        <v>0.003962</v>
      </c>
      <c r="H128" s="51">
        <v>3.88e-9</v>
      </c>
      <c r="I128" s="51">
        <f t="shared" si="1"/>
        <v>0.000246193451937792</v>
      </c>
      <c r="J128" s="211">
        <v>34.67372777</v>
      </c>
    </row>
    <row r="129" ht="13.85" spans="1:10">
      <c r="A129" s="89" t="s">
        <v>43</v>
      </c>
      <c r="B129" s="184" t="s">
        <v>293</v>
      </c>
      <c r="C129" s="184" t="s">
        <v>177</v>
      </c>
      <c r="D129" s="184" t="s">
        <v>176</v>
      </c>
      <c r="E129" s="50">
        <v>0.0454</v>
      </c>
      <c r="F129" s="104">
        <v>-0.07965</v>
      </c>
      <c r="G129" s="29">
        <v>0.01051</v>
      </c>
      <c r="H129" s="51">
        <v>3.45e-14</v>
      </c>
      <c r="I129" s="51">
        <f t="shared" si="1"/>
        <v>0.0005498938199358</v>
      </c>
      <c r="J129" s="211">
        <v>57.43361177</v>
      </c>
    </row>
    <row r="130" ht="13.85" spans="1:10">
      <c r="A130" s="89" t="s">
        <v>43</v>
      </c>
      <c r="B130" s="184" t="s">
        <v>294</v>
      </c>
      <c r="C130" s="184" t="s">
        <v>176</v>
      </c>
      <c r="D130" s="184" t="s">
        <v>173</v>
      </c>
      <c r="E130" s="50">
        <v>0.4275</v>
      </c>
      <c r="F130" s="104">
        <v>-0.02171</v>
      </c>
      <c r="G130" s="29">
        <v>0.00391</v>
      </c>
      <c r="H130" s="51">
        <v>2.82e-8</v>
      </c>
      <c r="I130" s="51">
        <f t="shared" si="1"/>
        <v>0.00023070725539875</v>
      </c>
      <c r="J130" s="211">
        <v>30.82947521</v>
      </c>
    </row>
    <row r="131" ht="13.85" spans="1:10">
      <c r="A131" s="89" t="s">
        <v>43</v>
      </c>
      <c r="B131" s="184" t="s">
        <v>295</v>
      </c>
      <c r="C131" s="184" t="s">
        <v>176</v>
      </c>
      <c r="D131" s="184" t="s">
        <v>177</v>
      </c>
      <c r="E131" s="50">
        <v>0.6501</v>
      </c>
      <c r="F131" s="104">
        <v>-0.03073</v>
      </c>
      <c r="G131" s="29">
        <v>0.004091</v>
      </c>
      <c r="H131" s="51">
        <v>5.9e-14</v>
      </c>
      <c r="I131" s="51">
        <f t="shared" si="1"/>
        <v>0.000429614790639342</v>
      </c>
      <c r="J131" s="211">
        <v>56.42429761</v>
      </c>
    </row>
    <row r="132" ht="13.85" spans="1:10">
      <c r="A132" s="89" t="s">
        <v>43</v>
      </c>
      <c r="B132" s="184" t="s">
        <v>296</v>
      </c>
      <c r="C132" s="184" t="s">
        <v>176</v>
      </c>
      <c r="D132" s="184" t="s">
        <v>177</v>
      </c>
      <c r="E132" s="50">
        <v>0.4944</v>
      </c>
      <c r="F132" s="104">
        <v>-0.034</v>
      </c>
      <c r="G132" s="29">
        <v>0.003893</v>
      </c>
      <c r="H132" s="51">
        <v>2.46e-18</v>
      </c>
      <c r="I132" s="51">
        <f t="shared" ref="I132:I195" si="2">2*F132^2*E132*(1-E132)</f>
        <v>0.00057792749568</v>
      </c>
      <c r="J132" s="211">
        <v>76.27619611</v>
      </c>
    </row>
    <row r="133" ht="13.85" spans="1:10">
      <c r="A133" s="89" t="s">
        <v>43</v>
      </c>
      <c r="B133" s="184" t="s">
        <v>297</v>
      </c>
      <c r="C133" s="184" t="s">
        <v>177</v>
      </c>
      <c r="D133" s="184" t="s">
        <v>173</v>
      </c>
      <c r="E133" s="50">
        <v>0.3655</v>
      </c>
      <c r="F133" s="104">
        <v>0.04072</v>
      </c>
      <c r="G133" s="29">
        <v>0.003894</v>
      </c>
      <c r="H133" s="51">
        <v>1.38e-25</v>
      </c>
      <c r="I133" s="51">
        <f t="shared" si="2"/>
        <v>0.0007690676472288</v>
      </c>
      <c r="J133" s="211">
        <v>109.3512229</v>
      </c>
    </row>
    <row r="134" ht="13.85" spans="1:10">
      <c r="A134" s="89" t="s">
        <v>43</v>
      </c>
      <c r="B134" s="184" t="s">
        <v>298</v>
      </c>
      <c r="C134" s="184" t="s">
        <v>177</v>
      </c>
      <c r="D134" s="184" t="s">
        <v>176</v>
      </c>
      <c r="E134" s="50">
        <v>0.2814</v>
      </c>
      <c r="F134" s="104">
        <v>0.04447</v>
      </c>
      <c r="G134" s="29">
        <v>0.004935</v>
      </c>
      <c r="H134" s="51">
        <v>2.04e-19</v>
      </c>
      <c r="I134" s="51">
        <f t="shared" si="2"/>
        <v>0.000799789246431672</v>
      </c>
      <c r="J134" s="211">
        <v>81.20073211</v>
      </c>
    </row>
    <row r="135" ht="13.85" spans="1:10">
      <c r="A135" s="89" t="s">
        <v>43</v>
      </c>
      <c r="B135" s="184" t="s">
        <v>299</v>
      </c>
      <c r="C135" s="184" t="s">
        <v>177</v>
      </c>
      <c r="D135" s="184" t="s">
        <v>176</v>
      </c>
      <c r="E135" s="50">
        <v>0.9514</v>
      </c>
      <c r="F135" s="104">
        <v>0.0591</v>
      </c>
      <c r="G135" s="29">
        <v>0.01021</v>
      </c>
      <c r="H135" s="51">
        <v>7.12e-9</v>
      </c>
      <c r="I135" s="51">
        <f t="shared" si="2"/>
        <v>0.0003230013769848</v>
      </c>
      <c r="J135" s="211">
        <v>33.50606893</v>
      </c>
    </row>
    <row r="136" ht="13.85" spans="1:10">
      <c r="A136" s="89" t="s">
        <v>43</v>
      </c>
      <c r="B136" s="184" t="s">
        <v>300</v>
      </c>
      <c r="C136" s="184" t="s">
        <v>177</v>
      </c>
      <c r="D136" s="184" t="s">
        <v>176</v>
      </c>
      <c r="E136" s="50">
        <v>0.423</v>
      </c>
      <c r="F136" s="104">
        <v>0.02661</v>
      </c>
      <c r="G136" s="29">
        <v>0.003782</v>
      </c>
      <c r="H136" s="51">
        <v>1.98e-12</v>
      </c>
      <c r="I136" s="51">
        <f t="shared" si="2"/>
        <v>0.0003456494938782</v>
      </c>
      <c r="J136" s="211">
        <v>49.50473044</v>
      </c>
    </row>
    <row r="137" ht="13.85" spans="1:10">
      <c r="A137" s="89" t="s">
        <v>43</v>
      </c>
      <c r="B137" s="184" t="s">
        <v>212</v>
      </c>
      <c r="C137" s="184" t="s">
        <v>177</v>
      </c>
      <c r="D137" s="184" t="s">
        <v>176</v>
      </c>
      <c r="E137" s="50">
        <v>0.1644</v>
      </c>
      <c r="F137" s="104">
        <v>-0.03405</v>
      </c>
      <c r="G137" s="29">
        <v>0.005123</v>
      </c>
      <c r="H137" s="51">
        <v>2.99e-11</v>
      </c>
      <c r="I137" s="51">
        <f t="shared" si="2"/>
        <v>0.0003185403644952</v>
      </c>
      <c r="J137" s="211">
        <v>44.17591165</v>
      </c>
    </row>
    <row r="138" ht="13.85" spans="1:10">
      <c r="A138" s="89" t="s">
        <v>43</v>
      </c>
      <c r="B138" s="184" t="s">
        <v>214</v>
      </c>
      <c r="C138" s="184" t="s">
        <v>173</v>
      </c>
      <c r="D138" s="184" t="s">
        <v>177</v>
      </c>
      <c r="E138" s="50">
        <v>0.25</v>
      </c>
      <c r="F138" s="104">
        <v>-0.04981</v>
      </c>
      <c r="G138" s="29">
        <v>0.004669</v>
      </c>
      <c r="H138" s="51">
        <v>1.44e-26</v>
      </c>
      <c r="I138" s="51">
        <f t="shared" si="2"/>
        <v>0.0009303885375</v>
      </c>
      <c r="J138" s="211">
        <v>113.8112873</v>
      </c>
    </row>
    <row r="139" ht="13.85" spans="1:10">
      <c r="A139" s="89" t="s">
        <v>43</v>
      </c>
      <c r="B139" s="184" t="s">
        <v>301</v>
      </c>
      <c r="C139" s="184" t="s">
        <v>173</v>
      </c>
      <c r="D139" s="184" t="s">
        <v>177</v>
      </c>
      <c r="E139" s="50">
        <v>0.4945</v>
      </c>
      <c r="F139" s="104">
        <v>0.02855</v>
      </c>
      <c r="G139" s="29">
        <v>0.00407</v>
      </c>
      <c r="H139" s="51">
        <v>2.3e-12</v>
      </c>
      <c r="I139" s="51">
        <f t="shared" si="2"/>
        <v>0.00040750193629875</v>
      </c>
      <c r="J139" s="211">
        <v>49.20660553</v>
      </c>
    </row>
    <row r="140" ht="13.85" spans="1:10">
      <c r="A140" s="89" t="s">
        <v>43</v>
      </c>
      <c r="B140" s="184" t="s">
        <v>215</v>
      </c>
      <c r="C140" s="184" t="s">
        <v>177</v>
      </c>
      <c r="D140" s="184" t="s">
        <v>176</v>
      </c>
      <c r="E140" s="50">
        <v>0.3935</v>
      </c>
      <c r="F140" s="104">
        <v>-0.02958</v>
      </c>
      <c r="G140" s="29">
        <v>0.00387</v>
      </c>
      <c r="H140" s="51">
        <v>2.14e-14</v>
      </c>
      <c r="I140" s="51">
        <f t="shared" si="2"/>
        <v>0.0004176397978542</v>
      </c>
      <c r="J140" s="211">
        <v>58.42172946</v>
      </c>
    </row>
    <row r="141" ht="13.85" spans="1:10">
      <c r="A141" s="89" t="s">
        <v>43</v>
      </c>
      <c r="B141" s="184" t="s">
        <v>302</v>
      </c>
      <c r="C141" s="184" t="s">
        <v>176</v>
      </c>
      <c r="D141" s="184" t="s">
        <v>177</v>
      </c>
      <c r="E141" s="50">
        <v>0.4545</v>
      </c>
      <c r="F141" s="104">
        <v>0.06968</v>
      </c>
      <c r="G141" s="29">
        <v>0.003827</v>
      </c>
      <c r="H141" s="51">
        <v>4.35e-74</v>
      </c>
      <c r="I141" s="51">
        <f t="shared" si="2"/>
        <v>0.0024075478204128</v>
      </c>
      <c r="J141" s="211">
        <v>331.5120809</v>
      </c>
    </row>
    <row r="142" ht="13.85" spans="1:10">
      <c r="A142" s="89" t="s">
        <v>46</v>
      </c>
      <c r="B142" s="184" t="s">
        <v>303</v>
      </c>
      <c r="C142" s="184" t="s">
        <v>177</v>
      </c>
      <c r="D142" s="184" t="s">
        <v>174</v>
      </c>
      <c r="E142" s="50">
        <v>0.1374</v>
      </c>
      <c r="F142" s="104">
        <v>0.1272</v>
      </c>
      <c r="G142" s="29">
        <v>0.007486</v>
      </c>
      <c r="H142" s="51">
        <v>1.04e-64</v>
      </c>
      <c r="I142" s="51">
        <f t="shared" si="2"/>
        <v>0.0038353093996032</v>
      </c>
      <c r="J142" s="211">
        <v>288.7184763</v>
      </c>
    </row>
    <row r="143" ht="13.85" spans="1:10">
      <c r="A143" s="89" t="s">
        <v>46</v>
      </c>
      <c r="B143" s="184" t="s">
        <v>304</v>
      </c>
      <c r="C143" s="184" t="s">
        <v>176</v>
      </c>
      <c r="D143" s="184" t="s">
        <v>177</v>
      </c>
      <c r="E143" s="50">
        <v>0.3964</v>
      </c>
      <c r="F143" s="104">
        <v>-0.03981</v>
      </c>
      <c r="G143" s="29">
        <v>0.005274</v>
      </c>
      <c r="H143" s="51">
        <v>4.41e-14</v>
      </c>
      <c r="I143" s="51">
        <f t="shared" si="2"/>
        <v>0.000758398085064288</v>
      </c>
      <c r="J143" s="211">
        <v>56.97759373</v>
      </c>
    </row>
    <row r="144" ht="13.85" spans="1:10">
      <c r="A144" s="89" t="s">
        <v>46</v>
      </c>
      <c r="B144" s="184" t="s">
        <v>305</v>
      </c>
      <c r="C144" s="184" t="s">
        <v>174</v>
      </c>
      <c r="D144" s="184" t="s">
        <v>173</v>
      </c>
      <c r="E144" s="50">
        <v>0.2992</v>
      </c>
      <c r="F144" s="104">
        <v>-0.03589</v>
      </c>
      <c r="G144" s="29">
        <v>0.005632</v>
      </c>
      <c r="H144" s="51">
        <v>1.87e-10</v>
      </c>
      <c r="I144" s="51">
        <f t="shared" si="2"/>
        <v>0.000540172654298112</v>
      </c>
      <c r="J144" s="211">
        <v>40.60893729</v>
      </c>
    </row>
    <row r="145" ht="13.85" spans="1:10">
      <c r="A145" s="89" t="s">
        <v>46</v>
      </c>
      <c r="B145" s="184" t="s">
        <v>306</v>
      </c>
      <c r="C145" s="184" t="s">
        <v>177</v>
      </c>
      <c r="D145" s="184" t="s">
        <v>176</v>
      </c>
      <c r="E145" s="50">
        <v>0.1606</v>
      </c>
      <c r="F145" s="104">
        <v>0.06015</v>
      </c>
      <c r="G145" s="29">
        <v>0.007032</v>
      </c>
      <c r="H145" s="51">
        <v>1.18e-17</v>
      </c>
      <c r="I145" s="51">
        <f t="shared" si="2"/>
        <v>0.0009754741493838</v>
      </c>
      <c r="J145" s="211">
        <v>73.16671205</v>
      </c>
    </row>
    <row r="146" ht="13.85" spans="1:10">
      <c r="A146" s="89" t="s">
        <v>46</v>
      </c>
      <c r="B146" s="184" t="s">
        <v>307</v>
      </c>
      <c r="C146" s="184" t="s">
        <v>177</v>
      </c>
      <c r="D146" s="184" t="s">
        <v>176</v>
      </c>
      <c r="E146" s="50">
        <v>0.4713</v>
      </c>
      <c r="F146" s="104">
        <v>-0.05766</v>
      </c>
      <c r="G146" s="29">
        <v>0.005137</v>
      </c>
      <c r="H146" s="51">
        <v>3.11e-29</v>
      </c>
      <c r="I146" s="51">
        <f t="shared" si="2"/>
        <v>0.00165686079591007</v>
      </c>
      <c r="J146" s="211">
        <v>125.9882793</v>
      </c>
    </row>
    <row r="147" ht="13.85" spans="1:10">
      <c r="A147" s="89" t="s">
        <v>46</v>
      </c>
      <c r="B147" s="184" t="s">
        <v>308</v>
      </c>
      <c r="C147" s="184" t="s">
        <v>176</v>
      </c>
      <c r="D147" s="184" t="s">
        <v>177</v>
      </c>
      <c r="E147" s="50">
        <v>0.0644</v>
      </c>
      <c r="F147" s="104">
        <v>0.06513</v>
      </c>
      <c r="G147" s="29">
        <v>0.01081</v>
      </c>
      <c r="H147" s="51">
        <v>1.72e-9</v>
      </c>
      <c r="I147" s="51">
        <f t="shared" si="2"/>
        <v>0.000511173383771232</v>
      </c>
      <c r="J147" s="211">
        <v>36.30034632</v>
      </c>
    </row>
    <row r="148" ht="13.85" spans="1:10">
      <c r="A148" s="89" t="s">
        <v>46</v>
      </c>
      <c r="B148" s="184" t="s">
        <v>309</v>
      </c>
      <c r="C148" s="184" t="s">
        <v>177</v>
      </c>
      <c r="D148" s="184" t="s">
        <v>176</v>
      </c>
      <c r="E148" s="50">
        <v>0.1039</v>
      </c>
      <c r="F148" s="104">
        <v>-0.1086</v>
      </c>
      <c r="G148" s="29">
        <v>0.008686</v>
      </c>
      <c r="H148" s="51">
        <v>7.35e-36</v>
      </c>
      <c r="I148" s="51">
        <f t="shared" si="2"/>
        <v>0.0021961483381368</v>
      </c>
      <c r="J148" s="211">
        <v>156.3219632</v>
      </c>
    </row>
    <row r="149" ht="13.85" spans="1:10">
      <c r="A149" s="89" t="s">
        <v>50</v>
      </c>
      <c r="B149" s="184" t="s">
        <v>310</v>
      </c>
      <c r="C149" s="184" t="s">
        <v>176</v>
      </c>
      <c r="D149" s="184" t="s">
        <v>177</v>
      </c>
      <c r="E149" s="50">
        <v>0.1881</v>
      </c>
      <c r="F149" s="104">
        <v>0.03663</v>
      </c>
      <c r="G149" s="29">
        <v>0.006685</v>
      </c>
      <c r="H149" s="51">
        <v>4.25e-8</v>
      </c>
      <c r="I149" s="51">
        <f t="shared" si="2"/>
        <v>0.000409821907078782</v>
      </c>
      <c r="J149" s="211">
        <v>30.02417026</v>
      </c>
    </row>
    <row r="150" ht="13.85" spans="1:10">
      <c r="A150" s="89" t="s">
        <v>50</v>
      </c>
      <c r="B150" s="184" t="s">
        <v>311</v>
      </c>
      <c r="C150" s="184" t="s">
        <v>173</v>
      </c>
      <c r="D150" s="184" t="s">
        <v>177</v>
      </c>
      <c r="E150" s="50">
        <v>0.5959</v>
      </c>
      <c r="F150" s="104">
        <v>-0.0387</v>
      </c>
      <c r="G150" s="29">
        <v>0.006028</v>
      </c>
      <c r="H150" s="51">
        <v>1.37e-10</v>
      </c>
      <c r="I150" s="51">
        <f t="shared" si="2"/>
        <v>0.0007212970592622</v>
      </c>
      <c r="J150" s="211">
        <v>41.21691122</v>
      </c>
    </row>
    <row r="151" ht="13.85" spans="1:10">
      <c r="A151" s="89" t="s">
        <v>50</v>
      </c>
      <c r="B151" s="184" t="s">
        <v>312</v>
      </c>
      <c r="C151" s="184" t="s">
        <v>174</v>
      </c>
      <c r="D151" s="184" t="s">
        <v>177</v>
      </c>
      <c r="E151" s="50">
        <v>0.2294</v>
      </c>
      <c r="F151" s="104">
        <v>-0.0343</v>
      </c>
      <c r="G151" s="29">
        <v>0.006187</v>
      </c>
      <c r="H151" s="51">
        <v>2.96e-8</v>
      </c>
      <c r="I151" s="51">
        <f t="shared" si="2"/>
        <v>0.0004159495454072</v>
      </c>
      <c r="J151" s="211">
        <v>30.73463133</v>
      </c>
    </row>
    <row r="152" ht="13.85" spans="1:10">
      <c r="A152" s="89" t="s">
        <v>50</v>
      </c>
      <c r="B152" s="184" t="s">
        <v>313</v>
      </c>
      <c r="C152" s="184" t="s">
        <v>176</v>
      </c>
      <c r="D152" s="184" t="s">
        <v>177</v>
      </c>
      <c r="E152" s="50">
        <v>0.5369</v>
      </c>
      <c r="F152" s="104">
        <v>-0.0313</v>
      </c>
      <c r="G152" s="29">
        <v>0.005261</v>
      </c>
      <c r="H152" s="51">
        <v>2.69e-9</v>
      </c>
      <c r="I152" s="51">
        <f t="shared" si="2"/>
        <v>0.0004871770885982</v>
      </c>
      <c r="J152" s="211">
        <v>35.39582763</v>
      </c>
    </row>
    <row r="153" ht="13.85" spans="1:10">
      <c r="A153" s="89" t="s">
        <v>50</v>
      </c>
      <c r="B153" s="184" t="s">
        <v>314</v>
      </c>
      <c r="C153" s="184" t="s">
        <v>173</v>
      </c>
      <c r="D153" s="184" t="s">
        <v>174</v>
      </c>
      <c r="E153" s="50">
        <v>0.385</v>
      </c>
      <c r="F153" s="104">
        <v>0.03687</v>
      </c>
      <c r="G153" s="29">
        <v>0.005664</v>
      </c>
      <c r="H153" s="51">
        <v>7.58e-11</v>
      </c>
      <c r="I153" s="51">
        <f t="shared" si="2"/>
        <v>0.000643742401995</v>
      </c>
      <c r="J153" s="211">
        <v>42.37403157</v>
      </c>
    </row>
    <row r="154" ht="13.85" spans="1:10">
      <c r="A154" s="89" t="s">
        <v>50</v>
      </c>
      <c r="B154" s="184" t="s">
        <v>315</v>
      </c>
      <c r="C154" s="184" t="s">
        <v>173</v>
      </c>
      <c r="D154" s="184" t="s">
        <v>174</v>
      </c>
      <c r="E154" s="50">
        <v>0.4477</v>
      </c>
      <c r="F154" s="104">
        <v>0.03266</v>
      </c>
      <c r="G154" s="29">
        <v>0.005247</v>
      </c>
      <c r="H154" s="51">
        <v>4.84e-10</v>
      </c>
      <c r="I154" s="51">
        <f t="shared" si="2"/>
        <v>0.000527502465796152</v>
      </c>
      <c r="J154" s="211">
        <v>38.74451532</v>
      </c>
    </row>
    <row r="155" ht="13.85" spans="1:10">
      <c r="A155" s="89" t="s">
        <v>50</v>
      </c>
      <c r="B155" s="184" t="s">
        <v>316</v>
      </c>
      <c r="C155" s="184" t="s">
        <v>174</v>
      </c>
      <c r="D155" s="184" t="s">
        <v>173</v>
      </c>
      <c r="E155" s="50">
        <v>0.8251</v>
      </c>
      <c r="F155" s="104">
        <v>-0.04066</v>
      </c>
      <c r="G155" s="29">
        <v>0.00689</v>
      </c>
      <c r="H155" s="51">
        <v>3.6e-9</v>
      </c>
      <c r="I155" s="51">
        <f t="shared" si="2"/>
        <v>0.000477156825807288</v>
      </c>
      <c r="J155" s="211">
        <v>34.82541535</v>
      </c>
    </row>
    <row r="156" ht="13.85" spans="1:10">
      <c r="A156" s="89" t="s">
        <v>50</v>
      </c>
      <c r="B156" s="184" t="s">
        <v>317</v>
      </c>
      <c r="C156" s="184" t="s">
        <v>173</v>
      </c>
      <c r="D156" s="184" t="s">
        <v>174</v>
      </c>
      <c r="E156" s="50">
        <v>0.1093</v>
      </c>
      <c r="F156" s="104">
        <v>0.05556</v>
      </c>
      <c r="G156" s="29">
        <v>0.008285</v>
      </c>
      <c r="H156" s="51">
        <v>1.99e-11</v>
      </c>
      <c r="I156" s="51">
        <f t="shared" si="2"/>
        <v>0.000601043748053472</v>
      </c>
      <c r="J156" s="211">
        <v>44.97171488</v>
      </c>
    </row>
    <row r="157" ht="13.85" spans="1:10">
      <c r="A157" s="89" t="s">
        <v>50</v>
      </c>
      <c r="B157" s="184" t="s">
        <v>318</v>
      </c>
      <c r="C157" s="184" t="s">
        <v>173</v>
      </c>
      <c r="D157" s="184" t="s">
        <v>174</v>
      </c>
      <c r="E157" s="50">
        <v>0.693</v>
      </c>
      <c r="F157" s="104">
        <v>0.04848</v>
      </c>
      <c r="G157" s="29">
        <v>0.006163</v>
      </c>
      <c r="H157" s="51">
        <v>3.64e-15</v>
      </c>
      <c r="I157" s="51">
        <f t="shared" si="2"/>
        <v>0.0010000617758208</v>
      </c>
      <c r="J157" s="211">
        <v>61.87865808</v>
      </c>
    </row>
    <row r="158" ht="13.85" spans="1:10">
      <c r="A158" s="89" t="s">
        <v>50</v>
      </c>
      <c r="B158" s="184" t="s">
        <v>319</v>
      </c>
      <c r="C158" s="184" t="s">
        <v>177</v>
      </c>
      <c r="D158" s="184" t="s">
        <v>176</v>
      </c>
      <c r="E158" s="50">
        <v>0.1269</v>
      </c>
      <c r="F158" s="104">
        <v>0.1483</v>
      </c>
      <c r="G158" s="29">
        <v>0.007858</v>
      </c>
      <c r="H158" s="51">
        <v>2.09e-79</v>
      </c>
      <c r="I158" s="51">
        <f t="shared" si="2"/>
        <v>0.0048734656353342</v>
      </c>
      <c r="J158" s="211">
        <v>356.1707519</v>
      </c>
    </row>
    <row r="159" ht="13.85" spans="1:10">
      <c r="A159" s="89" t="s">
        <v>50</v>
      </c>
      <c r="B159" s="184" t="s">
        <v>320</v>
      </c>
      <c r="C159" s="184" t="s">
        <v>176</v>
      </c>
      <c r="D159" s="184" t="s">
        <v>177</v>
      </c>
      <c r="E159" s="50">
        <v>0.2732</v>
      </c>
      <c r="F159" s="104">
        <v>-0.1081</v>
      </c>
      <c r="G159" s="29">
        <v>0.00585</v>
      </c>
      <c r="H159" s="51">
        <v>3.03e-76</v>
      </c>
      <c r="I159" s="51">
        <f t="shared" si="2"/>
        <v>0.0046406305765472</v>
      </c>
      <c r="J159" s="211">
        <v>341.4598583</v>
      </c>
    </row>
    <row r="160" ht="13.85" spans="1:10">
      <c r="A160" s="89" t="s">
        <v>50</v>
      </c>
      <c r="B160" s="184" t="s">
        <v>321</v>
      </c>
      <c r="C160" s="184" t="s">
        <v>173</v>
      </c>
      <c r="D160" s="184" t="s">
        <v>174</v>
      </c>
      <c r="E160" s="50">
        <v>0.3786</v>
      </c>
      <c r="F160" s="104">
        <v>-0.04587</v>
      </c>
      <c r="G160" s="29">
        <v>0.005382</v>
      </c>
      <c r="H160" s="51">
        <v>1.55e-17</v>
      </c>
      <c r="I160" s="51">
        <f t="shared" si="2"/>
        <v>0.000990009437140152</v>
      </c>
      <c r="J160" s="211">
        <v>72.63903958</v>
      </c>
    </row>
    <row r="161" ht="13.85" spans="1:10">
      <c r="A161" s="89" t="s">
        <v>50</v>
      </c>
      <c r="B161" s="184" t="s">
        <v>322</v>
      </c>
      <c r="C161" s="184" t="s">
        <v>174</v>
      </c>
      <c r="D161" s="184" t="s">
        <v>173</v>
      </c>
      <c r="E161" s="50">
        <v>0.3696</v>
      </c>
      <c r="F161" s="104">
        <v>-0.03203</v>
      </c>
      <c r="G161" s="29">
        <v>0.005671</v>
      </c>
      <c r="H161" s="51">
        <v>1.62e-8</v>
      </c>
      <c r="I161" s="51">
        <f t="shared" si="2"/>
        <v>0.000478070603738112</v>
      </c>
      <c r="J161" s="211">
        <v>31.90028644</v>
      </c>
    </row>
    <row r="162" ht="13.85" spans="1:10">
      <c r="A162" s="89" t="s">
        <v>50</v>
      </c>
      <c r="B162" s="184" t="s">
        <v>323</v>
      </c>
      <c r="C162" s="184" t="s">
        <v>173</v>
      </c>
      <c r="D162" s="184" t="s">
        <v>174</v>
      </c>
      <c r="E162" s="50">
        <v>0.3691</v>
      </c>
      <c r="F162" s="104">
        <v>-0.03894</v>
      </c>
      <c r="G162" s="29">
        <v>0.005432</v>
      </c>
      <c r="H162" s="51">
        <v>7.56e-13</v>
      </c>
      <c r="I162" s="51">
        <f t="shared" si="2"/>
        <v>0.000706197966430968</v>
      </c>
      <c r="J162" s="211">
        <v>51.38926093</v>
      </c>
    </row>
    <row r="163" ht="13.85" spans="1:10">
      <c r="A163" s="89" t="s">
        <v>50</v>
      </c>
      <c r="B163" s="184" t="s">
        <v>324</v>
      </c>
      <c r="C163" s="184" t="s">
        <v>174</v>
      </c>
      <c r="D163" s="184" t="s">
        <v>177</v>
      </c>
      <c r="E163" s="50">
        <v>0.6539</v>
      </c>
      <c r="F163" s="104">
        <v>0.0353</v>
      </c>
      <c r="G163" s="29">
        <v>0.005487</v>
      </c>
      <c r="H163" s="51">
        <v>1.24e-10</v>
      </c>
      <c r="I163" s="51">
        <f t="shared" si="2"/>
        <v>0.0005640171933422</v>
      </c>
      <c r="J163" s="211">
        <v>41.38848126</v>
      </c>
    </row>
    <row r="164" ht="13.85" spans="1:10">
      <c r="A164" s="89" t="s">
        <v>50</v>
      </c>
      <c r="B164" s="184" t="s">
        <v>325</v>
      </c>
      <c r="C164" s="184" t="s">
        <v>173</v>
      </c>
      <c r="D164" s="184" t="s">
        <v>174</v>
      </c>
      <c r="E164" s="50">
        <v>0.6476</v>
      </c>
      <c r="F164" s="104">
        <v>0.143</v>
      </c>
      <c r="G164" s="29">
        <v>0.00541</v>
      </c>
      <c r="H164" s="51">
        <v>5.86e-154</v>
      </c>
      <c r="I164" s="51">
        <f t="shared" si="2"/>
        <v>0.00933350598752</v>
      </c>
      <c r="J164" s="211">
        <v>698.6787663</v>
      </c>
    </row>
    <row r="165" ht="13.85" spans="1:10">
      <c r="A165" s="89" t="s">
        <v>50</v>
      </c>
      <c r="B165" s="184" t="s">
        <v>326</v>
      </c>
      <c r="C165" s="184" t="s">
        <v>173</v>
      </c>
      <c r="D165" s="184" t="s">
        <v>174</v>
      </c>
      <c r="E165" s="50">
        <v>0.251</v>
      </c>
      <c r="F165" s="104">
        <v>-0.03438</v>
      </c>
      <c r="G165" s="29">
        <v>0.00614</v>
      </c>
      <c r="H165" s="51">
        <v>2.15e-8</v>
      </c>
      <c r="I165" s="51">
        <f t="shared" si="2"/>
        <v>0.0004444237704312</v>
      </c>
      <c r="J165" s="211">
        <v>31.35270401</v>
      </c>
    </row>
    <row r="166" ht="13.85" spans="1:10">
      <c r="A166" s="89" t="s">
        <v>50</v>
      </c>
      <c r="B166" s="184" t="s">
        <v>327</v>
      </c>
      <c r="C166" s="184" t="s">
        <v>176</v>
      </c>
      <c r="D166" s="184" t="s">
        <v>177</v>
      </c>
      <c r="E166" s="50">
        <v>0.4503</v>
      </c>
      <c r="F166" s="104">
        <v>-0.03313</v>
      </c>
      <c r="G166" s="29">
        <v>0.005666</v>
      </c>
      <c r="H166" s="51">
        <v>5.02e-9</v>
      </c>
      <c r="I166" s="51">
        <f t="shared" si="2"/>
        <v>0.000543376123746558</v>
      </c>
      <c r="J166" s="211">
        <v>34.1892624</v>
      </c>
    </row>
    <row r="167" ht="13.85" spans="1:10">
      <c r="A167" s="89" t="s">
        <v>50</v>
      </c>
      <c r="B167" s="184" t="s">
        <v>243</v>
      </c>
      <c r="C167" s="184" t="s">
        <v>174</v>
      </c>
      <c r="D167" s="184" t="s">
        <v>173</v>
      </c>
      <c r="E167" s="50">
        <v>0.6775</v>
      </c>
      <c r="F167" s="104">
        <v>0.08707</v>
      </c>
      <c r="G167" s="29">
        <v>0.005555</v>
      </c>
      <c r="H167" s="51">
        <v>2.24e-55</v>
      </c>
      <c r="I167" s="51">
        <f t="shared" si="2"/>
        <v>0.00331288303648875</v>
      </c>
      <c r="J167" s="211">
        <v>245.6795242</v>
      </c>
    </row>
    <row r="168" ht="13.85" spans="1:10">
      <c r="A168" s="89" t="s">
        <v>50</v>
      </c>
      <c r="B168" s="184" t="s">
        <v>328</v>
      </c>
      <c r="C168" s="184" t="s">
        <v>173</v>
      </c>
      <c r="D168" s="184" t="s">
        <v>176</v>
      </c>
      <c r="E168" s="50">
        <v>0.288</v>
      </c>
      <c r="F168" s="104">
        <v>0.07064</v>
      </c>
      <c r="G168" s="29">
        <v>0.005942</v>
      </c>
      <c r="H168" s="51">
        <v>1.38e-32</v>
      </c>
      <c r="I168" s="51">
        <f t="shared" si="2"/>
        <v>0.0020464628170752</v>
      </c>
      <c r="J168" s="211">
        <v>141.3305621</v>
      </c>
    </row>
    <row r="169" ht="13.85" spans="1:10">
      <c r="A169" s="89" t="s">
        <v>50</v>
      </c>
      <c r="B169" s="184" t="s">
        <v>329</v>
      </c>
      <c r="C169" s="184" t="s">
        <v>173</v>
      </c>
      <c r="D169" s="184" t="s">
        <v>174</v>
      </c>
      <c r="E169" s="50">
        <v>0.512</v>
      </c>
      <c r="F169" s="104">
        <v>0.1322</v>
      </c>
      <c r="G169" s="29">
        <v>0.005235</v>
      </c>
      <c r="H169" s="51">
        <v>1.12e-140</v>
      </c>
      <c r="I169" s="51">
        <f t="shared" si="2"/>
        <v>0.00873338667008</v>
      </c>
      <c r="J169" s="211">
        <v>637.719267</v>
      </c>
    </row>
    <row r="170" ht="13.85" spans="1:10">
      <c r="A170" s="89" t="s">
        <v>50</v>
      </c>
      <c r="B170" s="184" t="s">
        <v>330</v>
      </c>
      <c r="C170" s="184" t="s">
        <v>174</v>
      </c>
      <c r="D170" s="184" t="s">
        <v>176</v>
      </c>
      <c r="E170" s="50">
        <v>0.4445</v>
      </c>
      <c r="F170" s="104">
        <v>0.05447</v>
      </c>
      <c r="G170" s="29">
        <v>0.005381</v>
      </c>
      <c r="H170" s="51">
        <v>4.37e-24</v>
      </c>
      <c r="I170" s="51">
        <f t="shared" si="2"/>
        <v>0.00146521236416555</v>
      </c>
      <c r="J170" s="211">
        <v>102.4681196</v>
      </c>
    </row>
    <row r="171" ht="13.85" spans="1:10">
      <c r="A171" s="89" t="s">
        <v>50</v>
      </c>
      <c r="B171" s="184" t="s">
        <v>331</v>
      </c>
      <c r="C171" s="184" t="s">
        <v>177</v>
      </c>
      <c r="D171" s="184" t="s">
        <v>176</v>
      </c>
      <c r="E171" s="50">
        <v>0.665</v>
      </c>
      <c r="F171" s="104">
        <v>0.03966</v>
      </c>
      <c r="G171" s="29">
        <v>0.00553</v>
      </c>
      <c r="H171" s="51">
        <v>7.4e-13</v>
      </c>
      <c r="I171" s="51">
        <f t="shared" si="2"/>
        <v>0.00070081254558</v>
      </c>
      <c r="J171" s="211">
        <v>51.43457518</v>
      </c>
    </row>
    <row r="172" ht="13.85" spans="1:10">
      <c r="A172" s="89" t="s">
        <v>50</v>
      </c>
      <c r="B172" s="184" t="s">
        <v>332</v>
      </c>
      <c r="C172" s="184" t="s">
        <v>177</v>
      </c>
      <c r="D172" s="184" t="s">
        <v>176</v>
      </c>
      <c r="E172" s="50">
        <v>0.2173</v>
      </c>
      <c r="F172" s="104">
        <v>0.2656</v>
      </c>
      <c r="G172" s="29">
        <v>0.006444</v>
      </c>
      <c r="H172" s="51">
        <v>1e-200</v>
      </c>
      <c r="I172" s="51">
        <f t="shared" si="2"/>
        <v>0.0239961295091712</v>
      </c>
      <c r="J172" s="211">
        <v>1698.811053</v>
      </c>
    </row>
    <row r="173" ht="13.85" spans="1:10">
      <c r="A173" s="89" t="s">
        <v>50</v>
      </c>
      <c r="B173" s="184" t="s">
        <v>333</v>
      </c>
      <c r="C173" s="184" t="s">
        <v>176</v>
      </c>
      <c r="D173" s="184" t="s">
        <v>177</v>
      </c>
      <c r="E173" s="50">
        <v>0.1368</v>
      </c>
      <c r="F173" s="104">
        <v>0.06921</v>
      </c>
      <c r="G173" s="29">
        <v>0.007719</v>
      </c>
      <c r="H173" s="51">
        <v>3.09e-19</v>
      </c>
      <c r="I173" s="51">
        <f t="shared" si="2"/>
        <v>0.00113126727253363</v>
      </c>
      <c r="J173" s="211">
        <v>80.39251524</v>
      </c>
    </row>
    <row r="174" ht="13.85" spans="1:10">
      <c r="A174" s="89" t="s">
        <v>50</v>
      </c>
      <c r="B174" s="184" t="s">
        <v>334</v>
      </c>
      <c r="C174" s="184" t="s">
        <v>174</v>
      </c>
      <c r="D174" s="184" t="s">
        <v>173</v>
      </c>
      <c r="E174" s="50">
        <v>0.4604</v>
      </c>
      <c r="F174" s="104">
        <v>0.07838</v>
      </c>
      <c r="G174" s="29">
        <v>0.005219</v>
      </c>
      <c r="H174" s="51">
        <v>5.63e-51</v>
      </c>
      <c r="I174" s="51">
        <f t="shared" si="2"/>
        <v>0.00305244445518579</v>
      </c>
      <c r="J174" s="211">
        <v>225.546413</v>
      </c>
    </row>
    <row r="175" ht="13.85" spans="1:10">
      <c r="A175" s="89" t="s">
        <v>50</v>
      </c>
      <c r="B175" s="184" t="s">
        <v>309</v>
      </c>
      <c r="C175" s="184" t="s">
        <v>177</v>
      </c>
      <c r="D175" s="184" t="s">
        <v>176</v>
      </c>
      <c r="E175" s="50">
        <v>0.1039</v>
      </c>
      <c r="F175" s="104">
        <v>-0.08948</v>
      </c>
      <c r="G175" s="29">
        <v>0.00879</v>
      </c>
      <c r="H175" s="51">
        <v>2.43e-24</v>
      </c>
      <c r="I175" s="51">
        <f t="shared" si="2"/>
        <v>0.00149091873238243</v>
      </c>
      <c r="J175" s="211">
        <v>103.6273043</v>
      </c>
    </row>
    <row r="176" ht="13.85" spans="1:10">
      <c r="A176" s="89" t="s">
        <v>50</v>
      </c>
      <c r="B176" s="184" t="s">
        <v>335</v>
      </c>
      <c r="C176" s="184" t="s">
        <v>176</v>
      </c>
      <c r="D176" s="184" t="s">
        <v>177</v>
      </c>
      <c r="E176" s="50">
        <v>0.061</v>
      </c>
      <c r="F176" s="104">
        <v>-0.08508</v>
      </c>
      <c r="G176" s="29">
        <v>0.01123</v>
      </c>
      <c r="H176" s="51">
        <v>3.53e-14</v>
      </c>
      <c r="I176" s="51">
        <f t="shared" si="2"/>
        <v>0.0008292402719712</v>
      </c>
      <c r="J176" s="211">
        <v>57.39782687</v>
      </c>
    </row>
    <row r="177" ht="13.85" spans="1:10">
      <c r="A177" s="89" t="s">
        <v>50</v>
      </c>
      <c r="B177" s="184" t="s">
        <v>254</v>
      </c>
      <c r="C177" s="184" t="s">
        <v>176</v>
      </c>
      <c r="D177" s="184" t="s">
        <v>177</v>
      </c>
      <c r="E177" s="50">
        <v>0.4072</v>
      </c>
      <c r="F177" s="104">
        <v>-0.03324</v>
      </c>
      <c r="G177" s="29">
        <v>0.00529</v>
      </c>
      <c r="H177" s="51">
        <v>3.3e-10</v>
      </c>
      <c r="I177" s="51">
        <f t="shared" si="2"/>
        <v>0.000533418397304832</v>
      </c>
      <c r="J177" s="211">
        <v>39.4830493</v>
      </c>
    </row>
    <row r="178" ht="13.85" spans="1:10">
      <c r="A178" s="89" t="s">
        <v>50</v>
      </c>
      <c r="B178" s="184" t="s">
        <v>336</v>
      </c>
      <c r="C178" s="184" t="s">
        <v>176</v>
      </c>
      <c r="D178" s="184" t="s">
        <v>177</v>
      </c>
      <c r="E178" s="50">
        <v>0.4606</v>
      </c>
      <c r="F178" s="104">
        <v>-0.04087</v>
      </c>
      <c r="G178" s="29">
        <v>0.0053</v>
      </c>
      <c r="H178" s="51">
        <v>1.25e-14</v>
      </c>
      <c r="I178" s="51">
        <f t="shared" si="2"/>
        <v>0.000829992459525432</v>
      </c>
      <c r="J178" s="211">
        <v>59.46446778</v>
      </c>
    </row>
    <row r="179" ht="13.85" spans="1:10">
      <c r="A179" s="89" t="s">
        <v>52</v>
      </c>
      <c r="B179" s="184" t="s">
        <v>337</v>
      </c>
      <c r="C179" s="184" t="s">
        <v>177</v>
      </c>
      <c r="D179" s="184" t="s">
        <v>176</v>
      </c>
      <c r="E179" s="50">
        <v>0.9282</v>
      </c>
      <c r="F179" s="104">
        <v>0.1122</v>
      </c>
      <c r="G179" s="29">
        <v>0.01013</v>
      </c>
      <c r="H179" s="51">
        <v>1.79e-28</v>
      </c>
      <c r="I179" s="51">
        <f t="shared" si="2"/>
        <v>0.0016779604409568</v>
      </c>
      <c r="J179" s="211">
        <v>122.6780384</v>
      </c>
    </row>
    <row r="180" ht="13.85" spans="1:10">
      <c r="A180" s="89" t="s">
        <v>52</v>
      </c>
      <c r="B180" s="184" t="s">
        <v>338</v>
      </c>
      <c r="C180" s="184" t="s">
        <v>174</v>
      </c>
      <c r="D180" s="184" t="s">
        <v>173</v>
      </c>
      <c r="E180" s="50">
        <v>0.0265</v>
      </c>
      <c r="F180" s="104">
        <v>0.1793</v>
      </c>
      <c r="G180" s="29">
        <v>0.01705</v>
      </c>
      <c r="H180" s="51">
        <v>7.11e-26</v>
      </c>
      <c r="I180" s="51">
        <f t="shared" si="2"/>
        <v>0.001658717415795</v>
      </c>
      <c r="J180" s="211">
        <v>110.5889698</v>
      </c>
    </row>
    <row r="181" ht="13.85" spans="1:10">
      <c r="A181" s="89" t="s">
        <v>52</v>
      </c>
      <c r="B181" s="184" t="s">
        <v>339</v>
      </c>
      <c r="C181" s="184" t="s">
        <v>174</v>
      </c>
      <c r="D181" s="184" t="s">
        <v>173</v>
      </c>
      <c r="E181" s="50">
        <v>0.1858</v>
      </c>
      <c r="F181" s="104">
        <v>0.04827</v>
      </c>
      <c r="G181" s="29">
        <v>0.006763</v>
      </c>
      <c r="H181" s="51">
        <v>9.52e-13</v>
      </c>
      <c r="I181" s="51">
        <f t="shared" si="2"/>
        <v>0.000704955009447288</v>
      </c>
      <c r="J181" s="211">
        <v>50.94198021</v>
      </c>
    </row>
    <row r="182" ht="13.85" spans="1:10">
      <c r="A182" s="89" t="s">
        <v>52</v>
      </c>
      <c r="B182" s="184" t="s">
        <v>340</v>
      </c>
      <c r="C182" s="184" t="s">
        <v>176</v>
      </c>
      <c r="D182" s="184" t="s">
        <v>177</v>
      </c>
      <c r="E182" s="50">
        <v>0.7098</v>
      </c>
      <c r="F182" s="104">
        <v>0.03482</v>
      </c>
      <c r="G182" s="29">
        <v>0.005757</v>
      </c>
      <c r="H182" s="51">
        <v>1.46e-9</v>
      </c>
      <c r="I182" s="51">
        <f t="shared" si="2"/>
        <v>0.000499483253968608</v>
      </c>
      <c r="J182" s="211">
        <v>36.5818003</v>
      </c>
    </row>
    <row r="183" ht="13.85" spans="1:10">
      <c r="A183" s="89" t="s">
        <v>52</v>
      </c>
      <c r="B183" s="184" t="s">
        <v>341</v>
      </c>
      <c r="C183" s="184" t="s">
        <v>176</v>
      </c>
      <c r="D183" s="184" t="s">
        <v>177</v>
      </c>
      <c r="E183" s="50">
        <v>0.7124</v>
      </c>
      <c r="F183" s="104">
        <v>0.06155</v>
      </c>
      <c r="G183" s="29">
        <v>0.00592</v>
      </c>
      <c r="H183" s="51">
        <v>2.55e-25</v>
      </c>
      <c r="I183" s="51">
        <f t="shared" si="2"/>
        <v>0.0015523830876632</v>
      </c>
      <c r="J183" s="211">
        <v>108.096766</v>
      </c>
    </row>
    <row r="184" ht="13.85" spans="1:10">
      <c r="A184" s="89" t="s">
        <v>52</v>
      </c>
      <c r="B184" s="184" t="s">
        <v>342</v>
      </c>
      <c r="C184" s="184" t="s">
        <v>176</v>
      </c>
      <c r="D184" s="184" t="s">
        <v>174</v>
      </c>
      <c r="E184" s="50">
        <v>0.2107</v>
      </c>
      <c r="F184" s="104">
        <v>0.04785</v>
      </c>
      <c r="G184" s="29">
        <v>0.006992</v>
      </c>
      <c r="H184" s="51">
        <v>7.76e-12</v>
      </c>
      <c r="I184" s="51">
        <f t="shared" si="2"/>
        <v>0.00076155367513995</v>
      </c>
      <c r="J184" s="211">
        <v>46.83397772</v>
      </c>
    </row>
    <row r="185" ht="13.85" spans="1:10">
      <c r="A185" s="89" t="s">
        <v>52</v>
      </c>
      <c r="B185" s="184" t="s">
        <v>343</v>
      </c>
      <c r="C185" s="184" t="s">
        <v>176</v>
      </c>
      <c r="D185" s="184" t="s">
        <v>177</v>
      </c>
      <c r="E185" s="50">
        <v>0.0522</v>
      </c>
      <c r="F185" s="104">
        <v>0.2101</v>
      </c>
      <c r="G185" s="29">
        <v>0.01298</v>
      </c>
      <c r="H185" s="51">
        <v>5.64e-59</v>
      </c>
      <c r="I185" s="51">
        <f t="shared" si="2"/>
        <v>0.0043678660149432</v>
      </c>
      <c r="J185" s="211">
        <v>262.0008618</v>
      </c>
    </row>
    <row r="186" ht="13.85" spans="1:10">
      <c r="A186" s="89" t="s">
        <v>52</v>
      </c>
      <c r="B186" s="184" t="s">
        <v>344</v>
      </c>
      <c r="C186" s="184" t="s">
        <v>173</v>
      </c>
      <c r="D186" s="184" t="s">
        <v>176</v>
      </c>
      <c r="E186" s="50">
        <v>0.1265</v>
      </c>
      <c r="F186" s="104">
        <v>-0.09537</v>
      </c>
      <c r="G186" s="29">
        <v>0.008365</v>
      </c>
      <c r="H186" s="51">
        <v>4.11e-30</v>
      </c>
      <c r="I186" s="51">
        <f t="shared" si="2"/>
        <v>0.00201005062543395</v>
      </c>
      <c r="J186" s="211">
        <v>129.9845319</v>
      </c>
    </row>
    <row r="187" ht="13.85" spans="1:10">
      <c r="A187" s="89" t="s">
        <v>52</v>
      </c>
      <c r="B187" s="184" t="s">
        <v>345</v>
      </c>
      <c r="C187" s="184" t="s">
        <v>176</v>
      </c>
      <c r="D187" s="184" t="s">
        <v>177</v>
      </c>
      <c r="E187" s="50">
        <v>0.744</v>
      </c>
      <c r="F187" s="104">
        <v>-0.05166</v>
      </c>
      <c r="G187" s="29">
        <v>0.005941</v>
      </c>
      <c r="H187" s="51">
        <v>3.43e-18</v>
      </c>
      <c r="I187" s="51">
        <f t="shared" si="2"/>
        <v>0.0010166037331968</v>
      </c>
      <c r="J187" s="211">
        <v>75.61182124</v>
      </c>
    </row>
    <row r="188" ht="13.85" spans="1:10">
      <c r="A188" s="89" t="s">
        <v>52</v>
      </c>
      <c r="B188" s="184" t="s">
        <v>346</v>
      </c>
      <c r="C188" s="184" t="s">
        <v>174</v>
      </c>
      <c r="D188" s="184" t="s">
        <v>173</v>
      </c>
      <c r="E188" s="50">
        <v>0.5107</v>
      </c>
      <c r="F188" s="104">
        <v>0.06316</v>
      </c>
      <c r="G188" s="29">
        <v>0.005451</v>
      </c>
      <c r="H188" s="51">
        <v>4.7e-31</v>
      </c>
      <c r="I188" s="51">
        <f t="shared" si="2"/>
        <v>0.00199367935628131</v>
      </c>
      <c r="J188" s="211">
        <v>134.2554358</v>
      </c>
    </row>
    <row r="189" ht="13.85" spans="1:10">
      <c r="A189" s="89" t="s">
        <v>52</v>
      </c>
      <c r="B189" s="184" t="s">
        <v>347</v>
      </c>
      <c r="C189" s="184" t="s">
        <v>177</v>
      </c>
      <c r="D189" s="184" t="s">
        <v>176</v>
      </c>
      <c r="E189" s="50">
        <v>0.8232</v>
      </c>
      <c r="F189" s="104">
        <v>0.04276</v>
      </c>
      <c r="G189" s="29">
        <v>0.007473</v>
      </c>
      <c r="H189" s="51">
        <v>1.05e-8</v>
      </c>
      <c r="I189" s="51">
        <f t="shared" si="2"/>
        <v>0.000532222231037952</v>
      </c>
      <c r="J189" s="211">
        <v>32.74050913</v>
      </c>
    </row>
    <row r="190" ht="13.85" spans="1:10">
      <c r="A190" s="89" t="s">
        <v>52</v>
      </c>
      <c r="B190" s="184" t="s">
        <v>348</v>
      </c>
      <c r="C190" s="184" t="s">
        <v>177</v>
      </c>
      <c r="D190" s="184" t="s">
        <v>173</v>
      </c>
      <c r="E190" s="50">
        <v>0.391</v>
      </c>
      <c r="F190" s="104">
        <v>-0.03394</v>
      </c>
      <c r="G190" s="29">
        <v>0.005325</v>
      </c>
      <c r="H190" s="51">
        <v>1.84e-10</v>
      </c>
      <c r="I190" s="51">
        <f t="shared" si="2"/>
        <v>0.0005485897914168</v>
      </c>
      <c r="J190" s="211">
        <v>40.6241654</v>
      </c>
    </row>
    <row r="191" ht="13.85" spans="1:10">
      <c r="A191" s="89" t="s">
        <v>52</v>
      </c>
      <c r="B191" s="184" t="s">
        <v>349</v>
      </c>
      <c r="C191" s="184" t="s">
        <v>176</v>
      </c>
      <c r="D191" s="184" t="s">
        <v>177</v>
      </c>
      <c r="E191" s="50">
        <v>0.1038</v>
      </c>
      <c r="F191" s="104">
        <v>0.04998</v>
      </c>
      <c r="G191" s="29">
        <v>0.008538</v>
      </c>
      <c r="H191" s="51">
        <v>4.83e-9</v>
      </c>
      <c r="I191" s="51">
        <f t="shared" si="2"/>
        <v>0.000464755772180448</v>
      </c>
      <c r="J191" s="211">
        <v>34.26732493</v>
      </c>
    </row>
    <row r="192" ht="13.85" spans="1:10">
      <c r="A192" s="89" t="s">
        <v>52</v>
      </c>
      <c r="B192" s="184" t="s">
        <v>350</v>
      </c>
      <c r="C192" s="184" t="s">
        <v>176</v>
      </c>
      <c r="D192" s="184" t="s">
        <v>177</v>
      </c>
      <c r="E192" s="50">
        <v>0.2812</v>
      </c>
      <c r="F192" s="104">
        <v>-0.03326</v>
      </c>
      <c r="G192" s="29">
        <v>0.005784</v>
      </c>
      <c r="H192" s="51">
        <v>8.88e-9</v>
      </c>
      <c r="I192" s="51">
        <f t="shared" si="2"/>
        <v>0.000447195958730112</v>
      </c>
      <c r="J192" s="211">
        <v>33.06647661</v>
      </c>
    </row>
    <row r="193" ht="13.85" spans="1:10">
      <c r="A193" s="89" t="s">
        <v>52</v>
      </c>
      <c r="B193" s="184" t="s">
        <v>351</v>
      </c>
      <c r="C193" s="184" t="s">
        <v>177</v>
      </c>
      <c r="D193" s="184" t="s">
        <v>176</v>
      </c>
      <c r="E193" s="50">
        <v>0.5657</v>
      </c>
      <c r="F193" s="104">
        <v>-0.03046</v>
      </c>
      <c r="G193" s="29">
        <v>0.005245</v>
      </c>
      <c r="H193" s="51">
        <v>6.34e-9</v>
      </c>
      <c r="I193" s="51">
        <f t="shared" si="2"/>
        <v>0.000455896021013432</v>
      </c>
      <c r="J193" s="211">
        <v>33.72630886</v>
      </c>
    </row>
    <row r="194" ht="13.85" spans="1:10">
      <c r="A194" s="89" t="s">
        <v>52</v>
      </c>
      <c r="B194" s="184" t="s">
        <v>352</v>
      </c>
      <c r="C194" s="184" t="s">
        <v>173</v>
      </c>
      <c r="D194" s="184" t="s">
        <v>177</v>
      </c>
      <c r="E194" s="50">
        <v>0.2562</v>
      </c>
      <c r="F194" s="104">
        <v>0.05624</v>
      </c>
      <c r="G194" s="29">
        <v>0.006199</v>
      </c>
      <c r="H194" s="51">
        <v>1.16e-19</v>
      </c>
      <c r="I194" s="51">
        <f t="shared" si="2"/>
        <v>0.00120546864647731</v>
      </c>
      <c r="J194" s="211">
        <v>82.30900493</v>
      </c>
    </row>
    <row r="195" ht="13.85" spans="1:10">
      <c r="A195" s="89" t="s">
        <v>52</v>
      </c>
      <c r="B195" s="184" t="s">
        <v>353</v>
      </c>
      <c r="C195" s="184" t="s">
        <v>174</v>
      </c>
      <c r="D195" s="184" t="s">
        <v>176</v>
      </c>
      <c r="E195" s="50">
        <v>0.2488</v>
      </c>
      <c r="F195" s="104">
        <v>-0.04845</v>
      </c>
      <c r="G195" s="29">
        <v>0.006252</v>
      </c>
      <c r="H195" s="51">
        <v>9.19e-15</v>
      </c>
      <c r="I195" s="51">
        <f t="shared" si="2"/>
        <v>0.0008774522939808</v>
      </c>
      <c r="J195" s="211">
        <v>60.05506261</v>
      </c>
    </row>
    <row r="196" ht="13.85" spans="1:10">
      <c r="A196" s="89" t="s">
        <v>52</v>
      </c>
      <c r="B196" s="184" t="s">
        <v>354</v>
      </c>
      <c r="C196" s="184" t="s">
        <v>176</v>
      </c>
      <c r="D196" s="184" t="s">
        <v>177</v>
      </c>
      <c r="E196" s="50">
        <v>0.0754</v>
      </c>
      <c r="F196" s="104">
        <v>-0.05462</v>
      </c>
      <c r="G196" s="29">
        <v>0.009683</v>
      </c>
      <c r="H196" s="51">
        <v>1.7e-8</v>
      </c>
      <c r="I196" s="51">
        <f t="shared" ref="I196:I259" si="3">2*F196^2*E196*(1-E196)</f>
        <v>0.000415966755021792</v>
      </c>
      <c r="J196" s="211">
        <v>31.8187803</v>
      </c>
    </row>
    <row r="197" ht="13.85" spans="1:10">
      <c r="A197" s="89" t="s">
        <v>52</v>
      </c>
      <c r="B197" s="184" t="s">
        <v>355</v>
      </c>
      <c r="C197" s="184" t="s">
        <v>173</v>
      </c>
      <c r="D197" s="184" t="s">
        <v>174</v>
      </c>
      <c r="E197" s="50">
        <v>0.264</v>
      </c>
      <c r="F197" s="104">
        <v>0.03396</v>
      </c>
      <c r="G197" s="29">
        <v>0.006221</v>
      </c>
      <c r="H197" s="51">
        <v>4.8e-8</v>
      </c>
      <c r="I197" s="51">
        <f t="shared" si="3"/>
        <v>0.0004481744560128</v>
      </c>
      <c r="J197" s="211">
        <v>29.79991055</v>
      </c>
    </row>
    <row r="198" ht="13.85" spans="1:10">
      <c r="A198" s="89" t="s">
        <v>52</v>
      </c>
      <c r="B198" s="184" t="s">
        <v>214</v>
      </c>
      <c r="C198" s="184" t="s">
        <v>173</v>
      </c>
      <c r="D198" s="184" t="s">
        <v>177</v>
      </c>
      <c r="E198" s="50">
        <v>0.25</v>
      </c>
      <c r="F198" s="104">
        <v>0.05977</v>
      </c>
      <c r="G198" s="29">
        <v>0.00648</v>
      </c>
      <c r="H198" s="51">
        <v>2.84e-20</v>
      </c>
      <c r="I198" s="51">
        <f t="shared" si="3"/>
        <v>0.0013396698375</v>
      </c>
      <c r="J198" s="211">
        <v>85.07784875</v>
      </c>
    </row>
    <row r="199" ht="13.85" spans="1:10">
      <c r="A199" s="89" t="s">
        <v>52</v>
      </c>
      <c r="B199" s="184" t="s">
        <v>356</v>
      </c>
      <c r="C199" s="184" t="s">
        <v>176</v>
      </c>
      <c r="D199" s="184" t="s">
        <v>177</v>
      </c>
      <c r="E199" s="50">
        <v>0.2705</v>
      </c>
      <c r="F199" s="104">
        <v>0.0334</v>
      </c>
      <c r="G199" s="29">
        <v>0.005917</v>
      </c>
      <c r="H199" s="51">
        <v>1.65e-8</v>
      </c>
      <c r="I199" s="51">
        <f t="shared" si="3"/>
        <v>0.00044026635182</v>
      </c>
      <c r="J199" s="211">
        <v>31.86322975</v>
      </c>
    </row>
    <row r="200" ht="13.85" spans="1:10">
      <c r="A200" s="89" t="s">
        <v>52</v>
      </c>
      <c r="B200" s="184" t="s">
        <v>357</v>
      </c>
      <c r="C200" s="184" t="s">
        <v>176</v>
      </c>
      <c r="D200" s="184" t="s">
        <v>177</v>
      </c>
      <c r="E200" s="50">
        <v>0.2326</v>
      </c>
      <c r="F200" s="104">
        <v>-0.05635</v>
      </c>
      <c r="G200" s="29">
        <v>0.00698</v>
      </c>
      <c r="H200" s="51">
        <v>6.85e-16</v>
      </c>
      <c r="I200" s="51">
        <f t="shared" si="3"/>
        <v>0.0011335726047198</v>
      </c>
      <c r="J200" s="211">
        <v>65.17439307</v>
      </c>
    </row>
    <row r="201" ht="13.85" spans="1:10">
      <c r="A201" s="89" t="s">
        <v>52</v>
      </c>
      <c r="B201" s="184" t="s">
        <v>358</v>
      </c>
      <c r="C201" s="184" t="s">
        <v>173</v>
      </c>
      <c r="D201" s="184" t="s">
        <v>174</v>
      </c>
      <c r="E201" s="50">
        <v>0.1565</v>
      </c>
      <c r="F201" s="104">
        <v>-0.04275</v>
      </c>
      <c r="G201" s="29">
        <v>0.00712</v>
      </c>
      <c r="H201" s="51">
        <v>1.92e-9</v>
      </c>
      <c r="I201" s="51">
        <f t="shared" si="3"/>
        <v>0.00048250482721875</v>
      </c>
      <c r="J201" s="211">
        <v>36.05057955</v>
      </c>
    </row>
    <row r="202" ht="13.85" spans="1:10">
      <c r="A202" s="89" t="s">
        <v>52</v>
      </c>
      <c r="B202" s="184" t="s">
        <v>359</v>
      </c>
      <c r="C202" s="184" t="s">
        <v>177</v>
      </c>
      <c r="D202" s="184" t="s">
        <v>174</v>
      </c>
      <c r="E202" s="50">
        <v>0.685</v>
      </c>
      <c r="F202" s="104">
        <v>0.07458</v>
      </c>
      <c r="G202" s="29">
        <v>0.005624</v>
      </c>
      <c r="H202" s="51">
        <v>3.84e-40</v>
      </c>
      <c r="I202" s="51">
        <f t="shared" si="3"/>
        <v>0.00240035722542</v>
      </c>
      <c r="J202" s="211">
        <v>175.8547624</v>
      </c>
    </row>
    <row r="203" ht="13.85" spans="1:10">
      <c r="A203" s="89" t="s">
        <v>52</v>
      </c>
      <c r="B203" s="184" t="s">
        <v>360</v>
      </c>
      <c r="C203" s="184" t="s">
        <v>177</v>
      </c>
      <c r="D203" s="184" t="s">
        <v>176</v>
      </c>
      <c r="E203" s="50">
        <v>0.2662</v>
      </c>
      <c r="F203" s="104">
        <v>-0.03363</v>
      </c>
      <c r="G203" s="29">
        <v>0.005887</v>
      </c>
      <c r="H203" s="51">
        <v>1.11e-8</v>
      </c>
      <c r="I203" s="51">
        <f t="shared" si="3"/>
        <v>0.000441844536124728</v>
      </c>
      <c r="J203" s="211">
        <v>32.63365087</v>
      </c>
    </row>
    <row r="204" ht="13.85" spans="1:10">
      <c r="A204" s="89" t="s">
        <v>52</v>
      </c>
      <c r="B204" s="184" t="s">
        <v>361</v>
      </c>
      <c r="C204" s="184" t="s">
        <v>174</v>
      </c>
      <c r="D204" s="184" t="s">
        <v>173</v>
      </c>
      <c r="E204" s="50">
        <v>0.131</v>
      </c>
      <c r="F204" s="104">
        <v>0.04745</v>
      </c>
      <c r="G204" s="29">
        <v>0.007993</v>
      </c>
      <c r="H204" s="51">
        <v>2.93e-9</v>
      </c>
      <c r="I204" s="51">
        <f t="shared" si="3"/>
        <v>0.000512617586195</v>
      </c>
      <c r="J204" s="211">
        <v>35.24137198</v>
      </c>
    </row>
    <row r="205" ht="13.85" spans="1:10">
      <c r="A205" s="89" t="s">
        <v>52</v>
      </c>
      <c r="B205" s="184" t="s">
        <v>362</v>
      </c>
      <c r="C205" s="184" t="s">
        <v>177</v>
      </c>
      <c r="D205" s="184" t="s">
        <v>176</v>
      </c>
      <c r="E205" s="50">
        <v>0.0452</v>
      </c>
      <c r="F205" s="104">
        <v>-0.5141</v>
      </c>
      <c r="G205" s="29">
        <v>0.0134</v>
      </c>
      <c r="H205" s="51">
        <v>1e-200</v>
      </c>
      <c r="I205" s="51">
        <f t="shared" si="3"/>
        <v>0.0228126663424352</v>
      </c>
      <c r="J205" s="211">
        <v>1471.924761</v>
      </c>
    </row>
    <row r="206" ht="13.85" spans="1:10">
      <c r="A206" s="89" t="s">
        <v>52</v>
      </c>
      <c r="B206" s="184" t="s">
        <v>363</v>
      </c>
      <c r="C206" s="184" t="s">
        <v>177</v>
      </c>
      <c r="D206" s="184" t="s">
        <v>176</v>
      </c>
      <c r="E206" s="50">
        <v>0.7229</v>
      </c>
      <c r="F206" s="104">
        <v>0.03384</v>
      </c>
      <c r="G206" s="29">
        <v>0.00585</v>
      </c>
      <c r="H206" s="51">
        <v>7.27e-9</v>
      </c>
      <c r="I206" s="51">
        <f t="shared" si="3"/>
        <v>0.000458781032999808</v>
      </c>
      <c r="J206" s="211">
        <v>33.46177515</v>
      </c>
    </row>
    <row r="207" ht="13.85" spans="1:10">
      <c r="A207" s="89" t="s">
        <v>54</v>
      </c>
      <c r="B207" s="184" t="s">
        <v>364</v>
      </c>
      <c r="C207" s="184" t="s">
        <v>173</v>
      </c>
      <c r="D207" s="184" t="s">
        <v>176</v>
      </c>
      <c r="E207" s="50">
        <v>0.1425</v>
      </c>
      <c r="F207" s="104">
        <v>-0.07475</v>
      </c>
      <c r="G207" s="29">
        <v>0.006331</v>
      </c>
      <c r="H207" s="51">
        <v>3.57e-32</v>
      </c>
      <c r="I207" s="51">
        <f t="shared" si="3"/>
        <v>0.00136553043046875</v>
      </c>
      <c r="J207" s="211">
        <v>139.4048126</v>
      </c>
    </row>
    <row r="208" ht="13.85" spans="1:10">
      <c r="A208" s="89" t="s">
        <v>54</v>
      </c>
      <c r="B208" s="184" t="s">
        <v>310</v>
      </c>
      <c r="C208" s="184" t="s">
        <v>176</v>
      </c>
      <c r="D208" s="184" t="s">
        <v>177</v>
      </c>
      <c r="E208" s="50">
        <v>0.1881</v>
      </c>
      <c r="F208" s="104">
        <v>-0.02985</v>
      </c>
      <c r="G208" s="29">
        <v>0.005447</v>
      </c>
      <c r="H208" s="51">
        <v>4.23e-8</v>
      </c>
      <c r="I208" s="51">
        <f t="shared" si="3"/>
        <v>0.00027215104330755</v>
      </c>
      <c r="J208" s="211">
        <v>30.03128534</v>
      </c>
    </row>
    <row r="209" ht="13.85" spans="1:10">
      <c r="A209" s="89" t="s">
        <v>54</v>
      </c>
      <c r="B209" s="184" t="s">
        <v>365</v>
      </c>
      <c r="C209" s="184" t="s">
        <v>177</v>
      </c>
      <c r="D209" s="184" t="s">
        <v>176</v>
      </c>
      <c r="E209" s="50">
        <v>0.6088</v>
      </c>
      <c r="F209" s="104">
        <v>0.02806</v>
      </c>
      <c r="G209" s="29">
        <v>0.004532</v>
      </c>
      <c r="H209" s="51">
        <v>5.95e-10</v>
      </c>
      <c r="I209" s="51">
        <f t="shared" si="3"/>
        <v>0.000375041061253632</v>
      </c>
      <c r="J209" s="211">
        <v>38.3350056</v>
      </c>
    </row>
    <row r="210" ht="13.85" spans="1:10">
      <c r="A210" s="89" t="s">
        <v>54</v>
      </c>
      <c r="B210" s="184" t="s">
        <v>183</v>
      </c>
      <c r="C210" s="184" t="s">
        <v>177</v>
      </c>
      <c r="D210" s="184" t="s">
        <v>176</v>
      </c>
      <c r="E210" s="50">
        <v>0.4409</v>
      </c>
      <c r="F210" s="104">
        <v>-0.08881</v>
      </c>
      <c r="G210" s="29">
        <v>0.004306</v>
      </c>
      <c r="H210" s="51">
        <v>1.69e-94</v>
      </c>
      <c r="I210" s="51">
        <f t="shared" si="3"/>
        <v>0.00388851095546752</v>
      </c>
      <c r="J210" s="211">
        <v>425.3786505</v>
      </c>
    </row>
    <row r="211" ht="13.85" spans="1:10">
      <c r="A211" s="89" t="s">
        <v>54</v>
      </c>
      <c r="B211" s="184" t="s">
        <v>228</v>
      </c>
      <c r="C211" s="184" t="s">
        <v>174</v>
      </c>
      <c r="D211" s="184" t="s">
        <v>173</v>
      </c>
      <c r="E211" s="50">
        <v>0.4293</v>
      </c>
      <c r="F211" s="104">
        <v>-0.03353</v>
      </c>
      <c r="G211" s="29">
        <v>0.004349</v>
      </c>
      <c r="H211" s="51">
        <v>1.27e-14</v>
      </c>
      <c r="I211" s="51">
        <f t="shared" si="3"/>
        <v>0.000550891236267918</v>
      </c>
      <c r="J211" s="211">
        <v>59.44129898</v>
      </c>
    </row>
    <row r="212" ht="13.85" spans="1:10">
      <c r="A212" s="89" t="s">
        <v>54</v>
      </c>
      <c r="B212" s="184" t="s">
        <v>366</v>
      </c>
      <c r="C212" s="184" t="s">
        <v>176</v>
      </c>
      <c r="D212" s="184" t="s">
        <v>177</v>
      </c>
      <c r="E212" s="50">
        <v>0.3917</v>
      </c>
      <c r="F212" s="104">
        <v>0.03525</v>
      </c>
      <c r="G212" s="29">
        <v>0.004548</v>
      </c>
      <c r="H212" s="51">
        <v>9.04e-15</v>
      </c>
      <c r="I212" s="51">
        <f t="shared" si="3"/>
        <v>0.00059213349223875</v>
      </c>
      <c r="J212" s="211">
        <v>60.07272471</v>
      </c>
    </row>
    <row r="213" ht="13.85" spans="1:10">
      <c r="A213" s="89" t="s">
        <v>54</v>
      </c>
      <c r="B213" s="184" t="s">
        <v>367</v>
      </c>
      <c r="C213" s="184" t="s">
        <v>177</v>
      </c>
      <c r="D213" s="184" t="s">
        <v>174</v>
      </c>
      <c r="E213" s="50">
        <v>0.3889</v>
      </c>
      <c r="F213" s="104">
        <v>0.0253</v>
      </c>
      <c r="G213" s="29">
        <v>0.004379</v>
      </c>
      <c r="H213" s="51">
        <v>7.59e-9</v>
      </c>
      <c r="I213" s="51">
        <f t="shared" si="3"/>
        <v>0.0003042434694222</v>
      </c>
      <c r="J213" s="211">
        <v>33.38037044</v>
      </c>
    </row>
    <row r="214" ht="13.85" spans="1:10">
      <c r="A214" s="89" t="s">
        <v>54</v>
      </c>
      <c r="B214" s="184" t="s">
        <v>368</v>
      </c>
      <c r="C214" s="184" t="s">
        <v>177</v>
      </c>
      <c r="D214" s="184" t="s">
        <v>173</v>
      </c>
      <c r="E214" s="50">
        <v>0.8779</v>
      </c>
      <c r="F214" s="104">
        <v>0.04857</v>
      </c>
      <c r="G214" s="29">
        <v>0.007541</v>
      </c>
      <c r="H214" s="51">
        <v>1.19e-10</v>
      </c>
      <c r="I214" s="51">
        <f t="shared" si="3"/>
        <v>0.000505739547424782</v>
      </c>
      <c r="J214" s="211">
        <v>41.48378028</v>
      </c>
    </row>
    <row r="215" ht="13.85" spans="1:10">
      <c r="A215" s="89" t="s">
        <v>54</v>
      </c>
      <c r="B215" s="184" t="s">
        <v>369</v>
      </c>
      <c r="C215" s="184" t="s">
        <v>173</v>
      </c>
      <c r="D215" s="184" t="s">
        <v>174</v>
      </c>
      <c r="E215" s="50">
        <v>0.1006</v>
      </c>
      <c r="F215" s="104">
        <v>-0.1056</v>
      </c>
      <c r="G215" s="29">
        <v>0.00716</v>
      </c>
      <c r="H215" s="51">
        <v>3.38e-49</v>
      </c>
      <c r="I215" s="51">
        <f t="shared" si="3"/>
        <v>0.0020179420766208</v>
      </c>
      <c r="J215" s="211">
        <v>217.5213008</v>
      </c>
    </row>
    <row r="216" ht="13.85" spans="1:10">
      <c r="A216" s="89" t="s">
        <v>54</v>
      </c>
      <c r="B216" s="184" t="s">
        <v>370</v>
      </c>
      <c r="C216" s="184" t="s">
        <v>173</v>
      </c>
      <c r="D216" s="184" t="s">
        <v>174</v>
      </c>
      <c r="E216" s="50">
        <v>0.4933</v>
      </c>
      <c r="F216" s="104">
        <v>0.02606</v>
      </c>
      <c r="G216" s="29">
        <v>0.004361</v>
      </c>
      <c r="H216" s="51">
        <v>2.28e-9</v>
      </c>
      <c r="I216" s="51">
        <f t="shared" si="3"/>
        <v>0.000339500828283192</v>
      </c>
      <c r="J216" s="211">
        <v>35.70891458</v>
      </c>
    </row>
    <row r="217" ht="13.85" spans="1:10">
      <c r="A217" s="89" t="s">
        <v>54</v>
      </c>
      <c r="B217" s="184" t="s">
        <v>371</v>
      </c>
      <c r="C217" s="184" t="s">
        <v>177</v>
      </c>
      <c r="D217" s="184" t="s">
        <v>176</v>
      </c>
      <c r="E217" s="50">
        <v>0.1266</v>
      </c>
      <c r="F217" s="104">
        <v>-0.1698</v>
      </c>
      <c r="G217" s="29">
        <v>0.006413</v>
      </c>
      <c r="H217" s="51">
        <v>1.49e-154</v>
      </c>
      <c r="I217" s="51">
        <f t="shared" si="3"/>
        <v>0.0063760580259552</v>
      </c>
      <c r="J217" s="211">
        <v>701.0562928</v>
      </c>
    </row>
    <row r="218" ht="13.85" spans="1:10">
      <c r="A218" s="89" t="s">
        <v>54</v>
      </c>
      <c r="B218" s="184" t="s">
        <v>238</v>
      </c>
      <c r="C218" s="184" t="s">
        <v>174</v>
      </c>
      <c r="D218" s="184" t="s">
        <v>173</v>
      </c>
      <c r="E218" s="50">
        <v>0.5479</v>
      </c>
      <c r="F218" s="104">
        <v>-0.05782</v>
      </c>
      <c r="G218" s="29">
        <v>0.004265</v>
      </c>
      <c r="H218" s="51">
        <v>7.43e-42</v>
      </c>
      <c r="I218" s="51">
        <f t="shared" si="3"/>
        <v>0.00165623507540383</v>
      </c>
      <c r="J218" s="211">
        <v>183.7884028</v>
      </c>
    </row>
    <row r="219" ht="13.85" spans="1:10">
      <c r="A219" s="89" t="s">
        <v>54</v>
      </c>
      <c r="B219" s="184" t="s">
        <v>372</v>
      </c>
      <c r="C219" s="184" t="s">
        <v>174</v>
      </c>
      <c r="D219" s="184" t="s">
        <v>177</v>
      </c>
      <c r="E219" s="50">
        <v>0.666</v>
      </c>
      <c r="F219" s="104">
        <v>-0.0369</v>
      </c>
      <c r="G219" s="29">
        <v>0.004526</v>
      </c>
      <c r="H219" s="51">
        <v>3.57e-16</v>
      </c>
      <c r="I219" s="51">
        <f t="shared" si="3"/>
        <v>0.00060576394968</v>
      </c>
      <c r="J219" s="211">
        <v>66.4696869</v>
      </c>
    </row>
    <row r="220" ht="13.85" spans="1:10">
      <c r="A220" s="89" t="s">
        <v>54</v>
      </c>
      <c r="B220" s="184" t="s">
        <v>373</v>
      </c>
      <c r="C220" s="184" t="s">
        <v>176</v>
      </c>
      <c r="D220" s="184" t="s">
        <v>173</v>
      </c>
      <c r="E220" s="50">
        <v>0.7254</v>
      </c>
      <c r="F220" s="104">
        <v>-0.0329</v>
      </c>
      <c r="G220" s="29">
        <v>0.005128</v>
      </c>
      <c r="H220" s="51">
        <v>1.41e-10</v>
      </c>
      <c r="I220" s="51">
        <f t="shared" si="3"/>
        <v>0.0004312209735288</v>
      </c>
      <c r="J220" s="211">
        <v>41.16193314</v>
      </c>
    </row>
    <row r="221" ht="13.85" spans="1:10">
      <c r="A221" s="89" t="s">
        <v>54</v>
      </c>
      <c r="B221" s="184" t="s">
        <v>327</v>
      </c>
      <c r="C221" s="184" t="s">
        <v>176</v>
      </c>
      <c r="D221" s="184" t="s">
        <v>177</v>
      </c>
      <c r="E221" s="50">
        <v>0.4503</v>
      </c>
      <c r="F221" s="104">
        <v>0.0507</v>
      </c>
      <c r="G221" s="29">
        <v>0.004622</v>
      </c>
      <c r="H221" s="51">
        <v>5.34e-28</v>
      </c>
      <c r="I221" s="51">
        <f t="shared" si="3"/>
        <v>0.0012725463167118</v>
      </c>
      <c r="J221" s="211">
        <v>120.325046</v>
      </c>
    </row>
    <row r="222" ht="13.85" spans="1:10">
      <c r="A222" s="89" t="s">
        <v>54</v>
      </c>
      <c r="B222" s="184" t="s">
        <v>213</v>
      </c>
      <c r="C222" s="184" t="s">
        <v>177</v>
      </c>
      <c r="D222" s="184" t="s">
        <v>176</v>
      </c>
      <c r="E222" s="50">
        <v>0.3734</v>
      </c>
      <c r="F222" s="104">
        <v>0.03515</v>
      </c>
      <c r="G222" s="29">
        <v>0.004527</v>
      </c>
      <c r="H222" s="51">
        <v>8.15e-15</v>
      </c>
      <c r="I222" s="51">
        <f t="shared" si="3"/>
        <v>0.0005781564279998</v>
      </c>
      <c r="J222" s="211">
        <v>60.28783244</v>
      </c>
    </row>
    <row r="223" ht="13.85" spans="1:10">
      <c r="A223" s="89" t="s">
        <v>54</v>
      </c>
      <c r="B223" s="184" t="s">
        <v>374</v>
      </c>
      <c r="C223" s="184" t="s">
        <v>173</v>
      </c>
      <c r="D223" s="184" t="s">
        <v>174</v>
      </c>
      <c r="E223" s="50">
        <v>0.3557</v>
      </c>
      <c r="F223" s="104">
        <v>-0.04162</v>
      </c>
      <c r="G223" s="29">
        <v>0.004452</v>
      </c>
      <c r="H223" s="51">
        <v>8.97e-21</v>
      </c>
      <c r="I223" s="51">
        <f t="shared" si="3"/>
        <v>0.000793973749506488</v>
      </c>
      <c r="J223" s="211">
        <v>87.39645971</v>
      </c>
    </row>
    <row r="224" ht="13.85" spans="1:10">
      <c r="A224" s="89" t="s">
        <v>54</v>
      </c>
      <c r="B224" s="184" t="s">
        <v>375</v>
      </c>
      <c r="C224" s="184" t="s">
        <v>176</v>
      </c>
      <c r="D224" s="184" t="s">
        <v>177</v>
      </c>
      <c r="E224" s="50">
        <v>0.6477</v>
      </c>
      <c r="F224" s="104">
        <v>-0.2208</v>
      </c>
      <c r="G224" s="29">
        <v>0.004448</v>
      </c>
      <c r="H224" s="51">
        <v>1e-200</v>
      </c>
      <c r="I224" s="51">
        <f t="shared" si="3"/>
        <v>0.0222492140402688</v>
      </c>
      <c r="J224" s="211">
        <v>2464.15817</v>
      </c>
    </row>
    <row r="225" ht="13.85" spans="1:10">
      <c r="A225" s="89" t="s">
        <v>54</v>
      </c>
      <c r="B225" s="184" t="s">
        <v>376</v>
      </c>
      <c r="C225" s="184" t="s">
        <v>176</v>
      </c>
      <c r="D225" s="184" t="s">
        <v>177</v>
      </c>
      <c r="E225" s="50">
        <v>0.506</v>
      </c>
      <c r="F225" s="104">
        <v>0.06402</v>
      </c>
      <c r="G225" s="29">
        <v>0.004265</v>
      </c>
      <c r="H225" s="51">
        <v>6.22e-51</v>
      </c>
      <c r="I225" s="51">
        <f t="shared" si="3"/>
        <v>0.0020489851036512</v>
      </c>
      <c r="J225" s="211">
        <v>225.3166412</v>
      </c>
    </row>
    <row r="226" ht="13.85" spans="1:10">
      <c r="A226" s="89" t="s">
        <v>54</v>
      </c>
      <c r="B226" s="184" t="s">
        <v>377</v>
      </c>
      <c r="C226" s="184" t="s">
        <v>174</v>
      </c>
      <c r="D226" s="184" t="s">
        <v>173</v>
      </c>
      <c r="E226" s="50">
        <v>0.2648</v>
      </c>
      <c r="F226" s="104">
        <v>-0.02709</v>
      </c>
      <c r="G226" s="29">
        <v>0.004853</v>
      </c>
      <c r="H226" s="51">
        <v>2.38e-8</v>
      </c>
      <c r="I226" s="51">
        <f t="shared" si="3"/>
        <v>0.000285740292442752</v>
      </c>
      <c r="J226" s="211">
        <v>31.15999845</v>
      </c>
    </row>
    <row r="227" ht="13.85" spans="1:10">
      <c r="A227" s="89" t="s">
        <v>54</v>
      </c>
      <c r="B227" s="184" t="s">
        <v>332</v>
      </c>
      <c r="C227" s="184" t="s">
        <v>177</v>
      </c>
      <c r="D227" s="184" t="s">
        <v>176</v>
      </c>
      <c r="E227" s="50">
        <v>0.2173</v>
      </c>
      <c r="F227" s="104">
        <v>-0.03734</v>
      </c>
      <c r="G227" s="29">
        <v>0.005271</v>
      </c>
      <c r="H227" s="51">
        <v>1.41e-12</v>
      </c>
      <c r="I227" s="51">
        <f t="shared" si="3"/>
        <v>0.000474278767967352</v>
      </c>
      <c r="J227" s="211">
        <v>50.18369035</v>
      </c>
    </row>
    <row r="228" ht="13.85" spans="1:10">
      <c r="A228" s="89" t="s">
        <v>54</v>
      </c>
      <c r="B228" s="184" t="s">
        <v>378</v>
      </c>
      <c r="C228" s="184" t="s">
        <v>176</v>
      </c>
      <c r="D228" s="184" t="s">
        <v>177</v>
      </c>
      <c r="E228" s="50">
        <v>0.1238</v>
      </c>
      <c r="F228" s="104">
        <v>0.09071</v>
      </c>
      <c r="G228" s="29">
        <v>0.006682</v>
      </c>
      <c r="H228" s="51">
        <v>5.65e-42</v>
      </c>
      <c r="I228" s="51">
        <f t="shared" si="3"/>
        <v>0.00178510687697919</v>
      </c>
      <c r="J228" s="211">
        <v>184.2881419</v>
      </c>
    </row>
    <row r="229" ht="13.85" spans="1:10">
      <c r="A229" s="89" t="s">
        <v>54</v>
      </c>
      <c r="B229" s="184" t="s">
        <v>379</v>
      </c>
      <c r="C229" s="184" t="s">
        <v>176</v>
      </c>
      <c r="D229" s="184" t="s">
        <v>177</v>
      </c>
      <c r="E229" s="50">
        <v>0.0762</v>
      </c>
      <c r="F229" s="104">
        <v>-0.06384</v>
      </c>
      <c r="G229" s="29">
        <v>0.008566</v>
      </c>
      <c r="H229" s="51">
        <v>9.1e-14</v>
      </c>
      <c r="I229" s="51">
        <f t="shared" si="3"/>
        <v>0.000573784327452672</v>
      </c>
      <c r="J229" s="211">
        <v>55.54303623</v>
      </c>
    </row>
    <row r="230" ht="13.85" spans="1:10">
      <c r="A230" s="89" t="s">
        <v>54</v>
      </c>
      <c r="B230" s="184" t="s">
        <v>380</v>
      </c>
      <c r="C230" s="184" t="s">
        <v>176</v>
      </c>
      <c r="D230" s="184" t="s">
        <v>177</v>
      </c>
      <c r="E230" s="50">
        <v>0.2651</v>
      </c>
      <c r="F230" s="104">
        <v>-0.03571</v>
      </c>
      <c r="G230" s="29">
        <v>0.004841</v>
      </c>
      <c r="H230" s="51">
        <v>1.62e-13</v>
      </c>
      <c r="I230" s="51">
        <f t="shared" si="3"/>
        <v>0.000496875600836318</v>
      </c>
      <c r="J230" s="211">
        <v>54.41386003</v>
      </c>
    </row>
    <row r="231" ht="13.85" spans="1:10">
      <c r="A231" s="89" t="s">
        <v>54</v>
      </c>
      <c r="B231" s="184" t="s">
        <v>335</v>
      </c>
      <c r="C231" s="184" t="s">
        <v>176</v>
      </c>
      <c r="D231" s="184" t="s">
        <v>177</v>
      </c>
      <c r="E231" s="50">
        <v>0.061</v>
      </c>
      <c r="F231" s="104">
        <v>0.0704</v>
      </c>
      <c r="G231" s="29">
        <v>0.009139</v>
      </c>
      <c r="H231" s="51">
        <v>1.33e-14</v>
      </c>
      <c r="I231" s="51">
        <f t="shared" si="3"/>
        <v>0.00056776777728</v>
      </c>
      <c r="J231" s="211">
        <v>59.34005761</v>
      </c>
    </row>
    <row r="232" ht="13.85" spans="1:10">
      <c r="A232" s="89" t="s">
        <v>58</v>
      </c>
      <c r="B232" s="184" t="s">
        <v>381</v>
      </c>
      <c r="C232" s="184" t="s">
        <v>174</v>
      </c>
      <c r="D232" s="184" t="s">
        <v>177</v>
      </c>
      <c r="E232" s="50">
        <v>0.2204</v>
      </c>
      <c r="F232" s="104">
        <v>0.02367</v>
      </c>
      <c r="G232" s="29">
        <v>0.004317</v>
      </c>
      <c r="H232" s="51">
        <v>4.18e-8</v>
      </c>
      <c r="I232" s="51">
        <f t="shared" si="3"/>
        <v>0.000192535107661152</v>
      </c>
      <c r="J232" s="211">
        <v>30.06300704</v>
      </c>
    </row>
    <row r="233" ht="13.85" spans="1:10">
      <c r="A233" s="89" t="s">
        <v>58</v>
      </c>
      <c r="B233" s="184" t="s">
        <v>382</v>
      </c>
      <c r="C233" s="184" t="s">
        <v>174</v>
      </c>
      <c r="D233" s="184" t="s">
        <v>173</v>
      </c>
      <c r="E233" s="50">
        <v>0.6309</v>
      </c>
      <c r="F233" s="104">
        <v>-0.02158</v>
      </c>
      <c r="G233" s="29">
        <v>0.003723</v>
      </c>
      <c r="H233" s="51">
        <v>6.77e-9</v>
      </c>
      <c r="I233" s="51">
        <f t="shared" si="3"/>
        <v>0.000216888961336632</v>
      </c>
      <c r="J233" s="211">
        <v>33.59826168</v>
      </c>
    </row>
    <row r="234" ht="13.85" spans="1:10">
      <c r="A234" s="89" t="s">
        <v>58</v>
      </c>
      <c r="B234" s="184" t="s">
        <v>383</v>
      </c>
      <c r="C234" s="184" t="s">
        <v>174</v>
      </c>
      <c r="D234" s="184" t="s">
        <v>173</v>
      </c>
      <c r="E234" s="50">
        <v>0.2683</v>
      </c>
      <c r="F234" s="104">
        <v>0.02896</v>
      </c>
      <c r="G234" s="29">
        <v>0.004702</v>
      </c>
      <c r="H234" s="51">
        <v>7.35e-10</v>
      </c>
      <c r="I234" s="51">
        <f t="shared" si="3"/>
        <v>0.000329291741117952</v>
      </c>
      <c r="J234" s="211">
        <v>37.93428175</v>
      </c>
    </row>
    <row r="235" ht="13.85" spans="1:10">
      <c r="A235" s="89" t="s">
        <v>58</v>
      </c>
      <c r="B235" s="184" t="s">
        <v>384</v>
      </c>
      <c r="C235" s="184" t="s">
        <v>177</v>
      </c>
      <c r="D235" s="184" t="s">
        <v>176</v>
      </c>
      <c r="E235" s="50">
        <v>0.2254</v>
      </c>
      <c r="F235" s="104">
        <v>0.04774</v>
      </c>
      <c r="G235" s="29">
        <v>0.004249</v>
      </c>
      <c r="H235" s="51">
        <v>2.72e-29</v>
      </c>
      <c r="I235" s="51">
        <f t="shared" si="3"/>
        <v>0.000795840853529568</v>
      </c>
      <c r="J235" s="211">
        <v>126.2383668</v>
      </c>
    </row>
    <row r="236" ht="13.85" spans="1:10">
      <c r="A236" s="89" t="s">
        <v>58</v>
      </c>
      <c r="B236" s="184" t="s">
        <v>385</v>
      </c>
      <c r="C236" s="184" t="s">
        <v>176</v>
      </c>
      <c r="D236" s="184" t="s">
        <v>177</v>
      </c>
      <c r="E236" s="50">
        <v>0.5722</v>
      </c>
      <c r="F236" s="104">
        <v>-0.02052</v>
      </c>
      <c r="G236" s="29">
        <v>0.003682</v>
      </c>
      <c r="H236" s="51">
        <v>2.52e-8</v>
      </c>
      <c r="I236" s="51">
        <f t="shared" si="3"/>
        <v>0.000206145254752128</v>
      </c>
      <c r="J236" s="211">
        <v>31.05897682</v>
      </c>
    </row>
    <row r="237" ht="13.85" spans="1:10">
      <c r="A237" s="89" t="s">
        <v>58</v>
      </c>
      <c r="B237" s="184" t="s">
        <v>386</v>
      </c>
      <c r="C237" s="184" t="s">
        <v>177</v>
      </c>
      <c r="D237" s="184" t="s">
        <v>174</v>
      </c>
      <c r="E237" s="50">
        <v>0.3918</v>
      </c>
      <c r="F237" s="104">
        <v>0.02042</v>
      </c>
      <c r="G237" s="29">
        <v>0.003663</v>
      </c>
      <c r="H237" s="51">
        <v>2.5e-8</v>
      </c>
      <c r="I237" s="51">
        <f t="shared" si="3"/>
        <v>0.000198724914421728</v>
      </c>
      <c r="J237" s="211">
        <v>31.07689627</v>
      </c>
    </row>
    <row r="238" ht="13.85" spans="1:10">
      <c r="A238" s="89" t="s">
        <v>58</v>
      </c>
      <c r="B238" s="184" t="s">
        <v>387</v>
      </c>
      <c r="C238" s="184" t="s">
        <v>177</v>
      </c>
      <c r="D238" s="184" t="s">
        <v>176</v>
      </c>
      <c r="E238" s="50">
        <v>0.0132</v>
      </c>
      <c r="F238" s="104">
        <v>-0.1092</v>
      </c>
      <c r="G238" s="29">
        <v>0.01671</v>
      </c>
      <c r="H238" s="51">
        <v>6.47e-11</v>
      </c>
      <c r="I238" s="51">
        <f t="shared" si="3"/>
        <v>0.0003106549974528</v>
      </c>
      <c r="J238" s="211">
        <v>42.70634233</v>
      </c>
    </row>
    <row r="239" ht="13.85" spans="1:10">
      <c r="A239" s="89" t="s">
        <v>58</v>
      </c>
      <c r="B239" s="184" t="s">
        <v>388</v>
      </c>
      <c r="C239" s="184" t="s">
        <v>176</v>
      </c>
      <c r="D239" s="184" t="s">
        <v>177</v>
      </c>
      <c r="E239" s="50">
        <v>0.064</v>
      </c>
      <c r="F239" s="104">
        <v>0.04442</v>
      </c>
      <c r="G239" s="29">
        <v>0.007976</v>
      </c>
      <c r="H239" s="51">
        <v>2.56e-8</v>
      </c>
      <c r="I239" s="51">
        <f t="shared" si="3"/>
        <v>0.0002363975258112</v>
      </c>
      <c r="J239" s="211">
        <v>31.01607355</v>
      </c>
    </row>
    <row r="240" ht="13.85" spans="1:10">
      <c r="A240" s="89" t="s">
        <v>58</v>
      </c>
      <c r="B240" s="184" t="s">
        <v>389</v>
      </c>
      <c r="C240" s="184" t="s">
        <v>177</v>
      </c>
      <c r="D240" s="184" t="s">
        <v>173</v>
      </c>
      <c r="E240" s="50">
        <v>0.2416</v>
      </c>
      <c r="F240" s="104">
        <v>0.02549</v>
      </c>
      <c r="G240" s="29">
        <v>0.004117</v>
      </c>
      <c r="H240" s="51">
        <v>6.01e-10</v>
      </c>
      <c r="I240" s="51">
        <f t="shared" si="3"/>
        <v>0.000238103029337088</v>
      </c>
      <c r="J240" s="211">
        <v>38.33345261</v>
      </c>
    </row>
    <row r="241" ht="13.85" spans="1:10">
      <c r="A241" s="89" t="s">
        <v>58</v>
      </c>
      <c r="B241" s="184" t="s">
        <v>390</v>
      </c>
      <c r="C241" s="184" t="s">
        <v>176</v>
      </c>
      <c r="D241" s="184" t="s">
        <v>177</v>
      </c>
      <c r="E241" s="50">
        <v>0.2461</v>
      </c>
      <c r="F241" s="104">
        <v>-0.02449</v>
      </c>
      <c r="G241" s="29">
        <v>0.004118</v>
      </c>
      <c r="H241" s="51">
        <v>2.75e-9</v>
      </c>
      <c r="I241" s="51">
        <f t="shared" si="3"/>
        <v>0.000222552728407758</v>
      </c>
      <c r="J241" s="211">
        <v>35.36754263</v>
      </c>
    </row>
    <row r="242" ht="13.85" spans="1:10">
      <c r="A242" s="89" t="s">
        <v>58</v>
      </c>
      <c r="B242" s="184" t="s">
        <v>391</v>
      </c>
      <c r="C242" s="184" t="s">
        <v>173</v>
      </c>
      <c r="D242" s="184" t="s">
        <v>177</v>
      </c>
      <c r="E242" s="50">
        <v>0.5381</v>
      </c>
      <c r="F242" s="104">
        <v>0.02268</v>
      </c>
      <c r="G242" s="29">
        <v>0.003552</v>
      </c>
      <c r="H242" s="51">
        <v>1.7e-10</v>
      </c>
      <c r="I242" s="51">
        <f t="shared" si="3"/>
        <v>0.000255697834728672</v>
      </c>
      <c r="J242" s="211">
        <v>40.76995069</v>
      </c>
    </row>
    <row r="243" ht="13.85" spans="1:10">
      <c r="A243" s="89" t="s">
        <v>58</v>
      </c>
      <c r="B243" s="184" t="s">
        <v>392</v>
      </c>
      <c r="C243" s="184" t="s">
        <v>176</v>
      </c>
      <c r="D243" s="184" t="s">
        <v>177</v>
      </c>
      <c r="E243" s="50">
        <v>0.8964</v>
      </c>
      <c r="F243" s="104">
        <v>0.05406</v>
      </c>
      <c r="G243" s="29">
        <v>0.005971</v>
      </c>
      <c r="H243" s="51">
        <v>1.38e-19</v>
      </c>
      <c r="I243" s="51">
        <f t="shared" si="3"/>
        <v>0.000542804802761088</v>
      </c>
      <c r="J243" s="211">
        <v>81.97056723</v>
      </c>
    </row>
    <row r="244" ht="13.85" spans="1:10">
      <c r="A244" s="89" t="s">
        <v>58</v>
      </c>
      <c r="B244" s="184" t="s">
        <v>393</v>
      </c>
      <c r="C244" s="184" t="s">
        <v>177</v>
      </c>
      <c r="D244" s="184" t="s">
        <v>176</v>
      </c>
      <c r="E244" s="50">
        <v>0.5109</v>
      </c>
      <c r="F244" s="104">
        <v>0.02505</v>
      </c>
      <c r="G244" s="29">
        <v>0.003621</v>
      </c>
      <c r="H244" s="51">
        <v>4.61e-12</v>
      </c>
      <c r="I244" s="51">
        <f t="shared" si="3"/>
        <v>0.00031360214285595</v>
      </c>
      <c r="J244" s="211">
        <v>47.85842596</v>
      </c>
    </row>
    <row r="245" ht="13.85" spans="1:10">
      <c r="A245" s="89" t="s">
        <v>58</v>
      </c>
      <c r="B245" s="184" t="s">
        <v>394</v>
      </c>
      <c r="C245" s="184" t="s">
        <v>177</v>
      </c>
      <c r="D245" s="184" t="s">
        <v>174</v>
      </c>
      <c r="E245" s="50">
        <v>0.4958</v>
      </c>
      <c r="F245" s="104">
        <v>-0.01935</v>
      </c>
      <c r="G245" s="29">
        <v>0.003547</v>
      </c>
      <c r="H245" s="51">
        <v>4.9e-8</v>
      </c>
      <c r="I245" s="51">
        <f t="shared" si="3"/>
        <v>0.0001871980403742</v>
      </c>
      <c r="J245" s="211">
        <v>29.76045466</v>
      </c>
    </row>
    <row r="246" ht="13.85" spans="1:10">
      <c r="A246" s="89" t="s">
        <v>58</v>
      </c>
      <c r="B246" s="184" t="s">
        <v>395</v>
      </c>
      <c r="C246" s="184" t="s">
        <v>176</v>
      </c>
      <c r="D246" s="184" t="s">
        <v>173</v>
      </c>
      <c r="E246" s="50">
        <v>0.5346</v>
      </c>
      <c r="F246" s="104">
        <v>0.02268</v>
      </c>
      <c r="G246" s="29">
        <v>0.003577</v>
      </c>
      <c r="H246" s="51">
        <v>2.27e-10</v>
      </c>
      <c r="I246" s="51">
        <f t="shared" si="3"/>
        <v>0.000255959603932032</v>
      </c>
      <c r="J246" s="211">
        <v>40.20205192</v>
      </c>
    </row>
    <row r="247" ht="13.85" spans="1:10">
      <c r="A247" s="89" t="s">
        <v>58</v>
      </c>
      <c r="B247" s="184" t="s">
        <v>396</v>
      </c>
      <c r="C247" s="184" t="s">
        <v>174</v>
      </c>
      <c r="D247" s="184" t="s">
        <v>173</v>
      </c>
      <c r="E247" s="50">
        <v>0.3367</v>
      </c>
      <c r="F247" s="104">
        <v>-0.03289</v>
      </c>
      <c r="G247" s="29">
        <v>0.003753</v>
      </c>
      <c r="H247" s="51">
        <v>1.87e-18</v>
      </c>
      <c r="I247" s="51">
        <f t="shared" si="3"/>
        <v>0.000483182121484062</v>
      </c>
      <c r="J247" s="211">
        <v>76.80166197</v>
      </c>
    </row>
    <row r="248" ht="13.85" spans="1:10">
      <c r="A248" s="89" t="s">
        <v>58</v>
      </c>
      <c r="B248" s="184" t="s">
        <v>397</v>
      </c>
      <c r="C248" s="184" t="s">
        <v>176</v>
      </c>
      <c r="D248" s="184" t="s">
        <v>177</v>
      </c>
      <c r="E248" s="50">
        <v>0.0964</v>
      </c>
      <c r="F248" s="104">
        <v>-0.03396</v>
      </c>
      <c r="G248" s="29">
        <v>0.006112</v>
      </c>
      <c r="H248" s="51">
        <v>2.74e-8</v>
      </c>
      <c r="I248" s="51">
        <f t="shared" si="3"/>
        <v>0.000200917892924928</v>
      </c>
      <c r="J248" s="211">
        <v>30.87227769</v>
      </c>
    </row>
    <row r="249" ht="13.85" spans="1:10">
      <c r="A249" s="89" t="s">
        <v>58</v>
      </c>
      <c r="B249" s="184" t="s">
        <v>398</v>
      </c>
      <c r="C249" s="184" t="s">
        <v>174</v>
      </c>
      <c r="D249" s="184" t="s">
        <v>176</v>
      </c>
      <c r="E249" s="50">
        <v>0.7112</v>
      </c>
      <c r="F249" s="104">
        <v>-0.032</v>
      </c>
      <c r="G249" s="29">
        <v>0.003937</v>
      </c>
      <c r="H249" s="51">
        <v>4.42e-16</v>
      </c>
      <c r="I249" s="51">
        <f t="shared" si="3"/>
        <v>0.00042064805888</v>
      </c>
      <c r="J249" s="211">
        <v>66.06464826</v>
      </c>
    </row>
    <row r="250" ht="13.85" spans="1:10">
      <c r="A250" s="89" t="s">
        <v>58</v>
      </c>
      <c r="B250" s="184" t="s">
        <v>399</v>
      </c>
      <c r="C250" s="184" t="s">
        <v>174</v>
      </c>
      <c r="D250" s="184" t="s">
        <v>173</v>
      </c>
      <c r="E250" s="50">
        <v>0.7982</v>
      </c>
      <c r="F250" s="104">
        <v>-0.02456</v>
      </c>
      <c r="G250" s="29">
        <v>0.004433</v>
      </c>
      <c r="H250" s="51">
        <v>3.02e-8</v>
      </c>
      <c r="I250" s="51">
        <f t="shared" si="3"/>
        <v>0.000194320941481472</v>
      </c>
      <c r="J250" s="211">
        <v>30.69454941</v>
      </c>
    </row>
    <row r="251" ht="13.85" spans="1:10">
      <c r="A251" s="89" t="s">
        <v>58</v>
      </c>
      <c r="B251" s="184" t="s">
        <v>400</v>
      </c>
      <c r="C251" s="184" t="s">
        <v>176</v>
      </c>
      <c r="D251" s="184" t="s">
        <v>177</v>
      </c>
      <c r="E251" s="50">
        <v>0.5296</v>
      </c>
      <c r="F251" s="104">
        <v>0.02236</v>
      </c>
      <c r="G251" s="29">
        <v>0.003961</v>
      </c>
      <c r="H251" s="51">
        <v>1.64e-8</v>
      </c>
      <c r="I251" s="51">
        <f t="shared" si="3"/>
        <v>0.000249108693270528</v>
      </c>
      <c r="J251" s="211">
        <v>31.8664668</v>
      </c>
    </row>
    <row r="252" ht="13.85" spans="1:10">
      <c r="A252" s="89" t="s">
        <v>58</v>
      </c>
      <c r="B252" s="184" t="s">
        <v>401</v>
      </c>
      <c r="C252" s="184" t="s">
        <v>174</v>
      </c>
      <c r="D252" s="184" t="s">
        <v>173</v>
      </c>
      <c r="E252" s="50">
        <v>0.2417</v>
      </c>
      <c r="F252" s="104">
        <v>-0.02617</v>
      </c>
      <c r="G252" s="29">
        <v>0.004398</v>
      </c>
      <c r="H252" s="51">
        <v>2.68e-9</v>
      </c>
      <c r="I252" s="51">
        <f t="shared" si="3"/>
        <v>0.000251047064392958</v>
      </c>
      <c r="J252" s="211">
        <v>35.40764116</v>
      </c>
    </row>
    <row r="253" ht="13.85" spans="1:10">
      <c r="A253" s="89" t="s">
        <v>58</v>
      </c>
      <c r="B253" s="184" t="s">
        <v>402</v>
      </c>
      <c r="C253" s="184" t="s">
        <v>173</v>
      </c>
      <c r="D253" s="184" t="s">
        <v>177</v>
      </c>
      <c r="E253" s="50">
        <v>0.5947</v>
      </c>
      <c r="F253" s="104">
        <v>-0.03827</v>
      </c>
      <c r="G253" s="29">
        <v>0.003878</v>
      </c>
      <c r="H253" s="51">
        <v>5.69e-23</v>
      </c>
      <c r="I253" s="51">
        <f t="shared" si="3"/>
        <v>0.000706027248118878</v>
      </c>
      <c r="J253" s="211">
        <v>97.3870734</v>
      </c>
    </row>
    <row r="254" ht="13.85" spans="1:10">
      <c r="A254" s="89" t="s">
        <v>58</v>
      </c>
      <c r="B254" s="184" t="s">
        <v>403</v>
      </c>
      <c r="C254" s="184" t="s">
        <v>177</v>
      </c>
      <c r="D254" s="184" t="s">
        <v>173</v>
      </c>
      <c r="E254" s="50">
        <v>0.5609</v>
      </c>
      <c r="F254" s="104">
        <v>-0.02439</v>
      </c>
      <c r="G254" s="29">
        <v>0.00357</v>
      </c>
      <c r="H254" s="51">
        <v>8.33e-12</v>
      </c>
      <c r="I254" s="51">
        <f t="shared" si="3"/>
        <v>0.000293023514813598</v>
      </c>
      <c r="J254" s="211">
        <v>46.67530542</v>
      </c>
    </row>
    <row r="255" ht="13.85" spans="1:10">
      <c r="A255" s="89" t="s">
        <v>58</v>
      </c>
      <c r="B255" s="184" t="s">
        <v>404</v>
      </c>
      <c r="C255" s="184" t="s">
        <v>174</v>
      </c>
      <c r="D255" s="184" t="s">
        <v>173</v>
      </c>
      <c r="E255" s="50">
        <v>0.4886</v>
      </c>
      <c r="F255" s="104">
        <v>0.02422</v>
      </c>
      <c r="G255" s="29">
        <v>0.003544</v>
      </c>
      <c r="H255" s="51">
        <v>8.26e-12</v>
      </c>
      <c r="I255" s="51">
        <f t="shared" si="3"/>
        <v>0.000293151728744672</v>
      </c>
      <c r="J255" s="211">
        <v>46.70472843</v>
      </c>
    </row>
    <row r="256" ht="13.85" spans="1:10">
      <c r="A256" s="89" t="s">
        <v>58</v>
      </c>
      <c r="B256" s="184" t="s">
        <v>405</v>
      </c>
      <c r="C256" s="184" t="s">
        <v>173</v>
      </c>
      <c r="D256" s="184" t="s">
        <v>177</v>
      </c>
      <c r="E256" s="50">
        <v>0.4276</v>
      </c>
      <c r="F256" s="104">
        <v>-0.04102</v>
      </c>
      <c r="G256" s="29">
        <v>0.003688</v>
      </c>
      <c r="H256" s="51">
        <v>9.92e-29</v>
      </c>
      <c r="I256" s="51">
        <f t="shared" si="3"/>
        <v>0.000823680205713792</v>
      </c>
      <c r="J256" s="211">
        <v>123.7113332</v>
      </c>
    </row>
    <row r="257" ht="13.85" spans="1:10">
      <c r="A257" s="89" t="s">
        <v>58</v>
      </c>
      <c r="B257" s="184" t="s">
        <v>406</v>
      </c>
      <c r="C257" s="184" t="s">
        <v>174</v>
      </c>
      <c r="D257" s="184" t="s">
        <v>173</v>
      </c>
      <c r="E257" s="50">
        <v>0.8516</v>
      </c>
      <c r="F257" s="104">
        <v>-0.03743</v>
      </c>
      <c r="G257" s="29">
        <v>0.005305</v>
      </c>
      <c r="H257" s="51">
        <v>1.73e-12</v>
      </c>
      <c r="I257" s="51">
        <f t="shared" si="3"/>
        <v>0.000354110825378912</v>
      </c>
      <c r="J257" s="211">
        <v>49.78160308</v>
      </c>
    </row>
    <row r="258" ht="13.85" spans="1:10">
      <c r="A258" s="89" t="s">
        <v>58</v>
      </c>
      <c r="B258" s="184" t="s">
        <v>407</v>
      </c>
      <c r="C258" s="184" t="s">
        <v>173</v>
      </c>
      <c r="D258" s="184" t="s">
        <v>176</v>
      </c>
      <c r="E258" s="50">
        <v>0.3887</v>
      </c>
      <c r="F258" s="104">
        <v>-0.03143</v>
      </c>
      <c r="G258" s="29">
        <v>0.004038</v>
      </c>
      <c r="H258" s="51">
        <v>7.1e-15</v>
      </c>
      <c r="I258" s="51">
        <f t="shared" si="3"/>
        <v>0.000469448217221438</v>
      </c>
      <c r="J258" s="211">
        <v>60.58374737</v>
      </c>
    </row>
    <row r="259" ht="13.85" spans="1:10">
      <c r="A259" s="89" t="s">
        <v>58</v>
      </c>
      <c r="B259" s="184" t="s">
        <v>408</v>
      </c>
      <c r="C259" s="184" t="s">
        <v>173</v>
      </c>
      <c r="D259" s="184" t="s">
        <v>176</v>
      </c>
      <c r="E259" s="50">
        <v>0.3501</v>
      </c>
      <c r="F259" s="104">
        <v>0.03064</v>
      </c>
      <c r="G259" s="29">
        <v>0.003752</v>
      </c>
      <c r="H259" s="51">
        <v>3.22e-16</v>
      </c>
      <c r="I259" s="51">
        <f t="shared" si="3"/>
        <v>0.000427214677799808</v>
      </c>
      <c r="J259" s="211">
        <v>66.68864026</v>
      </c>
    </row>
    <row r="260" ht="13.85" spans="1:10">
      <c r="A260" s="89" t="s">
        <v>58</v>
      </c>
      <c r="B260" s="184" t="s">
        <v>409</v>
      </c>
      <c r="C260" s="184" t="s">
        <v>177</v>
      </c>
      <c r="D260" s="184" t="s">
        <v>176</v>
      </c>
      <c r="E260" s="50">
        <v>0.1921</v>
      </c>
      <c r="F260" s="104">
        <v>-0.02569</v>
      </c>
      <c r="G260" s="29">
        <v>0.004498</v>
      </c>
      <c r="H260" s="51">
        <v>1.11e-8</v>
      </c>
      <c r="I260" s="51">
        <f t="shared" ref="I260:I323" si="4">2*F260^2*E260*(1-E260)</f>
        <v>0.000204853400355198</v>
      </c>
      <c r="J260" s="211">
        <v>32.62040181</v>
      </c>
    </row>
    <row r="261" ht="13.85" spans="1:10">
      <c r="A261" s="89" t="s">
        <v>58</v>
      </c>
      <c r="B261" s="184" t="s">
        <v>410</v>
      </c>
      <c r="C261" s="184" t="s">
        <v>177</v>
      </c>
      <c r="D261" s="184" t="s">
        <v>176</v>
      </c>
      <c r="E261" s="50">
        <v>0.6455</v>
      </c>
      <c r="F261" s="104">
        <v>0.02195</v>
      </c>
      <c r="G261" s="29">
        <v>0.003713</v>
      </c>
      <c r="H261" s="51">
        <v>3.39e-9</v>
      </c>
      <c r="I261" s="51">
        <f t="shared" si="4"/>
        <v>0.00022050149124875</v>
      </c>
      <c r="J261" s="211">
        <v>34.9477444</v>
      </c>
    </row>
    <row r="262" ht="13.85" spans="1:10">
      <c r="A262" s="89" t="s">
        <v>58</v>
      </c>
      <c r="B262" s="184" t="s">
        <v>411</v>
      </c>
      <c r="C262" s="184" t="s">
        <v>176</v>
      </c>
      <c r="D262" s="184" t="s">
        <v>173</v>
      </c>
      <c r="E262" s="50">
        <v>0.1975</v>
      </c>
      <c r="F262" s="104">
        <v>0.0305</v>
      </c>
      <c r="G262" s="29">
        <v>0.004442</v>
      </c>
      <c r="H262" s="51">
        <v>6.6e-12</v>
      </c>
      <c r="I262" s="51">
        <f t="shared" si="4"/>
        <v>0.000294877621875</v>
      </c>
      <c r="J262" s="211">
        <v>47.14575232</v>
      </c>
    </row>
    <row r="263" ht="13.85" spans="1:10">
      <c r="A263" s="89" t="s">
        <v>58</v>
      </c>
      <c r="B263" s="184" t="s">
        <v>412</v>
      </c>
      <c r="C263" s="184" t="s">
        <v>177</v>
      </c>
      <c r="D263" s="184" t="s">
        <v>173</v>
      </c>
      <c r="E263" s="50">
        <v>0.4889</v>
      </c>
      <c r="F263" s="104">
        <v>-0.01983</v>
      </c>
      <c r="G263" s="29">
        <v>0.003545</v>
      </c>
      <c r="H263" s="51">
        <v>2.23e-8</v>
      </c>
      <c r="I263" s="51">
        <f t="shared" si="4"/>
        <v>0.000196517550534462</v>
      </c>
      <c r="J263" s="211">
        <v>31.29053217</v>
      </c>
    </row>
    <row r="264" ht="13.85" spans="1:10">
      <c r="A264" s="89" t="s">
        <v>58</v>
      </c>
      <c r="B264" s="184" t="s">
        <v>413</v>
      </c>
      <c r="C264" s="184" t="s">
        <v>173</v>
      </c>
      <c r="D264" s="184" t="s">
        <v>174</v>
      </c>
      <c r="E264" s="50">
        <v>0.2041</v>
      </c>
      <c r="F264" s="104">
        <v>0.02717</v>
      </c>
      <c r="G264" s="29">
        <v>0.004419</v>
      </c>
      <c r="H264" s="51">
        <v>7.85e-10</v>
      </c>
      <c r="I264" s="51">
        <f t="shared" si="4"/>
        <v>0.000239834017204782</v>
      </c>
      <c r="J264" s="211">
        <v>37.80343587</v>
      </c>
    </row>
    <row r="265" ht="13.85" spans="1:10">
      <c r="A265" s="89" t="s">
        <v>58</v>
      </c>
      <c r="B265" s="184" t="s">
        <v>414</v>
      </c>
      <c r="C265" s="184" t="s">
        <v>177</v>
      </c>
      <c r="D265" s="184" t="s">
        <v>176</v>
      </c>
      <c r="E265" s="50">
        <v>0.3142</v>
      </c>
      <c r="F265" s="104">
        <v>0.02374</v>
      </c>
      <c r="G265" s="29">
        <v>0.003936</v>
      </c>
      <c r="H265" s="51">
        <v>1.63e-9</v>
      </c>
      <c r="I265" s="51">
        <f t="shared" si="4"/>
        <v>0.000242881863528672</v>
      </c>
      <c r="J265" s="211">
        <v>36.37904129</v>
      </c>
    </row>
    <row r="266" ht="13.85" spans="1:10">
      <c r="A266" s="89" t="s">
        <v>58</v>
      </c>
      <c r="B266" s="184" t="s">
        <v>415</v>
      </c>
      <c r="C266" s="184" t="s">
        <v>177</v>
      </c>
      <c r="D266" s="184" t="s">
        <v>176</v>
      </c>
      <c r="E266" s="50">
        <v>0.5401</v>
      </c>
      <c r="F266" s="104">
        <v>-0.0223</v>
      </c>
      <c r="G266" s="29">
        <v>0.003558</v>
      </c>
      <c r="H266" s="51">
        <v>3.66e-10</v>
      </c>
      <c r="I266" s="51">
        <f t="shared" si="4"/>
        <v>0.0002470457054142</v>
      </c>
      <c r="J266" s="211">
        <v>39.28238417</v>
      </c>
    </row>
    <row r="267" ht="13.85" spans="1:10">
      <c r="A267" s="89" t="s">
        <v>58</v>
      </c>
      <c r="B267" s="184" t="s">
        <v>416</v>
      </c>
      <c r="C267" s="184" t="s">
        <v>176</v>
      </c>
      <c r="D267" s="184" t="s">
        <v>177</v>
      </c>
      <c r="E267" s="50">
        <v>0.4194</v>
      </c>
      <c r="F267" s="104">
        <v>0.03484</v>
      </c>
      <c r="G267" s="29">
        <v>0.003853</v>
      </c>
      <c r="H267" s="51">
        <v>1.5e-19</v>
      </c>
      <c r="I267" s="51">
        <f t="shared" si="4"/>
        <v>0.000591141903850368</v>
      </c>
      <c r="J267" s="211">
        <v>81.76327424</v>
      </c>
    </row>
    <row r="268" ht="13.85" spans="1:10">
      <c r="A268" s="89" t="s">
        <v>58</v>
      </c>
      <c r="B268" s="184" t="s">
        <v>417</v>
      </c>
      <c r="C268" s="184" t="s">
        <v>177</v>
      </c>
      <c r="D268" s="184" t="s">
        <v>173</v>
      </c>
      <c r="E268" s="50">
        <v>0.6873</v>
      </c>
      <c r="F268" s="104">
        <v>0.02437</v>
      </c>
      <c r="G268" s="29">
        <v>0.004348</v>
      </c>
      <c r="H268" s="51">
        <v>2.1e-8</v>
      </c>
      <c r="I268" s="51">
        <f t="shared" si="4"/>
        <v>0.000255279111241998</v>
      </c>
      <c r="J268" s="211">
        <v>31.41463279</v>
      </c>
    </row>
    <row r="269" ht="13.85" spans="1:10">
      <c r="A269" s="89" t="s">
        <v>58</v>
      </c>
      <c r="B269" s="184" t="s">
        <v>418</v>
      </c>
      <c r="C269" s="184" t="s">
        <v>174</v>
      </c>
      <c r="D269" s="184" t="s">
        <v>173</v>
      </c>
      <c r="E269" s="50">
        <v>0.4452</v>
      </c>
      <c r="F269" s="104">
        <v>0.02076</v>
      </c>
      <c r="G269" s="29">
        <v>0.003601</v>
      </c>
      <c r="H269" s="51">
        <v>8.12e-9</v>
      </c>
      <c r="I269" s="51">
        <f t="shared" si="4"/>
        <v>0.000212900314056192</v>
      </c>
      <c r="J269" s="211">
        <v>33.23597745</v>
      </c>
    </row>
    <row r="270" ht="13.85" spans="1:10">
      <c r="A270" s="89" t="s">
        <v>58</v>
      </c>
      <c r="B270" s="184" t="s">
        <v>419</v>
      </c>
      <c r="C270" s="184" t="s">
        <v>177</v>
      </c>
      <c r="D270" s="184" t="s">
        <v>176</v>
      </c>
      <c r="E270" s="50">
        <v>0.2829</v>
      </c>
      <c r="F270" s="104">
        <v>0.02504</v>
      </c>
      <c r="G270" s="29">
        <v>0.003944</v>
      </c>
      <c r="H270" s="51">
        <v>2.16e-10</v>
      </c>
      <c r="I270" s="51">
        <f t="shared" si="4"/>
        <v>0.000254396607036288</v>
      </c>
      <c r="J270" s="211">
        <v>40.30833289</v>
      </c>
    </row>
    <row r="271" ht="13.85" spans="1:10">
      <c r="A271" s="89" t="s">
        <v>58</v>
      </c>
      <c r="B271" s="184" t="s">
        <v>420</v>
      </c>
      <c r="C271" s="184" t="s">
        <v>173</v>
      </c>
      <c r="D271" s="184" t="s">
        <v>176</v>
      </c>
      <c r="E271" s="50">
        <v>0.3558</v>
      </c>
      <c r="F271" s="104">
        <v>-0.0251</v>
      </c>
      <c r="G271" s="29">
        <v>0.003708</v>
      </c>
      <c r="H271" s="51">
        <v>1.29e-11</v>
      </c>
      <c r="I271" s="51">
        <f t="shared" si="4"/>
        <v>0.0002888045977272</v>
      </c>
      <c r="J271" s="211">
        <v>45.82136178</v>
      </c>
    </row>
    <row r="272" ht="13.85" spans="1:10">
      <c r="A272" s="89" t="s">
        <v>58</v>
      </c>
      <c r="B272" s="184" t="s">
        <v>421</v>
      </c>
      <c r="C272" s="184" t="s">
        <v>176</v>
      </c>
      <c r="D272" s="184" t="s">
        <v>174</v>
      </c>
      <c r="E272" s="50">
        <v>0.625</v>
      </c>
      <c r="F272" s="104">
        <v>0.02154</v>
      </c>
      <c r="G272" s="29">
        <v>0.003675</v>
      </c>
      <c r="H272" s="51">
        <v>4.59e-9</v>
      </c>
      <c r="I272" s="51">
        <f t="shared" si="4"/>
        <v>0.0002174866875</v>
      </c>
      <c r="J272" s="211">
        <v>34.35395252</v>
      </c>
    </row>
    <row r="273" ht="13.85" spans="1:10">
      <c r="A273" s="89" t="s">
        <v>58</v>
      </c>
      <c r="B273" s="184" t="s">
        <v>422</v>
      </c>
      <c r="C273" s="184" t="s">
        <v>173</v>
      </c>
      <c r="D273" s="184" t="s">
        <v>174</v>
      </c>
      <c r="E273" s="50">
        <v>0.7838</v>
      </c>
      <c r="F273" s="104">
        <v>0.03007</v>
      </c>
      <c r="G273" s="29">
        <v>0.004567</v>
      </c>
      <c r="H273" s="51">
        <v>4.63e-11</v>
      </c>
      <c r="I273" s="51">
        <f t="shared" si="4"/>
        <v>0.000306448712188088</v>
      </c>
      <c r="J273" s="211">
        <v>43.35157027</v>
      </c>
    </row>
    <row r="274" ht="13.85" spans="1:10">
      <c r="A274" s="89" t="s">
        <v>58</v>
      </c>
      <c r="B274" s="184" t="s">
        <v>423</v>
      </c>
      <c r="C274" s="184" t="s">
        <v>173</v>
      </c>
      <c r="D274" s="184" t="s">
        <v>174</v>
      </c>
      <c r="E274" s="50">
        <v>0.6975</v>
      </c>
      <c r="F274" s="104">
        <v>-0.0259</v>
      </c>
      <c r="G274" s="29">
        <v>0.003855</v>
      </c>
      <c r="H274" s="51">
        <v>1.83e-11</v>
      </c>
      <c r="I274" s="51">
        <f t="shared" si="4"/>
        <v>0.000283073434875</v>
      </c>
      <c r="J274" s="211">
        <v>45.13887837</v>
      </c>
    </row>
    <row r="275" ht="13.85" spans="1:10">
      <c r="A275" s="89" t="s">
        <v>58</v>
      </c>
      <c r="B275" s="184" t="s">
        <v>424</v>
      </c>
      <c r="C275" s="184" t="s">
        <v>177</v>
      </c>
      <c r="D275" s="184" t="s">
        <v>176</v>
      </c>
      <c r="E275" s="50">
        <v>0.5566</v>
      </c>
      <c r="F275" s="104">
        <v>0.02157</v>
      </c>
      <c r="G275" s="29">
        <v>0.00356</v>
      </c>
      <c r="H275" s="51">
        <v>1.38e-9</v>
      </c>
      <c r="I275" s="51">
        <f t="shared" si="4"/>
        <v>0.000229651441953912</v>
      </c>
      <c r="J275" s="211">
        <v>36.71134484</v>
      </c>
    </row>
    <row r="276" ht="13.85" spans="1:10">
      <c r="A276" s="89" t="s">
        <v>58</v>
      </c>
      <c r="B276" s="184" t="s">
        <v>425</v>
      </c>
      <c r="C276" s="184" t="s">
        <v>173</v>
      </c>
      <c r="D276" s="184" t="s">
        <v>174</v>
      </c>
      <c r="E276" s="50">
        <v>0.3929</v>
      </c>
      <c r="F276" s="104">
        <v>0.04596</v>
      </c>
      <c r="G276" s="29">
        <v>0.003669</v>
      </c>
      <c r="H276" s="51">
        <v>5.3e-36</v>
      </c>
      <c r="I276" s="51">
        <f t="shared" si="4"/>
        <v>0.00100770241039229</v>
      </c>
      <c r="J276" s="211">
        <v>156.9150561</v>
      </c>
    </row>
    <row r="277" ht="13.85" spans="1:10">
      <c r="A277" s="89" t="s">
        <v>58</v>
      </c>
      <c r="B277" s="184" t="s">
        <v>426</v>
      </c>
      <c r="C277" s="184" t="s">
        <v>174</v>
      </c>
      <c r="D277" s="184" t="s">
        <v>173</v>
      </c>
      <c r="E277" s="50">
        <v>0.5639</v>
      </c>
      <c r="F277" s="104">
        <v>-0.02051</v>
      </c>
      <c r="G277" s="29">
        <v>0.003575</v>
      </c>
      <c r="H277" s="51">
        <v>9.65e-9</v>
      </c>
      <c r="I277" s="51">
        <f t="shared" si="4"/>
        <v>0.000206894762946158</v>
      </c>
      <c r="J277" s="211">
        <v>32.91389114</v>
      </c>
    </row>
    <row r="278" ht="13.85" spans="1:10">
      <c r="A278" s="89" t="s">
        <v>58</v>
      </c>
      <c r="B278" s="184" t="s">
        <v>427</v>
      </c>
      <c r="C278" s="184" t="s">
        <v>176</v>
      </c>
      <c r="D278" s="184" t="s">
        <v>174</v>
      </c>
      <c r="E278" s="50">
        <v>0.4075</v>
      </c>
      <c r="F278" s="104">
        <v>-0.03831</v>
      </c>
      <c r="G278" s="29">
        <v>0.003609</v>
      </c>
      <c r="H278" s="51">
        <v>2.51e-26</v>
      </c>
      <c r="I278" s="51">
        <f t="shared" si="4"/>
        <v>0.00070871278498875</v>
      </c>
      <c r="J278" s="211">
        <v>112.6809604</v>
      </c>
    </row>
    <row r="279" ht="13.85" spans="1:10">
      <c r="A279" s="89" t="s">
        <v>58</v>
      </c>
      <c r="B279" s="184" t="s">
        <v>428</v>
      </c>
      <c r="C279" s="184" t="s">
        <v>177</v>
      </c>
      <c r="D279" s="184" t="s">
        <v>176</v>
      </c>
      <c r="E279" s="50">
        <v>0.5926</v>
      </c>
      <c r="F279" s="104">
        <v>-0.02082</v>
      </c>
      <c r="G279" s="29">
        <v>0.003603</v>
      </c>
      <c r="H279" s="51">
        <v>7.59e-9</v>
      </c>
      <c r="I279" s="51">
        <f t="shared" si="4"/>
        <v>0.000209302356406752</v>
      </c>
      <c r="J279" s="211">
        <v>33.39126914</v>
      </c>
    </row>
    <row r="280" ht="13.85" spans="1:10">
      <c r="A280" s="89" t="s">
        <v>58</v>
      </c>
      <c r="B280" s="184" t="s">
        <v>429</v>
      </c>
      <c r="C280" s="184" t="s">
        <v>176</v>
      </c>
      <c r="D280" s="184" t="s">
        <v>177</v>
      </c>
      <c r="E280" s="50">
        <v>0.3138</v>
      </c>
      <c r="F280" s="104">
        <v>0.02399</v>
      </c>
      <c r="G280" s="29">
        <v>0.003907</v>
      </c>
      <c r="H280" s="51">
        <v>8.14e-10</v>
      </c>
      <c r="I280" s="51">
        <f t="shared" si="4"/>
        <v>0.000247852979808312</v>
      </c>
      <c r="J280" s="211">
        <v>37.70280601</v>
      </c>
    </row>
    <row r="281" ht="13.85" spans="1:10">
      <c r="A281" s="89" t="s">
        <v>58</v>
      </c>
      <c r="B281" s="184" t="s">
        <v>430</v>
      </c>
      <c r="C281" s="184" t="s">
        <v>177</v>
      </c>
      <c r="D281" s="184" t="s">
        <v>176</v>
      </c>
      <c r="E281" s="50">
        <v>0.5732</v>
      </c>
      <c r="F281" s="104">
        <v>-0.02239</v>
      </c>
      <c r="G281" s="29">
        <v>0.003972</v>
      </c>
      <c r="H281" s="51">
        <v>1.73e-8</v>
      </c>
      <c r="I281" s="51">
        <f t="shared" si="4"/>
        <v>0.000245283748906592</v>
      </c>
      <c r="J281" s="211">
        <v>31.77530351</v>
      </c>
    </row>
    <row r="282" ht="13.85" spans="1:10">
      <c r="A282" s="89" t="s">
        <v>58</v>
      </c>
      <c r="B282" s="184" t="s">
        <v>431</v>
      </c>
      <c r="C282" s="184" t="s">
        <v>177</v>
      </c>
      <c r="D282" s="184" t="s">
        <v>173</v>
      </c>
      <c r="E282" s="50">
        <v>0.1911</v>
      </c>
      <c r="F282" s="104">
        <v>-0.03183</v>
      </c>
      <c r="G282" s="29">
        <v>0.00474</v>
      </c>
      <c r="H282" s="51">
        <v>1.88e-11</v>
      </c>
      <c r="I282" s="51">
        <f t="shared" si="4"/>
        <v>0.000313226714699262</v>
      </c>
      <c r="J282" s="211">
        <v>45.09377504</v>
      </c>
    </row>
    <row r="283" ht="13.85" spans="1:10">
      <c r="A283" s="89" t="s">
        <v>58</v>
      </c>
      <c r="B283" s="184" t="s">
        <v>432</v>
      </c>
      <c r="C283" s="184" t="s">
        <v>173</v>
      </c>
      <c r="D283" s="184" t="s">
        <v>174</v>
      </c>
      <c r="E283" s="50">
        <v>0.2235</v>
      </c>
      <c r="F283" s="104">
        <v>0.03141</v>
      </c>
      <c r="G283" s="29">
        <v>0.004252</v>
      </c>
      <c r="H283" s="51">
        <v>1.52e-13</v>
      </c>
      <c r="I283" s="51">
        <f t="shared" si="4"/>
        <v>0.00034244028986355</v>
      </c>
      <c r="J283" s="211">
        <v>54.56942292</v>
      </c>
    </row>
    <row r="284" ht="13.85" spans="1:10">
      <c r="A284" s="89" t="s">
        <v>58</v>
      </c>
      <c r="B284" s="184" t="s">
        <v>433</v>
      </c>
      <c r="C284" s="184" t="s">
        <v>177</v>
      </c>
      <c r="D284" s="184" t="s">
        <v>174</v>
      </c>
      <c r="E284" s="50">
        <v>0.1272</v>
      </c>
      <c r="F284" s="104">
        <v>0.03988</v>
      </c>
      <c r="G284" s="29">
        <v>0.00552</v>
      </c>
      <c r="H284" s="51">
        <v>4.99e-13</v>
      </c>
      <c r="I284" s="51">
        <f t="shared" si="4"/>
        <v>0.000353136122308608</v>
      </c>
      <c r="J284" s="211">
        <v>52.19538962</v>
      </c>
    </row>
    <row r="285" ht="13.85" spans="1:10">
      <c r="A285" s="89" t="s">
        <v>58</v>
      </c>
      <c r="B285" s="184" t="s">
        <v>434</v>
      </c>
      <c r="C285" s="184" t="s">
        <v>176</v>
      </c>
      <c r="D285" s="184" t="s">
        <v>174</v>
      </c>
      <c r="E285" s="50">
        <v>0.4115</v>
      </c>
      <c r="F285" s="104">
        <v>0.02027</v>
      </c>
      <c r="G285" s="29">
        <v>0.003606</v>
      </c>
      <c r="H285" s="51">
        <v>1.91e-8</v>
      </c>
      <c r="I285" s="51">
        <f t="shared" si="4"/>
        <v>0.00019900033145795</v>
      </c>
      <c r="J285" s="211">
        <v>31.59774229</v>
      </c>
    </row>
    <row r="286" ht="13.85" spans="1:10">
      <c r="A286" s="89" t="s">
        <v>58</v>
      </c>
      <c r="B286" s="184" t="s">
        <v>435</v>
      </c>
      <c r="C286" s="184" t="s">
        <v>177</v>
      </c>
      <c r="D286" s="184" t="s">
        <v>174</v>
      </c>
      <c r="E286" s="50">
        <v>0.2136</v>
      </c>
      <c r="F286" s="104">
        <v>-0.02419</v>
      </c>
      <c r="G286" s="29">
        <v>0.004357</v>
      </c>
      <c r="H286" s="51">
        <v>2.85e-8</v>
      </c>
      <c r="I286" s="51">
        <f t="shared" si="4"/>
        <v>0.000196583238607488</v>
      </c>
      <c r="J286" s="211">
        <v>30.82454089</v>
      </c>
    </row>
    <row r="287" ht="13.85" spans="1:10">
      <c r="A287" s="89" t="s">
        <v>58</v>
      </c>
      <c r="B287" s="184" t="s">
        <v>436</v>
      </c>
      <c r="C287" s="184" t="s">
        <v>176</v>
      </c>
      <c r="D287" s="184" t="s">
        <v>177</v>
      </c>
      <c r="E287" s="50">
        <v>0.3238</v>
      </c>
      <c r="F287" s="104">
        <v>0.02823</v>
      </c>
      <c r="G287" s="29">
        <v>0.004261</v>
      </c>
      <c r="H287" s="51">
        <v>3.48e-11</v>
      </c>
      <c r="I287" s="51">
        <f t="shared" si="4"/>
        <v>0.000348982591072248</v>
      </c>
      <c r="J287" s="211">
        <v>43.89334594</v>
      </c>
    </row>
    <row r="288" ht="13.85" spans="1:10">
      <c r="A288" s="89" t="s">
        <v>58</v>
      </c>
      <c r="B288" s="184" t="s">
        <v>437</v>
      </c>
      <c r="C288" s="184" t="s">
        <v>173</v>
      </c>
      <c r="D288" s="184" t="s">
        <v>174</v>
      </c>
      <c r="E288" s="50">
        <v>0.3392</v>
      </c>
      <c r="F288" s="104">
        <v>-0.02516</v>
      </c>
      <c r="G288" s="29">
        <v>0.003874</v>
      </c>
      <c r="H288" s="51">
        <v>8.26e-11</v>
      </c>
      <c r="I288" s="51">
        <f t="shared" si="4"/>
        <v>0.000283776969900032</v>
      </c>
      <c r="J288" s="211">
        <v>42.17955959</v>
      </c>
    </row>
    <row r="289" ht="13.85" spans="1:10">
      <c r="A289" s="89" t="s">
        <v>58</v>
      </c>
      <c r="B289" s="184" t="s">
        <v>438</v>
      </c>
      <c r="C289" s="184" t="s">
        <v>173</v>
      </c>
      <c r="D289" s="184" t="s">
        <v>177</v>
      </c>
      <c r="E289" s="50">
        <v>0.1441</v>
      </c>
      <c r="F289" s="104">
        <v>0.03043</v>
      </c>
      <c r="G289" s="29">
        <v>0.005044</v>
      </c>
      <c r="H289" s="51">
        <v>1.61e-9</v>
      </c>
      <c r="I289" s="51">
        <f t="shared" si="4"/>
        <v>0.000228413047157262</v>
      </c>
      <c r="J289" s="211">
        <v>36.39600776</v>
      </c>
    </row>
    <row r="290" ht="13.85" spans="1:10">
      <c r="A290" s="89" t="s">
        <v>58</v>
      </c>
      <c r="B290" s="184" t="s">
        <v>439</v>
      </c>
      <c r="C290" s="184" t="s">
        <v>176</v>
      </c>
      <c r="D290" s="184" t="s">
        <v>177</v>
      </c>
      <c r="E290" s="50">
        <v>0.2058</v>
      </c>
      <c r="F290" s="104">
        <v>0.07922</v>
      </c>
      <c r="G290" s="29">
        <v>0.004414</v>
      </c>
      <c r="H290" s="51">
        <v>4.91e-72</v>
      </c>
      <c r="I290" s="51">
        <f t="shared" si="4"/>
        <v>0.00205151607807485</v>
      </c>
      <c r="J290" s="211">
        <v>322.1106013</v>
      </c>
    </row>
    <row r="291" ht="13.85" spans="1:10">
      <c r="A291" s="89" t="s">
        <v>58</v>
      </c>
      <c r="B291" s="184" t="s">
        <v>440</v>
      </c>
      <c r="C291" s="184" t="s">
        <v>173</v>
      </c>
      <c r="D291" s="184" t="s">
        <v>177</v>
      </c>
      <c r="E291" s="50">
        <v>0.178</v>
      </c>
      <c r="F291" s="104">
        <v>-0.03034</v>
      </c>
      <c r="G291" s="29">
        <v>0.004649</v>
      </c>
      <c r="H291" s="51">
        <v>6.8e-11</v>
      </c>
      <c r="I291" s="51">
        <f t="shared" si="4"/>
        <v>0.0002693723210592</v>
      </c>
      <c r="J291" s="211">
        <v>42.5904335</v>
      </c>
    </row>
    <row r="292" ht="13.85" spans="1:10">
      <c r="A292" s="89" t="s">
        <v>58</v>
      </c>
      <c r="B292" s="184" t="s">
        <v>441</v>
      </c>
      <c r="C292" s="184" t="s">
        <v>174</v>
      </c>
      <c r="D292" s="184" t="s">
        <v>173</v>
      </c>
      <c r="E292" s="50">
        <v>0.7124</v>
      </c>
      <c r="F292" s="104">
        <v>0.02298</v>
      </c>
      <c r="G292" s="29">
        <v>0.003979</v>
      </c>
      <c r="H292" s="51">
        <v>7.69e-9</v>
      </c>
      <c r="I292" s="51">
        <f t="shared" si="4"/>
        <v>0.000216392815147392</v>
      </c>
      <c r="J292" s="211">
        <v>33.3543261</v>
      </c>
    </row>
    <row r="293" ht="13.85" spans="1:10">
      <c r="A293" s="89" t="s">
        <v>58</v>
      </c>
      <c r="B293" s="184" t="s">
        <v>442</v>
      </c>
      <c r="C293" s="184" t="s">
        <v>177</v>
      </c>
      <c r="D293" s="184" t="s">
        <v>176</v>
      </c>
      <c r="E293" s="50">
        <v>0.2898</v>
      </c>
      <c r="F293" s="104">
        <v>-0.02424</v>
      </c>
      <c r="G293" s="29">
        <v>0.004333</v>
      </c>
      <c r="H293" s="51">
        <v>2.22e-8</v>
      </c>
      <c r="I293" s="51">
        <f t="shared" si="4"/>
        <v>0.000241865695636992</v>
      </c>
      <c r="J293" s="211">
        <v>31.29592937</v>
      </c>
    </row>
    <row r="294" ht="13.85" spans="1:10">
      <c r="A294" s="89" t="s">
        <v>58</v>
      </c>
      <c r="B294" s="184" t="s">
        <v>443</v>
      </c>
      <c r="C294" s="184" t="s">
        <v>177</v>
      </c>
      <c r="D294" s="184" t="s">
        <v>176</v>
      </c>
      <c r="E294" s="50">
        <v>0.2162</v>
      </c>
      <c r="F294" s="104">
        <v>0.051</v>
      </c>
      <c r="G294" s="29">
        <v>0.004293</v>
      </c>
      <c r="H294" s="51">
        <v>1.52e-32</v>
      </c>
      <c r="I294" s="51">
        <f t="shared" si="4"/>
        <v>0.00088151822712</v>
      </c>
      <c r="J294" s="211">
        <v>141.129751</v>
      </c>
    </row>
    <row r="295" ht="13.85" spans="1:10">
      <c r="A295" s="89" t="s">
        <v>58</v>
      </c>
      <c r="B295" s="184" t="s">
        <v>444</v>
      </c>
      <c r="C295" s="184" t="s">
        <v>177</v>
      </c>
      <c r="D295" s="184" t="s">
        <v>176</v>
      </c>
      <c r="E295" s="50">
        <v>0.6858</v>
      </c>
      <c r="F295" s="104">
        <v>-0.02136</v>
      </c>
      <c r="G295" s="29">
        <v>0.003827</v>
      </c>
      <c r="H295" s="51">
        <v>2.37e-8</v>
      </c>
      <c r="I295" s="51">
        <f t="shared" si="4"/>
        <v>0.000196623831117312</v>
      </c>
      <c r="J295" s="211">
        <v>31.15197404</v>
      </c>
    </row>
    <row r="296" ht="13.85" spans="1:10">
      <c r="A296" s="89" t="s">
        <v>58</v>
      </c>
      <c r="B296" s="184" t="s">
        <v>445</v>
      </c>
      <c r="C296" s="184" t="s">
        <v>176</v>
      </c>
      <c r="D296" s="184" t="s">
        <v>173</v>
      </c>
      <c r="E296" s="50">
        <v>0.6113</v>
      </c>
      <c r="F296" s="104">
        <v>-0.05502</v>
      </c>
      <c r="G296" s="29">
        <v>0.003704</v>
      </c>
      <c r="H296" s="51">
        <v>6.53e-50</v>
      </c>
      <c r="I296" s="51">
        <f t="shared" si="4"/>
        <v>0.00143860015975385</v>
      </c>
      <c r="J296" s="211">
        <v>220.6476041</v>
      </c>
    </row>
    <row r="297" ht="13.85" spans="1:10">
      <c r="A297" s="89" t="s">
        <v>58</v>
      </c>
      <c r="B297" s="184" t="s">
        <v>446</v>
      </c>
      <c r="C297" s="184" t="s">
        <v>174</v>
      </c>
      <c r="D297" s="184" t="s">
        <v>173</v>
      </c>
      <c r="E297" s="50">
        <v>0.1884</v>
      </c>
      <c r="F297" s="104">
        <v>0.02649</v>
      </c>
      <c r="G297" s="29">
        <v>0.004567</v>
      </c>
      <c r="H297" s="51">
        <v>6.58e-9</v>
      </c>
      <c r="I297" s="51">
        <f t="shared" si="4"/>
        <v>0.000214593641294688</v>
      </c>
      <c r="J297" s="211">
        <v>33.64355604</v>
      </c>
    </row>
    <row r="298" ht="13.85" spans="1:10">
      <c r="A298" s="89" t="s">
        <v>58</v>
      </c>
      <c r="B298" s="184" t="s">
        <v>447</v>
      </c>
      <c r="C298" s="184" t="s">
        <v>173</v>
      </c>
      <c r="D298" s="184" t="s">
        <v>174</v>
      </c>
      <c r="E298" s="50">
        <v>0.3631</v>
      </c>
      <c r="F298" s="104">
        <v>-0.02051</v>
      </c>
      <c r="G298" s="29">
        <v>0.003718</v>
      </c>
      <c r="H298" s="51">
        <v>3.48e-8</v>
      </c>
      <c r="I298" s="51">
        <f t="shared" si="4"/>
        <v>0.000194562354926478</v>
      </c>
      <c r="J298" s="211">
        <v>30.43074255</v>
      </c>
    </row>
    <row r="299" ht="13.85" spans="1:10">
      <c r="A299" s="89" t="s">
        <v>58</v>
      </c>
      <c r="B299" s="184" t="s">
        <v>448</v>
      </c>
      <c r="C299" s="184" t="s">
        <v>173</v>
      </c>
      <c r="D299" s="184" t="s">
        <v>176</v>
      </c>
      <c r="E299" s="50">
        <v>0.4785</v>
      </c>
      <c r="F299" s="104">
        <v>-0.02594</v>
      </c>
      <c r="G299" s="29">
        <v>0.003543</v>
      </c>
      <c r="H299" s="51">
        <v>2.45e-13</v>
      </c>
      <c r="I299" s="51">
        <f t="shared" si="4"/>
        <v>0.0003358197191118</v>
      </c>
      <c r="J299" s="211">
        <v>53.60405435</v>
      </c>
    </row>
    <row r="300" ht="13.85" spans="1:10">
      <c r="A300" s="89" t="s">
        <v>61</v>
      </c>
      <c r="B300" s="184" t="s">
        <v>449</v>
      </c>
      <c r="C300" s="184" t="s">
        <v>177</v>
      </c>
      <c r="D300" s="184" t="s">
        <v>176</v>
      </c>
      <c r="E300" s="50">
        <v>0.799466</v>
      </c>
      <c r="F300" s="104">
        <v>0.0692594</v>
      </c>
      <c r="G300" s="29">
        <v>0.0109972</v>
      </c>
      <c r="H300" s="51">
        <v>3.02e-10</v>
      </c>
      <c r="I300" s="51">
        <f t="shared" si="4"/>
        <v>0.00153806773132996</v>
      </c>
      <c r="J300" s="211">
        <v>39.66369803</v>
      </c>
    </row>
    <row r="301" ht="13.85" spans="1:10">
      <c r="A301" s="89" t="s">
        <v>61</v>
      </c>
      <c r="B301" s="184" t="s">
        <v>450</v>
      </c>
      <c r="C301" s="184" t="s">
        <v>176</v>
      </c>
      <c r="D301" s="184" t="s">
        <v>177</v>
      </c>
      <c r="E301" s="50">
        <v>0.177241</v>
      </c>
      <c r="F301" s="104">
        <v>0.0599352</v>
      </c>
      <c r="G301" s="29">
        <v>0.0108828</v>
      </c>
      <c r="H301" s="51">
        <v>3.64e-8</v>
      </c>
      <c r="I301" s="51">
        <f t="shared" si="4"/>
        <v>0.00104768504996309</v>
      </c>
      <c r="J301" s="211">
        <v>30.33071316</v>
      </c>
    </row>
    <row r="302" ht="13.85" spans="1:10">
      <c r="A302" s="89" t="s">
        <v>61</v>
      </c>
      <c r="B302" s="184" t="s">
        <v>451</v>
      </c>
      <c r="C302" s="184" t="s">
        <v>174</v>
      </c>
      <c r="D302" s="184" t="s">
        <v>173</v>
      </c>
      <c r="E302" s="50">
        <v>0.75391</v>
      </c>
      <c r="F302" s="104">
        <v>-0.0573382</v>
      </c>
      <c r="G302" s="29">
        <v>0.0097451</v>
      </c>
      <c r="H302" s="51">
        <v>4.01e-9</v>
      </c>
      <c r="I302" s="51">
        <f t="shared" si="4"/>
        <v>0.00121992063129381</v>
      </c>
      <c r="J302" s="211">
        <v>34.61907904</v>
      </c>
    </row>
    <row r="303" ht="13.85" spans="1:10">
      <c r="A303" s="89" t="s">
        <v>61</v>
      </c>
      <c r="B303" s="184" t="s">
        <v>452</v>
      </c>
      <c r="C303" s="184" t="s">
        <v>174</v>
      </c>
      <c r="D303" s="184" t="s">
        <v>177</v>
      </c>
      <c r="E303" s="50">
        <v>0.905335</v>
      </c>
      <c r="F303" s="104">
        <v>0.102336</v>
      </c>
      <c r="G303" s="29">
        <v>0.0140618</v>
      </c>
      <c r="H303" s="51">
        <v>3.4e-13</v>
      </c>
      <c r="I303" s="51">
        <f t="shared" si="4"/>
        <v>0.0017950874917819</v>
      </c>
      <c r="J303" s="211">
        <v>52.96330062</v>
      </c>
    </row>
    <row r="304" ht="13.85" spans="1:10">
      <c r="A304" s="89" t="s">
        <v>61</v>
      </c>
      <c r="B304" s="184" t="s">
        <v>453</v>
      </c>
      <c r="C304" s="184" t="s">
        <v>174</v>
      </c>
      <c r="D304" s="184" t="s">
        <v>177</v>
      </c>
      <c r="E304" s="50">
        <v>0.0470119</v>
      </c>
      <c r="F304" s="104">
        <v>-0.107966</v>
      </c>
      <c r="G304" s="29">
        <v>0.0195505</v>
      </c>
      <c r="H304" s="51">
        <v>3.34e-8</v>
      </c>
      <c r="I304" s="51">
        <f t="shared" si="4"/>
        <v>0.00104447800821432</v>
      </c>
      <c r="J304" s="211">
        <v>30.49708186</v>
      </c>
    </row>
    <row r="305" ht="13.85" spans="1:10">
      <c r="A305" s="89" t="s">
        <v>61</v>
      </c>
      <c r="B305" s="184" t="s">
        <v>454</v>
      </c>
      <c r="C305" s="184" t="s">
        <v>177</v>
      </c>
      <c r="D305" s="184" t="s">
        <v>176</v>
      </c>
      <c r="E305" s="50">
        <v>0.364233</v>
      </c>
      <c r="F305" s="104">
        <v>0.0540981</v>
      </c>
      <c r="G305" s="29">
        <v>0.0098328</v>
      </c>
      <c r="H305" s="51">
        <v>3.76e-8</v>
      </c>
      <c r="I305" s="51">
        <f t="shared" si="4"/>
        <v>0.00135541189616586</v>
      </c>
      <c r="J305" s="211">
        <v>30.26980431</v>
      </c>
    </row>
    <row r="306" ht="13.85" spans="1:10">
      <c r="A306" s="89" t="s">
        <v>61</v>
      </c>
      <c r="B306" s="184" t="s">
        <v>455</v>
      </c>
      <c r="C306" s="184" t="s">
        <v>174</v>
      </c>
      <c r="D306" s="184" t="s">
        <v>177</v>
      </c>
      <c r="E306" s="50">
        <v>0.677444</v>
      </c>
      <c r="F306" s="104">
        <v>0.0499788</v>
      </c>
      <c r="G306" s="29">
        <v>0.00913476</v>
      </c>
      <c r="H306" s="51">
        <v>4.47e-8</v>
      </c>
      <c r="I306" s="51">
        <f t="shared" si="4"/>
        <v>0.00109164183295963</v>
      </c>
      <c r="J306" s="211">
        <v>29.93486927</v>
      </c>
    </row>
    <row r="307" ht="13.85" spans="1:10">
      <c r="A307" s="89" t="s">
        <v>61</v>
      </c>
      <c r="B307" s="184" t="s">
        <v>456</v>
      </c>
      <c r="C307" s="184" t="s">
        <v>174</v>
      </c>
      <c r="D307" s="184" t="s">
        <v>173</v>
      </c>
      <c r="E307" s="50">
        <v>0.0220841</v>
      </c>
      <c r="F307" s="104">
        <v>-0.172464</v>
      </c>
      <c r="G307" s="29">
        <v>0.0279371</v>
      </c>
      <c r="H307" s="51">
        <v>6.69e-10</v>
      </c>
      <c r="I307" s="51">
        <f t="shared" si="4"/>
        <v>0.00128471891186187</v>
      </c>
      <c r="J307" s="211">
        <v>38.10958895</v>
      </c>
    </row>
    <row r="308" ht="13.85" spans="1:10">
      <c r="A308" s="89" t="s">
        <v>61</v>
      </c>
      <c r="B308" s="184" t="s">
        <v>457</v>
      </c>
      <c r="C308" s="184" t="s">
        <v>174</v>
      </c>
      <c r="D308" s="184" t="s">
        <v>173</v>
      </c>
      <c r="E308" s="50">
        <v>0.587465</v>
      </c>
      <c r="F308" s="104">
        <v>0.0471613</v>
      </c>
      <c r="G308" s="29">
        <v>0.00838052</v>
      </c>
      <c r="H308" s="51">
        <v>1.83e-8</v>
      </c>
      <c r="I308" s="51">
        <f t="shared" si="4"/>
        <v>0.00107806346761803</v>
      </c>
      <c r="J308" s="211">
        <v>31.66865378</v>
      </c>
    </row>
    <row r="309" ht="13.85" spans="1:10">
      <c r="A309" s="89" t="s">
        <v>61</v>
      </c>
      <c r="B309" s="184" t="s">
        <v>458</v>
      </c>
      <c r="C309" s="184" t="s">
        <v>176</v>
      </c>
      <c r="D309" s="184" t="s">
        <v>177</v>
      </c>
      <c r="E309" s="50">
        <v>0.545636</v>
      </c>
      <c r="F309" s="104">
        <v>-0.0486224</v>
      </c>
      <c r="G309" s="29">
        <v>0.00845182</v>
      </c>
      <c r="H309" s="51">
        <v>8.77e-9</v>
      </c>
      <c r="I309" s="51">
        <f t="shared" si="4"/>
        <v>0.00117222157380206</v>
      </c>
      <c r="J309" s="211">
        <v>33.09575593</v>
      </c>
    </row>
    <row r="310" ht="13.85" spans="1:10">
      <c r="A310" s="89" t="s">
        <v>61</v>
      </c>
      <c r="B310" s="184" t="s">
        <v>183</v>
      </c>
      <c r="C310" s="184" t="s">
        <v>177</v>
      </c>
      <c r="D310" s="184" t="s">
        <v>176</v>
      </c>
      <c r="E310" s="50">
        <v>0.440921</v>
      </c>
      <c r="F310" s="104">
        <v>0.0756816</v>
      </c>
      <c r="G310" s="29">
        <v>0.00831075</v>
      </c>
      <c r="H310" s="51">
        <v>8.51e-20</v>
      </c>
      <c r="I310" s="51">
        <f t="shared" si="4"/>
        <v>0.00282386915118669</v>
      </c>
      <c r="J310" s="211">
        <v>82.92780561</v>
      </c>
    </row>
    <row r="311" ht="13.85" spans="1:10">
      <c r="A311" s="89" t="s">
        <v>61</v>
      </c>
      <c r="B311" s="184" t="s">
        <v>396</v>
      </c>
      <c r="C311" s="184" t="s">
        <v>174</v>
      </c>
      <c r="D311" s="184" t="s">
        <v>173</v>
      </c>
      <c r="E311" s="50">
        <v>0.336308</v>
      </c>
      <c r="F311" s="104">
        <v>0.126154</v>
      </c>
      <c r="G311" s="29">
        <v>0.00871404</v>
      </c>
      <c r="H311" s="51">
        <v>1.69e-47</v>
      </c>
      <c r="I311" s="51">
        <f t="shared" si="4"/>
        <v>0.00710453777076229</v>
      </c>
      <c r="J311" s="211">
        <v>209.5863298</v>
      </c>
    </row>
    <row r="312" ht="13.85" spans="1:10">
      <c r="A312" s="89" t="s">
        <v>61</v>
      </c>
      <c r="B312" s="184" t="s">
        <v>459</v>
      </c>
      <c r="C312" s="184" t="s">
        <v>177</v>
      </c>
      <c r="D312" s="184" t="s">
        <v>176</v>
      </c>
      <c r="E312" s="50">
        <v>0.330702</v>
      </c>
      <c r="F312" s="104">
        <v>-0.0904581</v>
      </c>
      <c r="G312" s="29">
        <v>0.00875749</v>
      </c>
      <c r="H312" s="51">
        <v>5.2e-25</v>
      </c>
      <c r="I312" s="51">
        <f t="shared" si="4"/>
        <v>0.0036222737391754</v>
      </c>
      <c r="J312" s="211">
        <v>106.6929253</v>
      </c>
    </row>
    <row r="313" ht="13.85" spans="1:10">
      <c r="A313" s="89" t="s">
        <v>61</v>
      </c>
      <c r="B313" s="184" t="s">
        <v>460</v>
      </c>
      <c r="C313" s="184" t="s">
        <v>173</v>
      </c>
      <c r="D313" s="184" t="s">
        <v>174</v>
      </c>
      <c r="E313" s="50">
        <v>0.321066</v>
      </c>
      <c r="F313" s="104">
        <v>-0.0789862</v>
      </c>
      <c r="G313" s="29">
        <v>0.00881312</v>
      </c>
      <c r="H313" s="51">
        <v>3.18e-19</v>
      </c>
      <c r="I313" s="51">
        <f t="shared" si="4"/>
        <v>0.00271990861272444</v>
      </c>
      <c r="J313" s="211">
        <v>80.32358322</v>
      </c>
    </row>
    <row r="314" ht="13.85" spans="1:10">
      <c r="A314" s="89" t="s">
        <v>61</v>
      </c>
      <c r="B314" s="184" t="s">
        <v>461</v>
      </c>
      <c r="C314" s="184" t="s">
        <v>173</v>
      </c>
      <c r="D314" s="184" t="s">
        <v>174</v>
      </c>
      <c r="E314" s="50">
        <v>0.472483</v>
      </c>
      <c r="F314" s="104">
        <v>0.0539705</v>
      </c>
      <c r="G314" s="29">
        <v>0.00821681</v>
      </c>
      <c r="H314" s="51">
        <v>5.09e-11</v>
      </c>
      <c r="I314" s="51">
        <f t="shared" si="4"/>
        <v>0.00145199635398633</v>
      </c>
      <c r="J314" s="211">
        <v>43.14260786</v>
      </c>
    </row>
    <row r="315" ht="13.85" spans="1:10">
      <c r="A315" s="89" t="s">
        <v>61</v>
      </c>
      <c r="B315" s="184" t="s">
        <v>462</v>
      </c>
      <c r="C315" s="184" t="s">
        <v>176</v>
      </c>
      <c r="D315" s="184" t="s">
        <v>177</v>
      </c>
      <c r="E315" s="50">
        <v>0.789372</v>
      </c>
      <c r="F315" s="104">
        <v>-0.0616436</v>
      </c>
      <c r="G315" s="29">
        <v>0.0101598</v>
      </c>
      <c r="H315" s="51">
        <v>1.3e-9</v>
      </c>
      <c r="I315" s="51">
        <f t="shared" si="4"/>
        <v>0.00126358308730714</v>
      </c>
      <c r="J315" s="211">
        <v>36.81337797</v>
      </c>
    </row>
    <row r="316" ht="13.85" spans="1:10">
      <c r="A316" s="89" t="s">
        <v>61</v>
      </c>
      <c r="B316" s="184" t="s">
        <v>463</v>
      </c>
      <c r="C316" s="184" t="s">
        <v>173</v>
      </c>
      <c r="D316" s="184" t="s">
        <v>174</v>
      </c>
      <c r="E316" s="50">
        <v>0.540169</v>
      </c>
      <c r="F316" s="104">
        <v>-0.0804847</v>
      </c>
      <c r="G316" s="29">
        <v>0.00841524</v>
      </c>
      <c r="H316" s="51">
        <v>1.13e-21</v>
      </c>
      <c r="I316" s="51">
        <f t="shared" si="4"/>
        <v>0.00321798901947307</v>
      </c>
      <c r="J316" s="211">
        <v>91.47315242</v>
      </c>
    </row>
    <row r="317" ht="13.85" spans="1:10">
      <c r="A317" s="89" t="s">
        <v>61</v>
      </c>
      <c r="B317" s="184" t="s">
        <v>464</v>
      </c>
      <c r="C317" s="184" t="s">
        <v>174</v>
      </c>
      <c r="D317" s="184" t="s">
        <v>176</v>
      </c>
      <c r="E317" s="50">
        <v>0.841505</v>
      </c>
      <c r="F317" s="104">
        <v>-0.0700983</v>
      </c>
      <c r="G317" s="29">
        <v>0.0125074</v>
      </c>
      <c r="H317" s="51">
        <v>2.09e-8</v>
      </c>
      <c r="I317" s="51">
        <f t="shared" si="4"/>
        <v>0.00131074205551391</v>
      </c>
      <c r="J317" s="211">
        <v>31.41093708</v>
      </c>
    </row>
    <row r="318" ht="13.85" spans="1:10">
      <c r="A318" s="89" t="s">
        <v>61</v>
      </c>
      <c r="B318" s="184" t="s">
        <v>465</v>
      </c>
      <c r="C318" s="184" t="s">
        <v>174</v>
      </c>
      <c r="D318" s="184" t="s">
        <v>176</v>
      </c>
      <c r="E318" s="50">
        <v>0.308145</v>
      </c>
      <c r="F318" s="104">
        <v>-0.102061</v>
      </c>
      <c r="G318" s="29">
        <v>0.0091379</v>
      </c>
      <c r="H318" s="51">
        <v>5.79e-29</v>
      </c>
      <c r="I318" s="51">
        <f t="shared" si="4"/>
        <v>0.0044413995405327</v>
      </c>
      <c r="J318" s="211">
        <v>124.7460596</v>
      </c>
    </row>
    <row r="319" ht="13.85" spans="1:10">
      <c r="A319" s="89" t="s">
        <v>61</v>
      </c>
      <c r="B319" s="184" t="s">
        <v>466</v>
      </c>
      <c r="C319" s="184" t="s">
        <v>176</v>
      </c>
      <c r="D319" s="184" t="s">
        <v>173</v>
      </c>
      <c r="E319" s="50">
        <v>0.297982</v>
      </c>
      <c r="F319" s="104">
        <v>0.0526918</v>
      </c>
      <c r="G319" s="29">
        <v>0.00900074</v>
      </c>
      <c r="H319" s="51">
        <v>4.79e-9</v>
      </c>
      <c r="I319" s="51">
        <f t="shared" si="4"/>
        <v>0.00116159395583914</v>
      </c>
      <c r="J319" s="211">
        <v>34.27122563</v>
      </c>
    </row>
    <row r="320" ht="13.85" spans="1:10">
      <c r="A320" s="89" t="s">
        <v>61</v>
      </c>
      <c r="B320" s="184" t="s">
        <v>467</v>
      </c>
      <c r="C320" s="184" t="s">
        <v>177</v>
      </c>
      <c r="D320" s="184" t="s">
        <v>176</v>
      </c>
      <c r="E320" s="50">
        <v>0.0447399</v>
      </c>
      <c r="F320" s="104">
        <v>-0.133919</v>
      </c>
      <c r="G320" s="29">
        <v>0.0203721</v>
      </c>
      <c r="H320" s="51">
        <v>4.91e-11</v>
      </c>
      <c r="I320" s="51">
        <f t="shared" si="4"/>
        <v>0.00153296076061386</v>
      </c>
      <c r="J320" s="211">
        <v>43.21283872</v>
      </c>
    </row>
    <row r="321" ht="13.85" spans="1:10">
      <c r="A321" s="89" t="s">
        <v>61</v>
      </c>
      <c r="B321" s="184" t="s">
        <v>468</v>
      </c>
      <c r="C321" s="184" t="s">
        <v>176</v>
      </c>
      <c r="D321" s="184" t="s">
        <v>174</v>
      </c>
      <c r="E321" s="50">
        <v>0.0699053</v>
      </c>
      <c r="F321" s="104">
        <v>0.106953</v>
      </c>
      <c r="G321" s="29">
        <v>0.0190277</v>
      </c>
      <c r="H321" s="51">
        <v>1.9e-8</v>
      </c>
      <c r="I321" s="51">
        <f t="shared" si="4"/>
        <v>0.0014874871098523</v>
      </c>
      <c r="J321" s="211">
        <v>31.5946356</v>
      </c>
    </row>
    <row r="322" ht="13.85" spans="1:10">
      <c r="A322" s="89" t="s">
        <v>61</v>
      </c>
      <c r="B322" s="184" t="s">
        <v>469</v>
      </c>
      <c r="C322" s="184" t="s">
        <v>174</v>
      </c>
      <c r="D322" s="184" t="s">
        <v>177</v>
      </c>
      <c r="E322" s="50">
        <v>0.403862</v>
      </c>
      <c r="F322" s="104">
        <v>0.0598246</v>
      </c>
      <c r="G322" s="29">
        <v>0.0087597</v>
      </c>
      <c r="H322" s="51">
        <v>8.52e-12</v>
      </c>
      <c r="I322" s="51">
        <f t="shared" si="4"/>
        <v>0.00172333377848158</v>
      </c>
      <c r="J322" s="211">
        <v>46.6424271</v>
      </c>
    </row>
    <row r="323" ht="13.85" spans="1:10">
      <c r="A323" s="89" t="s">
        <v>61</v>
      </c>
      <c r="B323" s="184" t="s">
        <v>470</v>
      </c>
      <c r="C323" s="184" t="s">
        <v>174</v>
      </c>
      <c r="D323" s="184" t="s">
        <v>173</v>
      </c>
      <c r="E323" s="50">
        <v>0.467004</v>
      </c>
      <c r="F323" s="104">
        <v>0.0700438</v>
      </c>
      <c r="G323" s="29">
        <v>0.00823486</v>
      </c>
      <c r="H323" s="51">
        <v>1.8e-17</v>
      </c>
      <c r="I323" s="51">
        <f t="shared" si="4"/>
        <v>0.00244238398982735</v>
      </c>
      <c r="J323" s="211">
        <v>72.34807135</v>
      </c>
    </row>
    <row r="324" ht="13.85" spans="1:10">
      <c r="A324" s="89" t="s">
        <v>61</v>
      </c>
      <c r="B324" s="184" t="s">
        <v>471</v>
      </c>
      <c r="C324" s="184" t="s">
        <v>173</v>
      </c>
      <c r="D324" s="184" t="s">
        <v>174</v>
      </c>
      <c r="E324" s="50">
        <v>0.356388</v>
      </c>
      <c r="F324" s="104">
        <v>-0.0549941</v>
      </c>
      <c r="G324" s="29">
        <v>0.00860859</v>
      </c>
      <c r="H324" s="51">
        <v>1.68e-10</v>
      </c>
      <c r="I324" s="51">
        <f t="shared" ref="I324:I387" si="5">2*F324^2*E324*(1-E324)</f>
        <v>0.00138742462685762</v>
      </c>
      <c r="J324" s="211">
        <v>40.81014611</v>
      </c>
    </row>
    <row r="325" ht="13.85" spans="1:10">
      <c r="A325" s="89" t="s">
        <v>61</v>
      </c>
      <c r="B325" s="184" t="s">
        <v>472</v>
      </c>
      <c r="C325" s="184" t="s">
        <v>174</v>
      </c>
      <c r="D325" s="184" t="s">
        <v>176</v>
      </c>
      <c r="E325" s="50">
        <v>0.833817</v>
      </c>
      <c r="F325" s="104">
        <v>-0.0701712</v>
      </c>
      <c r="G325" s="29">
        <v>0.0110548</v>
      </c>
      <c r="H325" s="51">
        <v>2.19e-10</v>
      </c>
      <c r="I325" s="51">
        <f t="shared" si="5"/>
        <v>0.00136459929547092</v>
      </c>
      <c r="J325" s="211">
        <v>40.29174041</v>
      </c>
    </row>
    <row r="326" ht="13.85" spans="1:10">
      <c r="A326" s="89" t="s">
        <v>61</v>
      </c>
      <c r="B326" s="184" t="s">
        <v>473</v>
      </c>
      <c r="C326" s="184" t="s">
        <v>177</v>
      </c>
      <c r="D326" s="184" t="s">
        <v>176</v>
      </c>
      <c r="E326" s="50">
        <v>0.443847</v>
      </c>
      <c r="F326" s="104">
        <v>0.0513979</v>
      </c>
      <c r="G326" s="29">
        <v>0.00848907</v>
      </c>
      <c r="H326" s="51">
        <v>1.41e-9</v>
      </c>
      <c r="I326" s="51">
        <f t="shared" si="5"/>
        <v>0.00130421238152089</v>
      </c>
      <c r="J326" s="211">
        <v>36.65814804</v>
      </c>
    </row>
    <row r="327" ht="13.85" spans="1:10">
      <c r="A327" s="89" t="s">
        <v>61</v>
      </c>
      <c r="B327" s="184" t="s">
        <v>474</v>
      </c>
      <c r="C327" s="184" t="s">
        <v>177</v>
      </c>
      <c r="D327" s="184" t="s">
        <v>176</v>
      </c>
      <c r="E327" s="50">
        <v>0.0746218</v>
      </c>
      <c r="F327" s="104">
        <v>-0.0976212</v>
      </c>
      <c r="G327" s="29">
        <v>0.0167147</v>
      </c>
      <c r="H327" s="51">
        <v>5.21e-9</v>
      </c>
      <c r="I327" s="51">
        <f t="shared" si="5"/>
        <v>0.00131614356387372</v>
      </c>
      <c r="J327" s="211">
        <v>34.11073767</v>
      </c>
    </row>
    <row r="328" ht="13.85" spans="1:10">
      <c r="A328" s="89" t="s">
        <v>61</v>
      </c>
      <c r="B328" s="184" t="s">
        <v>475</v>
      </c>
      <c r="C328" s="184" t="s">
        <v>176</v>
      </c>
      <c r="D328" s="184" t="s">
        <v>177</v>
      </c>
      <c r="E328" s="50">
        <v>0.213766</v>
      </c>
      <c r="F328" s="104">
        <v>-0.0706538</v>
      </c>
      <c r="G328" s="29">
        <v>0.0100446</v>
      </c>
      <c r="H328" s="51">
        <v>2.01e-12</v>
      </c>
      <c r="I328" s="51">
        <f t="shared" si="5"/>
        <v>0.00167799822189167</v>
      </c>
      <c r="J328" s="211">
        <v>49.47727309</v>
      </c>
    </row>
    <row r="329" ht="13.85" spans="1:10">
      <c r="A329" s="89" t="s">
        <v>61</v>
      </c>
      <c r="B329" s="184" t="s">
        <v>476</v>
      </c>
      <c r="C329" s="184" t="s">
        <v>176</v>
      </c>
      <c r="D329" s="184" t="s">
        <v>177</v>
      </c>
      <c r="E329" s="50">
        <v>0.113516</v>
      </c>
      <c r="F329" s="104">
        <v>-0.0768445</v>
      </c>
      <c r="G329" s="29">
        <v>0.0131049</v>
      </c>
      <c r="H329" s="51">
        <v>4.52e-9</v>
      </c>
      <c r="I329" s="51">
        <f t="shared" si="5"/>
        <v>0.00118845722387193</v>
      </c>
      <c r="J329" s="211">
        <v>34.38413915</v>
      </c>
    </row>
    <row r="330" ht="13.85" spans="1:10">
      <c r="A330" s="89" t="s">
        <v>61</v>
      </c>
      <c r="B330" s="184" t="s">
        <v>477</v>
      </c>
      <c r="C330" s="184" t="s">
        <v>176</v>
      </c>
      <c r="D330" s="184" t="s">
        <v>177</v>
      </c>
      <c r="E330" s="50">
        <v>0.249672</v>
      </c>
      <c r="F330" s="104">
        <v>-0.0582802</v>
      </c>
      <c r="G330" s="29">
        <v>0.00980143</v>
      </c>
      <c r="H330" s="51">
        <v>2.75e-9</v>
      </c>
      <c r="I330" s="51">
        <f t="shared" si="5"/>
        <v>0.00127260333237776</v>
      </c>
      <c r="J330" s="211">
        <v>35.3560046</v>
      </c>
    </row>
    <row r="331" ht="13.85" spans="1:10">
      <c r="A331" s="89" t="s">
        <v>61</v>
      </c>
      <c r="B331" s="184" t="s">
        <v>478</v>
      </c>
      <c r="C331" s="184" t="s">
        <v>173</v>
      </c>
      <c r="D331" s="184" t="s">
        <v>174</v>
      </c>
      <c r="E331" s="50">
        <v>0.425466</v>
      </c>
      <c r="F331" s="104">
        <v>0.17219</v>
      </c>
      <c r="G331" s="29">
        <v>0.00839705</v>
      </c>
      <c r="H331" s="51">
        <v>1.9e-93</v>
      </c>
      <c r="I331" s="51">
        <f t="shared" si="5"/>
        <v>0.0144952744523613</v>
      </c>
      <c r="J331" s="211">
        <v>420.4964888</v>
      </c>
    </row>
    <row r="332" ht="13.85" spans="1:10">
      <c r="A332" s="89" t="s">
        <v>61</v>
      </c>
      <c r="B332" s="184" t="s">
        <v>479</v>
      </c>
      <c r="C332" s="184" t="s">
        <v>177</v>
      </c>
      <c r="D332" s="184" t="s">
        <v>174</v>
      </c>
      <c r="E332" s="50">
        <v>0.180057</v>
      </c>
      <c r="F332" s="104">
        <v>-0.0921091</v>
      </c>
      <c r="G332" s="29">
        <v>0.010755</v>
      </c>
      <c r="H332" s="51">
        <v>1.09e-17</v>
      </c>
      <c r="I332" s="51">
        <f t="shared" si="5"/>
        <v>0.00250512122039657</v>
      </c>
      <c r="J332" s="211">
        <v>73.3473197</v>
      </c>
    </row>
    <row r="333" ht="13.85" spans="1:10">
      <c r="A333" s="89" t="s">
        <v>61</v>
      </c>
      <c r="B333" s="184" t="s">
        <v>480</v>
      </c>
      <c r="C333" s="184" t="s">
        <v>174</v>
      </c>
      <c r="D333" s="184" t="s">
        <v>173</v>
      </c>
      <c r="E333" s="50">
        <v>0.600302</v>
      </c>
      <c r="F333" s="104">
        <v>-0.0722772</v>
      </c>
      <c r="G333" s="29">
        <v>0.00862633</v>
      </c>
      <c r="H333" s="51">
        <v>5.35e-17</v>
      </c>
      <c r="I333" s="51">
        <f t="shared" si="5"/>
        <v>0.00250688493579328</v>
      </c>
      <c r="J333" s="211">
        <v>70.20216462</v>
      </c>
    </row>
    <row r="334" ht="13.85" spans="1:10">
      <c r="A334" s="89" t="s">
        <v>61</v>
      </c>
      <c r="B334" s="184" t="s">
        <v>481</v>
      </c>
      <c r="C334" s="184" t="s">
        <v>174</v>
      </c>
      <c r="D334" s="184" t="s">
        <v>173</v>
      </c>
      <c r="E334" s="50">
        <v>0.276302</v>
      </c>
      <c r="F334" s="104">
        <v>0.0784038</v>
      </c>
      <c r="G334" s="29">
        <v>0.00924128</v>
      </c>
      <c r="H334" s="51">
        <v>2.17e-17</v>
      </c>
      <c r="I334" s="51">
        <f t="shared" si="5"/>
        <v>0.0024583607928218</v>
      </c>
      <c r="J334" s="211">
        <v>71.97968905</v>
      </c>
    </row>
    <row r="335" ht="13.85" spans="1:10">
      <c r="A335" s="89" t="s">
        <v>61</v>
      </c>
      <c r="B335" s="184" t="s">
        <v>482</v>
      </c>
      <c r="C335" s="184" t="s">
        <v>177</v>
      </c>
      <c r="D335" s="184" t="s">
        <v>176</v>
      </c>
      <c r="E335" s="50">
        <v>0.231305</v>
      </c>
      <c r="F335" s="104">
        <v>0.0603709</v>
      </c>
      <c r="G335" s="29">
        <v>0.00994638</v>
      </c>
      <c r="H335" s="51">
        <v>1.28e-9</v>
      </c>
      <c r="I335" s="51">
        <f t="shared" si="5"/>
        <v>0.00129605780938093</v>
      </c>
      <c r="J335" s="211">
        <v>36.84047371</v>
      </c>
    </row>
    <row r="336" ht="13.85" spans="1:10">
      <c r="A336" s="89" t="s">
        <v>61</v>
      </c>
      <c r="B336" s="184" t="s">
        <v>483</v>
      </c>
      <c r="C336" s="184" t="s">
        <v>174</v>
      </c>
      <c r="D336" s="184" t="s">
        <v>173</v>
      </c>
      <c r="E336" s="50">
        <v>0.414903</v>
      </c>
      <c r="F336" s="104">
        <v>0.0599266</v>
      </c>
      <c r="G336" s="29">
        <v>0.00846262</v>
      </c>
      <c r="H336" s="51">
        <v>1.43e-12</v>
      </c>
      <c r="I336" s="51">
        <f t="shared" si="5"/>
        <v>0.00174358738626076</v>
      </c>
      <c r="J336" s="211">
        <v>50.14522639</v>
      </c>
    </row>
    <row r="337" ht="13.85" spans="1:10">
      <c r="A337" s="89" t="s">
        <v>61</v>
      </c>
      <c r="B337" s="184" t="s">
        <v>484</v>
      </c>
      <c r="C337" s="184" t="s">
        <v>177</v>
      </c>
      <c r="D337" s="184" t="s">
        <v>174</v>
      </c>
      <c r="E337" s="50">
        <v>0.821831</v>
      </c>
      <c r="F337" s="104">
        <v>0.0662328</v>
      </c>
      <c r="G337" s="29">
        <v>0.0113651</v>
      </c>
      <c r="H337" s="51">
        <v>5.62e-9</v>
      </c>
      <c r="I337" s="51">
        <f t="shared" si="5"/>
        <v>0.00128466794516479</v>
      </c>
      <c r="J337" s="211">
        <v>33.96250441</v>
      </c>
    </row>
    <row r="338" ht="13.85" spans="1:10">
      <c r="A338" s="89" t="s">
        <v>61</v>
      </c>
      <c r="B338" s="184" t="s">
        <v>485</v>
      </c>
      <c r="C338" s="184" t="s">
        <v>173</v>
      </c>
      <c r="D338" s="184" t="s">
        <v>177</v>
      </c>
      <c r="E338" s="50">
        <v>0.0826689</v>
      </c>
      <c r="F338" s="104">
        <v>0.0939634</v>
      </c>
      <c r="G338" s="29">
        <v>0.0163893</v>
      </c>
      <c r="H338" s="51">
        <v>9.85e-9</v>
      </c>
      <c r="I338" s="51">
        <f t="shared" si="5"/>
        <v>0.00133910835016904</v>
      </c>
      <c r="J338" s="211">
        <v>32.86976781</v>
      </c>
    </row>
    <row r="339" ht="13.85" spans="1:10">
      <c r="A339" s="89" t="s">
        <v>61</v>
      </c>
      <c r="B339" s="184" t="s">
        <v>486</v>
      </c>
      <c r="C339" s="184" t="s">
        <v>174</v>
      </c>
      <c r="D339" s="184" t="s">
        <v>173</v>
      </c>
      <c r="E339" s="50">
        <v>0.484084</v>
      </c>
      <c r="F339" s="104">
        <v>0.0547538</v>
      </c>
      <c r="G339" s="29">
        <v>0.00859884</v>
      </c>
      <c r="H339" s="51">
        <v>1.92e-10</v>
      </c>
      <c r="I339" s="51">
        <f t="shared" si="5"/>
        <v>0.00149747041699496</v>
      </c>
      <c r="J339" s="211">
        <v>40.54607268</v>
      </c>
    </row>
    <row r="340" ht="13.85" spans="1:10">
      <c r="A340" s="89" t="s">
        <v>61</v>
      </c>
      <c r="B340" s="184" t="s">
        <v>487</v>
      </c>
      <c r="C340" s="184" t="s">
        <v>174</v>
      </c>
      <c r="D340" s="184" t="s">
        <v>176</v>
      </c>
      <c r="E340" s="50">
        <v>0.598375</v>
      </c>
      <c r="F340" s="104">
        <v>0.0545793</v>
      </c>
      <c r="G340" s="29">
        <v>0.00844154</v>
      </c>
      <c r="H340" s="51">
        <v>1.01e-10</v>
      </c>
      <c r="I340" s="51">
        <f t="shared" si="5"/>
        <v>0.00143179254715215</v>
      </c>
      <c r="J340" s="211">
        <v>41.8034916</v>
      </c>
    </row>
    <row r="341" ht="13.85" spans="1:10">
      <c r="A341" s="89" t="s">
        <v>61</v>
      </c>
      <c r="B341" s="184" t="s">
        <v>488</v>
      </c>
      <c r="C341" s="184" t="s">
        <v>176</v>
      </c>
      <c r="D341" s="184" t="s">
        <v>177</v>
      </c>
      <c r="E341" s="50">
        <v>0.092687</v>
      </c>
      <c r="F341" s="104">
        <v>0.288622</v>
      </c>
      <c r="G341" s="29">
        <v>0.0143537</v>
      </c>
      <c r="H341" s="51">
        <v>6.3e-90</v>
      </c>
      <c r="I341" s="51">
        <f t="shared" si="5"/>
        <v>0.0140108608008206</v>
      </c>
      <c r="J341" s="211">
        <v>404.3255012</v>
      </c>
    </row>
    <row r="342" ht="13.85" spans="1:10">
      <c r="A342" s="89" t="s">
        <v>61</v>
      </c>
      <c r="B342" s="184" t="s">
        <v>489</v>
      </c>
      <c r="C342" s="184" t="s">
        <v>176</v>
      </c>
      <c r="D342" s="184" t="s">
        <v>174</v>
      </c>
      <c r="E342" s="50">
        <v>0.0290479</v>
      </c>
      <c r="F342" s="104">
        <v>0.17431</v>
      </c>
      <c r="G342" s="29">
        <v>0.0243801</v>
      </c>
      <c r="H342" s="51">
        <v>8.7e-13</v>
      </c>
      <c r="I342" s="51">
        <f t="shared" si="5"/>
        <v>0.00171390658595878</v>
      </c>
      <c r="J342" s="211">
        <v>51.11797491</v>
      </c>
    </row>
    <row r="343" ht="13.85" spans="1:10">
      <c r="A343" s="89" t="s">
        <v>61</v>
      </c>
      <c r="B343" s="184" t="s">
        <v>490</v>
      </c>
      <c r="C343" s="184" t="s">
        <v>177</v>
      </c>
      <c r="D343" s="184" t="s">
        <v>176</v>
      </c>
      <c r="E343" s="50">
        <v>0.539867</v>
      </c>
      <c r="F343" s="104">
        <v>-0.0530658</v>
      </c>
      <c r="G343" s="29">
        <v>0.00837836</v>
      </c>
      <c r="H343" s="51">
        <v>2.39e-10</v>
      </c>
      <c r="I343" s="51">
        <f t="shared" si="5"/>
        <v>0.00139903825601732</v>
      </c>
      <c r="J343" s="211">
        <v>40.11542499</v>
      </c>
    </row>
    <row r="344" ht="13.85" spans="1:10">
      <c r="A344" s="89" t="s">
        <v>61</v>
      </c>
      <c r="B344" s="184" t="s">
        <v>491</v>
      </c>
      <c r="C344" s="184" t="s">
        <v>173</v>
      </c>
      <c r="D344" s="184" t="s">
        <v>174</v>
      </c>
      <c r="E344" s="50">
        <v>0.508969</v>
      </c>
      <c r="F344" s="104">
        <v>0.0779825</v>
      </c>
      <c r="G344" s="29">
        <v>0.00820964</v>
      </c>
      <c r="H344" s="51">
        <v>2.12e-21</v>
      </c>
      <c r="I344" s="51">
        <f t="shared" si="5"/>
        <v>0.00303965676234485</v>
      </c>
      <c r="J344" s="211">
        <v>90.2289869</v>
      </c>
    </row>
    <row r="345" ht="13.85" spans="1:10">
      <c r="A345" s="89" t="s">
        <v>61</v>
      </c>
      <c r="B345" s="184" t="s">
        <v>492</v>
      </c>
      <c r="C345" s="184" t="s">
        <v>176</v>
      </c>
      <c r="D345" s="184" t="s">
        <v>177</v>
      </c>
      <c r="E345" s="50">
        <v>0.406618</v>
      </c>
      <c r="F345" s="104">
        <v>-0.107436</v>
      </c>
      <c r="G345" s="29">
        <v>0.0083785</v>
      </c>
      <c r="H345" s="51">
        <v>1.22e-37</v>
      </c>
      <c r="I345" s="51">
        <f t="shared" si="5"/>
        <v>0.00556994138189256</v>
      </c>
      <c r="J345" s="211">
        <v>164.4247208</v>
      </c>
    </row>
    <row r="346" ht="13.85" spans="1:10">
      <c r="A346" s="89" t="s">
        <v>61</v>
      </c>
      <c r="B346" s="184" t="s">
        <v>493</v>
      </c>
      <c r="C346" s="184" t="s">
        <v>173</v>
      </c>
      <c r="D346" s="184" t="s">
        <v>174</v>
      </c>
      <c r="E346" s="50">
        <v>0.621121</v>
      </c>
      <c r="F346" s="104">
        <v>-0.0761005</v>
      </c>
      <c r="G346" s="29">
        <v>0.00846673</v>
      </c>
      <c r="H346" s="51">
        <v>2.51e-19</v>
      </c>
      <c r="I346" s="51">
        <f t="shared" si="5"/>
        <v>0.00272572328007786</v>
      </c>
      <c r="J346" s="211">
        <v>80.78739404</v>
      </c>
    </row>
    <row r="347" ht="13.85" spans="1:10">
      <c r="A347" s="89" t="s">
        <v>61</v>
      </c>
      <c r="B347" s="184" t="s">
        <v>494</v>
      </c>
      <c r="C347" s="184" t="s">
        <v>174</v>
      </c>
      <c r="D347" s="184" t="s">
        <v>173</v>
      </c>
      <c r="E347" s="50">
        <v>0.436629</v>
      </c>
      <c r="F347" s="104">
        <v>-0.176449</v>
      </c>
      <c r="G347" s="29">
        <v>0.00834551</v>
      </c>
      <c r="H347" s="51">
        <v>3.21e-99</v>
      </c>
      <c r="I347" s="51">
        <f t="shared" si="5"/>
        <v>0.0153170617532051</v>
      </c>
      <c r="J347" s="211">
        <v>447.0258515</v>
      </c>
    </row>
    <row r="348" ht="13.85" spans="1:10">
      <c r="A348" s="89" t="s">
        <v>61</v>
      </c>
      <c r="B348" s="184" t="s">
        <v>495</v>
      </c>
      <c r="C348" s="184" t="s">
        <v>173</v>
      </c>
      <c r="D348" s="184" t="s">
        <v>176</v>
      </c>
      <c r="E348" s="50">
        <v>0.0588158</v>
      </c>
      <c r="F348" s="104">
        <v>-0.124055</v>
      </c>
      <c r="G348" s="29">
        <v>0.0176989</v>
      </c>
      <c r="H348" s="51">
        <v>2.4e-12</v>
      </c>
      <c r="I348" s="51">
        <f t="shared" si="5"/>
        <v>0.00170383359963931</v>
      </c>
      <c r="J348" s="211">
        <v>49.12878177</v>
      </c>
    </row>
    <row r="349" ht="13.85" spans="1:10">
      <c r="A349" s="89" t="s">
        <v>61</v>
      </c>
      <c r="B349" s="184" t="s">
        <v>496</v>
      </c>
      <c r="C349" s="184" t="s">
        <v>176</v>
      </c>
      <c r="D349" s="184" t="s">
        <v>174</v>
      </c>
      <c r="E349" s="50">
        <v>0.565634</v>
      </c>
      <c r="F349" s="104">
        <v>-0.0683514</v>
      </c>
      <c r="G349" s="29">
        <v>0.00857649</v>
      </c>
      <c r="H349" s="51">
        <v>1.59e-15</v>
      </c>
      <c r="I349" s="51">
        <f t="shared" si="5"/>
        <v>0.0022957053945855</v>
      </c>
      <c r="J349" s="211">
        <v>63.5149057</v>
      </c>
    </row>
    <row r="350" ht="13.85" spans="1:10">
      <c r="A350" s="89" t="s">
        <v>61</v>
      </c>
      <c r="B350" s="184" t="s">
        <v>497</v>
      </c>
      <c r="C350" s="184" t="s">
        <v>174</v>
      </c>
      <c r="D350" s="184" t="s">
        <v>176</v>
      </c>
      <c r="E350" s="50">
        <v>0.88029</v>
      </c>
      <c r="F350" s="104">
        <v>0.12802</v>
      </c>
      <c r="G350" s="29">
        <v>0.0131853</v>
      </c>
      <c r="H350" s="51">
        <v>2.75e-22</v>
      </c>
      <c r="I350" s="51">
        <f t="shared" si="5"/>
        <v>0.00345415514755763</v>
      </c>
      <c r="J350" s="211">
        <v>94.27045746</v>
      </c>
    </row>
    <row r="351" ht="13.85" spans="1:10">
      <c r="A351" s="89" t="s">
        <v>61</v>
      </c>
      <c r="B351" s="184" t="s">
        <v>498</v>
      </c>
      <c r="C351" s="184" t="s">
        <v>177</v>
      </c>
      <c r="D351" s="184" t="s">
        <v>176</v>
      </c>
      <c r="E351" s="50">
        <v>0.547402</v>
      </c>
      <c r="F351" s="104">
        <v>-0.106636</v>
      </c>
      <c r="G351" s="29">
        <v>0.00891773</v>
      </c>
      <c r="H351" s="51">
        <v>5.91e-33</v>
      </c>
      <c r="I351" s="51">
        <f t="shared" si="5"/>
        <v>0.00563451705731664</v>
      </c>
      <c r="J351" s="211">
        <v>142.9878229</v>
      </c>
    </row>
    <row r="352" ht="13.85" spans="1:10">
      <c r="A352" s="89" t="s">
        <v>61</v>
      </c>
      <c r="B352" s="184" t="s">
        <v>499</v>
      </c>
      <c r="C352" s="184" t="s">
        <v>177</v>
      </c>
      <c r="D352" s="184" t="s">
        <v>176</v>
      </c>
      <c r="E352" s="50">
        <v>0.433137</v>
      </c>
      <c r="F352" s="104">
        <v>-0.048863</v>
      </c>
      <c r="G352" s="29">
        <v>0.00892675</v>
      </c>
      <c r="H352" s="51">
        <v>4.41e-8</v>
      </c>
      <c r="I352" s="51">
        <f t="shared" si="5"/>
        <v>0.00117244814985057</v>
      </c>
      <c r="J352" s="211">
        <v>29.96218702</v>
      </c>
    </row>
    <row r="353" ht="13.85" spans="1:10">
      <c r="A353" s="89" t="s">
        <v>61</v>
      </c>
      <c r="B353" s="184" t="s">
        <v>500</v>
      </c>
      <c r="C353" s="184" t="s">
        <v>173</v>
      </c>
      <c r="D353" s="184" t="s">
        <v>174</v>
      </c>
      <c r="E353" s="50">
        <v>0.736647</v>
      </c>
      <c r="F353" s="104">
        <v>-0.130868</v>
      </c>
      <c r="G353" s="29">
        <v>0.0095375</v>
      </c>
      <c r="H353" s="51">
        <v>7.56e-43</v>
      </c>
      <c r="I353" s="51">
        <f t="shared" si="5"/>
        <v>0.00664499442398594</v>
      </c>
      <c r="J353" s="211">
        <v>188.2772424</v>
      </c>
    </row>
    <row r="354" ht="13.85" spans="1:10">
      <c r="A354" s="89" t="s">
        <v>61</v>
      </c>
      <c r="B354" s="184" t="s">
        <v>501</v>
      </c>
      <c r="C354" s="184" t="s">
        <v>177</v>
      </c>
      <c r="D354" s="184" t="s">
        <v>176</v>
      </c>
      <c r="E354" s="50">
        <v>0.0933685</v>
      </c>
      <c r="F354" s="104">
        <v>0.0847351</v>
      </c>
      <c r="G354" s="29">
        <v>0.0145226</v>
      </c>
      <c r="H354" s="51">
        <v>5.39e-9</v>
      </c>
      <c r="I354" s="51">
        <f t="shared" si="5"/>
        <v>0.00121559211454578</v>
      </c>
      <c r="J354" s="211">
        <v>34.04379302</v>
      </c>
    </row>
    <row r="355" ht="13.85" spans="1:10">
      <c r="A355" s="89" t="s">
        <v>61</v>
      </c>
      <c r="B355" s="184" t="s">
        <v>502</v>
      </c>
      <c r="C355" s="184" t="s">
        <v>177</v>
      </c>
      <c r="D355" s="184" t="s">
        <v>176</v>
      </c>
      <c r="E355" s="50">
        <v>0.0449375</v>
      </c>
      <c r="F355" s="104">
        <v>0.305179</v>
      </c>
      <c r="G355" s="29">
        <v>0.0201321</v>
      </c>
      <c r="H355" s="51">
        <v>6.63e-52</v>
      </c>
      <c r="I355" s="51">
        <f t="shared" si="5"/>
        <v>0.00799429163905568</v>
      </c>
      <c r="J355" s="211">
        <v>229.7900043</v>
      </c>
    </row>
    <row r="356" ht="13.85" spans="1:10">
      <c r="A356" s="89" t="s">
        <v>61</v>
      </c>
      <c r="B356" s="184" t="s">
        <v>503</v>
      </c>
      <c r="C356" s="184" t="s">
        <v>177</v>
      </c>
      <c r="D356" s="184" t="s">
        <v>176</v>
      </c>
      <c r="E356" s="50">
        <v>0.493449</v>
      </c>
      <c r="F356" s="104">
        <v>-0.0524166</v>
      </c>
      <c r="G356" s="29">
        <v>0.00824474</v>
      </c>
      <c r="H356" s="51">
        <v>2.05e-10</v>
      </c>
      <c r="I356" s="51">
        <f t="shared" si="5"/>
        <v>0.00137351415655632</v>
      </c>
      <c r="J356" s="211">
        <v>40.41883251</v>
      </c>
    </row>
    <row r="357" ht="13.85" spans="1:10">
      <c r="A357" s="89" t="s">
        <v>61</v>
      </c>
      <c r="B357" s="184" t="s">
        <v>504</v>
      </c>
      <c r="C357" s="184" t="s">
        <v>173</v>
      </c>
      <c r="D357" s="184" t="s">
        <v>174</v>
      </c>
      <c r="E357" s="50">
        <v>0.446584</v>
      </c>
      <c r="F357" s="104">
        <v>-0.0636793</v>
      </c>
      <c r="G357" s="29">
        <v>0.0082719</v>
      </c>
      <c r="H357" s="51">
        <v>1.38e-14</v>
      </c>
      <c r="I357" s="51">
        <f t="shared" si="5"/>
        <v>0.0020043863083363</v>
      </c>
      <c r="J357" s="211">
        <v>59.26332449</v>
      </c>
    </row>
    <row r="358" ht="13.85" spans="1:10">
      <c r="A358" s="89" t="s">
        <v>61</v>
      </c>
      <c r="B358" s="184" t="s">
        <v>505</v>
      </c>
      <c r="C358" s="184" t="s">
        <v>173</v>
      </c>
      <c r="D358" s="184" t="s">
        <v>174</v>
      </c>
      <c r="E358" s="50">
        <v>0.821253</v>
      </c>
      <c r="F358" s="104">
        <v>-0.0676349</v>
      </c>
      <c r="G358" s="29">
        <v>0.0107913</v>
      </c>
      <c r="H358" s="51">
        <v>3.67e-10</v>
      </c>
      <c r="I358" s="51">
        <f t="shared" si="5"/>
        <v>0.0013430353093851</v>
      </c>
      <c r="J358" s="211">
        <v>39.28205254</v>
      </c>
    </row>
    <row r="359" ht="13.85" spans="1:10">
      <c r="A359" s="89" t="s">
        <v>61</v>
      </c>
      <c r="B359" s="184" t="s">
        <v>506</v>
      </c>
      <c r="C359" s="184" t="s">
        <v>173</v>
      </c>
      <c r="D359" s="184" t="s">
        <v>177</v>
      </c>
      <c r="E359" s="50">
        <v>0.165077</v>
      </c>
      <c r="F359" s="104">
        <v>-0.067372</v>
      </c>
      <c r="G359" s="29">
        <v>0.0113434</v>
      </c>
      <c r="H359" s="51">
        <v>2.86e-9</v>
      </c>
      <c r="I359" s="51">
        <f t="shared" si="5"/>
        <v>0.001251185976903</v>
      </c>
      <c r="J359" s="211">
        <v>35.27543568</v>
      </c>
    </row>
    <row r="360" ht="13.85" spans="1:10">
      <c r="A360" s="89" t="s">
        <v>61</v>
      </c>
      <c r="B360" s="184" t="s">
        <v>507</v>
      </c>
      <c r="C360" s="184" t="s">
        <v>174</v>
      </c>
      <c r="D360" s="184" t="s">
        <v>176</v>
      </c>
      <c r="E360" s="50">
        <v>0.115933</v>
      </c>
      <c r="F360" s="104">
        <v>-0.118955</v>
      </c>
      <c r="G360" s="29">
        <v>0.0139539</v>
      </c>
      <c r="H360" s="51">
        <v>1.53e-17</v>
      </c>
      <c r="I360" s="51">
        <f t="shared" si="5"/>
        <v>0.002900598728929</v>
      </c>
      <c r="J360" s="211">
        <v>72.67318431</v>
      </c>
    </row>
    <row r="361" ht="13.85" spans="1:10">
      <c r="A361" s="89" t="s">
        <v>61</v>
      </c>
      <c r="B361" s="184" t="s">
        <v>508</v>
      </c>
      <c r="C361" s="184" t="s">
        <v>177</v>
      </c>
      <c r="D361" s="184" t="s">
        <v>176</v>
      </c>
      <c r="E361" s="50">
        <v>0.92075</v>
      </c>
      <c r="F361" s="104">
        <v>-0.120954</v>
      </c>
      <c r="G361" s="29">
        <v>0.0154133</v>
      </c>
      <c r="H361" s="51">
        <v>4.25e-15</v>
      </c>
      <c r="I361" s="51">
        <f t="shared" si="5"/>
        <v>0.00213506678612516</v>
      </c>
      <c r="J361" s="211">
        <v>61.58135031</v>
      </c>
    </row>
    <row r="362" ht="13.85" spans="1:10">
      <c r="A362" s="89" t="s">
        <v>61</v>
      </c>
      <c r="B362" s="184" t="s">
        <v>509</v>
      </c>
      <c r="C362" s="184" t="s">
        <v>173</v>
      </c>
      <c r="D362" s="184" t="s">
        <v>177</v>
      </c>
      <c r="E362" s="50">
        <v>0.608552</v>
      </c>
      <c r="F362" s="104">
        <v>-0.0517572</v>
      </c>
      <c r="G362" s="29">
        <v>0.0084246</v>
      </c>
      <c r="H362" s="51">
        <v>8.07e-10</v>
      </c>
      <c r="I362" s="51">
        <f t="shared" si="5"/>
        <v>0.00127627221698647</v>
      </c>
      <c r="J362" s="211">
        <v>37.74356928</v>
      </c>
    </row>
    <row r="363" ht="13.85" spans="1:10">
      <c r="A363" s="89" t="s">
        <v>61</v>
      </c>
      <c r="B363" s="184" t="s">
        <v>510</v>
      </c>
      <c r="C363" s="184" t="s">
        <v>177</v>
      </c>
      <c r="D363" s="184" t="s">
        <v>174</v>
      </c>
      <c r="E363" s="50">
        <v>0.0180349</v>
      </c>
      <c r="F363" s="104">
        <v>-0.22008</v>
      </c>
      <c r="G363" s="29">
        <v>0.0352661</v>
      </c>
      <c r="H363" s="51">
        <v>4.36e-10</v>
      </c>
      <c r="I363" s="51">
        <f t="shared" si="5"/>
        <v>0.00171554036808375</v>
      </c>
      <c r="J363" s="211">
        <v>38.94451372</v>
      </c>
    </row>
    <row r="364" ht="13.85" spans="1:10">
      <c r="A364" s="89" t="s">
        <v>61</v>
      </c>
      <c r="B364" s="184" t="s">
        <v>511</v>
      </c>
      <c r="C364" s="184" t="s">
        <v>177</v>
      </c>
      <c r="D364" s="184" t="s">
        <v>173</v>
      </c>
      <c r="E364" s="50">
        <v>0.0380983</v>
      </c>
      <c r="F364" s="104">
        <v>-0.139181</v>
      </c>
      <c r="G364" s="29">
        <v>0.0215655</v>
      </c>
      <c r="H364" s="51">
        <v>1.09e-10</v>
      </c>
      <c r="I364" s="51">
        <f t="shared" si="5"/>
        <v>0.00141979679105685</v>
      </c>
      <c r="J364" s="211">
        <v>41.65247779</v>
      </c>
    </row>
    <row r="365" ht="13.85" spans="1:10">
      <c r="A365" s="89" t="s">
        <v>61</v>
      </c>
      <c r="B365" s="184" t="s">
        <v>512</v>
      </c>
      <c r="C365" s="184" t="s">
        <v>176</v>
      </c>
      <c r="D365" s="184" t="s">
        <v>177</v>
      </c>
      <c r="E365" s="50">
        <v>0.378637</v>
      </c>
      <c r="F365" s="104">
        <v>-0.240884</v>
      </c>
      <c r="G365" s="29">
        <v>0.00871105</v>
      </c>
      <c r="H365" s="51">
        <v>2.59e-168</v>
      </c>
      <c r="I365" s="51">
        <f t="shared" si="5"/>
        <v>0.0273032498692212</v>
      </c>
      <c r="J365" s="211">
        <v>764.671485</v>
      </c>
    </row>
    <row r="366" ht="13.85" spans="1:10">
      <c r="A366" s="89" t="s">
        <v>61</v>
      </c>
      <c r="B366" s="184" t="s">
        <v>513</v>
      </c>
      <c r="C366" s="184" t="s">
        <v>177</v>
      </c>
      <c r="D366" s="184" t="s">
        <v>173</v>
      </c>
      <c r="E366" s="50">
        <v>0.799094</v>
      </c>
      <c r="F366" s="104">
        <v>-0.0683917</v>
      </c>
      <c r="G366" s="29">
        <v>0.0110537</v>
      </c>
      <c r="H366" s="51">
        <v>6.12e-10</v>
      </c>
      <c r="I366" s="51">
        <f t="shared" si="5"/>
        <v>0.00150185349850428</v>
      </c>
      <c r="J366" s="211">
        <v>38.28172076</v>
      </c>
    </row>
    <row r="367" ht="13.85" spans="1:10">
      <c r="A367" s="89" t="s">
        <v>61</v>
      </c>
      <c r="B367" s="184" t="s">
        <v>514</v>
      </c>
      <c r="C367" s="184" t="s">
        <v>177</v>
      </c>
      <c r="D367" s="184" t="s">
        <v>173</v>
      </c>
      <c r="E367" s="50">
        <v>0.123687</v>
      </c>
      <c r="F367" s="104">
        <v>-0.0732195</v>
      </c>
      <c r="G367" s="29">
        <v>0.0125314</v>
      </c>
      <c r="H367" s="51">
        <v>5.13e-9</v>
      </c>
      <c r="I367" s="51">
        <f t="shared" si="5"/>
        <v>0.00116216240899839</v>
      </c>
      <c r="J367" s="211">
        <v>34.139278</v>
      </c>
    </row>
    <row r="368" ht="13.85" spans="1:10">
      <c r="A368" s="89" t="s">
        <v>61</v>
      </c>
      <c r="B368" s="184" t="s">
        <v>515</v>
      </c>
      <c r="C368" s="184" t="s">
        <v>174</v>
      </c>
      <c r="D368" s="184" t="s">
        <v>176</v>
      </c>
      <c r="E368" s="50">
        <v>0.203528</v>
      </c>
      <c r="F368" s="104">
        <v>0.0558105</v>
      </c>
      <c r="G368" s="29">
        <v>0.0102051</v>
      </c>
      <c r="H368" s="51">
        <v>4.53e-8</v>
      </c>
      <c r="I368" s="51">
        <f t="shared" si="5"/>
        <v>0.00100984914020114</v>
      </c>
      <c r="J368" s="211">
        <v>29.90868351</v>
      </c>
    </row>
    <row r="369" ht="13.85" spans="1:10">
      <c r="A369" s="89" t="s">
        <v>61</v>
      </c>
      <c r="B369" s="184" t="s">
        <v>516</v>
      </c>
      <c r="C369" s="184" t="s">
        <v>176</v>
      </c>
      <c r="D369" s="184" t="s">
        <v>174</v>
      </c>
      <c r="E369" s="50">
        <v>0.34114</v>
      </c>
      <c r="F369" s="104">
        <v>0.0553281</v>
      </c>
      <c r="G369" s="29">
        <v>0.00868332</v>
      </c>
      <c r="H369" s="51">
        <v>1.87e-10</v>
      </c>
      <c r="I369" s="51">
        <f t="shared" si="5"/>
        <v>0.00137609144781219</v>
      </c>
      <c r="J369" s="211">
        <v>40.5994267</v>
      </c>
    </row>
    <row r="370" ht="13.85" spans="1:10">
      <c r="A370" s="89" t="s">
        <v>61</v>
      </c>
      <c r="B370" s="184" t="s">
        <v>517</v>
      </c>
      <c r="C370" s="184" t="s">
        <v>176</v>
      </c>
      <c r="D370" s="184" t="s">
        <v>177</v>
      </c>
      <c r="E370" s="50">
        <v>0.265611</v>
      </c>
      <c r="F370" s="104">
        <v>0.0543671</v>
      </c>
      <c r="G370" s="29">
        <v>0.00952174</v>
      </c>
      <c r="H370" s="51">
        <v>1.13e-8</v>
      </c>
      <c r="I370" s="51">
        <f t="shared" si="5"/>
        <v>0.00115312012430871</v>
      </c>
      <c r="J370" s="211">
        <v>32.60165887</v>
      </c>
    </row>
    <row r="371" ht="13.85" spans="1:10">
      <c r="A371" s="89" t="s">
        <v>61</v>
      </c>
      <c r="B371" s="184" t="s">
        <v>518</v>
      </c>
      <c r="C371" s="184" t="s">
        <v>173</v>
      </c>
      <c r="D371" s="184" t="s">
        <v>174</v>
      </c>
      <c r="E371" s="50">
        <v>0.0355589</v>
      </c>
      <c r="F371" s="104">
        <v>0.204681</v>
      </c>
      <c r="G371" s="29">
        <v>0.0262728</v>
      </c>
      <c r="H371" s="51">
        <v>6.67e-15</v>
      </c>
      <c r="I371" s="51">
        <f t="shared" si="5"/>
        <v>0.00287348598583781</v>
      </c>
      <c r="J371" s="211">
        <v>60.69352209</v>
      </c>
    </row>
    <row r="372" ht="13.85" spans="1:10">
      <c r="A372" s="89" t="s">
        <v>61</v>
      </c>
      <c r="B372" s="184" t="s">
        <v>431</v>
      </c>
      <c r="C372" s="184" t="s">
        <v>177</v>
      </c>
      <c r="D372" s="184" t="s">
        <v>173</v>
      </c>
      <c r="E372" s="50">
        <v>0.19156</v>
      </c>
      <c r="F372" s="104">
        <v>0.112117</v>
      </c>
      <c r="G372" s="29">
        <v>0.0108315</v>
      </c>
      <c r="H372" s="51">
        <v>4.14e-25</v>
      </c>
      <c r="I372" s="51">
        <f t="shared" si="5"/>
        <v>0.0038933688909264</v>
      </c>
      <c r="J372" s="211">
        <v>107.1434753</v>
      </c>
    </row>
    <row r="373" ht="13.85" spans="1:10">
      <c r="A373" s="89" t="s">
        <v>61</v>
      </c>
      <c r="B373" s="184" t="s">
        <v>519</v>
      </c>
      <c r="C373" s="184" t="s">
        <v>177</v>
      </c>
      <c r="D373" s="184" t="s">
        <v>176</v>
      </c>
      <c r="E373" s="50">
        <v>0.548064</v>
      </c>
      <c r="F373" s="104">
        <v>-0.0515901</v>
      </c>
      <c r="G373" s="29">
        <v>0.00845214</v>
      </c>
      <c r="H373" s="51">
        <v>1.04e-9</v>
      </c>
      <c r="I373" s="51">
        <f t="shared" si="5"/>
        <v>0.00131847211318741</v>
      </c>
      <c r="J373" s="211">
        <v>37.25627026</v>
      </c>
    </row>
    <row r="374" ht="13.85" spans="1:10">
      <c r="A374" s="89" t="s">
        <v>61</v>
      </c>
      <c r="B374" s="184" t="s">
        <v>520</v>
      </c>
      <c r="C374" s="184" t="s">
        <v>173</v>
      </c>
      <c r="D374" s="184" t="s">
        <v>177</v>
      </c>
      <c r="E374" s="50">
        <v>0.0770264</v>
      </c>
      <c r="F374" s="104">
        <v>-0.0979488</v>
      </c>
      <c r="G374" s="29">
        <v>0.0162023</v>
      </c>
      <c r="H374" s="51">
        <v>1.49e-9</v>
      </c>
      <c r="I374" s="51">
        <f t="shared" si="5"/>
        <v>0.00136413425485706</v>
      </c>
      <c r="J374" s="211">
        <v>36.54642504</v>
      </c>
    </row>
    <row r="375" ht="13.85" spans="1:10">
      <c r="A375" s="89" t="s">
        <v>61</v>
      </c>
      <c r="B375" s="184" t="s">
        <v>521</v>
      </c>
      <c r="C375" s="184" t="s">
        <v>176</v>
      </c>
      <c r="D375" s="184" t="s">
        <v>177</v>
      </c>
      <c r="E375" s="50">
        <v>0.313084</v>
      </c>
      <c r="F375" s="104">
        <v>-0.0689339</v>
      </c>
      <c r="G375" s="29">
        <v>0.00887801</v>
      </c>
      <c r="H375" s="51">
        <v>8.19e-15</v>
      </c>
      <c r="I375" s="51">
        <f t="shared" si="5"/>
        <v>0.00204390262470661</v>
      </c>
      <c r="J375" s="211">
        <v>60.28849462</v>
      </c>
    </row>
    <row r="376" ht="13.85" spans="1:10">
      <c r="A376" s="89" t="s">
        <v>61</v>
      </c>
      <c r="B376" s="184" t="s">
        <v>522</v>
      </c>
      <c r="C376" s="184" t="s">
        <v>174</v>
      </c>
      <c r="D376" s="184" t="s">
        <v>177</v>
      </c>
      <c r="E376" s="50">
        <v>0.865913</v>
      </c>
      <c r="F376" s="104">
        <v>-0.0936186</v>
      </c>
      <c r="G376" s="29">
        <v>0.0120716</v>
      </c>
      <c r="H376" s="51">
        <v>8.82e-15</v>
      </c>
      <c r="I376" s="51">
        <f t="shared" si="5"/>
        <v>0.00203523805342853</v>
      </c>
      <c r="J376" s="211">
        <v>60.14431899</v>
      </c>
    </row>
    <row r="377" ht="13.85" spans="1:10">
      <c r="A377" s="89" t="s">
        <v>61</v>
      </c>
      <c r="B377" s="184" t="s">
        <v>523</v>
      </c>
      <c r="C377" s="184" t="s">
        <v>176</v>
      </c>
      <c r="D377" s="184" t="s">
        <v>173</v>
      </c>
      <c r="E377" s="50">
        <v>0.462296</v>
      </c>
      <c r="F377" s="104">
        <v>-0.056772</v>
      </c>
      <c r="G377" s="29">
        <v>0.00834213</v>
      </c>
      <c r="H377" s="51">
        <v>1.01e-11</v>
      </c>
      <c r="I377" s="51">
        <f t="shared" si="5"/>
        <v>0.00160236624189776</v>
      </c>
      <c r="J377" s="211">
        <v>46.31423355</v>
      </c>
    </row>
    <row r="378" ht="13.85" spans="1:10">
      <c r="A378" s="89" t="s">
        <v>61</v>
      </c>
      <c r="B378" s="184" t="s">
        <v>524</v>
      </c>
      <c r="C378" s="184" t="s">
        <v>176</v>
      </c>
      <c r="D378" s="184" t="s">
        <v>177</v>
      </c>
      <c r="E378" s="50">
        <v>0.26465</v>
      </c>
      <c r="F378" s="104">
        <v>-0.081707</v>
      </c>
      <c r="G378" s="29">
        <v>0.00939325</v>
      </c>
      <c r="H378" s="51">
        <v>3.36e-18</v>
      </c>
      <c r="I378" s="51">
        <f t="shared" si="5"/>
        <v>0.00259845093511334</v>
      </c>
      <c r="J378" s="211">
        <v>75.66355939</v>
      </c>
    </row>
    <row r="379" ht="13.85" spans="1:10">
      <c r="A379" s="89" t="s">
        <v>61</v>
      </c>
      <c r="B379" s="184" t="s">
        <v>525</v>
      </c>
      <c r="C379" s="184" t="s">
        <v>176</v>
      </c>
      <c r="D379" s="184" t="s">
        <v>177</v>
      </c>
      <c r="E379" s="50">
        <v>0.177262</v>
      </c>
      <c r="F379" s="104">
        <v>-0.0641318</v>
      </c>
      <c r="G379" s="29">
        <v>0.0107565</v>
      </c>
      <c r="H379" s="51">
        <v>2.49e-9</v>
      </c>
      <c r="I379" s="51">
        <f t="shared" si="5"/>
        <v>0.00119964861336058</v>
      </c>
      <c r="J379" s="211">
        <v>35.54715893</v>
      </c>
    </row>
    <row r="380" ht="13.85" spans="1:10">
      <c r="A380" s="89" t="s">
        <v>61</v>
      </c>
      <c r="B380" s="184" t="s">
        <v>526</v>
      </c>
      <c r="C380" s="184" t="s">
        <v>173</v>
      </c>
      <c r="D380" s="184" t="s">
        <v>177</v>
      </c>
      <c r="E380" s="50">
        <v>0.318941</v>
      </c>
      <c r="F380" s="104">
        <v>0.0507199</v>
      </c>
      <c r="G380" s="29">
        <v>0.00896637</v>
      </c>
      <c r="H380" s="51">
        <v>1.54e-8</v>
      </c>
      <c r="I380" s="51">
        <f t="shared" si="5"/>
        <v>0.00111758833688225</v>
      </c>
      <c r="J380" s="211">
        <v>31.99804647</v>
      </c>
    </row>
    <row r="381" ht="13.85" spans="1:10">
      <c r="A381" s="89" t="s">
        <v>61</v>
      </c>
      <c r="B381" s="184" t="s">
        <v>527</v>
      </c>
      <c r="C381" s="184" t="s">
        <v>173</v>
      </c>
      <c r="D381" s="184" t="s">
        <v>177</v>
      </c>
      <c r="E381" s="50">
        <v>0.424107</v>
      </c>
      <c r="F381" s="104">
        <v>-0.0816632</v>
      </c>
      <c r="G381" s="29">
        <v>0.00832981</v>
      </c>
      <c r="H381" s="51">
        <v>1.09e-22</v>
      </c>
      <c r="I381" s="51">
        <f t="shared" si="5"/>
        <v>0.00325761700832529</v>
      </c>
      <c r="J381" s="211">
        <v>96.11310263</v>
      </c>
    </row>
    <row r="382" ht="13.85" spans="1:10">
      <c r="A382" s="89" t="s">
        <v>61</v>
      </c>
      <c r="B382" s="184" t="s">
        <v>528</v>
      </c>
      <c r="C382" s="184" t="s">
        <v>177</v>
      </c>
      <c r="D382" s="184" t="s">
        <v>176</v>
      </c>
      <c r="E382" s="50">
        <v>0.674268</v>
      </c>
      <c r="F382" s="104">
        <v>0.0645378</v>
      </c>
      <c r="G382" s="29">
        <v>0.00973557</v>
      </c>
      <c r="H382" s="51">
        <v>3.38e-11</v>
      </c>
      <c r="I382" s="51">
        <f t="shared" si="5"/>
        <v>0.00182957949499987</v>
      </c>
      <c r="J382" s="211">
        <v>43.94460308</v>
      </c>
    </row>
    <row r="383" ht="13.85" spans="1:10">
      <c r="A383" s="89" t="s">
        <v>61</v>
      </c>
      <c r="B383" s="184" t="s">
        <v>529</v>
      </c>
      <c r="C383" s="184" t="s">
        <v>176</v>
      </c>
      <c r="D383" s="184" t="s">
        <v>173</v>
      </c>
      <c r="E383" s="50">
        <v>0.587158</v>
      </c>
      <c r="F383" s="104">
        <v>-0.0749627</v>
      </c>
      <c r="G383" s="29">
        <v>0.00874074</v>
      </c>
      <c r="H383" s="51">
        <v>9.8e-18</v>
      </c>
      <c r="I383" s="51">
        <f t="shared" si="5"/>
        <v>0.00272432736368691</v>
      </c>
      <c r="J383" s="211">
        <v>73.5519239</v>
      </c>
    </row>
    <row r="384" ht="13.85" spans="1:10">
      <c r="A384" s="89" t="s">
        <v>61</v>
      </c>
      <c r="B384" s="184" t="s">
        <v>530</v>
      </c>
      <c r="C384" s="184" t="s">
        <v>173</v>
      </c>
      <c r="D384" s="184" t="s">
        <v>174</v>
      </c>
      <c r="E384" s="50">
        <v>0.473052</v>
      </c>
      <c r="F384" s="104">
        <v>0.0519884</v>
      </c>
      <c r="G384" s="29">
        <v>0.00823522</v>
      </c>
      <c r="H384" s="51">
        <v>2.74e-10</v>
      </c>
      <c r="I384" s="51">
        <f t="shared" si="5"/>
        <v>0.00134747135828792</v>
      </c>
      <c r="J384" s="211">
        <v>39.85313517</v>
      </c>
    </row>
    <row r="385" ht="13.85" spans="1:10">
      <c r="A385" s="89" t="s">
        <v>61</v>
      </c>
      <c r="B385" s="184" t="s">
        <v>531</v>
      </c>
      <c r="C385" s="184" t="s">
        <v>173</v>
      </c>
      <c r="D385" s="184" t="s">
        <v>174</v>
      </c>
      <c r="E385" s="50">
        <v>0.498527</v>
      </c>
      <c r="F385" s="104">
        <v>0.0543099</v>
      </c>
      <c r="G385" s="29">
        <v>0.00821273</v>
      </c>
      <c r="H385" s="51">
        <v>3.77e-11</v>
      </c>
      <c r="I385" s="51">
        <f t="shared" si="5"/>
        <v>0.00147476981949053</v>
      </c>
      <c r="J385" s="211">
        <v>43.73034622</v>
      </c>
    </row>
    <row r="386" ht="13.85" spans="1:10">
      <c r="A386" s="89" t="s">
        <v>61</v>
      </c>
      <c r="B386" s="184" t="s">
        <v>532</v>
      </c>
      <c r="C386" s="184" t="s">
        <v>177</v>
      </c>
      <c r="D386" s="184" t="s">
        <v>173</v>
      </c>
      <c r="E386" s="50">
        <v>0.797269</v>
      </c>
      <c r="F386" s="104">
        <v>-0.0581045</v>
      </c>
      <c r="G386" s="29">
        <v>0.0103514</v>
      </c>
      <c r="H386" s="51">
        <v>1.99e-8</v>
      </c>
      <c r="I386" s="51">
        <f t="shared" si="5"/>
        <v>0.00109137643645004</v>
      </c>
      <c r="J386" s="211">
        <v>31.50803758</v>
      </c>
    </row>
    <row r="387" ht="13.85" spans="1:10">
      <c r="A387" s="89" t="s">
        <v>61</v>
      </c>
      <c r="B387" s="184" t="s">
        <v>533</v>
      </c>
      <c r="C387" s="184" t="s">
        <v>174</v>
      </c>
      <c r="D387" s="184" t="s">
        <v>173</v>
      </c>
      <c r="E387" s="50">
        <v>0.412514</v>
      </c>
      <c r="F387" s="104">
        <v>0.0666278</v>
      </c>
      <c r="G387" s="29">
        <v>0.00838277</v>
      </c>
      <c r="H387" s="51">
        <v>1.89e-15</v>
      </c>
      <c r="I387" s="51">
        <f t="shared" si="5"/>
        <v>0.00215167739116299</v>
      </c>
      <c r="J387" s="211">
        <v>63.17363195</v>
      </c>
    </row>
    <row r="388" ht="13.85" spans="1:10">
      <c r="A388" s="89" t="s">
        <v>61</v>
      </c>
      <c r="B388" s="184" t="s">
        <v>534</v>
      </c>
      <c r="C388" s="184" t="s">
        <v>173</v>
      </c>
      <c r="D388" s="184" t="s">
        <v>174</v>
      </c>
      <c r="E388" s="50">
        <v>0.0789875</v>
      </c>
      <c r="F388" s="104">
        <v>0.120587</v>
      </c>
      <c r="G388" s="29">
        <v>0.0154781</v>
      </c>
      <c r="H388" s="51">
        <v>6.66e-15</v>
      </c>
      <c r="I388" s="51">
        <f t="shared" ref="I388:I447" si="6">2*F388^2*E388*(1-E388)</f>
        <v>0.00211570381951043</v>
      </c>
      <c r="J388" s="211">
        <v>60.69678462</v>
      </c>
    </row>
    <row r="389" ht="13.85" spans="1:10">
      <c r="A389" s="89" t="s">
        <v>61</v>
      </c>
      <c r="B389" s="184" t="s">
        <v>439</v>
      </c>
      <c r="C389" s="184" t="s">
        <v>176</v>
      </c>
      <c r="D389" s="184" t="s">
        <v>177</v>
      </c>
      <c r="E389" s="50">
        <v>0.203335</v>
      </c>
      <c r="F389" s="104">
        <v>0.12774</v>
      </c>
      <c r="G389" s="29">
        <v>0.0102563</v>
      </c>
      <c r="H389" s="51">
        <v>1.32e-35</v>
      </c>
      <c r="I389" s="51">
        <f t="shared" si="6"/>
        <v>0.00528654212343327</v>
      </c>
      <c r="J389" s="211">
        <v>155.1216417</v>
      </c>
    </row>
    <row r="390" ht="13.85" spans="1:10">
      <c r="A390" s="89" t="s">
        <v>61</v>
      </c>
      <c r="B390" s="184" t="s">
        <v>535</v>
      </c>
      <c r="C390" s="184" t="s">
        <v>173</v>
      </c>
      <c r="D390" s="184" t="s">
        <v>174</v>
      </c>
      <c r="E390" s="50">
        <v>0.120739</v>
      </c>
      <c r="F390" s="104">
        <v>0.0760588</v>
      </c>
      <c r="G390" s="29">
        <v>0.0135128</v>
      </c>
      <c r="H390" s="51">
        <v>1.82e-8</v>
      </c>
      <c r="I390" s="51">
        <f t="shared" si="6"/>
        <v>0.00122827134136674</v>
      </c>
      <c r="J390" s="211">
        <v>31.68168273</v>
      </c>
    </row>
    <row r="391" ht="13.85" spans="1:10">
      <c r="A391" s="89" t="s">
        <v>61</v>
      </c>
      <c r="B391" s="184" t="s">
        <v>536</v>
      </c>
      <c r="C391" s="184" t="s">
        <v>177</v>
      </c>
      <c r="D391" s="184" t="s">
        <v>176</v>
      </c>
      <c r="E391" s="50">
        <v>0.237315</v>
      </c>
      <c r="F391" s="104">
        <v>0.0681753</v>
      </c>
      <c r="G391" s="29">
        <v>0.00983872</v>
      </c>
      <c r="H391" s="51">
        <v>4.23e-12</v>
      </c>
      <c r="I391" s="51">
        <f t="shared" si="6"/>
        <v>0.00168249780261295</v>
      </c>
      <c r="J391" s="211">
        <v>48.01499777</v>
      </c>
    </row>
    <row r="392" ht="13.85" spans="1:10">
      <c r="A392" s="89" t="s">
        <v>61</v>
      </c>
      <c r="B392" s="184" t="s">
        <v>537</v>
      </c>
      <c r="C392" s="184" t="s">
        <v>176</v>
      </c>
      <c r="D392" s="184" t="s">
        <v>177</v>
      </c>
      <c r="E392" s="50">
        <v>0.0780611</v>
      </c>
      <c r="F392" s="104">
        <v>0.132182</v>
      </c>
      <c r="G392" s="29">
        <v>0.0153043</v>
      </c>
      <c r="H392" s="51">
        <v>5.78e-18</v>
      </c>
      <c r="I392" s="51">
        <f t="shared" si="6"/>
        <v>0.00251484625630974</v>
      </c>
      <c r="J392" s="211">
        <v>74.59637043</v>
      </c>
    </row>
    <row r="393" ht="13.85" spans="1:10">
      <c r="A393" s="89" t="s">
        <v>61</v>
      </c>
      <c r="B393" s="184" t="s">
        <v>538</v>
      </c>
      <c r="C393" s="184" t="s">
        <v>173</v>
      </c>
      <c r="D393" s="184" t="s">
        <v>176</v>
      </c>
      <c r="E393" s="50">
        <v>0.37929</v>
      </c>
      <c r="F393" s="104">
        <v>-0.0481105</v>
      </c>
      <c r="G393" s="29">
        <v>0.00864082</v>
      </c>
      <c r="H393" s="51">
        <v>2.58e-8</v>
      </c>
      <c r="I393" s="51">
        <f t="shared" si="6"/>
        <v>0.00108985788690205</v>
      </c>
      <c r="J393" s="211">
        <v>31.00058036</v>
      </c>
    </row>
    <row r="394" ht="13.85" spans="1:10">
      <c r="A394" s="89" t="s">
        <v>61</v>
      </c>
      <c r="B394" s="184" t="s">
        <v>539</v>
      </c>
      <c r="C394" s="184" t="s">
        <v>173</v>
      </c>
      <c r="D394" s="184" t="s">
        <v>176</v>
      </c>
      <c r="E394" s="50">
        <v>0.69139</v>
      </c>
      <c r="F394" s="104">
        <v>-0.120261</v>
      </c>
      <c r="G394" s="29">
        <v>0.00927886</v>
      </c>
      <c r="H394" s="51">
        <v>2.04e-38</v>
      </c>
      <c r="I394" s="51">
        <f t="shared" si="6"/>
        <v>0.00617181224250806</v>
      </c>
      <c r="J394" s="211">
        <v>167.9810832</v>
      </c>
    </row>
    <row r="395" ht="13.85" spans="1:10">
      <c r="A395" s="89" t="s">
        <v>61</v>
      </c>
      <c r="B395" s="184" t="s">
        <v>540</v>
      </c>
      <c r="C395" s="184" t="s">
        <v>177</v>
      </c>
      <c r="D395" s="184" t="s">
        <v>176</v>
      </c>
      <c r="E395" s="50">
        <v>0.251882</v>
      </c>
      <c r="F395" s="104">
        <v>0.0750826</v>
      </c>
      <c r="G395" s="29">
        <v>0.00947629</v>
      </c>
      <c r="H395" s="51">
        <v>2.31e-15</v>
      </c>
      <c r="I395" s="51">
        <f t="shared" si="6"/>
        <v>0.00212459345489323</v>
      </c>
      <c r="J395" s="211">
        <v>62.77719702</v>
      </c>
    </row>
    <row r="396" ht="13.85" spans="1:10">
      <c r="A396" s="89" t="s">
        <v>61</v>
      </c>
      <c r="B396" s="184" t="s">
        <v>541</v>
      </c>
      <c r="C396" s="184" t="s">
        <v>177</v>
      </c>
      <c r="D396" s="184" t="s">
        <v>176</v>
      </c>
      <c r="E396" s="50">
        <v>0.0322879</v>
      </c>
      <c r="F396" s="104">
        <v>-0.197084</v>
      </c>
      <c r="G396" s="29">
        <v>0.0268961</v>
      </c>
      <c r="H396" s="51">
        <v>2.34e-13</v>
      </c>
      <c r="I396" s="51">
        <f t="shared" si="6"/>
        <v>0.00242727343439186</v>
      </c>
      <c r="J396" s="211">
        <v>53.69379676</v>
      </c>
    </row>
    <row r="397" ht="13.85" spans="1:10">
      <c r="A397" s="89" t="s">
        <v>61</v>
      </c>
      <c r="B397" s="184" t="s">
        <v>542</v>
      </c>
      <c r="C397" s="184" t="s">
        <v>173</v>
      </c>
      <c r="D397" s="184" t="s">
        <v>174</v>
      </c>
      <c r="E397" s="50">
        <v>0.213337</v>
      </c>
      <c r="F397" s="104">
        <v>-0.0871538</v>
      </c>
      <c r="G397" s="29">
        <v>0.0103708</v>
      </c>
      <c r="H397" s="51">
        <v>4.32e-17</v>
      </c>
      <c r="I397" s="51">
        <f t="shared" si="6"/>
        <v>0.00254951492343923</v>
      </c>
      <c r="J397" s="211">
        <v>70.62332118</v>
      </c>
    </row>
    <row r="398" ht="13.85" spans="1:10">
      <c r="A398" s="89" t="s">
        <v>61</v>
      </c>
      <c r="B398" s="184" t="s">
        <v>543</v>
      </c>
      <c r="C398" s="184" t="s">
        <v>177</v>
      </c>
      <c r="D398" s="184" t="s">
        <v>173</v>
      </c>
      <c r="E398" s="50">
        <v>0.47437</v>
      </c>
      <c r="F398" s="104">
        <v>-0.0500687</v>
      </c>
      <c r="G398" s="29">
        <v>0.00824392</v>
      </c>
      <c r="H398" s="51">
        <v>1.25e-9</v>
      </c>
      <c r="I398" s="51">
        <f t="shared" si="6"/>
        <v>0.00125014384338089</v>
      </c>
      <c r="J398" s="211">
        <v>36.88629994</v>
      </c>
    </row>
    <row r="399" ht="13.85" spans="1:10">
      <c r="A399" s="89" t="s">
        <v>61</v>
      </c>
      <c r="B399" s="184" t="s">
        <v>544</v>
      </c>
      <c r="C399" s="184" t="s">
        <v>176</v>
      </c>
      <c r="D399" s="184" t="s">
        <v>174</v>
      </c>
      <c r="E399" s="50">
        <v>0.796118</v>
      </c>
      <c r="F399" s="104">
        <v>0.0724353</v>
      </c>
      <c r="G399" s="29">
        <v>0.0102733</v>
      </c>
      <c r="H399" s="51">
        <v>1.78e-12</v>
      </c>
      <c r="I399" s="51">
        <f t="shared" si="6"/>
        <v>0.00170328315132445</v>
      </c>
      <c r="J399" s="211">
        <v>49.71421489</v>
      </c>
    </row>
    <row r="400" ht="13.85" spans="1:10">
      <c r="A400" s="89" t="s">
        <v>61</v>
      </c>
      <c r="B400" s="184" t="s">
        <v>545</v>
      </c>
      <c r="C400" s="184" t="s">
        <v>177</v>
      </c>
      <c r="D400" s="184" t="s">
        <v>176</v>
      </c>
      <c r="E400" s="50">
        <v>0.570779</v>
      </c>
      <c r="F400" s="104">
        <v>-0.0506268</v>
      </c>
      <c r="G400" s="29">
        <v>0.00843093</v>
      </c>
      <c r="H400" s="51">
        <v>1.91e-9</v>
      </c>
      <c r="I400" s="51">
        <f t="shared" si="6"/>
        <v>0.00125585615670163</v>
      </c>
      <c r="J400" s="211">
        <v>36.05869359</v>
      </c>
    </row>
    <row r="401" ht="13.85" spans="1:10">
      <c r="A401" s="89" t="s">
        <v>61</v>
      </c>
      <c r="B401" s="184" t="s">
        <v>546</v>
      </c>
      <c r="C401" s="184" t="s">
        <v>177</v>
      </c>
      <c r="D401" s="184" t="s">
        <v>173</v>
      </c>
      <c r="E401" s="50">
        <v>0.51728</v>
      </c>
      <c r="F401" s="104">
        <v>0.0488062</v>
      </c>
      <c r="G401" s="29">
        <v>0.00829012</v>
      </c>
      <c r="H401" s="51">
        <v>3.93e-9</v>
      </c>
      <c r="I401" s="51">
        <f t="shared" si="6"/>
        <v>0.00118960002947392</v>
      </c>
      <c r="J401" s="211">
        <v>34.65998388</v>
      </c>
    </row>
    <row r="402" ht="13.85" spans="1:10">
      <c r="A402" s="89" t="s">
        <v>64</v>
      </c>
      <c r="B402" s="184" t="s">
        <v>547</v>
      </c>
      <c r="C402" s="184" t="s">
        <v>176</v>
      </c>
      <c r="D402" s="184" t="s">
        <v>177</v>
      </c>
      <c r="E402" s="50">
        <v>0.2099</v>
      </c>
      <c r="F402" s="104">
        <v>-0.0741</v>
      </c>
      <c r="G402" s="29">
        <v>0.008428</v>
      </c>
      <c r="H402" s="51">
        <v>1.46e-18</v>
      </c>
      <c r="I402" s="51">
        <f t="shared" si="6"/>
        <v>0.0018212137142238</v>
      </c>
      <c r="J402" s="211">
        <v>77.30140047</v>
      </c>
    </row>
    <row r="403" ht="13.85" spans="1:10">
      <c r="A403" s="89" t="s">
        <v>64</v>
      </c>
      <c r="B403" s="184" t="s">
        <v>548</v>
      </c>
      <c r="C403" s="184" t="s">
        <v>177</v>
      </c>
      <c r="D403" s="184" t="s">
        <v>176</v>
      </c>
      <c r="E403" s="50">
        <v>0.3772</v>
      </c>
      <c r="F403" s="104">
        <v>0.04752</v>
      </c>
      <c r="G403" s="29">
        <v>0.007041</v>
      </c>
      <c r="H403" s="51">
        <v>1.49e-11</v>
      </c>
      <c r="I403" s="51">
        <f t="shared" si="6"/>
        <v>0.00106097010654413</v>
      </c>
      <c r="J403" s="211">
        <v>45.54955887</v>
      </c>
    </row>
    <row r="404" ht="13.85" spans="1:10">
      <c r="A404" s="89" t="s">
        <v>64</v>
      </c>
      <c r="B404" s="184" t="s">
        <v>549</v>
      </c>
      <c r="C404" s="184" t="s">
        <v>177</v>
      </c>
      <c r="D404" s="184" t="s">
        <v>174</v>
      </c>
      <c r="E404" s="50">
        <v>0.422</v>
      </c>
      <c r="F404" s="104">
        <v>0.05991</v>
      </c>
      <c r="G404" s="29">
        <v>0.007113</v>
      </c>
      <c r="H404" s="51">
        <v>3.68e-17</v>
      </c>
      <c r="I404" s="51">
        <f t="shared" si="6"/>
        <v>0.0017509305658392</v>
      </c>
      <c r="J404" s="211">
        <v>70.94030017</v>
      </c>
    </row>
    <row r="405" ht="13.85" spans="1:10">
      <c r="A405" s="89" t="s">
        <v>64</v>
      </c>
      <c r="B405" s="184" t="s">
        <v>550</v>
      </c>
      <c r="C405" s="184" t="s">
        <v>173</v>
      </c>
      <c r="D405" s="184" t="s">
        <v>174</v>
      </c>
      <c r="E405" s="50">
        <v>0.1964</v>
      </c>
      <c r="F405" s="104">
        <v>-0.05053</v>
      </c>
      <c r="G405" s="29">
        <v>0.008633</v>
      </c>
      <c r="H405" s="51">
        <v>4.84e-9</v>
      </c>
      <c r="I405" s="51">
        <f t="shared" si="6"/>
        <v>0.000805953533471072</v>
      </c>
      <c r="J405" s="211">
        <v>34.25903413</v>
      </c>
    </row>
    <row r="406" ht="13.85" spans="1:10">
      <c r="A406" s="89" t="s">
        <v>64</v>
      </c>
      <c r="B406" s="184" t="s">
        <v>551</v>
      </c>
      <c r="C406" s="184" t="s">
        <v>173</v>
      </c>
      <c r="D406" s="184" t="s">
        <v>174</v>
      </c>
      <c r="E406" s="50">
        <v>0.3115</v>
      </c>
      <c r="F406" s="104">
        <v>0.05676</v>
      </c>
      <c r="G406" s="29">
        <v>0.007417</v>
      </c>
      <c r="H406" s="51">
        <v>1.96e-14</v>
      </c>
      <c r="I406" s="51">
        <f t="shared" si="6"/>
        <v>0.0013819004709048</v>
      </c>
      <c r="J406" s="211">
        <v>58.56366067</v>
      </c>
    </row>
    <row r="407" ht="13.85" spans="1:10">
      <c r="A407" s="89" t="s">
        <v>64</v>
      </c>
      <c r="B407" s="184" t="s">
        <v>405</v>
      </c>
      <c r="C407" s="184" t="s">
        <v>173</v>
      </c>
      <c r="D407" s="184" t="s">
        <v>177</v>
      </c>
      <c r="E407" s="50">
        <v>0.4276</v>
      </c>
      <c r="F407" s="104">
        <v>0.08715</v>
      </c>
      <c r="G407" s="29">
        <v>0.007128</v>
      </c>
      <c r="H407" s="51">
        <v>2.24e-34</v>
      </c>
      <c r="I407" s="51">
        <f t="shared" si="6"/>
        <v>0.0037179376313688</v>
      </c>
      <c r="J407" s="211">
        <v>149.4856144</v>
      </c>
    </row>
    <row r="408" ht="13.85" spans="1:10">
      <c r="A408" s="89" t="s">
        <v>64</v>
      </c>
      <c r="B408" s="184" t="s">
        <v>552</v>
      </c>
      <c r="C408" s="184" t="s">
        <v>174</v>
      </c>
      <c r="D408" s="184" t="s">
        <v>173</v>
      </c>
      <c r="E408" s="50">
        <v>0.3456</v>
      </c>
      <c r="F408" s="104">
        <v>-0.06296</v>
      </c>
      <c r="G408" s="29">
        <v>0.007221</v>
      </c>
      <c r="H408" s="51">
        <v>2.8e-18</v>
      </c>
      <c r="I408" s="51">
        <f t="shared" si="6"/>
        <v>0.00179298418478285</v>
      </c>
      <c r="J408" s="211">
        <v>76.02120491</v>
      </c>
    </row>
    <row r="409" ht="13.85" spans="1:10">
      <c r="A409" s="89" t="s">
        <v>64</v>
      </c>
      <c r="B409" s="184" t="s">
        <v>553</v>
      </c>
      <c r="C409" s="184" t="s">
        <v>177</v>
      </c>
      <c r="D409" s="184" t="s">
        <v>176</v>
      </c>
      <c r="E409" s="50">
        <v>0.1776</v>
      </c>
      <c r="F409" s="104">
        <v>0.05908</v>
      </c>
      <c r="G409" s="29">
        <v>0.00894</v>
      </c>
      <c r="H409" s="51">
        <v>3.9e-11</v>
      </c>
      <c r="I409" s="51">
        <f t="shared" si="6"/>
        <v>0.00101961691599667</v>
      </c>
      <c r="J409" s="211">
        <v>43.67228703</v>
      </c>
    </row>
    <row r="410" ht="13.85" spans="1:10">
      <c r="A410" s="89" t="s">
        <v>64</v>
      </c>
      <c r="B410" s="184" t="s">
        <v>554</v>
      </c>
      <c r="C410" s="184" t="s">
        <v>173</v>
      </c>
      <c r="D410" s="184" t="s">
        <v>177</v>
      </c>
      <c r="E410" s="50">
        <v>0.1191</v>
      </c>
      <c r="F410" s="104">
        <v>0.07256</v>
      </c>
      <c r="G410" s="29">
        <v>0.01195</v>
      </c>
      <c r="H410" s="51">
        <v>1.28e-9</v>
      </c>
      <c r="I410" s="51">
        <f t="shared" si="6"/>
        <v>0.00110474721457037</v>
      </c>
      <c r="J410" s="211">
        <v>36.86877751</v>
      </c>
    </row>
    <row r="411" ht="13.85" spans="1:10">
      <c r="A411" s="89" t="s">
        <v>64</v>
      </c>
      <c r="B411" s="184" t="s">
        <v>492</v>
      </c>
      <c r="C411" s="184" t="s">
        <v>176</v>
      </c>
      <c r="D411" s="184" t="s">
        <v>177</v>
      </c>
      <c r="E411" s="50">
        <v>0.4055</v>
      </c>
      <c r="F411" s="104">
        <v>-0.06155</v>
      </c>
      <c r="G411" s="29">
        <v>0.006926</v>
      </c>
      <c r="H411" s="51">
        <v>6.3e-19</v>
      </c>
      <c r="I411" s="51">
        <f t="shared" si="6"/>
        <v>0.00182653848714875</v>
      </c>
      <c r="J411" s="211">
        <v>78.97527378</v>
      </c>
    </row>
    <row r="412" ht="13.85" spans="1:10">
      <c r="A412" s="89" t="s">
        <v>64</v>
      </c>
      <c r="B412" s="184" t="s">
        <v>555</v>
      </c>
      <c r="C412" s="184" t="s">
        <v>174</v>
      </c>
      <c r="D412" s="184" t="s">
        <v>173</v>
      </c>
      <c r="E412" s="50">
        <v>0.415</v>
      </c>
      <c r="F412" s="104">
        <v>-0.05944</v>
      </c>
      <c r="G412" s="29">
        <v>0.007414</v>
      </c>
      <c r="H412" s="51">
        <v>1.09e-15</v>
      </c>
      <c r="I412" s="51">
        <f t="shared" si="6"/>
        <v>0.00171550330848</v>
      </c>
      <c r="J412" s="211">
        <v>64.27653222</v>
      </c>
    </row>
    <row r="413" ht="13.85" spans="1:10">
      <c r="A413" s="89" t="s">
        <v>64</v>
      </c>
      <c r="B413" s="184" t="s">
        <v>556</v>
      </c>
      <c r="C413" s="184" t="s">
        <v>176</v>
      </c>
      <c r="D413" s="184" t="s">
        <v>174</v>
      </c>
      <c r="E413" s="50">
        <v>0.2489</v>
      </c>
      <c r="F413" s="104">
        <v>-0.05127</v>
      </c>
      <c r="G413" s="29">
        <v>0.007877</v>
      </c>
      <c r="H413" s="51">
        <v>7.6e-11</v>
      </c>
      <c r="I413" s="51">
        <f t="shared" si="6"/>
        <v>0.000982832002066782</v>
      </c>
      <c r="J413" s="211">
        <v>42.36477888</v>
      </c>
    </row>
    <row r="414" ht="13.85" spans="1:10">
      <c r="A414" s="89" t="s">
        <v>64</v>
      </c>
      <c r="B414" s="184" t="s">
        <v>557</v>
      </c>
      <c r="C414" s="184" t="s">
        <v>174</v>
      </c>
      <c r="D414" s="184" t="s">
        <v>173</v>
      </c>
      <c r="E414" s="50">
        <v>0.8699</v>
      </c>
      <c r="F414" s="104">
        <v>-0.06911</v>
      </c>
      <c r="G414" s="29">
        <v>0.01025</v>
      </c>
      <c r="H414" s="51">
        <v>1.57e-11</v>
      </c>
      <c r="I414" s="51">
        <f t="shared" si="6"/>
        <v>0.00108108143392696</v>
      </c>
      <c r="J414" s="211">
        <v>45.460484</v>
      </c>
    </row>
    <row r="415" ht="13.85" spans="1:10">
      <c r="A415" s="89" t="s">
        <v>64</v>
      </c>
      <c r="B415" s="184" t="s">
        <v>558</v>
      </c>
      <c r="C415" s="184" t="s">
        <v>173</v>
      </c>
      <c r="D415" s="184" t="s">
        <v>174</v>
      </c>
      <c r="E415" s="50">
        <v>0.4489</v>
      </c>
      <c r="F415" s="104">
        <v>0.04633</v>
      </c>
      <c r="G415" s="29">
        <v>0.006821</v>
      </c>
      <c r="H415" s="51">
        <v>1.1e-11</v>
      </c>
      <c r="I415" s="51">
        <f t="shared" si="6"/>
        <v>0.00106202468788726</v>
      </c>
      <c r="J415" s="211">
        <v>46.13478503</v>
      </c>
    </row>
    <row r="416" ht="13.85" spans="1:10">
      <c r="A416" s="89" t="s">
        <v>64</v>
      </c>
      <c r="B416" s="184" t="s">
        <v>502</v>
      </c>
      <c r="C416" s="184" t="s">
        <v>177</v>
      </c>
      <c r="D416" s="184" t="s">
        <v>176</v>
      </c>
      <c r="E416" s="50">
        <v>0.0445</v>
      </c>
      <c r="F416" s="104">
        <v>0.1174</v>
      </c>
      <c r="G416" s="29">
        <v>0.01681</v>
      </c>
      <c r="H416" s="51">
        <v>2.93e-12</v>
      </c>
      <c r="I416" s="51">
        <f t="shared" si="6"/>
        <v>0.00117207901902</v>
      </c>
      <c r="J416" s="211">
        <v>48.77539183</v>
      </c>
    </row>
    <row r="417" ht="13.85" spans="1:10">
      <c r="A417" s="89" t="s">
        <v>64</v>
      </c>
      <c r="B417" s="184" t="s">
        <v>559</v>
      </c>
      <c r="C417" s="184" t="s">
        <v>173</v>
      </c>
      <c r="D417" s="184" t="s">
        <v>174</v>
      </c>
      <c r="E417" s="50">
        <v>0.3962</v>
      </c>
      <c r="F417" s="104">
        <v>-0.09115</v>
      </c>
      <c r="G417" s="29">
        <v>0.006991</v>
      </c>
      <c r="H417" s="51">
        <v>7.46e-39</v>
      </c>
      <c r="I417" s="51">
        <f t="shared" si="6"/>
        <v>0.0039751262054462</v>
      </c>
      <c r="J417" s="211">
        <v>169.9944496</v>
      </c>
    </row>
    <row r="418" ht="13.85" spans="1:10">
      <c r="A418" s="89" t="s">
        <v>64</v>
      </c>
      <c r="B418" s="184" t="s">
        <v>560</v>
      </c>
      <c r="C418" s="184" t="s">
        <v>174</v>
      </c>
      <c r="D418" s="184" t="s">
        <v>177</v>
      </c>
      <c r="E418" s="50">
        <v>0.4196</v>
      </c>
      <c r="F418" s="104">
        <v>0.03899</v>
      </c>
      <c r="G418" s="29">
        <v>0.006875</v>
      </c>
      <c r="H418" s="51">
        <v>1.41e-8</v>
      </c>
      <c r="I418" s="51">
        <f t="shared" si="6"/>
        <v>0.000740456158076768</v>
      </c>
      <c r="J418" s="211">
        <v>32.16333435</v>
      </c>
    </row>
    <row r="419" ht="13.85" spans="1:10">
      <c r="A419" s="89" t="s">
        <v>64</v>
      </c>
      <c r="B419" s="184" t="s">
        <v>561</v>
      </c>
      <c r="C419" s="184" t="s">
        <v>173</v>
      </c>
      <c r="D419" s="184" t="s">
        <v>177</v>
      </c>
      <c r="E419" s="50">
        <v>0.5982</v>
      </c>
      <c r="F419" s="104">
        <v>0.04208</v>
      </c>
      <c r="G419" s="29">
        <v>0.007151</v>
      </c>
      <c r="H419" s="51">
        <v>3.99e-9</v>
      </c>
      <c r="I419" s="51">
        <f t="shared" si="6"/>
        <v>0.000851212120700928</v>
      </c>
      <c r="J419" s="211">
        <v>34.62724233</v>
      </c>
    </row>
    <row r="420" ht="13.85" spans="1:10">
      <c r="A420" s="89" t="s">
        <v>64</v>
      </c>
      <c r="B420" s="184" t="s">
        <v>562</v>
      </c>
      <c r="C420" s="184" t="s">
        <v>176</v>
      </c>
      <c r="D420" s="184" t="s">
        <v>177</v>
      </c>
      <c r="E420" s="50">
        <v>0.1076</v>
      </c>
      <c r="F420" s="104">
        <v>-0.06666</v>
      </c>
      <c r="G420" s="29">
        <v>0.01102</v>
      </c>
      <c r="H420" s="51">
        <v>1.44e-9</v>
      </c>
      <c r="I420" s="51">
        <f t="shared" si="6"/>
        <v>0.000853360324553088</v>
      </c>
      <c r="J420" s="211">
        <v>36.59042296</v>
      </c>
    </row>
    <row r="421" ht="13.85" spans="1:10">
      <c r="A421" s="89" t="s">
        <v>64</v>
      </c>
      <c r="B421" s="184" t="s">
        <v>563</v>
      </c>
      <c r="C421" s="184" t="s">
        <v>173</v>
      </c>
      <c r="D421" s="184" t="s">
        <v>174</v>
      </c>
      <c r="E421" s="50">
        <v>0.1907</v>
      </c>
      <c r="F421" s="104">
        <v>0.05771</v>
      </c>
      <c r="G421" s="29">
        <v>0.009381</v>
      </c>
      <c r="H421" s="51">
        <v>7.66e-10</v>
      </c>
      <c r="I421" s="51">
        <f t="shared" si="6"/>
        <v>0.00102799825562358</v>
      </c>
      <c r="J421" s="211">
        <v>37.84459629</v>
      </c>
    </row>
    <row r="422" ht="13.85" spans="1:10">
      <c r="A422" s="89" t="s">
        <v>64</v>
      </c>
      <c r="B422" s="184" t="s">
        <v>564</v>
      </c>
      <c r="C422" s="184" t="s">
        <v>174</v>
      </c>
      <c r="D422" s="184" t="s">
        <v>173</v>
      </c>
      <c r="E422" s="50">
        <v>0.4072</v>
      </c>
      <c r="F422" s="104">
        <v>0.04028</v>
      </c>
      <c r="G422" s="29">
        <v>0.007019</v>
      </c>
      <c r="H422" s="51">
        <v>9.54e-9</v>
      </c>
      <c r="I422" s="51">
        <f t="shared" si="6"/>
        <v>0.000783294151231488</v>
      </c>
      <c r="J422" s="211">
        <v>32.93278349</v>
      </c>
    </row>
    <row r="423" ht="13.85" spans="1:10">
      <c r="A423" s="89" t="s">
        <v>64</v>
      </c>
      <c r="B423" s="184" t="s">
        <v>565</v>
      </c>
      <c r="C423" s="184" t="s">
        <v>174</v>
      </c>
      <c r="D423" s="184" t="s">
        <v>176</v>
      </c>
      <c r="E423" s="50">
        <v>0.6239</v>
      </c>
      <c r="F423" s="104">
        <v>0.05034</v>
      </c>
      <c r="G423" s="29">
        <v>0.007096</v>
      </c>
      <c r="H423" s="51">
        <v>1.3e-12</v>
      </c>
      <c r="I423" s="51">
        <f t="shared" si="6"/>
        <v>0.00118925431852025</v>
      </c>
      <c r="J423" s="211">
        <v>50.32678747</v>
      </c>
    </row>
    <row r="424" ht="13.85" spans="1:10">
      <c r="A424" s="89" t="s">
        <v>64</v>
      </c>
      <c r="B424" s="184" t="s">
        <v>566</v>
      </c>
      <c r="C424" s="184" t="s">
        <v>177</v>
      </c>
      <c r="D424" s="184" t="s">
        <v>176</v>
      </c>
      <c r="E424" s="50">
        <v>0.5144</v>
      </c>
      <c r="F424" s="104">
        <v>0.05708</v>
      </c>
      <c r="G424" s="29">
        <v>0.006878</v>
      </c>
      <c r="H424" s="51">
        <v>1.06e-16</v>
      </c>
      <c r="I424" s="51">
        <f t="shared" si="6"/>
        <v>0.00162771198981939</v>
      </c>
      <c r="J424" s="211">
        <v>68.87214131</v>
      </c>
    </row>
    <row r="425" ht="13.85" spans="1:10">
      <c r="A425" s="89" t="s">
        <v>64</v>
      </c>
      <c r="B425" s="184" t="s">
        <v>567</v>
      </c>
      <c r="C425" s="184" t="s">
        <v>174</v>
      </c>
      <c r="D425" s="184" t="s">
        <v>173</v>
      </c>
      <c r="E425" s="50">
        <v>0.1866</v>
      </c>
      <c r="F425" s="104">
        <v>0.07799</v>
      </c>
      <c r="G425" s="29">
        <v>0.01041</v>
      </c>
      <c r="H425" s="51">
        <v>6.61e-14</v>
      </c>
      <c r="I425" s="51">
        <f t="shared" si="6"/>
        <v>0.00184639086930329</v>
      </c>
      <c r="J425" s="211">
        <v>56.12758828</v>
      </c>
    </row>
    <row r="426" ht="13.85" spans="1:10">
      <c r="A426" s="89" t="s">
        <v>64</v>
      </c>
      <c r="B426" s="184" t="s">
        <v>568</v>
      </c>
      <c r="C426" s="184" t="s">
        <v>176</v>
      </c>
      <c r="D426" s="184" t="s">
        <v>177</v>
      </c>
      <c r="E426" s="50">
        <v>0.5168</v>
      </c>
      <c r="F426" s="104">
        <v>0.04172</v>
      </c>
      <c r="G426" s="29">
        <v>0.007114</v>
      </c>
      <c r="H426" s="51">
        <v>4.51e-9</v>
      </c>
      <c r="I426" s="51">
        <f t="shared" si="6"/>
        <v>0.000869296689594368</v>
      </c>
      <c r="J426" s="211">
        <v>34.39227287</v>
      </c>
    </row>
    <row r="427" ht="13.85" spans="1:10">
      <c r="A427" s="89" t="s">
        <v>67</v>
      </c>
      <c r="B427" s="184" t="s">
        <v>569</v>
      </c>
      <c r="C427" s="184" t="s">
        <v>176</v>
      </c>
      <c r="D427" s="184" t="s">
        <v>177</v>
      </c>
      <c r="E427" s="50">
        <v>0.8406</v>
      </c>
      <c r="F427" s="104">
        <v>0.3255</v>
      </c>
      <c r="G427" s="29">
        <v>0.0596</v>
      </c>
      <c r="H427" s="51">
        <v>4.78e-8</v>
      </c>
      <c r="I427" s="51">
        <f t="shared" si="6"/>
        <v>0.02839289551182</v>
      </c>
      <c r="J427" s="211">
        <v>29.82699259</v>
      </c>
    </row>
    <row r="428" ht="13.85" spans="1:10">
      <c r="A428" s="89" t="s">
        <v>70</v>
      </c>
      <c r="B428" s="184" t="s">
        <v>570</v>
      </c>
      <c r="C428" s="184" t="s">
        <v>176</v>
      </c>
      <c r="D428" s="184" t="s">
        <v>173</v>
      </c>
      <c r="E428" s="50">
        <v>0.0559</v>
      </c>
      <c r="F428" s="104">
        <v>0.5745</v>
      </c>
      <c r="G428" s="29">
        <v>0.1045</v>
      </c>
      <c r="H428" s="51">
        <v>3.8e-8</v>
      </c>
      <c r="I428" s="51">
        <f t="shared" si="6"/>
        <v>0.034836929306595</v>
      </c>
      <c r="J428" s="211">
        <v>30.22368993</v>
      </c>
    </row>
    <row r="429" ht="13.85" spans="1:10">
      <c r="A429" s="89" t="s">
        <v>70</v>
      </c>
      <c r="B429" s="184" t="s">
        <v>571</v>
      </c>
      <c r="C429" s="184" t="s">
        <v>177</v>
      </c>
      <c r="D429" s="184" t="s">
        <v>176</v>
      </c>
      <c r="E429" s="50">
        <v>0.4286</v>
      </c>
      <c r="F429" s="104">
        <v>0.3693</v>
      </c>
      <c r="G429" s="29">
        <v>0.0458</v>
      </c>
      <c r="H429" s="51">
        <v>7.59e-16</v>
      </c>
      <c r="I429" s="51">
        <f t="shared" si="6"/>
        <v>0.0668007000425592</v>
      </c>
      <c r="J429" s="211">
        <v>65.0171097</v>
      </c>
    </row>
    <row r="430" ht="13.85" spans="1:10">
      <c r="A430" s="89" t="s">
        <v>73</v>
      </c>
      <c r="B430" s="184" t="s">
        <v>572</v>
      </c>
      <c r="C430" s="184" t="s">
        <v>174</v>
      </c>
      <c r="D430" s="184" t="s">
        <v>176</v>
      </c>
      <c r="E430" s="50">
        <v>0.459044</v>
      </c>
      <c r="F430" s="104">
        <v>0.278756</v>
      </c>
      <c r="G430" s="29">
        <v>0.0387022</v>
      </c>
      <c r="H430" s="51">
        <v>5.91e-13</v>
      </c>
      <c r="I430" s="51">
        <f t="shared" si="6"/>
        <v>0.0385917702866033</v>
      </c>
      <c r="J430" s="211">
        <v>51.87727342</v>
      </c>
    </row>
    <row r="431" ht="13.85" spans="1:10">
      <c r="A431" s="89" t="s">
        <v>73</v>
      </c>
      <c r="B431" s="184" t="s">
        <v>573</v>
      </c>
      <c r="C431" s="184" t="s">
        <v>177</v>
      </c>
      <c r="D431" s="184" t="s">
        <v>174</v>
      </c>
      <c r="E431" s="50">
        <v>0.24012</v>
      </c>
      <c r="F431" s="104">
        <v>-0.344814</v>
      </c>
      <c r="G431" s="29">
        <v>0.0457535</v>
      </c>
      <c r="H431" s="51">
        <v>4.83e-14</v>
      </c>
      <c r="I431" s="51">
        <f t="shared" si="6"/>
        <v>0.0433883490718816</v>
      </c>
      <c r="J431" s="211">
        <v>56.79644293</v>
      </c>
    </row>
    <row r="432" ht="13.85" spans="1:10">
      <c r="A432" s="89" t="s">
        <v>73</v>
      </c>
      <c r="B432" s="184" t="s">
        <v>574</v>
      </c>
      <c r="C432" s="184" t="s">
        <v>173</v>
      </c>
      <c r="D432" s="184" t="s">
        <v>174</v>
      </c>
      <c r="E432" s="50">
        <v>0.70458</v>
      </c>
      <c r="F432" s="104">
        <v>0.536685</v>
      </c>
      <c r="G432" s="29">
        <v>0.0489731</v>
      </c>
      <c r="H432" s="51">
        <v>6.03e-28</v>
      </c>
      <c r="I432" s="51">
        <f t="shared" si="6"/>
        <v>0.119905502964685</v>
      </c>
      <c r="J432" s="211">
        <v>120.0946672</v>
      </c>
    </row>
    <row r="433" ht="13.85" spans="1:10">
      <c r="A433" s="89" t="s">
        <v>73</v>
      </c>
      <c r="B433" s="184" t="s">
        <v>575</v>
      </c>
      <c r="C433" s="184" t="s">
        <v>176</v>
      </c>
      <c r="D433" s="184" t="s">
        <v>177</v>
      </c>
      <c r="E433" s="50">
        <v>0.598984</v>
      </c>
      <c r="F433" s="104">
        <v>0.516645</v>
      </c>
      <c r="G433" s="29">
        <v>0.0397601</v>
      </c>
      <c r="H433" s="51">
        <v>1.32e-38</v>
      </c>
      <c r="I433" s="51">
        <f t="shared" si="6"/>
        <v>0.128230512951781</v>
      </c>
      <c r="J433" s="211">
        <v>168.8455136</v>
      </c>
    </row>
    <row r="434" ht="13.85" spans="1:10">
      <c r="A434" s="89" t="s">
        <v>73</v>
      </c>
      <c r="B434" s="184" t="s">
        <v>576</v>
      </c>
      <c r="C434" s="184" t="s">
        <v>173</v>
      </c>
      <c r="D434" s="184" t="s">
        <v>174</v>
      </c>
      <c r="E434" s="50">
        <v>0.114706</v>
      </c>
      <c r="F434" s="104">
        <v>0.334637</v>
      </c>
      <c r="G434" s="29">
        <v>0.0608623</v>
      </c>
      <c r="H434" s="51">
        <v>3.84e-8</v>
      </c>
      <c r="I434" s="51">
        <f t="shared" si="6"/>
        <v>0.022743199882641</v>
      </c>
      <c r="J434" s="211">
        <v>30.23090827</v>
      </c>
    </row>
    <row r="435" ht="13.85" spans="1:10">
      <c r="A435" s="89" t="s">
        <v>76</v>
      </c>
      <c r="B435" s="184" t="s">
        <v>577</v>
      </c>
      <c r="C435" s="184" t="s">
        <v>174</v>
      </c>
      <c r="D435" s="184" t="s">
        <v>173</v>
      </c>
      <c r="E435" s="50">
        <v>0.486036</v>
      </c>
      <c r="F435" s="104">
        <v>0.111271</v>
      </c>
      <c r="G435" s="29">
        <v>0.0188766</v>
      </c>
      <c r="H435" s="51">
        <v>3.75e-9</v>
      </c>
      <c r="I435" s="51">
        <f t="shared" si="6"/>
        <v>0.00618578920468561</v>
      </c>
      <c r="J435" s="211">
        <v>34.74692973</v>
      </c>
    </row>
    <row r="436" ht="13.85" spans="1:10">
      <c r="A436" s="89" t="s">
        <v>76</v>
      </c>
      <c r="B436" s="184" t="s">
        <v>578</v>
      </c>
      <c r="C436" s="184" t="s">
        <v>174</v>
      </c>
      <c r="D436" s="184" t="s">
        <v>173</v>
      </c>
      <c r="E436" s="50">
        <v>0.436991</v>
      </c>
      <c r="F436" s="104">
        <v>-0.142153</v>
      </c>
      <c r="G436" s="29">
        <v>0.0190339</v>
      </c>
      <c r="H436" s="51">
        <v>8.12e-14</v>
      </c>
      <c r="I436" s="51">
        <f t="shared" si="6"/>
        <v>0.00994328493087552</v>
      </c>
      <c r="J436" s="211">
        <v>55.77717218</v>
      </c>
    </row>
    <row r="437" ht="13.85" spans="1:10">
      <c r="A437" s="89" t="s">
        <v>76</v>
      </c>
      <c r="B437" s="184" t="s">
        <v>579</v>
      </c>
      <c r="C437" s="184" t="s">
        <v>176</v>
      </c>
      <c r="D437" s="184" t="s">
        <v>173</v>
      </c>
      <c r="E437" s="50">
        <v>0.105174</v>
      </c>
      <c r="F437" s="104">
        <v>0.356318</v>
      </c>
      <c r="G437" s="29">
        <v>0.0325384</v>
      </c>
      <c r="H437" s="51">
        <v>6.59e-28</v>
      </c>
      <c r="I437" s="51">
        <f t="shared" si="6"/>
        <v>0.0238975019408292</v>
      </c>
      <c r="J437" s="211">
        <v>119.9176576</v>
      </c>
    </row>
    <row r="438" ht="13.85" spans="1:10">
      <c r="A438" s="89" t="s">
        <v>79</v>
      </c>
      <c r="B438" s="184" t="s">
        <v>580</v>
      </c>
      <c r="C438" s="184" t="s">
        <v>174</v>
      </c>
      <c r="D438" s="184" t="s">
        <v>176</v>
      </c>
      <c r="E438" s="50">
        <v>0.46</v>
      </c>
      <c r="F438" s="104">
        <v>0.615</v>
      </c>
      <c r="G438" s="29">
        <v>0.052300043</v>
      </c>
      <c r="H438" s="51">
        <v>2.3e-31</v>
      </c>
      <c r="I438" s="51">
        <f t="shared" si="6"/>
        <v>0.18790218</v>
      </c>
      <c r="J438" s="211">
        <v>138.2757872</v>
      </c>
    </row>
    <row r="439" ht="13.85" spans="1:10">
      <c r="A439" s="89" t="s">
        <v>79</v>
      </c>
      <c r="B439" s="184" t="s">
        <v>183</v>
      </c>
      <c r="C439" s="184" t="s">
        <v>176</v>
      </c>
      <c r="D439" s="184" t="s">
        <v>177</v>
      </c>
      <c r="E439" s="50">
        <v>0.57</v>
      </c>
      <c r="F439" s="104">
        <v>0.322083499</v>
      </c>
      <c r="G439" s="29">
        <v>0.051562292</v>
      </c>
      <c r="H439" s="51">
        <v>9.6e-10</v>
      </c>
      <c r="I439" s="51">
        <f t="shared" si="6"/>
        <v>0.0508522599168263</v>
      </c>
      <c r="J439" s="211">
        <v>39.01867552</v>
      </c>
    </row>
    <row r="440" ht="13.85" spans="1:10">
      <c r="A440" s="89" t="s">
        <v>79</v>
      </c>
      <c r="B440" s="184" t="s">
        <v>581</v>
      </c>
      <c r="C440" s="184" t="s">
        <v>173</v>
      </c>
      <c r="D440" s="184" t="s">
        <v>174</v>
      </c>
      <c r="E440" s="50">
        <v>0.27</v>
      </c>
      <c r="F440" s="104">
        <v>0.31481074</v>
      </c>
      <c r="G440" s="29">
        <v>0.028177805</v>
      </c>
      <c r="H440" s="51">
        <v>2.3e-8</v>
      </c>
      <c r="I440" s="51">
        <f t="shared" si="6"/>
        <v>0.0390675071560268</v>
      </c>
      <c r="J440" s="211">
        <v>124.8201677</v>
      </c>
    </row>
    <row r="441" ht="13.85" spans="1:10">
      <c r="A441" s="89" t="s">
        <v>82</v>
      </c>
      <c r="B441" s="184" t="s">
        <v>582</v>
      </c>
      <c r="C441" s="184" t="s">
        <v>176</v>
      </c>
      <c r="D441" s="184" t="s">
        <v>173</v>
      </c>
      <c r="E441" s="50">
        <v>0.2003</v>
      </c>
      <c r="F441" s="104">
        <v>1.2431</v>
      </c>
      <c r="G441" s="29">
        <v>0.214447264</v>
      </c>
      <c r="H441" s="51">
        <v>6.75e-9</v>
      </c>
      <c r="I441" s="51">
        <f t="shared" si="6"/>
        <v>0.49505126418603</v>
      </c>
      <c r="J441" s="211">
        <v>33.60246315</v>
      </c>
    </row>
    <row r="442" ht="13.85" spans="1:10">
      <c r="A442" s="89" t="s">
        <v>85</v>
      </c>
      <c r="B442" s="184" t="s">
        <v>583</v>
      </c>
      <c r="C442" s="184" t="s">
        <v>173</v>
      </c>
      <c r="D442" s="184" t="s">
        <v>174</v>
      </c>
      <c r="E442" s="50">
        <v>0.149</v>
      </c>
      <c r="F442" s="104">
        <v>1.141033</v>
      </c>
      <c r="G442" s="29">
        <v>0.1060992</v>
      </c>
      <c r="H442" s="51">
        <v>2e-29</v>
      </c>
      <c r="I442" s="51">
        <f t="shared" si="6"/>
        <v>0.330173515565156</v>
      </c>
      <c r="J442" s="211">
        <v>115.6570714</v>
      </c>
    </row>
    <row r="443" ht="13.85" spans="1:10">
      <c r="A443" s="89" t="s">
        <v>85</v>
      </c>
      <c r="B443" s="184" t="s">
        <v>584</v>
      </c>
      <c r="C443" s="184" t="s">
        <v>176</v>
      </c>
      <c r="D443" s="184" t="s">
        <v>177</v>
      </c>
      <c r="E443" s="50">
        <v>0.195130087</v>
      </c>
      <c r="F443" s="104">
        <v>0.4178926</v>
      </c>
      <c r="G443" s="29">
        <v>0.0718429</v>
      </c>
      <c r="H443" s="51">
        <v>6e-9</v>
      </c>
      <c r="I443" s="51">
        <f t="shared" si="6"/>
        <v>0.054854124594301</v>
      </c>
      <c r="J443" s="211">
        <v>33.83464718</v>
      </c>
    </row>
    <row r="444" ht="13.85" spans="1:10">
      <c r="A444" s="89" t="s">
        <v>85</v>
      </c>
      <c r="B444" s="184" t="s">
        <v>585</v>
      </c>
      <c r="C444" s="184" t="s">
        <v>177</v>
      </c>
      <c r="D444" s="184" t="s">
        <v>176</v>
      </c>
      <c r="E444" s="50">
        <v>0.463</v>
      </c>
      <c r="F444" s="104">
        <v>0.4703816</v>
      </c>
      <c r="G444" s="29">
        <v>0.0530904</v>
      </c>
      <c r="H444" s="51">
        <v>8e-19</v>
      </c>
      <c r="I444" s="51">
        <f t="shared" si="6"/>
        <v>0.110023618079024</v>
      </c>
      <c r="J444" s="211">
        <v>78.49981895</v>
      </c>
    </row>
    <row r="445" ht="13.85" spans="1:10">
      <c r="A445" s="89" t="s">
        <v>85</v>
      </c>
      <c r="B445" s="184" t="s">
        <v>586</v>
      </c>
      <c r="C445" s="184" t="s">
        <v>173</v>
      </c>
      <c r="D445" s="184" t="s">
        <v>174</v>
      </c>
      <c r="E445" s="50">
        <v>0.447631755</v>
      </c>
      <c r="F445" s="104">
        <v>0.3004214</v>
      </c>
      <c r="G445" s="29">
        <v>0.0524229</v>
      </c>
      <c r="H445" s="51">
        <v>1e-8</v>
      </c>
      <c r="I445" s="51">
        <f t="shared" si="6"/>
        <v>0.0446314830662381</v>
      </c>
      <c r="J445" s="211">
        <v>32.84124759</v>
      </c>
    </row>
    <row r="446" ht="13.85" spans="1:10">
      <c r="A446" s="89" t="s">
        <v>85</v>
      </c>
      <c r="B446" s="184" t="s">
        <v>587</v>
      </c>
      <c r="C446" s="184" t="s">
        <v>176</v>
      </c>
      <c r="D446" s="184" t="s">
        <v>177</v>
      </c>
      <c r="E446" s="50">
        <v>0.308489305</v>
      </c>
      <c r="F446" s="104">
        <v>0.3606434</v>
      </c>
      <c r="G446" s="29">
        <v>0.0554785</v>
      </c>
      <c r="H446" s="51">
        <v>8e-11</v>
      </c>
      <c r="I446" s="51">
        <f t="shared" si="6"/>
        <v>0.0554913111674972</v>
      </c>
      <c r="J446" s="211">
        <v>42.25776823</v>
      </c>
    </row>
    <row r="447" ht="13.85" spans="1:10">
      <c r="A447" s="212" t="s">
        <v>85</v>
      </c>
      <c r="B447" s="213" t="s">
        <v>588</v>
      </c>
      <c r="C447" s="213" t="s">
        <v>176</v>
      </c>
      <c r="D447" s="213" t="s">
        <v>177</v>
      </c>
      <c r="E447" s="214">
        <v>0.39</v>
      </c>
      <c r="F447" s="215">
        <v>0.3001046</v>
      </c>
      <c r="G447" s="216">
        <v>0.0548073</v>
      </c>
      <c r="H447" s="217">
        <v>8e-8</v>
      </c>
      <c r="I447" s="51">
        <f t="shared" si="6"/>
        <v>0.0428518664138039</v>
      </c>
      <c r="J447" s="218">
        <v>29.98254466</v>
      </c>
    </row>
    <row r="448" spans="5:7">
      <c r="E448" s="199">
        <v>0.014052</v>
      </c>
      <c r="F448" s="200">
        <v>0.523425</v>
      </c>
      <c r="G448" s="201">
        <v>0.00138</v>
      </c>
    </row>
    <row r="449" spans="5:7">
      <c r="E449" s="200">
        <v>0.523425</v>
      </c>
      <c r="F449" s="199">
        <v>0.014052</v>
      </c>
      <c r="G449" s="201">
        <v>0.00138</v>
      </c>
    </row>
    <row r="452" spans="7:8">
      <c r="G452" s="221"/>
      <c r="H452" s="202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502"/>
  <sheetViews>
    <sheetView workbookViewId="0">
      <selection activeCell="A1" sqref="A1"/>
    </sheetView>
  </sheetViews>
  <sheetFormatPr defaultColWidth="9.23008849557522" defaultRowHeight="13.5"/>
  <cols>
    <col min="1" max="1" width="22.0442477876106" style="46" customWidth="1"/>
    <col min="2" max="2" width="14.3451327433628" style="198" customWidth="1"/>
    <col min="3" max="4" width="13.212389380531" style="198" customWidth="1"/>
    <col min="5" max="5" width="21.5840707964602" style="199" customWidth="1"/>
    <col min="6" max="6" width="11.8849557522124" style="200"/>
    <col min="7" max="7" width="11.8849557522124" style="201"/>
    <col min="8" max="8" width="10.3805309734513" style="198"/>
    <col min="9" max="9" width="10.3805309734513" style="199"/>
    <col min="10" max="10" width="11.8849557522124" style="202"/>
    <col min="11" max="11" width="14.8053097345133" customWidth="1"/>
    <col min="12" max="14" width="12.7964601769912"/>
  </cols>
  <sheetData>
    <row r="1" ht="13.85" spans="1:10">
      <c r="A1" s="63" t="s">
        <v>5</v>
      </c>
      <c r="B1" s="184"/>
      <c r="C1" s="184"/>
      <c r="D1" s="184"/>
      <c r="E1" s="50"/>
      <c r="F1" s="104"/>
      <c r="G1" s="29"/>
      <c r="H1" s="184"/>
      <c r="I1" s="50"/>
      <c r="J1" s="208"/>
    </row>
    <row r="2" ht="17.25" spans="1:10">
      <c r="A2" s="203" t="s">
        <v>162</v>
      </c>
      <c r="B2" s="203" t="s">
        <v>163</v>
      </c>
      <c r="C2" s="203" t="s">
        <v>164</v>
      </c>
      <c r="D2" s="203" t="s">
        <v>165</v>
      </c>
      <c r="E2" s="204" t="s">
        <v>166</v>
      </c>
      <c r="F2" s="205" t="s">
        <v>167</v>
      </c>
      <c r="G2" s="206" t="s">
        <v>168</v>
      </c>
      <c r="H2" s="207" t="s">
        <v>169</v>
      </c>
      <c r="I2" s="209" t="s">
        <v>170</v>
      </c>
      <c r="J2" s="210" t="s">
        <v>589</v>
      </c>
    </row>
    <row r="3" ht="13.85" spans="1:10">
      <c r="A3" s="27" t="s">
        <v>90</v>
      </c>
      <c r="B3" s="184" t="s">
        <v>590</v>
      </c>
      <c r="C3" s="184" t="s">
        <v>177</v>
      </c>
      <c r="D3" s="184" t="s">
        <v>176</v>
      </c>
      <c r="E3" s="50">
        <v>0.342</v>
      </c>
      <c r="F3" s="104">
        <v>0.028</v>
      </c>
      <c r="G3" s="29">
        <v>0.002</v>
      </c>
      <c r="H3" s="51">
        <v>1.56e-44</v>
      </c>
      <c r="I3" s="51">
        <f>2*F3^2*E3*(1-E3)</f>
        <v>0.000352856448</v>
      </c>
      <c r="J3" s="211">
        <v>196</v>
      </c>
    </row>
    <row r="4" ht="13.85" spans="1:10">
      <c r="A4" s="27" t="s">
        <v>90</v>
      </c>
      <c r="B4" s="184" t="s">
        <v>591</v>
      </c>
      <c r="C4" s="184" t="s">
        <v>177</v>
      </c>
      <c r="D4" s="184" t="s">
        <v>173</v>
      </c>
      <c r="E4" s="50">
        <v>0.889</v>
      </c>
      <c r="F4" s="104">
        <v>-0.041</v>
      </c>
      <c r="G4" s="29">
        <v>0.003</v>
      </c>
      <c r="H4" s="51">
        <v>1.61e-42</v>
      </c>
      <c r="I4" s="51">
        <f t="shared" ref="I4:I67" si="0">2*F4^2*E4*(1-E4)</f>
        <v>0.000331758798</v>
      </c>
      <c r="J4" s="211">
        <v>186.7777778</v>
      </c>
    </row>
    <row r="5" ht="13.85" spans="1:10">
      <c r="A5" s="27" t="s">
        <v>90</v>
      </c>
      <c r="B5" s="184" t="s">
        <v>592</v>
      </c>
      <c r="C5" s="184" t="s">
        <v>177</v>
      </c>
      <c r="D5" s="184" t="s">
        <v>176</v>
      </c>
      <c r="E5" s="50">
        <v>0.191</v>
      </c>
      <c r="F5" s="104">
        <v>0.028</v>
      </c>
      <c r="G5" s="29">
        <v>0.003</v>
      </c>
      <c r="H5" s="51">
        <v>1.03e-20</v>
      </c>
      <c r="I5" s="51">
        <f t="shared" si="0"/>
        <v>0.000242285792</v>
      </c>
      <c r="J5" s="211">
        <v>87.11111111</v>
      </c>
    </row>
    <row r="6" ht="13.85" spans="1:10">
      <c r="A6" s="27" t="s">
        <v>90</v>
      </c>
      <c r="B6" s="184" t="s">
        <v>593</v>
      </c>
      <c r="C6" s="184" t="s">
        <v>174</v>
      </c>
      <c r="D6" s="184" t="s">
        <v>173</v>
      </c>
      <c r="E6" s="50">
        <v>0.612</v>
      </c>
      <c r="F6" s="104">
        <v>-0.022</v>
      </c>
      <c r="G6" s="29">
        <v>0.002</v>
      </c>
      <c r="H6" s="51">
        <v>3.82e-28</v>
      </c>
      <c r="I6" s="51">
        <f t="shared" si="0"/>
        <v>0.000229857408</v>
      </c>
      <c r="J6" s="211">
        <v>121</v>
      </c>
    </row>
    <row r="7" ht="13.85" spans="1:10">
      <c r="A7" s="27" t="s">
        <v>90</v>
      </c>
      <c r="B7" s="184" t="s">
        <v>594</v>
      </c>
      <c r="C7" s="184" t="s">
        <v>174</v>
      </c>
      <c r="D7" s="184" t="s">
        <v>176</v>
      </c>
      <c r="E7" s="50">
        <v>0.413</v>
      </c>
      <c r="F7" s="104">
        <v>-0.02</v>
      </c>
      <c r="G7" s="29">
        <v>0.002</v>
      </c>
      <c r="H7" s="51">
        <v>1.52e-23</v>
      </c>
      <c r="I7" s="51">
        <f t="shared" si="0"/>
        <v>0.0001939448</v>
      </c>
      <c r="J7" s="211">
        <v>100</v>
      </c>
    </row>
    <row r="8" ht="13.85" spans="1:10">
      <c r="A8" s="27" t="s">
        <v>90</v>
      </c>
      <c r="B8" s="184" t="s">
        <v>595</v>
      </c>
      <c r="C8" s="184" t="s">
        <v>174</v>
      </c>
      <c r="D8" s="184" t="s">
        <v>173</v>
      </c>
      <c r="E8" s="50">
        <v>0.788</v>
      </c>
      <c r="F8" s="104">
        <v>-0.024</v>
      </c>
      <c r="G8" s="29">
        <v>0.002</v>
      </c>
      <c r="H8" s="184">
        <v>3.55e-33</v>
      </c>
      <c r="I8" s="51">
        <f t="shared" si="0"/>
        <v>0.000192448512</v>
      </c>
      <c r="J8" s="211">
        <v>144</v>
      </c>
    </row>
    <row r="9" ht="13.85" spans="1:10">
      <c r="A9" s="27" t="s">
        <v>90</v>
      </c>
      <c r="B9" s="184" t="s">
        <v>596</v>
      </c>
      <c r="C9" s="184" t="s">
        <v>174</v>
      </c>
      <c r="D9" s="184" t="s">
        <v>173</v>
      </c>
      <c r="E9" s="50">
        <v>0.661</v>
      </c>
      <c r="F9" s="104">
        <v>-0.019</v>
      </c>
      <c r="G9" s="29">
        <v>0.002</v>
      </c>
      <c r="H9" s="51">
        <v>2.1e-21</v>
      </c>
      <c r="I9" s="51">
        <f t="shared" si="0"/>
        <v>0.000161785038</v>
      </c>
      <c r="J9" s="211">
        <v>90.25</v>
      </c>
    </row>
    <row r="10" ht="13.85" spans="1:10">
      <c r="A10" s="27" t="s">
        <v>90</v>
      </c>
      <c r="B10" s="184" t="s">
        <v>597</v>
      </c>
      <c r="C10" s="184" t="s">
        <v>177</v>
      </c>
      <c r="D10" s="184" t="s">
        <v>176</v>
      </c>
      <c r="E10" s="50">
        <v>0.839</v>
      </c>
      <c r="F10" s="104">
        <v>0.023</v>
      </c>
      <c r="G10" s="29">
        <v>0.003</v>
      </c>
      <c r="H10" s="51">
        <v>1.77e-14</v>
      </c>
      <c r="I10" s="51">
        <f t="shared" si="0"/>
        <v>0.000142913582</v>
      </c>
      <c r="J10" s="211">
        <v>58.77777778</v>
      </c>
    </row>
    <row r="11" ht="13.85" spans="1:10">
      <c r="A11" s="27" t="s">
        <v>90</v>
      </c>
      <c r="B11" s="184" t="s">
        <v>598</v>
      </c>
      <c r="C11" s="184" t="s">
        <v>173</v>
      </c>
      <c r="D11" s="184" t="s">
        <v>174</v>
      </c>
      <c r="E11" s="50">
        <v>0.384</v>
      </c>
      <c r="F11" s="104">
        <v>0.017</v>
      </c>
      <c r="G11" s="29">
        <v>0.002</v>
      </c>
      <c r="H11" s="51">
        <v>1.9e-17</v>
      </c>
      <c r="I11" s="51">
        <f t="shared" si="0"/>
        <v>0.000136722432</v>
      </c>
      <c r="J11" s="211">
        <v>72.25</v>
      </c>
    </row>
    <row r="12" ht="13.85" spans="1:10">
      <c r="A12" s="27" t="s">
        <v>90</v>
      </c>
      <c r="B12" s="184" t="s">
        <v>599</v>
      </c>
      <c r="C12" s="184" t="s">
        <v>173</v>
      </c>
      <c r="D12" s="184" t="s">
        <v>174</v>
      </c>
      <c r="E12" s="50">
        <v>0.873</v>
      </c>
      <c r="F12" s="104">
        <v>-0.024</v>
      </c>
      <c r="G12" s="29">
        <v>0.003</v>
      </c>
      <c r="H12" s="51">
        <v>1.24e-15</v>
      </c>
      <c r="I12" s="51">
        <f t="shared" si="0"/>
        <v>0.000127723392</v>
      </c>
      <c r="J12" s="211">
        <v>64</v>
      </c>
    </row>
    <row r="13" ht="13.85" spans="1:10">
      <c r="A13" s="27" t="s">
        <v>90</v>
      </c>
      <c r="B13" s="184" t="s">
        <v>600</v>
      </c>
      <c r="C13" s="184" t="s">
        <v>173</v>
      </c>
      <c r="D13" s="184" t="s">
        <v>174</v>
      </c>
      <c r="E13" s="50">
        <v>0.63</v>
      </c>
      <c r="F13" s="104">
        <v>-0.016</v>
      </c>
      <c r="G13" s="29">
        <v>0.002</v>
      </c>
      <c r="H13" s="184">
        <v>1.24e-15</v>
      </c>
      <c r="I13" s="51">
        <f t="shared" si="0"/>
        <v>0.0001193472</v>
      </c>
      <c r="J13" s="211">
        <v>64</v>
      </c>
    </row>
    <row r="14" ht="13.85" spans="1:10">
      <c r="A14" s="27" t="s">
        <v>90</v>
      </c>
      <c r="B14" s="184" t="s">
        <v>601</v>
      </c>
      <c r="C14" s="184" t="s">
        <v>174</v>
      </c>
      <c r="D14" s="184" t="s">
        <v>173</v>
      </c>
      <c r="E14" s="50">
        <v>0.762</v>
      </c>
      <c r="F14" s="104">
        <v>-0.018</v>
      </c>
      <c r="G14" s="29">
        <v>0.002</v>
      </c>
      <c r="H14" s="51">
        <v>2.26e-19</v>
      </c>
      <c r="I14" s="51">
        <f t="shared" si="0"/>
        <v>0.000117518688</v>
      </c>
      <c r="J14" s="211">
        <v>81</v>
      </c>
    </row>
    <row r="15" ht="13.85" spans="1:10">
      <c r="A15" s="27" t="s">
        <v>90</v>
      </c>
      <c r="B15" s="184" t="s">
        <v>602</v>
      </c>
      <c r="C15" s="184" t="s">
        <v>176</v>
      </c>
      <c r="D15" s="184" t="s">
        <v>174</v>
      </c>
      <c r="E15" s="50">
        <v>0.835</v>
      </c>
      <c r="F15" s="104">
        <v>0.021</v>
      </c>
      <c r="G15" s="29">
        <v>0.003</v>
      </c>
      <c r="H15" s="51">
        <v>2.56e-12</v>
      </c>
      <c r="I15" s="51">
        <f t="shared" si="0"/>
        <v>0.00012151755</v>
      </c>
      <c r="J15" s="211">
        <v>49</v>
      </c>
    </row>
    <row r="16" ht="13.85" spans="1:10">
      <c r="A16" s="27" t="s">
        <v>90</v>
      </c>
      <c r="B16" s="184" t="s">
        <v>603</v>
      </c>
      <c r="C16" s="184" t="s">
        <v>174</v>
      </c>
      <c r="D16" s="184" t="s">
        <v>173</v>
      </c>
      <c r="E16" s="50">
        <v>0.367</v>
      </c>
      <c r="F16" s="104">
        <v>0.016</v>
      </c>
      <c r="G16" s="29">
        <v>0.002</v>
      </c>
      <c r="H16" s="51">
        <v>1.24e-15</v>
      </c>
      <c r="I16" s="51">
        <f t="shared" si="0"/>
        <v>0.000118943232</v>
      </c>
      <c r="J16" s="211">
        <v>64</v>
      </c>
    </row>
    <row r="17" ht="13.85" spans="1:10">
      <c r="A17" s="27" t="s">
        <v>90</v>
      </c>
      <c r="B17" s="184" t="s">
        <v>604</v>
      </c>
      <c r="C17" s="184" t="s">
        <v>176</v>
      </c>
      <c r="D17" s="184" t="s">
        <v>177</v>
      </c>
      <c r="E17" s="50">
        <v>0.595</v>
      </c>
      <c r="F17" s="104">
        <v>-0.016</v>
      </c>
      <c r="G17" s="29">
        <v>0.002</v>
      </c>
      <c r="H17" s="51">
        <v>1.24e-15</v>
      </c>
      <c r="I17" s="51">
        <f t="shared" si="0"/>
        <v>0.0001233792</v>
      </c>
      <c r="J17" s="211">
        <v>64</v>
      </c>
    </row>
    <row r="18" ht="13.85" spans="1:10">
      <c r="A18" s="27" t="s">
        <v>90</v>
      </c>
      <c r="B18" s="184" t="s">
        <v>605</v>
      </c>
      <c r="C18" s="184" t="s">
        <v>174</v>
      </c>
      <c r="D18" s="184" t="s">
        <v>177</v>
      </c>
      <c r="E18" s="50">
        <v>0.502</v>
      </c>
      <c r="F18" s="104">
        <v>0.015</v>
      </c>
      <c r="G18" s="29">
        <v>0.002</v>
      </c>
      <c r="H18" s="51">
        <v>6.38e-14</v>
      </c>
      <c r="I18" s="51">
        <f t="shared" si="0"/>
        <v>0.0001124982</v>
      </c>
      <c r="J18" s="211">
        <v>56.25</v>
      </c>
    </row>
    <row r="19" ht="13.85" spans="1:10">
      <c r="A19" s="27" t="s">
        <v>90</v>
      </c>
      <c r="B19" s="184" t="s">
        <v>606</v>
      </c>
      <c r="C19" s="184" t="s">
        <v>173</v>
      </c>
      <c r="D19" s="184" t="s">
        <v>174</v>
      </c>
      <c r="E19" s="50">
        <v>0.54</v>
      </c>
      <c r="F19" s="104">
        <v>-0.015</v>
      </c>
      <c r="G19" s="29">
        <v>0.002</v>
      </c>
      <c r="H19" s="51">
        <v>6.38e-14</v>
      </c>
      <c r="I19" s="51">
        <f t="shared" si="0"/>
        <v>0.00011178</v>
      </c>
      <c r="J19" s="211">
        <v>56.25</v>
      </c>
    </row>
    <row r="20" ht="13.85" spans="1:10">
      <c r="A20" s="27" t="s">
        <v>90</v>
      </c>
      <c r="B20" s="184" t="s">
        <v>607</v>
      </c>
      <c r="C20" s="184" t="s">
        <v>174</v>
      </c>
      <c r="D20" s="184" t="s">
        <v>173</v>
      </c>
      <c r="E20" s="50">
        <v>0.301</v>
      </c>
      <c r="F20" s="104">
        <v>0.016</v>
      </c>
      <c r="G20" s="29">
        <v>0.002</v>
      </c>
      <c r="H20" s="51">
        <v>1.24e-15</v>
      </c>
      <c r="I20" s="51">
        <f t="shared" si="0"/>
        <v>0.000107724288</v>
      </c>
      <c r="J20" s="211">
        <v>64</v>
      </c>
    </row>
    <row r="21" ht="13.85" spans="1:10">
      <c r="A21" s="27" t="s">
        <v>90</v>
      </c>
      <c r="B21" s="184" t="s">
        <v>608</v>
      </c>
      <c r="C21" s="184" t="s">
        <v>173</v>
      </c>
      <c r="D21" s="184" t="s">
        <v>176</v>
      </c>
      <c r="E21" s="50">
        <v>0.451</v>
      </c>
      <c r="F21" s="104">
        <v>0.015</v>
      </c>
      <c r="G21" s="29">
        <v>0.002</v>
      </c>
      <c r="H21" s="51">
        <v>6.38e-14</v>
      </c>
      <c r="I21" s="51">
        <f t="shared" si="0"/>
        <v>0.00011141955</v>
      </c>
      <c r="J21" s="211">
        <v>56.25</v>
      </c>
    </row>
    <row r="22" ht="13.85" spans="1:10">
      <c r="A22" s="27" t="s">
        <v>90</v>
      </c>
      <c r="B22" s="184" t="s">
        <v>609</v>
      </c>
      <c r="C22" s="184" t="s">
        <v>173</v>
      </c>
      <c r="D22" s="184" t="s">
        <v>177</v>
      </c>
      <c r="E22" s="50">
        <v>0.689</v>
      </c>
      <c r="F22" s="104">
        <v>-0.016</v>
      </c>
      <c r="G22" s="29">
        <v>0.002</v>
      </c>
      <c r="H22" s="51">
        <v>1.24e-15</v>
      </c>
      <c r="I22" s="51">
        <f t="shared" si="0"/>
        <v>0.000109710848</v>
      </c>
      <c r="J22" s="211">
        <v>64</v>
      </c>
    </row>
    <row r="23" ht="13.85" spans="1:10">
      <c r="A23" s="27" t="s">
        <v>90</v>
      </c>
      <c r="B23" s="184" t="s">
        <v>610</v>
      </c>
      <c r="C23" s="184" t="s">
        <v>174</v>
      </c>
      <c r="D23" s="184" t="s">
        <v>173</v>
      </c>
      <c r="E23" s="50">
        <v>0.74</v>
      </c>
      <c r="F23" s="104">
        <v>-0.016</v>
      </c>
      <c r="G23" s="29">
        <v>0.002</v>
      </c>
      <c r="H23" s="51">
        <v>1.24e-15</v>
      </c>
      <c r="I23" s="51">
        <f t="shared" si="0"/>
        <v>9.85088e-5</v>
      </c>
      <c r="J23" s="211">
        <v>64</v>
      </c>
    </row>
    <row r="24" ht="13.85" spans="1:10">
      <c r="A24" s="27" t="s">
        <v>90</v>
      </c>
      <c r="B24" s="184" t="s">
        <v>611</v>
      </c>
      <c r="C24" s="184" t="s">
        <v>176</v>
      </c>
      <c r="D24" s="184" t="s">
        <v>177</v>
      </c>
      <c r="E24" s="50">
        <v>0.267</v>
      </c>
      <c r="F24" s="104">
        <v>0.016</v>
      </c>
      <c r="G24" s="29">
        <v>0.002</v>
      </c>
      <c r="H24" s="51">
        <v>1.24e-15</v>
      </c>
      <c r="I24" s="51">
        <f t="shared" si="0"/>
        <v>0.000100204032</v>
      </c>
      <c r="J24" s="211">
        <v>64</v>
      </c>
    </row>
    <row r="25" ht="13.85" spans="1:10">
      <c r="A25" s="27" t="s">
        <v>90</v>
      </c>
      <c r="B25" s="184" t="s">
        <v>612</v>
      </c>
      <c r="C25" s="184" t="s">
        <v>176</v>
      </c>
      <c r="D25" s="184" t="s">
        <v>174</v>
      </c>
      <c r="E25" s="50">
        <v>0.541</v>
      </c>
      <c r="F25" s="104">
        <v>-0.014</v>
      </c>
      <c r="G25" s="29">
        <v>0.002</v>
      </c>
      <c r="H25" s="51">
        <v>2.56e-12</v>
      </c>
      <c r="I25" s="51">
        <f t="shared" si="0"/>
        <v>9.7341048e-5</v>
      </c>
      <c r="J25" s="211">
        <v>49</v>
      </c>
    </row>
    <row r="26" ht="13.85" spans="1:10">
      <c r="A26" s="27" t="s">
        <v>90</v>
      </c>
      <c r="B26" s="184" t="s">
        <v>613</v>
      </c>
      <c r="C26" s="184" t="s">
        <v>174</v>
      </c>
      <c r="D26" s="184" t="s">
        <v>173</v>
      </c>
      <c r="E26" s="50">
        <v>0.724</v>
      </c>
      <c r="F26" s="104">
        <v>0.016</v>
      </c>
      <c r="G26" s="29">
        <v>0.002</v>
      </c>
      <c r="H26" s="51">
        <v>1.24e-15</v>
      </c>
      <c r="I26" s="51">
        <f t="shared" si="0"/>
        <v>0.000102309888</v>
      </c>
      <c r="J26" s="211">
        <v>64</v>
      </c>
    </row>
    <row r="27" ht="13.85" spans="1:10">
      <c r="A27" s="27" t="s">
        <v>90</v>
      </c>
      <c r="B27" s="184" t="s">
        <v>614</v>
      </c>
      <c r="C27" s="184" t="s">
        <v>177</v>
      </c>
      <c r="D27" s="184" t="s">
        <v>173</v>
      </c>
      <c r="E27" s="50">
        <v>0.183</v>
      </c>
      <c r="F27" s="104">
        <v>0.018</v>
      </c>
      <c r="G27" s="29">
        <v>0.003</v>
      </c>
      <c r="H27" s="51">
        <v>1.97e-9</v>
      </c>
      <c r="I27" s="51">
        <f t="shared" si="0"/>
        <v>9.6883128e-5</v>
      </c>
      <c r="J27" s="211">
        <v>36</v>
      </c>
    </row>
    <row r="28" ht="13.85" spans="1:10">
      <c r="A28" s="27" t="s">
        <v>90</v>
      </c>
      <c r="B28" s="184" t="s">
        <v>615</v>
      </c>
      <c r="C28" s="184" t="s">
        <v>177</v>
      </c>
      <c r="D28" s="184" t="s">
        <v>176</v>
      </c>
      <c r="E28" s="50">
        <v>0.364</v>
      </c>
      <c r="F28" s="104">
        <v>0.014</v>
      </c>
      <c r="G28" s="29">
        <v>0.002</v>
      </c>
      <c r="H28" s="51">
        <v>2.56e-12</v>
      </c>
      <c r="I28" s="51">
        <f t="shared" si="0"/>
        <v>9.0749568e-5</v>
      </c>
      <c r="J28" s="211">
        <v>49</v>
      </c>
    </row>
    <row r="29" ht="13.85" spans="1:10">
      <c r="A29" s="27" t="s">
        <v>90</v>
      </c>
      <c r="B29" s="184" t="s">
        <v>616</v>
      </c>
      <c r="C29" s="184" t="s">
        <v>174</v>
      </c>
      <c r="D29" s="184" t="s">
        <v>173</v>
      </c>
      <c r="E29" s="50">
        <v>0.438</v>
      </c>
      <c r="F29" s="104">
        <v>0.014</v>
      </c>
      <c r="G29" s="29">
        <v>0.002</v>
      </c>
      <c r="H29" s="51">
        <v>2.56e-12</v>
      </c>
      <c r="I29" s="51">
        <f t="shared" si="0"/>
        <v>9.6493152e-5</v>
      </c>
      <c r="J29" s="211">
        <v>49</v>
      </c>
    </row>
    <row r="30" ht="13.85" spans="1:10">
      <c r="A30" s="27" t="s">
        <v>90</v>
      </c>
      <c r="B30" s="184" t="s">
        <v>617</v>
      </c>
      <c r="C30" s="184" t="s">
        <v>174</v>
      </c>
      <c r="D30" s="184" t="s">
        <v>173</v>
      </c>
      <c r="E30" s="50">
        <v>0.566</v>
      </c>
      <c r="F30" s="104">
        <v>0.014</v>
      </c>
      <c r="G30" s="29">
        <v>0.002</v>
      </c>
      <c r="H30" s="51">
        <v>2.56e-12</v>
      </c>
      <c r="I30" s="51">
        <f t="shared" si="0"/>
        <v>9.6292448e-5</v>
      </c>
      <c r="J30" s="211">
        <v>49</v>
      </c>
    </row>
    <row r="31" ht="13.85" spans="1:10">
      <c r="A31" s="27" t="s">
        <v>90</v>
      </c>
      <c r="B31" s="184" t="s">
        <v>618</v>
      </c>
      <c r="C31" s="184" t="s">
        <v>177</v>
      </c>
      <c r="D31" s="184" t="s">
        <v>176</v>
      </c>
      <c r="E31" s="50">
        <v>0.581</v>
      </c>
      <c r="F31" s="104">
        <v>0.014</v>
      </c>
      <c r="G31" s="29">
        <v>0.002</v>
      </c>
      <c r="H31" s="51">
        <v>2.56e-12</v>
      </c>
      <c r="I31" s="51">
        <f t="shared" si="0"/>
        <v>9.5428088e-5</v>
      </c>
      <c r="J31" s="211">
        <v>49</v>
      </c>
    </row>
    <row r="32" ht="13.85" spans="1:10">
      <c r="A32" s="27" t="s">
        <v>90</v>
      </c>
      <c r="B32" s="184" t="s">
        <v>619</v>
      </c>
      <c r="C32" s="184" t="s">
        <v>173</v>
      </c>
      <c r="D32" s="184" t="s">
        <v>174</v>
      </c>
      <c r="E32" s="50">
        <v>0.613</v>
      </c>
      <c r="F32" s="104">
        <v>-0.014</v>
      </c>
      <c r="G32" s="29">
        <v>0.002</v>
      </c>
      <c r="H32" s="51">
        <v>2.56e-12</v>
      </c>
      <c r="I32" s="51">
        <f t="shared" si="0"/>
        <v>9.2994552e-5</v>
      </c>
      <c r="J32" s="211">
        <v>49</v>
      </c>
    </row>
    <row r="33" ht="13.85" spans="1:10">
      <c r="A33" s="27" t="s">
        <v>90</v>
      </c>
      <c r="B33" s="184" t="s">
        <v>620</v>
      </c>
      <c r="C33" s="184" t="s">
        <v>174</v>
      </c>
      <c r="D33" s="184" t="s">
        <v>176</v>
      </c>
      <c r="E33" s="50">
        <v>0.606</v>
      </c>
      <c r="F33" s="104">
        <v>-0.014</v>
      </c>
      <c r="G33" s="29">
        <v>0.002</v>
      </c>
      <c r="H33" s="51">
        <v>2.56e-12</v>
      </c>
      <c r="I33" s="51">
        <f t="shared" si="0"/>
        <v>9.3595488e-5</v>
      </c>
      <c r="J33" s="211">
        <v>49</v>
      </c>
    </row>
    <row r="34" ht="13.85" spans="1:10">
      <c r="A34" s="27" t="s">
        <v>90</v>
      </c>
      <c r="B34" s="184" t="s">
        <v>621</v>
      </c>
      <c r="C34" s="184" t="s">
        <v>173</v>
      </c>
      <c r="D34" s="184" t="s">
        <v>174</v>
      </c>
      <c r="E34" s="50">
        <v>0.421</v>
      </c>
      <c r="F34" s="104">
        <v>0.014</v>
      </c>
      <c r="G34" s="29">
        <v>0.002</v>
      </c>
      <c r="H34" s="51">
        <v>2.56e-12</v>
      </c>
      <c r="I34" s="51">
        <f t="shared" si="0"/>
        <v>9.5553528e-5</v>
      </c>
      <c r="J34" s="211">
        <v>49</v>
      </c>
    </row>
    <row r="35" ht="13.85" spans="1:10">
      <c r="A35" s="27" t="s">
        <v>90</v>
      </c>
      <c r="B35" s="184" t="s">
        <v>622</v>
      </c>
      <c r="C35" s="184" t="s">
        <v>176</v>
      </c>
      <c r="D35" s="184" t="s">
        <v>177</v>
      </c>
      <c r="E35" s="50">
        <v>0.519</v>
      </c>
      <c r="F35" s="104">
        <v>-0.014</v>
      </c>
      <c r="G35" s="29">
        <v>0.002</v>
      </c>
      <c r="H35" s="51">
        <v>2.56e-12</v>
      </c>
      <c r="I35" s="51">
        <f t="shared" si="0"/>
        <v>9.7858488e-5</v>
      </c>
      <c r="J35" s="211">
        <v>49</v>
      </c>
    </row>
    <row r="36" ht="13.85" spans="1:10">
      <c r="A36" s="27" t="s">
        <v>90</v>
      </c>
      <c r="B36" s="184" t="s">
        <v>623</v>
      </c>
      <c r="C36" s="184" t="s">
        <v>173</v>
      </c>
      <c r="D36" s="184" t="s">
        <v>174</v>
      </c>
      <c r="E36" s="50">
        <v>0.585</v>
      </c>
      <c r="F36" s="104">
        <v>0.014</v>
      </c>
      <c r="G36" s="29">
        <v>0.002</v>
      </c>
      <c r="H36" s="51">
        <v>2.56e-12</v>
      </c>
      <c r="I36" s="51">
        <f t="shared" si="0"/>
        <v>9.51678e-5</v>
      </c>
      <c r="J36" s="211">
        <v>49</v>
      </c>
    </row>
    <row r="37" ht="13.85" spans="1:10">
      <c r="A37" s="27" t="s">
        <v>90</v>
      </c>
      <c r="B37" s="184" t="s">
        <v>624</v>
      </c>
      <c r="C37" s="184" t="s">
        <v>174</v>
      </c>
      <c r="D37" s="184" t="s">
        <v>173</v>
      </c>
      <c r="E37" s="50">
        <v>0.525</v>
      </c>
      <c r="F37" s="104">
        <v>0.014</v>
      </c>
      <c r="G37" s="29">
        <v>0.002</v>
      </c>
      <c r="H37" s="51">
        <v>2.56e-12</v>
      </c>
      <c r="I37" s="51">
        <f t="shared" si="0"/>
        <v>9.7755e-5</v>
      </c>
      <c r="J37" s="211">
        <v>49</v>
      </c>
    </row>
    <row r="38" ht="13.85" spans="1:10">
      <c r="A38" s="27" t="s">
        <v>90</v>
      </c>
      <c r="B38" s="184" t="s">
        <v>625</v>
      </c>
      <c r="C38" s="184" t="s">
        <v>173</v>
      </c>
      <c r="D38" s="184" t="s">
        <v>174</v>
      </c>
      <c r="E38" s="50">
        <v>0.707</v>
      </c>
      <c r="F38" s="104">
        <v>0.015</v>
      </c>
      <c r="G38" s="29">
        <v>0.002</v>
      </c>
      <c r="H38" s="51">
        <v>6.38e-14</v>
      </c>
      <c r="I38" s="51">
        <f t="shared" si="0"/>
        <v>9.321795e-5</v>
      </c>
      <c r="J38" s="211">
        <v>56.25</v>
      </c>
    </row>
    <row r="39" ht="13.85" spans="1:10">
      <c r="A39" s="27" t="s">
        <v>90</v>
      </c>
      <c r="B39" s="184" t="s">
        <v>626</v>
      </c>
      <c r="C39" s="184" t="s">
        <v>174</v>
      </c>
      <c r="D39" s="184" t="s">
        <v>173</v>
      </c>
      <c r="E39" s="50">
        <v>0.829</v>
      </c>
      <c r="F39" s="104">
        <v>0.018</v>
      </c>
      <c r="G39" s="29">
        <v>0.003</v>
      </c>
      <c r="H39" s="51">
        <v>1.97e-9</v>
      </c>
      <c r="I39" s="51">
        <f t="shared" si="0"/>
        <v>9.1859832e-5</v>
      </c>
      <c r="J39" s="211">
        <v>36</v>
      </c>
    </row>
    <row r="40" ht="13.85" spans="1:10">
      <c r="A40" s="27" t="s">
        <v>90</v>
      </c>
      <c r="B40" s="184" t="s">
        <v>627</v>
      </c>
      <c r="C40" s="184" t="s">
        <v>174</v>
      </c>
      <c r="D40" s="184" t="s">
        <v>173</v>
      </c>
      <c r="E40" s="50">
        <v>0.959</v>
      </c>
      <c r="F40" s="104">
        <v>-0.033</v>
      </c>
      <c r="G40" s="29">
        <v>0.005</v>
      </c>
      <c r="H40" s="51">
        <v>4.11e-11</v>
      </c>
      <c r="I40" s="51">
        <f t="shared" si="0"/>
        <v>8.56367820000001e-5</v>
      </c>
      <c r="J40" s="211">
        <v>43.56</v>
      </c>
    </row>
    <row r="41" ht="13.85" spans="1:10">
      <c r="A41" s="27" t="s">
        <v>90</v>
      </c>
      <c r="B41" s="184" t="s">
        <v>628</v>
      </c>
      <c r="C41" s="184" t="s">
        <v>176</v>
      </c>
      <c r="D41" s="184" t="s">
        <v>174</v>
      </c>
      <c r="E41" s="50">
        <v>0.343</v>
      </c>
      <c r="F41" s="104">
        <v>-0.014</v>
      </c>
      <c r="G41" s="29">
        <v>0.002</v>
      </c>
      <c r="H41" s="51">
        <v>2.56e-12</v>
      </c>
      <c r="I41" s="51">
        <f t="shared" si="0"/>
        <v>8.8337592e-5</v>
      </c>
      <c r="J41" s="211">
        <v>49</v>
      </c>
    </row>
    <row r="42" ht="13.85" spans="1:10">
      <c r="A42" s="27" t="s">
        <v>90</v>
      </c>
      <c r="B42" s="184" t="s">
        <v>629</v>
      </c>
      <c r="C42" s="184" t="s">
        <v>177</v>
      </c>
      <c r="D42" s="184" t="s">
        <v>176</v>
      </c>
      <c r="E42" s="50">
        <v>0.588</v>
      </c>
      <c r="F42" s="104">
        <v>0.013</v>
      </c>
      <c r="G42" s="29">
        <v>0.002</v>
      </c>
      <c r="H42" s="51">
        <v>8.03e-11</v>
      </c>
      <c r="I42" s="51">
        <f t="shared" si="0"/>
        <v>8.1882528e-5</v>
      </c>
      <c r="J42" s="211">
        <v>42.25</v>
      </c>
    </row>
    <row r="43" ht="13.85" spans="1:10">
      <c r="A43" s="27" t="s">
        <v>90</v>
      </c>
      <c r="B43" s="184" t="s">
        <v>630</v>
      </c>
      <c r="C43" s="184" t="s">
        <v>173</v>
      </c>
      <c r="D43" s="184" t="s">
        <v>176</v>
      </c>
      <c r="E43" s="50">
        <v>0.25</v>
      </c>
      <c r="F43" s="104">
        <v>-0.015</v>
      </c>
      <c r="G43" s="29">
        <v>0.002</v>
      </c>
      <c r="H43" s="51">
        <v>6.38e-14</v>
      </c>
      <c r="I43" s="51">
        <f t="shared" si="0"/>
        <v>8.4375e-5</v>
      </c>
      <c r="J43" s="211">
        <v>56.25</v>
      </c>
    </row>
    <row r="44" ht="13.85" spans="1:10">
      <c r="A44" s="27" t="s">
        <v>90</v>
      </c>
      <c r="B44" s="184" t="s">
        <v>631</v>
      </c>
      <c r="C44" s="184" t="s">
        <v>177</v>
      </c>
      <c r="D44" s="184" t="s">
        <v>174</v>
      </c>
      <c r="E44" s="50">
        <v>0.587</v>
      </c>
      <c r="F44" s="104">
        <v>0.013</v>
      </c>
      <c r="G44" s="29">
        <v>0.002</v>
      </c>
      <c r="H44" s="51">
        <v>8.03e-11</v>
      </c>
      <c r="I44" s="51">
        <f t="shared" si="0"/>
        <v>8.1941678e-5</v>
      </c>
      <c r="J44" s="211">
        <v>42.25</v>
      </c>
    </row>
    <row r="45" ht="13.85" spans="1:10">
      <c r="A45" s="27" t="s">
        <v>90</v>
      </c>
      <c r="B45" s="184" t="s">
        <v>632</v>
      </c>
      <c r="C45" s="184" t="s">
        <v>176</v>
      </c>
      <c r="D45" s="184" t="s">
        <v>173</v>
      </c>
      <c r="E45" s="50">
        <v>0.814</v>
      </c>
      <c r="F45" s="104">
        <v>-0.017</v>
      </c>
      <c r="G45" s="29">
        <v>0.003</v>
      </c>
      <c r="H45" s="51">
        <v>1.46e-8</v>
      </c>
      <c r="I45" s="51">
        <f t="shared" si="0"/>
        <v>8.7511512e-5</v>
      </c>
      <c r="J45" s="211">
        <v>32.11111111</v>
      </c>
    </row>
    <row r="46" ht="13.85" spans="1:10">
      <c r="A46" s="27" t="s">
        <v>90</v>
      </c>
      <c r="B46" s="184" t="s">
        <v>633</v>
      </c>
      <c r="C46" s="184" t="s">
        <v>176</v>
      </c>
      <c r="D46" s="184" t="s">
        <v>174</v>
      </c>
      <c r="E46" s="50">
        <v>0.364</v>
      </c>
      <c r="F46" s="104">
        <v>0.013</v>
      </c>
      <c r="G46" s="29">
        <v>0.002</v>
      </c>
      <c r="H46" s="51">
        <v>8.03e-11</v>
      </c>
      <c r="I46" s="51">
        <f t="shared" si="0"/>
        <v>7.8248352e-5</v>
      </c>
      <c r="J46" s="211">
        <v>42.25</v>
      </c>
    </row>
    <row r="47" ht="13.85" spans="1:10">
      <c r="A47" s="27" t="s">
        <v>90</v>
      </c>
      <c r="B47" s="184" t="s">
        <v>634</v>
      </c>
      <c r="C47" s="184" t="s">
        <v>177</v>
      </c>
      <c r="D47" s="184" t="s">
        <v>173</v>
      </c>
      <c r="E47" s="50">
        <v>0.817</v>
      </c>
      <c r="F47" s="104">
        <v>-0.017</v>
      </c>
      <c r="G47" s="29">
        <v>0.003</v>
      </c>
      <c r="H47" s="51">
        <v>1.46e-8</v>
      </c>
      <c r="I47" s="51">
        <f t="shared" si="0"/>
        <v>8.6417358e-5</v>
      </c>
      <c r="J47" s="211">
        <v>32.11111111</v>
      </c>
    </row>
    <row r="48" ht="13.85" spans="1:10">
      <c r="A48" s="27" t="s">
        <v>90</v>
      </c>
      <c r="B48" s="184" t="s">
        <v>635</v>
      </c>
      <c r="C48" s="184" t="s">
        <v>176</v>
      </c>
      <c r="D48" s="184" t="s">
        <v>174</v>
      </c>
      <c r="E48" s="50">
        <v>0.743</v>
      </c>
      <c r="F48" s="104">
        <v>-0.015</v>
      </c>
      <c r="G48" s="29">
        <v>0.002</v>
      </c>
      <c r="H48" s="51">
        <v>6.38e-14</v>
      </c>
      <c r="I48" s="51">
        <f t="shared" si="0"/>
        <v>8.592795e-5</v>
      </c>
      <c r="J48" s="211">
        <v>56.25</v>
      </c>
    </row>
    <row r="49" ht="13.85" spans="1:10">
      <c r="A49" s="27" t="s">
        <v>90</v>
      </c>
      <c r="B49" s="184" t="s">
        <v>636</v>
      </c>
      <c r="C49" s="184" t="s">
        <v>173</v>
      </c>
      <c r="D49" s="184" t="s">
        <v>174</v>
      </c>
      <c r="E49" s="50">
        <v>0.884</v>
      </c>
      <c r="F49" s="104">
        <v>-0.02</v>
      </c>
      <c r="G49" s="29">
        <v>0.003</v>
      </c>
      <c r="H49" s="51">
        <v>2.62e-11</v>
      </c>
      <c r="I49" s="51">
        <f t="shared" si="0"/>
        <v>8.20352e-5</v>
      </c>
      <c r="J49" s="211">
        <v>44.44444444</v>
      </c>
    </row>
    <row r="50" ht="13.85" spans="1:10">
      <c r="A50" s="27" t="s">
        <v>90</v>
      </c>
      <c r="B50" s="184" t="s">
        <v>637</v>
      </c>
      <c r="C50" s="184" t="s">
        <v>173</v>
      </c>
      <c r="D50" s="184" t="s">
        <v>176</v>
      </c>
      <c r="E50" s="50">
        <v>0.486</v>
      </c>
      <c r="F50" s="104">
        <v>0.013</v>
      </c>
      <c r="G50" s="29">
        <v>0.002</v>
      </c>
      <c r="H50" s="51">
        <v>8.03e-11</v>
      </c>
      <c r="I50" s="51">
        <f t="shared" si="0"/>
        <v>8.4433752e-5</v>
      </c>
      <c r="J50" s="211">
        <v>42.25</v>
      </c>
    </row>
    <row r="51" ht="13.85" spans="1:10">
      <c r="A51" s="27" t="s">
        <v>90</v>
      </c>
      <c r="B51" s="184" t="s">
        <v>638</v>
      </c>
      <c r="C51" s="184" t="s">
        <v>174</v>
      </c>
      <c r="D51" s="184" t="s">
        <v>173</v>
      </c>
      <c r="E51" s="50">
        <v>0.212</v>
      </c>
      <c r="F51" s="104">
        <v>0.015</v>
      </c>
      <c r="G51" s="29">
        <v>0.002</v>
      </c>
      <c r="H51" s="51">
        <v>6.38e-14</v>
      </c>
      <c r="I51" s="51">
        <f t="shared" si="0"/>
        <v>7.51752e-5</v>
      </c>
      <c r="J51" s="211">
        <v>56.25</v>
      </c>
    </row>
    <row r="52" ht="13.85" spans="1:10">
      <c r="A52" s="27" t="s">
        <v>90</v>
      </c>
      <c r="B52" s="184" t="s">
        <v>639</v>
      </c>
      <c r="C52" s="184" t="s">
        <v>177</v>
      </c>
      <c r="D52" s="184" t="s">
        <v>173</v>
      </c>
      <c r="E52" s="50">
        <v>0.953</v>
      </c>
      <c r="F52" s="104">
        <v>0.031</v>
      </c>
      <c r="G52" s="29">
        <v>0.005</v>
      </c>
      <c r="H52" s="51">
        <v>5.65e-10</v>
      </c>
      <c r="I52" s="51">
        <f t="shared" si="0"/>
        <v>8.60883020000001e-5</v>
      </c>
      <c r="J52" s="211">
        <v>38.44</v>
      </c>
    </row>
    <row r="53" ht="13.85" spans="1:10">
      <c r="A53" s="27" t="s">
        <v>90</v>
      </c>
      <c r="B53" s="184" t="s">
        <v>640</v>
      </c>
      <c r="C53" s="184" t="s">
        <v>176</v>
      </c>
      <c r="D53" s="184" t="s">
        <v>177</v>
      </c>
      <c r="E53" s="50">
        <v>0.519</v>
      </c>
      <c r="F53" s="104">
        <v>0.013</v>
      </c>
      <c r="G53" s="29">
        <v>0.002</v>
      </c>
      <c r="H53" s="51">
        <v>8.03e-11</v>
      </c>
      <c r="I53" s="51">
        <f t="shared" si="0"/>
        <v>8.4377982e-5</v>
      </c>
      <c r="J53" s="211">
        <v>42.25</v>
      </c>
    </row>
    <row r="54" ht="13.85" spans="1:10">
      <c r="A54" s="27" t="s">
        <v>90</v>
      </c>
      <c r="B54" s="184" t="s">
        <v>641</v>
      </c>
      <c r="C54" s="184" t="s">
        <v>176</v>
      </c>
      <c r="D54" s="184" t="s">
        <v>177</v>
      </c>
      <c r="E54" s="50">
        <v>0.52</v>
      </c>
      <c r="F54" s="104">
        <v>-0.012</v>
      </c>
      <c r="G54" s="29">
        <v>0.002</v>
      </c>
      <c r="H54" s="51">
        <v>1.97e-9</v>
      </c>
      <c r="I54" s="51">
        <f t="shared" si="0"/>
        <v>7.18848e-5</v>
      </c>
      <c r="J54" s="211">
        <v>36</v>
      </c>
    </row>
    <row r="55" ht="13.85" spans="1:10">
      <c r="A55" s="27" t="s">
        <v>90</v>
      </c>
      <c r="B55" s="184" t="s">
        <v>642</v>
      </c>
      <c r="C55" s="184" t="s">
        <v>176</v>
      </c>
      <c r="D55" s="184" t="s">
        <v>177</v>
      </c>
      <c r="E55" s="50">
        <v>0.768</v>
      </c>
      <c r="F55" s="104">
        <v>-0.015</v>
      </c>
      <c r="G55" s="29">
        <v>0.002</v>
      </c>
      <c r="H55" s="51">
        <v>6.38e-14</v>
      </c>
      <c r="I55" s="51">
        <f t="shared" si="0"/>
        <v>8.01792e-5</v>
      </c>
      <c r="J55" s="211">
        <v>56.25</v>
      </c>
    </row>
    <row r="56" ht="13.85" spans="1:10">
      <c r="A56" s="27" t="s">
        <v>90</v>
      </c>
      <c r="B56" s="184" t="s">
        <v>643</v>
      </c>
      <c r="C56" s="184" t="s">
        <v>174</v>
      </c>
      <c r="D56" s="184" t="s">
        <v>173</v>
      </c>
      <c r="E56" s="50">
        <v>0.427</v>
      </c>
      <c r="F56" s="104">
        <v>0.013</v>
      </c>
      <c r="G56" s="29">
        <v>0.002</v>
      </c>
      <c r="H56" s="51">
        <v>8.03e-11</v>
      </c>
      <c r="I56" s="51">
        <f t="shared" si="0"/>
        <v>8.2698798e-5</v>
      </c>
      <c r="J56" s="211">
        <v>42.25</v>
      </c>
    </row>
    <row r="57" ht="13.85" spans="1:10">
      <c r="A57" s="27" t="s">
        <v>90</v>
      </c>
      <c r="B57" s="184" t="s">
        <v>644</v>
      </c>
      <c r="C57" s="184" t="s">
        <v>177</v>
      </c>
      <c r="D57" s="184" t="s">
        <v>176</v>
      </c>
      <c r="E57" s="50">
        <v>0.362</v>
      </c>
      <c r="F57" s="104">
        <v>0.013</v>
      </c>
      <c r="G57" s="29">
        <v>0.002</v>
      </c>
      <c r="H57" s="51">
        <v>8.03e-11</v>
      </c>
      <c r="I57" s="51">
        <f t="shared" si="0"/>
        <v>7.8063128e-5</v>
      </c>
      <c r="J57" s="211">
        <v>42.25</v>
      </c>
    </row>
    <row r="58" ht="13.85" spans="1:10">
      <c r="A58" s="27" t="s">
        <v>90</v>
      </c>
      <c r="B58" s="184" t="s">
        <v>645</v>
      </c>
      <c r="C58" s="184" t="s">
        <v>177</v>
      </c>
      <c r="D58" s="184" t="s">
        <v>176</v>
      </c>
      <c r="E58" s="50">
        <v>0.699</v>
      </c>
      <c r="F58" s="104">
        <v>-0.013</v>
      </c>
      <c r="G58" s="29">
        <v>0.002</v>
      </c>
      <c r="H58" s="51">
        <v>8.03e-11</v>
      </c>
      <c r="I58" s="51">
        <f t="shared" si="0"/>
        <v>7.1114862e-5</v>
      </c>
      <c r="J58" s="211">
        <v>42.25</v>
      </c>
    </row>
    <row r="59" ht="13.85" spans="1:10">
      <c r="A59" s="27" t="s">
        <v>90</v>
      </c>
      <c r="B59" s="184" t="s">
        <v>646</v>
      </c>
      <c r="C59" s="184" t="s">
        <v>176</v>
      </c>
      <c r="D59" s="184" t="s">
        <v>174</v>
      </c>
      <c r="E59" s="50">
        <v>0.695</v>
      </c>
      <c r="F59" s="104">
        <v>0.013</v>
      </c>
      <c r="G59" s="29">
        <v>0.002</v>
      </c>
      <c r="H59" s="51">
        <v>8.03e-11</v>
      </c>
      <c r="I59" s="51">
        <f t="shared" si="0"/>
        <v>7.164755e-5</v>
      </c>
      <c r="J59" s="211">
        <v>42.25</v>
      </c>
    </row>
    <row r="60" ht="13.85" spans="1:10">
      <c r="A60" s="27" t="s">
        <v>90</v>
      </c>
      <c r="B60" s="184" t="s">
        <v>647</v>
      </c>
      <c r="C60" s="184" t="s">
        <v>177</v>
      </c>
      <c r="D60" s="184" t="s">
        <v>176</v>
      </c>
      <c r="E60" s="50">
        <v>0.968</v>
      </c>
      <c r="F60" s="104">
        <v>0.035</v>
      </c>
      <c r="G60" s="29">
        <v>0.006</v>
      </c>
      <c r="H60" s="51">
        <v>5.43e-9</v>
      </c>
      <c r="I60" s="51">
        <f t="shared" si="0"/>
        <v>7.58912000000001e-5</v>
      </c>
      <c r="J60" s="211">
        <v>34.02777778</v>
      </c>
    </row>
    <row r="61" ht="13.85" spans="1:10">
      <c r="A61" s="27" t="s">
        <v>90</v>
      </c>
      <c r="B61" s="184" t="s">
        <v>648</v>
      </c>
      <c r="C61" s="184" t="s">
        <v>176</v>
      </c>
      <c r="D61" s="184" t="s">
        <v>177</v>
      </c>
      <c r="E61" s="50">
        <v>0.724</v>
      </c>
      <c r="F61" s="104">
        <v>-0.014</v>
      </c>
      <c r="G61" s="29">
        <v>0.002</v>
      </c>
      <c r="H61" s="51">
        <v>2.56e-12</v>
      </c>
      <c r="I61" s="51">
        <f t="shared" si="0"/>
        <v>7.8331008e-5</v>
      </c>
      <c r="J61" s="211">
        <v>49</v>
      </c>
    </row>
    <row r="62" ht="13.85" spans="1:10">
      <c r="A62" s="27" t="s">
        <v>90</v>
      </c>
      <c r="B62" s="184" t="s">
        <v>649</v>
      </c>
      <c r="C62" s="184" t="s">
        <v>176</v>
      </c>
      <c r="D62" s="184" t="s">
        <v>177</v>
      </c>
      <c r="E62" s="50">
        <v>0.393</v>
      </c>
      <c r="F62" s="104">
        <v>-0.013</v>
      </c>
      <c r="G62" s="29">
        <v>0.002</v>
      </c>
      <c r="H62" s="51">
        <v>8.03e-11</v>
      </c>
      <c r="I62" s="51">
        <f t="shared" si="0"/>
        <v>8.0630238e-5</v>
      </c>
      <c r="J62" s="211">
        <v>42.25</v>
      </c>
    </row>
    <row r="63" ht="13.85" spans="1:10">
      <c r="A63" s="27" t="s">
        <v>90</v>
      </c>
      <c r="B63" s="184" t="s">
        <v>650</v>
      </c>
      <c r="C63" s="184" t="s">
        <v>177</v>
      </c>
      <c r="D63" s="184" t="s">
        <v>173</v>
      </c>
      <c r="E63" s="50">
        <v>0.666</v>
      </c>
      <c r="F63" s="104">
        <v>0.013</v>
      </c>
      <c r="G63" s="29">
        <v>0.002</v>
      </c>
      <c r="H63" s="51">
        <v>8.03e-11</v>
      </c>
      <c r="I63" s="51">
        <f t="shared" si="0"/>
        <v>7.5186072e-5</v>
      </c>
      <c r="J63" s="211">
        <v>42.25</v>
      </c>
    </row>
    <row r="64" ht="13.85" spans="1:10">
      <c r="A64" s="27" t="s">
        <v>90</v>
      </c>
      <c r="B64" s="184" t="s">
        <v>651</v>
      </c>
      <c r="C64" s="184" t="s">
        <v>174</v>
      </c>
      <c r="D64" s="184" t="s">
        <v>176</v>
      </c>
      <c r="E64" s="50">
        <v>0.633</v>
      </c>
      <c r="F64" s="104">
        <v>-0.013</v>
      </c>
      <c r="G64" s="29">
        <v>0.002</v>
      </c>
      <c r="H64" s="51">
        <v>8.03e-11</v>
      </c>
      <c r="I64" s="51">
        <f t="shared" si="0"/>
        <v>7.8521118e-5</v>
      </c>
      <c r="J64" s="211">
        <v>42.25</v>
      </c>
    </row>
    <row r="65" ht="13.85" spans="1:10">
      <c r="A65" s="27" t="s">
        <v>90</v>
      </c>
      <c r="B65" s="184" t="s">
        <v>652</v>
      </c>
      <c r="C65" s="184" t="s">
        <v>176</v>
      </c>
      <c r="D65" s="184" t="s">
        <v>174</v>
      </c>
      <c r="E65" s="50">
        <v>0.612</v>
      </c>
      <c r="F65" s="104">
        <v>0.013</v>
      </c>
      <c r="G65" s="29">
        <v>0.002</v>
      </c>
      <c r="H65" s="51">
        <v>8.03e-11</v>
      </c>
      <c r="I65" s="51">
        <f t="shared" si="0"/>
        <v>8.0260128e-5</v>
      </c>
      <c r="J65" s="211">
        <v>42.25</v>
      </c>
    </row>
    <row r="66" ht="13.85" spans="1:10">
      <c r="A66" s="27" t="s">
        <v>90</v>
      </c>
      <c r="B66" s="184" t="s">
        <v>653</v>
      </c>
      <c r="C66" s="184" t="s">
        <v>174</v>
      </c>
      <c r="D66" s="184" t="s">
        <v>173</v>
      </c>
      <c r="E66" s="50">
        <v>0.649</v>
      </c>
      <c r="F66" s="104">
        <v>-0.013</v>
      </c>
      <c r="G66" s="29">
        <v>0.002</v>
      </c>
      <c r="H66" s="51">
        <v>8.03e-11</v>
      </c>
      <c r="I66" s="51">
        <f t="shared" si="0"/>
        <v>7.6996062e-5</v>
      </c>
      <c r="J66" s="211">
        <v>42.25</v>
      </c>
    </row>
    <row r="67" ht="13.85" spans="1:10">
      <c r="A67" s="27" t="s">
        <v>90</v>
      </c>
      <c r="B67" s="184" t="s">
        <v>654</v>
      </c>
      <c r="C67" s="184" t="s">
        <v>174</v>
      </c>
      <c r="D67" s="184" t="s">
        <v>173</v>
      </c>
      <c r="E67" s="50">
        <v>0.581</v>
      </c>
      <c r="F67" s="104">
        <v>0.012</v>
      </c>
      <c r="G67" s="29">
        <v>0.002</v>
      </c>
      <c r="H67" s="51">
        <v>1.97e-9</v>
      </c>
      <c r="I67" s="51">
        <f t="shared" si="0"/>
        <v>7.0110432e-5</v>
      </c>
      <c r="J67" s="211">
        <v>36</v>
      </c>
    </row>
    <row r="68" ht="13.85" spans="1:10">
      <c r="A68" s="27" t="s">
        <v>90</v>
      </c>
      <c r="B68" s="184" t="s">
        <v>655</v>
      </c>
      <c r="C68" s="184" t="s">
        <v>174</v>
      </c>
      <c r="D68" s="184" t="s">
        <v>173</v>
      </c>
      <c r="E68" s="50">
        <v>0.739</v>
      </c>
      <c r="F68" s="104">
        <v>0.014</v>
      </c>
      <c r="G68" s="29">
        <v>0.002</v>
      </c>
      <c r="H68" s="51">
        <v>2.56e-12</v>
      </c>
      <c r="I68" s="51">
        <f t="shared" ref="I68:I131" si="1">2*F68^2*E68*(1-E68)</f>
        <v>7.5608568e-5</v>
      </c>
      <c r="J68" s="211">
        <v>49</v>
      </c>
    </row>
    <row r="69" ht="13.85" spans="1:10">
      <c r="A69" s="27" t="s">
        <v>90</v>
      </c>
      <c r="B69" s="184" t="s">
        <v>656</v>
      </c>
      <c r="C69" s="184" t="s">
        <v>174</v>
      </c>
      <c r="D69" s="184" t="s">
        <v>173</v>
      </c>
      <c r="E69" s="50">
        <v>0.791</v>
      </c>
      <c r="F69" s="104">
        <v>-0.015</v>
      </c>
      <c r="G69" s="29">
        <v>0.002</v>
      </c>
      <c r="H69" s="51">
        <v>6.38e-14</v>
      </c>
      <c r="I69" s="51">
        <f t="shared" si="1"/>
        <v>7.439355e-5</v>
      </c>
      <c r="J69" s="211">
        <v>56.25</v>
      </c>
    </row>
    <row r="70" ht="13.85" spans="1:10">
      <c r="A70" s="27" t="s">
        <v>90</v>
      </c>
      <c r="B70" s="184" t="s">
        <v>657</v>
      </c>
      <c r="C70" s="184" t="s">
        <v>174</v>
      </c>
      <c r="D70" s="184" t="s">
        <v>173</v>
      </c>
      <c r="E70" s="50">
        <v>0.889</v>
      </c>
      <c r="F70" s="104">
        <v>0.019</v>
      </c>
      <c r="G70" s="29">
        <v>0.003</v>
      </c>
      <c r="H70" s="51">
        <v>2.4e-10</v>
      </c>
      <c r="I70" s="51">
        <f t="shared" si="1"/>
        <v>7.1246238e-5</v>
      </c>
      <c r="J70" s="211">
        <v>40.11111111</v>
      </c>
    </row>
    <row r="71" ht="13.85" spans="1:10">
      <c r="A71" s="27" t="s">
        <v>90</v>
      </c>
      <c r="B71" s="184" t="s">
        <v>658</v>
      </c>
      <c r="C71" s="184" t="s">
        <v>177</v>
      </c>
      <c r="D71" s="184" t="s">
        <v>173</v>
      </c>
      <c r="E71" s="50">
        <v>0.577</v>
      </c>
      <c r="F71" s="104">
        <v>-0.012</v>
      </c>
      <c r="G71" s="29">
        <v>0.002</v>
      </c>
      <c r="H71" s="51">
        <v>1.97e-9</v>
      </c>
      <c r="I71" s="51">
        <f t="shared" si="1"/>
        <v>7.0292448e-5</v>
      </c>
      <c r="J71" s="211">
        <v>36</v>
      </c>
    </row>
    <row r="72" ht="13.85" spans="1:10">
      <c r="A72" s="27" t="s">
        <v>90</v>
      </c>
      <c r="B72" s="184" t="s">
        <v>659</v>
      </c>
      <c r="C72" s="184" t="s">
        <v>174</v>
      </c>
      <c r="D72" s="184" t="s">
        <v>176</v>
      </c>
      <c r="E72" s="50">
        <v>0.308</v>
      </c>
      <c r="F72" s="104">
        <v>-0.013</v>
      </c>
      <c r="G72" s="29">
        <v>0.002</v>
      </c>
      <c r="H72" s="51">
        <v>8.03e-11</v>
      </c>
      <c r="I72" s="51">
        <f t="shared" si="1"/>
        <v>7.2039968e-5</v>
      </c>
      <c r="J72" s="211">
        <v>42.25</v>
      </c>
    </row>
    <row r="73" ht="13.85" spans="1:10">
      <c r="A73" s="27" t="s">
        <v>90</v>
      </c>
      <c r="B73" s="184" t="s">
        <v>660</v>
      </c>
      <c r="C73" s="184" t="s">
        <v>176</v>
      </c>
      <c r="D73" s="184" t="s">
        <v>177</v>
      </c>
      <c r="E73" s="50">
        <v>0.573</v>
      </c>
      <c r="F73" s="104">
        <v>0.012</v>
      </c>
      <c r="G73" s="29">
        <v>0.002</v>
      </c>
      <c r="H73" s="51">
        <v>1.97e-9</v>
      </c>
      <c r="I73" s="51">
        <f t="shared" si="1"/>
        <v>7.0465248e-5</v>
      </c>
      <c r="J73" s="211">
        <v>36</v>
      </c>
    </row>
    <row r="74" ht="13.85" spans="1:10">
      <c r="A74" s="27" t="s">
        <v>90</v>
      </c>
      <c r="B74" s="184" t="s">
        <v>661</v>
      </c>
      <c r="C74" s="184" t="s">
        <v>176</v>
      </c>
      <c r="D74" s="184" t="s">
        <v>173</v>
      </c>
      <c r="E74" s="50">
        <v>0.528</v>
      </c>
      <c r="F74" s="104">
        <v>-0.012</v>
      </c>
      <c r="G74" s="29">
        <v>0.002</v>
      </c>
      <c r="H74" s="51">
        <v>1.97e-9</v>
      </c>
      <c r="I74" s="51">
        <f t="shared" si="1"/>
        <v>7.1774208e-5</v>
      </c>
      <c r="J74" s="211">
        <v>36</v>
      </c>
    </row>
    <row r="75" ht="13.85" spans="1:10">
      <c r="A75" s="27" t="s">
        <v>90</v>
      </c>
      <c r="B75" s="184" t="s">
        <v>662</v>
      </c>
      <c r="C75" s="184" t="s">
        <v>173</v>
      </c>
      <c r="D75" s="184" t="s">
        <v>177</v>
      </c>
      <c r="E75" s="50">
        <v>0.674</v>
      </c>
      <c r="F75" s="104">
        <v>-0.013</v>
      </c>
      <c r="G75" s="29">
        <v>0.002</v>
      </c>
      <c r="H75" s="51">
        <v>8.03e-11</v>
      </c>
      <c r="I75" s="51">
        <f t="shared" si="1"/>
        <v>7.4266712e-5</v>
      </c>
      <c r="J75" s="211">
        <v>42.25</v>
      </c>
    </row>
    <row r="76" ht="13.85" spans="1:10">
      <c r="A76" s="27" t="s">
        <v>90</v>
      </c>
      <c r="B76" s="184" t="s">
        <v>663</v>
      </c>
      <c r="C76" s="184" t="s">
        <v>177</v>
      </c>
      <c r="D76" s="184" t="s">
        <v>176</v>
      </c>
      <c r="E76" s="50">
        <v>0.623</v>
      </c>
      <c r="F76" s="104">
        <v>0.012</v>
      </c>
      <c r="G76" s="29">
        <v>0.002</v>
      </c>
      <c r="H76" s="51">
        <v>1.97e-9</v>
      </c>
      <c r="I76" s="51">
        <f t="shared" si="1"/>
        <v>6.7642848e-5</v>
      </c>
      <c r="J76" s="211">
        <v>36</v>
      </c>
    </row>
    <row r="77" ht="13.85" spans="1:10">
      <c r="A77" s="27" t="s">
        <v>90</v>
      </c>
      <c r="B77" s="184" t="s">
        <v>664</v>
      </c>
      <c r="C77" s="184" t="s">
        <v>177</v>
      </c>
      <c r="D77" s="184" t="s">
        <v>176</v>
      </c>
      <c r="E77" s="50">
        <v>0.428</v>
      </c>
      <c r="F77" s="104">
        <v>0.012</v>
      </c>
      <c r="G77" s="29">
        <v>0.002</v>
      </c>
      <c r="H77" s="51">
        <v>1.97e-9</v>
      </c>
      <c r="I77" s="51">
        <f t="shared" si="1"/>
        <v>7.0507008e-5</v>
      </c>
      <c r="J77" s="211">
        <v>36</v>
      </c>
    </row>
    <row r="78" ht="13.85" spans="1:10">
      <c r="A78" s="27" t="s">
        <v>90</v>
      </c>
      <c r="B78" s="184" t="s">
        <v>665</v>
      </c>
      <c r="C78" s="184" t="s">
        <v>173</v>
      </c>
      <c r="D78" s="184" t="s">
        <v>174</v>
      </c>
      <c r="E78" s="50">
        <v>0.513</v>
      </c>
      <c r="F78" s="104">
        <v>-0.012</v>
      </c>
      <c r="G78" s="29">
        <v>0.002</v>
      </c>
      <c r="H78" s="51">
        <v>1.97e-9</v>
      </c>
      <c r="I78" s="51">
        <f t="shared" si="1"/>
        <v>7.1951328e-5</v>
      </c>
      <c r="J78" s="211">
        <v>36</v>
      </c>
    </row>
    <row r="79" ht="13.85" spans="1:10">
      <c r="A79" s="27" t="s">
        <v>90</v>
      </c>
      <c r="B79" s="184" t="s">
        <v>666</v>
      </c>
      <c r="C79" s="184" t="s">
        <v>177</v>
      </c>
      <c r="D79" s="184" t="s">
        <v>176</v>
      </c>
      <c r="E79" s="50">
        <v>0.767</v>
      </c>
      <c r="F79" s="104">
        <v>0.014</v>
      </c>
      <c r="G79" s="29">
        <v>0.002</v>
      </c>
      <c r="H79" s="51">
        <v>2.56e-12</v>
      </c>
      <c r="I79" s="51">
        <f t="shared" si="1"/>
        <v>7.0054712e-5</v>
      </c>
      <c r="J79" s="211">
        <v>49</v>
      </c>
    </row>
    <row r="80" ht="13.85" spans="1:10">
      <c r="A80" s="27" t="s">
        <v>90</v>
      </c>
      <c r="B80" s="184" t="s">
        <v>667</v>
      </c>
      <c r="C80" s="184" t="s">
        <v>174</v>
      </c>
      <c r="D80" s="184" t="s">
        <v>173</v>
      </c>
      <c r="E80" s="50">
        <v>0.85</v>
      </c>
      <c r="F80" s="104">
        <v>-0.017</v>
      </c>
      <c r="G80" s="29">
        <v>0.003</v>
      </c>
      <c r="H80" s="51">
        <v>1.46e-8</v>
      </c>
      <c r="I80" s="51">
        <f t="shared" si="1"/>
        <v>7.3695e-5</v>
      </c>
      <c r="J80" s="211">
        <v>32.11111111</v>
      </c>
    </row>
    <row r="81" ht="13.85" spans="1:10">
      <c r="A81" s="27" t="s">
        <v>90</v>
      </c>
      <c r="B81" s="184" t="s">
        <v>668</v>
      </c>
      <c r="C81" s="184" t="s">
        <v>177</v>
      </c>
      <c r="D81" s="184" t="s">
        <v>176</v>
      </c>
      <c r="E81" s="50">
        <v>0.326</v>
      </c>
      <c r="F81" s="104">
        <v>-0.013</v>
      </c>
      <c r="G81" s="29">
        <v>0.002</v>
      </c>
      <c r="H81" s="51">
        <v>8.03e-11</v>
      </c>
      <c r="I81" s="51">
        <f t="shared" si="1"/>
        <v>7.4266712e-5</v>
      </c>
      <c r="J81" s="211">
        <v>42.25</v>
      </c>
    </row>
    <row r="82" ht="13.85" spans="1:10">
      <c r="A82" s="27" t="s">
        <v>90</v>
      </c>
      <c r="B82" s="184" t="s">
        <v>669</v>
      </c>
      <c r="C82" s="184" t="s">
        <v>176</v>
      </c>
      <c r="D82" s="184" t="s">
        <v>173</v>
      </c>
      <c r="E82" s="50">
        <v>0.922</v>
      </c>
      <c r="F82" s="104">
        <v>-0.022</v>
      </c>
      <c r="G82" s="29">
        <v>0.004</v>
      </c>
      <c r="H82" s="51">
        <v>3.8e-8</v>
      </c>
      <c r="I82" s="51">
        <f t="shared" si="1"/>
        <v>6.96146879999999e-5</v>
      </c>
      <c r="J82" s="211">
        <v>30.25</v>
      </c>
    </row>
    <row r="83" ht="13.85" spans="1:10">
      <c r="A83" s="27" t="s">
        <v>90</v>
      </c>
      <c r="B83" s="184" t="s">
        <v>670</v>
      </c>
      <c r="C83" s="184" t="s">
        <v>173</v>
      </c>
      <c r="D83" s="184" t="s">
        <v>174</v>
      </c>
      <c r="E83" s="50">
        <v>0.285</v>
      </c>
      <c r="F83" s="104">
        <v>-0.013</v>
      </c>
      <c r="G83" s="29">
        <v>0.002</v>
      </c>
      <c r="H83" s="51">
        <v>8.03e-11</v>
      </c>
      <c r="I83" s="51">
        <f t="shared" si="1"/>
        <v>6.887595e-5</v>
      </c>
      <c r="J83" s="211">
        <v>42.25</v>
      </c>
    </row>
    <row r="84" ht="13.85" spans="1:10">
      <c r="A84" s="27" t="s">
        <v>90</v>
      </c>
      <c r="B84" s="184" t="s">
        <v>671</v>
      </c>
      <c r="C84" s="184" t="s">
        <v>173</v>
      </c>
      <c r="D84" s="184" t="s">
        <v>174</v>
      </c>
      <c r="E84" s="50">
        <v>0.203</v>
      </c>
      <c r="F84" s="104">
        <v>-0.015</v>
      </c>
      <c r="G84" s="29">
        <v>0.002</v>
      </c>
      <c r="H84" s="51">
        <v>6.38e-14</v>
      </c>
      <c r="I84" s="51">
        <f t="shared" si="1"/>
        <v>7.280595e-5</v>
      </c>
      <c r="J84" s="211">
        <v>56.25</v>
      </c>
    </row>
    <row r="85" ht="13.85" spans="1:10">
      <c r="A85" s="27" t="s">
        <v>90</v>
      </c>
      <c r="B85" s="184" t="s">
        <v>672</v>
      </c>
      <c r="C85" s="184" t="s">
        <v>174</v>
      </c>
      <c r="D85" s="184" t="s">
        <v>173</v>
      </c>
      <c r="E85" s="50">
        <v>0.64</v>
      </c>
      <c r="F85" s="104">
        <v>-0.012</v>
      </c>
      <c r="G85" s="29">
        <v>0.002</v>
      </c>
      <c r="H85" s="51">
        <v>1.97e-9</v>
      </c>
      <c r="I85" s="51">
        <f t="shared" si="1"/>
        <v>6.63552e-5</v>
      </c>
      <c r="J85" s="211">
        <v>36</v>
      </c>
    </row>
    <row r="86" ht="13.85" spans="1:10">
      <c r="A86" s="27" t="s">
        <v>90</v>
      </c>
      <c r="B86" s="184" t="s">
        <v>673</v>
      </c>
      <c r="C86" s="184" t="s">
        <v>173</v>
      </c>
      <c r="D86" s="184" t="s">
        <v>177</v>
      </c>
      <c r="E86" s="50">
        <v>0.208</v>
      </c>
      <c r="F86" s="104">
        <v>-0.015</v>
      </c>
      <c r="G86" s="29">
        <v>0.002</v>
      </c>
      <c r="H86" s="51">
        <v>6.38e-14</v>
      </c>
      <c r="I86" s="51">
        <f t="shared" si="1"/>
        <v>7.41312e-5</v>
      </c>
      <c r="J86" s="211">
        <v>56.25</v>
      </c>
    </row>
    <row r="87" ht="13.85" spans="1:10">
      <c r="A87" s="27" t="s">
        <v>90</v>
      </c>
      <c r="B87" s="184" t="s">
        <v>674</v>
      </c>
      <c r="C87" s="184" t="s">
        <v>176</v>
      </c>
      <c r="D87" s="184" t="s">
        <v>177</v>
      </c>
      <c r="E87" s="50">
        <v>0.305</v>
      </c>
      <c r="F87" s="104">
        <v>-0.013</v>
      </c>
      <c r="G87" s="29">
        <v>0.002</v>
      </c>
      <c r="H87" s="51">
        <v>8.03e-11</v>
      </c>
      <c r="I87" s="51">
        <f t="shared" si="1"/>
        <v>7.164755e-5</v>
      </c>
      <c r="J87" s="211">
        <v>42.25</v>
      </c>
    </row>
    <row r="88" ht="13.85" spans="1:10">
      <c r="A88" s="27" t="s">
        <v>90</v>
      </c>
      <c r="B88" s="184" t="s">
        <v>675</v>
      </c>
      <c r="C88" s="184" t="s">
        <v>176</v>
      </c>
      <c r="D88" s="184" t="s">
        <v>177</v>
      </c>
      <c r="E88" s="50">
        <v>0.489</v>
      </c>
      <c r="F88" s="104">
        <v>-0.012</v>
      </c>
      <c r="G88" s="29">
        <v>0.002</v>
      </c>
      <c r="H88" s="51">
        <v>1.97e-9</v>
      </c>
      <c r="I88" s="51">
        <f t="shared" si="1"/>
        <v>7.1965152e-5</v>
      </c>
      <c r="J88" s="211">
        <v>36</v>
      </c>
    </row>
    <row r="89" ht="13.85" spans="1:10">
      <c r="A89" s="27" t="s">
        <v>90</v>
      </c>
      <c r="B89" s="184" t="s">
        <v>676</v>
      </c>
      <c r="C89" s="184" t="s">
        <v>173</v>
      </c>
      <c r="D89" s="184" t="s">
        <v>174</v>
      </c>
      <c r="E89" s="50">
        <v>0.328</v>
      </c>
      <c r="F89" s="104">
        <v>0.012</v>
      </c>
      <c r="G89" s="29">
        <v>0.002</v>
      </c>
      <c r="H89" s="51">
        <v>1.97e-9</v>
      </c>
      <c r="I89" s="51">
        <f t="shared" si="1"/>
        <v>6.3479808e-5</v>
      </c>
      <c r="J89" s="211">
        <v>36</v>
      </c>
    </row>
    <row r="90" ht="13.85" spans="1:10">
      <c r="A90" s="27" t="s">
        <v>90</v>
      </c>
      <c r="B90" s="184" t="s">
        <v>677</v>
      </c>
      <c r="C90" s="184" t="s">
        <v>173</v>
      </c>
      <c r="D90" s="184" t="s">
        <v>177</v>
      </c>
      <c r="E90" s="50">
        <v>0.885</v>
      </c>
      <c r="F90" s="104">
        <v>-0.018</v>
      </c>
      <c r="G90" s="29">
        <v>0.003</v>
      </c>
      <c r="H90" s="51">
        <v>1.97e-9</v>
      </c>
      <c r="I90" s="51">
        <f t="shared" si="1"/>
        <v>6.59502e-5</v>
      </c>
      <c r="J90" s="211">
        <v>36</v>
      </c>
    </row>
    <row r="91" ht="13.85" spans="1:10">
      <c r="A91" s="27" t="s">
        <v>90</v>
      </c>
      <c r="B91" s="184" t="s">
        <v>678</v>
      </c>
      <c r="C91" s="184" t="s">
        <v>176</v>
      </c>
      <c r="D91" s="184" t="s">
        <v>177</v>
      </c>
      <c r="E91" s="50">
        <v>0.431</v>
      </c>
      <c r="F91" s="104">
        <v>-0.012</v>
      </c>
      <c r="G91" s="29">
        <v>0.002</v>
      </c>
      <c r="H91" s="51">
        <v>1.97e-9</v>
      </c>
      <c r="I91" s="51">
        <f t="shared" si="1"/>
        <v>7.0628832e-5</v>
      </c>
      <c r="J91" s="211">
        <v>36</v>
      </c>
    </row>
    <row r="92" ht="13.85" spans="1:10">
      <c r="A92" s="27" t="s">
        <v>90</v>
      </c>
      <c r="B92" s="184" t="s">
        <v>679</v>
      </c>
      <c r="C92" s="184" t="s">
        <v>173</v>
      </c>
      <c r="D92" s="184" t="s">
        <v>174</v>
      </c>
      <c r="E92" s="50">
        <v>0.272</v>
      </c>
      <c r="F92" s="104">
        <v>-0.013</v>
      </c>
      <c r="G92" s="29">
        <v>0.002</v>
      </c>
      <c r="H92" s="51">
        <v>8.03e-11</v>
      </c>
      <c r="I92" s="51">
        <f t="shared" si="1"/>
        <v>6.6929408e-5</v>
      </c>
      <c r="J92" s="211">
        <v>42.25</v>
      </c>
    </row>
    <row r="93" ht="13.85" spans="1:10">
      <c r="A93" s="27" t="s">
        <v>90</v>
      </c>
      <c r="B93" s="184" t="s">
        <v>680</v>
      </c>
      <c r="C93" s="184" t="s">
        <v>173</v>
      </c>
      <c r="D93" s="184" t="s">
        <v>174</v>
      </c>
      <c r="E93" s="50">
        <v>0.846</v>
      </c>
      <c r="F93" s="104">
        <v>0.016</v>
      </c>
      <c r="G93" s="29">
        <v>0.003</v>
      </c>
      <c r="H93" s="51">
        <v>9.64e-8</v>
      </c>
      <c r="I93" s="51">
        <f t="shared" si="1"/>
        <v>6.6705408e-5</v>
      </c>
      <c r="J93" s="211">
        <v>28.44444444</v>
      </c>
    </row>
    <row r="94" ht="13.85" spans="1:10">
      <c r="A94" s="27" t="s">
        <v>90</v>
      </c>
      <c r="B94" s="184" t="s">
        <v>681</v>
      </c>
      <c r="C94" s="184" t="s">
        <v>174</v>
      </c>
      <c r="D94" s="184" t="s">
        <v>177</v>
      </c>
      <c r="E94" s="50">
        <v>0.722</v>
      </c>
      <c r="F94" s="104">
        <v>-0.013</v>
      </c>
      <c r="G94" s="29">
        <v>0.002</v>
      </c>
      <c r="H94" s="51">
        <v>8.03e-11</v>
      </c>
      <c r="I94" s="51">
        <f t="shared" si="1"/>
        <v>6.7842008e-5</v>
      </c>
      <c r="J94" s="211">
        <v>42.25</v>
      </c>
    </row>
    <row r="95" ht="13.85" spans="1:10">
      <c r="A95" s="27" t="s">
        <v>90</v>
      </c>
      <c r="B95" s="184" t="s">
        <v>682</v>
      </c>
      <c r="C95" s="184" t="s">
        <v>177</v>
      </c>
      <c r="D95" s="184" t="s">
        <v>173</v>
      </c>
      <c r="E95" s="50">
        <v>0.733</v>
      </c>
      <c r="F95" s="104">
        <v>0.013</v>
      </c>
      <c r="G95" s="29">
        <v>0.002</v>
      </c>
      <c r="H95" s="51">
        <v>8.03e-11</v>
      </c>
      <c r="I95" s="51">
        <f t="shared" si="1"/>
        <v>6.6150318e-5</v>
      </c>
      <c r="J95" s="211">
        <v>42.25</v>
      </c>
    </row>
    <row r="96" ht="13.85" spans="1:10">
      <c r="A96" s="27" t="s">
        <v>90</v>
      </c>
      <c r="B96" s="184" t="s">
        <v>683</v>
      </c>
      <c r="C96" s="184" t="s">
        <v>177</v>
      </c>
      <c r="D96" s="184" t="s">
        <v>174</v>
      </c>
      <c r="E96" s="50">
        <v>0.651</v>
      </c>
      <c r="F96" s="104">
        <v>0.012</v>
      </c>
      <c r="G96" s="29">
        <v>0.002</v>
      </c>
      <c r="H96" s="51">
        <v>1.97e-9</v>
      </c>
      <c r="I96" s="51">
        <f t="shared" si="1"/>
        <v>6.5433312e-5</v>
      </c>
      <c r="J96" s="211">
        <v>36</v>
      </c>
    </row>
    <row r="97" ht="13.85" spans="1:10">
      <c r="A97" s="27" t="s">
        <v>90</v>
      </c>
      <c r="B97" s="184" t="s">
        <v>684</v>
      </c>
      <c r="C97" s="184" t="s">
        <v>173</v>
      </c>
      <c r="D97" s="184" t="s">
        <v>176</v>
      </c>
      <c r="E97" s="50">
        <v>0.433</v>
      </c>
      <c r="F97" s="104">
        <v>0.012</v>
      </c>
      <c r="G97" s="29">
        <v>0.002</v>
      </c>
      <c r="H97" s="51">
        <v>1.97e-9</v>
      </c>
      <c r="I97" s="51">
        <f t="shared" si="1"/>
        <v>7.0707168e-5</v>
      </c>
      <c r="J97" s="211">
        <v>36</v>
      </c>
    </row>
    <row r="98" ht="13.85" spans="1:10">
      <c r="A98" s="27" t="s">
        <v>90</v>
      </c>
      <c r="B98" s="184" t="s">
        <v>685</v>
      </c>
      <c r="C98" s="184" t="s">
        <v>174</v>
      </c>
      <c r="D98" s="184" t="s">
        <v>173</v>
      </c>
      <c r="E98" s="50">
        <v>0.587</v>
      </c>
      <c r="F98" s="104">
        <v>-0.012</v>
      </c>
      <c r="G98" s="29">
        <v>0.002</v>
      </c>
      <c r="H98" s="51">
        <v>1.97e-9</v>
      </c>
      <c r="I98" s="51">
        <f t="shared" si="1"/>
        <v>6.9820128e-5</v>
      </c>
      <c r="J98" s="211">
        <v>36</v>
      </c>
    </row>
    <row r="99" ht="13.85" spans="1:10">
      <c r="A99" s="27" t="s">
        <v>90</v>
      </c>
      <c r="B99" s="184" t="s">
        <v>686</v>
      </c>
      <c r="C99" s="184" t="s">
        <v>177</v>
      </c>
      <c r="D99" s="184" t="s">
        <v>176</v>
      </c>
      <c r="E99" s="50">
        <v>0.324</v>
      </c>
      <c r="F99" s="104">
        <v>0.012</v>
      </c>
      <c r="G99" s="29">
        <v>0.002</v>
      </c>
      <c r="H99" s="51">
        <v>1.97e-9</v>
      </c>
      <c r="I99" s="51">
        <f t="shared" si="1"/>
        <v>6.3078912e-5</v>
      </c>
      <c r="J99" s="211">
        <v>36</v>
      </c>
    </row>
    <row r="100" ht="13.85" spans="1:10">
      <c r="A100" s="27" t="s">
        <v>90</v>
      </c>
      <c r="B100" s="184" t="s">
        <v>687</v>
      </c>
      <c r="C100" s="184" t="s">
        <v>176</v>
      </c>
      <c r="D100" s="184" t="s">
        <v>173</v>
      </c>
      <c r="E100" s="50">
        <v>0.344</v>
      </c>
      <c r="F100" s="104">
        <v>0.012</v>
      </c>
      <c r="G100" s="29">
        <v>0.002</v>
      </c>
      <c r="H100" s="51">
        <v>1.97e-9</v>
      </c>
      <c r="I100" s="51">
        <f t="shared" si="1"/>
        <v>6.4991232e-5</v>
      </c>
      <c r="J100" s="211">
        <v>36</v>
      </c>
    </row>
    <row r="101" ht="13.85" spans="1:10">
      <c r="A101" s="27" t="s">
        <v>90</v>
      </c>
      <c r="B101" s="184" t="s">
        <v>688</v>
      </c>
      <c r="C101" s="184" t="s">
        <v>173</v>
      </c>
      <c r="D101" s="184" t="s">
        <v>174</v>
      </c>
      <c r="E101" s="50">
        <v>0.686</v>
      </c>
      <c r="F101" s="104">
        <v>-0.012</v>
      </c>
      <c r="G101" s="29">
        <v>0.002</v>
      </c>
      <c r="H101" s="51">
        <v>1.97e-9</v>
      </c>
      <c r="I101" s="51">
        <f t="shared" si="1"/>
        <v>6.2036352e-5</v>
      </c>
      <c r="J101" s="211">
        <v>36</v>
      </c>
    </row>
    <row r="102" ht="13.85" spans="1:10">
      <c r="A102" s="27" t="s">
        <v>90</v>
      </c>
      <c r="B102" s="184" t="s">
        <v>689</v>
      </c>
      <c r="C102" s="184" t="s">
        <v>173</v>
      </c>
      <c r="D102" s="184" t="s">
        <v>174</v>
      </c>
      <c r="E102" s="50">
        <v>0.348</v>
      </c>
      <c r="F102" s="104">
        <v>-0.012</v>
      </c>
      <c r="G102" s="29">
        <v>0.002</v>
      </c>
      <c r="H102" s="51">
        <v>1.97e-9</v>
      </c>
      <c r="I102" s="51">
        <f t="shared" si="1"/>
        <v>6.5346048e-5</v>
      </c>
      <c r="J102" s="211">
        <v>36</v>
      </c>
    </row>
    <row r="103" ht="13.85" spans="1:10">
      <c r="A103" s="27" t="s">
        <v>90</v>
      </c>
      <c r="B103" s="184" t="s">
        <v>690</v>
      </c>
      <c r="C103" s="184" t="s">
        <v>177</v>
      </c>
      <c r="D103" s="184" t="s">
        <v>176</v>
      </c>
      <c r="E103" s="50">
        <v>0.426</v>
      </c>
      <c r="F103" s="104">
        <v>0.011</v>
      </c>
      <c r="G103" s="29">
        <v>0.002</v>
      </c>
      <c r="H103" s="51">
        <v>3.8e-8</v>
      </c>
      <c r="I103" s="51">
        <f t="shared" si="1"/>
        <v>5.9174808e-5</v>
      </c>
      <c r="J103" s="211">
        <v>30.25</v>
      </c>
    </row>
    <row r="104" ht="13.85" spans="1:10">
      <c r="A104" s="27" t="s">
        <v>90</v>
      </c>
      <c r="B104" s="184" t="s">
        <v>691</v>
      </c>
      <c r="C104" s="184" t="s">
        <v>173</v>
      </c>
      <c r="D104" s="184" t="s">
        <v>177</v>
      </c>
      <c r="E104" s="50">
        <v>0.842</v>
      </c>
      <c r="F104" s="104">
        <v>-0.016</v>
      </c>
      <c r="G104" s="29">
        <v>0.003</v>
      </c>
      <c r="H104" s="51">
        <v>9.64e-8</v>
      </c>
      <c r="I104" s="51">
        <f t="shared" si="1"/>
        <v>6.8114432e-5</v>
      </c>
      <c r="J104" s="211">
        <v>28.44444444</v>
      </c>
    </row>
    <row r="105" ht="13.85" spans="1:10">
      <c r="A105" s="27" t="s">
        <v>90</v>
      </c>
      <c r="B105" s="184" t="s">
        <v>692</v>
      </c>
      <c r="C105" s="184" t="s">
        <v>177</v>
      </c>
      <c r="D105" s="184" t="s">
        <v>176</v>
      </c>
      <c r="E105" s="50">
        <v>0.54</v>
      </c>
      <c r="F105" s="104">
        <v>0.011</v>
      </c>
      <c r="G105" s="29">
        <v>0.002</v>
      </c>
      <c r="H105" s="51">
        <v>3.8e-8</v>
      </c>
      <c r="I105" s="51">
        <f t="shared" si="1"/>
        <v>6.01128e-5</v>
      </c>
      <c r="J105" s="211">
        <v>30.25</v>
      </c>
    </row>
    <row r="106" ht="13.85" spans="1:10">
      <c r="A106" s="27" t="s">
        <v>90</v>
      </c>
      <c r="B106" s="184" t="s">
        <v>693</v>
      </c>
      <c r="C106" s="184" t="s">
        <v>174</v>
      </c>
      <c r="D106" s="184" t="s">
        <v>173</v>
      </c>
      <c r="E106" s="50">
        <v>0.333</v>
      </c>
      <c r="F106" s="104">
        <v>0.012</v>
      </c>
      <c r="G106" s="29">
        <v>0.002</v>
      </c>
      <c r="H106" s="51">
        <v>1.97e-9</v>
      </c>
      <c r="I106" s="51">
        <f t="shared" si="1"/>
        <v>6.3967968e-5</v>
      </c>
      <c r="J106" s="211">
        <v>36</v>
      </c>
    </row>
    <row r="107" ht="13.85" spans="1:10">
      <c r="A107" s="27" t="s">
        <v>90</v>
      </c>
      <c r="B107" s="184" t="s">
        <v>694</v>
      </c>
      <c r="C107" s="184" t="s">
        <v>176</v>
      </c>
      <c r="D107" s="184" t="s">
        <v>177</v>
      </c>
      <c r="E107" s="50">
        <v>0.433</v>
      </c>
      <c r="F107" s="104">
        <v>0.011</v>
      </c>
      <c r="G107" s="29">
        <v>0.002</v>
      </c>
      <c r="H107" s="51">
        <v>3.8e-8</v>
      </c>
      <c r="I107" s="51">
        <f t="shared" si="1"/>
        <v>5.9413662e-5</v>
      </c>
      <c r="J107" s="211">
        <v>30.25</v>
      </c>
    </row>
    <row r="108" ht="13.85" spans="1:10">
      <c r="A108" s="27" t="s">
        <v>90</v>
      </c>
      <c r="B108" s="184" t="s">
        <v>695</v>
      </c>
      <c r="C108" s="184" t="s">
        <v>176</v>
      </c>
      <c r="D108" s="184" t="s">
        <v>177</v>
      </c>
      <c r="E108" s="50">
        <v>0.87</v>
      </c>
      <c r="F108" s="104">
        <v>-0.017</v>
      </c>
      <c r="G108" s="29">
        <v>0.003</v>
      </c>
      <c r="H108" s="51">
        <v>1.46e-8</v>
      </c>
      <c r="I108" s="51">
        <f t="shared" si="1"/>
        <v>6.53718e-5</v>
      </c>
      <c r="J108" s="211">
        <v>32.11111111</v>
      </c>
    </row>
    <row r="109" ht="13.85" spans="1:10">
      <c r="A109" s="27" t="s">
        <v>90</v>
      </c>
      <c r="B109" s="184" t="s">
        <v>696</v>
      </c>
      <c r="C109" s="184" t="s">
        <v>176</v>
      </c>
      <c r="D109" s="184" t="s">
        <v>177</v>
      </c>
      <c r="E109" s="50">
        <v>0.966</v>
      </c>
      <c r="F109" s="104">
        <v>0.031</v>
      </c>
      <c r="G109" s="29">
        <v>0.006</v>
      </c>
      <c r="H109" s="51">
        <v>2.38e-7</v>
      </c>
      <c r="I109" s="51">
        <f t="shared" si="1"/>
        <v>6.31261680000001e-5</v>
      </c>
      <c r="J109" s="211">
        <v>26.69444444</v>
      </c>
    </row>
    <row r="110" ht="13.85" spans="1:10">
      <c r="A110" s="27" t="s">
        <v>90</v>
      </c>
      <c r="B110" s="184" t="s">
        <v>697</v>
      </c>
      <c r="C110" s="184" t="s">
        <v>173</v>
      </c>
      <c r="D110" s="184" t="s">
        <v>174</v>
      </c>
      <c r="E110" s="50">
        <v>0.809</v>
      </c>
      <c r="F110" s="104">
        <v>-0.014</v>
      </c>
      <c r="G110" s="29">
        <v>0.003</v>
      </c>
      <c r="H110" s="51">
        <v>3.06e-6</v>
      </c>
      <c r="I110" s="51">
        <f t="shared" si="1"/>
        <v>6.0571448e-5</v>
      </c>
      <c r="J110" s="211">
        <v>21.77777778</v>
      </c>
    </row>
    <row r="111" ht="13.85" spans="1:10">
      <c r="A111" s="27" t="s">
        <v>90</v>
      </c>
      <c r="B111" s="184" t="s">
        <v>698</v>
      </c>
      <c r="C111" s="184" t="s">
        <v>177</v>
      </c>
      <c r="D111" s="184" t="s">
        <v>176</v>
      </c>
      <c r="E111" s="50">
        <v>0.764</v>
      </c>
      <c r="F111" s="104">
        <v>-0.013</v>
      </c>
      <c r="G111" s="29">
        <v>0.002</v>
      </c>
      <c r="H111" s="51">
        <v>8.03e-11</v>
      </c>
      <c r="I111" s="51">
        <f t="shared" si="1"/>
        <v>6.0942752e-5</v>
      </c>
      <c r="J111" s="211">
        <v>42.25</v>
      </c>
    </row>
    <row r="112" ht="13.85" spans="1:10">
      <c r="A112" s="27" t="s">
        <v>90</v>
      </c>
      <c r="B112" s="184" t="s">
        <v>699</v>
      </c>
      <c r="C112" s="184" t="s">
        <v>174</v>
      </c>
      <c r="D112" s="184" t="s">
        <v>176</v>
      </c>
      <c r="E112" s="50">
        <v>0.784</v>
      </c>
      <c r="F112" s="104">
        <v>0.014</v>
      </c>
      <c r="G112" s="29">
        <v>0.002</v>
      </c>
      <c r="H112" s="51">
        <v>2.56e-12</v>
      </c>
      <c r="I112" s="51">
        <f t="shared" si="1"/>
        <v>6.6382848e-5</v>
      </c>
      <c r="J112" s="211">
        <v>49</v>
      </c>
    </row>
    <row r="113" ht="13.85" spans="1:10">
      <c r="A113" s="27" t="s">
        <v>90</v>
      </c>
      <c r="B113" s="184" t="s">
        <v>700</v>
      </c>
      <c r="C113" s="184" t="s">
        <v>174</v>
      </c>
      <c r="D113" s="184" t="s">
        <v>173</v>
      </c>
      <c r="E113" s="50">
        <v>0.372</v>
      </c>
      <c r="F113" s="104">
        <v>0.012</v>
      </c>
      <c r="G113" s="29">
        <v>0.002</v>
      </c>
      <c r="H113" s="51">
        <v>1.97e-9</v>
      </c>
      <c r="I113" s="51">
        <f t="shared" si="1"/>
        <v>6.7281408e-5</v>
      </c>
      <c r="J113" s="211">
        <v>36</v>
      </c>
    </row>
    <row r="114" ht="13.85" spans="1:10">
      <c r="A114" s="27" t="s">
        <v>90</v>
      </c>
      <c r="B114" s="184" t="s">
        <v>701</v>
      </c>
      <c r="C114" s="184" t="s">
        <v>173</v>
      </c>
      <c r="D114" s="184" t="s">
        <v>176</v>
      </c>
      <c r="E114" s="50">
        <v>0.633</v>
      </c>
      <c r="F114" s="104">
        <v>0.012</v>
      </c>
      <c r="G114" s="29">
        <v>0.002</v>
      </c>
      <c r="H114" s="51">
        <v>1.97e-9</v>
      </c>
      <c r="I114" s="51">
        <f t="shared" si="1"/>
        <v>6.6905568e-5</v>
      </c>
      <c r="J114" s="211">
        <v>36</v>
      </c>
    </row>
    <row r="115" ht="13.85" spans="1:10">
      <c r="A115" s="27" t="s">
        <v>90</v>
      </c>
      <c r="B115" s="184" t="s">
        <v>702</v>
      </c>
      <c r="C115" s="184" t="s">
        <v>174</v>
      </c>
      <c r="D115" s="184" t="s">
        <v>173</v>
      </c>
      <c r="E115" s="50">
        <v>0.925</v>
      </c>
      <c r="F115" s="104">
        <v>0.021</v>
      </c>
      <c r="G115" s="29">
        <v>0.004</v>
      </c>
      <c r="H115" s="51">
        <v>1.52e-7</v>
      </c>
      <c r="I115" s="51">
        <f t="shared" si="1"/>
        <v>6.118875e-5</v>
      </c>
      <c r="J115" s="211">
        <v>27.5625</v>
      </c>
    </row>
    <row r="116" ht="13.85" spans="1:10">
      <c r="A116" s="27" t="s">
        <v>90</v>
      </c>
      <c r="B116" s="184" t="s">
        <v>703</v>
      </c>
      <c r="C116" s="184" t="s">
        <v>177</v>
      </c>
      <c r="D116" s="184" t="s">
        <v>176</v>
      </c>
      <c r="E116" s="50">
        <v>0.316</v>
      </c>
      <c r="F116" s="104">
        <v>-0.012</v>
      </c>
      <c r="G116" s="29">
        <v>0.002</v>
      </c>
      <c r="H116" s="51">
        <v>1.97e-9</v>
      </c>
      <c r="I116" s="51">
        <f t="shared" si="1"/>
        <v>6.2249472e-5</v>
      </c>
      <c r="J116" s="211">
        <v>36</v>
      </c>
    </row>
    <row r="117" ht="13.85" spans="1:10">
      <c r="A117" s="27" t="s">
        <v>90</v>
      </c>
      <c r="B117" s="184" t="s">
        <v>704</v>
      </c>
      <c r="C117" s="184" t="s">
        <v>177</v>
      </c>
      <c r="D117" s="184" t="s">
        <v>176</v>
      </c>
      <c r="E117" s="50">
        <v>0.631</v>
      </c>
      <c r="F117" s="104">
        <v>0.012</v>
      </c>
      <c r="G117" s="29">
        <v>0.002</v>
      </c>
      <c r="H117" s="51">
        <v>1.97e-9</v>
      </c>
      <c r="I117" s="51">
        <f t="shared" si="1"/>
        <v>6.7057632e-5</v>
      </c>
      <c r="J117" s="211">
        <v>36</v>
      </c>
    </row>
    <row r="118" ht="13.85" spans="1:10">
      <c r="A118" s="27" t="s">
        <v>90</v>
      </c>
      <c r="B118" s="184" t="s">
        <v>705</v>
      </c>
      <c r="C118" s="184" t="s">
        <v>174</v>
      </c>
      <c r="D118" s="184" t="s">
        <v>177</v>
      </c>
      <c r="E118" s="50">
        <v>0.439</v>
      </c>
      <c r="F118" s="104">
        <v>-0.011</v>
      </c>
      <c r="G118" s="29">
        <v>0.002</v>
      </c>
      <c r="H118" s="51">
        <v>3.8e-8</v>
      </c>
      <c r="I118" s="51">
        <f t="shared" si="1"/>
        <v>5.9599518e-5</v>
      </c>
      <c r="J118" s="211">
        <v>30.25</v>
      </c>
    </row>
    <row r="119" ht="13.85" spans="1:10">
      <c r="A119" s="27" t="s">
        <v>90</v>
      </c>
      <c r="B119" s="184" t="s">
        <v>706</v>
      </c>
      <c r="C119" s="184" t="s">
        <v>176</v>
      </c>
      <c r="D119" s="184" t="s">
        <v>177</v>
      </c>
      <c r="E119" s="50">
        <v>0.909</v>
      </c>
      <c r="F119" s="104">
        <v>0.019</v>
      </c>
      <c r="G119" s="29">
        <v>0.003</v>
      </c>
      <c r="H119" s="51">
        <v>2.4e-10</v>
      </c>
      <c r="I119" s="51">
        <f t="shared" si="1"/>
        <v>5.9723118e-5</v>
      </c>
      <c r="J119" s="211">
        <v>40.11111111</v>
      </c>
    </row>
    <row r="120" ht="13.85" spans="1:10">
      <c r="A120" s="27" t="s">
        <v>90</v>
      </c>
      <c r="B120" s="184" t="s">
        <v>707</v>
      </c>
      <c r="C120" s="184" t="s">
        <v>173</v>
      </c>
      <c r="D120" s="184" t="s">
        <v>174</v>
      </c>
      <c r="E120" s="50">
        <v>0.331</v>
      </c>
      <c r="F120" s="104">
        <v>0.012</v>
      </c>
      <c r="G120" s="29">
        <v>0.002</v>
      </c>
      <c r="H120" s="51">
        <v>1.97e-9</v>
      </c>
      <c r="I120" s="51">
        <f t="shared" si="1"/>
        <v>6.3774432e-5</v>
      </c>
      <c r="J120" s="211">
        <v>36</v>
      </c>
    </row>
    <row r="121" ht="13.85" spans="1:10">
      <c r="A121" s="27" t="s">
        <v>90</v>
      </c>
      <c r="B121" s="184" t="s">
        <v>708</v>
      </c>
      <c r="C121" s="184" t="s">
        <v>177</v>
      </c>
      <c r="D121" s="184" t="s">
        <v>173</v>
      </c>
      <c r="E121" s="50">
        <v>0.236</v>
      </c>
      <c r="F121" s="104">
        <v>0.013</v>
      </c>
      <c r="G121" s="29">
        <v>0.002</v>
      </c>
      <c r="H121" s="51">
        <v>8.03e-11</v>
      </c>
      <c r="I121" s="51">
        <f t="shared" si="1"/>
        <v>6.0942752e-5</v>
      </c>
      <c r="J121" s="211">
        <v>42.25</v>
      </c>
    </row>
    <row r="122" ht="13.85" spans="1:10">
      <c r="A122" s="27" t="s">
        <v>90</v>
      </c>
      <c r="B122" s="184" t="s">
        <v>709</v>
      </c>
      <c r="C122" s="184" t="s">
        <v>173</v>
      </c>
      <c r="D122" s="184" t="s">
        <v>176</v>
      </c>
      <c r="E122" s="50">
        <v>0.765</v>
      </c>
      <c r="F122" s="104">
        <v>0.013</v>
      </c>
      <c r="G122" s="29">
        <v>0.002</v>
      </c>
      <c r="H122" s="51">
        <v>8.03e-11</v>
      </c>
      <c r="I122" s="51">
        <f t="shared" si="1"/>
        <v>6.076395e-5</v>
      </c>
      <c r="J122" s="211">
        <v>42.25</v>
      </c>
    </row>
    <row r="123" ht="13.85" spans="1:10">
      <c r="A123" s="27" t="s">
        <v>90</v>
      </c>
      <c r="B123" s="184" t="s">
        <v>710</v>
      </c>
      <c r="C123" s="184" t="s">
        <v>174</v>
      </c>
      <c r="D123" s="184" t="s">
        <v>176</v>
      </c>
      <c r="E123" s="50">
        <v>0.51</v>
      </c>
      <c r="F123" s="104">
        <v>-0.011</v>
      </c>
      <c r="G123" s="29">
        <v>0.002</v>
      </c>
      <c r="H123" s="51">
        <v>3.8e-8</v>
      </c>
      <c r="I123" s="51">
        <f t="shared" si="1"/>
        <v>6.04758e-5</v>
      </c>
      <c r="J123" s="211">
        <v>30.25</v>
      </c>
    </row>
    <row r="124" ht="13.85" spans="1:10">
      <c r="A124" s="27" t="s">
        <v>90</v>
      </c>
      <c r="B124" s="184" t="s">
        <v>711</v>
      </c>
      <c r="C124" s="184" t="s">
        <v>174</v>
      </c>
      <c r="D124" s="184" t="s">
        <v>173</v>
      </c>
      <c r="E124" s="50">
        <v>0.485</v>
      </c>
      <c r="F124" s="104">
        <v>0.011</v>
      </c>
      <c r="G124" s="29">
        <v>0.002</v>
      </c>
      <c r="H124" s="51">
        <v>3.8e-8</v>
      </c>
      <c r="I124" s="51">
        <f t="shared" si="1"/>
        <v>6.044555e-5</v>
      </c>
      <c r="J124" s="211">
        <v>30.25</v>
      </c>
    </row>
    <row r="125" ht="13.85" spans="1:10">
      <c r="A125" s="27" t="s">
        <v>90</v>
      </c>
      <c r="B125" s="184" t="s">
        <v>712</v>
      </c>
      <c r="C125" s="184" t="s">
        <v>173</v>
      </c>
      <c r="D125" s="184" t="s">
        <v>176</v>
      </c>
      <c r="E125" s="50">
        <v>0.912</v>
      </c>
      <c r="F125" s="104">
        <v>-0.019</v>
      </c>
      <c r="G125" s="29">
        <v>0.004</v>
      </c>
      <c r="H125" s="51">
        <v>2.03e-6</v>
      </c>
      <c r="I125" s="51">
        <f t="shared" si="1"/>
        <v>5.7944832e-5</v>
      </c>
      <c r="J125" s="211">
        <v>22.5625</v>
      </c>
    </row>
    <row r="126" ht="13.85" spans="1:10">
      <c r="A126" s="27" t="s">
        <v>90</v>
      </c>
      <c r="B126" s="184" t="s">
        <v>713</v>
      </c>
      <c r="C126" s="184" t="s">
        <v>177</v>
      </c>
      <c r="D126" s="184" t="s">
        <v>176</v>
      </c>
      <c r="E126" s="50">
        <v>0.503</v>
      </c>
      <c r="F126" s="104">
        <v>-0.011</v>
      </c>
      <c r="G126" s="29">
        <v>0.002</v>
      </c>
      <c r="H126" s="51">
        <v>3.8e-8</v>
      </c>
      <c r="I126" s="51">
        <f t="shared" si="1"/>
        <v>6.0497822e-5</v>
      </c>
      <c r="J126" s="211">
        <v>30.25</v>
      </c>
    </row>
    <row r="127" ht="13.85" spans="1:10">
      <c r="A127" s="27" t="s">
        <v>25</v>
      </c>
      <c r="B127" s="184" t="s">
        <v>714</v>
      </c>
      <c r="C127" s="184" t="s">
        <v>176</v>
      </c>
      <c r="D127" s="184" t="s">
        <v>177</v>
      </c>
      <c r="E127" s="50">
        <v>0.334</v>
      </c>
      <c r="F127" s="104">
        <v>0.015072901</v>
      </c>
      <c r="G127" s="29">
        <v>0.002588791</v>
      </c>
      <c r="H127" s="51">
        <v>5.8e-9</v>
      </c>
      <c r="I127" s="51">
        <f t="shared" si="1"/>
        <v>0.000101075147784741</v>
      </c>
      <c r="J127" s="211">
        <v>33.90000117</v>
      </c>
    </row>
    <row r="128" ht="13.85" spans="1:10">
      <c r="A128" s="27" t="s">
        <v>25</v>
      </c>
      <c r="B128" s="184" t="s">
        <v>715</v>
      </c>
      <c r="C128" s="184" t="s">
        <v>176</v>
      </c>
      <c r="D128" s="184" t="s">
        <v>177</v>
      </c>
      <c r="E128" s="50">
        <v>0.437</v>
      </c>
      <c r="F128" s="104">
        <v>0.014121279</v>
      </c>
      <c r="G128" s="29">
        <v>0.002454483</v>
      </c>
      <c r="H128" s="51">
        <v>8.75e-9</v>
      </c>
      <c r="I128" s="51">
        <f t="shared" si="1"/>
        <v>9.81223395854307e-5</v>
      </c>
      <c r="J128" s="211">
        <v>33.10000126</v>
      </c>
    </row>
    <row r="129" ht="13.85" spans="1:10">
      <c r="A129" s="27" t="s">
        <v>25</v>
      </c>
      <c r="B129" s="184" t="s">
        <v>716</v>
      </c>
      <c r="C129" s="184" t="s">
        <v>176</v>
      </c>
      <c r="D129" s="184" t="s">
        <v>177</v>
      </c>
      <c r="E129" s="50">
        <v>0.102</v>
      </c>
      <c r="F129" s="104">
        <v>-0.021996434</v>
      </c>
      <c r="G129" s="29">
        <v>0.004022691</v>
      </c>
      <c r="H129" s="51">
        <v>4.55e-8</v>
      </c>
      <c r="I129" s="51">
        <f t="shared" si="1"/>
        <v>8.86361867719667e-5</v>
      </c>
      <c r="J129" s="211">
        <v>29.90000164</v>
      </c>
    </row>
    <row r="130" ht="13.85" spans="1:10">
      <c r="A130" s="27" t="s">
        <v>25</v>
      </c>
      <c r="B130" s="184" t="s">
        <v>717</v>
      </c>
      <c r="C130" s="184" t="s">
        <v>174</v>
      </c>
      <c r="D130" s="184" t="s">
        <v>173</v>
      </c>
      <c r="E130" s="50">
        <v>0.639</v>
      </c>
      <c r="F130" s="104">
        <v>-0.017977732</v>
      </c>
      <c r="G130" s="29">
        <v>0.002534842</v>
      </c>
      <c r="H130" s="51">
        <v>1.32e-12</v>
      </c>
      <c r="I130" s="51">
        <f t="shared" si="1"/>
        <v>0.000149110374052758</v>
      </c>
      <c r="J130" s="211">
        <v>50.30000349</v>
      </c>
    </row>
    <row r="131" ht="13.85" spans="1:10">
      <c r="A131" s="27" t="s">
        <v>25</v>
      </c>
      <c r="B131" s="184" t="s">
        <v>718</v>
      </c>
      <c r="C131" s="184" t="s">
        <v>176</v>
      </c>
      <c r="D131" s="184" t="s">
        <v>177</v>
      </c>
      <c r="E131" s="50">
        <v>0.321</v>
      </c>
      <c r="F131" s="104">
        <v>0.016117557</v>
      </c>
      <c r="G131" s="29">
        <v>0.00260776</v>
      </c>
      <c r="H131" s="51">
        <v>6.39e-10</v>
      </c>
      <c r="I131" s="51">
        <f t="shared" si="1"/>
        <v>0.000113240879027857</v>
      </c>
      <c r="J131" s="211">
        <v>38.19998484</v>
      </c>
    </row>
    <row r="132" ht="13.85" spans="1:10">
      <c r="A132" s="27" t="s">
        <v>25</v>
      </c>
      <c r="B132" s="184" t="s">
        <v>719</v>
      </c>
      <c r="C132" s="184" t="s">
        <v>173</v>
      </c>
      <c r="D132" s="184" t="s">
        <v>174</v>
      </c>
      <c r="E132" s="50">
        <v>0.654</v>
      </c>
      <c r="F132" s="104">
        <v>-0.018289817</v>
      </c>
      <c r="G132" s="29">
        <v>0.002566123</v>
      </c>
      <c r="H132" s="51">
        <v>1.02e-12</v>
      </c>
      <c r="I132" s="51">
        <f t="shared" ref="I132:I195" si="2">2*F132^2*E132*(1-E132)</f>
        <v>0.000151391873350405</v>
      </c>
      <c r="J132" s="211">
        <v>50.80000813</v>
      </c>
    </row>
    <row r="133" ht="13.85" spans="1:10">
      <c r="A133" s="27" t="s">
        <v>25</v>
      </c>
      <c r="B133" s="184" t="s">
        <v>720</v>
      </c>
      <c r="C133" s="184" t="s">
        <v>174</v>
      </c>
      <c r="D133" s="184" t="s">
        <v>173</v>
      </c>
      <c r="E133" s="50">
        <v>0.745</v>
      </c>
      <c r="F133" s="104">
        <v>0.016118656</v>
      </c>
      <c r="G133" s="29">
        <v>0.00279323</v>
      </c>
      <c r="H133" s="51">
        <v>7.9e-9</v>
      </c>
      <c r="I133" s="51">
        <f t="shared" si="2"/>
        <v>9.87152165200453e-5</v>
      </c>
      <c r="J133" s="211">
        <v>33.30000187</v>
      </c>
    </row>
    <row r="134" ht="13.85" spans="1:10">
      <c r="A134" s="27" t="s">
        <v>25</v>
      </c>
      <c r="B134" s="184" t="s">
        <v>721</v>
      </c>
      <c r="C134" s="184" t="s">
        <v>173</v>
      </c>
      <c r="D134" s="184" t="s">
        <v>174</v>
      </c>
      <c r="E134" s="50">
        <v>0.498</v>
      </c>
      <c r="F134" s="104">
        <v>-0.015495869</v>
      </c>
      <c r="G134" s="29">
        <v>0.002434941</v>
      </c>
      <c r="H134" s="51">
        <v>1.97e-10</v>
      </c>
      <c r="I134" s="51">
        <f t="shared" si="2"/>
        <v>0.000120059057056932</v>
      </c>
      <c r="J134" s="211">
        <v>40.49999668</v>
      </c>
    </row>
    <row r="135" ht="13.85" spans="1:10">
      <c r="A135" s="27" t="s">
        <v>25</v>
      </c>
      <c r="B135" s="184" t="s">
        <v>722</v>
      </c>
      <c r="C135" s="184" t="s">
        <v>176</v>
      </c>
      <c r="D135" s="184" t="s">
        <v>177</v>
      </c>
      <c r="E135" s="50">
        <v>0.382</v>
      </c>
      <c r="F135" s="104">
        <v>-0.014415942</v>
      </c>
      <c r="G135" s="29">
        <v>0.0025057</v>
      </c>
      <c r="H135" s="51">
        <v>8.75e-9</v>
      </c>
      <c r="I135" s="51">
        <f t="shared" si="2"/>
        <v>9.81223376750854e-5</v>
      </c>
      <c r="J135" s="211">
        <v>33.09999336</v>
      </c>
    </row>
    <row r="136" ht="13.85" spans="1:10">
      <c r="A136" s="27" t="s">
        <v>25</v>
      </c>
      <c r="B136" s="184" t="s">
        <v>723</v>
      </c>
      <c r="C136" s="184" t="s">
        <v>173</v>
      </c>
      <c r="D136" s="184" t="s">
        <v>174</v>
      </c>
      <c r="E136" s="50">
        <v>0.717</v>
      </c>
      <c r="F136" s="104">
        <v>-0.017157526</v>
      </c>
      <c r="G136" s="29">
        <v>0.002702727</v>
      </c>
      <c r="H136" s="51">
        <v>2.18e-10</v>
      </c>
      <c r="I136" s="51">
        <f t="shared" si="2"/>
        <v>0.000119466163802592</v>
      </c>
      <c r="J136" s="211">
        <v>40.29999302</v>
      </c>
    </row>
    <row r="137" ht="13.85" spans="1:10">
      <c r="A137" s="27" t="s">
        <v>25</v>
      </c>
      <c r="B137" s="184" t="s">
        <v>724</v>
      </c>
      <c r="C137" s="184" t="s">
        <v>176</v>
      </c>
      <c r="D137" s="184" t="s">
        <v>174</v>
      </c>
      <c r="E137" s="50">
        <v>0.253</v>
      </c>
      <c r="F137" s="104">
        <v>0.015841977</v>
      </c>
      <c r="G137" s="29">
        <v>0.002800492</v>
      </c>
      <c r="H137" s="51">
        <v>1.54e-8</v>
      </c>
      <c r="I137" s="51">
        <f t="shared" si="2"/>
        <v>9.48614755032691e-5</v>
      </c>
      <c r="J137" s="211">
        <v>32.00000779</v>
      </c>
    </row>
    <row r="138" ht="13.85" spans="1:10">
      <c r="A138" s="27" t="s">
        <v>25</v>
      </c>
      <c r="B138" s="184" t="s">
        <v>725</v>
      </c>
      <c r="C138" s="184" t="s">
        <v>173</v>
      </c>
      <c r="D138" s="184" t="s">
        <v>174</v>
      </c>
      <c r="E138" s="50">
        <v>0.272</v>
      </c>
      <c r="F138" s="104">
        <v>-0.017284211</v>
      </c>
      <c r="G138" s="29">
        <v>0.00274318</v>
      </c>
      <c r="H138" s="51">
        <v>2.96e-10</v>
      </c>
      <c r="I138" s="51">
        <f t="shared" si="2"/>
        <v>0.000118312163963835</v>
      </c>
      <c r="J138" s="211">
        <v>39.70000005</v>
      </c>
    </row>
    <row r="139" ht="13.85" spans="1:10">
      <c r="A139" s="27" t="s">
        <v>25</v>
      </c>
      <c r="B139" s="184" t="s">
        <v>726</v>
      </c>
      <c r="C139" s="184" t="s">
        <v>173</v>
      </c>
      <c r="D139" s="184" t="s">
        <v>174</v>
      </c>
      <c r="E139" s="50">
        <v>0.645</v>
      </c>
      <c r="F139" s="104">
        <v>-0.024002469</v>
      </c>
      <c r="G139" s="29">
        <v>0.002544257</v>
      </c>
      <c r="H139" s="51">
        <v>3.95e-21</v>
      </c>
      <c r="I139" s="51">
        <f t="shared" si="2"/>
        <v>0.000263833475362045</v>
      </c>
      <c r="J139" s="211">
        <v>88.9999738</v>
      </c>
    </row>
    <row r="140" ht="13.85" spans="1:10">
      <c r="A140" s="27" t="s">
        <v>25</v>
      </c>
      <c r="B140" s="184" t="s">
        <v>727</v>
      </c>
      <c r="C140" s="184" t="s">
        <v>173</v>
      </c>
      <c r="D140" s="184" t="s">
        <v>174</v>
      </c>
      <c r="E140" s="50">
        <v>0.298</v>
      </c>
      <c r="F140" s="104">
        <v>-0.015267791</v>
      </c>
      <c r="G140" s="29">
        <v>0.002661817</v>
      </c>
      <c r="H140" s="51">
        <v>9.7e-9</v>
      </c>
      <c r="I140" s="51">
        <f t="shared" si="2"/>
        <v>9.75294520974983e-5</v>
      </c>
      <c r="J140" s="211">
        <v>32.90000953</v>
      </c>
    </row>
    <row r="141" ht="13.85" spans="1:10">
      <c r="A141" s="27" t="s">
        <v>25</v>
      </c>
      <c r="B141" s="184" t="s">
        <v>728</v>
      </c>
      <c r="C141" s="184" t="s">
        <v>173</v>
      </c>
      <c r="D141" s="184" t="s">
        <v>177</v>
      </c>
      <c r="E141" s="50">
        <v>0.112</v>
      </c>
      <c r="F141" s="104">
        <v>0.026211382</v>
      </c>
      <c r="G141" s="29">
        <v>0.003860463</v>
      </c>
      <c r="H141" s="51">
        <v>1.12e-11</v>
      </c>
      <c r="I141" s="51">
        <f t="shared" si="2"/>
        <v>0.000136659813507556</v>
      </c>
      <c r="J141" s="211">
        <v>46.10001332</v>
      </c>
    </row>
    <row r="142" ht="13.85" spans="1:10">
      <c r="A142" s="27" t="s">
        <v>25</v>
      </c>
      <c r="B142" s="184" t="s">
        <v>729</v>
      </c>
      <c r="C142" s="184" t="s">
        <v>174</v>
      </c>
      <c r="D142" s="184" t="s">
        <v>176</v>
      </c>
      <c r="E142" s="50">
        <v>0.766</v>
      </c>
      <c r="F142" s="104">
        <v>0.034267057</v>
      </c>
      <c r="G142" s="29">
        <v>0.002875628</v>
      </c>
      <c r="H142" s="51">
        <v>9.73e-33</v>
      </c>
      <c r="I142" s="51">
        <f t="shared" si="2"/>
        <v>0.000420947792791342</v>
      </c>
      <c r="J142" s="211">
        <v>141.9999549</v>
      </c>
    </row>
    <row r="143" ht="13.85" spans="1:10">
      <c r="A143" s="27" t="s">
        <v>25</v>
      </c>
      <c r="B143" s="184" t="s">
        <v>730</v>
      </c>
      <c r="C143" s="184" t="s">
        <v>177</v>
      </c>
      <c r="D143" s="184" t="s">
        <v>173</v>
      </c>
      <c r="E143" s="50">
        <v>0.729</v>
      </c>
      <c r="F143" s="104">
        <v>-0.01762409</v>
      </c>
      <c r="G143" s="29">
        <v>0.002739091</v>
      </c>
      <c r="H143" s="51">
        <v>1.24e-10</v>
      </c>
      <c r="I143" s="51">
        <f t="shared" si="2"/>
        <v>0.000122727028398302</v>
      </c>
      <c r="J143" s="211">
        <v>41.40001343</v>
      </c>
    </row>
    <row r="144" ht="13.85" spans="1:10">
      <c r="A144" s="27" t="s">
        <v>25</v>
      </c>
      <c r="B144" s="184" t="s">
        <v>731</v>
      </c>
      <c r="C144" s="184" t="s">
        <v>177</v>
      </c>
      <c r="D144" s="184" t="s">
        <v>176</v>
      </c>
      <c r="E144" s="50">
        <v>0.187</v>
      </c>
      <c r="F144" s="104">
        <v>-0.031379755</v>
      </c>
      <c r="G144" s="29">
        <v>0.003122402</v>
      </c>
      <c r="H144" s="51">
        <v>9.2e-24</v>
      </c>
      <c r="I144" s="51">
        <f t="shared" si="2"/>
        <v>0.000299406513972927</v>
      </c>
      <c r="J144" s="211">
        <v>101.000021</v>
      </c>
    </row>
    <row r="145" ht="13.85" spans="1:10">
      <c r="A145" s="27" t="s">
        <v>25</v>
      </c>
      <c r="B145" s="184" t="s">
        <v>732</v>
      </c>
      <c r="C145" s="184" t="s">
        <v>177</v>
      </c>
      <c r="D145" s="184" t="s">
        <v>176</v>
      </c>
      <c r="E145" s="50">
        <v>0.31</v>
      </c>
      <c r="F145" s="104">
        <v>0.017756414</v>
      </c>
      <c r="G145" s="29">
        <v>0.002632386</v>
      </c>
      <c r="H145" s="51">
        <v>1.53e-11</v>
      </c>
      <c r="I145" s="51">
        <f t="shared" si="2"/>
        <v>0.000134881163876034</v>
      </c>
      <c r="J145" s="211">
        <v>45.49999823</v>
      </c>
    </row>
    <row r="146" ht="13.85" spans="1:10">
      <c r="A146" s="27" t="s">
        <v>25</v>
      </c>
      <c r="B146" s="184" t="s">
        <v>733</v>
      </c>
      <c r="C146" s="184" t="s">
        <v>173</v>
      </c>
      <c r="D146" s="184" t="s">
        <v>174</v>
      </c>
      <c r="E146" s="50">
        <v>0.415</v>
      </c>
      <c r="F146" s="104">
        <v>-0.01348842</v>
      </c>
      <c r="G146" s="29">
        <v>0.002470887</v>
      </c>
      <c r="H146" s="51">
        <v>4.79e-8</v>
      </c>
      <c r="I146" s="51">
        <f t="shared" si="2"/>
        <v>8.8339740547507e-5</v>
      </c>
      <c r="J146" s="211">
        <v>29.80000878</v>
      </c>
    </row>
    <row r="147" ht="13.85" spans="1:10">
      <c r="A147" s="27" t="s">
        <v>25</v>
      </c>
      <c r="B147" s="184" t="s">
        <v>734</v>
      </c>
      <c r="C147" s="184" t="s">
        <v>176</v>
      </c>
      <c r="D147" s="184" t="s">
        <v>173</v>
      </c>
      <c r="E147" s="50">
        <v>0.0667</v>
      </c>
      <c r="F147" s="104">
        <v>0.029801341</v>
      </c>
      <c r="G147" s="29">
        <v>0.004879568</v>
      </c>
      <c r="H147" s="51">
        <v>1.01e-9</v>
      </c>
      <c r="I147" s="51">
        <f t="shared" si="2"/>
        <v>0.00011057290233832</v>
      </c>
      <c r="J147" s="211">
        <v>37.30000282</v>
      </c>
    </row>
    <row r="148" ht="13.85" spans="1:10">
      <c r="A148" s="27" t="s">
        <v>25</v>
      </c>
      <c r="B148" s="184" t="s">
        <v>735</v>
      </c>
      <c r="C148" s="184" t="s">
        <v>174</v>
      </c>
      <c r="D148" s="184" t="s">
        <v>173</v>
      </c>
      <c r="E148" s="50">
        <v>0.429</v>
      </c>
      <c r="F148" s="104">
        <v>-0.01689971</v>
      </c>
      <c r="G148" s="29">
        <v>0.002459848</v>
      </c>
      <c r="H148" s="51">
        <v>6.41e-12</v>
      </c>
      <c r="I148" s="51">
        <f t="shared" si="2"/>
        <v>0.000139920677844966</v>
      </c>
      <c r="J148" s="211">
        <v>47.19999588</v>
      </c>
    </row>
    <row r="149" ht="13.85" spans="1:10">
      <c r="A149" s="27" t="s">
        <v>25</v>
      </c>
      <c r="B149" s="184" t="s">
        <v>736</v>
      </c>
      <c r="C149" s="184" t="s">
        <v>173</v>
      </c>
      <c r="D149" s="184" t="s">
        <v>174</v>
      </c>
      <c r="E149" s="50">
        <v>0.327</v>
      </c>
      <c r="F149" s="104">
        <v>0.015177023</v>
      </c>
      <c r="G149" s="29">
        <v>0.002595216</v>
      </c>
      <c r="H149" s="51">
        <v>4.97e-9</v>
      </c>
      <c r="I149" s="51">
        <f t="shared" si="2"/>
        <v>0.000101383200510567</v>
      </c>
      <c r="J149" s="211">
        <v>34.2000046</v>
      </c>
    </row>
    <row r="150" ht="13.85" spans="1:10">
      <c r="A150" s="27" t="s">
        <v>25</v>
      </c>
      <c r="B150" s="184" t="s">
        <v>737</v>
      </c>
      <c r="C150" s="184" t="s">
        <v>174</v>
      </c>
      <c r="D150" s="184" t="s">
        <v>173</v>
      </c>
      <c r="E150" s="50">
        <v>0.33</v>
      </c>
      <c r="F150" s="104">
        <v>-0.017750626</v>
      </c>
      <c r="G150" s="29">
        <v>0.002778968</v>
      </c>
      <c r="H150" s="51">
        <v>1.69e-10</v>
      </c>
      <c r="I150" s="51">
        <f t="shared" si="2"/>
        <v>0.000139330464683888</v>
      </c>
      <c r="J150" s="211">
        <v>40.80000869</v>
      </c>
    </row>
    <row r="151" ht="13.85" spans="1:10">
      <c r="A151" s="27" t="s">
        <v>25</v>
      </c>
      <c r="B151" s="184" t="s">
        <v>738</v>
      </c>
      <c r="C151" s="184" t="s">
        <v>173</v>
      </c>
      <c r="D151" s="184" t="s">
        <v>174</v>
      </c>
      <c r="E151" s="50">
        <v>0.655</v>
      </c>
      <c r="F151" s="104">
        <v>-0.093618045</v>
      </c>
      <c r="G151" s="29">
        <v>0.002586568</v>
      </c>
      <c r="H151" s="51">
        <v>7.59e-287</v>
      </c>
      <c r="I151" s="51">
        <f t="shared" si="2"/>
        <v>0.00396104271711167</v>
      </c>
      <c r="J151" s="211">
        <v>1310.000117</v>
      </c>
    </row>
    <row r="152" ht="13.85" spans="1:10">
      <c r="A152" s="27" t="s">
        <v>25</v>
      </c>
      <c r="B152" s="184" t="s">
        <v>739</v>
      </c>
      <c r="C152" s="184" t="s">
        <v>176</v>
      </c>
      <c r="D152" s="184" t="s">
        <v>174</v>
      </c>
      <c r="E152" s="50">
        <v>0.355</v>
      </c>
      <c r="F152" s="104">
        <v>-0.01558777</v>
      </c>
      <c r="G152" s="29">
        <v>0.002569568</v>
      </c>
      <c r="H152" s="51">
        <v>1.31e-9</v>
      </c>
      <c r="I152" s="51">
        <f t="shared" si="2"/>
        <v>0.00011127203776771</v>
      </c>
      <c r="J152" s="211">
        <v>36.799994</v>
      </c>
    </row>
    <row r="153" ht="13.85" spans="1:10">
      <c r="A153" s="27" t="s">
        <v>25</v>
      </c>
      <c r="B153" s="184" t="s">
        <v>740</v>
      </c>
      <c r="C153" s="184" t="s">
        <v>173</v>
      </c>
      <c r="D153" s="184" t="s">
        <v>177</v>
      </c>
      <c r="E153" s="50">
        <v>0.611</v>
      </c>
      <c r="F153" s="104">
        <v>-0.016153202</v>
      </c>
      <c r="G153" s="29">
        <v>0.002504448</v>
      </c>
      <c r="H153" s="51">
        <v>1.12e-10</v>
      </c>
      <c r="I153" s="51">
        <f t="shared" si="2"/>
        <v>0.000124033230539759</v>
      </c>
      <c r="J153" s="211">
        <v>41.59998849</v>
      </c>
    </row>
    <row r="154" ht="13.85" spans="1:10">
      <c r="A154" s="27" t="s">
        <v>25</v>
      </c>
      <c r="B154" s="184" t="s">
        <v>741</v>
      </c>
      <c r="C154" s="184" t="s">
        <v>176</v>
      </c>
      <c r="D154" s="184" t="s">
        <v>177</v>
      </c>
      <c r="E154" s="50">
        <v>0.463</v>
      </c>
      <c r="F154" s="104">
        <v>-0.013411901</v>
      </c>
      <c r="G154" s="29">
        <v>0.002448667</v>
      </c>
      <c r="H154" s="51">
        <v>4.32e-8</v>
      </c>
      <c r="I154" s="51">
        <f t="shared" si="2"/>
        <v>8.94470352727687e-5</v>
      </c>
      <c r="J154" s="211">
        <v>29.99999769</v>
      </c>
    </row>
    <row r="155" ht="13.85" spans="1:10">
      <c r="A155" s="27" t="s">
        <v>25</v>
      </c>
      <c r="B155" s="184" t="s">
        <v>742</v>
      </c>
      <c r="C155" s="184" t="s">
        <v>174</v>
      </c>
      <c r="D155" s="184" t="s">
        <v>173</v>
      </c>
      <c r="E155" s="50">
        <v>0.429</v>
      </c>
      <c r="F155" s="104">
        <v>0.015796199</v>
      </c>
      <c r="G155" s="29">
        <v>0.002466952</v>
      </c>
      <c r="H155" s="51">
        <v>1.52e-10</v>
      </c>
      <c r="I155" s="51">
        <f t="shared" si="2"/>
        <v>0.000122244291763291</v>
      </c>
      <c r="J155" s="211">
        <v>40.99999406</v>
      </c>
    </row>
    <row r="156" ht="13.85" spans="1:10">
      <c r="A156" s="27" t="s">
        <v>25</v>
      </c>
      <c r="B156" s="184" t="s">
        <v>743</v>
      </c>
      <c r="C156" s="184" t="s">
        <v>173</v>
      </c>
      <c r="D156" s="184" t="s">
        <v>174</v>
      </c>
      <c r="E156" s="50">
        <v>0.592</v>
      </c>
      <c r="F156" s="104">
        <v>-0.01527059</v>
      </c>
      <c r="G156" s="29">
        <v>0.002477217</v>
      </c>
      <c r="H156" s="51">
        <v>7.07e-10</v>
      </c>
      <c r="I156" s="51">
        <f t="shared" si="2"/>
        <v>0.000112648003598097</v>
      </c>
      <c r="J156" s="211">
        <v>37.99999421</v>
      </c>
    </row>
    <row r="157" ht="13.85" spans="1:10">
      <c r="A157" s="27" t="s">
        <v>25</v>
      </c>
      <c r="B157" s="184" t="s">
        <v>744</v>
      </c>
      <c r="C157" s="184" t="s">
        <v>177</v>
      </c>
      <c r="D157" s="184" t="s">
        <v>174</v>
      </c>
      <c r="E157" s="50">
        <v>0.829</v>
      </c>
      <c r="F157" s="104">
        <v>0.020476315</v>
      </c>
      <c r="G157" s="29">
        <v>0.00323355</v>
      </c>
      <c r="H157" s="51">
        <v>2.41e-10</v>
      </c>
      <c r="I157" s="51">
        <f t="shared" si="2"/>
        <v>0.000118873278470678</v>
      </c>
      <c r="J157" s="211">
        <v>40.10000644</v>
      </c>
    </row>
    <row r="158" ht="13.85" spans="1:10">
      <c r="A158" s="27" t="s">
        <v>25</v>
      </c>
      <c r="B158" s="184" t="s">
        <v>745</v>
      </c>
      <c r="C158" s="184" t="s">
        <v>177</v>
      </c>
      <c r="D158" s="184" t="s">
        <v>176</v>
      </c>
      <c r="E158" s="50">
        <v>0.555</v>
      </c>
      <c r="F158" s="104">
        <v>0.052309598</v>
      </c>
      <c r="G158" s="29">
        <v>0.002474159</v>
      </c>
      <c r="H158" s="51">
        <v>3.24e-99</v>
      </c>
      <c r="I158" s="51">
        <f t="shared" si="2"/>
        <v>0.00135159244250113</v>
      </c>
      <c r="J158" s="211">
        <v>447.0000311</v>
      </c>
    </row>
    <row r="159" ht="13.85" spans="1:10">
      <c r="A159" s="27" t="s">
        <v>25</v>
      </c>
      <c r="B159" s="184" t="s">
        <v>746</v>
      </c>
      <c r="C159" s="184" t="s">
        <v>173</v>
      </c>
      <c r="D159" s="184" t="s">
        <v>174</v>
      </c>
      <c r="E159" s="50">
        <v>0.402</v>
      </c>
      <c r="F159" s="104">
        <v>0.016073052</v>
      </c>
      <c r="G159" s="29">
        <v>0.002483084</v>
      </c>
      <c r="H159" s="51">
        <v>9.61e-11</v>
      </c>
      <c r="I159" s="51">
        <f t="shared" si="2"/>
        <v>0.000124209247941929</v>
      </c>
      <c r="J159" s="211">
        <v>41.89998587</v>
      </c>
    </row>
    <row r="160" ht="13.85" spans="1:10">
      <c r="A160" s="27" t="s">
        <v>25</v>
      </c>
      <c r="B160" s="184" t="s">
        <v>747</v>
      </c>
      <c r="C160" s="184" t="s">
        <v>174</v>
      </c>
      <c r="D160" s="184" t="s">
        <v>177</v>
      </c>
      <c r="E160" s="50">
        <v>0.408</v>
      </c>
      <c r="F160" s="104">
        <v>0.016855999</v>
      </c>
      <c r="G160" s="29">
        <v>0.002477217</v>
      </c>
      <c r="H160" s="51">
        <v>1.01e-11</v>
      </c>
      <c r="I160" s="51">
        <f t="shared" si="2"/>
        <v>0.000137252688183669</v>
      </c>
      <c r="J160" s="211">
        <v>46.29998926</v>
      </c>
    </row>
    <row r="161" ht="13.85" spans="1:10">
      <c r="A161" s="27" t="s">
        <v>25</v>
      </c>
      <c r="B161" s="184" t="s">
        <v>748</v>
      </c>
      <c r="C161" s="184" t="s">
        <v>177</v>
      </c>
      <c r="D161" s="184" t="s">
        <v>176</v>
      </c>
      <c r="E161" s="50">
        <v>0.147</v>
      </c>
      <c r="F161" s="104">
        <v>0.036385703</v>
      </c>
      <c r="G161" s="29">
        <v>0.003438126</v>
      </c>
      <c r="H161" s="51">
        <v>3.57e-26</v>
      </c>
      <c r="I161" s="51">
        <f t="shared" si="2"/>
        <v>0.000332015150658405</v>
      </c>
      <c r="J161" s="211">
        <v>111.9999847</v>
      </c>
    </row>
    <row r="162" ht="13.85" spans="1:10">
      <c r="A162" s="27" t="s">
        <v>25</v>
      </c>
      <c r="B162" s="184" t="s">
        <v>749</v>
      </c>
      <c r="C162" s="184" t="s">
        <v>177</v>
      </c>
      <c r="D162" s="184" t="s">
        <v>173</v>
      </c>
      <c r="E162" s="50">
        <v>0.413</v>
      </c>
      <c r="F162" s="104">
        <v>0.013677968</v>
      </c>
      <c r="G162" s="29">
        <v>0.00247264</v>
      </c>
      <c r="H162" s="51">
        <v>3.17e-8</v>
      </c>
      <c r="I162" s="51">
        <f t="shared" si="2"/>
        <v>9.07112841957886e-5</v>
      </c>
      <c r="J162" s="211">
        <v>30.59999712</v>
      </c>
    </row>
    <row r="163" ht="13.85" spans="1:10">
      <c r="A163" s="27" t="s">
        <v>95</v>
      </c>
      <c r="B163" s="184" t="s">
        <v>750</v>
      </c>
      <c r="C163" s="184" t="s">
        <v>174</v>
      </c>
      <c r="D163" s="184" t="s">
        <v>173</v>
      </c>
      <c r="E163" s="50">
        <v>0.785</v>
      </c>
      <c r="F163" s="104">
        <v>-0.010904017</v>
      </c>
      <c r="G163" s="29">
        <v>0.001775889</v>
      </c>
      <c r="H163" s="51">
        <v>8.25e-10</v>
      </c>
      <c r="I163" s="51">
        <f t="shared" si="2"/>
        <v>4.01338804028344e-5</v>
      </c>
      <c r="J163" s="211">
        <v>37.7000048</v>
      </c>
    </row>
    <row r="164" ht="13.85" spans="1:10">
      <c r="A164" s="27" t="s">
        <v>95</v>
      </c>
      <c r="B164" s="184" t="s">
        <v>751</v>
      </c>
      <c r="C164" s="184" t="s">
        <v>173</v>
      </c>
      <c r="D164" s="184" t="s">
        <v>177</v>
      </c>
      <c r="E164" s="50">
        <v>0.328</v>
      </c>
      <c r="F164" s="104">
        <v>-0.009747126</v>
      </c>
      <c r="G164" s="29">
        <v>0.00158537</v>
      </c>
      <c r="H164" s="51">
        <v>7.84e-10</v>
      </c>
      <c r="I164" s="51">
        <f t="shared" si="2"/>
        <v>4.18818900934417e-5</v>
      </c>
      <c r="J164" s="211">
        <v>37.80000774</v>
      </c>
    </row>
    <row r="165" ht="13.85" spans="1:10">
      <c r="A165" s="27" t="s">
        <v>95</v>
      </c>
      <c r="B165" s="184" t="s">
        <v>752</v>
      </c>
      <c r="C165" s="184" t="s">
        <v>177</v>
      </c>
      <c r="D165" s="184" t="s">
        <v>173</v>
      </c>
      <c r="E165" s="50">
        <v>0.267</v>
      </c>
      <c r="F165" s="104">
        <v>-0.009329047</v>
      </c>
      <c r="G165" s="29">
        <v>0.001649158</v>
      </c>
      <c r="H165" s="51">
        <v>1.54e-8</v>
      </c>
      <c r="I165" s="51">
        <f t="shared" si="2"/>
        <v>3.40658942416954e-5</v>
      </c>
      <c r="J165" s="211">
        <v>32.00000384</v>
      </c>
    </row>
    <row r="166" ht="13.85" spans="1:10">
      <c r="A166" s="27" t="s">
        <v>95</v>
      </c>
      <c r="B166" s="184" t="s">
        <v>753</v>
      </c>
      <c r="C166" s="184" t="s">
        <v>176</v>
      </c>
      <c r="D166" s="184" t="s">
        <v>173</v>
      </c>
      <c r="E166" s="50">
        <v>0.278</v>
      </c>
      <c r="F166" s="104">
        <v>0.009702711</v>
      </c>
      <c r="G166" s="29">
        <v>0.001628467</v>
      </c>
      <c r="H166" s="51">
        <v>2.55e-9</v>
      </c>
      <c r="I166" s="51">
        <f t="shared" si="2"/>
        <v>3.77918525040817e-5</v>
      </c>
      <c r="J166" s="211">
        <v>35.49999299</v>
      </c>
    </row>
    <row r="167" ht="13.85" spans="1:10">
      <c r="A167" s="27" t="s">
        <v>95</v>
      </c>
      <c r="B167" s="184" t="s">
        <v>754</v>
      </c>
      <c r="C167" s="184" t="s">
        <v>173</v>
      </c>
      <c r="D167" s="184" t="s">
        <v>174</v>
      </c>
      <c r="E167" s="50">
        <v>0.684</v>
      </c>
      <c r="F167" s="104">
        <v>-0.008638128</v>
      </c>
      <c r="G167" s="29">
        <v>0.001569272</v>
      </c>
      <c r="H167" s="51">
        <v>3.7e-8</v>
      </c>
      <c r="I167" s="51">
        <f t="shared" si="2"/>
        <v>3.22561440783131e-5</v>
      </c>
      <c r="J167" s="211">
        <v>30.30001326</v>
      </c>
    </row>
    <row r="168" ht="13.85" spans="1:10">
      <c r="A168" s="27" t="s">
        <v>95</v>
      </c>
      <c r="B168" s="184" t="s">
        <v>755</v>
      </c>
      <c r="C168" s="184" t="s">
        <v>173</v>
      </c>
      <c r="D168" s="184" t="s">
        <v>174</v>
      </c>
      <c r="E168" s="50">
        <v>0.217</v>
      </c>
      <c r="F168" s="104">
        <v>-0.010996457</v>
      </c>
      <c r="G168" s="29">
        <v>0.001769942</v>
      </c>
      <c r="H168" s="51">
        <v>5.2e-10</v>
      </c>
      <c r="I168" s="51">
        <f t="shared" si="2"/>
        <v>4.10919785001222e-5</v>
      </c>
      <c r="J168" s="211">
        <v>38.60001653</v>
      </c>
    </row>
    <row r="169" ht="13.85" spans="1:10">
      <c r="A169" s="27" t="s">
        <v>95</v>
      </c>
      <c r="B169" s="184" t="s">
        <v>756</v>
      </c>
      <c r="C169" s="184" t="s">
        <v>173</v>
      </c>
      <c r="D169" s="184" t="s">
        <v>174</v>
      </c>
      <c r="E169" s="50">
        <v>0.553</v>
      </c>
      <c r="F169" s="104">
        <v>0.00876774</v>
      </c>
      <c r="G169" s="29">
        <v>0.001467417</v>
      </c>
      <c r="H169" s="51">
        <v>2.3e-9</v>
      </c>
      <c r="I169" s="51">
        <f t="shared" si="2"/>
        <v>3.80047583526727e-5</v>
      </c>
      <c r="J169" s="211">
        <v>35.70000141</v>
      </c>
    </row>
    <row r="170" ht="13.85" spans="1:10">
      <c r="A170" s="27" t="s">
        <v>95</v>
      </c>
      <c r="B170" s="184" t="s">
        <v>757</v>
      </c>
      <c r="C170" s="184" t="s">
        <v>176</v>
      </c>
      <c r="D170" s="184" t="s">
        <v>177</v>
      </c>
      <c r="E170" s="50">
        <v>0.0349</v>
      </c>
      <c r="F170" s="104">
        <v>-0.026010899</v>
      </c>
      <c r="G170" s="29">
        <v>0.003971245</v>
      </c>
      <c r="H170" s="51">
        <v>5.76e-11</v>
      </c>
      <c r="I170" s="51">
        <f t="shared" si="2"/>
        <v>4.5576236882983e-5</v>
      </c>
      <c r="J170" s="211">
        <v>42.90000703</v>
      </c>
    </row>
    <row r="171" ht="13.85" spans="1:10">
      <c r="A171" s="27" t="s">
        <v>95</v>
      </c>
      <c r="B171" s="184" t="s">
        <v>183</v>
      </c>
      <c r="C171" s="184" t="s">
        <v>177</v>
      </c>
      <c r="D171" s="184" t="s">
        <v>176</v>
      </c>
      <c r="E171" s="50">
        <v>0.601</v>
      </c>
      <c r="F171" s="104">
        <v>0.020889835</v>
      </c>
      <c r="G171" s="29">
        <v>0.001488339</v>
      </c>
      <c r="H171" s="51">
        <v>9.43e-45</v>
      </c>
      <c r="I171" s="51">
        <f t="shared" si="2"/>
        <v>0.000209289472184124</v>
      </c>
      <c r="J171" s="211">
        <v>197.0000314</v>
      </c>
    </row>
    <row r="172" ht="13.85" spans="1:10">
      <c r="A172" s="27" t="s">
        <v>95</v>
      </c>
      <c r="B172" s="184" t="s">
        <v>758</v>
      </c>
      <c r="C172" s="184" t="s">
        <v>176</v>
      </c>
      <c r="D172" s="184" t="s">
        <v>177</v>
      </c>
      <c r="E172" s="50">
        <v>0.329</v>
      </c>
      <c r="F172" s="104">
        <v>0.014926977</v>
      </c>
      <c r="G172" s="29">
        <v>0.001551195</v>
      </c>
      <c r="H172" s="51">
        <v>6.4e-22</v>
      </c>
      <c r="I172" s="51">
        <f t="shared" si="2"/>
        <v>9.8376675264853e-5</v>
      </c>
      <c r="J172" s="211">
        <v>92.59998895</v>
      </c>
    </row>
    <row r="173" ht="13.85" spans="1:10">
      <c r="A173" s="27" t="s">
        <v>95</v>
      </c>
      <c r="B173" s="184" t="s">
        <v>759</v>
      </c>
      <c r="C173" s="184" t="s">
        <v>174</v>
      </c>
      <c r="D173" s="184" t="s">
        <v>173</v>
      </c>
      <c r="E173" s="50">
        <v>0.283</v>
      </c>
      <c r="F173" s="104">
        <v>0.01019455</v>
      </c>
      <c r="G173" s="29">
        <v>0.001617979</v>
      </c>
      <c r="H173" s="51">
        <v>2.96e-10</v>
      </c>
      <c r="I173" s="51">
        <f t="shared" si="2"/>
        <v>4.2176613643968e-5</v>
      </c>
      <c r="J173" s="211">
        <v>39.69998653</v>
      </c>
    </row>
    <row r="174" ht="13.85" spans="1:10">
      <c r="A174" s="27" t="s">
        <v>95</v>
      </c>
      <c r="B174" s="184" t="s">
        <v>760</v>
      </c>
      <c r="C174" s="184" t="s">
        <v>173</v>
      </c>
      <c r="D174" s="184" t="s">
        <v>174</v>
      </c>
      <c r="E174" s="50">
        <v>0.545</v>
      </c>
      <c r="F174" s="104">
        <v>0.008757157</v>
      </c>
      <c r="G174" s="29">
        <v>0.001463597</v>
      </c>
      <c r="H174" s="51">
        <v>2.19e-9</v>
      </c>
      <c r="I174" s="51">
        <f t="shared" si="2"/>
        <v>3.80333137764978e-5</v>
      </c>
      <c r="J174" s="211">
        <v>35.80001846</v>
      </c>
    </row>
    <row r="175" ht="13.85" spans="1:10">
      <c r="A175" s="27" t="s">
        <v>95</v>
      </c>
      <c r="B175" s="184" t="s">
        <v>761</v>
      </c>
      <c r="C175" s="184" t="s">
        <v>173</v>
      </c>
      <c r="D175" s="184" t="s">
        <v>174</v>
      </c>
      <c r="E175" s="50">
        <v>0.0852</v>
      </c>
      <c r="F175" s="104">
        <v>0.017449894</v>
      </c>
      <c r="G175" s="29">
        <v>0.00261585</v>
      </c>
      <c r="H175" s="51">
        <v>2.54e-11</v>
      </c>
      <c r="I175" s="51">
        <f t="shared" si="2"/>
        <v>4.74658576769766e-5</v>
      </c>
      <c r="J175" s="211">
        <v>44.49998995</v>
      </c>
    </row>
    <row r="176" ht="13.85" spans="1:10">
      <c r="A176" s="27" t="s">
        <v>95</v>
      </c>
      <c r="B176" s="184" t="s">
        <v>762</v>
      </c>
      <c r="C176" s="184" t="s">
        <v>173</v>
      </c>
      <c r="D176" s="184" t="s">
        <v>177</v>
      </c>
      <c r="E176" s="50">
        <v>0.364</v>
      </c>
      <c r="F176" s="104">
        <v>-0.010912645</v>
      </c>
      <c r="G176" s="29">
        <v>0.001514769</v>
      </c>
      <c r="H176" s="51">
        <v>5.84e-13</v>
      </c>
      <c r="I176" s="51">
        <f t="shared" si="2"/>
        <v>5.51376877614268e-5</v>
      </c>
      <c r="J176" s="211">
        <v>51.89998562</v>
      </c>
    </row>
    <row r="177" ht="13.85" spans="1:10">
      <c r="A177" s="27" t="s">
        <v>95</v>
      </c>
      <c r="B177" s="184" t="s">
        <v>763</v>
      </c>
      <c r="C177" s="184" t="s">
        <v>176</v>
      </c>
      <c r="D177" s="184" t="s">
        <v>174</v>
      </c>
      <c r="E177" s="50">
        <v>0.0362</v>
      </c>
      <c r="F177" s="104">
        <v>0.022885324</v>
      </c>
      <c r="G177" s="29">
        <v>0.003901915</v>
      </c>
      <c r="H177" s="51">
        <v>4.49e-9</v>
      </c>
      <c r="I177" s="51">
        <f t="shared" si="2"/>
        <v>3.65459805594516e-5</v>
      </c>
      <c r="J177" s="211">
        <v>34.40000628</v>
      </c>
    </row>
    <row r="178" ht="13.85" spans="1:10">
      <c r="A178" s="27" t="s">
        <v>95</v>
      </c>
      <c r="B178" s="184" t="s">
        <v>764</v>
      </c>
      <c r="C178" s="184" t="s">
        <v>177</v>
      </c>
      <c r="D178" s="184" t="s">
        <v>176</v>
      </c>
      <c r="E178" s="50">
        <v>0.383</v>
      </c>
      <c r="F178" s="104">
        <v>-0.009588381</v>
      </c>
      <c r="G178" s="29">
        <v>0.001499283</v>
      </c>
      <c r="H178" s="51">
        <v>1.6e-10</v>
      </c>
      <c r="I178" s="51">
        <f t="shared" si="2"/>
        <v>4.34514725401731e-5</v>
      </c>
      <c r="J178" s="211">
        <v>40.90000226</v>
      </c>
    </row>
    <row r="179" ht="13.85" spans="1:10">
      <c r="A179" s="27" t="s">
        <v>95</v>
      </c>
      <c r="B179" s="184" t="s">
        <v>765</v>
      </c>
      <c r="C179" s="184" t="s">
        <v>176</v>
      </c>
      <c r="D179" s="184" t="s">
        <v>173</v>
      </c>
      <c r="E179" s="50">
        <v>0.301</v>
      </c>
      <c r="F179" s="104">
        <v>-0.010309671</v>
      </c>
      <c r="G179" s="29">
        <v>0.001588926</v>
      </c>
      <c r="H179" s="51">
        <v>8.67e-11</v>
      </c>
      <c r="I179" s="51">
        <f t="shared" si="2"/>
        <v>4.47263316481315e-5</v>
      </c>
      <c r="J179" s="211">
        <v>42.10001685</v>
      </c>
    </row>
    <row r="180" ht="13.85" spans="1:10">
      <c r="A180" s="27" t="s">
        <v>95</v>
      </c>
      <c r="B180" s="184" t="s">
        <v>766</v>
      </c>
      <c r="C180" s="184" t="s">
        <v>174</v>
      </c>
      <c r="D180" s="184" t="s">
        <v>173</v>
      </c>
      <c r="E180" s="50">
        <v>0.614</v>
      </c>
      <c r="F180" s="104">
        <v>-0.014357061</v>
      </c>
      <c r="G180" s="29">
        <v>0.001500092</v>
      </c>
      <c r="H180" s="51">
        <v>1.06e-21</v>
      </c>
      <c r="I180" s="51">
        <f t="shared" si="2"/>
        <v>9.77049940659642e-5</v>
      </c>
      <c r="J180" s="211">
        <v>91.59996364</v>
      </c>
    </row>
    <row r="181" ht="13.85" spans="1:10">
      <c r="A181" s="27" t="s">
        <v>95</v>
      </c>
      <c r="B181" s="184" t="s">
        <v>767</v>
      </c>
      <c r="C181" s="184" t="s">
        <v>177</v>
      </c>
      <c r="D181" s="184" t="s">
        <v>174</v>
      </c>
      <c r="E181" s="50">
        <v>0.209</v>
      </c>
      <c r="F181" s="104">
        <v>-0.009964223</v>
      </c>
      <c r="G181" s="29">
        <v>0.001792521</v>
      </c>
      <c r="H181" s="51">
        <v>2.72e-8</v>
      </c>
      <c r="I181" s="51">
        <f t="shared" si="2"/>
        <v>3.28276385000466e-5</v>
      </c>
      <c r="J181" s="211">
        <v>30.89999239</v>
      </c>
    </row>
    <row r="182" ht="13.85" spans="1:10">
      <c r="A182" s="27" t="s">
        <v>95</v>
      </c>
      <c r="B182" s="184" t="s">
        <v>768</v>
      </c>
      <c r="C182" s="184" t="s">
        <v>177</v>
      </c>
      <c r="D182" s="184" t="s">
        <v>176</v>
      </c>
      <c r="E182" s="50">
        <v>0.338643</v>
      </c>
      <c r="F182" s="104">
        <v>-0.008900405</v>
      </c>
      <c r="G182" s="29">
        <v>0.001540056</v>
      </c>
      <c r="H182" s="51">
        <v>7.5e-9</v>
      </c>
      <c r="I182" s="51">
        <f t="shared" si="2"/>
        <v>3.54835931620985e-5</v>
      </c>
      <c r="J182" s="211">
        <v>33.40000347</v>
      </c>
    </row>
    <row r="183" ht="13.85" spans="1:10">
      <c r="A183" s="27" t="s">
        <v>95</v>
      </c>
      <c r="B183" s="184" t="s">
        <v>769</v>
      </c>
      <c r="C183" s="184" t="s">
        <v>174</v>
      </c>
      <c r="D183" s="184" t="s">
        <v>176</v>
      </c>
      <c r="E183" s="50">
        <v>0.554</v>
      </c>
      <c r="F183" s="104">
        <v>-0.008030894</v>
      </c>
      <c r="G183" s="29">
        <v>0.001466234</v>
      </c>
      <c r="H183" s="51">
        <v>4.32e-8</v>
      </c>
      <c r="I183" s="51">
        <f t="shared" si="2"/>
        <v>3.18714928724004e-5</v>
      </c>
      <c r="J183" s="211">
        <v>29.99999728</v>
      </c>
    </row>
    <row r="184" ht="13.85" spans="1:10">
      <c r="A184" s="27" t="s">
        <v>95</v>
      </c>
      <c r="B184" s="184" t="s">
        <v>770</v>
      </c>
      <c r="C184" s="184" t="s">
        <v>176</v>
      </c>
      <c r="D184" s="184" t="s">
        <v>174</v>
      </c>
      <c r="E184" s="50">
        <v>0.143</v>
      </c>
      <c r="F184" s="104">
        <v>-0.011740341</v>
      </c>
      <c r="G184" s="29">
        <v>0.002081935</v>
      </c>
      <c r="H184" s="51">
        <v>1.71e-8</v>
      </c>
      <c r="I184" s="51">
        <f t="shared" si="2"/>
        <v>3.37837828969821e-5</v>
      </c>
      <c r="J184" s="211">
        <v>31.7999978</v>
      </c>
    </row>
    <row r="185" ht="13.85" spans="1:10">
      <c r="A185" s="27" t="s">
        <v>95</v>
      </c>
      <c r="B185" s="184" t="s">
        <v>771</v>
      </c>
      <c r="C185" s="184" t="s">
        <v>174</v>
      </c>
      <c r="D185" s="184" t="s">
        <v>173</v>
      </c>
      <c r="E185" s="50">
        <v>0.597</v>
      </c>
      <c r="F185" s="104">
        <v>0.025949908</v>
      </c>
      <c r="G185" s="29">
        <v>0.001485887</v>
      </c>
      <c r="H185" s="51">
        <v>2.68e-68</v>
      </c>
      <c r="I185" s="51">
        <f t="shared" si="2"/>
        <v>0.000324026864211259</v>
      </c>
      <c r="J185" s="211">
        <v>305.0001682</v>
      </c>
    </row>
    <row r="186" ht="13.85" spans="1:10">
      <c r="A186" s="27" t="s">
        <v>95</v>
      </c>
      <c r="B186" s="184" t="s">
        <v>772</v>
      </c>
      <c r="C186" s="184" t="s">
        <v>174</v>
      </c>
      <c r="D186" s="184" t="s">
        <v>177</v>
      </c>
      <c r="E186" s="50">
        <v>0.235</v>
      </c>
      <c r="F186" s="104">
        <v>0.010693415</v>
      </c>
      <c r="G186" s="29">
        <v>0.001718941</v>
      </c>
      <c r="H186" s="51">
        <v>4.94e-10</v>
      </c>
      <c r="I186" s="51">
        <f t="shared" si="2"/>
        <v>4.1114227664438e-5</v>
      </c>
      <c r="J186" s="211">
        <v>38.69999442</v>
      </c>
    </row>
    <row r="187" ht="13.85" spans="1:10">
      <c r="A187" s="27" t="s">
        <v>95</v>
      </c>
      <c r="B187" s="184" t="s">
        <v>180</v>
      </c>
      <c r="C187" s="184" t="s">
        <v>177</v>
      </c>
      <c r="D187" s="184" t="s">
        <v>176</v>
      </c>
      <c r="E187" s="50">
        <v>0.963</v>
      </c>
      <c r="F187" s="104">
        <v>0.150533575</v>
      </c>
      <c r="G187" s="29">
        <v>0.003861105</v>
      </c>
      <c r="H187" s="51">
        <v>0</v>
      </c>
      <c r="I187" s="51">
        <f t="shared" si="2"/>
        <v>0.00161482237494892</v>
      </c>
      <c r="J187" s="211">
        <v>1519.999788</v>
      </c>
    </row>
    <row r="188" ht="13.85" spans="1:10">
      <c r="A188" s="27" t="s">
        <v>95</v>
      </c>
      <c r="B188" s="184" t="s">
        <v>773</v>
      </c>
      <c r="C188" s="184" t="s">
        <v>173</v>
      </c>
      <c r="D188" s="184" t="s">
        <v>174</v>
      </c>
      <c r="E188" s="50">
        <v>0.106337</v>
      </c>
      <c r="F188" s="104">
        <v>0.02308038</v>
      </c>
      <c r="G188" s="29">
        <v>0.002364267</v>
      </c>
      <c r="H188" s="51">
        <v>1.64e-22</v>
      </c>
      <c r="I188" s="51">
        <f t="shared" si="2"/>
        <v>0.000101245116977485</v>
      </c>
      <c r="J188" s="211">
        <v>95.29999301</v>
      </c>
    </row>
    <row r="189" ht="13.85" spans="1:10">
      <c r="A189" s="27" t="s">
        <v>95</v>
      </c>
      <c r="B189" s="184" t="s">
        <v>774</v>
      </c>
      <c r="C189" s="184" t="s">
        <v>176</v>
      </c>
      <c r="D189" s="184" t="s">
        <v>177</v>
      </c>
      <c r="E189" s="50">
        <v>0.0722</v>
      </c>
      <c r="F189" s="104">
        <v>-0.027504515</v>
      </c>
      <c r="G189" s="29">
        <v>0.002815982</v>
      </c>
      <c r="H189" s="51">
        <v>1.56e-22</v>
      </c>
      <c r="I189" s="51">
        <f t="shared" si="2"/>
        <v>0.000101351351404111</v>
      </c>
      <c r="J189" s="211">
        <v>95.39996901</v>
      </c>
    </row>
    <row r="190" ht="13.85" spans="1:10">
      <c r="A190" s="27" t="s">
        <v>95</v>
      </c>
      <c r="B190" s="184" t="s">
        <v>775</v>
      </c>
      <c r="C190" s="184" t="s">
        <v>174</v>
      </c>
      <c r="D190" s="184" t="s">
        <v>177</v>
      </c>
      <c r="E190" s="50">
        <v>0.718</v>
      </c>
      <c r="F190" s="104">
        <v>0.010816985</v>
      </c>
      <c r="G190" s="29">
        <v>0.001619716</v>
      </c>
      <c r="H190" s="51">
        <v>2.42e-11</v>
      </c>
      <c r="I190" s="51">
        <f t="shared" si="2"/>
        <v>4.73822852746456e-5</v>
      </c>
      <c r="J190" s="211">
        <v>44.59998476</v>
      </c>
    </row>
    <row r="191" ht="13.85" spans="1:10">
      <c r="A191" s="27" t="s">
        <v>95</v>
      </c>
      <c r="B191" s="184" t="s">
        <v>776</v>
      </c>
      <c r="C191" s="184" t="s">
        <v>174</v>
      </c>
      <c r="D191" s="184" t="s">
        <v>177</v>
      </c>
      <c r="E191" s="50">
        <v>0.443</v>
      </c>
      <c r="F191" s="104">
        <v>-0.008642927</v>
      </c>
      <c r="G191" s="29">
        <v>0.001467223</v>
      </c>
      <c r="H191" s="51">
        <v>3.85e-9</v>
      </c>
      <c r="I191" s="51">
        <f t="shared" si="2"/>
        <v>3.68646917477111e-5</v>
      </c>
      <c r="J191" s="211">
        <v>34.69999699</v>
      </c>
    </row>
    <row r="192" ht="13.85" spans="1:10">
      <c r="A192" s="27" t="s">
        <v>95</v>
      </c>
      <c r="B192" s="184" t="s">
        <v>777</v>
      </c>
      <c r="C192" s="184" t="s">
        <v>177</v>
      </c>
      <c r="D192" s="184" t="s">
        <v>173</v>
      </c>
      <c r="E192" s="50">
        <v>0.416</v>
      </c>
      <c r="F192" s="104">
        <v>-0.009952257</v>
      </c>
      <c r="G192" s="29">
        <v>0.001478674</v>
      </c>
      <c r="H192" s="51">
        <v>1.69e-11</v>
      </c>
      <c r="I192" s="51">
        <f t="shared" si="2"/>
        <v>4.81259525145357e-5</v>
      </c>
      <c r="J192" s="211">
        <v>45.30000934</v>
      </c>
    </row>
    <row r="193" ht="13.85" spans="1:10">
      <c r="A193" s="27" t="s">
        <v>95</v>
      </c>
      <c r="B193" s="184" t="s">
        <v>778</v>
      </c>
      <c r="C193" s="184" t="s">
        <v>173</v>
      </c>
      <c r="D193" s="184" t="s">
        <v>174</v>
      </c>
      <c r="E193" s="50">
        <v>0.53</v>
      </c>
      <c r="F193" s="104">
        <v>-0.008312109</v>
      </c>
      <c r="G193" s="29">
        <v>0.001460289</v>
      </c>
      <c r="H193" s="51">
        <v>1.25e-8</v>
      </c>
      <c r="I193" s="51">
        <f t="shared" si="2"/>
        <v>3.44212139330903e-5</v>
      </c>
      <c r="J193" s="211">
        <v>32.39998669</v>
      </c>
    </row>
    <row r="194" ht="13.85" spans="1:10">
      <c r="A194" s="27" t="s">
        <v>95</v>
      </c>
      <c r="B194" s="184" t="s">
        <v>779</v>
      </c>
      <c r="C194" s="184" t="s">
        <v>176</v>
      </c>
      <c r="D194" s="184" t="s">
        <v>174</v>
      </c>
      <c r="E194" s="50">
        <v>0.235</v>
      </c>
      <c r="F194" s="104">
        <v>0.009978744</v>
      </c>
      <c r="G194" s="29">
        <v>0.001718941</v>
      </c>
      <c r="H194" s="51">
        <v>6.43e-9</v>
      </c>
      <c r="I194" s="51">
        <f t="shared" si="2"/>
        <v>3.58023105549951e-5</v>
      </c>
      <c r="J194" s="211">
        <v>33.69999383</v>
      </c>
    </row>
    <row r="195" ht="13.85" spans="1:10">
      <c r="A195" s="27" t="s">
        <v>95</v>
      </c>
      <c r="B195" s="184" t="s">
        <v>780</v>
      </c>
      <c r="C195" s="184" t="s">
        <v>177</v>
      </c>
      <c r="D195" s="184" t="s">
        <v>176</v>
      </c>
      <c r="E195" s="50">
        <v>0.208</v>
      </c>
      <c r="F195" s="104">
        <v>0.011623538</v>
      </c>
      <c r="G195" s="29">
        <v>0.00179569</v>
      </c>
      <c r="H195" s="51">
        <v>9.61e-11</v>
      </c>
      <c r="I195" s="51">
        <f t="shared" si="2"/>
        <v>4.45138534567399e-5</v>
      </c>
      <c r="J195" s="211">
        <v>41.89999308</v>
      </c>
    </row>
    <row r="196" ht="13.85" spans="1:10">
      <c r="A196" s="27" t="s">
        <v>95</v>
      </c>
      <c r="B196" s="184" t="s">
        <v>781</v>
      </c>
      <c r="C196" s="184" t="s">
        <v>174</v>
      </c>
      <c r="D196" s="184" t="s">
        <v>173</v>
      </c>
      <c r="E196" s="50">
        <v>0.123</v>
      </c>
      <c r="F196" s="104">
        <v>-0.013498145</v>
      </c>
      <c r="G196" s="29">
        <v>0.002219081</v>
      </c>
      <c r="H196" s="51">
        <v>1.18e-9</v>
      </c>
      <c r="I196" s="51">
        <f t="shared" ref="I196:I259" si="3">2*F196^2*E196*(1-E196)</f>
        <v>3.93081748043036e-5</v>
      </c>
      <c r="J196" s="211">
        <v>37.00001229</v>
      </c>
    </row>
    <row r="197" ht="13.85" spans="1:10">
      <c r="A197" s="27" t="s">
        <v>95</v>
      </c>
      <c r="B197" s="184" t="s">
        <v>782</v>
      </c>
      <c r="C197" s="184" t="s">
        <v>173</v>
      </c>
      <c r="D197" s="184" t="s">
        <v>174</v>
      </c>
      <c r="E197" s="50">
        <v>0.521</v>
      </c>
      <c r="F197" s="104">
        <v>-0.008096817</v>
      </c>
      <c r="G197" s="29">
        <v>0.001458945</v>
      </c>
      <c r="H197" s="51">
        <v>2.86e-8</v>
      </c>
      <c r="I197" s="51">
        <f t="shared" si="3"/>
        <v>3.27214002167857e-5</v>
      </c>
      <c r="J197" s="211">
        <v>30.80000645</v>
      </c>
    </row>
    <row r="198" ht="13.85" spans="1:10">
      <c r="A198" s="27" t="s">
        <v>95</v>
      </c>
      <c r="B198" s="184" t="s">
        <v>783</v>
      </c>
      <c r="C198" s="184" t="s">
        <v>177</v>
      </c>
      <c r="D198" s="184" t="s">
        <v>176</v>
      </c>
      <c r="E198" s="50">
        <v>0.458</v>
      </c>
      <c r="F198" s="104">
        <v>0.013222216</v>
      </c>
      <c r="G198" s="29">
        <v>0.001462828</v>
      </c>
      <c r="H198" s="51">
        <v>1.58e-19</v>
      </c>
      <c r="I198" s="51">
        <f t="shared" si="3"/>
        <v>8.67967083336141e-5</v>
      </c>
      <c r="J198" s="211">
        <v>81.69998297</v>
      </c>
    </row>
    <row r="199" ht="13.85" spans="1:10">
      <c r="A199" s="27" t="s">
        <v>95</v>
      </c>
      <c r="B199" s="184" t="s">
        <v>784</v>
      </c>
      <c r="C199" s="184" t="s">
        <v>176</v>
      </c>
      <c r="D199" s="184" t="s">
        <v>177</v>
      </c>
      <c r="E199" s="50">
        <v>0.213</v>
      </c>
      <c r="F199" s="104">
        <v>-0.009717545</v>
      </c>
      <c r="G199" s="29">
        <v>0.001780116</v>
      </c>
      <c r="H199" s="51">
        <v>4.79e-8</v>
      </c>
      <c r="I199" s="51">
        <f t="shared" si="3"/>
        <v>3.16590189154301e-5</v>
      </c>
      <c r="J199" s="211">
        <v>29.80001711</v>
      </c>
    </row>
    <row r="200" ht="13.85" spans="1:10">
      <c r="A200" s="27" t="s">
        <v>95</v>
      </c>
      <c r="B200" s="184" t="s">
        <v>785</v>
      </c>
      <c r="C200" s="184" t="s">
        <v>177</v>
      </c>
      <c r="D200" s="184" t="s">
        <v>176</v>
      </c>
      <c r="E200" s="50">
        <v>0.812</v>
      </c>
      <c r="F200" s="104">
        <v>0.012160827</v>
      </c>
      <c r="G200" s="29">
        <v>0.001865386</v>
      </c>
      <c r="H200" s="51">
        <v>7.07e-11</v>
      </c>
      <c r="I200" s="51">
        <f t="shared" si="3"/>
        <v>4.51512829063554e-5</v>
      </c>
      <c r="J200" s="211">
        <v>42.49998673</v>
      </c>
    </row>
    <row r="201" ht="13.85" spans="1:10">
      <c r="A201" s="27" t="s">
        <v>95</v>
      </c>
      <c r="B201" s="184" t="s">
        <v>786</v>
      </c>
      <c r="C201" s="184" t="s">
        <v>174</v>
      </c>
      <c r="D201" s="184" t="s">
        <v>177</v>
      </c>
      <c r="E201" s="50">
        <v>0.42</v>
      </c>
      <c r="F201" s="104">
        <v>0.009102878</v>
      </c>
      <c r="G201" s="29">
        <v>0.001476682</v>
      </c>
      <c r="H201" s="51">
        <v>7.07e-10</v>
      </c>
      <c r="I201" s="51">
        <f t="shared" si="3"/>
        <v>4.03705553765411e-5</v>
      </c>
      <c r="J201" s="211">
        <v>37.99998999</v>
      </c>
    </row>
    <row r="202" ht="13.85" spans="1:10">
      <c r="A202" s="27" t="s">
        <v>95</v>
      </c>
      <c r="B202" s="184" t="s">
        <v>787</v>
      </c>
      <c r="C202" s="184" t="s">
        <v>174</v>
      </c>
      <c r="D202" s="184" t="s">
        <v>173</v>
      </c>
      <c r="E202" s="50">
        <v>0.736387</v>
      </c>
      <c r="F202" s="104">
        <v>0.009488271</v>
      </c>
      <c r="G202" s="29">
        <v>0.001654204</v>
      </c>
      <c r="H202" s="51">
        <v>9.7e-9</v>
      </c>
      <c r="I202" s="51">
        <f t="shared" si="3"/>
        <v>3.49524073240361e-5</v>
      </c>
      <c r="J202" s="211">
        <v>32.9000098</v>
      </c>
    </row>
    <row r="203" ht="13.85" spans="1:10">
      <c r="A203" s="27" t="s">
        <v>95</v>
      </c>
      <c r="B203" s="184" t="s">
        <v>788</v>
      </c>
      <c r="C203" s="184" t="s">
        <v>177</v>
      </c>
      <c r="D203" s="184" t="s">
        <v>176</v>
      </c>
      <c r="E203" s="50">
        <v>0.206</v>
      </c>
      <c r="F203" s="104">
        <v>-0.011748331</v>
      </c>
      <c r="G203" s="29">
        <v>0.001802112</v>
      </c>
      <c r="H203" s="51">
        <v>7.07e-11</v>
      </c>
      <c r="I203" s="51">
        <f t="shared" si="3"/>
        <v>4.5151279960383e-5</v>
      </c>
      <c r="J203" s="211">
        <v>42.49998636</v>
      </c>
    </row>
    <row r="204" ht="13.85" spans="1:10">
      <c r="A204" s="27" t="s">
        <v>95</v>
      </c>
      <c r="B204" s="184" t="s">
        <v>789</v>
      </c>
      <c r="C204" s="184" t="s">
        <v>173</v>
      </c>
      <c r="D204" s="184" t="s">
        <v>174</v>
      </c>
      <c r="E204" s="50">
        <v>0.255</v>
      </c>
      <c r="F204" s="104">
        <v>-0.00939985</v>
      </c>
      <c r="G204" s="29">
        <v>0.001672158</v>
      </c>
      <c r="H204" s="51">
        <v>1.89e-8</v>
      </c>
      <c r="I204" s="51">
        <f t="shared" si="3"/>
        <v>3.35713105495489e-5</v>
      </c>
      <c r="J204" s="211">
        <v>31.60001034</v>
      </c>
    </row>
    <row r="205" ht="13.85" spans="1:10">
      <c r="A205" s="27" t="s">
        <v>95</v>
      </c>
      <c r="B205" s="184" t="s">
        <v>790</v>
      </c>
      <c r="C205" s="184" t="s">
        <v>176</v>
      </c>
      <c r="D205" s="184" t="s">
        <v>177</v>
      </c>
      <c r="E205" s="50">
        <v>0.149</v>
      </c>
      <c r="F205" s="104">
        <v>-0.011560138</v>
      </c>
      <c r="G205" s="29">
        <v>0.002046764</v>
      </c>
      <c r="H205" s="51">
        <v>1.62e-8</v>
      </c>
      <c r="I205" s="51">
        <f t="shared" si="3"/>
        <v>3.38900228172644e-5</v>
      </c>
      <c r="J205" s="211">
        <v>31.89998639</v>
      </c>
    </row>
    <row r="206" ht="13.85" spans="1:10">
      <c r="A206" s="27" t="s">
        <v>95</v>
      </c>
      <c r="B206" s="184" t="s">
        <v>791</v>
      </c>
      <c r="C206" s="184" t="s">
        <v>176</v>
      </c>
      <c r="D206" s="184" t="s">
        <v>177</v>
      </c>
      <c r="E206" s="50">
        <v>0.637</v>
      </c>
      <c r="F206" s="104">
        <v>-0.009799202</v>
      </c>
      <c r="G206" s="29">
        <v>0.001515663</v>
      </c>
      <c r="H206" s="51">
        <v>1.01e-10</v>
      </c>
      <c r="I206" s="51">
        <f t="shared" si="3"/>
        <v>4.44076174988481e-5</v>
      </c>
      <c r="J206" s="211">
        <v>41.7999847</v>
      </c>
    </row>
    <row r="207" ht="13.85" spans="1:10">
      <c r="A207" s="27" t="s">
        <v>95</v>
      </c>
      <c r="B207" s="184" t="s">
        <v>792</v>
      </c>
      <c r="C207" s="184" t="s">
        <v>176</v>
      </c>
      <c r="D207" s="184" t="s">
        <v>177</v>
      </c>
      <c r="E207" s="50">
        <v>0.184</v>
      </c>
      <c r="F207" s="104">
        <v>-0.010606819</v>
      </c>
      <c r="G207" s="29">
        <v>0.001880926</v>
      </c>
      <c r="H207" s="51">
        <v>1.71e-8</v>
      </c>
      <c r="I207" s="51">
        <f t="shared" si="3"/>
        <v>3.37837841171063e-5</v>
      </c>
      <c r="J207" s="211">
        <v>31.79998362</v>
      </c>
    </row>
    <row r="208" ht="13.85" spans="1:10">
      <c r="A208" s="27" t="s">
        <v>95</v>
      </c>
      <c r="B208" s="184" t="s">
        <v>793</v>
      </c>
      <c r="C208" s="184" t="s">
        <v>173</v>
      </c>
      <c r="D208" s="184" t="s">
        <v>174</v>
      </c>
      <c r="E208" s="50">
        <v>0.322</v>
      </c>
      <c r="F208" s="104">
        <v>-0.011601888</v>
      </c>
      <c r="G208" s="29">
        <v>0.001562978</v>
      </c>
      <c r="H208" s="51">
        <v>1.15e-13</v>
      </c>
      <c r="I208" s="51">
        <f t="shared" si="3"/>
        <v>5.87723286566052e-5</v>
      </c>
      <c r="J208" s="211">
        <v>55.10000105</v>
      </c>
    </row>
    <row r="209" ht="13.85" spans="1:10">
      <c r="A209" s="27" t="s">
        <v>95</v>
      </c>
      <c r="B209" s="184" t="s">
        <v>794</v>
      </c>
      <c r="C209" s="184" t="s">
        <v>176</v>
      </c>
      <c r="D209" s="184" t="s">
        <v>177</v>
      </c>
      <c r="E209" s="50">
        <v>0.686</v>
      </c>
      <c r="F209" s="104">
        <v>0.010321447</v>
      </c>
      <c r="G209" s="29">
        <v>0.001570358</v>
      </c>
      <c r="H209" s="51">
        <v>4.94e-11</v>
      </c>
      <c r="I209" s="51">
        <f t="shared" si="3"/>
        <v>4.58949533874223e-5</v>
      </c>
      <c r="J209" s="211">
        <v>43.20000838</v>
      </c>
    </row>
    <row r="210" ht="13.85" spans="1:10">
      <c r="A210" s="27" t="s">
        <v>95</v>
      </c>
      <c r="B210" s="184" t="s">
        <v>795</v>
      </c>
      <c r="C210" s="184" t="s">
        <v>173</v>
      </c>
      <c r="D210" s="184" t="s">
        <v>177</v>
      </c>
      <c r="E210" s="50">
        <v>0.842</v>
      </c>
      <c r="F210" s="104">
        <v>0.012810377</v>
      </c>
      <c r="G210" s="29">
        <v>0.001998209</v>
      </c>
      <c r="H210" s="51">
        <v>1.45e-10</v>
      </c>
      <c r="I210" s="51">
        <f t="shared" si="3"/>
        <v>4.36639474772858e-5</v>
      </c>
      <c r="J210" s="211">
        <v>41.10001689</v>
      </c>
    </row>
    <row r="211" ht="13.85" spans="1:10">
      <c r="A211" s="27" t="s">
        <v>95</v>
      </c>
      <c r="B211" s="184" t="s">
        <v>796</v>
      </c>
      <c r="C211" s="184" t="s">
        <v>177</v>
      </c>
      <c r="D211" s="184" t="s">
        <v>176</v>
      </c>
      <c r="E211" s="50">
        <v>0.559</v>
      </c>
      <c r="F211" s="104">
        <v>0.008212447</v>
      </c>
      <c r="G211" s="29">
        <v>0.001467913</v>
      </c>
      <c r="H211" s="51">
        <v>2.21e-8</v>
      </c>
      <c r="I211" s="51">
        <f t="shared" si="3"/>
        <v>3.32525957466675e-5</v>
      </c>
      <c r="J211" s="211">
        <v>31.3000136</v>
      </c>
    </row>
    <row r="212" ht="13.85" spans="1:10">
      <c r="A212" s="27" t="s">
        <v>95</v>
      </c>
      <c r="B212" s="184" t="s">
        <v>797</v>
      </c>
      <c r="C212" s="184" t="s">
        <v>177</v>
      </c>
      <c r="D212" s="184" t="s">
        <v>173</v>
      </c>
      <c r="E212" s="50">
        <v>0.623</v>
      </c>
      <c r="F212" s="104">
        <v>-0.008319009</v>
      </c>
      <c r="G212" s="29">
        <v>0.001503872</v>
      </c>
      <c r="H212" s="51">
        <v>3.17e-8</v>
      </c>
      <c r="I212" s="51">
        <f t="shared" si="3"/>
        <v>3.25089229238066e-5</v>
      </c>
      <c r="J212" s="211">
        <v>30.60000105</v>
      </c>
    </row>
    <row r="213" ht="13.85" spans="1:10">
      <c r="A213" s="27" t="s">
        <v>95</v>
      </c>
      <c r="B213" s="184" t="s">
        <v>798</v>
      </c>
      <c r="C213" s="184" t="s">
        <v>174</v>
      </c>
      <c r="D213" s="184" t="s">
        <v>173</v>
      </c>
      <c r="E213" s="50">
        <v>0.397</v>
      </c>
      <c r="F213" s="104">
        <v>0.009060925</v>
      </c>
      <c r="G213" s="29">
        <v>0.001489607</v>
      </c>
      <c r="H213" s="51">
        <v>1.18e-9</v>
      </c>
      <c r="I213" s="51">
        <f t="shared" si="3"/>
        <v>3.93081754499598e-5</v>
      </c>
      <c r="J213" s="211">
        <v>36.99999474</v>
      </c>
    </row>
    <row r="214" ht="13.85" spans="1:10">
      <c r="A214" s="27" t="s">
        <v>95</v>
      </c>
      <c r="B214" s="184" t="s">
        <v>799</v>
      </c>
      <c r="C214" s="184" t="s">
        <v>176</v>
      </c>
      <c r="D214" s="184" t="s">
        <v>174</v>
      </c>
      <c r="E214" s="50">
        <v>0.484</v>
      </c>
      <c r="F214" s="104">
        <v>-0.009037403</v>
      </c>
      <c r="G214" s="29">
        <v>0.001458405</v>
      </c>
      <c r="H214" s="51">
        <v>5.76e-10</v>
      </c>
      <c r="I214" s="51">
        <f t="shared" si="3"/>
        <v>4.07955090698765e-5</v>
      </c>
      <c r="J214" s="211">
        <v>38.39998094</v>
      </c>
    </row>
    <row r="215" ht="13.85" spans="1:10">
      <c r="A215" s="27" t="s">
        <v>95</v>
      </c>
      <c r="B215" s="184" t="s">
        <v>800</v>
      </c>
      <c r="C215" s="184" t="s">
        <v>173</v>
      </c>
      <c r="D215" s="184" t="s">
        <v>174</v>
      </c>
      <c r="E215" s="50">
        <v>0.584</v>
      </c>
      <c r="F215" s="104">
        <v>-0.008797801</v>
      </c>
      <c r="G215" s="29">
        <v>0.001478674</v>
      </c>
      <c r="H215" s="51">
        <v>2.68e-9</v>
      </c>
      <c r="I215" s="51">
        <f t="shared" si="3"/>
        <v>3.76083640378293e-5</v>
      </c>
      <c r="J215" s="211">
        <v>35.40001087</v>
      </c>
    </row>
    <row r="216" ht="13.85" spans="1:10">
      <c r="A216" s="27" t="s">
        <v>95</v>
      </c>
      <c r="B216" s="184" t="s">
        <v>801</v>
      </c>
      <c r="C216" s="184" t="s">
        <v>176</v>
      </c>
      <c r="D216" s="184" t="s">
        <v>173</v>
      </c>
      <c r="E216" s="50">
        <v>0.736</v>
      </c>
      <c r="F216" s="104">
        <v>-0.009669361</v>
      </c>
      <c r="G216" s="29">
        <v>0.001653426</v>
      </c>
      <c r="H216" s="51">
        <v>4.97e-9</v>
      </c>
      <c r="I216" s="51">
        <f t="shared" si="3"/>
        <v>3.63335042511747e-5</v>
      </c>
      <c r="J216" s="211">
        <v>34.19999355</v>
      </c>
    </row>
    <row r="217" ht="13.85" spans="1:10">
      <c r="A217" s="27" t="s">
        <v>95</v>
      </c>
      <c r="B217" s="184" t="s">
        <v>802</v>
      </c>
      <c r="C217" s="184" t="s">
        <v>174</v>
      </c>
      <c r="D217" s="184" t="s">
        <v>177</v>
      </c>
      <c r="E217" s="50">
        <v>0.335</v>
      </c>
      <c r="F217" s="104">
        <v>-0.008897365</v>
      </c>
      <c r="G217" s="29">
        <v>0.00154416</v>
      </c>
      <c r="H217" s="51">
        <v>8.32e-9</v>
      </c>
      <c r="I217" s="51">
        <f t="shared" si="3"/>
        <v>3.52711209619039e-5</v>
      </c>
      <c r="J217" s="211">
        <v>33.20001025</v>
      </c>
    </row>
    <row r="218" ht="13.85" spans="1:10">
      <c r="A218" s="27" t="s">
        <v>95</v>
      </c>
      <c r="B218" s="184" t="s">
        <v>803</v>
      </c>
      <c r="C218" s="184" t="s">
        <v>176</v>
      </c>
      <c r="D218" s="184" t="s">
        <v>177</v>
      </c>
      <c r="E218" s="50">
        <v>0.0183</v>
      </c>
      <c r="F218" s="104">
        <v>-0.036799624</v>
      </c>
      <c r="G218" s="29">
        <v>0.005437642</v>
      </c>
      <c r="H218" s="51">
        <v>1.31e-11</v>
      </c>
      <c r="I218" s="51">
        <f t="shared" si="3"/>
        <v>4.86571468193435e-5</v>
      </c>
      <c r="J218" s="211">
        <v>45.80000652</v>
      </c>
    </row>
    <row r="219" ht="13.85" spans="1:10">
      <c r="A219" s="27" t="s">
        <v>95</v>
      </c>
      <c r="B219" s="184" t="s">
        <v>804</v>
      </c>
      <c r="C219" s="184" t="s">
        <v>176</v>
      </c>
      <c r="D219" s="184" t="s">
        <v>177</v>
      </c>
      <c r="E219" s="50">
        <v>0.249</v>
      </c>
      <c r="F219" s="104">
        <v>0.010606047</v>
      </c>
      <c r="G219" s="29">
        <v>0.001685411</v>
      </c>
      <c r="H219" s="51">
        <v>3.12e-10</v>
      </c>
      <c r="I219" s="51">
        <f t="shared" si="3"/>
        <v>4.20703741528962e-5</v>
      </c>
      <c r="J219" s="211">
        <v>39.60002376</v>
      </c>
    </row>
    <row r="220" ht="13.85" spans="1:10">
      <c r="A220" s="27" t="s">
        <v>95</v>
      </c>
      <c r="B220" s="184" t="s">
        <v>805</v>
      </c>
      <c r="C220" s="184" t="s">
        <v>174</v>
      </c>
      <c r="D220" s="184" t="s">
        <v>173</v>
      </c>
      <c r="E220" s="50">
        <v>0.411</v>
      </c>
      <c r="F220" s="104">
        <v>0.008496596</v>
      </c>
      <c r="G220" s="29">
        <v>0.001481314</v>
      </c>
      <c r="H220" s="51">
        <v>9.7e-9</v>
      </c>
      <c r="I220" s="51">
        <f t="shared" si="3"/>
        <v>3.49524038548993e-5</v>
      </c>
      <c r="J220" s="211">
        <v>32.89998369</v>
      </c>
    </row>
    <row r="221" ht="13.85" spans="1:10">
      <c r="A221" s="27" t="s">
        <v>95</v>
      </c>
      <c r="B221" s="184" t="s">
        <v>806</v>
      </c>
      <c r="C221" s="184" t="s">
        <v>176</v>
      </c>
      <c r="D221" s="184" t="s">
        <v>177</v>
      </c>
      <c r="E221" s="50">
        <v>0.0626</v>
      </c>
      <c r="F221" s="104">
        <v>-0.02231549</v>
      </c>
      <c r="G221" s="29">
        <v>0.003011759</v>
      </c>
      <c r="H221" s="51">
        <v>1.27e-13</v>
      </c>
      <c r="I221" s="51">
        <f t="shared" si="3"/>
        <v>5.84442961779231e-5</v>
      </c>
      <c r="J221" s="211">
        <v>54.90000971</v>
      </c>
    </row>
    <row r="222" ht="13.85" spans="1:10">
      <c r="A222" s="27" t="s">
        <v>95</v>
      </c>
      <c r="B222" s="184" t="s">
        <v>807</v>
      </c>
      <c r="C222" s="184" t="s">
        <v>173</v>
      </c>
      <c r="D222" s="184" t="s">
        <v>174</v>
      </c>
      <c r="E222" s="50">
        <v>0.404</v>
      </c>
      <c r="F222" s="104">
        <v>-0.011205474</v>
      </c>
      <c r="G222" s="29">
        <v>0.001486812</v>
      </c>
      <c r="H222" s="51">
        <v>4.82e-14</v>
      </c>
      <c r="I222" s="51">
        <f t="shared" si="3"/>
        <v>6.04669530624259e-5</v>
      </c>
      <c r="J222" s="211">
        <v>56.80000177</v>
      </c>
    </row>
    <row r="223" ht="13.85" spans="1:10">
      <c r="A223" s="27" t="s">
        <v>95</v>
      </c>
      <c r="B223" s="184" t="s">
        <v>808</v>
      </c>
      <c r="C223" s="184" t="s">
        <v>174</v>
      </c>
      <c r="D223" s="184" t="s">
        <v>177</v>
      </c>
      <c r="E223" s="50">
        <v>0.184</v>
      </c>
      <c r="F223" s="104">
        <v>-0.01217318</v>
      </c>
      <c r="G223" s="29">
        <v>0.001882851</v>
      </c>
      <c r="H223" s="51">
        <v>1.01e-10</v>
      </c>
      <c r="I223" s="51">
        <f t="shared" si="3"/>
        <v>4.4498571051378e-5</v>
      </c>
      <c r="J223" s="211">
        <v>41.79999029</v>
      </c>
    </row>
    <row r="224" ht="13.85" spans="1:10">
      <c r="A224" s="27" t="s">
        <v>95</v>
      </c>
      <c r="B224" s="184" t="s">
        <v>809</v>
      </c>
      <c r="C224" s="184" t="s">
        <v>177</v>
      </c>
      <c r="D224" s="184" t="s">
        <v>174</v>
      </c>
      <c r="E224" s="50">
        <v>0.425</v>
      </c>
      <c r="F224" s="104">
        <v>-0.010974988</v>
      </c>
      <c r="G224" s="29">
        <v>0.001475848</v>
      </c>
      <c r="H224" s="51">
        <v>1.03e-13</v>
      </c>
      <c r="I224" s="51">
        <f t="shared" si="3"/>
        <v>5.88701142320704e-5</v>
      </c>
      <c r="J224" s="211">
        <v>55.29996366</v>
      </c>
    </row>
    <row r="225" ht="13.85" spans="1:10">
      <c r="A225" s="27" t="s">
        <v>95</v>
      </c>
      <c r="B225" s="184" t="s">
        <v>810</v>
      </c>
      <c r="C225" s="184" t="s">
        <v>173</v>
      </c>
      <c r="D225" s="184" t="s">
        <v>174</v>
      </c>
      <c r="E225" s="50">
        <v>0.632</v>
      </c>
      <c r="F225" s="104">
        <v>-0.008359953</v>
      </c>
      <c r="G225" s="29">
        <v>0.001511274</v>
      </c>
      <c r="H225" s="51">
        <v>3.17e-8</v>
      </c>
      <c r="I225" s="51">
        <f t="shared" si="3"/>
        <v>3.25089216851798e-5</v>
      </c>
      <c r="J225" s="211">
        <v>30.59998757</v>
      </c>
    </row>
    <row r="226" ht="13.85" spans="1:10">
      <c r="A226" s="27" t="s">
        <v>95</v>
      </c>
      <c r="B226" s="184" t="s">
        <v>811</v>
      </c>
      <c r="C226" s="184" t="s">
        <v>174</v>
      </c>
      <c r="D226" s="184" t="s">
        <v>173</v>
      </c>
      <c r="E226" s="50">
        <v>0.786</v>
      </c>
      <c r="F226" s="104">
        <v>0.011378876</v>
      </c>
      <c r="G226" s="29">
        <v>0.001777082</v>
      </c>
      <c r="H226" s="51">
        <v>1.52e-10</v>
      </c>
      <c r="I226" s="51">
        <f t="shared" si="3"/>
        <v>4.35577105500159e-5</v>
      </c>
      <c r="J226" s="211">
        <v>40.99999405</v>
      </c>
    </row>
    <row r="227" ht="13.85" spans="1:10">
      <c r="A227" s="27" t="s">
        <v>95</v>
      </c>
      <c r="B227" s="184" t="s">
        <v>812</v>
      </c>
      <c r="C227" s="184" t="s">
        <v>174</v>
      </c>
      <c r="D227" s="184" t="s">
        <v>173</v>
      </c>
      <c r="E227" s="50">
        <v>0.615</v>
      </c>
      <c r="F227" s="104">
        <v>0.009220984</v>
      </c>
      <c r="G227" s="29">
        <v>0.001497813</v>
      </c>
      <c r="H227" s="51">
        <v>7.45e-10</v>
      </c>
      <c r="I227" s="51">
        <f t="shared" si="3"/>
        <v>4.02643208243256e-5</v>
      </c>
      <c r="J227" s="211">
        <v>37.90001184</v>
      </c>
    </row>
    <row r="228" ht="13.85" spans="1:10">
      <c r="A228" s="27" t="s">
        <v>95</v>
      </c>
      <c r="B228" s="184" t="s">
        <v>813</v>
      </c>
      <c r="C228" s="184" t="s">
        <v>176</v>
      </c>
      <c r="D228" s="184" t="s">
        <v>177</v>
      </c>
      <c r="E228" s="50">
        <v>0.702</v>
      </c>
      <c r="F228" s="104">
        <v>0.008971778</v>
      </c>
      <c r="G228" s="29">
        <v>0.001593488</v>
      </c>
      <c r="H228" s="51">
        <v>1.8e-8</v>
      </c>
      <c r="I228" s="51">
        <f t="shared" si="3"/>
        <v>3.36775437789654e-5</v>
      </c>
      <c r="J228" s="211">
        <v>31.70001319</v>
      </c>
    </row>
    <row r="229" ht="13.85" spans="1:10">
      <c r="A229" s="27" t="s">
        <v>95</v>
      </c>
      <c r="B229" s="184" t="s">
        <v>814</v>
      </c>
      <c r="C229" s="184" t="s">
        <v>176</v>
      </c>
      <c r="D229" s="184" t="s">
        <v>177</v>
      </c>
      <c r="E229" s="50">
        <v>0.395</v>
      </c>
      <c r="F229" s="104">
        <v>-0.009117697</v>
      </c>
      <c r="G229" s="29">
        <v>0.001490903</v>
      </c>
      <c r="H229" s="51">
        <v>9.62e-10</v>
      </c>
      <c r="I229" s="51">
        <f t="shared" si="3"/>
        <v>3.97331299031315e-5</v>
      </c>
      <c r="J229" s="211">
        <v>37.39999412</v>
      </c>
    </row>
    <row r="230" ht="13.85" spans="1:10">
      <c r="A230" s="27" t="s">
        <v>95</v>
      </c>
      <c r="B230" s="184" t="s">
        <v>815</v>
      </c>
      <c r="C230" s="184" t="s">
        <v>174</v>
      </c>
      <c r="D230" s="184" t="s">
        <v>173</v>
      </c>
      <c r="E230" s="50">
        <v>0.635</v>
      </c>
      <c r="F230" s="104">
        <v>-0.008291878</v>
      </c>
      <c r="G230" s="29">
        <v>0.001513883</v>
      </c>
      <c r="H230" s="51">
        <v>4.32e-8</v>
      </c>
      <c r="I230" s="51">
        <f t="shared" si="3"/>
        <v>3.18714918574891e-5</v>
      </c>
      <c r="J230" s="211">
        <v>29.99999504</v>
      </c>
    </row>
    <row r="231" ht="13.85" spans="1:10">
      <c r="A231" s="27" t="s">
        <v>95</v>
      </c>
      <c r="B231" s="184" t="s">
        <v>816</v>
      </c>
      <c r="C231" s="184" t="s">
        <v>173</v>
      </c>
      <c r="D231" s="184" t="s">
        <v>174</v>
      </c>
      <c r="E231" s="50">
        <v>0.508</v>
      </c>
      <c r="F231" s="104">
        <v>0.013722336</v>
      </c>
      <c r="G231" s="29">
        <v>0.001457844</v>
      </c>
      <c r="H231" s="51">
        <v>4.83e-21</v>
      </c>
      <c r="I231" s="51">
        <f t="shared" si="3"/>
        <v>9.412714992777e-5</v>
      </c>
      <c r="J231" s="211">
        <v>88.60005483</v>
      </c>
    </row>
    <row r="232" ht="13.85" spans="1:10">
      <c r="A232" s="27" t="s">
        <v>95</v>
      </c>
      <c r="B232" s="184" t="s">
        <v>817</v>
      </c>
      <c r="C232" s="184" t="s">
        <v>173</v>
      </c>
      <c r="D232" s="184" t="s">
        <v>174</v>
      </c>
      <c r="E232" s="50">
        <v>0.616</v>
      </c>
      <c r="F232" s="104">
        <v>0.008582356</v>
      </c>
      <c r="G232" s="29">
        <v>0.001498544</v>
      </c>
      <c r="H232" s="51">
        <v>1.02e-8</v>
      </c>
      <c r="I232" s="51">
        <f t="shared" si="3"/>
        <v>3.48461645250151e-5</v>
      </c>
      <c r="J232" s="211">
        <v>32.80001575</v>
      </c>
    </row>
    <row r="233" ht="13.85" spans="1:10">
      <c r="A233" s="27" t="s">
        <v>95</v>
      </c>
      <c r="B233" s="184" t="s">
        <v>818</v>
      </c>
      <c r="C233" s="184" t="s">
        <v>173</v>
      </c>
      <c r="D233" s="184" t="s">
        <v>177</v>
      </c>
      <c r="E233" s="50">
        <v>0.2</v>
      </c>
      <c r="F233" s="104">
        <v>-0.010181001</v>
      </c>
      <c r="G233" s="29">
        <v>0.001858788</v>
      </c>
      <c r="H233" s="51">
        <v>4.32e-8</v>
      </c>
      <c r="I233" s="51">
        <f t="shared" si="3"/>
        <v>3.31688900358403e-5</v>
      </c>
      <c r="J233" s="211">
        <v>29.99999899</v>
      </c>
    </row>
    <row r="234" ht="13.85" spans="1:14">
      <c r="A234" s="27" t="s">
        <v>33</v>
      </c>
      <c r="B234" s="184" t="s">
        <v>819</v>
      </c>
      <c r="C234" s="184" t="s">
        <v>176</v>
      </c>
      <c r="D234" s="184" t="s">
        <v>174</v>
      </c>
      <c r="E234" s="50">
        <v>0.21</v>
      </c>
      <c r="F234" s="104">
        <v>1.05</v>
      </c>
      <c r="G234" s="29">
        <v>0.18</v>
      </c>
      <c r="H234" s="51">
        <v>5.43e-9</v>
      </c>
      <c r="I234" s="51">
        <f t="shared" si="3"/>
        <v>0.3658095</v>
      </c>
      <c r="J234" s="208">
        <v>34.02777778</v>
      </c>
      <c r="K234" t="s">
        <v>820</v>
      </c>
      <c r="L234">
        <f>(2*E234*(1-E234)*F234^2)</f>
        <v>0.3658095</v>
      </c>
      <c r="M234">
        <f>2*E234*(1-E234)*F234^2+2*E234*(1-E234)*K234*G234^2</f>
        <v>4040.69082606</v>
      </c>
      <c r="N234">
        <f>L234/M234</f>
        <v>9.05314253792325e-5</v>
      </c>
    </row>
    <row r="235" ht="13.85" spans="1:14">
      <c r="A235" s="27" t="s">
        <v>33</v>
      </c>
      <c r="B235" s="184" t="s">
        <v>821</v>
      </c>
      <c r="C235" s="184" t="s">
        <v>174</v>
      </c>
      <c r="D235" s="184" t="s">
        <v>173</v>
      </c>
      <c r="E235" s="50">
        <v>0.83</v>
      </c>
      <c r="F235" s="104">
        <v>1.54</v>
      </c>
      <c r="G235" s="29">
        <v>0.19</v>
      </c>
      <c r="H235" s="51">
        <v>5.26e-16</v>
      </c>
      <c r="I235" s="51">
        <f t="shared" si="3"/>
        <v>0.66926552</v>
      </c>
      <c r="J235" s="208">
        <v>65.69529086</v>
      </c>
      <c r="K235" t="s">
        <v>820</v>
      </c>
      <c r="L235">
        <f t="shared" ref="L235:L244" si="4">(2*E235*(1-E235)*F235^2)</f>
        <v>0.66926552</v>
      </c>
      <c r="M235">
        <f t="shared" ref="M235:M244" si="5">2*E235*(1-E235)*F235^2+2*E235*(1-E235)*K235*G235^2</f>
        <v>3829.43788638</v>
      </c>
      <c r="N235">
        <f t="shared" ref="N235:N244" si="6">L235/M235</f>
        <v>0.000174768605695459</v>
      </c>
    </row>
    <row r="236" ht="13.85" spans="1:14">
      <c r="A236" s="27" t="s">
        <v>33</v>
      </c>
      <c r="B236" s="184" t="s">
        <v>183</v>
      </c>
      <c r="C236" s="184" t="s">
        <v>177</v>
      </c>
      <c r="D236" s="184" t="s">
        <v>176</v>
      </c>
      <c r="E236" s="50">
        <v>0.61</v>
      </c>
      <c r="F236" s="104">
        <v>1.36</v>
      </c>
      <c r="G236" s="29">
        <v>0.15</v>
      </c>
      <c r="H236" s="51">
        <v>1.23e-19</v>
      </c>
      <c r="I236" s="51">
        <f t="shared" si="3"/>
        <v>0.88003968</v>
      </c>
      <c r="J236" s="208">
        <v>82.20444444</v>
      </c>
      <c r="K236" t="s">
        <v>820</v>
      </c>
      <c r="L236">
        <f t="shared" si="4"/>
        <v>0.88003968</v>
      </c>
      <c r="M236">
        <f t="shared" si="5"/>
        <v>4024.36022118</v>
      </c>
      <c r="N236">
        <f t="shared" si="6"/>
        <v>0.000218678157926419</v>
      </c>
    </row>
    <row r="237" ht="13.85" spans="1:14">
      <c r="A237" s="27" t="s">
        <v>33</v>
      </c>
      <c r="B237" s="184" t="s">
        <v>188</v>
      </c>
      <c r="C237" s="184" t="s">
        <v>177</v>
      </c>
      <c r="D237" s="184" t="s">
        <v>176</v>
      </c>
      <c r="E237" s="50">
        <v>0.63</v>
      </c>
      <c r="F237" s="104">
        <v>3.94</v>
      </c>
      <c r="G237" s="29">
        <v>0.15</v>
      </c>
      <c r="H237" s="51">
        <v>4.61e-152</v>
      </c>
      <c r="I237" s="51">
        <f t="shared" si="3"/>
        <v>7.23710232</v>
      </c>
      <c r="J237" s="208">
        <v>689.9377778</v>
      </c>
      <c r="K237" t="s">
        <v>820</v>
      </c>
      <c r="L237">
        <f t="shared" si="4"/>
        <v>7.23710232</v>
      </c>
      <c r="M237">
        <f t="shared" si="5"/>
        <v>3949.53735582</v>
      </c>
      <c r="N237">
        <f t="shared" si="6"/>
        <v>0.00183239242169351</v>
      </c>
    </row>
    <row r="238" ht="13.85" spans="1:14">
      <c r="A238" s="27" t="s">
        <v>33</v>
      </c>
      <c r="B238" s="184" t="s">
        <v>822</v>
      </c>
      <c r="C238" s="184" t="s">
        <v>174</v>
      </c>
      <c r="D238" s="184" t="s">
        <v>173</v>
      </c>
      <c r="E238" s="50">
        <v>0.13</v>
      </c>
      <c r="F238" s="104">
        <v>1.89</v>
      </c>
      <c r="G238" s="29">
        <v>0.22</v>
      </c>
      <c r="H238" s="51">
        <v>8.63e-18</v>
      </c>
      <c r="I238" s="51">
        <f t="shared" si="3"/>
        <v>0.80800902</v>
      </c>
      <c r="J238" s="208">
        <v>73.80371901</v>
      </c>
      <c r="K238" t="s">
        <v>820</v>
      </c>
      <c r="L238">
        <f t="shared" si="4"/>
        <v>0.80800902</v>
      </c>
      <c r="M238">
        <f t="shared" si="5"/>
        <v>4115.45775966</v>
      </c>
      <c r="N238">
        <f t="shared" si="6"/>
        <v>0.000196335150835506</v>
      </c>
    </row>
    <row r="239" ht="13.85" spans="1:14">
      <c r="A239" s="27" t="s">
        <v>33</v>
      </c>
      <c r="B239" s="184" t="s">
        <v>823</v>
      </c>
      <c r="C239" s="184" t="s">
        <v>176</v>
      </c>
      <c r="D239" s="184" t="s">
        <v>177</v>
      </c>
      <c r="E239" s="50">
        <v>0.29</v>
      </c>
      <c r="F239" s="104">
        <v>1.97</v>
      </c>
      <c r="G239" s="29">
        <v>0.16</v>
      </c>
      <c r="H239" s="51">
        <v>7.76e-35</v>
      </c>
      <c r="I239" s="51">
        <f t="shared" si="3"/>
        <v>1.59815462</v>
      </c>
      <c r="J239" s="208">
        <v>151.5976563</v>
      </c>
      <c r="K239" t="s">
        <v>820</v>
      </c>
      <c r="L239">
        <f t="shared" si="4"/>
        <v>1.59815462</v>
      </c>
      <c r="M239">
        <f t="shared" si="5"/>
        <v>3963.65970726</v>
      </c>
      <c r="N239">
        <f t="shared" si="6"/>
        <v>0.000403201772612506</v>
      </c>
    </row>
    <row r="240" ht="13.85" spans="1:14">
      <c r="A240" s="27" t="s">
        <v>33</v>
      </c>
      <c r="B240" s="184" t="s">
        <v>824</v>
      </c>
      <c r="C240" s="184" t="s">
        <v>173</v>
      </c>
      <c r="D240" s="184" t="s">
        <v>176</v>
      </c>
      <c r="E240" s="50">
        <v>0.69</v>
      </c>
      <c r="F240" s="104">
        <v>1.07</v>
      </c>
      <c r="G240" s="29">
        <v>0.16</v>
      </c>
      <c r="H240" s="51">
        <v>2.27e-11</v>
      </c>
      <c r="I240" s="51">
        <f t="shared" si="3"/>
        <v>0.48978822</v>
      </c>
      <c r="J240" s="208">
        <v>44.72265625</v>
      </c>
      <c r="K240" t="s">
        <v>820</v>
      </c>
      <c r="L240">
        <f t="shared" si="4"/>
        <v>0.48978822</v>
      </c>
      <c r="M240">
        <f t="shared" si="5"/>
        <v>4116.49253766</v>
      </c>
      <c r="N240">
        <f t="shared" si="6"/>
        <v>0.000118981928308904</v>
      </c>
    </row>
    <row r="241" ht="13.85" spans="1:14">
      <c r="A241" s="27" t="s">
        <v>33</v>
      </c>
      <c r="B241" s="184" t="s">
        <v>825</v>
      </c>
      <c r="C241" s="184" t="s">
        <v>174</v>
      </c>
      <c r="D241" s="184" t="s">
        <v>173</v>
      </c>
      <c r="E241" s="50">
        <v>0.56</v>
      </c>
      <c r="F241" s="104">
        <v>0.82</v>
      </c>
      <c r="G241" s="29">
        <v>0.15</v>
      </c>
      <c r="H241" s="51">
        <v>4.59e-8</v>
      </c>
      <c r="I241" s="51">
        <f t="shared" si="3"/>
        <v>0.33135872</v>
      </c>
      <c r="J241" s="208">
        <v>29.88444444</v>
      </c>
      <c r="K241" t="s">
        <v>820</v>
      </c>
      <c r="L241">
        <f t="shared" si="4"/>
        <v>0.33135872</v>
      </c>
      <c r="M241">
        <f t="shared" si="5"/>
        <v>4167.56766272</v>
      </c>
      <c r="N241">
        <f t="shared" si="6"/>
        <v>7.95088998708027e-5</v>
      </c>
    </row>
    <row r="242" ht="13.85" spans="1:14">
      <c r="A242" s="27" t="s">
        <v>33</v>
      </c>
      <c r="B242" s="184" t="s">
        <v>804</v>
      </c>
      <c r="C242" s="184" t="s">
        <v>176</v>
      </c>
      <c r="D242" s="184" t="s">
        <v>177</v>
      </c>
      <c r="E242" s="50">
        <v>0.27</v>
      </c>
      <c r="F242" s="104">
        <v>4.54</v>
      </c>
      <c r="G242" s="29">
        <v>0.17</v>
      </c>
      <c r="H242" s="51">
        <v>4.02e-157</v>
      </c>
      <c r="I242" s="51">
        <f t="shared" si="3"/>
        <v>8.12509272</v>
      </c>
      <c r="J242" s="208">
        <v>713.2041522</v>
      </c>
      <c r="K242" t="s">
        <v>820</v>
      </c>
      <c r="L242">
        <f t="shared" si="4"/>
        <v>8.12509272</v>
      </c>
      <c r="M242">
        <f t="shared" si="5"/>
        <v>4289.75744526</v>
      </c>
      <c r="N242">
        <f t="shared" si="6"/>
        <v>0.00189406809678199</v>
      </c>
    </row>
    <row r="243" ht="13.85" spans="1:14">
      <c r="A243" s="27" t="s">
        <v>33</v>
      </c>
      <c r="B243" s="184" t="s">
        <v>826</v>
      </c>
      <c r="C243" s="184" t="s">
        <v>173</v>
      </c>
      <c r="D243" s="184" t="s">
        <v>177</v>
      </c>
      <c r="E243" s="50">
        <v>0.23</v>
      </c>
      <c r="F243" s="104">
        <v>1.47</v>
      </c>
      <c r="G243" s="29">
        <v>0.18</v>
      </c>
      <c r="H243" s="51">
        <v>3.17e-16</v>
      </c>
      <c r="I243" s="51">
        <f t="shared" si="3"/>
        <v>0.76539078</v>
      </c>
      <c r="J243" s="208">
        <v>66.69444444</v>
      </c>
      <c r="K243" t="s">
        <v>820</v>
      </c>
      <c r="L243">
        <f t="shared" si="4"/>
        <v>0.76539078</v>
      </c>
      <c r="M243">
        <f t="shared" si="5"/>
        <v>4313.85496542</v>
      </c>
      <c r="N243">
        <f t="shared" si="6"/>
        <v>0.000177426173604675</v>
      </c>
    </row>
    <row r="244" ht="13.85" spans="1:14">
      <c r="A244" s="27" t="s">
        <v>33</v>
      </c>
      <c r="B244" s="184" t="s">
        <v>827</v>
      </c>
      <c r="C244" s="184" t="s">
        <v>174</v>
      </c>
      <c r="D244" s="184" t="s">
        <v>176</v>
      </c>
      <c r="E244" s="50">
        <v>0.99</v>
      </c>
      <c r="F244" s="104">
        <v>4.53</v>
      </c>
      <c r="G244" s="29">
        <v>0.63</v>
      </c>
      <c r="H244" s="51">
        <v>6.46e-13</v>
      </c>
      <c r="I244" s="51">
        <f t="shared" si="3"/>
        <v>0.40631382</v>
      </c>
      <c r="J244" s="208">
        <v>51.70294785</v>
      </c>
      <c r="K244" t="s">
        <v>820</v>
      </c>
      <c r="L244">
        <f t="shared" si="4"/>
        <v>0.40631382</v>
      </c>
      <c r="M244">
        <f t="shared" si="5"/>
        <v>2953.93504428</v>
      </c>
      <c r="N244">
        <f t="shared" si="6"/>
        <v>0.000137550018503889</v>
      </c>
    </row>
    <row r="245" ht="13.85" spans="1:10">
      <c r="A245" s="27" t="s">
        <v>100</v>
      </c>
      <c r="B245" s="184" t="s">
        <v>828</v>
      </c>
      <c r="C245" s="184" t="s">
        <v>173</v>
      </c>
      <c r="D245" s="184" t="s">
        <v>177</v>
      </c>
      <c r="E245" s="50">
        <v>0.120938</v>
      </c>
      <c r="F245" s="104">
        <v>-0.30792</v>
      </c>
      <c r="G245" s="29">
        <v>0.0562443</v>
      </c>
      <c r="H245" s="51">
        <v>4.4e-8</v>
      </c>
      <c r="I245" s="51">
        <f t="shared" si="3"/>
        <v>0.0201598864156558</v>
      </c>
      <c r="J245" s="211">
        <v>29.97220981</v>
      </c>
    </row>
    <row r="246" ht="13.85" spans="1:10">
      <c r="A246" s="27" t="s">
        <v>100</v>
      </c>
      <c r="B246" s="184" t="s">
        <v>829</v>
      </c>
      <c r="C246" s="184" t="s">
        <v>176</v>
      </c>
      <c r="D246" s="184" t="s">
        <v>173</v>
      </c>
      <c r="E246" s="50">
        <v>0.729248</v>
      </c>
      <c r="F246" s="104">
        <v>-0.225081</v>
      </c>
      <c r="G246" s="29">
        <v>0.040802</v>
      </c>
      <c r="H246" s="51">
        <v>3.5e-8</v>
      </c>
      <c r="I246" s="51">
        <f t="shared" si="3"/>
        <v>0.0200057384999407</v>
      </c>
      <c r="J246" s="211">
        <v>30.43089804</v>
      </c>
    </row>
    <row r="247" ht="13.85" spans="1:10">
      <c r="A247" s="27" t="s">
        <v>100</v>
      </c>
      <c r="B247" s="184" t="s">
        <v>830</v>
      </c>
      <c r="C247" s="184" t="s">
        <v>177</v>
      </c>
      <c r="D247" s="184" t="s">
        <v>176</v>
      </c>
      <c r="E247" s="50">
        <v>0.111505</v>
      </c>
      <c r="F247" s="104">
        <v>-0.328953</v>
      </c>
      <c r="G247" s="29">
        <v>0.0586852</v>
      </c>
      <c r="H247" s="51">
        <v>2.1e-8</v>
      </c>
      <c r="I247" s="51">
        <f t="shared" si="3"/>
        <v>0.02144109834159</v>
      </c>
      <c r="J247" s="211">
        <v>31.42031429</v>
      </c>
    </row>
    <row r="248" ht="13.85" spans="1:10">
      <c r="A248" s="27" t="s">
        <v>100</v>
      </c>
      <c r="B248" s="184" t="s">
        <v>831</v>
      </c>
      <c r="C248" s="184" t="s">
        <v>173</v>
      </c>
      <c r="D248" s="184" t="s">
        <v>174</v>
      </c>
      <c r="E248" s="50">
        <v>0.343473</v>
      </c>
      <c r="F248" s="104">
        <v>-0.210522</v>
      </c>
      <c r="G248" s="29">
        <v>0.0383038</v>
      </c>
      <c r="H248" s="51">
        <v>3.9e-8</v>
      </c>
      <c r="I248" s="51">
        <f t="shared" si="3"/>
        <v>0.0199880379297096</v>
      </c>
      <c r="J248" s="211">
        <v>30.20725434</v>
      </c>
    </row>
    <row r="249" ht="13.85" spans="1:10">
      <c r="A249" s="27" t="s">
        <v>100</v>
      </c>
      <c r="B249" s="184" t="s">
        <v>832</v>
      </c>
      <c r="C249" s="184" t="s">
        <v>174</v>
      </c>
      <c r="D249" s="184" t="s">
        <v>173</v>
      </c>
      <c r="E249" s="50">
        <v>0.332193</v>
      </c>
      <c r="F249" s="104">
        <v>-0.224986</v>
      </c>
      <c r="G249" s="29">
        <v>0.0385641</v>
      </c>
      <c r="H249" s="51">
        <v>5.4e-9</v>
      </c>
      <c r="I249" s="51">
        <f t="shared" si="3"/>
        <v>0.0224585869812849</v>
      </c>
      <c r="J249" s="211">
        <v>34.03647597</v>
      </c>
    </row>
    <row r="250" ht="13.85" spans="1:10">
      <c r="A250" s="27" t="s">
        <v>100</v>
      </c>
      <c r="B250" s="184" t="s">
        <v>833</v>
      </c>
      <c r="C250" s="184" t="s">
        <v>177</v>
      </c>
      <c r="D250" s="184" t="s">
        <v>173</v>
      </c>
      <c r="E250" s="50">
        <v>0.042668</v>
      </c>
      <c r="F250" s="104">
        <v>0.510362</v>
      </c>
      <c r="G250" s="29">
        <v>0.0921544</v>
      </c>
      <c r="H250" s="51">
        <v>3.1e-8</v>
      </c>
      <c r="I250" s="51">
        <f t="shared" si="3"/>
        <v>0.0212790149363023</v>
      </c>
      <c r="J250" s="211">
        <v>30.67075802</v>
      </c>
    </row>
    <row r="251" ht="13.85" spans="1:10">
      <c r="A251" s="27" t="s">
        <v>100</v>
      </c>
      <c r="B251" s="184" t="s">
        <v>834</v>
      </c>
      <c r="C251" s="184" t="s">
        <v>174</v>
      </c>
      <c r="D251" s="184" t="s">
        <v>176</v>
      </c>
      <c r="E251" s="50">
        <v>0.220486</v>
      </c>
      <c r="F251" s="104">
        <v>0.303404</v>
      </c>
      <c r="G251" s="29">
        <v>0.0439408</v>
      </c>
      <c r="H251" s="51">
        <v>5e-12</v>
      </c>
      <c r="I251" s="51">
        <f t="shared" si="3"/>
        <v>0.0316429917532855</v>
      </c>
      <c r="J251" s="211">
        <v>47.67675462</v>
      </c>
    </row>
    <row r="252" ht="13.85" spans="1:10">
      <c r="A252" s="27" t="s">
        <v>100</v>
      </c>
      <c r="B252" s="184" t="s">
        <v>835</v>
      </c>
      <c r="C252" s="184" t="s">
        <v>176</v>
      </c>
      <c r="D252" s="184" t="s">
        <v>173</v>
      </c>
      <c r="E252" s="50">
        <v>0.344493</v>
      </c>
      <c r="F252" s="104">
        <v>0.228253</v>
      </c>
      <c r="G252" s="29">
        <v>0.0382563</v>
      </c>
      <c r="H252" s="51">
        <v>2.4e-9</v>
      </c>
      <c r="I252" s="51">
        <f t="shared" si="3"/>
        <v>0.0235299345767961</v>
      </c>
      <c r="J252" s="211">
        <v>35.59811975</v>
      </c>
    </row>
    <row r="253" ht="13.85" spans="1:10">
      <c r="A253" s="27" t="s">
        <v>104</v>
      </c>
      <c r="B253" s="184" t="s">
        <v>836</v>
      </c>
      <c r="C253" s="184" t="s">
        <v>176</v>
      </c>
      <c r="D253" s="184" t="s">
        <v>177</v>
      </c>
      <c r="E253" s="50">
        <v>0.7</v>
      </c>
      <c r="F253" s="104">
        <v>-0.021</v>
      </c>
      <c r="G253" s="29">
        <v>0.003</v>
      </c>
      <c r="H253" s="51">
        <v>2.56e-12</v>
      </c>
      <c r="I253" s="51">
        <f t="shared" si="3"/>
        <v>0.00018522</v>
      </c>
      <c r="J253" s="211">
        <v>49</v>
      </c>
    </row>
    <row r="254" ht="13.85" spans="1:10">
      <c r="A254" s="27" t="s">
        <v>104</v>
      </c>
      <c r="B254" s="184" t="s">
        <v>837</v>
      </c>
      <c r="C254" s="184" t="s">
        <v>173</v>
      </c>
      <c r="D254" s="184" t="s">
        <v>174</v>
      </c>
      <c r="E254" s="50">
        <v>0.48</v>
      </c>
      <c r="F254" s="104">
        <v>-0.022</v>
      </c>
      <c r="G254" s="29">
        <v>0.004</v>
      </c>
      <c r="H254" s="51">
        <v>3.8e-8</v>
      </c>
      <c r="I254" s="51">
        <f t="shared" si="3"/>
        <v>0.0002416128</v>
      </c>
      <c r="J254" s="211">
        <v>30.25</v>
      </c>
    </row>
    <row r="255" ht="13.85" spans="1:10">
      <c r="A255" s="27" t="s">
        <v>104</v>
      </c>
      <c r="B255" s="184" t="s">
        <v>838</v>
      </c>
      <c r="C255" s="184" t="s">
        <v>176</v>
      </c>
      <c r="D255" s="184" t="s">
        <v>177</v>
      </c>
      <c r="E255" s="50">
        <v>0.72</v>
      </c>
      <c r="F255" s="104">
        <v>0.037</v>
      </c>
      <c r="G255" s="29">
        <v>0.004</v>
      </c>
      <c r="H255" s="51">
        <v>2.24e-20</v>
      </c>
      <c r="I255" s="51">
        <f t="shared" si="3"/>
        <v>0.0005519808</v>
      </c>
      <c r="J255" s="211">
        <v>85.5625</v>
      </c>
    </row>
    <row r="256" ht="13.85" spans="1:10">
      <c r="A256" s="27" t="s">
        <v>104</v>
      </c>
      <c r="B256" s="184" t="s">
        <v>839</v>
      </c>
      <c r="C256" s="184" t="s">
        <v>177</v>
      </c>
      <c r="D256" s="184" t="s">
        <v>174</v>
      </c>
      <c r="E256" s="50">
        <v>0.19</v>
      </c>
      <c r="F256" s="104">
        <v>-0.058</v>
      </c>
      <c r="G256" s="29">
        <v>0.005</v>
      </c>
      <c r="H256" s="51">
        <v>4.12e-31</v>
      </c>
      <c r="I256" s="51">
        <f t="shared" si="3"/>
        <v>0.0010354392</v>
      </c>
      <c r="J256" s="211">
        <v>134.56</v>
      </c>
    </row>
    <row r="257" ht="13.85" spans="1:10">
      <c r="A257" s="27" t="s">
        <v>104</v>
      </c>
      <c r="B257" s="184" t="s">
        <v>840</v>
      </c>
      <c r="C257" s="184" t="s">
        <v>176</v>
      </c>
      <c r="D257" s="184" t="s">
        <v>177</v>
      </c>
      <c r="E257" s="50">
        <v>0.39</v>
      </c>
      <c r="F257" s="104">
        <v>-0.022</v>
      </c>
      <c r="G257" s="29">
        <v>0.004</v>
      </c>
      <c r="H257" s="51">
        <v>3.8e-8</v>
      </c>
      <c r="I257" s="51">
        <f t="shared" si="3"/>
        <v>0.0002302872</v>
      </c>
      <c r="J257" s="211">
        <v>30.25</v>
      </c>
    </row>
    <row r="258" ht="13.85" spans="1:10">
      <c r="A258" s="27" t="s">
        <v>104</v>
      </c>
      <c r="B258" s="184" t="s">
        <v>841</v>
      </c>
      <c r="C258" s="184" t="s">
        <v>176</v>
      </c>
      <c r="D258" s="184" t="s">
        <v>177</v>
      </c>
      <c r="E258" s="50">
        <v>0.49</v>
      </c>
      <c r="F258" s="104">
        <v>0.038</v>
      </c>
      <c r="G258" s="29">
        <v>0.004</v>
      </c>
      <c r="H258" s="51">
        <v>2.1e-21</v>
      </c>
      <c r="I258" s="51">
        <f t="shared" si="3"/>
        <v>0.0007217112</v>
      </c>
      <c r="J258" s="211">
        <v>90.25</v>
      </c>
    </row>
    <row r="259" ht="13.85" spans="1:10">
      <c r="A259" s="27" t="s">
        <v>104</v>
      </c>
      <c r="B259" s="184" t="s">
        <v>842</v>
      </c>
      <c r="C259" s="184" t="s">
        <v>176</v>
      </c>
      <c r="D259" s="184" t="s">
        <v>174</v>
      </c>
      <c r="E259" s="50">
        <v>0.09</v>
      </c>
      <c r="F259" s="104">
        <v>0.064</v>
      </c>
      <c r="G259" s="29">
        <v>0.006</v>
      </c>
      <c r="H259" s="51">
        <v>1.46e-26</v>
      </c>
      <c r="I259" s="51">
        <f t="shared" si="3"/>
        <v>0.0006709248</v>
      </c>
      <c r="J259" s="211">
        <v>113.7777778</v>
      </c>
    </row>
    <row r="260" ht="13.85" spans="1:10">
      <c r="A260" s="27" t="s">
        <v>104</v>
      </c>
      <c r="B260" s="184" t="s">
        <v>843</v>
      </c>
      <c r="C260" s="184" t="s">
        <v>173</v>
      </c>
      <c r="D260" s="184" t="s">
        <v>174</v>
      </c>
      <c r="E260" s="50">
        <v>0.48</v>
      </c>
      <c r="F260" s="104">
        <v>0.044</v>
      </c>
      <c r="G260" s="29">
        <v>0.004</v>
      </c>
      <c r="H260" s="51">
        <v>3.82e-28</v>
      </c>
      <c r="I260" s="51">
        <f t="shared" ref="I260:I323" si="7">2*F260^2*E260*(1-E260)</f>
        <v>0.0009664512</v>
      </c>
      <c r="J260" s="211">
        <v>121</v>
      </c>
    </row>
    <row r="261" ht="13.85" spans="1:10">
      <c r="A261" s="27" t="s">
        <v>104</v>
      </c>
      <c r="B261" s="184" t="s">
        <v>844</v>
      </c>
      <c r="C261" s="184" t="s">
        <v>173</v>
      </c>
      <c r="D261" s="184" t="s">
        <v>174</v>
      </c>
      <c r="E261" s="50">
        <v>0.26</v>
      </c>
      <c r="F261" s="104">
        <v>0.035</v>
      </c>
      <c r="G261" s="29">
        <v>0.004</v>
      </c>
      <c r="H261" s="51">
        <v>2.13e-18</v>
      </c>
      <c r="I261" s="51">
        <f t="shared" si="7"/>
        <v>0.00047138</v>
      </c>
      <c r="J261" s="211">
        <v>76.5625</v>
      </c>
    </row>
    <row r="262" ht="13.85" spans="1:10">
      <c r="A262" s="27" t="s">
        <v>104</v>
      </c>
      <c r="B262" s="184" t="s">
        <v>845</v>
      </c>
      <c r="C262" s="184" t="s">
        <v>176</v>
      </c>
      <c r="D262" s="184" t="s">
        <v>177</v>
      </c>
      <c r="E262" s="50">
        <v>0.61</v>
      </c>
      <c r="F262" s="104">
        <v>-0.025</v>
      </c>
      <c r="G262" s="29">
        <v>0.004</v>
      </c>
      <c r="H262" s="51">
        <v>4.1e-10</v>
      </c>
      <c r="I262" s="51">
        <f t="shared" si="7"/>
        <v>0.000297375</v>
      </c>
      <c r="J262" s="211">
        <v>39.0625</v>
      </c>
    </row>
    <row r="263" ht="13.85" spans="1:10">
      <c r="A263" s="27" t="s">
        <v>104</v>
      </c>
      <c r="B263" s="184" t="s">
        <v>846</v>
      </c>
      <c r="C263" s="184" t="s">
        <v>177</v>
      </c>
      <c r="D263" s="184" t="s">
        <v>174</v>
      </c>
      <c r="E263" s="50">
        <v>0.78</v>
      </c>
      <c r="F263" s="104">
        <v>0.025</v>
      </c>
      <c r="G263" s="29">
        <v>0.004</v>
      </c>
      <c r="H263" s="51">
        <v>4.1e-10</v>
      </c>
      <c r="I263" s="51">
        <f t="shared" si="7"/>
        <v>0.0002145</v>
      </c>
      <c r="J263" s="211">
        <v>39.0625</v>
      </c>
    </row>
    <row r="264" ht="13.85" spans="1:10">
      <c r="A264" s="27" t="s">
        <v>104</v>
      </c>
      <c r="B264" s="184" t="s">
        <v>847</v>
      </c>
      <c r="C264" s="184" t="s">
        <v>176</v>
      </c>
      <c r="D264" s="184" t="s">
        <v>177</v>
      </c>
      <c r="E264" s="50">
        <v>0.73</v>
      </c>
      <c r="F264" s="104">
        <v>0.03</v>
      </c>
      <c r="G264" s="29">
        <v>0.004</v>
      </c>
      <c r="H264" s="51">
        <v>6.38e-14</v>
      </c>
      <c r="I264" s="51">
        <f t="shared" si="7"/>
        <v>0.00035478</v>
      </c>
      <c r="J264" s="211">
        <v>56.25</v>
      </c>
    </row>
    <row r="265" ht="13.85" spans="1:10">
      <c r="A265" s="27" t="s">
        <v>104</v>
      </c>
      <c r="B265" s="184" t="s">
        <v>848</v>
      </c>
      <c r="C265" s="184" t="s">
        <v>173</v>
      </c>
      <c r="D265" s="184" t="s">
        <v>174</v>
      </c>
      <c r="E265" s="50">
        <v>0.79</v>
      </c>
      <c r="F265" s="104">
        <v>0.028</v>
      </c>
      <c r="G265" s="29">
        <v>0.005</v>
      </c>
      <c r="H265" s="51">
        <v>2.14e-8</v>
      </c>
      <c r="I265" s="51">
        <f t="shared" si="7"/>
        <v>0.0002601312</v>
      </c>
      <c r="J265" s="211">
        <v>31.36</v>
      </c>
    </row>
    <row r="266" ht="13.85" spans="1:10">
      <c r="A266" s="27" t="s">
        <v>104</v>
      </c>
      <c r="B266" s="184" t="s">
        <v>849</v>
      </c>
      <c r="C266" s="184" t="s">
        <v>173</v>
      </c>
      <c r="D266" s="184" t="s">
        <v>177</v>
      </c>
      <c r="E266" s="50">
        <v>0.2</v>
      </c>
      <c r="F266" s="104">
        <v>-0.031</v>
      </c>
      <c r="G266" s="29">
        <v>0.004</v>
      </c>
      <c r="H266" s="51">
        <v>9.19e-15</v>
      </c>
      <c r="I266" s="51">
        <f t="shared" si="7"/>
        <v>0.00030752</v>
      </c>
      <c r="J266" s="211">
        <v>60.0625</v>
      </c>
    </row>
    <row r="267" ht="13.85" spans="1:10">
      <c r="A267" s="27" t="s">
        <v>104</v>
      </c>
      <c r="B267" s="184" t="s">
        <v>850</v>
      </c>
      <c r="C267" s="184" t="s">
        <v>176</v>
      </c>
      <c r="D267" s="184" t="s">
        <v>174</v>
      </c>
      <c r="E267" s="50">
        <v>0.79</v>
      </c>
      <c r="F267" s="104">
        <v>0.035</v>
      </c>
      <c r="G267" s="29">
        <v>0.005</v>
      </c>
      <c r="H267" s="51">
        <v>2.56e-12</v>
      </c>
      <c r="I267" s="51">
        <f t="shared" si="7"/>
        <v>0.000406455</v>
      </c>
      <c r="J267" s="211">
        <v>49</v>
      </c>
    </row>
    <row r="268" ht="13.85" spans="1:10">
      <c r="A268" s="27" t="s">
        <v>104</v>
      </c>
      <c r="B268" s="184" t="s">
        <v>851</v>
      </c>
      <c r="C268" s="184" t="s">
        <v>176</v>
      </c>
      <c r="D268" s="184" t="s">
        <v>177</v>
      </c>
      <c r="E268" s="50">
        <v>0.41</v>
      </c>
      <c r="F268" s="104">
        <v>0.036</v>
      </c>
      <c r="G268" s="29">
        <v>0.004</v>
      </c>
      <c r="H268" s="51">
        <v>2.26e-19</v>
      </c>
      <c r="I268" s="51">
        <f t="shared" si="7"/>
        <v>0.0006270048</v>
      </c>
      <c r="J268" s="211">
        <v>81</v>
      </c>
    </row>
    <row r="269" ht="13.85" spans="1:10">
      <c r="A269" s="27" t="s">
        <v>104</v>
      </c>
      <c r="B269" s="184" t="s">
        <v>852</v>
      </c>
      <c r="C269" s="184" t="s">
        <v>176</v>
      </c>
      <c r="D269" s="184" t="s">
        <v>177</v>
      </c>
      <c r="E269" s="50">
        <v>0.62</v>
      </c>
      <c r="F269" s="104">
        <v>-0.035</v>
      </c>
      <c r="G269" s="29">
        <v>0.004</v>
      </c>
      <c r="H269" s="51">
        <v>2.13e-18</v>
      </c>
      <c r="I269" s="51">
        <f t="shared" si="7"/>
        <v>0.00057722</v>
      </c>
      <c r="J269" s="211">
        <v>76.5625</v>
      </c>
    </row>
    <row r="270" ht="13.85" spans="1:10">
      <c r="A270" s="27" t="s">
        <v>104</v>
      </c>
      <c r="B270" s="184" t="s">
        <v>853</v>
      </c>
      <c r="C270" s="184" t="s">
        <v>176</v>
      </c>
      <c r="D270" s="184" t="s">
        <v>177</v>
      </c>
      <c r="E270" s="50">
        <v>0.63</v>
      </c>
      <c r="F270" s="104">
        <v>0.034</v>
      </c>
      <c r="G270" s="29">
        <v>0.004</v>
      </c>
      <c r="H270" s="51">
        <v>1.9e-17</v>
      </c>
      <c r="I270" s="51">
        <f t="shared" si="7"/>
        <v>0.0005389272</v>
      </c>
      <c r="J270" s="211">
        <v>72.25</v>
      </c>
    </row>
    <row r="271" ht="13.85" spans="1:10">
      <c r="A271" s="27" t="s">
        <v>104</v>
      </c>
      <c r="B271" s="184" t="s">
        <v>854</v>
      </c>
      <c r="C271" s="184" t="s">
        <v>173</v>
      </c>
      <c r="D271" s="184" t="s">
        <v>174</v>
      </c>
      <c r="E271" s="50">
        <v>0.09</v>
      </c>
      <c r="F271" s="104">
        <v>0.07</v>
      </c>
      <c r="G271" s="29">
        <v>0.006</v>
      </c>
      <c r="H271" s="51">
        <v>1.89e-31</v>
      </c>
      <c r="I271" s="51">
        <f t="shared" si="7"/>
        <v>0.00080262</v>
      </c>
      <c r="J271" s="211">
        <v>136.1111111</v>
      </c>
    </row>
    <row r="272" ht="13.85" spans="1:10">
      <c r="A272" s="27" t="s">
        <v>104</v>
      </c>
      <c r="B272" s="184" t="s">
        <v>855</v>
      </c>
      <c r="C272" s="184" t="s">
        <v>173</v>
      </c>
      <c r="D272" s="184" t="s">
        <v>174</v>
      </c>
      <c r="E272" s="50">
        <v>0.54</v>
      </c>
      <c r="F272" s="104">
        <v>-0.022</v>
      </c>
      <c r="G272" s="29">
        <v>0.004</v>
      </c>
      <c r="H272" s="51">
        <v>3.8e-8</v>
      </c>
      <c r="I272" s="51">
        <f t="shared" si="7"/>
        <v>0.0002404512</v>
      </c>
      <c r="J272" s="211">
        <v>30.25</v>
      </c>
    </row>
    <row r="273" ht="13.85" spans="1:10">
      <c r="A273" s="27" t="s">
        <v>104</v>
      </c>
      <c r="B273" s="184" t="s">
        <v>856</v>
      </c>
      <c r="C273" s="184" t="s">
        <v>176</v>
      </c>
      <c r="D273" s="184" t="s">
        <v>177</v>
      </c>
      <c r="E273" s="50">
        <v>0.43</v>
      </c>
      <c r="F273" s="104">
        <v>-0.023</v>
      </c>
      <c r="G273" s="29">
        <v>0.004</v>
      </c>
      <c r="H273" s="51">
        <v>8.92e-9</v>
      </c>
      <c r="I273" s="51">
        <f t="shared" si="7"/>
        <v>0.0002593158</v>
      </c>
      <c r="J273" s="211">
        <v>33.0625</v>
      </c>
    </row>
    <row r="274" ht="13.85" spans="1:10">
      <c r="A274" s="27" t="s">
        <v>104</v>
      </c>
      <c r="B274" s="184" t="s">
        <v>857</v>
      </c>
      <c r="C274" s="184" t="s">
        <v>173</v>
      </c>
      <c r="D274" s="184" t="s">
        <v>174</v>
      </c>
      <c r="E274" s="50">
        <v>0.08</v>
      </c>
      <c r="F274" s="104">
        <v>0.044</v>
      </c>
      <c r="G274" s="29">
        <v>0.008</v>
      </c>
      <c r="H274" s="51">
        <v>3.8e-8</v>
      </c>
      <c r="I274" s="51">
        <f t="shared" si="7"/>
        <v>0.0002849792</v>
      </c>
      <c r="J274" s="211">
        <v>30.25</v>
      </c>
    </row>
    <row r="275" ht="13.85" spans="1:10">
      <c r="A275" s="27" t="s">
        <v>104</v>
      </c>
      <c r="B275" s="184" t="s">
        <v>858</v>
      </c>
      <c r="C275" s="184" t="s">
        <v>176</v>
      </c>
      <c r="D275" s="184" t="s">
        <v>177</v>
      </c>
      <c r="E275" s="50">
        <v>0.03</v>
      </c>
      <c r="F275" s="104">
        <v>0.231</v>
      </c>
      <c r="G275" s="29">
        <v>0.01</v>
      </c>
      <c r="H275" s="51">
        <v>4.63e-118</v>
      </c>
      <c r="I275" s="51">
        <f t="shared" si="7"/>
        <v>0.0031056102</v>
      </c>
      <c r="J275" s="211">
        <v>533.61</v>
      </c>
    </row>
    <row r="276" ht="13.85" spans="1:10">
      <c r="A276" s="27" t="s">
        <v>104</v>
      </c>
      <c r="B276" s="184" t="s">
        <v>859</v>
      </c>
      <c r="C276" s="184" t="s">
        <v>173</v>
      </c>
      <c r="D276" s="184" t="s">
        <v>176</v>
      </c>
      <c r="E276" s="50">
        <v>0.97</v>
      </c>
      <c r="F276" s="104">
        <v>-0.077</v>
      </c>
      <c r="G276" s="29">
        <v>0.01</v>
      </c>
      <c r="H276" s="51">
        <v>1.36e-14</v>
      </c>
      <c r="I276" s="51">
        <f t="shared" si="7"/>
        <v>0.0003450678</v>
      </c>
      <c r="J276" s="211">
        <v>59.29</v>
      </c>
    </row>
    <row r="277" ht="13.85" spans="1:10">
      <c r="A277" s="27" t="s">
        <v>104</v>
      </c>
      <c r="B277" s="184" t="s">
        <v>860</v>
      </c>
      <c r="C277" s="184" t="s">
        <v>173</v>
      </c>
      <c r="D277" s="184" t="s">
        <v>174</v>
      </c>
      <c r="E277" s="50">
        <v>0.25</v>
      </c>
      <c r="F277" s="104">
        <v>-0.05</v>
      </c>
      <c r="G277" s="29">
        <v>0.004</v>
      </c>
      <c r="H277" s="51">
        <v>7.47e-36</v>
      </c>
      <c r="I277" s="51">
        <f t="shared" si="7"/>
        <v>0.0009375</v>
      </c>
      <c r="J277" s="211">
        <v>156.25</v>
      </c>
    </row>
    <row r="278" ht="13.85" spans="1:10">
      <c r="A278" s="27" t="s">
        <v>104</v>
      </c>
      <c r="B278" s="184" t="s">
        <v>861</v>
      </c>
      <c r="C278" s="184" t="s">
        <v>173</v>
      </c>
      <c r="D278" s="184" t="s">
        <v>174</v>
      </c>
      <c r="E278" s="50">
        <v>0.4</v>
      </c>
      <c r="F278" s="104">
        <v>-0.024</v>
      </c>
      <c r="G278" s="29">
        <v>0.004</v>
      </c>
      <c r="H278" s="51">
        <v>1.97e-9</v>
      </c>
      <c r="I278" s="51">
        <f t="shared" si="7"/>
        <v>0.00027648</v>
      </c>
      <c r="J278" s="211">
        <v>36</v>
      </c>
    </row>
    <row r="279" ht="13.85" spans="1:10">
      <c r="A279" s="27" t="s">
        <v>104</v>
      </c>
      <c r="B279" s="184" t="s">
        <v>862</v>
      </c>
      <c r="C279" s="184" t="s">
        <v>176</v>
      </c>
      <c r="D279" s="184" t="s">
        <v>177</v>
      </c>
      <c r="E279" s="50">
        <v>0.56</v>
      </c>
      <c r="F279" s="104">
        <v>0.028</v>
      </c>
      <c r="G279" s="29">
        <v>0.004</v>
      </c>
      <c r="H279" s="51">
        <v>2.56e-12</v>
      </c>
      <c r="I279" s="51">
        <f t="shared" si="7"/>
        <v>0.0003863552</v>
      </c>
      <c r="J279" s="211">
        <v>49</v>
      </c>
    </row>
    <row r="280" ht="13.85" spans="1:10">
      <c r="A280" s="27" t="s">
        <v>104</v>
      </c>
      <c r="B280" s="184" t="s">
        <v>863</v>
      </c>
      <c r="C280" s="184" t="s">
        <v>173</v>
      </c>
      <c r="D280" s="184" t="s">
        <v>174</v>
      </c>
      <c r="E280" s="50">
        <v>0.39</v>
      </c>
      <c r="F280" s="104">
        <v>-0.024</v>
      </c>
      <c r="G280" s="29">
        <v>0.004</v>
      </c>
      <c r="H280" s="51">
        <v>1.97e-9</v>
      </c>
      <c r="I280" s="51">
        <f t="shared" si="7"/>
        <v>0.0002740608</v>
      </c>
      <c r="J280" s="211">
        <v>36</v>
      </c>
    </row>
    <row r="281" ht="13.85" spans="1:10">
      <c r="A281" s="27" t="s">
        <v>104</v>
      </c>
      <c r="B281" s="184" t="s">
        <v>864</v>
      </c>
      <c r="C281" s="184" t="s">
        <v>176</v>
      </c>
      <c r="D281" s="184" t="s">
        <v>177</v>
      </c>
      <c r="E281" s="50">
        <v>0.16</v>
      </c>
      <c r="F281" s="104">
        <v>-0.031</v>
      </c>
      <c r="G281" s="29">
        <v>0.005</v>
      </c>
      <c r="H281" s="51">
        <v>5.65e-10</v>
      </c>
      <c r="I281" s="51">
        <f t="shared" si="7"/>
        <v>0.0002583168</v>
      </c>
      <c r="J281" s="211">
        <v>38.44</v>
      </c>
    </row>
    <row r="282" ht="13.85" spans="1:10">
      <c r="A282" s="27" t="s">
        <v>104</v>
      </c>
      <c r="B282" s="184" t="s">
        <v>865</v>
      </c>
      <c r="C282" s="184" t="s">
        <v>173</v>
      </c>
      <c r="D282" s="184" t="s">
        <v>176</v>
      </c>
      <c r="E282" s="50">
        <v>0.86</v>
      </c>
      <c r="F282" s="104">
        <v>-0.028</v>
      </c>
      <c r="G282" s="29">
        <v>0.005</v>
      </c>
      <c r="H282" s="51">
        <v>2.14e-8</v>
      </c>
      <c r="I282" s="51">
        <f t="shared" si="7"/>
        <v>0.0001887872</v>
      </c>
      <c r="J282" s="211">
        <v>31.36</v>
      </c>
    </row>
    <row r="283" ht="13.85" spans="1:10">
      <c r="A283" s="27" t="s">
        <v>104</v>
      </c>
      <c r="B283" s="184" t="s">
        <v>866</v>
      </c>
      <c r="C283" s="184" t="s">
        <v>176</v>
      </c>
      <c r="D283" s="184" t="s">
        <v>177</v>
      </c>
      <c r="E283" s="50">
        <v>0.28</v>
      </c>
      <c r="F283" s="104">
        <v>0.024</v>
      </c>
      <c r="G283" s="29">
        <v>0.004</v>
      </c>
      <c r="H283" s="51">
        <v>1.97e-9</v>
      </c>
      <c r="I283" s="51">
        <f t="shared" si="7"/>
        <v>0.0002322432</v>
      </c>
      <c r="J283" s="211">
        <v>36</v>
      </c>
    </row>
    <row r="284" ht="13.85" spans="1:10">
      <c r="A284" s="27" t="s">
        <v>104</v>
      </c>
      <c r="B284" s="184" t="s">
        <v>867</v>
      </c>
      <c r="C284" s="184" t="s">
        <v>173</v>
      </c>
      <c r="D284" s="184" t="s">
        <v>174</v>
      </c>
      <c r="E284" s="50">
        <v>0.64</v>
      </c>
      <c r="F284" s="104">
        <v>-0.027</v>
      </c>
      <c r="G284" s="29">
        <v>0.004</v>
      </c>
      <c r="H284" s="51">
        <v>1.48e-11</v>
      </c>
      <c r="I284" s="51">
        <f t="shared" si="7"/>
        <v>0.0003359232</v>
      </c>
      <c r="J284" s="211">
        <v>45.5625</v>
      </c>
    </row>
    <row r="285" ht="13.85" spans="1:10">
      <c r="A285" s="27" t="s">
        <v>104</v>
      </c>
      <c r="B285" s="184" t="s">
        <v>868</v>
      </c>
      <c r="C285" s="184" t="s">
        <v>173</v>
      </c>
      <c r="D285" s="184" t="s">
        <v>174</v>
      </c>
      <c r="E285" s="50">
        <v>0.16</v>
      </c>
      <c r="F285" s="104">
        <v>0.073</v>
      </c>
      <c r="G285" s="29">
        <v>0.005</v>
      </c>
      <c r="H285" s="51">
        <v>2.81e-48</v>
      </c>
      <c r="I285" s="51">
        <f t="shared" si="7"/>
        <v>0.0014324352</v>
      </c>
      <c r="J285" s="211">
        <v>213.16</v>
      </c>
    </row>
    <row r="286" ht="13.85" spans="1:10">
      <c r="A286" s="27" t="s">
        <v>104</v>
      </c>
      <c r="B286" s="184" t="s">
        <v>869</v>
      </c>
      <c r="C286" s="184" t="s">
        <v>176</v>
      </c>
      <c r="D286" s="184" t="s">
        <v>174</v>
      </c>
      <c r="E286" s="50">
        <v>0.09</v>
      </c>
      <c r="F286" s="104">
        <v>-0.06</v>
      </c>
      <c r="G286" s="29">
        <v>0.007</v>
      </c>
      <c r="H286" s="51">
        <v>1.02e-17</v>
      </c>
      <c r="I286" s="51">
        <f t="shared" si="7"/>
        <v>0.00058968</v>
      </c>
      <c r="J286" s="211">
        <v>73.46938776</v>
      </c>
    </row>
    <row r="287" ht="13.85" spans="1:10">
      <c r="A287" s="27" t="s">
        <v>104</v>
      </c>
      <c r="B287" s="184" t="s">
        <v>870</v>
      </c>
      <c r="C287" s="184" t="s">
        <v>173</v>
      </c>
      <c r="D287" s="184" t="s">
        <v>176</v>
      </c>
      <c r="E287" s="50">
        <v>0.27</v>
      </c>
      <c r="F287" s="104">
        <v>0.034</v>
      </c>
      <c r="G287" s="29">
        <v>0.004</v>
      </c>
      <c r="H287" s="51">
        <v>1.9e-17</v>
      </c>
      <c r="I287" s="51">
        <f t="shared" si="7"/>
        <v>0.0004556952</v>
      </c>
      <c r="J287" s="211">
        <v>72.25</v>
      </c>
    </row>
    <row r="288" ht="13.85" spans="1:10">
      <c r="A288" s="27" t="s">
        <v>104</v>
      </c>
      <c r="B288" s="184" t="s">
        <v>871</v>
      </c>
      <c r="C288" s="184" t="s">
        <v>173</v>
      </c>
      <c r="D288" s="184" t="s">
        <v>177</v>
      </c>
      <c r="E288" s="50">
        <v>0.74</v>
      </c>
      <c r="F288" s="104">
        <v>0.02</v>
      </c>
      <c r="G288" s="29">
        <v>0.003</v>
      </c>
      <c r="H288" s="51">
        <v>2.62e-11</v>
      </c>
      <c r="I288" s="51">
        <f t="shared" si="7"/>
        <v>0.00015392</v>
      </c>
      <c r="J288" s="211">
        <v>44.44444444</v>
      </c>
    </row>
    <row r="289" ht="13.85" spans="1:10">
      <c r="A289" s="27" t="s">
        <v>104</v>
      </c>
      <c r="B289" s="184" t="s">
        <v>872</v>
      </c>
      <c r="C289" s="184" t="s">
        <v>176</v>
      </c>
      <c r="D289" s="184" t="s">
        <v>174</v>
      </c>
      <c r="E289" s="50">
        <v>0.11</v>
      </c>
      <c r="F289" s="104">
        <v>-0.034</v>
      </c>
      <c r="G289" s="29">
        <v>0.006</v>
      </c>
      <c r="H289" s="51">
        <v>1.46e-8</v>
      </c>
      <c r="I289" s="51">
        <f t="shared" si="7"/>
        <v>0.0002263448</v>
      </c>
      <c r="J289" s="211">
        <v>32.11111111</v>
      </c>
    </row>
    <row r="290" ht="13.85" spans="1:10">
      <c r="A290" s="27" t="s">
        <v>104</v>
      </c>
      <c r="B290" s="184" t="s">
        <v>873</v>
      </c>
      <c r="C290" s="184" t="s">
        <v>173</v>
      </c>
      <c r="D290" s="184" t="s">
        <v>174</v>
      </c>
      <c r="E290" s="50">
        <v>0.38</v>
      </c>
      <c r="F290" s="104">
        <v>-0.024</v>
      </c>
      <c r="G290" s="29">
        <v>0.004</v>
      </c>
      <c r="H290" s="51">
        <v>1.97e-9</v>
      </c>
      <c r="I290" s="51">
        <f t="shared" si="7"/>
        <v>0.0002714112</v>
      </c>
      <c r="J290" s="211">
        <v>36</v>
      </c>
    </row>
    <row r="291" ht="13.85" spans="1:10">
      <c r="A291" s="27" t="s">
        <v>104</v>
      </c>
      <c r="B291" s="184" t="s">
        <v>874</v>
      </c>
      <c r="C291" s="184" t="s">
        <v>176</v>
      </c>
      <c r="D291" s="184" t="s">
        <v>177</v>
      </c>
      <c r="E291" s="50">
        <v>0.08</v>
      </c>
      <c r="F291" s="104">
        <v>0.057</v>
      </c>
      <c r="G291" s="29">
        <v>0.006</v>
      </c>
      <c r="H291" s="51">
        <v>2.1e-21</v>
      </c>
      <c r="I291" s="51">
        <f t="shared" si="7"/>
        <v>0.0004782528</v>
      </c>
      <c r="J291" s="211">
        <v>90.25</v>
      </c>
    </row>
    <row r="292" ht="13.85" spans="1:10">
      <c r="A292" s="27" t="s">
        <v>104</v>
      </c>
      <c r="B292" s="184" t="s">
        <v>875</v>
      </c>
      <c r="C292" s="184" t="s">
        <v>173</v>
      </c>
      <c r="D292" s="184" t="s">
        <v>174</v>
      </c>
      <c r="E292" s="50">
        <v>0.74</v>
      </c>
      <c r="F292" s="104">
        <v>0.028</v>
      </c>
      <c r="G292" s="29">
        <v>0.005</v>
      </c>
      <c r="H292" s="51">
        <v>2.14e-8</v>
      </c>
      <c r="I292" s="51">
        <f t="shared" si="7"/>
        <v>0.0003016832</v>
      </c>
      <c r="J292" s="211">
        <v>31.36</v>
      </c>
    </row>
    <row r="293" ht="13.85" spans="1:10">
      <c r="A293" s="27" t="s">
        <v>104</v>
      </c>
      <c r="B293" s="184" t="s">
        <v>876</v>
      </c>
      <c r="C293" s="184" t="s">
        <v>173</v>
      </c>
      <c r="D293" s="184" t="s">
        <v>177</v>
      </c>
      <c r="E293" s="50">
        <v>0.24</v>
      </c>
      <c r="F293" s="104">
        <v>-0.035</v>
      </c>
      <c r="G293" s="29">
        <v>0.004</v>
      </c>
      <c r="H293" s="51">
        <v>2.13e-18</v>
      </c>
      <c r="I293" s="51">
        <f t="shared" si="7"/>
        <v>0.00044688</v>
      </c>
      <c r="J293" s="211">
        <v>76.5625</v>
      </c>
    </row>
    <row r="294" ht="13.85" spans="1:10">
      <c r="A294" s="27" t="s">
        <v>104</v>
      </c>
      <c r="B294" s="184" t="s">
        <v>877</v>
      </c>
      <c r="C294" s="184" t="s">
        <v>173</v>
      </c>
      <c r="D294" s="184" t="s">
        <v>174</v>
      </c>
      <c r="E294" s="50">
        <v>0.73</v>
      </c>
      <c r="F294" s="104">
        <v>0.056</v>
      </c>
      <c r="G294" s="29">
        <v>0.004</v>
      </c>
      <c r="H294" s="51">
        <v>1.56e-44</v>
      </c>
      <c r="I294" s="51">
        <f t="shared" si="7"/>
        <v>0.0012362112</v>
      </c>
      <c r="J294" s="211">
        <v>196</v>
      </c>
    </row>
    <row r="295" ht="13.85" spans="1:10">
      <c r="A295" s="27" t="s">
        <v>104</v>
      </c>
      <c r="B295" s="184" t="s">
        <v>878</v>
      </c>
      <c r="C295" s="184" t="s">
        <v>176</v>
      </c>
      <c r="D295" s="184" t="s">
        <v>177</v>
      </c>
      <c r="E295" s="50">
        <v>0.53</v>
      </c>
      <c r="F295" s="104">
        <v>0.036</v>
      </c>
      <c r="G295" s="29">
        <v>0.004</v>
      </c>
      <c r="H295" s="51">
        <v>2.26e-19</v>
      </c>
      <c r="I295" s="51">
        <f t="shared" si="7"/>
        <v>0.0006456672</v>
      </c>
      <c r="J295" s="211">
        <v>81</v>
      </c>
    </row>
    <row r="296" ht="13.85" spans="1:10">
      <c r="A296" s="27" t="s">
        <v>104</v>
      </c>
      <c r="B296" s="184" t="s">
        <v>879</v>
      </c>
      <c r="C296" s="184" t="s">
        <v>176</v>
      </c>
      <c r="D296" s="184" t="s">
        <v>177</v>
      </c>
      <c r="E296" s="50">
        <v>0.65</v>
      </c>
      <c r="F296" s="104">
        <v>-0.019</v>
      </c>
      <c r="G296" s="29">
        <v>0.003</v>
      </c>
      <c r="H296" s="51">
        <v>2.4e-10</v>
      </c>
      <c r="I296" s="51">
        <f t="shared" si="7"/>
        <v>0.000164255</v>
      </c>
      <c r="J296" s="211">
        <v>40.11111111</v>
      </c>
    </row>
    <row r="297" ht="13.85" spans="1:10">
      <c r="A297" s="27" t="s">
        <v>104</v>
      </c>
      <c r="B297" s="184" t="s">
        <v>880</v>
      </c>
      <c r="C297" s="184" t="s">
        <v>177</v>
      </c>
      <c r="D297" s="184" t="s">
        <v>174</v>
      </c>
      <c r="E297" s="50">
        <v>0.76</v>
      </c>
      <c r="F297" s="104">
        <v>-0.029</v>
      </c>
      <c r="G297" s="29">
        <v>0.004</v>
      </c>
      <c r="H297" s="51">
        <v>4.17e-13</v>
      </c>
      <c r="I297" s="51">
        <f t="shared" si="7"/>
        <v>0.0003067968</v>
      </c>
      <c r="J297" s="211">
        <v>52.5625</v>
      </c>
    </row>
    <row r="298" ht="13.85" spans="1:10">
      <c r="A298" s="27" t="s">
        <v>104</v>
      </c>
      <c r="B298" s="184" t="s">
        <v>881</v>
      </c>
      <c r="C298" s="184" t="s">
        <v>176</v>
      </c>
      <c r="D298" s="184" t="s">
        <v>174</v>
      </c>
      <c r="E298" s="50">
        <v>0.29</v>
      </c>
      <c r="F298" s="104">
        <v>-0.027</v>
      </c>
      <c r="G298" s="29">
        <v>0.004</v>
      </c>
      <c r="H298" s="51">
        <v>1.48e-11</v>
      </c>
      <c r="I298" s="51">
        <f t="shared" si="7"/>
        <v>0.0003002022</v>
      </c>
      <c r="J298" s="211">
        <v>45.5625</v>
      </c>
    </row>
    <row r="299" ht="13.85" spans="1:10">
      <c r="A299" s="27" t="s">
        <v>104</v>
      </c>
      <c r="B299" s="184" t="s">
        <v>882</v>
      </c>
      <c r="C299" s="184" t="s">
        <v>173</v>
      </c>
      <c r="D299" s="184" t="s">
        <v>176</v>
      </c>
      <c r="E299" s="50">
        <v>0.57</v>
      </c>
      <c r="F299" s="104">
        <v>0.022</v>
      </c>
      <c r="G299" s="29">
        <v>0.004</v>
      </c>
      <c r="H299" s="51">
        <v>3.8e-8</v>
      </c>
      <c r="I299" s="51">
        <f t="shared" si="7"/>
        <v>0.0002372568</v>
      </c>
      <c r="J299" s="211">
        <v>30.25</v>
      </c>
    </row>
    <row r="300" ht="13.85" spans="1:10">
      <c r="A300" s="27" t="s">
        <v>104</v>
      </c>
      <c r="B300" s="184" t="s">
        <v>883</v>
      </c>
      <c r="C300" s="184" t="s">
        <v>176</v>
      </c>
      <c r="D300" s="184" t="s">
        <v>177</v>
      </c>
      <c r="E300" s="50">
        <v>0.87</v>
      </c>
      <c r="F300" s="104">
        <v>0.026</v>
      </c>
      <c r="G300" s="29">
        <v>0.005</v>
      </c>
      <c r="H300" s="51">
        <v>1.99e-7</v>
      </c>
      <c r="I300" s="51">
        <f t="shared" si="7"/>
        <v>0.0001529112</v>
      </c>
      <c r="J300" s="211">
        <v>27.04</v>
      </c>
    </row>
    <row r="301" ht="13.85" spans="1:10">
      <c r="A301" s="27" t="s">
        <v>104</v>
      </c>
      <c r="B301" s="184" t="s">
        <v>884</v>
      </c>
      <c r="C301" s="184" t="s">
        <v>176</v>
      </c>
      <c r="D301" s="184" t="s">
        <v>177</v>
      </c>
      <c r="E301" s="50">
        <v>0.57</v>
      </c>
      <c r="F301" s="104">
        <v>-0.034</v>
      </c>
      <c r="G301" s="29">
        <v>0.004</v>
      </c>
      <c r="H301" s="51">
        <v>1.9e-17</v>
      </c>
      <c r="I301" s="51">
        <f t="shared" si="7"/>
        <v>0.0005666712</v>
      </c>
      <c r="J301" s="211">
        <v>72.25</v>
      </c>
    </row>
    <row r="302" ht="13.85" spans="1:10">
      <c r="A302" s="27" t="s">
        <v>104</v>
      </c>
      <c r="B302" s="184" t="s">
        <v>885</v>
      </c>
      <c r="C302" s="184" t="s">
        <v>176</v>
      </c>
      <c r="D302" s="184" t="s">
        <v>177</v>
      </c>
      <c r="E302" s="50">
        <v>0.59</v>
      </c>
      <c r="F302" s="104">
        <v>-0.042</v>
      </c>
      <c r="G302" s="29">
        <v>0.003</v>
      </c>
      <c r="H302" s="51">
        <v>1.56e-44</v>
      </c>
      <c r="I302" s="51">
        <f t="shared" si="7"/>
        <v>0.0008534232</v>
      </c>
      <c r="J302" s="211">
        <v>196</v>
      </c>
    </row>
    <row r="303" ht="13.85" spans="1:10">
      <c r="A303" s="27" t="s">
        <v>104</v>
      </c>
      <c r="B303" s="184" t="s">
        <v>886</v>
      </c>
      <c r="C303" s="184" t="s">
        <v>173</v>
      </c>
      <c r="D303" s="184" t="s">
        <v>174</v>
      </c>
      <c r="E303" s="50">
        <v>0.79</v>
      </c>
      <c r="F303" s="104">
        <v>-0.036</v>
      </c>
      <c r="G303" s="29">
        <v>0.004</v>
      </c>
      <c r="H303" s="51">
        <v>2.26e-19</v>
      </c>
      <c r="I303" s="51">
        <f t="shared" si="7"/>
        <v>0.0004300128</v>
      </c>
      <c r="J303" s="211">
        <v>81</v>
      </c>
    </row>
    <row r="304" ht="13.85" spans="1:10">
      <c r="A304" s="27" t="s">
        <v>104</v>
      </c>
      <c r="B304" s="184" t="s">
        <v>887</v>
      </c>
      <c r="C304" s="184" t="s">
        <v>176</v>
      </c>
      <c r="D304" s="184" t="s">
        <v>177</v>
      </c>
      <c r="E304" s="50">
        <v>0.99</v>
      </c>
      <c r="F304" s="104">
        <v>0.143</v>
      </c>
      <c r="G304" s="29">
        <v>0.018</v>
      </c>
      <c r="H304" s="51">
        <v>1.95e-15</v>
      </c>
      <c r="I304" s="51">
        <f t="shared" si="7"/>
        <v>0.0004048902</v>
      </c>
      <c r="J304" s="211">
        <v>63.11419753</v>
      </c>
    </row>
    <row r="305" ht="13.85" spans="1:10">
      <c r="A305" s="27" t="s">
        <v>104</v>
      </c>
      <c r="B305" s="184" t="s">
        <v>888</v>
      </c>
      <c r="C305" s="184" t="s">
        <v>173</v>
      </c>
      <c r="D305" s="184" t="s">
        <v>174</v>
      </c>
      <c r="E305" s="50">
        <v>0.52</v>
      </c>
      <c r="F305" s="104">
        <v>0.017</v>
      </c>
      <c r="G305" s="29">
        <v>0.003</v>
      </c>
      <c r="H305" s="51">
        <v>1.46e-8</v>
      </c>
      <c r="I305" s="51">
        <f t="shared" si="7"/>
        <v>0.0001442688</v>
      </c>
      <c r="J305" s="211">
        <v>32.11111111</v>
      </c>
    </row>
    <row r="306" ht="13.85" spans="1:10">
      <c r="A306" s="27" t="s">
        <v>104</v>
      </c>
      <c r="B306" s="184" t="s">
        <v>889</v>
      </c>
      <c r="C306" s="184" t="s">
        <v>173</v>
      </c>
      <c r="D306" s="184" t="s">
        <v>174</v>
      </c>
      <c r="E306" s="50">
        <v>0.32</v>
      </c>
      <c r="F306" s="104">
        <v>0.028</v>
      </c>
      <c r="G306" s="29">
        <v>0.004</v>
      </c>
      <c r="H306" s="51">
        <v>2.56e-12</v>
      </c>
      <c r="I306" s="51">
        <f t="shared" si="7"/>
        <v>0.0003411968</v>
      </c>
      <c r="J306" s="211">
        <v>49</v>
      </c>
    </row>
    <row r="307" ht="13.85" spans="1:10">
      <c r="A307" s="27" t="s">
        <v>104</v>
      </c>
      <c r="B307" s="184" t="s">
        <v>890</v>
      </c>
      <c r="C307" s="184" t="s">
        <v>173</v>
      </c>
      <c r="D307" s="184" t="s">
        <v>174</v>
      </c>
      <c r="E307" s="50">
        <v>0.36</v>
      </c>
      <c r="F307" s="104">
        <v>0.022</v>
      </c>
      <c r="G307" s="29">
        <v>0.004</v>
      </c>
      <c r="H307" s="51">
        <v>3.8e-8</v>
      </c>
      <c r="I307" s="51">
        <f t="shared" si="7"/>
        <v>0.0002230272</v>
      </c>
      <c r="J307" s="211">
        <v>30.25</v>
      </c>
    </row>
    <row r="308" ht="13.85" spans="1:10">
      <c r="A308" s="27" t="s">
        <v>104</v>
      </c>
      <c r="B308" s="184" t="s">
        <v>891</v>
      </c>
      <c r="C308" s="184" t="s">
        <v>173</v>
      </c>
      <c r="D308" s="184" t="s">
        <v>174</v>
      </c>
      <c r="E308" s="50">
        <v>0.52</v>
      </c>
      <c r="F308" s="104">
        <v>0.031</v>
      </c>
      <c r="G308" s="29">
        <v>0.004</v>
      </c>
      <c r="H308" s="51">
        <v>9.19e-15</v>
      </c>
      <c r="I308" s="51">
        <f t="shared" si="7"/>
        <v>0.0004797312</v>
      </c>
      <c r="J308" s="211">
        <v>60.0625</v>
      </c>
    </row>
    <row r="309" ht="13.85" spans="1:10">
      <c r="A309" s="27" t="s">
        <v>104</v>
      </c>
      <c r="B309" s="184" t="s">
        <v>892</v>
      </c>
      <c r="C309" s="184" t="s">
        <v>173</v>
      </c>
      <c r="D309" s="184" t="s">
        <v>174</v>
      </c>
      <c r="E309" s="50">
        <v>0.83</v>
      </c>
      <c r="F309" s="104">
        <v>0.038</v>
      </c>
      <c r="G309" s="29">
        <v>0.005</v>
      </c>
      <c r="H309" s="51">
        <v>2.96e-14</v>
      </c>
      <c r="I309" s="51">
        <f t="shared" si="7"/>
        <v>0.0004074968</v>
      </c>
      <c r="J309" s="211">
        <v>57.76</v>
      </c>
    </row>
    <row r="310" ht="13.85" spans="1:10">
      <c r="A310" s="27" t="s">
        <v>104</v>
      </c>
      <c r="B310" s="184" t="s">
        <v>893</v>
      </c>
      <c r="C310" s="184" t="s">
        <v>176</v>
      </c>
      <c r="D310" s="184" t="s">
        <v>177</v>
      </c>
      <c r="E310" s="50">
        <v>0.23</v>
      </c>
      <c r="F310" s="104">
        <v>0.035</v>
      </c>
      <c r="G310" s="29">
        <v>0.004</v>
      </c>
      <c r="H310" s="51">
        <v>2.13e-18</v>
      </c>
      <c r="I310" s="51">
        <f t="shared" si="7"/>
        <v>0.000433895</v>
      </c>
      <c r="J310" s="211">
        <v>76.5625</v>
      </c>
    </row>
    <row r="311" ht="13.85" spans="1:10">
      <c r="A311" s="27" t="s">
        <v>104</v>
      </c>
      <c r="B311" s="184" t="s">
        <v>894</v>
      </c>
      <c r="C311" s="184" t="s">
        <v>173</v>
      </c>
      <c r="D311" s="184" t="s">
        <v>174</v>
      </c>
      <c r="E311" s="50">
        <v>0.19</v>
      </c>
      <c r="F311" s="104">
        <v>-0.034</v>
      </c>
      <c r="G311" s="29">
        <v>0.004</v>
      </c>
      <c r="H311" s="51">
        <v>1.9e-17</v>
      </c>
      <c r="I311" s="51">
        <f t="shared" si="7"/>
        <v>0.0003558168</v>
      </c>
      <c r="J311" s="211">
        <v>72.25</v>
      </c>
    </row>
    <row r="312" ht="13.85" spans="1:10">
      <c r="A312" s="27" t="s">
        <v>104</v>
      </c>
      <c r="B312" s="184" t="s">
        <v>895</v>
      </c>
      <c r="C312" s="184" t="s">
        <v>173</v>
      </c>
      <c r="D312" s="184" t="s">
        <v>177</v>
      </c>
      <c r="E312" s="50">
        <v>0.56</v>
      </c>
      <c r="F312" s="104">
        <v>0.025</v>
      </c>
      <c r="G312" s="29">
        <v>0.004</v>
      </c>
      <c r="H312" s="51">
        <v>4.1e-10</v>
      </c>
      <c r="I312" s="51">
        <f t="shared" si="7"/>
        <v>0.000308</v>
      </c>
      <c r="J312" s="211">
        <v>39.0625</v>
      </c>
    </row>
    <row r="313" ht="13.85" spans="1:10">
      <c r="A313" s="27" t="s">
        <v>104</v>
      </c>
      <c r="B313" s="184" t="s">
        <v>896</v>
      </c>
      <c r="C313" s="184" t="s">
        <v>173</v>
      </c>
      <c r="D313" s="184" t="s">
        <v>174</v>
      </c>
      <c r="E313" s="50">
        <v>0.18</v>
      </c>
      <c r="F313" s="104">
        <v>-0.037</v>
      </c>
      <c r="G313" s="29">
        <v>0.004</v>
      </c>
      <c r="H313" s="51">
        <v>2.24e-20</v>
      </c>
      <c r="I313" s="51">
        <f t="shared" si="7"/>
        <v>0.0004041288</v>
      </c>
      <c r="J313" s="211">
        <v>85.5625</v>
      </c>
    </row>
    <row r="314" ht="13.85" spans="1:10">
      <c r="A314" s="27" t="s">
        <v>104</v>
      </c>
      <c r="B314" s="184" t="s">
        <v>897</v>
      </c>
      <c r="C314" s="184" t="s">
        <v>173</v>
      </c>
      <c r="D314" s="184" t="s">
        <v>174</v>
      </c>
      <c r="E314" s="50">
        <v>0.33</v>
      </c>
      <c r="F314" s="104">
        <v>-0.025</v>
      </c>
      <c r="G314" s="29">
        <v>0.004</v>
      </c>
      <c r="H314" s="51">
        <v>4.1e-10</v>
      </c>
      <c r="I314" s="51">
        <f t="shared" si="7"/>
        <v>0.000276375</v>
      </c>
      <c r="J314" s="211">
        <v>39.0625</v>
      </c>
    </row>
    <row r="315" ht="13.85" spans="1:10">
      <c r="A315" s="27" t="s">
        <v>104</v>
      </c>
      <c r="B315" s="184" t="s">
        <v>898</v>
      </c>
      <c r="C315" s="184" t="s">
        <v>173</v>
      </c>
      <c r="D315" s="184" t="s">
        <v>174</v>
      </c>
      <c r="E315" s="50">
        <v>0.34</v>
      </c>
      <c r="F315" s="104">
        <v>-0.027</v>
      </c>
      <c r="G315" s="29">
        <v>0.004</v>
      </c>
      <c r="H315" s="51">
        <v>1.48e-11</v>
      </c>
      <c r="I315" s="51">
        <f t="shared" si="7"/>
        <v>0.0003271752</v>
      </c>
      <c r="J315" s="211">
        <v>45.5625</v>
      </c>
    </row>
    <row r="316" ht="13.85" spans="1:10">
      <c r="A316" s="27" t="s">
        <v>104</v>
      </c>
      <c r="B316" s="184" t="s">
        <v>899</v>
      </c>
      <c r="C316" s="184" t="s">
        <v>177</v>
      </c>
      <c r="D316" s="184" t="s">
        <v>174</v>
      </c>
      <c r="E316" s="50">
        <v>0.75</v>
      </c>
      <c r="F316" s="104">
        <v>0.026</v>
      </c>
      <c r="G316" s="29">
        <v>0.004</v>
      </c>
      <c r="H316" s="51">
        <v>8.03e-11</v>
      </c>
      <c r="I316" s="51">
        <f t="shared" si="7"/>
        <v>0.0002535</v>
      </c>
      <c r="J316" s="211">
        <v>42.25</v>
      </c>
    </row>
    <row r="317" ht="13.85" spans="1:10">
      <c r="A317" s="27" t="s">
        <v>104</v>
      </c>
      <c r="B317" s="184" t="s">
        <v>900</v>
      </c>
      <c r="C317" s="184" t="s">
        <v>176</v>
      </c>
      <c r="D317" s="184" t="s">
        <v>177</v>
      </c>
      <c r="E317" s="50">
        <v>0.79</v>
      </c>
      <c r="F317" s="104">
        <v>-0.03</v>
      </c>
      <c r="G317" s="29">
        <v>0.005</v>
      </c>
      <c r="H317" s="51">
        <v>1.97e-9</v>
      </c>
      <c r="I317" s="51">
        <f t="shared" si="7"/>
        <v>0.00029862</v>
      </c>
      <c r="J317" s="211">
        <v>36</v>
      </c>
    </row>
    <row r="318" ht="13.85" spans="1:10">
      <c r="A318" s="27" t="s">
        <v>104</v>
      </c>
      <c r="B318" s="184" t="s">
        <v>901</v>
      </c>
      <c r="C318" s="184" t="s">
        <v>173</v>
      </c>
      <c r="D318" s="184" t="s">
        <v>174</v>
      </c>
      <c r="E318" s="50">
        <v>0.54</v>
      </c>
      <c r="F318" s="104">
        <v>0.051</v>
      </c>
      <c r="G318" s="29">
        <v>0.004</v>
      </c>
      <c r="H318" s="51">
        <v>3.12e-37</v>
      </c>
      <c r="I318" s="51">
        <f t="shared" si="7"/>
        <v>0.0012921768</v>
      </c>
      <c r="J318" s="211">
        <v>162.5625</v>
      </c>
    </row>
    <row r="319" ht="13.85" spans="1:10">
      <c r="A319" s="27" t="s">
        <v>104</v>
      </c>
      <c r="B319" s="184" t="s">
        <v>902</v>
      </c>
      <c r="C319" s="184" t="s">
        <v>173</v>
      </c>
      <c r="D319" s="184" t="s">
        <v>176</v>
      </c>
      <c r="E319" s="50">
        <v>0.31</v>
      </c>
      <c r="F319" s="104">
        <v>-0.022</v>
      </c>
      <c r="G319" s="29">
        <v>0.003</v>
      </c>
      <c r="H319" s="51">
        <v>2.24e-13</v>
      </c>
      <c r="I319" s="51">
        <f t="shared" si="7"/>
        <v>0.0002070552</v>
      </c>
      <c r="J319" s="211">
        <v>53.77777778</v>
      </c>
    </row>
    <row r="320" ht="13.85" spans="1:10">
      <c r="A320" s="27" t="s">
        <v>104</v>
      </c>
      <c r="B320" s="184" t="s">
        <v>903</v>
      </c>
      <c r="C320" s="184" t="s">
        <v>173</v>
      </c>
      <c r="D320" s="184" t="s">
        <v>174</v>
      </c>
      <c r="E320" s="50">
        <v>0.68</v>
      </c>
      <c r="F320" s="104">
        <v>-0.023</v>
      </c>
      <c r="G320" s="29">
        <v>0.004</v>
      </c>
      <c r="H320" s="51">
        <v>8.92e-9</v>
      </c>
      <c r="I320" s="51">
        <f t="shared" si="7"/>
        <v>0.0002302208</v>
      </c>
      <c r="J320" s="211">
        <v>33.0625</v>
      </c>
    </row>
    <row r="321" ht="13.85" spans="1:10">
      <c r="A321" s="27" t="s">
        <v>104</v>
      </c>
      <c r="B321" s="184" t="s">
        <v>904</v>
      </c>
      <c r="C321" s="184" t="s">
        <v>173</v>
      </c>
      <c r="D321" s="184" t="s">
        <v>174</v>
      </c>
      <c r="E321" s="50">
        <v>0.41</v>
      </c>
      <c r="F321" s="104">
        <v>0.028</v>
      </c>
      <c r="G321" s="29">
        <v>0.003</v>
      </c>
      <c r="H321" s="51">
        <v>1.03e-20</v>
      </c>
      <c r="I321" s="51">
        <f t="shared" si="7"/>
        <v>0.0003792992</v>
      </c>
      <c r="J321" s="211">
        <v>87.11111111</v>
      </c>
    </row>
    <row r="322" ht="13.85" spans="1:10">
      <c r="A322" s="27" t="s">
        <v>104</v>
      </c>
      <c r="B322" s="184" t="s">
        <v>905</v>
      </c>
      <c r="C322" s="184" t="s">
        <v>173</v>
      </c>
      <c r="D322" s="184" t="s">
        <v>177</v>
      </c>
      <c r="E322" s="50">
        <v>0.76</v>
      </c>
      <c r="F322" s="104">
        <v>0.029</v>
      </c>
      <c r="G322" s="29">
        <v>0.004</v>
      </c>
      <c r="H322" s="51">
        <v>4.17e-13</v>
      </c>
      <c r="I322" s="51">
        <f t="shared" si="7"/>
        <v>0.0003067968</v>
      </c>
      <c r="J322" s="211">
        <v>52.5625</v>
      </c>
    </row>
    <row r="323" ht="13.85" spans="1:10">
      <c r="A323" s="27" t="s">
        <v>104</v>
      </c>
      <c r="B323" s="184" t="s">
        <v>906</v>
      </c>
      <c r="C323" s="184" t="s">
        <v>176</v>
      </c>
      <c r="D323" s="184" t="s">
        <v>177</v>
      </c>
      <c r="E323" s="50">
        <v>0.83</v>
      </c>
      <c r="F323" s="104">
        <v>-0.033</v>
      </c>
      <c r="G323" s="29">
        <v>0.005</v>
      </c>
      <c r="H323" s="51">
        <v>4.11e-11</v>
      </c>
      <c r="I323" s="51">
        <f t="shared" si="7"/>
        <v>0.0003073158</v>
      </c>
      <c r="J323" s="211">
        <v>43.56</v>
      </c>
    </row>
    <row r="324" ht="13.85" spans="1:10">
      <c r="A324" s="27" t="s">
        <v>104</v>
      </c>
      <c r="B324" s="184" t="s">
        <v>907</v>
      </c>
      <c r="C324" s="184" t="s">
        <v>173</v>
      </c>
      <c r="D324" s="184" t="s">
        <v>174</v>
      </c>
      <c r="E324" s="50">
        <v>0.62</v>
      </c>
      <c r="F324" s="104">
        <v>0.022</v>
      </c>
      <c r="G324" s="29">
        <v>0.004</v>
      </c>
      <c r="H324" s="51">
        <v>3.8e-8</v>
      </c>
      <c r="I324" s="51">
        <f t="shared" ref="I324:I387" si="8">2*F324^2*E324*(1-E324)</f>
        <v>0.0002280608</v>
      </c>
      <c r="J324" s="211">
        <v>30.25</v>
      </c>
    </row>
    <row r="325" ht="13.85" spans="1:10">
      <c r="A325" s="27" t="s">
        <v>104</v>
      </c>
      <c r="B325" s="184" t="s">
        <v>908</v>
      </c>
      <c r="C325" s="184" t="s">
        <v>176</v>
      </c>
      <c r="D325" s="184" t="s">
        <v>177</v>
      </c>
      <c r="E325" s="50">
        <v>0.43</v>
      </c>
      <c r="F325" s="104">
        <v>0.028</v>
      </c>
      <c r="G325" s="29">
        <v>0.003</v>
      </c>
      <c r="H325" s="51">
        <v>1.03e-20</v>
      </c>
      <c r="I325" s="51">
        <f t="shared" si="8"/>
        <v>0.0003843168</v>
      </c>
      <c r="J325" s="211">
        <v>87.11111111</v>
      </c>
    </row>
    <row r="326" ht="13.85" spans="1:10">
      <c r="A326" s="27" t="s">
        <v>104</v>
      </c>
      <c r="B326" s="184" t="s">
        <v>909</v>
      </c>
      <c r="C326" s="184" t="s">
        <v>176</v>
      </c>
      <c r="D326" s="184" t="s">
        <v>177</v>
      </c>
      <c r="E326" s="50">
        <v>0.86</v>
      </c>
      <c r="F326" s="104">
        <v>-0.033</v>
      </c>
      <c r="G326" s="29">
        <v>0.005</v>
      </c>
      <c r="H326" s="51">
        <v>4.11e-11</v>
      </c>
      <c r="I326" s="51">
        <f t="shared" si="8"/>
        <v>0.0002622312</v>
      </c>
      <c r="J326" s="211">
        <v>43.56</v>
      </c>
    </row>
    <row r="327" ht="13.85" spans="1:10">
      <c r="A327" s="27" t="s">
        <v>104</v>
      </c>
      <c r="B327" s="184" t="s">
        <v>910</v>
      </c>
      <c r="C327" s="184" t="s">
        <v>177</v>
      </c>
      <c r="D327" s="184" t="s">
        <v>174</v>
      </c>
      <c r="E327" s="50">
        <v>0.61</v>
      </c>
      <c r="F327" s="104">
        <v>-0.024</v>
      </c>
      <c r="G327" s="29">
        <v>0.004</v>
      </c>
      <c r="H327" s="51">
        <v>1.97e-9</v>
      </c>
      <c r="I327" s="51">
        <f t="shared" si="8"/>
        <v>0.0002740608</v>
      </c>
      <c r="J327" s="211">
        <v>36</v>
      </c>
    </row>
    <row r="328" ht="13.85" spans="1:10">
      <c r="A328" s="27" t="s">
        <v>104</v>
      </c>
      <c r="B328" s="184" t="s">
        <v>911</v>
      </c>
      <c r="C328" s="184" t="s">
        <v>176</v>
      </c>
      <c r="D328" s="184" t="s">
        <v>177</v>
      </c>
      <c r="E328" s="50">
        <v>0.53</v>
      </c>
      <c r="F328" s="104">
        <v>-0.022</v>
      </c>
      <c r="G328" s="29">
        <v>0.004</v>
      </c>
      <c r="H328" s="51">
        <v>3.8e-8</v>
      </c>
      <c r="I328" s="51">
        <f t="shared" si="8"/>
        <v>0.0002411288</v>
      </c>
      <c r="J328" s="211">
        <v>30.25</v>
      </c>
    </row>
    <row r="329" ht="13.85" spans="1:10">
      <c r="A329" s="27" t="s">
        <v>104</v>
      </c>
      <c r="B329" s="184" t="s">
        <v>912</v>
      </c>
      <c r="C329" s="184" t="s">
        <v>173</v>
      </c>
      <c r="D329" s="184" t="s">
        <v>174</v>
      </c>
      <c r="E329" s="50">
        <v>0.44</v>
      </c>
      <c r="F329" s="104">
        <v>0.021</v>
      </c>
      <c r="G329" s="29">
        <v>0.004</v>
      </c>
      <c r="H329" s="51">
        <v>1.52e-7</v>
      </c>
      <c r="I329" s="51">
        <f t="shared" si="8"/>
        <v>0.0002173248</v>
      </c>
      <c r="J329" s="211">
        <v>27.5625</v>
      </c>
    </row>
    <row r="330" ht="13.85" spans="1:10">
      <c r="A330" s="27" t="s">
        <v>104</v>
      </c>
      <c r="B330" s="184" t="s">
        <v>913</v>
      </c>
      <c r="C330" s="184" t="s">
        <v>173</v>
      </c>
      <c r="D330" s="184" t="s">
        <v>177</v>
      </c>
      <c r="E330" s="50">
        <v>0.72</v>
      </c>
      <c r="F330" s="104">
        <v>-0.027</v>
      </c>
      <c r="G330" s="29">
        <v>0.004</v>
      </c>
      <c r="H330" s="51">
        <v>1.48e-11</v>
      </c>
      <c r="I330" s="51">
        <f t="shared" si="8"/>
        <v>0.0002939328</v>
      </c>
      <c r="J330" s="211">
        <v>45.5625</v>
      </c>
    </row>
    <row r="331" ht="13.85" spans="1:10">
      <c r="A331" s="27" t="s">
        <v>104</v>
      </c>
      <c r="B331" s="184" t="s">
        <v>914</v>
      </c>
      <c r="C331" s="184" t="s">
        <v>173</v>
      </c>
      <c r="D331" s="184" t="s">
        <v>174</v>
      </c>
      <c r="E331" s="50">
        <v>0.21</v>
      </c>
      <c r="F331" s="104">
        <v>0.066</v>
      </c>
      <c r="G331" s="29">
        <v>0.004</v>
      </c>
      <c r="H331" s="51">
        <v>3.67e-61</v>
      </c>
      <c r="I331" s="51">
        <f t="shared" si="8"/>
        <v>0.0014453208</v>
      </c>
      <c r="J331" s="211">
        <v>272.25</v>
      </c>
    </row>
    <row r="332" ht="13.85" spans="1:10">
      <c r="A332" s="27" t="s">
        <v>104</v>
      </c>
      <c r="B332" s="184" t="s">
        <v>915</v>
      </c>
      <c r="C332" s="184" t="s">
        <v>176</v>
      </c>
      <c r="D332" s="184" t="s">
        <v>174</v>
      </c>
      <c r="E332" s="50">
        <v>0.27</v>
      </c>
      <c r="F332" s="104">
        <v>0.034</v>
      </c>
      <c r="G332" s="29">
        <v>0.004</v>
      </c>
      <c r="H332" s="51">
        <v>1.9e-17</v>
      </c>
      <c r="I332" s="51">
        <f t="shared" si="8"/>
        <v>0.0004556952</v>
      </c>
      <c r="J332" s="211">
        <v>72.25</v>
      </c>
    </row>
    <row r="333" ht="13.85" spans="1:10">
      <c r="A333" s="27" t="s">
        <v>104</v>
      </c>
      <c r="B333" s="184" t="s">
        <v>916</v>
      </c>
      <c r="C333" s="184" t="s">
        <v>173</v>
      </c>
      <c r="D333" s="184" t="s">
        <v>176</v>
      </c>
      <c r="E333" s="50">
        <v>0.63</v>
      </c>
      <c r="F333" s="104">
        <v>0.04</v>
      </c>
      <c r="G333" s="29">
        <v>0.004</v>
      </c>
      <c r="H333" s="51">
        <v>1.52e-23</v>
      </c>
      <c r="I333" s="51">
        <f t="shared" si="8"/>
        <v>0.00074592</v>
      </c>
      <c r="J333" s="211">
        <v>100</v>
      </c>
    </row>
    <row r="334" ht="13.85" spans="1:10">
      <c r="A334" s="27" t="s">
        <v>104</v>
      </c>
      <c r="B334" s="184" t="s">
        <v>917</v>
      </c>
      <c r="C334" s="184" t="s">
        <v>176</v>
      </c>
      <c r="D334" s="184" t="s">
        <v>177</v>
      </c>
      <c r="E334" s="50">
        <v>0.29</v>
      </c>
      <c r="F334" s="104">
        <v>0.027</v>
      </c>
      <c r="G334" s="29">
        <v>0.004</v>
      </c>
      <c r="H334" s="51">
        <v>1.48e-11</v>
      </c>
      <c r="I334" s="51">
        <f t="shared" si="8"/>
        <v>0.0003002022</v>
      </c>
      <c r="J334" s="211">
        <v>45.5625</v>
      </c>
    </row>
    <row r="335" ht="13.85" spans="1:10">
      <c r="A335" s="27" t="s">
        <v>104</v>
      </c>
      <c r="B335" s="184" t="s">
        <v>918</v>
      </c>
      <c r="C335" s="184" t="s">
        <v>176</v>
      </c>
      <c r="D335" s="184" t="s">
        <v>177</v>
      </c>
      <c r="E335" s="50">
        <v>0.12</v>
      </c>
      <c r="F335" s="104">
        <v>-0.07</v>
      </c>
      <c r="G335" s="29">
        <v>0.006</v>
      </c>
      <c r="H335" s="51">
        <v>1.89e-31</v>
      </c>
      <c r="I335" s="51">
        <f t="shared" si="8"/>
        <v>0.00103488</v>
      </c>
      <c r="J335" s="211">
        <v>136.1111111</v>
      </c>
    </row>
    <row r="336" ht="13.85" spans="1:10">
      <c r="A336" s="27" t="s">
        <v>104</v>
      </c>
      <c r="B336" s="184" t="s">
        <v>919</v>
      </c>
      <c r="C336" s="184" t="s">
        <v>176</v>
      </c>
      <c r="D336" s="184" t="s">
        <v>177</v>
      </c>
      <c r="E336" s="50">
        <v>0.24</v>
      </c>
      <c r="F336" s="104">
        <v>0.027</v>
      </c>
      <c r="G336" s="29">
        <v>0.004</v>
      </c>
      <c r="H336" s="51">
        <v>1.48e-11</v>
      </c>
      <c r="I336" s="51">
        <f t="shared" si="8"/>
        <v>0.0002659392</v>
      </c>
      <c r="J336" s="211">
        <v>45.5625</v>
      </c>
    </row>
    <row r="337" ht="13.85" spans="1:10">
      <c r="A337" s="27" t="s">
        <v>104</v>
      </c>
      <c r="B337" s="184" t="s">
        <v>920</v>
      </c>
      <c r="C337" s="184" t="s">
        <v>176</v>
      </c>
      <c r="D337" s="184" t="s">
        <v>177</v>
      </c>
      <c r="E337" s="50">
        <v>0.76</v>
      </c>
      <c r="F337" s="104">
        <v>-0.023</v>
      </c>
      <c r="G337" s="29">
        <v>0.004</v>
      </c>
      <c r="H337" s="51">
        <v>8.92e-9</v>
      </c>
      <c r="I337" s="51">
        <f t="shared" si="8"/>
        <v>0.0001929792</v>
      </c>
      <c r="J337" s="211">
        <v>33.0625</v>
      </c>
    </row>
    <row r="338" ht="13.85" spans="1:10">
      <c r="A338" s="89" t="s">
        <v>104</v>
      </c>
      <c r="B338" s="184" t="s">
        <v>921</v>
      </c>
      <c r="C338" s="184" t="s">
        <v>173</v>
      </c>
      <c r="D338" s="184" t="s">
        <v>174</v>
      </c>
      <c r="E338" s="50">
        <v>0.57</v>
      </c>
      <c r="F338" s="104">
        <v>-0.021</v>
      </c>
      <c r="G338" s="29">
        <v>0.004</v>
      </c>
      <c r="H338" s="51">
        <v>1.52e-7</v>
      </c>
      <c r="I338" s="51">
        <f t="shared" si="8"/>
        <v>0.0002161782</v>
      </c>
      <c r="J338" s="211">
        <v>27.5625</v>
      </c>
    </row>
    <row r="339" ht="13.85" spans="1:10">
      <c r="A339" s="89" t="s">
        <v>104</v>
      </c>
      <c r="B339" s="184" t="s">
        <v>922</v>
      </c>
      <c r="C339" s="184" t="s">
        <v>176</v>
      </c>
      <c r="D339" s="184" t="s">
        <v>177</v>
      </c>
      <c r="E339" s="50">
        <v>0.28</v>
      </c>
      <c r="F339" s="104">
        <v>0.027</v>
      </c>
      <c r="G339" s="29">
        <v>0.004</v>
      </c>
      <c r="H339" s="51">
        <v>1.48e-11</v>
      </c>
      <c r="I339" s="51">
        <f t="shared" si="8"/>
        <v>0.0002939328</v>
      </c>
      <c r="J339" s="211">
        <v>45.5625</v>
      </c>
    </row>
    <row r="340" ht="13.85" spans="1:10">
      <c r="A340" s="89" t="s">
        <v>104</v>
      </c>
      <c r="B340" s="184" t="s">
        <v>923</v>
      </c>
      <c r="C340" s="184" t="s">
        <v>173</v>
      </c>
      <c r="D340" s="184" t="s">
        <v>174</v>
      </c>
      <c r="E340" s="50">
        <v>0.4</v>
      </c>
      <c r="F340" s="104">
        <v>0.025</v>
      </c>
      <c r="G340" s="29">
        <v>0.004</v>
      </c>
      <c r="H340" s="51">
        <v>4.1e-10</v>
      </c>
      <c r="I340" s="51">
        <f t="shared" si="8"/>
        <v>0.0003</v>
      </c>
      <c r="J340" s="211">
        <v>39.0625</v>
      </c>
    </row>
    <row r="341" ht="13.85" spans="1:10">
      <c r="A341" s="89" t="s">
        <v>104</v>
      </c>
      <c r="B341" s="184" t="s">
        <v>924</v>
      </c>
      <c r="C341" s="184" t="s">
        <v>173</v>
      </c>
      <c r="D341" s="184" t="s">
        <v>174</v>
      </c>
      <c r="E341" s="50">
        <v>0.45</v>
      </c>
      <c r="F341" s="104">
        <v>0.028</v>
      </c>
      <c r="G341" s="29">
        <v>0.004</v>
      </c>
      <c r="H341" s="51">
        <v>2.56e-12</v>
      </c>
      <c r="I341" s="51">
        <f t="shared" si="8"/>
        <v>0.00038808</v>
      </c>
      <c r="J341" s="211">
        <v>49</v>
      </c>
    </row>
    <row r="342" ht="13.85" spans="1:10">
      <c r="A342" s="89" t="s">
        <v>104</v>
      </c>
      <c r="B342" s="184" t="s">
        <v>925</v>
      </c>
      <c r="C342" s="184" t="s">
        <v>173</v>
      </c>
      <c r="D342" s="184" t="s">
        <v>174</v>
      </c>
      <c r="E342" s="50">
        <v>0.29</v>
      </c>
      <c r="F342" s="104">
        <v>0.025</v>
      </c>
      <c r="G342" s="29">
        <v>0.004</v>
      </c>
      <c r="H342" s="51">
        <v>4.1e-10</v>
      </c>
      <c r="I342" s="51">
        <f t="shared" si="8"/>
        <v>0.000257375</v>
      </c>
      <c r="J342" s="211">
        <v>39.0625</v>
      </c>
    </row>
    <row r="343" ht="13.85" spans="1:10">
      <c r="A343" s="89" t="s">
        <v>104</v>
      </c>
      <c r="B343" s="184" t="s">
        <v>926</v>
      </c>
      <c r="C343" s="184" t="s">
        <v>173</v>
      </c>
      <c r="D343" s="184" t="s">
        <v>174</v>
      </c>
      <c r="E343" s="50">
        <v>0.5</v>
      </c>
      <c r="F343" s="104">
        <v>-0.027</v>
      </c>
      <c r="G343" s="29">
        <v>0.003</v>
      </c>
      <c r="H343" s="51">
        <v>2.26e-19</v>
      </c>
      <c r="I343" s="51">
        <f t="shared" si="8"/>
        <v>0.0003645</v>
      </c>
      <c r="J343" s="211">
        <v>81</v>
      </c>
    </row>
    <row r="344" ht="13.85" spans="1:10">
      <c r="A344" s="89" t="s">
        <v>104</v>
      </c>
      <c r="B344" s="184" t="s">
        <v>927</v>
      </c>
      <c r="C344" s="184" t="s">
        <v>176</v>
      </c>
      <c r="D344" s="184" t="s">
        <v>177</v>
      </c>
      <c r="E344" s="50">
        <v>0.6</v>
      </c>
      <c r="F344" s="104">
        <v>0.028</v>
      </c>
      <c r="G344" s="29">
        <v>0.003</v>
      </c>
      <c r="H344" s="51">
        <v>1.03e-20</v>
      </c>
      <c r="I344" s="51">
        <f t="shared" si="8"/>
        <v>0.00037632</v>
      </c>
      <c r="J344" s="211">
        <v>87.11111111</v>
      </c>
    </row>
    <row r="345" ht="13.85" spans="1:10">
      <c r="A345" s="89" t="s">
        <v>104</v>
      </c>
      <c r="B345" s="184" t="s">
        <v>928</v>
      </c>
      <c r="C345" s="184" t="s">
        <v>173</v>
      </c>
      <c r="D345" s="184" t="s">
        <v>174</v>
      </c>
      <c r="E345" s="50">
        <v>0.39</v>
      </c>
      <c r="F345" s="104">
        <v>0.025</v>
      </c>
      <c r="G345" s="29">
        <v>0.004</v>
      </c>
      <c r="H345" s="51">
        <v>4.1e-10</v>
      </c>
      <c r="I345" s="51">
        <f t="shared" si="8"/>
        <v>0.000297375</v>
      </c>
      <c r="J345" s="211">
        <v>39.0625</v>
      </c>
    </row>
    <row r="346" ht="13.85" spans="1:10">
      <c r="A346" s="89" t="s">
        <v>104</v>
      </c>
      <c r="B346" s="184" t="s">
        <v>929</v>
      </c>
      <c r="C346" s="184" t="s">
        <v>173</v>
      </c>
      <c r="D346" s="184" t="s">
        <v>176</v>
      </c>
      <c r="E346" s="50">
        <v>0.52</v>
      </c>
      <c r="F346" s="104">
        <v>0.024</v>
      </c>
      <c r="G346" s="29">
        <v>0.004</v>
      </c>
      <c r="H346" s="51">
        <v>1.97e-9</v>
      </c>
      <c r="I346" s="51">
        <f t="shared" si="8"/>
        <v>0.0002875392</v>
      </c>
      <c r="J346" s="211">
        <v>36</v>
      </c>
    </row>
    <row r="347" ht="13.85" spans="1:10">
      <c r="A347" s="89" t="s">
        <v>104</v>
      </c>
      <c r="B347" s="184" t="s">
        <v>930</v>
      </c>
      <c r="C347" s="184" t="s">
        <v>173</v>
      </c>
      <c r="D347" s="184" t="s">
        <v>174</v>
      </c>
      <c r="E347" s="50">
        <v>0.57</v>
      </c>
      <c r="F347" s="104">
        <v>0.025</v>
      </c>
      <c r="G347" s="29">
        <v>0.004</v>
      </c>
      <c r="H347" s="51">
        <v>4.1e-10</v>
      </c>
      <c r="I347" s="51">
        <f t="shared" si="8"/>
        <v>0.000306375</v>
      </c>
      <c r="J347" s="211">
        <v>39.0625</v>
      </c>
    </row>
    <row r="348" ht="13.85" spans="1:10">
      <c r="A348" s="89" t="s">
        <v>104</v>
      </c>
      <c r="B348" s="184" t="s">
        <v>931</v>
      </c>
      <c r="C348" s="184" t="s">
        <v>176</v>
      </c>
      <c r="D348" s="184" t="s">
        <v>177</v>
      </c>
      <c r="E348" s="50">
        <v>0.11</v>
      </c>
      <c r="F348" s="104">
        <v>-0.032</v>
      </c>
      <c r="G348" s="29">
        <v>0.005</v>
      </c>
      <c r="H348" s="51">
        <v>1.55e-10</v>
      </c>
      <c r="I348" s="51">
        <f t="shared" si="8"/>
        <v>0.0002004992</v>
      </c>
      <c r="J348" s="211">
        <v>40.96</v>
      </c>
    </row>
    <row r="349" ht="13.85" spans="1:10">
      <c r="A349" s="89" t="s">
        <v>104</v>
      </c>
      <c r="B349" s="184" t="s">
        <v>932</v>
      </c>
      <c r="C349" s="184" t="s">
        <v>173</v>
      </c>
      <c r="D349" s="184" t="s">
        <v>174</v>
      </c>
      <c r="E349" s="50">
        <v>0.18</v>
      </c>
      <c r="F349" s="104">
        <v>0.04</v>
      </c>
      <c r="G349" s="29">
        <v>0.005</v>
      </c>
      <c r="H349" s="51">
        <v>1.24e-15</v>
      </c>
      <c r="I349" s="51">
        <f t="shared" si="8"/>
        <v>0.00047232</v>
      </c>
      <c r="J349" s="211">
        <v>64</v>
      </c>
    </row>
    <row r="350" ht="13.85" spans="1:10">
      <c r="A350" s="89" t="s">
        <v>104</v>
      </c>
      <c r="B350" s="184" t="s">
        <v>933</v>
      </c>
      <c r="C350" s="184" t="s">
        <v>173</v>
      </c>
      <c r="D350" s="184" t="s">
        <v>174</v>
      </c>
      <c r="E350" s="50">
        <v>0.5</v>
      </c>
      <c r="F350" s="104">
        <v>0.02</v>
      </c>
      <c r="G350" s="29">
        <v>0.003</v>
      </c>
      <c r="H350" s="51">
        <v>2.62e-11</v>
      </c>
      <c r="I350" s="51">
        <f t="shared" si="8"/>
        <v>0.0002</v>
      </c>
      <c r="J350" s="211">
        <v>44.44444444</v>
      </c>
    </row>
    <row r="351" ht="13.85" spans="1:10">
      <c r="A351" s="89" t="s">
        <v>104</v>
      </c>
      <c r="B351" s="184" t="s">
        <v>934</v>
      </c>
      <c r="C351" s="184" t="s">
        <v>173</v>
      </c>
      <c r="D351" s="184" t="s">
        <v>174</v>
      </c>
      <c r="E351" s="50">
        <v>0.19</v>
      </c>
      <c r="F351" s="104">
        <v>-0.032</v>
      </c>
      <c r="G351" s="29">
        <v>0.005</v>
      </c>
      <c r="H351" s="51">
        <v>1.55e-10</v>
      </c>
      <c r="I351" s="51">
        <f t="shared" si="8"/>
        <v>0.0003151872</v>
      </c>
      <c r="J351" s="211">
        <v>40.96</v>
      </c>
    </row>
    <row r="352" ht="13.85" spans="1:10">
      <c r="A352" s="89" t="s">
        <v>104</v>
      </c>
      <c r="B352" s="184" t="s">
        <v>935</v>
      </c>
      <c r="C352" s="184" t="s">
        <v>176</v>
      </c>
      <c r="D352" s="184" t="s">
        <v>174</v>
      </c>
      <c r="E352" s="50">
        <v>0.46</v>
      </c>
      <c r="F352" s="104">
        <v>-0.028</v>
      </c>
      <c r="G352" s="29">
        <v>0.003</v>
      </c>
      <c r="H352" s="51">
        <v>1.03e-20</v>
      </c>
      <c r="I352" s="51">
        <f t="shared" si="8"/>
        <v>0.0003894912</v>
      </c>
      <c r="J352" s="211">
        <v>87.11111111</v>
      </c>
    </row>
    <row r="353" ht="13.85" spans="1:10">
      <c r="A353" s="89" t="s">
        <v>104</v>
      </c>
      <c r="B353" s="184" t="s">
        <v>936</v>
      </c>
      <c r="C353" s="184" t="s">
        <v>173</v>
      </c>
      <c r="D353" s="184" t="s">
        <v>174</v>
      </c>
      <c r="E353" s="50">
        <v>0.17</v>
      </c>
      <c r="F353" s="104">
        <v>-0.036</v>
      </c>
      <c r="G353" s="29">
        <v>0.005</v>
      </c>
      <c r="H353" s="51">
        <v>6.02e-13</v>
      </c>
      <c r="I353" s="51">
        <f t="shared" si="8"/>
        <v>0.0003657312</v>
      </c>
      <c r="J353" s="211">
        <v>51.84</v>
      </c>
    </row>
    <row r="354" ht="13.85" spans="1:10">
      <c r="A354" s="89" t="s">
        <v>104</v>
      </c>
      <c r="B354" s="184" t="s">
        <v>937</v>
      </c>
      <c r="C354" s="184" t="s">
        <v>173</v>
      </c>
      <c r="D354" s="184" t="s">
        <v>174</v>
      </c>
      <c r="E354" s="50">
        <v>0.25</v>
      </c>
      <c r="F354" s="104">
        <v>0.027</v>
      </c>
      <c r="G354" s="29">
        <v>0.004</v>
      </c>
      <c r="H354" s="51">
        <v>1.48e-11</v>
      </c>
      <c r="I354" s="51">
        <f t="shared" si="8"/>
        <v>0.000273375</v>
      </c>
      <c r="J354" s="211">
        <v>45.5625</v>
      </c>
    </row>
    <row r="355" ht="13.85" spans="1:10">
      <c r="A355" s="89" t="s">
        <v>104</v>
      </c>
      <c r="B355" s="184" t="s">
        <v>938</v>
      </c>
      <c r="C355" s="184" t="s">
        <v>176</v>
      </c>
      <c r="D355" s="184" t="s">
        <v>177</v>
      </c>
      <c r="E355" s="50">
        <v>0.54</v>
      </c>
      <c r="F355" s="104">
        <v>0.025</v>
      </c>
      <c r="G355" s="29">
        <v>0.004</v>
      </c>
      <c r="H355" s="51">
        <v>4.1e-10</v>
      </c>
      <c r="I355" s="51">
        <f t="shared" si="8"/>
        <v>0.0003105</v>
      </c>
      <c r="J355" s="211">
        <v>39.0625</v>
      </c>
    </row>
    <row r="356" ht="13.85" spans="1:10">
      <c r="A356" s="89" t="s">
        <v>104</v>
      </c>
      <c r="B356" s="184" t="s">
        <v>939</v>
      </c>
      <c r="C356" s="184" t="s">
        <v>173</v>
      </c>
      <c r="D356" s="184" t="s">
        <v>176</v>
      </c>
      <c r="E356" s="50">
        <v>0.49</v>
      </c>
      <c r="F356" s="104">
        <v>0.025</v>
      </c>
      <c r="G356" s="29">
        <v>0.004</v>
      </c>
      <c r="H356" s="51">
        <v>4.1e-10</v>
      </c>
      <c r="I356" s="51">
        <f t="shared" si="8"/>
        <v>0.000312375</v>
      </c>
      <c r="J356" s="211">
        <v>39.0625</v>
      </c>
    </row>
    <row r="357" ht="13.85" spans="1:10">
      <c r="A357" s="89" t="s">
        <v>104</v>
      </c>
      <c r="B357" s="184" t="s">
        <v>940</v>
      </c>
      <c r="C357" s="184" t="s">
        <v>176</v>
      </c>
      <c r="D357" s="184" t="s">
        <v>174</v>
      </c>
      <c r="E357" s="50">
        <v>0.63</v>
      </c>
      <c r="F357" s="104">
        <v>0.02</v>
      </c>
      <c r="G357" s="29">
        <v>0.003</v>
      </c>
      <c r="H357" s="51">
        <v>2.62e-11</v>
      </c>
      <c r="I357" s="51">
        <f t="shared" si="8"/>
        <v>0.00018648</v>
      </c>
      <c r="J357" s="211">
        <v>44.44444444</v>
      </c>
    </row>
    <row r="358" ht="13.85" spans="1:10">
      <c r="A358" s="89" t="s">
        <v>104</v>
      </c>
      <c r="B358" s="184" t="s">
        <v>941</v>
      </c>
      <c r="C358" s="184" t="s">
        <v>176</v>
      </c>
      <c r="D358" s="184" t="s">
        <v>177</v>
      </c>
      <c r="E358" s="50">
        <v>0.36</v>
      </c>
      <c r="F358" s="104">
        <v>-0.022</v>
      </c>
      <c r="G358" s="29">
        <v>0.003</v>
      </c>
      <c r="H358" s="51">
        <v>2.24e-13</v>
      </c>
      <c r="I358" s="51">
        <f t="shared" si="8"/>
        <v>0.0002230272</v>
      </c>
      <c r="J358" s="211">
        <v>53.77777778</v>
      </c>
    </row>
    <row r="359" ht="13.85" spans="1:10">
      <c r="A359" s="89" t="s">
        <v>104</v>
      </c>
      <c r="B359" s="184" t="s">
        <v>942</v>
      </c>
      <c r="C359" s="184" t="s">
        <v>173</v>
      </c>
      <c r="D359" s="184" t="s">
        <v>176</v>
      </c>
      <c r="E359" s="50">
        <v>0.26</v>
      </c>
      <c r="F359" s="104">
        <v>-0.035</v>
      </c>
      <c r="G359" s="29">
        <v>0.004</v>
      </c>
      <c r="H359" s="51">
        <v>2.13e-18</v>
      </c>
      <c r="I359" s="51">
        <f t="shared" si="8"/>
        <v>0.00047138</v>
      </c>
      <c r="J359" s="211">
        <v>76.5625</v>
      </c>
    </row>
    <row r="360" ht="13.85" spans="1:10">
      <c r="A360" s="89" t="s">
        <v>104</v>
      </c>
      <c r="B360" s="184" t="s">
        <v>943</v>
      </c>
      <c r="C360" s="184" t="s">
        <v>177</v>
      </c>
      <c r="D360" s="184" t="s">
        <v>174</v>
      </c>
      <c r="E360" s="50">
        <v>0.5</v>
      </c>
      <c r="F360" s="104">
        <v>0.022</v>
      </c>
      <c r="G360" s="29">
        <v>0.004</v>
      </c>
      <c r="H360" s="51">
        <v>3.8e-8</v>
      </c>
      <c r="I360" s="51">
        <f t="shared" si="8"/>
        <v>0.000242</v>
      </c>
      <c r="J360" s="211">
        <v>30.25</v>
      </c>
    </row>
    <row r="361" ht="13.85" spans="1:10">
      <c r="A361" s="89" t="s">
        <v>104</v>
      </c>
      <c r="B361" s="184" t="s">
        <v>944</v>
      </c>
      <c r="C361" s="184" t="s">
        <v>176</v>
      </c>
      <c r="D361" s="184" t="s">
        <v>174</v>
      </c>
      <c r="E361" s="50">
        <v>0.52</v>
      </c>
      <c r="F361" s="104">
        <v>-0.029</v>
      </c>
      <c r="G361" s="29">
        <v>0.003</v>
      </c>
      <c r="H361" s="51">
        <v>4.18e-22</v>
      </c>
      <c r="I361" s="51">
        <f t="shared" si="8"/>
        <v>0.0004198272</v>
      </c>
      <c r="J361" s="211">
        <v>93.44444444</v>
      </c>
    </row>
    <row r="362" ht="13.85" spans="1:10">
      <c r="A362" s="89" t="s">
        <v>104</v>
      </c>
      <c r="B362" s="184" t="s">
        <v>945</v>
      </c>
      <c r="C362" s="184" t="s">
        <v>176</v>
      </c>
      <c r="D362" s="184" t="s">
        <v>177</v>
      </c>
      <c r="E362" s="50">
        <v>0.25</v>
      </c>
      <c r="F362" s="104">
        <v>-0.034</v>
      </c>
      <c r="G362" s="29">
        <v>0.004</v>
      </c>
      <c r="H362" s="51">
        <v>1.9e-17</v>
      </c>
      <c r="I362" s="51">
        <f t="shared" si="8"/>
        <v>0.0004335</v>
      </c>
      <c r="J362" s="211">
        <v>72.25</v>
      </c>
    </row>
    <row r="363" ht="13.85" spans="1:10">
      <c r="A363" s="89" t="s">
        <v>104</v>
      </c>
      <c r="B363" s="184" t="s">
        <v>946</v>
      </c>
      <c r="C363" s="184" t="s">
        <v>173</v>
      </c>
      <c r="D363" s="184" t="s">
        <v>174</v>
      </c>
      <c r="E363" s="50">
        <v>0.66</v>
      </c>
      <c r="F363" s="104">
        <v>0.044</v>
      </c>
      <c r="G363" s="29">
        <v>0.004</v>
      </c>
      <c r="H363" s="51">
        <v>3.82e-28</v>
      </c>
      <c r="I363" s="51">
        <f t="shared" si="8"/>
        <v>0.0008688768</v>
      </c>
      <c r="J363" s="211">
        <v>121</v>
      </c>
    </row>
    <row r="364" ht="13.85" spans="1:10">
      <c r="A364" s="89" t="s">
        <v>104</v>
      </c>
      <c r="B364" s="184" t="s">
        <v>947</v>
      </c>
      <c r="C364" s="184" t="s">
        <v>176</v>
      </c>
      <c r="D364" s="184" t="s">
        <v>177</v>
      </c>
      <c r="E364" s="50">
        <v>0.7</v>
      </c>
      <c r="F364" s="104">
        <v>0.021</v>
      </c>
      <c r="G364" s="29">
        <v>0.004</v>
      </c>
      <c r="H364" s="51">
        <v>1.52e-7</v>
      </c>
      <c r="I364" s="51">
        <f t="shared" si="8"/>
        <v>0.00018522</v>
      </c>
      <c r="J364" s="211">
        <v>27.5625</v>
      </c>
    </row>
    <row r="365" ht="13.85" spans="1:10">
      <c r="A365" s="89" t="s">
        <v>104</v>
      </c>
      <c r="B365" s="184" t="s">
        <v>948</v>
      </c>
      <c r="C365" s="184" t="s">
        <v>176</v>
      </c>
      <c r="D365" s="184" t="s">
        <v>174</v>
      </c>
      <c r="E365" s="50">
        <v>0.76</v>
      </c>
      <c r="F365" s="104">
        <v>0.024</v>
      </c>
      <c r="G365" s="29">
        <v>0.004</v>
      </c>
      <c r="H365" s="51">
        <v>1.97e-9</v>
      </c>
      <c r="I365" s="51">
        <f t="shared" si="8"/>
        <v>0.0002101248</v>
      </c>
      <c r="J365" s="211">
        <v>36</v>
      </c>
    </row>
    <row r="366" ht="13.85" spans="1:10">
      <c r="A366" s="89" t="s">
        <v>104</v>
      </c>
      <c r="B366" s="184" t="s">
        <v>949</v>
      </c>
      <c r="C366" s="184" t="s">
        <v>176</v>
      </c>
      <c r="D366" s="184" t="s">
        <v>177</v>
      </c>
      <c r="E366" s="50">
        <v>0.54</v>
      </c>
      <c r="F366" s="104">
        <v>0.024</v>
      </c>
      <c r="G366" s="29">
        <v>0.004</v>
      </c>
      <c r="H366" s="51">
        <v>1.97e-9</v>
      </c>
      <c r="I366" s="51">
        <f t="shared" si="8"/>
        <v>0.0002861568</v>
      </c>
      <c r="J366" s="211">
        <v>36</v>
      </c>
    </row>
    <row r="367" ht="13.85" spans="1:10">
      <c r="A367" s="89" t="s">
        <v>104</v>
      </c>
      <c r="B367" s="184" t="s">
        <v>950</v>
      </c>
      <c r="C367" s="184" t="s">
        <v>173</v>
      </c>
      <c r="D367" s="184" t="s">
        <v>174</v>
      </c>
      <c r="E367" s="50">
        <v>0.18</v>
      </c>
      <c r="F367" s="104">
        <v>-0.025</v>
      </c>
      <c r="G367" s="29">
        <v>0.004</v>
      </c>
      <c r="H367" s="51">
        <v>4.1e-10</v>
      </c>
      <c r="I367" s="51">
        <f t="shared" si="8"/>
        <v>0.0001845</v>
      </c>
      <c r="J367" s="211">
        <v>39.0625</v>
      </c>
    </row>
    <row r="368" ht="13.85" spans="1:10">
      <c r="A368" s="89" t="s">
        <v>104</v>
      </c>
      <c r="B368" s="184" t="s">
        <v>951</v>
      </c>
      <c r="C368" s="184" t="s">
        <v>173</v>
      </c>
      <c r="D368" s="184" t="s">
        <v>174</v>
      </c>
      <c r="E368" s="50">
        <v>0.53</v>
      </c>
      <c r="F368" s="104">
        <v>-0.019</v>
      </c>
      <c r="G368" s="29">
        <v>0.003</v>
      </c>
      <c r="H368" s="51">
        <v>2.4e-10</v>
      </c>
      <c r="I368" s="51">
        <f t="shared" si="8"/>
        <v>0.0001798502</v>
      </c>
      <c r="J368" s="211">
        <v>40.11111111</v>
      </c>
    </row>
    <row r="369" ht="13.85" spans="1:10">
      <c r="A369" s="89" t="s">
        <v>104</v>
      </c>
      <c r="B369" s="184" t="s">
        <v>952</v>
      </c>
      <c r="C369" s="184" t="s">
        <v>177</v>
      </c>
      <c r="D369" s="184" t="s">
        <v>174</v>
      </c>
      <c r="E369" s="50">
        <v>0.28</v>
      </c>
      <c r="F369" s="104">
        <v>0.031</v>
      </c>
      <c r="G369" s="29">
        <v>0.004</v>
      </c>
      <c r="H369" s="51">
        <v>9.19e-15</v>
      </c>
      <c r="I369" s="51">
        <f t="shared" si="8"/>
        <v>0.0003874752</v>
      </c>
      <c r="J369" s="211">
        <v>60.0625</v>
      </c>
    </row>
    <row r="370" ht="13.85" spans="1:10">
      <c r="A370" s="89" t="s">
        <v>104</v>
      </c>
      <c r="B370" s="184" t="s">
        <v>953</v>
      </c>
      <c r="C370" s="184" t="s">
        <v>173</v>
      </c>
      <c r="D370" s="184" t="s">
        <v>176</v>
      </c>
      <c r="E370" s="50">
        <v>0.47</v>
      </c>
      <c r="F370" s="104">
        <v>-0.049</v>
      </c>
      <c r="G370" s="29">
        <v>0.004</v>
      </c>
      <c r="H370" s="51">
        <v>1.68e-34</v>
      </c>
      <c r="I370" s="51">
        <f t="shared" si="8"/>
        <v>0.0011961782</v>
      </c>
      <c r="J370" s="211">
        <v>150.0625</v>
      </c>
    </row>
    <row r="371" ht="13.85" spans="1:10">
      <c r="A371" s="89" t="s">
        <v>104</v>
      </c>
      <c r="B371" s="184" t="s">
        <v>954</v>
      </c>
      <c r="C371" s="184" t="s">
        <v>173</v>
      </c>
      <c r="D371" s="184" t="s">
        <v>174</v>
      </c>
      <c r="E371" s="50">
        <v>0.24</v>
      </c>
      <c r="F371" s="104">
        <v>-0.027</v>
      </c>
      <c r="G371" s="29">
        <v>0.005</v>
      </c>
      <c r="H371" s="51">
        <v>6.66e-8</v>
      </c>
      <c r="I371" s="51">
        <f t="shared" si="8"/>
        <v>0.0002659392</v>
      </c>
      <c r="J371" s="211">
        <v>29.16</v>
      </c>
    </row>
    <row r="372" ht="13.85" spans="1:10">
      <c r="A372" s="89" t="s">
        <v>104</v>
      </c>
      <c r="B372" s="184" t="s">
        <v>955</v>
      </c>
      <c r="C372" s="184" t="s">
        <v>173</v>
      </c>
      <c r="D372" s="184" t="s">
        <v>176</v>
      </c>
      <c r="E372" s="50">
        <v>0.18</v>
      </c>
      <c r="F372" s="104">
        <v>0.039</v>
      </c>
      <c r="G372" s="29">
        <v>0.005</v>
      </c>
      <c r="H372" s="51">
        <v>6.19e-15</v>
      </c>
      <c r="I372" s="51">
        <f t="shared" si="8"/>
        <v>0.0004489992</v>
      </c>
      <c r="J372" s="211">
        <v>60.84</v>
      </c>
    </row>
    <row r="373" ht="13.85" spans="1:10">
      <c r="A373" s="89" t="s">
        <v>104</v>
      </c>
      <c r="B373" s="184" t="s">
        <v>956</v>
      </c>
      <c r="C373" s="184" t="s">
        <v>173</v>
      </c>
      <c r="D373" s="184" t="s">
        <v>174</v>
      </c>
      <c r="E373" s="50">
        <v>0.29</v>
      </c>
      <c r="F373" s="104">
        <v>0.02</v>
      </c>
      <c r="G373" s="29">
        <v>0.003</v>
      </c>
      <c r="H373" s="51">
        <v>2.62e-11</v>
      </c>
      <c r="I373" s="51">
        <f t="shared" si="8"/>
        <v>0.00016472</v>
      </c>
      <c r="J373" s="211">
        <v>44.44444444</v>
      </c>
    </row>
    <row r="374" ht="13.85" spans="1:10">
      <c r="A374" s="89" t="s">
        <v>104</v>
      </c>
      <c r="B374" s="184" t="s">
        <v>957</v>
      </c>
      <c r="C374" s="184" t="s">
        <v>173</v>
      </c>
      <c r="D374" s="184" t="s">
        <v>174</v>
      </c>
      <c r="E374" s="50">
        <v>0.65</v>
      </c>
      <c r="F374" s="104">
        <v>-0.02</v>
      </c>
      <c r="G374" s="29">
        <v>0.003</v>
      </c>
      <c r="H374" s="51">
        <v>2.62e-11</v>
      </c>
      <c r="I374" s="51">
        <f t="shared" si="8"/>
        <v>0.000182</v>
      </c>
      <c r="J374" s="211">
        <v>44.44444444</v>
      </c>
    </row>
    <row r="375" ht="13.85" spans="1:10">
      <c r="A375" s="89" t="s">
        <v>104</v>
      </c>
      <c r="B375" s="184" t="s">
        <v>958</v>
      </c>
      <c r="C375" s="184" t="s">
        <v>173</v>
      </c>
      <c r="D375" s="184" t="s">
        <v>176</v>
      </c>
      <c r="E375" s="50">
        <v>0.51</v>
      </c>
      <c r="F375" s="104">
        <v>0.022</v>
      </c>
      <c r="G375" s="29">
        <v>0.004</v>
      </c>
      <c r="H375" s="51">
        <v>3.8e-8</v>
      </c>
      <c r="I375" s="51">
        <f t="shared" si="8"/>
        <v>0.0002419032</v>
      </c>
      <c r="J375" s="211">
        <v>30.25</v>
      </c>
    </row>
    <row r="376" ht="13.85" spans="1:10">
      <c r="A376" s="89" t="s">
        <v>104</v>
      </c>
      <c r="B376" s="184" t="s">
        <v>959</v>
      </c>
      <c r="C376" s="184" t="s">
        <v>173</v>
      </c>
      <c r="D376" s="184" t="s">
        <v>174</v>
      </c>
      <c r="E376" s="50">
        <v>0.32</v>
      </c>
      <c r="F376" s="104">
        <v>0.025</v>
      </c>
      <c r="G376" s="29">
        <v>0.004</v>
      </c>
      <c r="H376" s="51">
        <v>4.1e-10</v>
      </c>
      <c r="I376" s="51">
        <f t="shared" si="8"/>
        <v>0.000272</v>
      </c>
      <c r="J376" s="211">
        <v>39.0625</v>
      </c>
    </row>
    <row r="377" ht="13.85" spans="1:10">
      <c r="A377" s="89" t="s">
        <v>104</v>
      </c>
      <c r="B377" s="184" t="s">
        <v>960</v>
      </c>
      <c r="C377" s="184" t="s">
        <v>173</v>
      </c>
      <c r="D377" s="184" t="s">
        <v>177</v>
      </c>
      <c r="E377" s="50">
        <v>0.66</v>
      </c>
      <c r="F377" s="104">
        <v>-0.023</v>
      </c>
      <c r="G377" s="29">
        <v>0.003</v>
      </c>
      <c r="H377" s="51">
        <v>1.77e-14</v>
      </c>
      <c r="I377" s="51">
        <f t="shared" si="8"/>
        <v>0.0002374152</v>
      </c>
      <c r="J377" s="211">
        <v>58.77777778</v>
      </c>
    </row>
    <row r="378" ht="13.85" spans="1:10">
      <c r="A378" s="89" t="s">
        <v>104</v>
      </c>
      <c r="B378" s="184" t="s">
        <v>961</v>
      </c>
      <c r="C378" s="184" t="s">
        <v>173</v>
      </c>
      <c r="D378" s="184" t="s">
        <v>174</v>
      </c>
      <c r="E378" s="50">
        <v>0.74</v>
      </c>
      <c r="F378" s="104">
        <v>0.023</v>
      </c>
      <c r="G378" s="29">
        <v>0.004</v>
      </c>
      <c r="H378" s="51">
        <v>8.92e-9</v>
      </c>
      <c r="I378" s="51">
        <f t="shared" si="8"/>
        <v>0.0002035592</v>
      </c>
      <c r="J378" s="211">
        <v>33.0625</v>
      </c>
    </row>
    <row r="379" ht="13.85" spans="1:10">
      <c r="A379" s="89" t="s">
        <v>104</v>
      </c>
      <c r="B379" s="184" t="s">
        <v>962</v>
      </c>
      <c r="C379" s="184" t="s">
        <v>176</v>
      </c>
      <c r="D379" s="184" t="s">
        <v>177</v>
      </c>
      <c r="E379" s="50">
        <v>0.29</v>
      </c>
      <c r="F379" s="104">
        <v>0.027</v>
      </c>
      <c r="G379" s="29">
        <v>0.004</v>
      </c>
      <c r="H379" s="51">
        <v>1.48e-11</v>
      </c>
      <c r="I379" s="51">
        <f t="shared" si="8"/>
        <v>0.0003002022</v>
      </c>
      <c r="J379" s="211">
        <v>45.5625</v>
      </c>
    </row>
    <row r="380" ht="13.85" spans="1:10">
      <c r="A380" s="89" t="s">
        <v>104</v>
      </c>
      <c r="B380" s="184" t="s">
        <v>963</v>
      </c>
      <c r="C380" s="184" t="s">
        <v>173</v>
      </c>
      <c r="D380" s="184" t="s">
        <v>176</v>
      </c>
      <c r="E380" s="50">
        <v>0.38</v>
      </c>
      <c r="F380" s="104">
        <v>-0.025</v>
      </c>
      <c r="G380" s="29">
        <v>0.004</v>
      </c>
      <c r="H380" s="51">
        <v>4.1e-10</v>
      </c>
      <c r="I380" s="51">
        <f t="shared" si="8"/>
        <v>0.0002945</v>
      </c>
      <c r="J380" s="211">
        <v>39.0625</v>
      </c>
    </row>
    <row r="381" ht="13.85" spans="1:10">
      <c r="A381" s="89" t="s">
        <v>104</v>
      </c>
      <c r="B381" s="184" t="s">
        <v>964</v>
      </c>
      <c r="C381" s="184" t="s">
        <v>173</v>
      </c>
      <c r="D381" s="184" t="s">
        <v>174</v>
      </c>
      <c r="E381" s="50">
        <v>0.52</v>
      </c>
      <c r="F381" s="104">
        <v>-0.021</v>
      </c>
      <c r="G381" s="29">
        <v>0.003</v>
      </c>
      <c r="H381" s="51">
        <v>2.56e-12</v>
      </c>
      <c r="I381" s="51">
        <f t="shared" si="8"/>
        <v>0.0002201472</v>
      </c>
      <c r="J381" s="211">
        <v>49</v>
      </c>
    </row>
    <row r="382" ht="13.85" spans="1:10">
      <c r="A382" s="89" t="s">
        <v>104</v>
      </c>
      <c r="B382" s="184" t="s">
        <v>745</v>
      </c>
      <c r="C382" s="184" t="s">
        <v>176</v>
      </c>
      <c r="D382" s="184" t="s">
        <v>177</v>
      </c>
      <c r="E382" s="50">
        <v>0.42</v>
      </c>
      <c r="F382" s="104">
        <v>-0.023</v>
      </c>
      <c r="G382" s="29">
        <v>0.004</v>
      </c>
      <c r="H382" s="51">
        <v>8.92e-9</v>
      </c>
      <c r="I382" s="51">
        <f t="shared" si="8"/>
        <v>0.0002577288</v>
      </c>
      <c r="J382" s="211">
        <v>33.0625</v>
      </c>
    </row>
    <row r="383" ht="13.85" spans="1:10">
      <c r="A383" s="89" t="s">
        <v>104</v>
      </c>
      <c r="B383" s="184" t="s">
        <v>965</v>
      </c>
      <c r="C383" s="184" t="s">
        <v>177</v>
      </c>
      <c r="D383" s="184" t="s">
        <v>174</v>
      </c>
      <c r="E383" s="50">
        <v>0.6</v>
      </c>
      <c r="F383" s="104">
        <v>0.027</v>
      </c>
      <c r="G383" s="29">
        <v>0.004</v>
      </c>
      <c r="H383" s="51">
        <v>1.48e-11</v>
      </c>
      <c r="I383" s="51">
        <f t="shared" si="8"/>
        <v>0.00034992</v>
      </c>
      <c r="J383" s="211">
        <v>45.5625</v>
      </c>
    </row>
    <row r="384" ht="13.85" spans="1:10">
      <c r="A384" s="89" t="s">
        <v>104</v>
      </c>
      <c r="B384" s="184" t="s">
        <v>966</v>
      </c>
      <c r="C384" s="184" t="s">
        <v>173</v>
      </c>
      <c r="D384" s="184" t="s">
        <v>174</v>
      </c>
      <c r="E384" s="50">
        <v>0.07</v>
      </c>
      <c r="F384" s="104">
        <v>0.047</v>
      </c>
      <c r="G384" s="29">
        <v>0.007</v>
      </c>
      <c r="H384" s="51">
        <v>1.89e-11</v>
      </c>
      <c r="I384" s="51">
        <f t="shared" si="8"/>
        <v>0.0002876118</v>
      </c>
      <c r="J384" s="211">
        <v>45.08163265</v>
      </c>
    </row>
    <row r="385" ht="13.85" spans="1:10">
      <c r="A385" s="89" t="s">
        <v>104</v>
      </c>
      <c r="B385" s="184" t="s">
        <v>967</v>
      </c>
      <c r="C385" s="184" t="s">
        <v>177</v>
      </c>
      <c r="D385" s="184" t="s">
        <v>174</v>
      </c>
      <c r="E385" s="50">
        <v>0.75</v>
      </c>
      <c r="F385" s="104">
        <v>-0.031</v>
      </c>
      <c r="G385" s="29">
        <v>0.004</v>
      </c>
      <c r="H385" s="51">
        <v>9.19e-15</v>
      </c>
      <c r="I385" s="51">
        <f t="shared" si="8"/>
        <v>0.000360375</v>
      </c>
      <c r="J385" s="211">
        <v>60.0625</v>
      </c>
    </row>
    <row r="386" ht="13.85" spans="1:10">
      <c r="A386" s="89" t="s">
        <v>104</v>
      </c>
      <c r="B386" s="184" t="s">
        <v>968</v>
      </c>
      <c r="C386" s="184" t="s">
        <v>173</v>
      </c>
      <c r="D386" s="184" t="s">
        <v>176</v>
      </c>
      <c r="E386" s="50">
        <v>0.67</v>
      </c>
      <c r="F386" s="104">
        <v>0.025</v>
      </c>
      <c r="G386" s="29">
        <v>0.004</v>
      </c>
      <c r="H386" s="51">
        <v>4.1e-10</v>
      </c>
      <c r="I386" s="51">
        <f t="shared" si="8"/>
        <v>0.000276375</v>
      </c>
      <c r="J386" s="211">
        <v>39.0625</v>
      </c>
    </row>
    <row r="387" ht="13.85" spans="1:10">
      <c r="A387" s="89" t="s">
        <v>104</v>
      </c>
      <c r="B387" s="184" t="s">
        <v>969</v>
      </c>
      <c r="C387" s="184" t="s">
        <v>173</v>
      </c>
      <c r="D387" s="184" t="s">
        <v>174</v>
      </c>
      <c r="E387" s="50">
        <v>0.94</v>
      </c>
      <c r="F387" s="104">
        <v>0.051</v>
      </c>
      <c r="G387" s="29">
        <v>0.008</v>
      </c>
      <c r="H387" s="51">
        <v>1.83e-10</v>
      </c>
      <c r="I387" s="51">
        <f t="shared" si="8"/>
        <v>0.0002933928</v>
      </c>
      <c r="J387" s="211">
        <v>40.640625</v>
      </c>
    </row>
    <row r="388" ht="13.85" spans="1:10">
      <c r="A388" s="89" t="s">
        <v>104</v>
      </c>
      <c r="B388" s="184" t="s">
        <v>970</v>
      </c>
      <c r="C388" s="184" t="s">
        <v>176</v>
      </c>
      <c r="D388" s="184" t="s">
        <v>174</v>
      </c>
      <c r="E388" s="50">
        <v>0.4</v>
      </c>
      <c r="F388" s="104">
        <v>0.026</v>
      </c>
      <c r="G388" s="29">
        <v>0.004</v>
      </c>
      <c r="H388" s="51">
        <v>8.03e-11</v>
      </c>
      <c r="I388" s="51">
        <f t="shared" ref="I388:I451" si="9">2*F388^2*E388*(1-E388)</f>
        <v>0.00032448</v>
      </c>
      <c r="J388" s="211">
        <v>42.25</v>
      </c>
    </row>
    <row r="389" ht="13.85" spans="1:10">
      <c r="A389" s="89" t="s">
        <v>104</v>
      </c>
      <c r="B389" s="184" t="s">
        <v>971</v>
      </c>
      <c r="C389" s="184" t="s">
        <v>173</v>
      </c>
      <c r="D389" s="184" t="s">
        <v>174</v>
      </c>
      <c r="E389" s="50">
        <v>0.42</v>
      </c>
      <c r="F389" s="104">
        <v>-0.026</v>
      </c>
      <c r="G389" s="29">
        <v>0.003</v>
      </c>
      <c r="H389" s="51">
        <v>4.45e-18</v>
      </c>
      <c r="I389" s="51">
        <f t="shared" si="9"/>
        <v>0.0003293472</v>
      </c>
      <c r="J389" s="211">
        <v>75.11111111</v>
      </c>
    </row>
    <row r="390" ht="13.85" spans="1:10">
      <c r="A390" s="89" t="s">
        <v>104</v>
      </c>
      <c r="B390" s="184" t="s">
        <v>972</v>
      </c>
      <c r="C390" s="184" t="s">
        <v>176</v>
      </c>
      <c r="D390" s="184" t="s">
        <v>174</v>
      </c>
      <c r="E390" s="50">
        <v>0.19</v>
      </c>
      <c r="F390" s="104">
        <v>0.066</v>
      </c>
      <c r="G390" s="29">
        <v>0.005</v>
      </c>
      <c r="H390" s="51">
        <v>8.77e-40</v>
      </c>
      <c r="I390" s="51">
        <f t="shared" si="9"/>
        <v>0.0013407768</v>
      </c>
      <c r="J390" s="211">
        <v>174.24</v>
      </c>
    </row>
    <row r="391" ht="13.85" spans="1:10">
      <c r="A391" s="89" t="s">
        <v>104</v>
      </c>
      <c r="B391" s="184" t="s">
        <v>973</v>
      </c>
      <c r="C391" s="184" t="s">
        <v>176</v>
      </c>
      <c r="D391" s="184" t="s">
        <v>177</v>
      </c>
      <c r="E391" s="50">
        <v>0.28</v>
      </c>
      <c r="F391" s="104">
        <v>0.026</v>
      </c>
      <c r="G391" s="29">
        <v>0.004</v>
      </c>
      <c r="H391" s="51">
        <v>8.03e-11</v>
      </c>
      <c r="I391" s="51">
        <f t="shared" si="9"/>
        <v>0.0002725632</v>
      </c>
      <c r="J391" s="211">
        <v>42.25</v>
      </c>
    </row>
    <row r="392" ht="13.85" spans="1:10">
      <c r="A392" s="89" t="s">
        <v>104</v>
      </c>
      <c r="B392" s="184" t="s">
        <v>974</v>
      </c>
      <c r="C392" s="184" t="s">
        <v>173</v>
      </c>
      <c r="D392" s="184" t="s">
        <v>177</v>
      </c>
      <c r="E392" s="50">
        <v>0.27</v>
      </c>
      <c r="F392" s="104">
        <v>0.025</v>
      </c>
      <c r="G392" s="29">
        <v>0.004</v>
      </c>
      <c r="H392" s="51">
        <v>4.1e-10</v>
      </c>
      <c r="I392" s="51">
        <f t="shared" si="9"/>
        <v>0.000246375</v>
      </c>
      <c r="J392" s="211">
        <v>39.0625</v>
      </c>
    </row>
    <row r="393" ht="13.85" spans="1:10">
      <c r="A393" s="89" t="s">
        <v>104</v>
      </c>
      <c r="B393" s="184" t="s">
        <v>975</v>
      </c>
      <c r="C393" s="184" t="s">
        <v>176</v>
      </c>
      <c r="D393" s="184" t="s">
        <v>174</v>
      </c>
      <c r="E393" s="50">
        <v>0.19</v>
      </c>
      <c r="F393" s="104">
        <v>0.05</v>
      </c>
      <c r="G393" s="29">
        <v>0.005</v>
      </c>
      <c r="H393" s="51">
        <v>1.52e-23</v>
      </c>
      <c r="I393" s="51">
        <f t="shared" si="9"/>
        <v>0.0007695</v>
      </c>
      <c r="J393" s="211">
        <v>100</v>
      </c>
    </row>
    <row r="394" ht="13.85" spans="1:10">
      <c r="A394" s="89" t="s">
        <v>104</v>
      </c>
      <c r="B394" s="184" t="s">
        <v>976</v>
      </c>
      <c r="C394" s="184" t="s">
        <v>173</v>
      </c>
      <c r="D394" s="184" t="s">
        <v>174</v>
      </c>
      <c r="E394" s="50">
        <v>0.9</v>
      </c>
      <c r="F394" s="104">
        <v>-0.045</v>
      </c>
      <c r="G394" s="29">
        <v>0.006</v>
      </c>
      <c r="H394" s="51">
        <v>6.38e-14</v>
      </c>
      <c r="I394" s="51">
        <f t="shared" si="9"/>
        <v>0.0003645</v>
      </c>
      <c r="J394" s="211">
        <v>56.25</v>
      </c>
    </row>
    <row r="395" ht="13.85" spans="1:10">
      <c r="A395" s="89" t="s">
        <v>104</v>
      </c>
      <c r="B395" s="184" t="s">
        <v>977</v>
      </c>
      <c r="C395" s="184" t="s">
        <v>173</v>
      </c>
      <c r="D395" s="184" t="s">
        <v>177</v>
      </c>
      <c r="E395" s="50">
        <v>0.33</v>
      </c>
      <c r="F395" s="104">
        <v>-0.024</v>
      </c>
      <c r="G395" s="29">
        <v>0.003</v>
      </c>
      <c r="H395" s="51">
        <v>1.24e-15</v>
      </c>
      <c r="I395" s="51">
        <f t="shared" si="9"/>
        <v>0.0002547072</v>
      </c>
      <c r="J395" s="211">
        <v>64</v>
      </c>
    </row>
    <row r="396" ht="13.85" spans="1:10">
      <c r="A396" s="89" t="s">
        <v>104</v>
      </c>
      <c r="B396" s="184" t="s">
        <v>978</v>
      </c>
      <c r="C396" s="184" t="s">
        <v>176</v>
      </c>
      <c r="D396" s="184" t="s">
        <v>177</v>
      </c>
      <c r="E396" s="50">
        <v>0.03</v>
      </c>
      <c r="F396" s="104">
        <v>-0.069</v>
      </c>
      <c r="G396" s="29">
        <v>0.009</v>
      </c>
      <c r="H396" s="51">
        <v>1.77e-14</v>
      </c>
      <c r="I396" s="51">
        <f t="shared" si="9"/>
        <v>0.0002770902</v>
      </c>
      <c r="J396" s="211">
        <v>58.77777778</v>
      </c>
    </row>
    <row r="397" ht="13.85" spans="1:10">
      <c r="A397" s="89" t="s">
        <v>104</v>
      </c>
      <c r="B397" s="184" t="s">
        <v>979</v>
      </c>
      <c r="C397" s="184" t="s">
        <v>173</v>
      </c>
      <c r="D397" s="184" t="s">
        <v>174</v>
      </c>
      <c r="E397" s="50">
        <v>0.46</v>
      </c>
      <c r="F397" s="104">
        <v>0.02</v>
      </c>
      <c r="G397" s="29">
        <v>0.003</v>
      </c>
      <c r="H397" s="51">
        <v>2.62e-11</v>
      </c>
      <c r="I397" s="51">
        <f t="shared" si="9"/>
        <v>0.00019872</v>
      </c>
      <c r="J397" s="211">
        <v>44.44444444</v>
      </c>
    </row>
    <row r="398" ht="13.85" spans="1:10">
      <c r="A398" s="89" t="s">
        <v>104</v>
      </c>
      <c r="B398" s="184" t="s">
        <v>980</v>
      </c>
      <c r="C398" s="184" t="s">
        <v>176</v>
      </c>
      <c r="D398" s="184" t="s">
        <v>177</v>
      </c>
      <c r="E398" s="50">
        <v>0.46</v>
      </c>
      <c r="F398" s="104">
        <v>-0.025</v>
      </c>
      <c r="G398" s="29">
        <v>0.004</v>
      </c>
      <c r="H398" s="51">
        <v>4.1e-10</v>
      </c>
      <c r="I398" s="51">
        <f t="shared" si="9"/>
        <v>0.0003105</v>
      </c>
      <c r="J398" s="211">
        <v>39.0625</v>
      </c>
    </row>
    <row r="399" ht="13.85" spans="1:10">
      <c r="A399" s="89" t="s">
        <v>104</v>
      </c>
      <c r="B399" s="184" t="s">
        <v>981</v>
      </c>
      <c r="C399" s="184" t="s">
        <v>173</v>
      </c>
      <c r="D399" s="184" t="s">
        <v>174</v>
      </c>
      <c r="E399" s="50">
        <v>0.46</v>
      </c>
      <c r="F399" s="104">
        <v>0.021</v>
      </c>
      <c r="G399" s="29">
        <v>0.003</v>
      </c>
      <c r="H399" s="51">
        <v>2.56e-12</v>
      </c>
      <c r="I399" s="51">
        <f t="shared" si="9"/>
        <v>0.0002190888</v>
      </c>
      <c r="J399" s="211">
        <v>49</v>
      </c>
    </row>
    <row r="400" ht="13.85" spans="1:10">
      <c r="A400" s="89" t="s">
        <v>104</v>
      </c>
      <c r="B400" s="184" t="s">
        <v>982</v>
      </c>
      <c r="C400" s="184" t="s">
        <v>176</v>
      </c>
      <c r="D400" s="184" t="s">
        <v>177</v>
      </c>
      <c r="E400" s="50">
        <v>0.47</v>
      </c>
      <c r="F400" s="104">
        <v>-0.02</v>
      </c>
      <c r="G400" s="29">
        <v>0.003</v>
      </c>
      <c r="H400" s="51">
        <v>2.62e-11</v>
      </c>
      <c r="I400" s="51">
        <f t="shared" si="9"/>
        <v>0.00019928</v>
      </c>
      <c r="J400" s="211">
        <v>44.44444444</v>
      </c>
    </row>
    <row r="401" ht="13.85" spans="1:10">
      <c r="A401" s="89" t="s">
        <v>104</v>
      </c>
      <c r="B401" s="184" t="s">
        <v>983</v>
      </c>
      <c r="C401" s="184" t="s">
        <v>176</v>
      </c>
      <c r="D401" s="184" t="s">
        <v>177</v>
      </c>
      <c r="E401" s="50">
        <v>0.67</v>
      </c>
      <c r="F401" s="104">
        <v>0.031</v>
      </c>
      <c r="G401" s="29">
        <v>0.004</v>
      </c>
      <c r="H401" s="51">
        <v>9.19e-15</v>
      </c>
      <c r="I401" s="51">
        <f t="shared" si="9"/>
        <v>0.0004249542</v>
      </c>
      <c r="J401" s="211">
        <v>60.0625</v>
      </c>
    </row>
    <row r="402" ht="13.85" spans="1:10">
      <c r="A402" s="89" t="s">
        <v>104</v>
      </c>
      <c r="B402" s="184" t="s">
        <v>984</v>
      </c>
      <c r="C402" s="184" t="s">
        <v>173</v>
      </c>
      <c r="D402" s="184" t="s">
        <v>174</v>
      </c>
      <c r="E402" s="50">
        <v>0.49</v>
      </c>
      <c r="F402" s="104">
        <v>0.028</v>
      </c>
      <c r="G402" s="29">
        <v>0.004</v>
      </c>
      <c r="H402" s="51">
        <v>2.56e-12</v>
      </c>
      <c r="I402" s="51">
        <f t="shared" si="9"/>
        <v>0.0003918432</v>
      </c>
      <c r="J402" s="211">
        <v>49</v>
      </c>
    </row>
    <row r="403" ht="13.85" spans="1:10">
      <c r="A403" s="89" t="s">
        <v>104</v>
      </c>
      <c r="B403" s="184" t="s">
        <v>985</v>
      </c>
      <c r="C403" s="184" t="s">
        <v>176</v>
      </c>
      <c r="D403" s="184" t="s">
        <v>177</v>
      </c>
      <c r="E403" s="50">
        <v>0.67</v>
      </c>
      <c r="F403" s="104">
        <v>0.018</v>
      </c>
      <c r="G403" s="29">
        <v>0.003</v>
      </c>
      <c r="H403" s="51">
        <v>1.97e-9</v>
      </c>
      <c r="I403" s="51">
        <f t="shared" si="9"/>
        <v>0.0001432728</v>
      </c>
      <c r="J403" s="211">
        <v>36</v>
      </c>
    </row>
    <row r="404" ht="13.85" spans="1:10">
      <c r="A404" s="89" t="s">
        <v>104</v>
      </c>
      <c r="B404" s="184" t="s">
        <v>986</v>
      </c>
      <c r="C404" s="184" t="s">
        <v>173</v>
      </c>
      <c r="D404" s="184" t="s">
        <v>174</v>
      </c>
      <c r="E404" s="50">
        <v>0.36</v>
      </c>
      <c r="F404" s="104">
        <v>0.026</v>
      </c>
      <c r="G404" s="29">
        <v>0.004</v>
      </c>
      <c r="H404" s="51">
        <v>8.03e-11</v>
      </c>
      <c r="I404" s="51">
        <f t="shared" si="9"/>
        <v>0.0003115008</v>
      </c>
      <c r="J404" s="211">
        <v>42.25</v>
      </c>
    </row>
    <row r="405" ht="13.85" spans="1:10">
      <c r="A405" s="89" t="s">
        <v>104</v>
      </c>
      <c r="B405" s="184" t="s">
        <v>987</v>
      </c>
      <c r="C405" s="184" t="s">
        <v>177</v>
      </c>
      <c r="D405" s="184" t="s">
        <v>174</v>
      </c>
      <c r="E405" s="50">
        <v>0.68</v>
      </c>
      <c r="F405" s="104">
        <v>-0.036</v>
      </c>
      <c r="G405" s="29">
        <v>0.004</v>
      </c>
      <c r="H405" s="51">
        <v>2.26e-19</v>
      </c>
      <c r="I405" s="51">
        <f t="shared" si="9"/>
        <v>0.0005640192</v>
      </c>
      <c r="J405" s="211">
        <v>81</v>
      </c>
    </row>
    <row r="406" ht="13.85" spans="1:10">
      <c r="A406" s="89" t="s">
        <v>104</v>
      </c>
      <c r="B406" s="184" t="s">
        <v>988</v>
      </c>
      <c r="C406" s="184" t="s">
        <v>176</v>
      </c>
      <c r="D406" s="184" t="s">
        <v>177</v>
      </c>
      <c r="E406" s="50">
        <v>0.24</v>
      </c>
      <c r="F406" s="104">
        <v>-0.032</v>
      </c>
      <c r="G406" s="29">
        <v>0.004</v>
      </c>
      <c r="H406" s="51">
        <v>1.24e-15</v>
      </c>
      <c r="I406" s="51">
        <f t="shared" si="9"/>
        <v>0.0003735552</v>
      </c>
      <c r="J406" s="211">
        <v>64</v>
      </c>
    </row>
    <row r="407" ht="13.85" spans="1:10">
      <c r="A407" s="89" t="s">
        <v>104</v>
      </c>
      <c r="B407" s="184" t="s">
        <v>989</v>
      </c>
      <c r="C407" s="184" t="s">
        <v>176</v>
      </c>
      <c r="D407" s="184" t="s">
        <v>174</v>
      </c>
      <c r="E407" s="50">
        <v>0.61</v>
      </c>
      <c r="F407" s="104">
        <v>0.026</v>
      </c>
      <c r="G407" s="29">
        <v>0.004</v>
      </c>
      <c r="H407" s="51">
        <v>8.03e-11</v>
      </c>
      <c r="I407" s="51">
        <f t="shared" si="9"/>
        <v>0.0003216408</v>
      </c>
      <c r="J407" s="211">
        <v>42.25</v>
      </c>
    </row>
    <row r="408" ht="13.85" spans="1:10">
      <c r="A408" s="89" t="s">
        <v>104</v>
      </c>
      <c r="B408" s="184" t="s">
        <v>990</v>
      </c>
      <c r="C408" s="184" t="s">
        <v>176</v>
      </c>
      <c r="D408" s="184" t="s">
        <v>177</v>
      </c>
      <c r="E408" s="50">
        <v>0.5</v>
      </c>
      <c r="F408" s="104">
        <v>0.032</v>
      </c>
      <c r="G408" s="29">
        <v>0.003</v>
      </c>
      <c r="H408" s="51">
        <v>1.46e-26</v>
      </c>
      <c r="I408" s="51">
        <f t="shared" si="9"/>
        <v>0.000512</v>
      </c>
      <c r="J408" s="211">
        <v>113.7777778</v>
      </c>
    </row>
    <row r="409" ht="13.85" spans="1:10">
      <c r="A409" s="89" t="s">
        <v>104</v>
      </c>
      <c r="B409" s="184" t="s">
        <v>991</v>
      </c>
      <c r="C409" s="184" t="s">
        <v>173</v>
      </c>
      <c r="D409" s="184" t="s">
        <v>177</v>
      </c>
      <c r="E409" s="50">
        <v>0.42</v>
      </c>
      <c r="F409" s="104">
        <v>0.022</v>
      </c>
      <c r="G409" s="29">
        <v>0.003</v>
      </c>
      <c r="H409" s="51">
        <v>2.24e-13</v>
      </c>
      <c r="I409" s="51">
        <f t="shared" si="9"/>
        <v>0.0002358048</v>
      </c>
      <c r="J409" s="211">
        <v>53.77777778</v>
      </c>
    </row>
    <row r="410" ht="13.85" spans="1:10">
      <c r="A410" s="89" t="s">
        <v>104</v>
      </c>
      <c r="B410" s="184" t="s">
        <v>992</v>
      </c>
      <c r="C410" s="184" t="s">
        <v>176</v>
      </c>
      <c r="D410" s="184" t="s">
        <v>177</v>
      </c>
      <c r="E410" s="50">
        <v>0.62</v>
      </c>
      <c r="F410" s="104">
        <v>-0.035</v>
      </c>
      <c r="G410" s="29">
        <v>0.004</v>
      </c>
      <c r="H410" s="51">
        <v>2.13e-18</v>
      </c>
      <c r="I410" s="51">
        <f t="shared" si="9"/>
        <v>0.00057722</v>
      </c>
      <c r="J410" s="211">
        <v>76.5625</v>
      </c>
    </row>
    <row r="411" ht="13.85" spans="1:10">
      <c r="A411" s="89" t="s">
        <v>104</v>
      </c>
      <c r="B411" s="184" t="s">
        <v>993</v>
      </c>
      <c r="C411" s="184" t="s">
        <v>173</v>
      </c>
      <c r="D411" s="184" t="s">
        <v>174</v>
      </c>
      <c r="E411" s="50">
        <v>0.29</v>
      </c>
      <c r="F411" s="104">
        <v>0.03</v>
      </c>
      <c r="G411" s="29">
        <v>0.004</v>
      </c>
      <c r="H411" s="51">
        <v>6.38e-14</v>
      </c>
      <c r="I411" s="51">
        <f t="shared" si="9"/>
        <v>0.00037062</v>
      </c>
      <c r="J411" s="211">
        <v>56.25</v>
      </c>
    </row>
    <row r="412" ht="13.85" spans="1:10">
      <c r="A412" s="89" t="s">
        <v>104</v>
      </c>
      <c r="B412" s="184" t="s">
        <v>994</v>
      </c>
      <c r="C412" s="184" t="s">
        <v>176</v>
      </c>
      <c r="D412" s="184" t="s">
        <v>177</v>
      </c>
      <c r="E412" s="50">
        <v>0.58</v>
      </c>
      <c r="F412" s="104">
        <v>0.022</v>
      </c>
      <c r="G412" s="29">
        <v>0.004</v>
      </c>
      <c r="H412" s="51">
        <v>3.8e-8</v>
      </c>
      <c r="I412" s="51">
        <f t="shared" si="9"/>
        <v>0.0002358048</v>
      </c>
      <c r="J412" s="211">
        <v>30.25</v>
      </c>
    </row>
    <row r="413" ht="13.85" spans="1:10">
      <c r="A413" s="89" t="s">
        <v>104</v>
      </c>
      <c r="B413" s="184" t="s">
        <v>995</v>
      </c>
      <c r="C413" s="184" t="s">
        <v>173</v>
      </c>
      <c r="D413" s="184" t="s">
        <v>177</v>
      </c>
      <c r="E413" s="50">
        <v>0.4</v>
      </c>
      <c r="F413" s="104">
        <v>0.022</v>
      </c>
      <c r="G413" s="29">
        <v>0.004</v>
      </c>
      <c r="H413" s="51">
        <v>3.8e-8</v>
      </c>
      <c r="I413" s="51">
        <f t="shared" si="9"/>
        <v>0.00023232</v>
      </c>
      <c r="J413" s="211">
        <v>30.25</v>
      </c>
    </row>
    <row r="414" ht="13.85" spans="1:10">
      <c r="A414" s="89" t="s">
        <v>104</v>
      </c>
      <c r="B414" s="184" t="s">
        <v>996</v>
      </c>
      <c r="C414" s="184" t="s">
        <v>173</v>
      </c>
      <c r="D414" s="184" t="s">
        <v>174</v>
      </c>
      <c r="E414" s="50">
        <v>0.9</v>
      </c>
      <c r="F414" s="104">
        <v>-0.039</v>
      </c>
      <c r="G414" s="29">
        <v>0.005</v>
      </c>
      <c r="H414" s="51">
        <v>6.19e-15</v>
      </c>
      <c r="I414" s="51">
        <f t="shared" si="9"/>
        <v>0.00027378</v>
      </c>
      <c r="J414" s="211">
        <v>60.84</v>
      </c>
    </row>
    <row r="415" ht="13.85" spans="1:10">
      <c r="A415" s="89" t="s">
        <v>104</v>
      </c>
      <c r="B415" s="184" t="s">
        <v>997</v>
      </c>
      <c r="C415" s="184" t="s">
        <v>176</v>
      </c>
      <c r="D415" s="184" t="s">
        <v>174</v>
      </c>
      <c r="E415" s="50">
        <v>0.26</v>
      </c>
      <c r="F415" s="104">
        <v>0.025</v>
      </c>
      <c r="G415" s="29">
        <v>0.004</v>
      </c>
      <c r="H415" s="51">
        <v>4.1e-10</v>
      </c>
      <c r="I415" s="51">
        <f t="shared" si="9"/>
        <v>0.0002405</v>
      </c>
      <c r="J415" s="211">
        <v>39.0625</v>
      </c>
    </row>
    <row r="416" ht="13.85" spans="1:10">
      <c r="A416" s="89" t="s">
        <v>104</v>
      </c>
      <c r="B416" s="184" t="s">
        <v>998</v>
      </c>
      <c r="C416" s="184" t="s">
        <v>173</v>
      </c>
      <c r="D416" s="184" t="s">
        <v>177</v>
      </c>
      <c r="E416" s="50">
        <v>0.52</v>
      </c>
      <c r="F416" s="104">
        <v>-0.02</v>
      </c>
      <c r="G416" s="29">
        <v>0.003</v>
      </c>
      <c r="H416" s="51">
        <v>2.62e-11</v>
      </c>
      <c r="I416" s="51">
        <f t="shared" si="9"/>
        <v>0.00019968</v>
      </c>
      <c r="J416" s="211">
        <v>44.44444444</v>
      </c>
    </row>
    <row r="417" ht="13.85" spans="1:10">
      <c r="A417" s="89" t="s">
        <v>104</v>
      </c>
      <c r="B417" s="184" t="s">
        <v>999</v>
      </c>
      <c r="C417" s="184" t="s">
        <v>176</v>
      </c>
      <c r="D417" s="184" t="s">
        <v>177</v>
      </c>
      <c r="E417" s="50">
        <v>0.6</v>
      </c>
      <c r="F417" s="104">
        <v>0.027</v>
      </c>
      <c r="G417" s="29">
        <v>0.004</v>
      </c>
      <c r="H417" s="51">
        <v>1.48e-11</v>
      </c>
      <c r="I417" s="51">
        <f t="shared" si="9"/>
        <v>0.00034992</v>
      </c>
      <c r="J417" s="211">
        <v>45.5625</v>
      </c>
    </row>
    <row r="418" ht="13.85" spans="1:10">
      <c r="A418" s="89" t="s">
        <v>104</v>
      </c>
      <c r="B418" s="184" t="s">
        <v>1000</v>
      </c>
      <c r="C418" s="184" t="s">
        <v>173</v>
      </c>
      <c r="D418" s="184" t="s">
        <v>174</v>
      </c>
      <c r="E418" s="50">
        <v>0.77</v>
      </c>
      <c r="F418" s="104">
        <v>-0.042</v>
      </c>
      <c r="G418" s="29">
        <v>0.004</v>
      </c>
      <c r="H418" s="51">
        <v>8.64e-26</v>
      </c>
      <c r="I418" s="51">
        <f t="shared" si="9"/>
        <v>0.0006248088</v>
      </c>
      <c r="J418" s="211">
        <v>110.25</v>
      </c>
    </row>
    <row r="419" ht="13.85" spans="1:10">
      <c r="A419" s="89" t="s">
        <v>104</v>
      </c>
      <c r="B419" s="184" t="s">
        <v>1001</v>
      </c>
      <c r="C419" s="184" t="s">
        <v>176</v>
      </c>
      <c r="D419" s="184" t="s">
        <v>177</v>
      </c>
      <c r="E419" s="50">
        <v>0.8</v>
      </c>
      <c r="F419" s="104">
        <v>-0.03</v>
      </c>
      <c r="G419" s="29">
        <v>0.005</v>
      </c>
      <c r="H419" s="51">
        <v>1.97e-9</v>
      </c>
      <c r="I419" s="51">
        <f t="shared" si="9"/>
        <v>0.000288</v>
      </c>
      <c r="J419" s="211">
        <v>36</v>
      </c>
    </row>
    <row r="420" ht="13.85" spans="1:10">
      <c r="A420" s="89" t="s">
        <v>104</v>
      </c>
      <c r="B420" s="184" t="s">
        <v>1002</v>
      </c>
      <c r="C420" s="184" t="s">
        <v>173</v>
      </c>
      <c r="D420" s="184" t="s">
        <v>174</v>
      </c>
      <c r="E420" s="50">
        <v>0.15</v>
      </c>
      <c r="F420" s="104">
        <v>0.029</v>
      </c>
      <c r="G420" s="29">
        <v>0.005</v>
      </c>
      <c r="H420" s="51">
        <v>6.63e-9</v>
      </c>
      <c r="I420" s="51">
        <f t="shared" si="9"/>
        <v>0.000214455</v>
      </c>
      <c r="J420" s="211">
        <v>33.64</v>
      </c>
    </row>
    <row r="421" ht="13.85" spans="1:10">
      <c r="A421" s="89" t="s">
        <v>104</v>
      </c>
      <c r="B421" s="184" t="s">
        <v>1003</v>
      </c>
      <c r="C421" s="184" t="s">
        <v>173</v>
      </c>
      <c r="D421" s="184" t="s">
        <v>176</v>
      </c>
      <c r="E421" s="50">
        <v>0.19</v>
      </c>
      <c r="F421" s="104">
        <v>0.025</v>
      </c>
      <c r="G421" s="29">
        <v>0.003</v>
      </c>
      <c r="H421" s="51">
        <v>7.86e-17</v>
      </c>
      <c r="I421" s="51">
        <f t="shared" si="9"/>
        <v>0.000192375</v>
      </c>
      <c r="J421" s="211">
        <v>69.44444444</v>
      </c>
    </row>
    <row r="422" ht="13.85" spans="1:10">
      <c r="A422" s="89" t="s">
        <v>104</v>
      </c>
      <c r="B422" s="184" t="s">
        <v>1004</v>
      </c>
      <c r="C422" s="184" t="s">
        <v>173</v>
      </c>
      <c r="D422" s="184" t="s">
        <v>174</v>
      </c>
      <c r="E422" s="50">
        <v>0.96</v>
      </c>
      <c r="F422" s="104">
        <v>0.056</v>
      </c>
      <c r="G422" s="29">
        <v>0.009</v>
      </c>
      <c r="H422" s="51">
        <v>4.9e-10</v>
      </c>
      <c r="I422" s="51">
        <f t="shared" si="9"/>
        <v>0.0002408448</v>
      </c>
      <c r="J422" s="211">
        <v>38.71604938</v>
      </c>
    </row>
    <row r="423" ht="13.85" spans="1:10">
      <c r="A423" s="89" t="s">
        <v>104</v>
      </c>
      <c r="B423" s="184" t="s">
        <v>1005</v>
      </c>
      <c r="C423" s="184" t="s">
        <v>173</v>
      </c>
      <c r="D423" s="184" t="s">
        <v>176</v>
      </c>
      <c r="E423" s="50">
        <v>0.81</v>
      </c>
      <c r="F423" s="104">
        <v>-0.03</v>
      </c>
      <c r="G423" s="29">
        <v>0.004</v>
      </c>
      <c r="H423" s="51">
        <v>6.38e-14</v>
      </c>
      <c r="I423" s="51">
        <f t="shared" si="9"/>
        <v>0.00027702</v>
      </c>
      <c r="J423" s="211">
        <v>56.25</v>
      </c>
    </row>
    <row r="424" ht="13.85" spans="1:10">
      <c r="A424" s="89" t="s">
        <v>104</v>
      </c>
      <c r="B424" s="184" t="s">
        <v>1006</v>
      </c>
      <c r="C424" s="184" t="s">
        <v>173</v>
      </c>
      <c r="D424" s="184" t="s">
        <v>174</v>
      </c>
      <c r="E424" s="50">
        <v>0.12</v>
      </c>
      <c r="F424" s="104">
        <v>-0.034</v>
      </c>
      <c r="G424" s="29">
        <v>0.006</v>
      </c>
      <c r="H424" s="51">
        <v>1.46e-8</v>
      </c>
      <c r="I424" s="51">
        <f t="shared" si="9"/>
        <v>0.0002441472</v>
      </c>
      <c r="J424" s="211">
        <v>32.11111111</v>
      </c>
    </row>
    <row r="425" ht="13.85" spans="1:10">
      <c r="A425" s="89" t="s">
        <v>104</v>
      </c>
      <c r="B425" s="184" t="s">
        <v>1007</v>
      </c>
      <c r="C425" s="184" t="s">
        <v>173</v>
      </c>
      <c r="D425" s="184" t="s">
        <v>174</v>
      </c>
      <c r="E425" s="50">
        <v>0.28</v>
      </c>
      <c r="F425" s="104">
        <v>-0.029</v>
      </c>
      <c r="G425" s="29">
        <v>0.004</v>
      </c>
      <c r="H425" s="51">
        <v>4.17e-13</v>
      </c>
      <c r="I425" s="51">
        <f t="shared" si="9"/>
        <v>0.0003390912</v>
      </c>
      <c r="J425" s="211">
        <v>52.5625</v>
      </c>
    </row>
    <row r="426" ht="13.85" spans="1:10">
      <c r="A426" s="89" t="s">
        <v>104</v>
      </c>
      <c r="B426" s="184" t="s">
        <v>1008</v>
      </c>
      <c r="C426" s="184" t="s">
        <v>176</v>
      </c>
      <c r="D426" s="184" t="s">
        <v>177</v>
      </c>
      <c r="E426" s="50">
        <v>0.78</v>
      </c>
      <c r="F426" s="104">
        <v>0.03</v>
      </c>
      <c r="G426" s="29">
        <v>0.004</v>
      </c>
      <c r="H426" s="51">
        <v>6.38e-14</v>
      </c>
      <c r="I426" s="51">
        <f t="shared" si="9"/>
        <v>0.00030888</v>
      </c>
      <c r="J426" s="211">
        <v>56.25</v>
      </c>
    </row>
    <row r="427" ht="13.85" spans="1:10">
      <c r="A427" s="89" t="s">
        <v>104</v>
      </c>
      <c r="B427" s="184" t="s">
        <v>1009</v>
      </c>
      <c r="C427" s="184" t="s">
        <v>176</v>
      </c>
      <c r="D427" s="184" t="s">
        <v>174</v>
      </c>
      <c r="E427" s="50">
        <v>0.42</v>
      </c>
      <c r="F427" s="104">
        <v>0.035</v>
      </c>
      <c r="G427" s="29">
        <v>0.004</v>
      </c>
      <c r="H427" s="51">
        <v>2.13e-18</v>
      </c>
      <c r="I427" s="51">
        <f t="shared" si="9"/>
        <v>0.00059682</v>
      </c>
      <c r="J427" s="211">
        <v>76.5625</v>
      </c>
    </row>
    <row r="428" ht="13.85" spans="1:10">
      <c r="A428" s="89" t="s">
        <v>104</v>
      </c>
      <c r="B428" s="184" t="s">
        <v>1010</v>
      </c>
      <c r="C428" s="184" t="s">
        <v>173</v>
      </c>
      <c r="D428" s="184" t="s">
        <v>174</v>
      </c>
      <c r="E428" s="50">
        <v>0.88</v>
      </c>
      <c r="F428" s="104">
        <v>0.031</v>
      </c>
      <c r="G428" s="29">
        <v>0.005</v>
      </c>
      <c r="H428" s="51">
        <v>5.65e-10</v>
      </c>
      <c r="I428" s="51">
        <f t="shared" si="9"/>
        <v>0.0002029632</v>
      </c>
      <c r="J428" s="211">
        <v>38.44</v>
      </c>
    </row>
    <row r="429" ht="13.85" spans="1:10">
      <c r="A429" s="89" t="s">
        <v>104</v>
      </c>
      <c r="B429" s="184" t="s">
        <v>1011</v>
      </c>
      <c r="C429" s="184" t="s">
        <v>176</v>
      </c>
      <c r="D429" s="184" t="s">
        <v>177</v>
      </c>
      <c r="E429" s="50">
        <v>0.61</v>
      </c>
      <c r="F429" s="104">
        <v>0.02</v>
      </c>
      <c r="G429" s="29">
        <v>0.003</v>
      </c>
      <c r="H429" s="51">
        <v>2.62e-11</v>
      </c>
      <c r="I429" s="51">
        <f t="shared" si="9"/>
        <v>0.00019032</v>
      </c>
      <c r="J429" s="211">
        <v>44.44444444</v>
      </c>
    </row>
    <row r="430" ht="13.85" spans="1:10">
      <c r="A430" s="89" t="s">
        <v>104</v>
      </c>
      <c r="B430" s="184" t="s">
        <v>1012</v>
      </c>
      <c r="C430" s="184" t="s">
        <v>176</v>
      </c>
      <c r="D430" s="184" t="s">
        <v>177</v>
      </c>
      <c r="E430" s="50">
        <v>0.03</v>
      </c>
      <c r="F430" s="104">
        <v>0.086</v>
      </c>
      <c r="G430" s="29">
        <v>0.01</v>
      </c>
      <c r="H430" s="51">
        <v>7.97e-18</v>
      </c>
      <c r="I430" s="51">
        <f t="shared" si="9"/>
        <v>0.0004304472</v>
      </c>
      <c r="J430" s="211">
        <v>73.96</v>
      </c>
    </row>
    <row r="431" ht="13.85" spans="1:10">
      <c r="A431" s="89" t="s">
        <v>104</v>
      </c>
      <c r="B431" s="184" t="s">
        <v>1013</v>
      </c>
      <c r="C431" s="184" t="s">
        <v>176</v>
      </c>
      <c r="D431" s="184" t="s">
        <v>177</v>
      </c>
      <c r="E431" s="50">
        <v>0.13</v>
      </c>
      <c r="F431" s="104">
        <v>0.034</v>
      </c>
      <c r="G431" s="29">
        <v>0.006</v>
      </c>
      <c r="H431" s="51">
        <v>1.46e-8</v>
      </c>
      <c r="I431" s="51">
        <f t="shared" si="9"/>
        <v>0.0002614872</v>
      </c>
      <c r="J431" s="211">
        <v>32.11111111</v>
      </c>
    </row>
    <row r="432" ht="13.85" spans="1:10">
      <c r="A432" s="89" t="s">
        <v>104</v>
      </c>
      <c r="B432" s="184" t="s">
        <v>1014</v>
      </c>
      <c r="C432" s="184" t="s">
        <v>173</v>
      </c>
      <c r="D432" s="184" t="s">
        <v>177</v>
      </c>
      <c r="E432" s="50">
        <v>0.33</v>
      </c>
      <c r="F432" s="104">
        <v>-0.029</v>
      </c>
      <c r="G432" s="29">
        <v>0.004</v>
      </c>
      <c r="H432" s="51">
        <v>4.17e-13</v>
      </c>
      <c r="I432" s="51">
        <f t="shared" si="9"/>
        <v>0.0003718902</v>
      </c>
      <c r="J432" s="211">
        <v>52.5625</v>
      </c>
    </row>
    <row r="433" ht="13.85" spans="1:10">
      <c r="A433" s="89" t="s">
        <v>104</v>
      </c>
      <c r="B433" s="184" t="s">
        <v>1015</v>
      </c>
      <c r="C433" s="184" t="s">
        <v>176</v>
      </c>
      <c r="D433" s="184" t="s">
        <v>174</v>
      </c>
      <c r="E433" s="50">
        <v>0.57</v>
      </c>
      <c r="F433" s="104">
        <v>0.021</v>
      </c>
      <c r="G433" s="29">
        <v>0.004</v>
      </c>
      <c r="H433" s="51">
        <v>1.52e-7</v>
      </c>
      <c r="I433" s="51">
        <f t="shared" si="9"/>
        <v>0.0002161782</v>
      </c>
      <c r="J433" s="211">
        <v>27.5625</v>
      </c>
    </row>
    <row r="434" ht="13.85" spans="1:10">
      <c r="A434" s="89" t="s">
        <v>104</v>
      </c>
      <c r="B434" s="184" t="s">
        <v>1016</v>
      </c>
      <c r="C434" s="184" t="s">
        <v>173</v>
      </c>
      <c r="D434" s="184" t="s">
        <v>174</v>
      </c>
      <c r="E434" s="50">
        <v>0.26</v>
      </c>
      <c r="F434" s="104">
        <v>0.024</v>
      </c>
      <c r="G434" s="29">
        <v>0.004</v>
      </c>
      <c r="H434" s="51">
        <v>1.97e-9</v>
      </c>
      <c r="I434" s="51">
        <f t="shared" si="9"/>
        <v>0.0002216448</v>
      </c>
      <c r="J434" s="211">
        <v>36</v>
      </c>
    </row>
    <row r="435" ht="13.85" spans="1:10">
      <c r="A435" s="89" t="s">
        <v>104</v>
      </c>
      <c r="B435" s="184" t="s">
        <v>1017</v>
      </c>
      <c r="C435" s="184" t="s">
        <v>173</v>
      </c>
      <c r="D435" s="184" t="s">
        <v>176</v>
      </c>
      <c r="E435" s="50">
        <v>0.24</v>
      </c>
      <c r="F435" s="104">
        <v>-0.03</v>
      </c>
      <c r="G435" s="29">
        <v>0.004</v>
      </c>
      <c r="H435" s="51">
        <v>6.38e-14</v>
      </c>
      <c r="I435" s="51">
        <f t="shared" si="9"/>
        <v>0.00032832</v>
      </c>
      <c r="J435" s="211">
        <v>56.25</v>
      </c>
    </row>
    <row r="436" ht="13.85" spans="1:10">
      <c r="A436" s="89" t="s">
        <v>104</v>
      </c>
      <c r="B436" s="184" t="s">
        <v>1018</v>
      </c>
      <c r="C436" s="184" t="s">
        <v>176</v>
      </c>
      <c r="D436" s="184" t="s">
        <v>174</v>
      </c>
      <c r="E436" s="50">
        <v>0.46</v>
      </c>
      <c r="F436" s="104">
        <v>0.02</v>
      </c>
      <c r="G436" s="29">
        <v>0.003</v>
      </c>
      <c r="H436" s="51">
        <v>2.62e-11</v>
      </c>
      <c r="I436" s="51">
        <f t="shared" si="9"/>
        <v>0.00019872</v>
      </c>
      <c r="J436" s="211">
        <v>44.44444444</v>
      </c>
    </row>
    <row r="437" ht="13.85" spans="1:10">
      <c r="A437" s="89" t="s">
        <v>104</v>
      </c>
      <c r="B437" s="184" t="s">
        <v>1019</v>
      </c>
      <c r="C437" s="184" t="s">
        <v>173</v>
      </c>
      <c r="D437" s="184" t="s">
        <v>174</v>
      </c>
      <c r="E437" s="50">
        <v>0.33</v>
      </c>
      <c r="F437" s="104">
        <v>0.022</v>
      </c>
      <c r="G437" s="29">
        <v>0.003</v>
      </c>
      <c r="H437" s="51">
        <v>2.24e-13</v>
      </c>
      <c r="I437" s="51">
        <f t="shared" si="9"/>
        <v>0.0002140248</v>
      </c>
      <c r="J437" s="211">
        <v>53.77777778</v>
      </c>
    </row>
    <row r="438" ht="13.85" spans="1:10">
      <c r="A438" s="89" t="s">
        <v>104</v>
      </c>
      <c r="B438" s="184" t="s">
        <v>1020</v>
      </c>
      <c r="C438" s="184" t="s">
        <v>173</v>
      </c>
      <c r="D438" s="184" t="s">
        <v>177</v>
      </c>
      <c r="E438" s="50">
        <v>0.83</v>
      </c>
      <c r="F438" s="104">
        <v>-0.043</v>
      </c>
      <c r="G438" s="29">
        <v>0.005</v>
      </c>
      <c r="H438" s="51">
        <v>7.97e-18</v>
      </c>
      <c r="I438" s="51">
        <f t="shared" si="9"/>
        <v>0.0005217878</v>
      </c>
      <c r="J438" s="211">
        <v>73.96</v>
      </c>
    </row>
    <row r="439" ht="13.85" spans="1:10">
      <c r="A439" s="89" t="s">
        <v>104</v>
      </c>
      <c r="B439" s="184" t="s">
        <v>1021</v>
      </c>
      <c r="C439" s="184" t="s">
        <v>176</v>
      </c>
      <c r="D439" s="184" t="s">
        <v>177</v>
      </c>
      <c r="E439" s="50">
        <v>0.6</v>
      </c>
      <c r="F439" s="104">
        <v>-0.03</v>
      </c>
      <c r="G439" s="29">
        <v>0.004</v>
      </c>
      <c r="H439" s="51">
        <v>6.38e-14</v>
      </c>
      <c r="I439" s="51">
        <f t="shared" si="9"/>
        <v>0.000432</v>
      </c>
      <c r="J439" s="211">
        <v>56.25</v>
      </c>
    </row>
    <row r="440" ht="13.85" spans="1:10">
      <c r="A440" s="89" t="s">
        <v>104</v>
      </c>
      <c r="B440" s="184" t="s">
        <v>1022</v>
      </c>
      <c r="C440" s="184" t="s">
        <v>176</v>
      </c>
      <c r="D440" s="184" t="s">
        <v>177</v>
      </c>
      <c r="E440" s="50">
        <v>0.04</v>
      </c>
      <c r="F440" s="104">
        <v>0.051</v>
      </c>
      <c r="G440" s="29">
        <v>0.009</v>
      </c>
      <c r="H440" s="51">
        <v>1.46e-8</v>
      </c>
      <c r="I440" s="51">
        <f t="shared" si="9"/>
        <v>0.0001997568</v>
      </c>
      <c r="J440" s="211">
        <v>32.11111111</v>
      </c>
    </row>
    <row r="441" ht="13.85" spans="1:10">
      <c r="A441" s="89" t="s">
        <v>104</v>
      </c>
      <c r="B441" s="184" t="s">
        <v>1023</v>
      </c>
      <c r="C441" s="184" t="s">
        <v>176</v>
      </c>
      <c r="D441" s="184" t="s">
        <v>174</v>
      </c>
      <c r="E441" s="50">
        <v>0.1</v>
      </c>
      <c r="F441" s="104">
        <v>-0.036</v>
      </c>
      <c r="G441" s="29">
        <v>0.006</v>
      </c>
      <c r="H441" s="51">
        <v>1.97e-9</v>
      </c>
      <c r="I441" s="51">
        <f t="shared" si="9"/>
        <v>0.00023328</v>
      </c>
      <c r="J441" s="211">
        <v>36</v>
      </c>
    </row>
    <row r="442" ht="13.85" spans="1:10">
      <c r="A442" s="89" t="s">
        <v>104</v>
      </c>
      <c r="B442" s="184" t="s">
        <v>1024</v>
      </c>
      <c r="C442" s="184" t="s">
        <v>176</v>
      </c>
      <c r="D442" s="184" t="s">
        <v>177</v>
      </c>
      <c r="E442" s="50">
        <v>0.08</v>
      </c>
      <c r="F442" s="104">
        <v>-0.089</v>
      </c>
      <c r="G442" s="29">
        <v>0.006</v>
      </c>
      <c r="H442" s="51">
        <v>8.92e-50</v>
      </c>
      <c r="I442" s="51">
        <f t="shared" si="9"/>
        <v>0.0011659712</v>
      </c>
      <c r="J442" s="211">
        <v>220.0277778</v>
      </c>
    </row>
    <row r="443" ht="13.85" spans="1:10">
      <c r="A443" s="89" t="s">
        <v>104</v>
      </c>
      <c r="B443" s="184" t="s">
        <v>1025</v>
      </c>
      <c r="C443" s="184" t="s">
        <v>177</v>
      </c>
      <c r="D443" s="184" t="s">
        <v>174</v>
      </c>
      <c r="E443" s="50">
        <v>0.65</v>
      </c>
      <c r="F443" s="104">
        <v>-0.031</v>
      </c>
      <c r="G443" s="29">
        <v>0.004</v>
      </c>
      <c r="H443" s="51">
        <v>9.19e-15</v>
      </c>
      <c r="I443" s="51">
        <f t="shared" si="9"/>
        <v>0.000437255</v>
      </c>
      <c r="J443" s="211">
        <v>60.0625</v>
      </c>
    </row>
    <row r="444" ht="13.85" spans="1:10">
      <c r="A444" s="89" t="s">
        <v>104</v>
      </c>
      <c r="B444" s="184" t="s">
        <v>1026</v>
      </c>
      <c r="C444" s="184" t="s">
        <v>173</v>
      </c>
      <c r="D444" s="184" t="s">
        <v>176</v>
      </c>
      <c r="E444" s="50">
        <v>0.44</v>
      </c>
      <c r="F444" s="104">
        <v>0.026</v>
      </c>
      <c r="G444" s="29">
        <v>0.003</v>
      </c>
      <c r="H444" s="51">
        <v>4.45e-18</v>
      </c>
      <c r="I444" s="51">
        <f t="shared" si="9"/>
        <v>0.0003331328</v>
      </c>
      <c r="J444" s="211">
        <v>75.11111111</v>
      </c>
    </row>
    <row r="445" ht="13.85" spans="1:10">
      <c r="A445" s="89" t="s">
        <v>104</v>
      </c>
      <c r="B445" s="184" t="s">
        <v>1027</v>
      </c>
      <c r="C445" s="184" t="s">
        <v>176</v>
      </c>
      <c r="D445" s="184" t="s">
        <v>177</v>
      </c>
      <c r="E445" s="50">
        <v>0.49</v>
      </c>
      <c r="F445" s="104">
        <v>0.022</v>
      </c>
      <c r="G445" s="29">
        <v>0.003</v>
      </c>
      <c r="H445" s="51">
        <v>2.24e-13</v>
      </c>
      <c r="I445" s="51">
        <f t="shared" si="9"/>
        <v>0.0002419032</v>
      </c>
      <c r="J445" s="211">
        <v>53.77777778</v>
      </c>
    </row>
    <row r="446" ht="13.85" spans="1:10">
      <c r="A446" s="89" t="s">
        <v>104</v>
      </c>
      <c r="B446" s="184" t="s">
        <v>1028</v>
      </c>
      <c r="C446" s="184" t="s">
        <v>173</v>
      </c>
      <c r="D446" s="184" t="s">
        <v>174</v>
      </c>
      <c r="E446" s="50">
        <v>0.71</v>
      </c>
      <c r="F446" s="104">
        <v>-0.05</v>
      </c>
      <c r="G446" s="29">
        <v>0.004</v>
      </c>
      <c r="H446" s="51">
        <v>7.47e-36</v>
      </c>
      <c r="I446" s="51">
        <f t="shared" si="9"/>
        <v>0.0010295</v>
      </c>
      <c r="J446" s="211">
        <v>156.25</v>
      </c>
    </row>
    <row r="447" ht="13.85" spans="1:10">
      <c r="A447" s="89" t="s">
        <v>104</v>
      </c>
      <c r="B447" s="184" t="s">
        <v>1029</v>
      </c>
      <c r="C447" s="184" t="s">
        <v>173</v>
      </c>
      <c r="D447" s="184" t="s">
        <v>174</v>
      </c>
      <c r="E447" s="50">
        <v>0.47</v>
      </c>
      <c r="F447" s="104">
        <v>-0.021</v>
      </c>
      <c r="G447" s="29">
        <v>0.003</v>
      </c>
      <c r="H447" s="51">
        <v>2.56e-12</v>
      </c>
      <c r="I447" s="51">
        <f t="shared" si="9"/>
        <v>0.0002197062</v>
      </c>
      <c r="J447" s="211">
        <v>49</v>
      </c>
    </row>
    <row r="448" ht="13.85" spans="1:10">
      <c r="A448" s="89" t="s">
        <v>104</v>
      </c>
      <c r="B448" s="184" t="s">
        <v>1030</v>
      </c>
      <c r="C448" s="184" t="s">
        <v>173</v>
      </c>
      <c r="D448" s="184" t="s">
        <v>177</v>
      </c>
      <c r="E448" s="50">
        <v>0.26</v>
      </c>
      <c r="F448" s="104">
        <v>0.034</v>
      </c>
      <c r="G448" s="29">
        <v>0.004</v>
      </c>
      <c r="H448" s="51">
        <v>1.9e-17</v>
      </c>
      <c r="I448" s="51">
        <f t="shared" si="9"/>
        <v>0.0004448288</v>
      </c>
      <c r="J448" s="211">
        <v>72.25</v>
      </c>
    </row>
    <row r="449" ht="13.85" spans="1:10">
      <c r="A449" s="89" t="s">
        <v>104</v>
      </c>
      <c r="B449" s="184" t="s">
        <v>1031</v>
      </c>
      <c r="C449" s="184" t="s">
        <v>173</v>
      </c>
      <c r="D449" s="184" t="s">
        <v>174</v>
      </c>
      <c r="E449" s="50">
        <v>0.38</v>
      </c>
      <c r="F449" s="104">
        <v>0.04</v>
      </c>
      <c r="G449" s="29">
        <v>0.003</v>
      </c>
      <c r="H449" s="51">
        <v>1.48e-40</v>
      </c>
      <c r="I449" s="51">
        <f t="shared" si="9"/>
        <v>0.00075392</v>
      </c>
      <c r="J449" s="211">
        <v>177.7777778</v>
      </c>
    </row>
    <row r="450" ht="13.85" spans="1:10">
      <c r="A450" s="89" t="s">
        <v>104</v>
      </c>
      <c r="B450" s="184" t="s">
        <v>1032</v>
      </c>
      <c r="C450" s="184" t="s">
        <v>176</v>
      </c>
      <c r="D450" s="184" t="s">
        <v>177</v>
      </c>
      <c r="E450" s="50">
        <v>0.99</v>
      </c>
      <c r="F450" s="104">
        <v>-0.219</v>
      </c>
      <c r="G450" s="29">
        <v>0.017</v>
      </c>
      <c r="H450" s="51">
        <v>5.66e-38</v>
      </c>
      <c r="I450" s="51">
        <f t="shared" si="9"/>
        <v>0.000949627800000001</v>
      </c>
      <c r="J450" s="211">
        <v>165.9550173</v>
      </c>
    </row>
    <row r="451" ht="13.85" spans="1:10">
      <c r="A451" s="89" t="s">
        <v>104</v>
      </c>
      <c r="B451" s="184" t="s">
        <v>1033</v>
      </c>
      <c r="C451" s="184" t="s">
        <v>176</v>
      </c>
      <c r="D451" s="184" t="s">
        <v>177</v>
      </c>
      <c r="E451" s="50">
        <v>0.67</v>
      </c>
      <c r="F451" s="104">
        <v>-0.019</v>
      </c>
      <c r="G451" s="29">
        <v>0.003</v>
      </c>
      <c r="H451" s="51">
        <v>2.4e-10</v>
      </c>
      <c r="I451" s="51">
        <f t="shared" si="9"/>
        <v>0.0001596342</v>
      </c>
      <c r="J451" s="211">
        <v>40.11111111</v>
      </c>
    </row>
    <row r="452" ht="13.85" spans="1:10">
      <c r="A452" s="89" t="s">
        <v>104</v>
      </c>
      <c r="B452" s="184" t="s">
        <v>1034</v>
      </c>
      <c r="C452" s="184" t="s">
        <v>173</v>
      </c>
      <c r="D452" s="184" t="s">
        <v>174</v>
      </c>
      <c r="E452" s="50">
        <v>0.97</v>
      </c>
      <c r="F452" s="104">
        <v>0.127</v>
      </c>
      <c r="G452" s="29">
        <v>0.01</v>
      </c>
      <c r="H452" s="51">
        <v>5.91e-37</v>
      </c>
      <c r="I452" s="51">
        <f t="shared" ref="I452:I515" si="10">2*F452^2*E452*(1-E452)</f>
        <v>0.000938707800000001</v>
      </c>
      <c r="J452" s="211">
        <v>161.29</v>
      </c>
    </row>
    <row r="453" ht="13.85" spans="1:10">
      <c r="A453" s="89" t="s">
        <v>104</v>
      </c>
      <c r="B453" s="184" t="s">
        <v>1035</v>
      </c>
      <c r="C453" s="184" t="s">
        <v>173</v>
      </c>
      <c r="D453" s="184" t="s">
        <v>177</v>
      </c>
      <c r="E453" s="50">
        <v>0.81</v>
      </c>
      <c r="F453" s="104">
        <v>0.033</v>
      </c>
      <c r="G453" s="29">
        <v>0.004</v>
      </c>
      <c r="H453" s="51">
        <v>1.58e-16</v>
      </c>
      <c r="I453" s="51">
        <f t="shared" si="10"/>
        <v>0.0003351942</v>
      </c>
      <c r="J453" s="211">
        <v>68.0625</v>
      </c>
    </row>
    <row r="454" ht="13.85" spans="1:10">
      <c r="A454" s="89" t="s">
        <v>104</v>
      </c>
      <c r="B454" s="184" t="s">
        <v>1036</v>
      </c>
      <c r="C454" s="184" t="s">
        <v>176</v>
      </c>
      <c r="D454" s="184" t="s">
        <v>177</v>
      </c>
      <c r="E454" s="50">
        <v>0.33</v>
      </c>
      <c r="F454" s="104">
        <v>-0.022</v>
      </c>
      <c r="G454" s="29">
        <v>0.003</v>
      </c>
      <c r="H454" s="51">
        <v>2.24e-13</v>
      </c>
      <c r="I454" s="51">
        <f t="shared" si="10"/>
        <v>0.0002140248</v>
      </c>
      <c r="J454" s="211">
        <v>53.77777778</v>
      </c>
    </row>
    <row r="455" ht="13.85" spans="1:10">
      <c r="A455" s="89" t="s">
        <v>104</v>
      </c>
      <c r="B455" s="184" t="s">
        <v>1037</v>
      </c>
      <c r="C455" s="184" t="s">
        <v>173</v>
      </c>
      <c r="D455" s="184" t="s">
        <v>174</v>
      </c>
      <c r="E455" s="50">
        <v>0.27</v>
      </c>
      <c r="F455" s="104">
        <v>-0.026</v>
      </c>
      <c r="G455" s="29">
        <v>0.004</v>
      </c>
      <c r="H455" s="51">
        <v>8.03e-11</v>
      </c>
      <c r="I455" s="51">
        <f t="shared" si="10"/>
        <v>0.0002664792</v>
      </c>
      <c r="J455" s="211">
        <v>42.25</v>
      </c>
    </row>
    <row r="456" ht="13.85" spans="1:10">
      <c r="A456" s="89" t="s">
        <v>104</v>
      </c>
      <c r="B456" s="184" t="s">
        <v>1038</v>
      </c>
      <c r="C456" s="184" t="s">
        <v>176</v>
      </c>
      <c r="D456" s="184" t="s">
        <v>177</v>
      </c>
      <c r="E456" s="50">
        <v>0.23</v>
      </c>
      <c r="F456" s="104">
        <v>-0.027</v>
      </c>
      <c r="G456" s="29">
        <v>0.004</v>
      </c>
      <c r="H456" s="51">
        <v>1.48e-11</v>
      </c>
      <c r="I456" s="51">
        <f t="shared" si="10"/>
        <v>0.0002582118</v>
      </c>
      <c r="J456" s="211">
        <v>45.5625</v>
      </c>
    </row>
    <row r="457" ht="13.85" spans="1:10">
      <c r="A457" s="89" t="s">
        <v>104</v>
      </c>
      <c r="B457" s="184" t="s">
        <v>1039</v>
      </c>
      <c r="C457" s="184" t="s">
        <v>176</v>
      </c>
      <c r="D457" s="184" t="s">
        <v>177</v>
      </c>
      <c r="E457" s="50">
        <v>0.08</v>
      </c>
      <c r="F457" s="104">
        <v>-0.049</v>
      </c>
      <c r="G457" s="29">
        <v>0.006</v>
      </c>
      <c r="H457" s="51">
        <v>3.17e-16</v>
      </c>
      <c r="I457" s="51">
        <f t="shared" si="10"/>
        <v>0.0003534272</v>
      </c>
      <c r="J457" s="211">
        <v>66.69444444</v>
      </c>
    </row>
    <row r="458" ht="13.85" spans="1:10">
      <c r="A458" s="89" t="s">
        <v>104</v>
      </c>
      <c r="B458" s="184" t="s">
        <v>1040</v>
      </c>
      <c r="C458" s="184" t="s">
        <v>176</v>
      </c>
      <c r="D458" s="184" t="s">
        <v>177</v>
      </c>
      <c r="E458" s="50">
        <v>0.52</v>
      </c>
      <c r="F458" s="104">
        <v>-0.028</v>
      </c>
      <c r="G458" s="29">
        <v>0.004</v>
      </c>
      <c r="H458" s="51">
        <v>2.56e-12</v>
      </c>
      <c r="I458" s="51">
        <f t="shared" si="10"/>
        <v>0.0003913728</v>
      </c>
      <c r="J458" s="211">
        <v>49</v>
      </c>
    </row>
    <row r="459" ht="13.85" spans="1:10">
      <c r="A459" s="89" t="s">
        <v>104</v>
      </c>
      <c r="B459" s="184" t="s">
        <v>1041</v>
      </c>
      <c r="C459" s="184" t="s">
        <v>173</v>
      </c>
      <c r="D459" s="184" t="s">
        <v>177</v>
      </c>
      <c r="E459" s="50">
        <v>0.3</v>
      </c>
      <c r="F459" s="104">
        <v>-0.049</v>
      </c>
      <c r="G459" s="29">
        <v>0.004</v>
      </c>
      <c r="H459" s="51">
        <v>1.68e-34</v>
      </c>
      <c r="I459" s="51">
        <f t="shared" si="10"/>
        <v>0.00100842</v>
      </c>
      <c r="J459" s="211">
        <v>150.0625</v>
      </c>
    </row>
    <row r="460" ht="13.85" spans="1:10">
      <c r="A460" s="89" t="s">
        <v>104</v>
      </c>
      <c r="B460" s="184" t="s">
        <v>1042</v>
      </c>
      <c r="C460" s="184" t="s">
        <v>173</v>
      </c>
      <c r="D460" s="184" t="s">
        <v>174</v>
      </c>
      <c r="E460" s="50">
        <v>0.29</v>
      </c>
      <c r="F460" s="104">
        <v>-0.025</v>
      </c>
      <c r="G460" s="29">
        <v>0.004</v>
      </c>
      <c r="H460" s="51">
        <v>4.1e-10</v>
      </c>
      <c r="I460" s="51">
        <f t="shared" si="10"/>
        <v>0.000257375</v>
      </c>
      <c r="J460" s="211">
        <v>39.0625</v>
      </c>
    </row>
    <row r="461" ht="13.85" spans="1:10">
      <c r="A461" s="89" t="s">
        <v>108</v>
      </c>
      <c r="B461" s="184" t="s">
        <v>1043</v>
      </c>
      <c r="C461" s="184" t="s">
        <v>173</v>
      </c>
      <c r="D461" s="184" t="s">
        <v>174</v>
      </c>
      <c r="E461" s="50">
        <v>0.219</v>
      </c>
      <c r="F461" s="104">
        <v>2.443</v>
      </c>
      <c r="G461" s="29">
        <v>0.164</v>
      </c>
      <c r="H461" s="51">
        <v>3.48e-50</v>
      </c>
      <c r="I461" s="50">
        <f t="shared" si="10"/>
        <v>2.041606681422</v>
      </c>
      <c r="J461" s="211">
        <v>221.900989</v>
      </c>
    </row>
    <row r="462" ht="13.85" spans="1:10">
      <c r="A462" s="89" t="s">
        <v>108</v>
      </c>
      <c r="B462" s="184" t="s">
        <v>1044</v>
      </c>
      <c r="C462" s="184" t="s">
        <v>177</v>
      </c>
      <c r="D462" s="184" t="s">
        <v>173</v>
      </c>
      <c r="E462" s="50">
        <v>0.086</v>
      </c>
      <c r="F462" s="104">
        <v>2.175</v>
      </c>
      <c r="G462" s="29">
        <v>0.244</v>
      </c>
      <c r="H462" s="51">
        <v>4.93e-19</v>
      </c>
      <c r="I462" s="50">
        <f t="shared" si="10"/>
        <v>0.743692095</v>
      </c>
      <c r="J462" s="211">
        <v>79.45822696</v>
      </c>
    </row>
    <row r="463" ht="13.85" spans="1:10">
      <c r="A463" s="89" t="s">
        <v>108</v>
      </c>
      <c r="B463" s="184" t="s">
        <v>1045</v>
      </c>
      <c r="C463" s="184" t="s">
        <v>176</v>
      </c>
      <c r="D463" s="184" t="s">
        <v>177</v>
      </c>
      <c r="E463" s="50">
        <v>0.738</v>
      </c>
      <c r="F463" s="104">
        <v>1.208</v>
      </c>
      <c r="G463" s="29">
        <v>0.156</v>
      </c>
      <c r="H463" s="51">
        <v>9.66e-15</v>
      </c>
      <c r="I463" s="50">
        <f t="shared" si="10"/>
        <v>0.564314899968</v>
      </c>
      <c r="J463" s="211">
        <v>59.96318212</v>
      </c>
    </row>
    <row r="464" ht="13.85" spans="1:10">
      <c r="A464" s="89" t="s">
        <v>108</v>
      </c>
      <c r="B464" s="184" t="s">
        <v>1046</v>
      </c>
      <c r="C464" s="184" t="s">
        <v>177</v>
      </c>
      <c r="D464" s="184" t="s">
        <v>174</v>
      </c>
      <c r="E464" s="50">
        <v>0.29</v>
      </c>
      <c r="F464" s="104">
        <v>1.156</v>
      </c>
      <c r="G464" s="29">
        <v>0.15</v>
      </c>
      <c r="H464" s="51">
        <v>1.29e-14</v>
      </c>
      <c r="I464" s="50">
        <f t="shared" si="10"/>
        <v>0.5503031648</v>
      </c>
      <c r="J464" s="211">
        <v>59.39271111</v>
      </c>
    </row>
    <row r="465" ht="13.85" spans="1:10">
      <c r="A465" s="89" t="s">
        <v>108</v>
      </c>
      <c r="B465" s="184" t="s">
        <v>1047</v>
      </c>
      <c r="C465" s="184" t="s">
        <v>177</v>
      </c>
      <c r="D465" s="184" t="s">
        <v>174</v>
      </c>
      <c r="E465" s="50">
        <v>0.578</v>
      </c>
      <c r="F465" s="104">
        <v>1.017</v>
      </c>
      <c r="G465" s="29">
        <v>0.137</v>
      </c>
      <c r="H465" s="51">
        <v>1.14e-13</v>
      </c>
      <c r="I465" s="50">
        <f t="shared" si="10"/>
        <v>0.504559271448</v>
      </c>
      <c r="J465" s="211">
        <v>55.10623901</v>
      </c>
    </row>
    <row r="466" ht="13.85" spans="1:10">
      <c r="A466" s="89" t="s">
        <v>108</v>
      </c>
      <c r="B466" s="184" t="s">
        <v>1048</v>
      </c>
      <c r="C466" s="184" t="s">
        <v>176</v>
      </c>
      <c r="D466" s="184" t="s">
        <v>174</v>
      </c>
      <c r="E466" s="50">
        <v>0.928</v>
      </c>
      <c r="F466" s="104">
        <v>1.872</v>
      </c>
      <c r="G466" s="29">
        <v>0.264</v>
      </c>
      <c r="H466" s="51">
        <v>1.33e-12</v>
      </c>
      <c r="I466" s="50">
        <f t="shared" si="10"/>
        <v>0.468297842688</v>
      </c>
      <c r="J466" s="211">
        <v>50.28099174</v>
      </c>
    </row>
    <row r="467" ht="13.85" spans="1:10">
      <c r="A467" s="89" t="s">
        <v>108</v>
      </c>
      <c r="B467" s="184" t="s">
        <v>1049</v>
      </c>
      <c r="C467" s="184" t="s">
        <v>176</v>
      </c>
      <c r="D467" s="184" t="s">
        <v>177</v>
      </c>
      <c r="E467" s="50">
        <v>0.334</v>
      </c>
      <c r="F467" s="104">
        <v>1.017</v>
      </c>
      <c r="G467" s="29">
        <v>0.144</v>
      </c>
      <c r="H467" s="51">
        <v>1.64e-12</v>
      </c>
      <c r="I467" s="50">
        <f t="shared" si="10"/>
        <v>0.460142764632</v>
      </c>
      <c r="J467" s="211">
        <v>49.87890625</v>
      </c>
    </row>
    <row r="468" ht="13.85" spans="1:10">
      <c r="A468" s="89" t="s">
        <v>108</v>
      </c>
      <c r="B468" s="184" t="s">
        <v>1050</v>
      </c>
      <c r="C468" s="184" t="s">
        <v>174</v>
      </c>
      <c r="D468" s="184" t="s">
        <v>176</v>
      </c>
      <c r="E468" s="50">
        <v>0.336</v>
      </c>
      <c r="F468" s="104">
        <v>0.976</v>
      </c>
      <c r="G468" s="29">
        <v>0.144</v>
      </c>
      <c r="H468" s="51">
        <v>1.22e-11</v>
      </c>
      <c r="I468" s="50">
        <f t="shared" si="10"/>
        <v>0.425047031808</v>
      </c>
      <c r="J468" s="211">
        <v>45.9382716</v>
      </c>
    </row>
    <row r="469" ht="13.85" spans="1:10">
      <c r="A469" s="89" t="s">
        <v>108</v>
      </c>
      <c r="B469" s="184" t="s">
        <v>1051</v>
      </c>
      <c r="C469" s="184" t="s">
        <v>177</v>
      </c>
      <c r="D469" s="184" t="s">
        <v>174</v>
      </c>
      <c r="E469" s="50">
        <v>0.265</v>
      </c>
      <c r="F469" s="104">
        <v>1.053</v>
      </c>
      <c r="G469" s="29">
        <v>0.154</v>
      </c>
      <c r="H469" s="51">
        <v>8.05e-12</v>
      </c>
      <c r="I469" s="50">
        <f t="shared" si="10"/>
        <v>0.43193654595</v>
      </c>
      <c r="J469" s="211">
        <v>46.75362624</v>
      </c>
    </row>
    <row r="470" ht="13.85" spans="1:10">
      <c r="A470" s="89" t="s">
        <v>108</v>
      </c>
      <c r="B470" s="184" t="s">
        <v>1052</v>
      </c>
      <c r="C470" s="184" t="s">
        <v>173</v>
      </c>
      <c r="D470" s="184" t="s">
        <v>174</v>
      </c>
      <c r="E470" s="50">
        <v>0.72</v>
      </c>
      <c r="F470" s="104">
        <v>1.015</v>
      </c>
      <c r="G470" s="29">
        <v>0.151</v>
      </c>
      <c r="H470" s="51">
        <v>1.79e-11</v>
      </c>
      <c r="I470" s="50">
        <f t="shared" si="10"/>
        <v>0.41538672</v>
      </c>
      <c r="J470" s="211">
        <v>45.18332529</v>
      </c>
    </row>
    <row r="471" ht="13.85" spans="1:10">
      <c r="A471" s="89" t="s">
        <v>108</v>
      </c>
      <c r="B471" s="184" t="s">
        <v>1053</v>
      </c>
      <c r="C471" s="184" t="s">
        <v>177</v>
      </c>
      <c r="D471" s="184" t="s">
        <v>173</v>
      </c>
      <c r="E471" s="50">
        <v>0.594</v>
      </c>
      <c r="F471" s="104">
        <v>0.921</v>
      </c>
      <c r="G471" s="29">
        <v>0.138</v>
      </c>
      <c r="H471" s="51">
        <v>2.49e-11</v>
      </c>
      <c r="I471" s="50">
        <f t="shared" si="10"/>
        <v>0.409130385048</v>
      </c>
      <c r="J471" s="211">
        <v>44.54111531</v>
      </c>
    </row>
    <row r="472" ht="13.85" spans="1:10">
      <c r="A472" s="89" t="s">
        <v>108</v>
      </c>
      <c r="B472" s="184" t="s">
        <v>1054</v>
      </c>
      <c r="C472" s="184" t="s">
        <v>176</v>
      </c>
      <c r="D472" s="184" t="s">
        <v>177</v>
      </c>
      <c r="E472" s="50">
        <v>0.181</v>
      </c>
      <c r="F472" s="104">
        <v>1.168</v>
      </c>
      <c r="G472" s="29">
        <v>0.177</v>
      </c>
      <c r="H472" s="51">
        <v>4.14e-11</v>
      </c>
      <c r="I472" s="50">
        <f t="shared" si="10"/>
        <v>0.404462403072</v>
      </c>
      <c r="J472" s="211">
        <v>43.54508602</v>
      </c>
    </row>
    <row r="473" ht="13.85" spans="1:10">
      <c r="A473" s="89" t="s">
        <v>108</v>
      </c>
      <c r="B473" s="184" t="s">
        <v>1055</v>
      </c>
      <c r="C473" s="184" t="s">
        <v>174</v>
      </c>
      <c r="D473" s="184" t="s">
        <v>173</v>
      </c>
      <c r="E473" s="50">
        <v>0.708</v>
      </c>
      <c r="F473" s="104">
        <v>0.984</v>
      </c>
      <c r="G473" s="29">
        <v>0.15</v>
      </c>
      <c r="H473" s="51">
        <v>5.38e-11</v>
      </c>
      <c r="I473" s="50">
        <f t="shared" si="10"/>
        <v>0.400346744832</v>
      </c>
      <c r="J473" s="211">
        <v>43.0336</v>
      </c>
    </row>
    <row r="474" ht="13.85" spans="1:10">
      <c r="A474" s="89" t="s">
        <v>108</v>
      </c>
      <c r="B474" s="184" t="s">
        <v>1056</v>
      </c>
      <c r="C474" s="184" t="s">
        <v>176</v>
      </c>
      <c r="D474" s="184" t="s">
        <v>174</v>
      </c>
      <c r="E474" s="50">
        <v>0.158</v>
      </c>
      <c r="F474" s="104">
        <v>1.226</v>
      </c>
      <c r="G474" s="29">
        <v>0.187</v>
      </c>
      <c r="H474" s="51">
        <v>5.52e-11</v>
      </c>
      <c r="I474" s="50">
        <f t="shared" si="10"/>
        <v>0.399926437472</v>
      </c>
      <c r="J474" s="211">
        <v>42.98309932</v>
      </c>
    </row>
    <row r="475" ht="13.85" spans="1:10">
      <c r="A475" s="89" t="s">
        <v>108</v>
      </c>
      <c r="B475" s="184" t="s">
        <v>1057</v>
      </c>
      <c r="C475" s="184" t="s">
        <v>174</v>
      </c>
      <c r="D475" s="184" t="s">
        <v>173</v>
      </c>
      <c r="E475" s="50">
        <v>0.464</v>
      </c>
      <c r="F475" s="104">
        <v>0.881</v>
      </c>
      <c r="G475" s="29">
        <v>0.136</v>
      </c>
      <c r="H475" s="51">
        <v>9.3e-11</v>
      </c>
      <c r="I475" s="50">
        <f t="shared" si="10"/>
        <v>0.386068690688</v>
      </c>
      <c r="J475" s="211">
        <v>41.96372189</v>
      </c>
    </row>
    <row r="476" ht="13.85" spans="1:10">
      <c r="A476" s="89" t="s">
        <v>108</v>
      </c>
      <c r="B476" s="184" t="s">
        <v>1058</v>
      </c>
      <c r="C476" s="184" t="s">
        <v>173</v>
      </c>
      <c r="D476" s="184" t="s">
        <v>174</v>
      </c>
      <c r="E476" s="50">
        <v>0.546</v>
      </c>
      <c r="F476" s="104">
        <v>0.878</v>
      </c>
      <c r="G476" s="29">
        <v>0.137</v>
      </c>
      <c r="H476" s="51">
        <v>1.47e-10</v>
      </c>
      <c r="I476" s="50">
        <f t="shared" si="10"/>
        <v>0.382179618912</v>
      </c>
      <c r="J476" s="211">
        <v>41.07219351</v>
      </c>
    </row>
    <row r="477" ht="13.85" spans="1:10">
      <c r="A477" s="89" t="s">
        <v>108</v>
      </c>
      <c r="B477" s="184" t="s">
        <v>1059</v>
      </c>
      <c r="C477" s="184" t="s">
        <v>177</v>
      </c>
      <c r="D477" s="184" t="s">
        <v>173</v>
      </c>
      <c r="E477" s="50">
        <v>0.581</v>
      </c>
      <c r="F477" s="104">
        <v>0.879</v>
      </c>
      <c r="G477" s="29">
        <v>0.138</v>
      </c>
      <c r="H477" s="51">
        <v>1.9e-10</v>
      </c>
      <c r="I477" s="50">
        <f t="shared" si="10"/>
        <v>0.376181904798</v>
      </c>
      <c r="J477" s="211">
        <v>40.57136106</v>
      </c>
    </row>
    <row r="478" ht="13.85" spans="1:10">
      <c r="A478" s="89" t="s">
        <v>108</v>
      </c>
      <c r="B478" s="184" t="s">
        <v>1060</v>
      </c>
      <c r="C478" s="184" t="s">
        <v>176</v>
      </c>
      <c r="D478" s="184" t="s">
        <v>177</v>
      </c>
      <c r="E478" s="50">
        <v>0.175</v>
      </c>
      <c r="F478" s="104">
        <v>1.144</v>
      </c>
      <c r="G478" s="29">
        <v>0.179</v>
      </c>
      <c r="H478" s="51">
        <v>1.65e-10</v>
      </c>
      <c r="I478" s="50">
        <f t="shared" si="10"/>
        <v>0.37789752</v>
      </c>
      <c r="J478" s="211">
        <v>40.84566649</v>
      </c>
    </row>
    <row r="479" ht="13.85" spans="1:10">
      <c r="A479" s="89" t="s">
        <v>108</v>
      </c>
      <c r="B479" s="184" t="s">
        <v>1061</v>
      </c>
      <c r="C479" s="184" t="s">
        <v>173</v>
      </c>
      <c r="D479" s="184" t="s">
        <v>174</v>
      </c>
      <c r="E479" s="50">
        <v>0.727</v>
      </c>
      <c r="F479" s="104">
        <v>0.955</v>
      </c>
      <c r="G479" s="29">
        <v>0.152</v>
      </c>
      <c r="H479" s="51">
        <v>3.32e-10</v>
      </c>
      <c r="I479" s="50">
        <f t="shared" si="10"/>
        <v>0.36202102755</v>
      </c>
      <c r="J479" s="211">
        <v>39.47476627</v>
      </c>
    </row>
    <row r="480" ht="13.85" spans="1:10">
      <c r="A480" s="89" t="s">
        <v>108</v>
      </c>
      <c r="B480" s="184" t="s">
        <v>1062</v>
      </c>
      <c r="C480" s="184" t="s">
        <v>176</v>
      </c>
      <c r="D480" s="184" t="s">
        <v>177</v>
      </c>
      <c r="E480" s="50">
        <v>0.623</v>
      </c>
      <c r="F480" s="104">
        <v>0.872</v>
      </c>
      <c r="G480" s="29">
        <v>0.14</v>
      </c>
      <c r="H480" s="51">
        <v>4.71e-10</v>
      </c>
      <c r="I480" s="50">
        <f t="shared" si="10"/>
        <v>0.357184300928</v>
      </c>
      <c r="J480" s="211">
        <v>38.79510204</v>
      </c>
    </row>
    <row r="481" ht="13.85" spans="1:10">
      <c r="A481" s="89" t="s">
        <v>108</v>
      </c>
      <c r="B481" s="184" t="s">
        <v>1063</v>
      </c>
      <c r="C481" s="184" t="s">
        <v>174</v>
      </c>
      <c r="D481" s="184" t="s">
        <v>173</v>
      </c>
      <c r="E481" s="50">
        <v>0.414</v>
      </c>
      <c r="F481" s="104">
        <v>0.858</v>
      </c>
      <c r="G481" s="29">
        <v>0.139</v>
      </c>
      <c r="H481" s="51">
        <v>6.71e-10</v>
      </c>
      <c r="I481" s="50">
        <f t="shared" si="10"/>
        <v>0.357192662112</v>
      </c>
      <c r="J481" s="211">
        <v>38.10175457</v>
      </c>
    </row>
    <row r="482" ht="13.85" spans="1:10">
      <c r="A482" s="89" t="s">
        <v>108</v>
      </c>
      <c r="B482" s="184" t="s">
        <v>1064</v>
      </c>
      <c r="C482" s="184" t="s">
        <v>176</v>
      </c>
      <c r="D482" s="184" t="s">
        <v>177</v>
      </c>
      <c r="E482" s="50">
        <v>0.248</v>
      </c>
      <c r="F482" s="104">
        <v>0.973</v>
      </c>
      <c r="G482" s="29">
        <v>0.157</v>
      </c>
      <c r="H482" s="51">
        <v>5.74e-10</v>
      </c>
      <c r="I482" s="50">
        <f t="shared" si="10"/>
        <v>0.353122343168</v>
      </c>
      <c r="J482" s="211">
        <v>38.40841413</v>
      </c>
    </row>
    <row r="483" ht="13.85" spans="1:10">
      <c r="A483" s="89" t="s">
        <v>108</v>
      </c>
      <c r="B483" s="184" t="s">
        <v>1065</v>
      </c>
      <c r="C483" s="184" t="s">
        <v>174</v>
      </c>
      <c r="D483" s="184" t="s">
        <v>173</v>
      </c>
      <c r="E483" s="50">
        <v>0.774</v>
      </c>
      <c r="F483" s="104">
        <v>0.994</v>
      </c>
      <c r="G483" s="29">
        <v>0.163</v>
      </c>
      <c r="H483" s="51">
        <v>1.07e-9</v>
      </c>
      <c r="I483" s="50">
        <f t="shared" si="10"/>
        <v>0.345662418528</v>
      </c>
      <c r="J483" s="211">
        <v>37.1875494</v>
      </c>
    </row>
    <row r="484" ht="13.85" spans="1:10">
      <c r="A484" s="89" t="s">
        <v>108</v>
      </c>
      <c r="B484" s="184" t="s">
        <v>1066</v>
      </c>
      <c r="C484" s="184" t="s">
        <v>177</v>
      </c>
      <c r="D484" s="184" t="s">
        <v>176</v>
      </c>
      <c r="E484" s="50">
        <v>0.339</v>
      </c>
      <c r="F484" s="104">
        <v>0.876</v>
      </c>
      <c r="G484" s="29">
        <v>0.143</v>
      </c>
      <c r="H484" s="51">
        <v>9.02e-10</v>
      </c>
      <c r="I484" s="50">
        <f t="shared" si="10"/>
        <v>0.343905693408</v>
      </c>
      <c r="J484" s="211">
        <v>37.52633381</v>
      </c>
    </row>
    <row r="485" ht="13.85" spans="1:10">
      <c r="A485" s="89" t="s">
        <v>108</v>
      </c>
      <c r="B485" s="184" t="s">
        <v>1067</v>
      </c>
      <c r="C485" s="184" t="s">
        <v>176</v>
      </c>
      <c r="D485" s="184" t="s">
        <v>177</v>
      </c>
      <c r="E485" s="50">
        <v>0.27</v>
      </c>
      <c r="F485" s="104">
        <v>0.927</v>
      </c>
      <c r="G485" s="29">
        <v>0.154</v>
      </c>
      <c r="H485" s="51">
        <v>1.75e-9</v>
      </c>
      <c r="I485" s="50">
        <f t="shared" si="10"/>
        <v>0.3387474918</v>
      </c>
      <c r="J485" s="211">
        <v>36.23414572</v>
      </c>
    </row>
    <row r="486" ht="13.85" spans="1:10">
      <c r="A486" s="89" t="s">
        <v>108</v>
      </c>
      <c r="B486" s="184" t="s">
        <v>1068</v>
      </c>
      <c r="C486" s="184" t="s">
        <v>174</v>
      </c>
      <c r="D486" s="184" t="s">
        <v>173</v>
      </c>
      <c r="E486" s="50">
        <v>0.195</v>
      </c>
      <c r="F486" s="104">
        <v>1.042</v>
      </c>
      <c r="G486" s="29">
        <v>0.172</v>
      </c>
      <c r="H486" s="51">
        <v>1.38e-9</v>
      </c>
      <c r="I486" s="50">
        <f t="shared" si="10"/>
        <v>0.3408756078</v>
      </c>
      <c r="J486" s="211">
        <v>36.70105462</v>
      </c>
    </row>
    <row r="487" ht="13.85" spans="1:10">
      <c r="A487" s="89" t="s">
        <v>108</v>
      </c>
      <c r="B487" s="184" t="s">
        <v>1069</v>
      </c>
      <c r="C487" s="184" t="s">
        <v>173</v>
      </c>
      <c r="D487" s="184" t="s">
        <v>177</v>
      </c>
      <c r="E487" s="50">
        <v>0.074</v>
      </c>
      <c r="F487" s="104">
        <v>1.594</v>
      </c>
      <c r="G487" s="29">
        <v>0.261</v>
      </c>
      <c r="H487" s="51">
        <v>1.01e-9</v>
      </c>
      <c r="I487" s="50">
        <f t="shared" si="10"/>
        <v>0.348216492128</v>
      </c>
      <c r="J487" s="211">
        <v>37.29886525</v>
      </c>
    </row>
    <row r="488" ht="13.85" spans="1:10">
      <c r="A488" s="89" t="s">
        <v>108</v>
      </c>
      <c r="B488" s="184" t="s">
        <v>1070</v>
      </c>
      <c r="C488" s="184" t="s">
        <v>173</v>
      </c>
      <c r="D488" s="184" t="s">
        <v>176</v>
      </c>
      <c r="E488" s="50">
        <v>0.422</v>
      </c>
      <c r="F488" s="104">
        <v>0.819</v>
      </c>
      <c r="G488" s="29">
        <v>0.138</v>
      </c>
      <c r="H488" s="51">
        <v>2.94e-9</v>
      </c>
      <c r="I488" s="50">
        <f t="shared" si="10"/>
        <v>0.327218680152</v>
      </c>
      <c r="J488" s="211">
        <v>35.22164461</v>
      </c>
    </row>
    <row r="489" ht="13.85" spans="1:10">
      <c r="A489" s="89" t="s">
        <v>108</v>
      </c>
      <c r="B489" s="184" t="s">
        <v>1071</v>
      </c>
      <c r="C489" s="184" t="s">
        <v>173</v>
      </c>
      <c r="D489" s="184" t="s">
        <v>174</v>
      </c>
      <c r="E489" s="50">
        <v>0.95</v>
      </c>
      <c r="F489" s="104">
        <v>1.892</v>
      </c>
      <c r="G489" s="29">
        <v>0.314</v>
      </c>
      <c r="H489" s="51">
        <v>1.69e-9</v>
      </c>
      <c r="I489" s="50">
        <f t="shared" si="10"/>
        <v>0.34006808</v>
      </c>
      <c r="J489" s="211">
        <v>36.3063816</v>
      </c>
    </row>
    <row r="490" ht="13.85" spans="1:10">
      <c r="A490" s="89" t="s">
        <v>108</v>
      </c>
      <c r="B490" s="184" t="s">
        <v>1072</v>
      </c>
      <c r="C490" s="184" t="s">
        <v>177</v>
      </c>
      <c r="D490" s="184" t="s">
        <v>176</v>
      </c>
      <c r="E490" s="50">
        <v>0.837</v>
      </c>
      <c r="F490" s="104">
        <v>1.095</v>
      </c>
      <c r="G490" s="29">
        <v>0.184</v>
      </c>
      <c r="H490" s="51">
        <v>2.66e-9</v>
      </c>
      <c r="I490" s="50">
        <f t="shared" si="10"/>
        <v>0.32716835955</v>
      </c>
      <c r="J490" s="211">
        <v>35.41543596</v>
      </c>
    </row>
    <row r="491" ht="13.85" spans="1:10">
      <c r="A491" s="89" t="s">
        <v>108</v>
      </c>
      <c r="B491" s="184" t="s">
        <v>1073</v>
      </c>
      <c r="C491" s="184" t="s">
        <v>173</v>
      </c>
      <c r="D491" s="184" t="s">
        <v>174</v>
      </c>
      <c r="E491" s="50">
        <v>0.48</v>
      </c>
      <c r="F491" s="104">
        <v>0.802</v>
      </c>
      <c r="G491" s="29">
        <v>0.136</v>
      </c>
      <c r="H491" s="51">
        <v>3.7e-9</v>
      </c>
      <c r="I491" s="50">
        <f t="shared" si="10"/>
        <v>0.3210874368</v>
      </c>
      <c r="J491" s="211">
        <v>34.77530277</v>
      </c>
    </row>
    <row r="492" ht="13.85" spans="1:10">
      <c r="A492" s="89" t="s">
        <v>108</v>
      </c>
      <c r="B492" s="184" t="s">
        <v>1074</v>
      </c>
      <c r="C492" s="184" t="s">
        <v>173</v>
      </c>
      <c r="D492" s="184" t="s">
        <v>174</v>
      </c>
      <c r="E492" s="50">
        <v>0.46</v>
      </c>
      <c r="F492" s="104">
        <v>0.804</v>
      </c>
      <c r="G492" s="29">
        <v>0.136</v>
      </c>
      <c r="H492" s="51">
        <v>3.38e-9</v>
      </c>
      <c r="I492" s="50">
        <f t="shared" si="10"/>
        <v>0.3211394688</v>
      </c>
      <c r="J492" s="211">
        <v>34.94896194</v>
      </c>
    </row>
    <row r="493" ht="13.85" spans="1:10">
      <c r="A493" s="89" t="s">
        <v>108</v>
      </c>
      <c r="B493" s="184" t="s">
        <v>1075</v>
      </c>
      <c r="C493" s="184" t="s">
        <v>176</v>
      </c>
      <c r="D493" s="184" t="s">
        <v>177</v>
      </c>
      <c r="E493" s="50">
        <v>0.384</v>
      </c>
      <c r="F493" s="104">
        <v>0.83</v>
      </c>
      <c r="G493" s="29">
        <v>0.14</v>
      </c>
      <c r="H493" s="51">
        <v>3.06e-9</v>
      </c>
      <c r="I493" s="50">
        <f t="shared" si="10"/>
        <v>0.3259103232</v>
      </c>
      <c r="J493" s="211">
        <v>35.14795918</v>
      </c>
    </row>
    <row r="494" ht="13.85" spans="1:10">
      <c r="A494" s="89" t="s">
        <v>108</v>
      </c>
      <c r="B494" s="184" t="s">
        <v>1076</v>
      </c>
      <c r="C494" s="184" t="s">
        <v>173</v>
      </c>
      <c r="D494" s="184" t="s">
        <v>174</v>
      </c>
      <c r="E494" s="50">
        <v>0.276</v>
      </c>
      <c r="F494" s="104">
        <v>0.89</v>
      </c>
      <c r="G494" s="29">
        <v>0.152</v>
      </c>
      <c r="H494" s="51">
        <v>4.76e-9</v>
      </c>
      <c r="I494" s="50">
        <f t="shared" si="10"/>
        <v>0.3165611808</v>
      </c>
      <c r="J494" s="211">
        <v>34.28410665</v>
      </c>
    </row>
    <row r="495" ht="13.85" spans="1:10">
      <c r="A495" s="89" t="s">
        <v>108</v>
      </c>
      <c r="B495" s="184" t="s">
        <v>1077</v>
      </c>
      <c r="C495" s="184" t="s">
        <v>176</v>
      </c>
      <c r="D495" s="184" t="s">
        <v>177</v>
      </c>
      <c r="E495" s="50">
        <v>0.758</v>
      </c>
      <c r="F495" s="104">
        <v>0.934</v>
      </c>
      <c r="G495" s="29">
        <v>0.159</v>
      </c>
      <c r="H495" s="51">
        <v>4.25e-9</v>
      </c>
      <c r="I495" s="50">
        <f t="shared" si="10"/>
        <v>0.320042990432</v>
      </c>
      <c r="J495" s="211">
        <v>34.5063882</v>
      </c>
    </row>
    <row r="496" ht="13.85" spans="1:10">
      <c r="A496" s="89" t="s">
        <v>108</v>
      </c>
      <c r="B496" s="184" t="s">
        <v>1078</v>
      </c>
      <c r="C496" s="184" t="s">
        <v>176</v>
      </c>
      <c r="D496" s="184" t="s">
        <v>177</v>
      </c>
      <c r="E496" s="50">
        <v>0.874</v>
      </c>
      <c r="F496" s="104">
        <v>1.198</v>
      </c>
      <c r="G496" s="29">
        <v>0.205</v>
      </c>
      <c r="H496" s="51">
        <v>5.1e-9</v>
      </c>
      <c r="I496" s="50">
        <f t="shared" si="10"/>
        <v>0.316100810592</v>
      </c>
      <c r="J496" s="211">
        <v>34.15119572</v>
      </c>
    </row>
    <row r="497" ht="13.85" spans="1:10">
      <c r="A497" s="89" t="s">
        <v>108</v>
      </c>
      <c r="B497" s="184" t="s">
        <v>1079</v>
      </c>
      <c r="C497" s="184" t="s">
        <v>177</v>
      </c>
      <c r="D497" s="184" t="s">
        <v>176</v>
      </c>
      <c r="E497" s="50">
        <v>0.917</v>
      </c>
      <c r="F497" s="104">
        <v>1.446</v>
      </c>
      <c r="G497" s="29">
        <v>0.25</v>
      </c>
      <c r="H497" s="51">
        <v>7.29e-9</v>
      </c>
      <c r="I497" s="50">
        <f t="shared" si="10"/>
        <v>0.318283415352</v>
      </c>
      <c r="J497" s="211">
        <v>33.454656</v>
      </c>
    </row>
    <row r="498" ht="13.85" spans="1:10">
      <c r="A498" s="89" t="s">
        <v>108</v>
      </c>
      <c r="B498" s="184" t="s">
        <v>1080</v>
      </c>
      <c r="C498" s="184" t="s">
        <v>173</v>
      </c>
      <c r="D498" s="184" t="s">
        <v>176</v>
      </c>
      <c r="E498" s="50">
        <v>0.557</v>
      </c>
      <c r="F498" s="104">
        <v>0.798</v>
      </c>
      <c r="G498" s="29">
        <v>0.138</v>
      </c>
      <c r="H498" s="51">
        <v>7.36e-9</v>
      </c>
      <c r="I498" s="50">
        <f t="shared" si="10"/>
        <v>0.314264047608</v>
      </c>
      <c r="J498" s="211">
        <v>33.43856333</v>
      </c>
    </row>
    <row r="499" ht="13.85" spans="1:10">
      <c r="A499" s="89" t="s">
        <v>108</v>
      </c>
      <c r="B499" s="184" t="s">
        <v>908</v>
      </c>
      <c r="C499" s="184" t="s">
        <v>176</v>
      </c>
      <c r="D499" s="184" t="s">
        <v>177</v>
      </c>
      <c r="E499" s="50">
        <v>0.436</v>
      </c>
      <c r="F499" s="104">
        <v>0.795</v>
      </c>
      <c r="G499" s="29">
        <v>0.137</v>
      </c>
      <c r="H499" s="51">
        <v>6.52e-9</v>
      </c>
      <c r="I499" s="50">
        <f t="shared" si="10"/>
        <v>0.3108349512</v>
      </c>
      <c r="J499" s="211">
        <v>33.67387714</v>
      </c>
    </row>
    <row r="500" ht="13.85" spans="1:10">
      <c r="A500" s="89" t="s">
        <v>108</v>
      </c>
      <c r="B500" s="184" t="s">
        <v>1081</v>
      </c>
      <c r="C500" s="184" t="s">
        <v>176</v>
      </c>
      <c r="D500" s="184" t="s">
        <v>177</v>
      </c>
      <c r="E500" s="50">
        <v>0.78</v>
      </c>
      <c r="F500" s="104">
        <v>0.968</v>
      </c>
      <c r="G500" s="29">
        <v>0.164</v>
      </c>
      <c r="H500" s="51">
        <v>3.58e-9</v>
      </c>
      <c r="I500" s="50">
        <f t="shared" si="10"/>
        <v>0.3215866368</v>
      </c>
      <c r="J500" s="211">
        <v>34.83878644</v>
      </c>
    </row>
    <row r="501" ht="13.85" spans="1:10">
      <c r="A501" s="89" t="s">
        <v>108</v>
      </c>
      <c r="B501" s="184" t="s">
        <v>1082</v>
      </c>
      <c r="C501" s="184" t="s">
        <v>177</v>
      </c>
      <c r="D501" s="184" t="s">
        <v>176</v>
      </c>
      <c r="E501" s="50">
        <v>0.158</v>
      </c>
      <c r="F501" s="104">
        <v>1.057</v>
      </c>
      <c r="G501" s="29">
        <v>0.186</v>
      </c>
      <c r="H501" s="51">
        <v>1.33e-8</v>
      </c>
      <c r="I501" s="50">
        <f t="shared" si="10"/>
        <v>0.297268675928</v>
      </c>
      <c r="J501" s="211">
        <v>32.29416696</v>
      </c>
    </row>
    <row r="502" ht="13.85" spans="1:10">
      <c r="A502" s="89" t="s">
        <v>108</v>
      </c>
      <c r="B502" s="184" t="s">
        <v>1083</v>
      </c>
      <c r="C502" s="184" t="s">
        <v>173</v>
      </c>
      <c r="D502" s="184" t="s">
        <v>174</v>
      </c>
      <c r="E502" s="50">
        <v>0.206</v>
      </c>
      <c r="F502" s="104">
        <v>0.966</v>
      </c>
      <c r="G502" s="29">
        <v>0.169</v>
      </c>
      <c r="H502" s="51">
        <v>1.09e-8</v>
      </c>
      <c r="I502" s="50">
        <f t="shared" si="10"/>
        <v>0.305261455968</v>
      </c>
      <c r="J502" s="211">
        <v>32.67238542</v>
      </c>
    </row>
    <row r="503" ht="13.85" spans="1:10">
      <c r="A503" s="89" t="s">
        <v>108</v>
      </c>
      <c r="B503" s="184" t="s">
        <v>1084</v>
      </c>
      <c r="C503" s="184" t="s">
        <v>176</v>
      </c>
      <c r="D503" s="184" t="s">
        <v>177</v>
      </c>
      <c r="E503" s="50">
        <v>0.934</v>
      </c>
      <c r="F503" s="104">
        <v>1.567</v>
      </c>
      <c r="G503" s="29">
        <v>0.274</v>
      </c>
      <c r="H503" s="51">
        <v>1.07e-8</v>
      </c>
      <c r="I503" s="50">
        <f t="shared" si="10"/>
        <v>0.302732327832</v>
      </c>
      <c r="J503" s="211">
        <v>32.70671053</v>
      </c>
    </row>
    <row r="504" ht="13.85" spans="1:10">
      <c r="A504" s="89" t="s">
        <v>108</v>
      </c>
      <c r="B504" s="184" t="s">
        <v>1085</v>
      </c>
      <c r="C504" s="184" t="s">
        <v>174</v>
      </c>
      <c r="D504" s="184" t="s">
        <v>176</v>
      </c>
      <c r="E504" s="50">
        <v>0.879</v>
      </c>
      <c r="F504" s="104">
        <v>1.226</v>
      </c>
      <c r="G504" s="29">
        <v>0.214</v>
      </c>
      <c r="H504" s="51">
        <v>1.01e-8</v>
      </c>
      <c r="I504" s="50">
        <f t="shared" si="10"/>
        <v>0.319731320568</v>
      </c>
      <c r="J504" s="211">
        <v>32.82111975</v>
      </c>
    </row>
    <row r="505" ht="13.85" spans="1:10">
      <c r="A505" s="89" t="s">
        <v>108</v>
      </c>
      <c r="B505" s="184" t="s">
        <v>1086</v>
      </c>
      <c r="C505" s="184" t="s">
        <v>177</v>
      </c>
      <c r="D505" s="184" t="s">
        <v>174</v>
      </c>
      <c r="E505" s="50">
        <v>0.569</v>
      </c>
      <c r="F505" s="104">
        <v>0.776</v>
      </c>
      <c r="G505" s="29">
        <v>0.137</v>
      </c>
      <c r="H505" s="51">
        <v>1.48e-8</v>
      </c>
      <c r="I505" s="50">
        <f t="shared" si="10"/>
        <v>0.295354080128</v>
      </c>
      <c r="J505" s="211">
        <v>32.08354201</v>
      </c>
    </row>
    <row r="506" ht="13.85" spans="1:10">
      <c r="A506" s="89" t="s">
        <v>108</v>
      </c>
      <c r="B506" s="184" t="s">
        <v>1087</v>
      </c>
      <c r="C506" s="184" t="s">
        <v>176</v>
      </c>
      <c r="D506" s="184" t="s">
        <v>177</v>
      </c>
      <c r="E506" s="50">
        <v>0.143</v>
      </c>
      <c r="F506" s="104">
        <v>1.116</v>
      </c>
      <c r="G506" s="29">
        <v>0.194</v>
      </c>
      <c r="H506" s="51">
        <v>8.79e-9</v>
      </c>
      <c r="I506" s="50">
        <f t="shared" si="10"/>
        <v>0.305263756512</v>
      </c>
      <c r="J506" s="211">
        <v>33.09214582</v>
      </c>
    </row>
    <row r="507" ht="13.85" spans="1:10">
      <c r="A507" s="89" t="s">
        <v>108</v>
      </c>
      <c r="B507" s="184" t="s">
        <v>1088</v>
      </c>
      <c r="C507" s="184" t="s">
        <v>173</v>
      </c>
      <c r="D507" s="184" t="s">
        <v>174</v>
      </c>
      <c r="E507" s="50">
        <v>0.684</v>
      </c>
      <c r="F507" s="104">
        <v>0.83</v>
      </c>
      <c r="G507" s="29">
        <v>0.146</v>
      </c>
      <c r="H507" s="51">
        <v>1.31e-8</v>
      </c>
      <c r="I507" s="50">
        <f t="shared" si="10"/>
        <v>0.2978032032</v>
      </c>
      <c r="J507" s="211">
        <v>32.31844624</v>
      </c>
    </row>
    <row r="508" ht="13.85" spans="1:10">
      <c r="A508" s="89" t="s">
        <v>108</v>
      </c>
      <c r="B508" s="184" t="s">
        <v>1089</v>
      </c>
      <c r="C508" s="184" t="s">
        <v>176</v>
      </c>
      <c r="D508" s="184" t="s">
        <v>177</v>
      </c>
      <c r="E508" s="50">
        <v>0.755</v>
      </c>
      <c r="F508" s="104">
        <v>0.887</v>
      </c>
      <c r="G508" s="29">
        <v>0.158</v>
      </c>
      <c r="H508" s="51">
        <v>1.98e-8</v>
      </c>
      <c r="I508" s="50">
        <f t="shared" si="10"/>
        <v>0.29106519155</v>
      </c>
      <c r="J508" s="211">
        <v>31.51614325</v>
      </c>
    </row>
    <row r="509" ht="13.85" spans="1:10">
      <c r="A509" s="89" t="s">
        <v>108</v>
      </c>
      <c r="B509" s="184" t="s">
        <v>1090</v>
      </c>
      <c r="C509" s="184" t="s">
        <v>177</v>
      </c>
      <c r="D509" s="184" t="s">
        <v>176</v>
      </c>
      <c r="E509" s="50">
        <v>0.474</v>
      </c>
      <c r="F509" s="104">
        <v>0.77</v>
      </c>
      <c r="G509" s="29">
        <v>0.136</v>
      </c>
      <c r="H509" s="51">
        <v>1.5e-8</v>
      </c>
      <c r="I509" s="50">
        <f t="shared" si="10"/>
        <v>0.2956483992</v>
      </c>
      <c r="J509" s="211">
        <v>32.05557958</v>
      </c>
    </row>
    <row r="510" ht="13.85" spans="1:10">
      <c r="A510" s="89" t="s">
        <v>108</v>
      </c>
      <c r="B510" s="184" t="s">
        <v>1091</v>
      </c>
      <c r="C510" s="184" t="s">
        <v>176</v>
      </c>
      <c r="D510" s="184" t="s">
        <v>177</v>
      </c>
      <c r="E510" s="50">
        <v>0.422</v>
      </c>
      <c r="F510" s="104">
        <v>0.784</v>
      </c>
      <c r="G510" s="29">
        <v>0.138</v>
      </c>
      <c r="H510" s="51">
        <v>1.34e-8</v>
      </c>
      <c r="I510" s="50">
        <f t="shared" si="10"/>
        <v>0.299848865792</v>
      </c>
      <c r="J510" s="211">
        <v>32.27557236</v>
      </c>
    </row>
    <row r="511" ht="13.85" spans="1:10">
      <c r="A511" s="89" t="s">
        <v>108</v>
      </c>
      <c r="B511" s="184" t="s">
        <v>1092</v>
      </c>
      <c r="C511" s="184" t="s">
        <v>177</v>
      </c>
      <c r="D511" s="184" t="s">
        <v>173</v>
      </c>
      <c r="E511" s="50">
        <v>0.578</v>
      </c>
      <c r="F511" s="104">
        <v>0.781</v>
      </c>
      <c r="G511" s="29">
        <v>0.138</v>
      </c>
      <c r="H511" s="51">
        <v>1.52e-8</v>
      </c>
      <c r="I511" s="50">
        <f t="shared" si="10"/>
        <v>0.297558494552</v>
      </c>
      <c r="J511" s="211">
        <v>32.02903802</v>
      </c>
    </row>
    <row r="512" ht="13.85" spans="1:10">
      <c r="A512" s="89" t="s">
        <v>108</v>
      </c>
      <c r="B512" s="184" t="s">
        <v>1093</v>
      </c>
      <c r="C512" s="184" t="s">
        <v>176</v>
      </c>
      <c r="D512" s="184" t="s">
        <v>173</v>
      </c>
      <c r="E512" s="50">
        <v>0.081</v>
      </c>
      <c r="F512" s="104">
        <v>1.413</v>
      </c>
      <c r="G512" s="29">
        <v>0.253</v>
      </c>
      <c r="H512" s="51">
        <v>2.34e-8</v>
      </c>
      <c r="I512" s="50">
        <f t="shared" si="10"/>
        <v>0.297245199582</v>
      </c>
      <c r="J512" s="211">
        <v>31.19200425</v>
      </c>
    </row>
    <row r="513" ht="13.85" spans="1:10">
      <c r="A513" s="89" t="s">
        <v>108</v>
      </c>
      <c r="B513" s="184" t="s">
        <v>1094</v>
      </c>
      <c r="C513" s="184" t="s">
        <v>173</v>
      </c>
      <c r="D513" s="184" t="s">
        <v>174</v>
      </c>
      <c r="E513" s="50">
        <v>0.519</v>
      </c>
      <c r="F513" s="104">
        <v>0.768</v>
      </c>
      <c r="G513" s="29">
        <v>0.137</v>
      </c>
      <c r="H513" s="51">
        <v>2.07e-8</v>
      </c>
      <c r="I513" s="50">
        <f t="shared" si="10"/>
        <v>0.294486147072</v>
      </c>
      <c r="J513" s="211">
        <v>31.42543556</v>
      </c>
    </row>
    <row r="514" ht="13.85" spans="1:10">
      <c r="A514" s="89" t="s">
        <v>108</v>
      </c>
      <c r="B514" s="184" t="s">
        <v>1095</v>
      </c>
      <c r="C514" s="184" t="s">
        <v>177</v>
      </c>
      <c r="D514" s="184" t="s">
        <v>176</v>
      </c>
      <c r="E514" s="50">
        <v>0.645</v>
      </c>
      <c r="F514" s="104">
        <v>0.788</v>
      </c>
      <c r="G514" s="29">
        <v>0.142</v>
      </c>
      <c r="H514" s="51">
        <v>2.87e-8</v>
      </c>
      <c r="I514" s="50">
        <f t="shared" si="10"/>
        <v>0.2843613048</v>
      </c>
      <c r="J514" s="211">
        <v>30.79468359</v>
      </c>
    </row>
    <row r="515" ht="13.85" spans="1:10">
      <c r="A515" s="89" t="s">
        <v>108</v>
      </c>
      <c r="B515" s="184" t="s">
        <v>1096</v>
      </c>
      <c r="C515" s="184" t="s">
        <v>176</v>
      </c>
      <c r="D515" s="184" t="s">
        <v>177</v>
      </c>
      <c r="E515" s="50">
        <v>0.571</v>
      </c>
      <c r="F515" s="104">
        <v>0.768</v>
      </c>
      <c r="G515" s="29">
        <v>0.137</v>
      </c>
      <c r="H515" s="51">
        <v>2.07e-8</v>
      </c>
      <c r="I515" s="50">
        <f t="shared" si="10"/>
        <v>0.288965394432</v>
      </c>
      <c r="J515" s="211">
        <v>31.42543556</v>
      </c>
    </row>
    <row r="516" ht="13.85" spans="1:10">
      <c r="A516" s="89" t="s">
        <v>108</v>
      </c>
      <c r="B516" s="184" t="s">
        <v>1097</v>
      </c>
      <c r="C516" s="184" t="s">
        <v>174</v>
      </c>
      <c r="D516" s="184" t="s">
        <v>173</v>
      </c>
      <c r="E516" s="50">
        <v>0.258</v>
      </c>
      <c r="F516" s="104">
        <v>0.87</v>
      </c>
      <c r="G516" s="29">
        <v>0.155</v>
      </c>
      <c r="H516" s="51">
        <v>1.99e-8</v>
      </c>
      <c r="I516" s="50">
        <f t="shared" ref="I516:I579" si="11">2*F516^2*E516*(1-E516)</f>
        <v>0.2897958168</v>
      </c>
      <c r="J516" s="211">
        <v>31.50468262</v>
      </c>
    </row>
    <row r="517" ht="13.85" spans="1:10">
      <c r="A517" s="89" t="s">
        <v>108</v>
      </c>
      <c r="B517" s="184" t="s">
        <v>1098</v>
      </c>
      <c r="C517" s="184" t="s">
        <v>174</v>
      </c>
      <c r="D517" s="184" t="s">
        <v>173</v>
      </c>
      <c r="E517" s="50">
        <v>0.772</v>
      </c>
      <c r="F517" s="104">
        <v>0.897</v>
      </c>
      <c r="G517" s="29">
        <v>0.162</v>
      </c>
      <c r="H517" s="51">
        <v>3.08e-8</v>
      </c>
      <c r="I517" s="50">
        <f t="shared" si="11"/>
        <v>0.283248115488</v>
      </c>
      <c r="J517" s="211">
        <v>30.65877915</v>
      </c>
    </row>
    <row r="518" ht="13.85" spans="1:10">
      <c r="A518" s="89" t="s">
        <v>108</v>
      </c>
      <c r="B518" s="184" t="s">
        <v>1099</v>
      </c>
      <c r="C518" s="184" t="s">
        <v>177</v>
      </c>
      <c r="D518" s="184" t="s">
        <v>176</v>
      </c>
      <c r="E518" s="50">
        <v>0.314</v>
      </c>
      <c r="F518" s="104">
        <v>0.815</v>
      </c>
      <c r="G518" s="29">
        <v>0.146</v>
      </c>
      <c r="H518" s="51">
        <v>2.38e-8</v>
      </c>
      <c r="I518" s="50">
        <f t="shared" si="11"/>
        <v>0.2861534438</v>
      </c>
      <c r="J518" s="211">
        <v>31.16086508</v>
      </c>
    </row>
    <row r="519" ht="13.85" spans="1:10">
      <c r="A519" s="89" t="s">
        <v>108</v>
      </c>
      <c r="B519" s="184" t="s">
        <v>1100</v>
      </c>
      <c r="C519" s="184" t="s">
        <v>177</v>
      </c>
      <c r="D519" s="184" t="s">
        <v>176</v>
      </c>
      <c r="E519" s="50">
        <v>0.606</v>
      </c>
      <c r="F519" s="104">
        <v>0.77</v>
      </c>
      <c r="G519" s="29">
        <v>0.139</v>
      </c>
      <c r="H519" s="51">
        <v>3.03e-8</v>
      </c>
      <c r="I519" s="50">
        <f t="shared" si="11"/>
        <v>0.2831263512</v>
      </c>
      <c r="J519" s="211">
        <v>30.68681745</v>
      </c>
    </row>
    <row r="520" ht="13.85" spans="1:10">
      <c r="A520" s="89" t="s">
        <v>108</v>
      </c>
      <c r="B520" s="184" t="s">
        <v>1101</v>
      </c>
      <c r="C520" s="184" t="s">
        <v>174</v>
      </c>
      <c r="D520" s="184" t="s">
        <v>173</v>
      </c>
      <c r="E520" s="50">
        <v>0.15</v>
      </c>
      <c r="F520" s="104">
        <v>1.068</v>
      </c>
      <c r="G520" s="29">
        <v>0.192</v>
      </c>
      <c r="H520" s="51">
        <v>2.66e-8</v>
      </c>
      <c r="I520" s="50">
        <f t="shared" si="11"/>
        <v>0.29085912</v>
      </c>
      <c r="J520" s="211">
        <v>30.94140625</v>
      </c>
    </row>
    <row r="521" ht="13.85" spans="1:10">
      <c r="A521" s="89" t="s">
        <v>108</v>
      </c>
      <c r="B521" s="184" t="s">
        <v>1102</v>
      </c>
      <c r="C521" s="184" t="s">
        <v>174</v>
      </c>
      <c r="D521" s="184" t="s">
        <v>177</v>
      </c>
      <c r="E521" s="50">
        <v>0.291</v>
      </c>
      <c r="F521" s="104">
        <v>0.834</v>
      </c>
      <c r="G521" s="29">
        <v>0.15</v>
      </c>
      <c r="H521" s="51">
        <v>2.7e-8</v>
      </c>
      <c r="I521" s="50">
        <f t="shared" si="11"/>
        <v>0.287012836728</v>
      </c>
      <c r="J521" s="211">
        <v>30.9136</v>
      </c>
    </row>
    <row r="522" ht="13.85" spans="1:10">
      <c r="A522" s="89" t="s">
        <v>108</v>
      </c>
      <c r="B522" s="184" t="s">
        <v>1103</v>
      </c>
      <c r="C522" s="184" t="s">
        <v>177</v>
      </c>
      <c r="D522" s="184" t="s">
        <v>173</v>
      </c>
      <c r="E522" s="50">
        <v>0.71</v>
      </c>
      <c r="F522" s="104">
        <v>0.825</v>
      </c>
      <c r="G522" s="29">
        <v>0.15</v>
      </c>
      <c r="H522" s="51">
        <v>3.8e-8</v>
      </c>
      <c r="I522" s="50">
        <f t="shared" si="11"/>
        <v>0.280281375</v>
      </c>
      <c r="J522" s="211">
        <v>30.25</v>
      </c>
    </row>
    <row r="523" ht="13.85" spans="1:10">
      <c r="A523" s="89" t="s">
        <v>108</v>
      </c>
      <c r="B523" s="184" t="s">
        <v>1104</v>
      </c>
      <c r="C523" s="184" t="s">
        <v>177</v>
      </c>
      <c r="D523" s="184" t="s">
        <v>176</v>
      </c>
      <c r="E523" s="50">
        <v>0.477</v>
      </c>
      <c r="F523" s="104">
        <v>0.74</v>
      </c>
      <c r="G523" s="29">
        <v>0.136</v>
      </c>
      <c r="H523" s="51">
        <v>5.29e-8</v>
      </c>
      <c r="I523" s="50">
        <f t="shared" si="11"/>
        <v>0.2732206392</v>
      </c>
      <c r="J523" s="211">
        <v>29.60640138</v>
      </c>
    </row>
    <row r="524" ht="13.85" spans="1:10">
      <c r="A524" s="89" t="s">
        <v>108</v>
      </c>
      <c r="B524" s="184" t="s">
        <v>1105</v>
      </c>
      <c r="C524" s="184" t="s">
        <v>174</v>
      </c>
      <c r="D524" s="184" t="s">
        <v>173</v>
      </c>
      <c r="E524" s="50">
        <v>0.799</v>
      </c>
      <c r="F524" s="104">
        <v>0.923</v>
      </c>
      <c r="G524" s="29">
        <v>0.169</v>
      </c>
      <c r="H524" s="51">
        <v>4.72e-8</v>
      </c>
      <c r="I524" s="50">
        <f t="shared" si="11"/>
        <v>0.273637890942</v>
      </c>
      <c r="J524" s="211">
        <v>29.82840237</v>
      </c>
    </row>
    <row r="525" ht="13.85" spans="1:10">
      <c r="A525" s="89" t="s">
        <v>110</v>
      </c>
      <c r="B525" s="184" t="s">
        <v>1106</v>
      </c>
      <c r="C525" s="184" t="s">
        <v>176</v>
      </c>
      <c r="D525" s="184" t="s">
        <v>174</v>
      </c>
      <c r="E525" s="50">
        <v>0.0506</v>
      </c>
      <c r="F525" s="104">
        <v>0.206200831</v>
      </c>
      <c r="G525" s="29">
        <v>0.014</v>
      </c>
      <c r="H525" s="51">
        <v>4.22e-49</v>
      </c>
      <c r="I525" s="51">
        <f t="shared" si="11"/>
        <v>0.00408517402878155</v>
      </c>
      <c r="J525" s="211">
        <v>216.9325648</v>
      </c>
    </row>
    <row r="526" ht="13.85" spans="1:10">
      <c r="A526" s="89" t="s">
        <v>110</v>
      </c>
      <c r="B526" s="184" t="s">
        <v>1107</v>
      </c>
      <c r="C526" s="184" t="s">
        <v>173</v>
      </c>
      <c r="D526" s="184" t="s">
        <v>176</v>
      </c>
      <c r="E526" s="50">
        <v>0.9784</v>
      </c>
      <c r="F526" s="104">
        <v>0.130150684</v>
      </c>
      <c r="G526" s="29">
        <v>0.02</v>
      </c>
      <c r="H526" s="51">
        <v>7.64e-11</v>
      </c>
      <c r="I526" s="51">
        <f t="shared" si="11"/>
        <v>0.000715967156759676</v>
      </c>
      <c r="J526" s="211">
        <v>42.34800136</v>
      </c>
    </row>
    <row r="527" ht="13.85" spans="1:10">
      <c r="A527" s="89" t="s">
        <v>110</v>
      </c>
      <c r="B527" s="184" t="s">
        <v>1108</v>
      </c>
      <c r="C527" s="184" t="s">
        <v>176</v>
      </c>
      <c r="D527" s="184" t="s">
        <v>177</v>
      </c>
      <c r="E527" s="50">
        <v>0.0648</v>
      </c>
      <c r="F527" s="104">
        <v>0.074179398</v>
      </c>
      <c r="G527" s="29">
        <v>0.012</v>
      </c>
      <c r="H527" s="51">
        <v>6.34e-10</v>
      </c>
      <c r="I527" s="51">
        <f t="shared" si="11"/>
        <v>0.000666923635181788</v>
      </c>
      <c r="J527" s="211">
        <v>38.21238255</v>
      </c>
    </row>
    <row r="528" ht="13.85" spans="1:10">
      <c r="A528" s="89" t="s">
        <v>110</v>
      </c>
      <c r="B528" s="184" t="s">
        <v>1109</v>
      </c>
      <c r="C528" s="184" t="s">
        <v>173</v>
      </c>
      <c r="D528" s="184" t="s">
        <v>177</v>
      </c>
      <c r="E528" s="50">
        <v>0.1366</v>
      </c>
      <c r="F528" s="104">
        <v>0.073250462</v>
      </c>
      <c r="G528" s="29">
        <v>0.009</v>
      </c>
      <c r="H528" s="51">
        <v>3.99e-16</v>
      </c>
      <c r="I528" s="51">
        <f t="shared" si="11"/>
        <v>0.00126564956937095</v>
      </c>
      <c r="J528" s="211">
        <v>66.24234794</v>
      </c>
    </row>
    <row r="529" ht="13.85" spans="1:10">
      <c r="A529" s="89" t="s">
        <v>110</v>
      </c>
      <c r="B529" s="184" t="s">
        <v>1110</v>
      </c>
      <c r="C529" s="184" t="s">
        <v>176</v>
      </c>
      <c r="D529" s="184" t="s">
        <v>177</v>
      </c>
      <c r="E529" s="50">
        <v>0.122</v>
      </c>
      <c r="F529" s="104">
        <v>0.071389996</v>
      </c>
      <c r="G529" s="29">
        <v>0.009</v>
      </c>
      <c r="H529" s="51">
        <v>2.15e-15</v>
      </c>
      <c r="I529" s="51">
        <f t="shared" si="11"/>
        <v>0.00109184014249502</v>
      </c>
      <c r="J529" s="211">
        <v>62.92014233</v>
      </c>
    </row>
    <row r="530" ht="13.85" spans="1:10">
      <c r="A530" s="89" t="s">
        <v>110</v>
      </c>
      <c r="B530" s="184" t="s">
        <v>1111</v>
      </c>
      <c r="C530" s="184" t="s">
        <v>173</v>
      </c>
      <c r="D530" s="184" t="s">
        <v>174</v>
      </c>
      <c r="E530" s="50">
        <v>0.0862</v>
      </c>
      <c r="F530" s="104">
        <v>0.069526063</v>
      </c>
      <c r="G530" s="29">
        <v>0.011</v>
      </c>
      <c r="H530" s="51">
        <v>2.61e-10</v>
      </c>
      <c r="I530" s="51">
        <f t="shared" si="11"/>
        <v>0.000761524167342922</v>
      </c>
      <c r="J530" s="211">
        <v>39.94936724</v>
      </c>
    </row>
    <row r="531" ht="13.85" spans="1:10">
      <c r="A531" s="89" t="s">
        <v>110</v>
      </c>
      <c r="B531" s="184" t="s">
        <v>1112</v>
      </c>
      <c r="C531" s="184" t="s">
        <v>176</v>
      </c>
      <c r="D531" s="184" t="s">
        <v>177</v>
      </c>
      <c r="E531" s="50">
        <v>0.1591</v>
      </c>
      <c r="F531" s="104">
        <v>0.067658648</v>
      </c>
      <c r="G531" s="29">
        <v>0.008</v>
      </c>
      <c r="H531" s="51">
        <v>2.74e-17</v>
      </c>
      <c r="I531" s="51">
        <f t="shared" si="11"/>
        <v>0.00122487327243701</v>
      </c>
      <c r="J531" s="211">
        <v>71.52644764</v>
      </c>
    </row>
    <row r="532" ht="13.85" spans="1:10">
      <c r="A532" s="89" t="s">
        <v>110</v>
      </c>
      <c r="B532" s="184" t="s">
        <v>1113</v>
      </c>
      <c r="C532" s="184" t="s">
        <v>173</v>
      </c>
      <c r="D532" s="184" t="s">
        <v>174</v>
      </c>
      <c r="E532" s="50">
        <v>0.7856</v>
      </c>
      <c r="F532" s="104">
        <v>0.065787741</v>
      </c>
      <c r="G532" s="29">
        <v>0.007</v>
      </c>
      <c r="H532" s="51">
        <v>5.55e-21</v>
      </c>
      <c r="I532" s="51">
        <f t="shared" si="11"/>
        <v>0.00145796198202323</v>
      </c>
      <c r="J532" s="211">
        <v>88.3270789</v>
      </c>
    </row>
    <row r="533" ht="13.85" spans="1:10">
      <c r="A533" s="89" t="s">
        <v>110</v>
      </c>
      <c r="B533" s="184" t="s">
        <v>1114</v>
      </c>
      <c r="C533" s="184" t="s">
        <v>173</v>
      </c>
      <c r="D533" s="184" t="s">
        <v>177</v>
      </c>
      <c r="E533" s="50">
        <v>0.8531</v>
      </c>
      <c r="F533" s="104">
        <v>0.064850972</v>
      </c>
      <c r="G533" s="29">
        <v>0.008</v>
      </c>
      <c r="H533" s="51">
        <v>5.22e-16</v>
      </c>
      <c r="I533" s="51">
        <f t="shared" si="11"/>
        <v>0.00105410703782646</v>
      </c>
      <c r="J533" s="211">
        <v>65.7132589</v>
      </c>
    </row>
    <row r="534" ht="13.85" spans="1:10">
      <c r="A534" s="89" t="s">
        <v>110</v>
      </c>
      <c r="B534" s="184" t="s">
        <v>1115</v>
      </c>
      <c r="C534" s="184" t="s">
        <v>173</v>
      </c>
      <c r="D534" s="184" t="s">
        <v>174</v>
      </c>
      <c r="E534" s="50">
        <v>0.9195</v>
      </c>
      <c r="F534" s="104">
        <v>0.060153923</v>
      </c>
      <c r="G534" s="29">
        <v>0.011</v>
      </c>
      <c r="H534" s="51">
        <v>4.54e-8</v>
      </c>
      <c r="I534" s="51">
        <f t="shared" si="11"/>
        <v>0.000535680109469775</v>
      </c>
      <c r="J534" s="211">
        <v>29.90491283</v>
      </c>
    </row>
    <row r="535" ht="13.85" spans="1:10">
      <c r="A535" s="89" t="s">
        <v>110</v>
      </c>
      <c r="B535" s="184" t="s">
        <v>1116</v>
      </c>
      <c r="C535" s="184" t="s">
        <v>176</v>
      </c>
      <c r="D535" s="184" t="s">
        <v>174</v>
      </c>
      <c r="E535" s="50">
        <v>0.1282</v>
      </c>
      <c r="F535" s="104">
        <v>0.058268908</v>
      </c>
      <c r="G535" s="29">
        <v>0.009</v>
      </c>
      <c r="H535" s="51">
        <v>9.52e-11</v>
      </c>
      <c r="I535" s="51">
        <f t="shared" si="11"/>
        <v>0.000758942098672714</v>
      </c>
      <c r="J535" s="211">
        <v>41.91685975</v>
      </c>
    </row>
    <row r="536" ht="13.85" spans="1:10">
      <c r="A536" s="89" t="s">
        <v>110</v>
      </c>
      <c r="B536" s="184" t="s">
        <v>1117</v>
      </c>
      <c r="C536" s="184" t="s">
        <v>173</v>
      </c>
      <c r="D536" s="184" t="s">
        <v>174</v>
      </c>
      <c r="E536" s="50">
        <v>0.1882</v>
      </c>
      <c r="F536" s="104">
        <v>0.058268908</v>
      </c>
      <c r="G536" s="29">
        <v>0.008</v>
      </c>
      <c r="H536" s="51">
        <v>3.25e-13</v>
      </c>
      <c r="I536" s="51">
        <f t="shared" si="11"/>
        <v>0.0010374625296132</v>
      </c>
      <c r="J536" s="211">
        <v>53.05102562</v>
      </c>
    </row>
    <row r="537" ht="13.85" spans="1:10">
      <c r="A537" s="89" t="s">
        <v>110</v>
      </c>
      <c r="B537" s="184" t="s">
        <v>1118</v>
      </c>
      <c r="C537" s="184" t="s">
        <v>176</v>
      </c>
      <c r="D537" s="184" t="s">
        <v>177</v>
      </c>
      <c r="E537" s="50">
        <v>0.1134</v>
      </c>
      <c r="F537" s="104">
        <v>0.056380333</v>
      </c>
      <c r="G537" s="29">
        <v>0.009</v>
      </c>
      <c r="H537" s="51">
        <v>3.74e-10</v>
      </c>
      <c r="I537" s="51">
        <f t="shared" si="11"/>
        <v>0.000639184228436219</v>
      </c>
      <c r="J537" s="211">
        <v>39.24372777</v>
      </c>
    </row>
    <row r="538" ht="13.85" spans="1:10">
      <c r="A538" s="89" t="s">
        <v>110</v>
      </c>
      <c r="B538" s="184" t="s">
        <v>1119</v>
      </c>
      <c r="C538" s="184" t="s">
        <v>176</v>
      </c>
      <c r="D538" s="184" t="s">
        <v>177</v>
      </c>
      <c r="E538" s="50">
        <v>0.2487</v>
      </c>
      <c r="F538" s="104">
        <v>0.055434707</v>
      </c>
      <c r="G538" s="29">
        <v>0.007</v>
      </c>
      <c r="H538" s="51">
        <v>2.39e-15</v>
      </c>
      <c r="I538" s="51">
        <f t="shared" si="11"/>
        <v>0.00114837223204093</v>
      </c>
      <c r="J538" s="211">
        <v>62.71442327</v>
      </c>
    </row>
    <row r="539" ht="13.85" spans="1:10">
      <c r="A539" s="89" t="s">
        <v>110</v>
      </c>
      <c r="B539" s="184" t="s">
        <v>1120</v>
      </c>
      <c r="C539" s="184" t="s">
        <v>177</v>
      </c>
      <c r="D539" s="184" t="s">
        <v>174</v>
      </c>
      <c r="E539" s="50">
        <v>0.8878</v>
      </c>
      <c r="F539" s="104">
        <v>0.053540767</v>
      </c>
      <c r="G539" s="29">
        <v>0.009</v>
      </c>
      <c r="H539" s="51">
        <v>2.7e-9</v>
      </c>
      <c r="I539" s="51">
        <f t="shared" si="11"/>
        <v>0.000571093438023374</v>
      </c>
      <c r="J539" s="211">
        <v>35.39029297</v>
      </c>
    </row>
    <row r="540" ht="13.85" spans="1:10">
      <c r="A540" s="89" t="s">
        <v>110</v>
      </c>
      <c r="B540" s="184" t="s">
        <v>1121</v>
      </c>
      <c r="C540" s="184" t="s">
        <v>176</v>
      </c>
      <c r="D540" s="184" t="s">
        <v>177</v>
      </c>
      <c r="E540" s="50">
        <v>0.2542</v>
      </c>
      <c r="F540" s="104">
        <v>0.05259245</v>
      </c>
      <c r="G540" s="29">
        <v>0.007</v>
      </c>
      <c r="H540" s="51">
        <v>5.77e-14</v>
      </c>
      <c r="I540" s="51">
        <f t="shared" si="11"/>
        <v>0.00104875664695003</v>
      </c>
      <c r="J540" s="211">
        <v>56.44828157</v>
      </c>
    </row>
    <row r="541" ht="13.85" spans="1:10">
      <c r="A541" s="89" t="s">
        <v>110</v>
      </c>
      <c r="B541" s="184" t="s">
        <v>1122</v>
      </c>
      <c r="C541" s="184" t="s">
        <v>173</v>
      </c>
      <c r="D541" s="184" t="s">
        <v>174</v>
      </c>
      <c r="E541" s="50">
        <v>0.2696</v>
      </c>
      <c r="F541" s="104">
        <v>0.051643233</v>
      </c>
      <c r="G541" s="29">
        <v>0.007</v>
      </c>
      <c r="H541" s="51">
        <v>1.61e-13</v>
      </c>
      <c r="I541" s="51">
        <f t="shared" si="11"/>
        <v>0.00105035835139077</v>
      </c>
      <c r="J541" s="211">
        <v>54.42905132</v>
      </c>
    </row>
    <row r="542" ht="13.85" spans="1:10">
      <c r="A542" s="89" t="s">
        <v>110</v>
      </c>
      <c r="B542" s="184" t="s">
        <v>1123</v>
      </c>
      <c r="C542" s="184" t="s">
        <v>177</v>
      </c>
      <c r="D542" s="184" t="s">
        <v>174</v>
      </c>
      <c r="E542" s="50">
        <v>0.1281</v>
      </c>
      <c r="F542" s="104">
        <v>0.050693114</v>
      </c>
      <c r="G542" s="29">
        <v>0.009</v>
      </c>
      <c r="H542" s="51">
        <v>1.78e-8</v>
      </c>
      <c r="I542" s="51">
        <f t="shared" si="11"/>
        <v>0.000574042098289066</v>
      </c>
      <c r="J542" s="211">
        <v>31.72582478</v>
      </c>
    </row>
    <row r="543" ht="13.85" spans="1:10">
      <c r="A543" s="89" t="s">
        <v>110</v>
      </c>
      <c r="B543" s="184" t="s">
        <v>1124</v>
      </c>
      <c r="C543" s="184" t="s">
        <v>173</v>
      </c>
      <c r="D543" s="184" t="s">
        <v>177</v>
      </c>
      <c r="E543" s="50">
        <v>0.1456</v>
      </c>
      <c r="F543" s="104">
        <v>0.050693114</v>
      </c>
      <c r="G543" s="29">
        <v>0.008</v>
      </c>
      <c r="H543" s="51">
        <v>2.35e-10</v>
      </c>
      <c r="I543" s="51">
        <f t="shared" si="11"/>
        <v>0.000639367490919342</v>
      </c>
      <c r="J543" s="211">
        <v>40.15299698</v>
      </c>
    </row>
    <row r="544" ht="13.85" spans="1:10">
      <c r="A544" s="89" t="s">
        <v>110</v>
      </c>
      <c r="B544" s="184" t="s">
        <v>1125</v>
      </c>
      <c r="C544" s="184" t="s">
        <v>176</v>
      </c>
      <c r="D544" s="184" t="s">
        <v>177</v>
      </c>
      <c r="E544" s="50">
        <v>0.2081</v>
      </c>
      <c r="F544" s="104">
        <v>0.049742092</v>
      </c>
      <c r="G544" s="29">
        <v>0.007</v>
      </c>
      <c r="H544" s="51">
        <v>1.19e-12</v>
      </c>
      <c r="I544" s="51">
        <f t="shared" si="11"/>
        <v>0.000815493514796879</v>
      </c>
      <c r="J544" s="211">
        <v>50.49542279</v>
      </c>
    </row>
    <row r="545" ht="13.85" spans="1:10">
      <c r="A545" s="89" t="s">
        <v>110</v>
      </c>
      <c r="B545" s="184" t="s">
        <v>1126</v>
      </c>
      <c r="C545" s="184" t="s">
        <v>173</v>
      </c>
      <c r="D545" s="184" t="s">
        <v>177</v>
      </c>
      <c r="E545" s="50">
        <v>0.5774</v>
      </c>
      <c r="F545" s="104">
        <v>0.048790164</v>
      </c>
      <c r="G545" s="29">
        <v>0.006</v>
      </c>
      <c r="H545" s="51">
        <v>4.23e-16</v>
      </c>
      <c r="I545" s="51">
        <f t="shared" si="11"/>
        <v>0.00116171828160799</v>
      </c>
      <c r="J545" s="211">
        <v>66.12444731</v>
      </c>
    </row>
    <row r="546" ht="13.85" spans="1:10">
      <c r="A546" s="89" t="s">
        <v>110</v>
      </c>
      <c r="B546" s="184" t="s">
        <v>1127</v>
      </c>
      <c r="C546" s="184" t="s">
        <v>176</v>
      </c>
      <c r="D546" s="184" t="s">
        <v>177</v>
      </c>
      <c r="E546" s="50">
        <v>0.8339</v>
      </c>
      <c r="F546" s="104">
        <v>0.048790164</v>
      </c>
      <c r="G546" s="29">
        <v>0.008</v>
      </c>
      <c r="H546" s="51">
        <v>1.07e-9</v>
      </c>
      <c r="I546" s="51">
        <f t="shared" si="11"/>
        <v>0.000659444359332316</v>
      </c>
      <c r="J546" s="211">
        <v>37.19500161</v>
      </c>
    </row>
    <row r="547" ht="13.85" spans="1:10">
      <c r="A547" s="89" t="s">
        <v>110</v>
      </c>
      <c r="B547" s="184" t="s">
        <v>1128</v>
      </c>
      <c r="C547" s="184" t="s">
        <v>176</v>
      </c>
      <c r="D547" s="184" t="s">
        <v>177</v>
      </c>
      <c r="E547" s="50">
        <v>0.7359</v>
      </c>
      <c r="F547" s="104">
        <v>0.047837329</v>
      </c>
      <c r="G547" s="29">
        <v>0.007</v>
      </c>
      <c r="H547" s="51">
        <v>8.26e-12</v>
      </c>
      <c r="I547" s="51">
        <f t="shared" si="11"/>
        <v>0.000889510431239453</v>
      </c>
      <c r="J547" s="211">
        <v>46.70224583</v>
      </c>
    </row>
    <row r="548" ht="13.85" spans="1:10">
      <c r="A548" s="89" t="s">
        <v>110</v>
      </c>
      <c r="B548" s="184" t="s">
        <v>1129</v>
      </c>
      <c r="C548" s="184" t="s">
        <v>173</v>
      </c>
      <c r="D548" s="184" t="s">
        <v>174</v>
      </c>
      <c r="E548" s="50">
        <v>0.7885</v>
      </c>
      <c r="F548" s="104">
        <v>0.045928932</v>
      </c>
      <c r="G548" s="29">
        <v>0.007</v>
      </c>
      <c r="H548" s="51">
        <v>5.33e-11</v>
      </c>
      <c r="I548" s="51">
        <f t="shared" si="11"/>
        <v>0.000703582062090528</v>
      </c>
      <c r="J548" s="211">
        <v>43.05034275</v>
      </c>
    </row>
    <row r="549" ht="13.85" spans="1:10">
      <c r="A549" s="89" t="s">
        <v>110</v>
      </c>
      <c r="B549" s="184" t="s">
        <v>309</v>
      </c>
      <c r="C549" s="184" t="s">
        <v>176</v>
      </c>
      <c r="D549" s="184" t="s">
        <v>177</v>
      </c>
      <c r="E549" s="50">
        <v>0.8458</v>
      </c>
      <c r="F549" s="104">
        <v>0.045928932</v>
      </c>
      <c r="G549" s="29">
        <v>0.008</v>
      </c>
      <c r="H549" s="51">
        <v>9.41e-9</v>
      </c>
      <c r="I549" s="51">
        <f t="shared" si="11"/>
        <v>0.000550243275402548</v>
      </c>
      <c r="J549" s="211">
        <v>32.96041867</v>
      </c>
    </row>
    <row r="550" ht="13.85" spans="1:10">
      <c r="A550" s="89" t="s">
        <v>110</v>
      </c>
      <c r="B550" s="184" t="s">
        <v>1130</v>
      </c>
      <c r="C550" s="184" t="s">
        <v>177</v>
      </c>
      <c r="D550" s="184" t="s">
        <v>174</v>
      </c>
      <c r="E550" s="50">
        <v>0.7133</v>
      </c>
      <c r="F550" s="104">
        <v>0.044973366</v>
      </c>
      <c r="G550" s="29">
        <v>0.007</v>
      </c>
      <c r="H550" s="51">
        <v>1.32e-10</v>
      </c>
      <c r="I550" s="51">
        <f t="shared" si="11"/>
        <v>0.000827257473187011</v>
      </c>
      <c r="J550" s="211">
        <v>41.2776255</v>
      </c>
    </row>
    <row r="551" ht="13.85" spans="1:10">
      <c r="A551" s="89" t="s">
        <v>110</v>
      </c>
      <c r="B551" s="184" t="s">
        <v>1131</v>
      </c>
      <c r="C551" s="184" t="s">
        <v>176</v>
      </c>
      <c r="D551" s="184" t="s">
        <v>177</v>
      </c>
      <c r="E551" s="50">
        <v>0.7593</v>
      </c>
      <c r="F551" s="104">
        <v>0.044016885</v>
      </c>
      <c r="G551" s="29">
        <v>0.007</v>
      </c>
      <c r="H551" s="51">
        <v>3.21e-10</v>
      </c>
      <c r="I551" s="51">
        <f t="shared" si="11"/>
        <v>0.00070820354422141</v>
      </c>
      <c r="J551" s="211">
        <v>39.54053398</v>
      </c>
    </row>
    <row r="552" ht="13.85" spans="1:10">
      <c r="A552" s="89" t="s">
        <v>110</v>
      </c>
      <c r="B552" s="184" t="s">
        <v>1132</v>
      </c>
      <c r="C552" s="184" t="s">
        <v>173</v>
      </c>
      <c r="D552" s="184" t="s">
        <v>176</v>
      </c>
      <c r="E552" s="50">
        <v>0.8155</v>
      </c>
      <c r="F552" s="104">
        <v>0.043059489</v>
      </c>
      <c r="G552" s="29">
        <v>0.008</v>
      </c>
      <c r="H552" s="51">
        <v>7.35e-8</v>
      </c>
      <c r="I552" s="51">
        <f t="shared" si="11"/>
        <v>0.000557940740848046</v>
      </c>
      <c r="J552" s="211">
        <v>28.97061864</v>
      </c>
    </row>
    <row r="553" ht="13.85" spans="1:10">
      <c r="A553" s="89" t="s">
        <v>110</v>
      </c>
      <c r="B553" s="184" t="s">
        <v>1133</v>
      </c>
      <c r="C553" s="184" t="s">
        <v>176</v>
      </c>
      <c r="D553" s="184" t="s">
        <v>177</v>
      </c>
      <c r="E553" s="50">
        <v>0.4431</v>
      </c>
      <c r="F553" s="104">
        <v>0.042101176</v>
      </c>
      <c r="G553" s="29">
        <v>0.006</v>
      </c>
      <c r="H553" s="51">
        <v>2.27e-12</v>
      </c>
      <c r="I553" s="51">
        <f t="shared" si="11"/>
        <v>0.000874777124431228</v>
      </c>
      <c r="J553" s="211">
        <v>49.23636168</v>
      </c>
    </row>
    <row r="554" ht="13.85" spans="1:10">
      <c r="A554" s="89" t="s">
        <v>110</v>
      </c>
      <c r="B554" s="184" t="s">
        <v>1134</v>
      </c>
      <c r="C554" s="184" t="s">
        <v>173</v>
      </c>
      <c r="D554" s="184" t="s">
        <v>177</v>
      </c>
      <c r="E554" s="50">
        <v>0.3106</v>
      </c>
      <c r="F554" s="104">
        <v>0.042101176</v>
      </c>
      <c r="G554" s="29">
        <v>0.006</v>
      </c>
      <c r="H554" s="51">
        <v>2.27e-12</v>
      </c>
      <c r="I554" s="51">
        <f t="shared" si="11"/>
        <v>0.000759086346912288</v>
      </c>
      <c r="J554" s="211">
        <v>49.23636168</v>
      </c>
    </row>
    <row r="555" ht="13.85" spans="1:10">
      <c r="A555" s="89" t="s">
        <v>110</v>
      </c>
      <c r="B555" s="184" t="s">
        <v>1135</v>
      </c>
      <c r="C555" s="184" t="s">
        <v>176</v>
      </c>
      <c r="D555" s="184" t="s">
        <v>177</v>
      </c>
      <c r="E555" s="50">
        <v>0.3344</v>
      </c>
      <c r="F555" s="104">
        <v>0.042101176</v>
      </c>
      <c r="G555" s="29">
        <v>0.006</v>
      </c>
      <c r="H555" s="51">
        <v>2.27e-12</v>
      </c>
      <c r="I555" s="51">
        <f t="shared" si="11"/>
        <v>0.000789038204342099</v>
      </c>
      <c r="J555" s="211">
        <v>49.23636168</v>
      </c>
    </row>
    <row r="556" ht="13.85" spans="1:10">
      <c r="A556" s="89" t="s">
        <v>110</v>
      </c>
      <c r="B556" s="184" t="s">
        <v>1136</v>
      </c>
      <c r="C556" s="184" t="s">
        <v>173</v>
      </c>
      <c r="D556" s="184" t="s">
        <v>174</v>
      </c>
      <c r="E556" s="50">
        <v>0.264</v>
      </c>
      <c r="F556" s="104">
        <v>0.042101176</v>
      </c>
      <c r="G556" s="29">
        <v>0.007</v>
      </c>
      <c r="H556" s="51">
        <v>1.8e-9</v>
      </c>
      <c r="I556" s="51">
        <f t="shared" si="11"/>
        <v>0.000688811185470709</v>
      </c>
      <c r="J556" s="211">
        <v>36.17365348</v>
      </c>
    </row>
    <row r="557" ht="13.85" spans="1:10">
      <c r="A557" s="89" t="s">
        <v>110</v>
      </c>
      <c r="B557" s="184" t="s">
        <v>1137</v>
      </c>
      <c r="C557" s="184" t="s">
        <v>173</v>
      </c>
      <c r="D557" s="184" t="s">
        <v>174</v>
      </c>
      <c r="E557" s="50">
        <v>0.7785</v>
      </c>
      <c r="F557" s="104">
        <v>0.042101176</v>
      </c>
      <c r="G557" s="29">
        <v>0.007</v>
      </c>
      <c r="H557" s="51">
        <v>1.8e-9</v>
      </c>
      <c r="I557" s="51">
        <f t="shared" si="11"/>
        <v>0.000611294934728064</v>
      </c>
      <c r="J557" s="211">
        <v>36.17365348</v>
      </c>
    </row>
    <row r="558" ht="13.85" spans="1:10">
      <c r="A558" s="89" t="s">
        <v>110</v>
      </c>
      <c r="B558" s="184" t="s">
        <v>1138</v>
      </c>
      <c r="C558" s="184" t="s">
        <v>173</v>
      </c>
      <c r="D558" s="184" t="s">
        <v>174</v>
      </c>
      <c r="E558" s="50">
        <v>0.5017</v>
      </c>
      <c r="F558" s="104">
        <v>0.042101176</v>
      </c>
      <c r="G558" s="29">
        <v>0.006</v>
      </c>
      <c r="H558" s="51">
        <v>2.27e-12</v>
      </c>
      <c r="I558" s="51">
        <f t="shared" si="11"/>
        <v>0.000886244265189349</v>
      </c>
      <c r="J558" s="211">
        <v>49.23636168</v>
      </c>
    </row>
    <row r="559" ht="13.85" spans="1:10">
      <c r="A559" s="89" t="s">
        <v>110</v>
      </c>
      <c r="B559" s="184" t="s">
        <v>1139</v>
      </c>
      <c r="C559" s="184" t="s">
        <v>173</v>
      </c>
      <c r="D559" s="184" t="s">
        <v>176</v>
      </c>
      <c r="E559" s="50">
        <v>0.2201</v>
      </c>
      <c r="F559" s="104">
        <v>0.041141943</v>
      </c>
      <c r="G559" s="29">
        <v>0.007</v>
      </c>
      <c r="H559" s="51">
        <v>4.17e-9</v>
      </c>
      <c r="I559" s="51">
        <f t="shared" si="11"/>
        <v>0.000581110275421271</v>
      </c>
      <c r="J559" s="211">
        <v>34.54407089</v>
      </c>
    </row>
    <row r="560" ht="13.85" spans="1:10">
      <c r="A560" s="89" t="s">
        <v>110</v>
      </c>
      <c r="B560" s="184" t="s">
        <v>1140</v>
      </c>
      <c r="C560" s="184" t="s">
        <v>173</v>
      </c>
      <c r="D560" s="184" t="s">
        <v>174</v>
      </c>
      <c r="E560" s="50">
        <v>0.2043</v>
      </c>
      <c r="F560" s="104">
        <v>0.041141943</v>
      </c>
      <c r="G560" s="29">
        <v>0.007</v>
      </c>
      <c r="H560" s="51">
        <v>4.17e-9</v>
      </c>
      <c r="I560" s="51">
        <f t="shared" si="11"/>
        <v>0.000550322559958425</v>
      </c>
      <c r="J560" s="211">
        <v>34.54407089</v>
      </c>
    </row>
    <row r="561" ht="13.85" spans="1:10">
      <c r="A561" s="89" t="s">
        <v>110</v>
      </c>
      <c r="B561" s="184" t="s">
        <v>1141</v>
      </c>
      <c r="C561" s="184" t="s">
        <v>176</v>
      </c>
      <c r="D561" s="184" t="s">
        <v>174</v>
      </c>
      <c r="E561" s="50">
        <v>0.657</v>
      </c>
      <c r="F561" s="104">
        <v>0.041141943</v>
      </c>
      <c r="G561" s="29">
        <v>0.006</v>
      </c>
      <c r="H561" s="51">
        <v>7.03e-12</v>
      </c>
      <c r="I561" s="51">
        <f t="shared" si="11"/>
        <v>0.00076288501016748</v>
      </c>
      <c r="J561" s="211">
        <v>47.01831872</v>
      </c>
    </row>
    <row r="562" ht="13.85" spans="1:10">
      <c r="A562" s="89" t="s">
        <v>110</v>
      </c>
      <c r="B562" s="184" t="s">
        <v>1142</v>
      </c>
      <c r="C562" s="184" t="s">
        <v>173</v>
      </c>
      <c r="D562" s="184" t="s">
        <v>174</v>
      </c>
      <c r="E562" s="50">
        <v>0.5776</v>
      </c>
      <c r="F562" s="104">
        <v>0.041141943</v>
      </c>
      <c r="G562" s="29">
        <v>0.006</v>
      </c>
      <c r="H562" s="51">
        <v>7.03e-12</v>
      </c>
      <c r="I562" s="51">
        <f t="shared" si="11"/>
        <v>0.000825944158681541</v>
      </c>
      <c r="J562" s="211">
        <v>47.01831872</v>
      </c>
    </row>
    <row r="563" ht="13.85" spans="1:10">
      <c r="A563" s="89" t="s">
        <v>110</v>
      </c>
      <c r="B563" s="184" t="s">
        <v>1143</v>
      </c>
      <c r="C563" s="184" t="s">
        <v>176</v>
      </c>
      <c r="D563" s="184" t="s">
        <v>177</v>
      </c>
      <c r="E563" s="50">
        <v>0.6808</v>
      </c>
      <c r="F563" s="104">
        <v>0.04018179</v>
      </c>
      <c r="G563" s="29">
        <v>0.006</v>
      </c>
      <c r="H563" s="51">
        <v>2.13e-11</v>
      </c>
      <c r="I563" s="51">
        <f t="shared" si="11"/>
        <v>0.000701731520381088</v>
      </c>
      <c r="J563" s="211">
        <v>44.84934021</v>
      </c>
    </row>
    <row r="564" ht="13.85" spans="1:10">
      <c r="A564" s="89" t="s">
        <v>110</v>
      </c>
      <c r="B564" s="184" t="s">
        <v>1144</v>
      </c>
      <c r="C564" s="184" t="s">
        <v>177</v>
      </c>
      <c r="D564" s="184" t="s">
        <v>174</v>
      </c>
      <c r="E564" s="50">
        <v>0.4241</v>
      </c>
      <c r="F564" s="104">
        <v>0.04018179</v>
      </c>
      <c r="G564" s="29">
        <v>0.006</v>
      </c>
      <c r="H564" s="51">
        <v>2.13e-11</v>
      </c>
      <c r="I564" s="51">
        <f t="shared" si="11"/>
        <v>0.00078868558981613</v>
      </c>
      <c r="J564" s="211">
        <v>44.84934021</v>
      </c>
    </row>
    <row r="565" ht="13.85" spans="1:10">
      <c r="A565" s="89" t="s">
        <v>110</v>
      </c>
      <c r="B565" s="184" t="s">
        <v>1145</v>
      </c>
      <c r="C565" s="184" t="s">
        <v>176</v>
      </c>
      <c r="D565" s="184" t="s">
        <v>174</v>
      </c>
      <c r="E565" s="50">
        <v>0.6965</v>
      </c>
      <c r="F565" s="104">
        <v>0.04018179</v>
      </c>
      <c r="G565" s="29">
        <v>0.006</v>
      </c>
      <c r="H565" s="51">
        <v>2.13e-11</v>
      </c>
      <c r="I565" s="51">
        <f t="shared" si="11"/>
        <v>0.000682603280368947</v>
      </c>
      <c r="J565" s="211">
        <v>44.84934021</v>
      </c>
    </row>
    <row r="566" ht="13.85" spans="1:10">
      <c r="A566" s="89" t="s">
        <v>110</v>
      </c>
      <c r="B566" s="184" t="s">
        <v>1146</v>
      </c>
      <c r="C566" s="184" t="s">
        <v>173</v>
      </c>
      <c r="D566" s="184" t="s">
        <v>174</v>
      </c>
      <c r="E566" s="50">
        <v>0.7297</v>
      </c>
      <c r="F566" s="104">
        <v>0.04018179</v>
      </c>
      <c r="G566" s="29">
        <v>0.007</v>
      </c>
      <c r="H566" s="51">
        <v>9.45e-9</v>
      </c>
      <c r="I566" s="51">
        <f t="shared" si="11"/>
        <v>0.00063691128922615</v>
      </c>
      <c r="J566" s="211">
        <v>32.95053567</v>
      </c>
    </row>
    <row r="567" ht="13.85" spans="1:10">
      <c r="A567" s="89" t="s">
        <v>110</v>
      </c>
      <c r="B567" s="184" t="s">
        <v>1147</v>
      </c>
      <c r="C567" s="184" t="s">
        <v>176</v>
      </c>
      <c r="D567" s="184" t="s">
        <v>177</v>
      </c>
      <c r="E567" s="50">
        <v>0.293</v>
      </c>
      <c r="F567" s="104">
        <v>0.04018179</v>
      </c>
      <c r="G567" s="29">
        <v>0.007</v>
      </c>
      <c r="H567" s="51">
        <v>9.45e-9</v>
      </c>
      <c r="I567" s="51">
        <f t="shared" si="11"/>
        <v>0.000668922168534874</v>
      </c>
      <c r="J567" s="211">
        <v>32.95053567</v>
      </c>
    </row>
    <row r="568" ht="13.85" spans="1:10">
      <c r="A568" s="89" t="s">
        <v>110</v>
      </c>
      <c r="B568" s="184" t="s">
        <v>1148</v>
      </c>
      <c r="C568" s="184" t="s">
        <v>176</v>
      </c>
      <c r="D568" s="184" t="s">
        <v>177</v>
      </c>
      <c r="E568" s="50">
        <v>0.5053</v>
      </c>
      <c r="F568" s="104">
        <v>0.039220713</v>
      </c>
      <c r="G568" s="29">
        <v>0.006</v>
      </c>
      <c r="H568" s="51">
        <v>6.29e-11</v>
      </c>
      <c r="I568" s="51">
        <f t="shared" si="11"/>
        <v>0.000769045744424225</v>
      </c>
      <c r="J568" s="211">
        <v>42.72956467</v>
      </c>
    </row>
    <row r="569" ht="13.85" spans="1:10">
      <c r="A569" s="89" t="s">
        <v>110</v>
      </c>
      <c r="B569" s="184" t="s">
        <v>1149</v>
      </c>
      <c r="C569" s="184" t="s">
        <v>173</v>
      </c>
      <c r="D569" s="184" t="s">
        <v>174</v>
      </c>
      <c r="E569" s="50">
        <v>0.3095</v>
      </c>
      <c r="F569" s="104">
        <v>0.039220713</v>
      </c>
      <c r="G569" s="29">
        <v>0.006</v>
      </c>
      <c r="H569" s="51">
        <v>6.29e-11</v>
      </c>
      <c r="I569" s="51">
        <f t="shared" si="11"/>
        <v>0.000657484170039205</v>
      </c>
      <c r="J569" s="211">
        <v>42.72956467</v>
      </c>
    </row>
    <row r="570" ht="13.85" spans="1:10">
      <c r="A570" s="89" t="s">
        <v>110</v>
      </c>
      <c r="B570" s="184" t="s">
        <v>1150</v>
      </c>
      <c r="C570" s="184" t="s">
        <v>173</v>
      </c>
      <c r="D570" s="184" t="s">
        <v>177</v>
      </c>
      <c r="E570" s="50">
        <v>0.294</v>
      </c>
      <c r="F570" s="104">
        <v>0.039220713</v>
      </c>
      <c r="G570" s="29">
        <v>0.007</v>
      </c>
      <c r="H570" s="51">
        <v>2.11e-8</v>
      </c>
      <c r="I570" s="51">
        <f t="shared" si="11"/>
        <v>0.000638576594048786</v>
      </c>
      <c r="J570" s="211">
        <v>31.39314956</v>
      </c>
    </row>
    <row r="571" ht="13.85" spans="1:10">
      <c r="A571" s="89" t="s">
        <v>110</v>
      </c>
      <c r="B571" s="184" t="s">
        <v>1151</v>
      </c>
      <c r="C571" s="184" t="s">
        <v>176</v>
      </c>
      <c r="D571" s="184" t="s">
        <v>177</v>
      </c>
      <c r="E571" s="50">
        <v>0.3688</v>
      </c>
      <c r="F571" s="104">
        <v>0.039220713</v>
      </c>
      <c r="G571" s="29">
        <v>0.006</v>
      </c>
      <c r="H571" s="51">
        <v>6.29e-11</v>
      </c>
      <c r="I571" s="51">
        <f t="shared" si="11"/>
        <v>0.000716174522677986</v>
      </c>
      <c r="J571" s="211">
        <v>42.72956467</v>
      </c>
    </row>
    <row r="572" ht="13.85" spans="1:10">
      <c r="A572" s="89" t="s">
        <v>110</v>
      </c>
      <c r="B572" s="184" t="s">
        <v>1152</v>
      </c>
      <c r="C572" s="184" t="s">
        <v>176</v>
      </c>
      <c r="D572" s="184" t="s">
        <v>177</v>
      </c>
      <c r="E572" s="50">
        <v>0.6282</v>
      </c>
      <c r="F572" s="104">
        <v>0.039220713</v>
      </c>
      <c r="G572" s="29">
        <v>0.006</v>
      </c>
      <c r="H572" s="51">
        <v>6.29e-11</v>
      </c>
      <c r="I572" s="51">
        <f t="shared" si="11"/>
        <v>0.00071856867727844</v>
      </c>
      <c r="J572" s="211">
        <v>42.72956467</v>
      </c>
    </row>
    <row r="573" ht="13.85" spans="1:10">
      <c r="A573" s="89" t="s">
        <v>110</v>
      </c>
      <c r="B573" s="184" t="s">
        <v>1153</v>
      </c>
      <c r="C573" s="184" t="s">
        <v>173</v>
      </c>
      <c r="D573" s="184" t="s">
        <v>174</v>
      </c>
      <c r="E573" s="50">
        <v>0.2871</v>
      </c>
      <c r="F573" s="104">
        <v>0.039220713</v>
      </c>
      <c r="G573" s="29">
        <v>0.007</v>
      </c>
      <c r="H573" s="51">
        <v>2.11e-8</v>
      </c>
      <c r="I573" s="51">
        <f t="shared" si="11"/>
        <v>0.000629684164854877</v>
      </c>
      <c r="J573" s="211">
        <v>31.39314956</v>
      </c>
    </row>
    <row r="574" ht="13.85" spans="1:10">
      <c r="A574" s="89" t="s">
        <v>110</v>
      </c>
      <c r="B574" s="184" t="s">
        <v>1154</v>
      </c>
      <c r="C574" s="184" t="s">
        <v>173</v>
      </c>
      <c r="D574" s="184" t="s">
        <v>177</v>
      </c>
      <c r="E574" s="50">
        <v>0.4965</v>
      </c>
      <c r="F574" s="104">
        <v>0.038258712</v>
      </c>
      <c r="G574" s="29">
        <v>0.006</v>
      </c>
      <c r="H574" s="51">
        <v>1.81e-10</v>
      </c>
      <c r="I574" s="51">
        <f t="shared" si="11"/>
        <v>0.000731828660587896</v>
      </c>
      <c r="J574" s="211">
        <v>40.65914011</v>
      </c>
    </row>
    <row r="575" ht="13.85" spans="1:10">
      <c r="A575" s="89" t="s">
        <v>110</v>
      </c>
      <c r="B575" s="184" t="s">
        <v>1155</v>
      </c>
      <c r="C575" s="184" t="s">
        <v>176</v>
      </c>
      <c r="D575" s="184" t="s">
        <v>177</v>
      </c>
      <c r="E575" s="50">
        <v>0.3588</v>
      </c>
      <c r="F575" s="104">
        <v>0.038258712</v>
      </c>
      <c r="G575" s="29">
        <v>0.006</v>
      </c>
      <c r="H575" s="51">
        <v>1.81e-10</v>
      </c>
      <c r="I575" s="51">
        <f t="shared" si="11"/>
        <v>0.000673498501971487</v>
      </c>
      <c r="J575" s="211">
        <v>40.65914011</v>
      </c>
    </row>
    <row r="576" ht="13.85" spans="1:10">
      <c r="A576" s="89" t="s">
        <v>110</v>
      </c>
      <c r="B576" s="184" t="s">
        <v>1156</v>
      </c>
      <c r="C576" s="184" t="s">
        <v>177</v>
      </c>
      <c r="D576" s="184" t="s">
        <v>174</v>
      </c>
      <c r="E576" s="50">
        <v>0.6291</v>
      </c>
      <c r="F576" s="104">
        <v>0.037295785</v>
      </c>
      <c r="G576" s="29">
        <v>0.006</v>
      </c>
      <c r="H576" s="51">
        <v>5.1e-10</v>
      </c>
      <c r="I576" s="51">
        <f t="shared" si="11"/>
        <v>0.000649121538011239</v>
      </c>
      <c r="J576" s="211">
        <v>38.63821052</v>
      </c>
    </row>
    <row r="577" ht="13.85" spans="1:10">
      <c r="A577" s="89" t="s">
        <v>110</v>
      </c>
      <c r="B577" s="184" t="s">
        <v>1157</v>
      </c>
      <c r="C577" s="184" t="s">
        <v>173</v>
      </c>
      <c r="D577" s="184" t="s">
        <v>174</v>
      </c>
      <c r="E577" s="50">
        <v>0.3161</v>
      </c>
      <c r="F577" s="104">
        <v>0.037295785</v>
      </c>
      <c r="G577" s="29">
        <v>0.006</v>
      </c>
      <c r="H577" s="51">
        <v>5.1e-10</v>
      </c>
      <c r="I577" s="51">
        <f t="shared" si="11"/>
        <v>0.000601404398976779</v>
      </c>
      <c r="J577" s="211">
        <v>38.63821052</v>
      </c>
    </row>
    <row r="578" ht="13.85" spans="1:10">
      <c r="A578" s="89" t="s">
        <v>110</v>
      </c>
      <c r="B578" s="184" t="s">
        <v>1158</v>
      </c>
      <c r="C578" s="184" t="s">
        <v>176</v>
      </c>
      <c r="D578" s="184" t="s">
        <v>177</v>
      </c>
      <c r="E578" s="50">
        <v>0.6691</v>
      </c>
      <c r="F578" s="104">
        <v>0.036331929</v>
      </c>
      <c r="G578" s="29">
        <v>0.006</v>
      </c>
      <c r="H578" s="51">
        <v>1.4e-9</v>
      </c>
      <c r="I578" s="51">
        <f t="shared" si="11"/>
        <v>0.000584513715614562</v>
      </c>
      <c r="J578" s="211">
        <v>36.66691847</v>
      </c>
    </row>
    <row r="579" ht="13.85" spans="1:10">
      <c r="A579" s="89" t="s">
        <v>110</v>
      </c>
      <c r="B579" s="184" t="s">
        <v>1159</v>
      </c>
      <c r="C579" s="184" t="s">
        <v>173</v>
      </c>
      <c r="D579" s="184" t="s">
        <v>174</v>
      </c>
      <c r="E579" s="50">
        <v>0.4423</v>
      </c>
      <c r="F579" s="104">
        <v>0.036331929</v>
      </c>
      <c r="G579" s="29">
        <v>0.006</v>
      </c>
      <c r="H579" s="51">
        <v>1.4e-9</v>
      </c>
      <c r="I579" s="51">
        <f t="shared" si="11"/>
        <v>0.000651215146471418</v>
      </c>
      <c r="J579" s="211">
        <v>36.66691847</v>
      </c>
    </row>
    <row r="580" ht="13.85" spans="1:10">
      <c r="A580" s="89" t="s">
        <v>110</v>
      </c>
      <c r="B580" s="184" t="s">
        <v>1160</v>
      </c>
      <c r="C580" s="184" t="s">
        <v>173</v>
      </c>
      <c r="D580" s="184" t="s">
        <v>174</v>
      </c>
      <c r="E580" s="50">
        <v>0.6545</v>
      </c>
      <c r="F580" s="104">
        <v>0.036331929</v>
      </c>
      <c r="G580" s="29">
        <v>0.006</v>
      </c>
      <c r="H580" s="51">
        <v>1.4e-9</v>
      </c>
      <c r="I580" s="51">
        <f t="shared" ref="I580:I643" si="12">2*F580^2*E580*(1-E580)</f>
        <v>0.000596986639669522</v>
      </c>
      <c r="J580" s="211">
        <v>36.66691847</v>
      </c>
    </row>
    <row r="581" ht="13.85" spans="1:10">
      <c r="A581" s="89" t="s">
        <v>110</v>
      </c>
      <c r="B581" s="184" t="s">
        <v>1161</v>
      </c>
      <c r="C581" s="184" t="s">
        <v>176</v>
      </c>
      <c r="D581" s="184" t="s">
        <v>177</v>
      </c>
      <c r="E581" s="50">
        <v>0.6853</v>
      </c>
      <c r="F581" s="104">
        <v>0.036331929</v>
      </c>
      <c r="G581" s="29">
        <v>0.006</v>
      </c>
      <c r="H581" s="51">
        <v>1.4e-9</v>
      </c>
      <c r="I581" s="51">
        <f t="shared" si="12"/>
        <v>0.000569356632326751</v>
      </c>
      <c r="J581" s="211">
        <v>36.66691847</v>
      </c>
    </row>
    <row r="582" ht="13.85" spans="1:10">
      <c r="A582" s="89" t="s">
        <v>110</v>
      </c>
      <c r="B582" s="184" t="s">
        <v>1162</v>
      </c>
      <c r="C582" s="184" t="s">
        <v>177</v>
      </c>
      <c r="D582" s="184" t="s">
        <v>174</v>
      </c>
      <c r="E582" s="50">
        <v>0.443</v>
      </c>
      <c r="F582" s="104">
        <v>0.036331929</v>
      </c>
      <c r="G582" s="29">
        <v>0.006</v>
      </c>
      <c r="H582" s="51">
        <v>1.4e-9</v>
      </c>
      <c r="I582" s="51">
        <f t="shared" si="12"/>
        <v>0.000651427113527053</v>
      </c>
      <c r="J582" s="211">
        <v>36.66691847</v>
      </c>
    </row>
    <row r="583" ht="13.85" spans="1:10">
      <c r="A583" s="89" t="s">
        <v>110</v>
      </c>
      <c r="B583" s="184" t="s">
        <v>1163</v>
      </c>
      <c r="C583" s="184" t="s">
        <v>173</v>
      </c>
      <c r="D583" s="184" t="s">
        <v>174</v>
      </c>
      <c r="E583" s="50">
        <v>0.4136</v>
      </c>
      <c r="F583" s="104">
        <v>0.035367144</v>
      </c>
      <c r="G583" s="29">
        <v>0.006</v>
      </c>
      <c r="H583" s="51">
        <v>3.76e-9</v>
      </c>
      <c r="I583" s="51">
        <f t="shared" si="12"/>
        <v>0.000606742572745637</v>
      </c>
      <c r="J583" s="211">
        <v>34.74541319</v>
      </c>
    </row>
    <row r="584" ht="13.85" spans="1:10">
      <c r="A584" s="89" t="s">
        <v>110</v>
      </c>
      <c r="B584" s="184" t="s">
        <v>1164</v>
      </c>
      <c r="C584" s="184" t="s">
        <v>177</v>
      </c>
      <c r="D584" s="184" t="s">
        <v>174</v>
      </c>
      <c r="E584" s="50">
        <v>0.6527</v>
      </c>
      <c r="F584" s="104">
        <v>0.035367144</v>
      </c>
      <c r="G584" s="29">
        <v>0.006</v>
      </c>
      <c r="H584" s="51">
        <v>3.76e-9</v>
      </c>
      <c r="I584" s="51">
        <f t="shared" si="12"/>
        <v>0.000567085278326601</v>
      </c>
      <c r="J584" s="211">
        <v>34.74541319</v>
      </c>
    </row>
    <row r="585" ht="13.85" spans="1:10">
      <c r="A585" s="89" t="s">
        <v>110</v>
      </c>
      <c r="B585" s="184" t="s">
        <v>1165</v>
      </c>
      <c r="C585" s="184" t="s">
        <v>173</v>
      </c>
      <c r="D585" s="184" t="s">
        <v>174</v>
      </c>
      <c r="E585" s="50">
        <v>0.6762</v>
      </c>
      <c r="F585" s="104">
        <v>0.035367144</v>
      </c>
      <c r="G585" s="29">
        <v>0.006</v>
      </c>
      <c r="H585" s="51">
        <v>3.76e-9</v>
      </c>
      <c r="I585" s="51">
        <f t="shared" si="12"/>
        <v>0.000547749497582767</v>
      </c>
      <c r="J585" s="211">
        <v>34.74541319</v>
      </c>
    </row>
    <row r="586" ht="13.85" spans="1:10">
      <c r="A586" s="89" t="s">
        <v>110</v>
      </c>
      <c r="B586" s="184" t="s">
        <v>1166</v>
      </c>
      <c r="C586" s="184" t="s">
        <v>176</v>
      </c>
      <c r="D586" s="184" t="s">
        <v>177</v>
      </c>
      <c r="E586" s="50">
        <v>0.4763</v>
      </c>
      <c r="F586" s="104">
        <v>0.035367144</v>
      </c>
      <c r="G586" s="29">
        <v>0.006</v>
      </c>
      <c r="H586" s="51">
        <v>3.76e-9</v>
      </c>
      <c r="I586" s="51">
        <f t="shared" si="12"/>
        <v>0.000624012274476809</v>
      </c>
      <c r="J586" s="211">
        <v>34.74541319</v>
      </c>
    </row>
    <row r="587" ht="13.85" spans="1:10">
      <c r="A587" s="89" t="s">
        <v>110</v>
      </c>
      <c r="B587" s="184" t="s">
        <v>1167</v>
      </c>
      <c r="C587" s="184" t="s">
        <v>173</v>
      </c>
      <c r="D587" s="184" t="s">
        <v>177</v>
      </c>
      <c r="E587" s="50">
        <v>0.4352</v>
      </c>
      <c r="F587" s="104">
        <v>0.035367144</v>
      </c>
      <c r="G587" s="29">
        <v>0.006</v>
      </c>
      <c r="H587" s="51">
        <v>3.76e-9</v>
      </c>
      <c r="I587" s="51">
        <f t="shared" si="12"/>
        <v>0.000614912826013707</v>
      </c>
      <c r="J587" s="211">
        <v>34.74541319</v>
      </c>
    </row>
    <row r="588" ht="13.85" spans="1:10">
      <c r="A588" s="89" t="s">
        <v>110</v>
      </c>
      <c r="B588" s="184" t="s">
        <v>1168</v>
      </c>
      <c r="C588" s="184" t="s">
        <v>176</v>
      </c>
      <c r="D588" s="184" t="s">
        <v>177</v>
      </c>
      <c r="E588" s="50">
        <v>0.3917</v>
      </c>
      <c r="F588" s="104">
        <v>0.035367144</v>
      </c>
      <c r="G588" s="29">
        <v>0.006</v>
      </c>
      <c r="H588" s="51">
        <v>3.76e-9</v>
      </c>
      <c r="I588" s="51">
        <f t="shared" si="12"/>
        <v>0.000596075628050935</v>
      </c>
      <c r="J588" s="211">
        <v>34.74541319</v>
      </c>
    </row>
    <row r="589" ht="13.85" spans="1:10">
      <c r="A589" s="89" t="s">
        <v>110</v>
      </c>
      <c r="B589" s="184" t="s">
        <v>1169</v>
      </c>
      <c r="C589" s="184" t="s">
        <v>176</v>
      </c>
      <c r="D589" s="184" t="s">
        <v>174</v>
      </c>
      <c r="E589" s="50">
        <v>0.4036</v>
      </c>
      <c r="F589" s="104">
        <v>0.035367144</v>
      </c>
      <c r="G589" s="29">
        <v>0.006</v>
      </c>
      <c r="H589" s="51">
        <v>3.76e-9</v>
      </c>
      <c r="I589" s="51">
        <f t="shared" si="12"/>
        <v>0.000602169520443673</v>
      </c>
      <c r="J589" s="211">
        <v>34.74541319</v>
      </c>
    </row>
    <row r="590" ht="13.85" spans="1:10">
      <c r="A590" s="89" t="s">
        <v>110</v>
      </c>
      <c r="B590" s="184" t="s">
        <v>1170</v>
      </c>
      <c r="C590" s="184" t="s">
        <v>176</v>
      </c>
      <c r="D590" s="184" t="s">
        <v>174</v>
      </c>
      <c r="E590" s="50">
        <v>0.4864</v>
      </c>
      <c r="F590" s="104">
        <v>0.035367144</v>
      </c>
      <c r="G590" s="29">
        <v>0.006</v>
      </c>
      <c r="H590" s="51">
        <v>3.76e-9</v>
      </c>
      <c r="I590" s="51">
        <f t="shared" si="12"/>
        <v>0.000624954728521513</v>
      </c>
      <c r="J590" s="211">
        <v>34.74541319</v>
      </c>
    </row>
    <row r="591" ht="13.85" spans="1:10">
      <c r="A591" s="89" t="s">
        <v>110</v>
      </c>
      <c r="B591" s="184" t="s">
        <v>1041</v>
      </c>
      <c r="C591" s="184" t="s">
        <v>173</v>
      </c>
      <c r="D591" s="184" t="s">
        <v>177</v>
      </c>
      <c r="E591" s="50">
        <v>0.301</v>
      </c>
      <c r="F591" s="104">
        <v>0.035367144</v>
      </c>
      <c r="G591" s="29">
        <v>0.007</v>
      </c>
      <c r="H591" s="51">
        <v>4.36e-7</v>
      </c>
      <c r="I591" s="51">
        <f t="shared" si="12"/>
        <v>0.000526348813611053</v>
      </c>
      <c r="J591" s="211">
        <v>25.52724234</v>
      </c>
    </row>
    <row r="592" ht="13.85" spans="1:10">
      <c r="A592" s="89" t="s">
        <v>110</v>
      </c>
      <c r="B592" s="184" t="s">
        <v>1171</v>
      </c>
      <c r="C592" s="184" t="s">
        <v>173</v>
      </c>
      <c r="D592" s="184" t="s">
        <v>174</v>
      </c>
      <c r="E592" s="50">
        <v>0.417</v>
      </c>
      <c r="F592" s="104">
        <v>0.034401427</v>
      </c>
      <c r="G592" s="29">
        <v>0.006</v>
      </c>
      <c r="H592" s="51">
        <v>9.83e-9</v>
      </c>
      <c r="I592" s="51">
        <f t="shared" si="12"/>
        <v>0.000575423403019135</v>
      </c>
      <c r="J592" s="211">
        <v>32.87383832</v>
      </c>
    </row>
    <row r="593" ht="13.85" spans="1:10">
      <c r="A593" s="89" t="s">
        <v>110</v>
      </c>
      <c r="B593" s="184" t="s">
        <v>1172</v>
      </c>
      <c r="C593" s="184" t="s">
        <v>173</v>
      </c>
      <c r="D593" s="184" t="s">
        <v>174</v>
      </c>
      <c r="E593" s="50">
        <v>0.3896</v>
      </c>
      <c r="F593" s="104">
        <v>0.034401427</v>
      </c>
      <c r="G593" s="29">
        <v>0.006</v>
      </c>
      <c r="H593" s="51">
        <v>9.83e-9</v>
      </c>
      <c r="I593" s="51">
        <f t="shared" si="12"/>
        <v>0.000562880734524732</v>
      </c>
      <c r="J593" s="211">
        <v>32.87383832</v>
      </c>
    </row>
    <row r="594" ht="13.85" spans="1:10">
      <c r="A594" s="89" t="s">
        <v>110</v>
      </c>
      <c r="B594" s="184" t="s">
        <v>1173</v>
      </c>
      <c r="C594" s="184" t="s">
        <v>176</v>
      </c>
      <c r="D594" s="184" t="s">
        <v>177</v>
      </c>
      <c r="E594" s="50">
        <v>0.4105</v>
      </c>
      <c r="F594" s="104">
        <v>0.034401427</v>
      </c>
      <c r="G594" s="29">
        <v>0.006</v>
      </c>
      <c r="H594" s="51">
        <v>9.83e-9</v>
      </c>
      <c r="I594" s="51">
        <f t="shared" si="12"/>
        <v>0.000572769498051301</v>
      </c>
      <c r="J594" s="211">
        <v>32.87383832</v>
      </c>
    </row>
    <row r="595" ht="13.85" spans="1:10">
      <c r="A595" s="89" t="s">
        <v>110</v>
      </c>
      <c r="B595" s="184" t="s">
        <v>1174</v>
      </c>
      <c r="C595" s="184" t="s">
        <v>177</v>
      </c>
      <c r="D595" s="184" t="s">
        <v>174</v>
      </c>
      <c r="E595" s="50">
        <v>0.5589</v>
      </c>
      <c r="F595" s="104">
        <v>0.034401427</v>
      </c>
      <c r="G595" s="29">
        <v>0.006</v>
      </c>
      <c r="H595" s="51">
        <v>9.83e-9</v>
      </c>
      <c r="I595" s="51">
        <f t="shared" si="12"/>
        <v>0.000583517759915412</v>
      </c>
      <c r="J595" s="211">
        <v>32.87383832</v>
      </c>
    </row>
    <row r="596" ht="13.85" spans="1:10">
      <c r="A596" s="89" t="s">
        <v>110</v>
      </c>
      <c r="B596" s="184" t="s">
        <v>1175</v>
      </c>
      <c r="C596" s="184" t="s">
        <v>173</v>
      </c>
      <c r="D596" s="184" t="s">
        <v>177</v>
      </c>
      <c r="E596" s="50">
        <v>0.5173</v>
      </c>
      <c r="F596" s="104">
        <v>0.034401427</v>
      </c>
      <c r="G596" s="29">
        <v>0.006</v>
      </c>
      <c r="H596" s="51">
        <v>9.83e-9</v>
      </c>
      <c r="I596" s="51">
        <f t="shared" si="12"/>
        <v>0.000591020695420998</v>
      </c>
      <c r="J596" s="211">
        <v>32.87383832</v>
      </c>
    </row>
    <row r="597" ht="13.85" spans="1:10">
      <c r="A597" s="89" t="s">
        <v>110</v>
      </c>
      <c r="B597" s="184" t="s">
        <v>1176</v>
      </c>
      <c r="C597" s="184" t="s">
        <v>173</v>
      </c>
      <c r="D597" s="184" t="s">
        <v>174</v>
      </c>
      <c r="E597" s="50">
        <v>0.4981</v>
      </c>
      <c r="F597" s="104">
        <v>0.033434776</v>
      </c>
      <c r="G597" s="29">
        <v>0.006</v>
      </c>
      <c r="H597" s="51">
        <v>2.51e-8</v>
      </c>
      <c r="I597" s="51">
        <f t="shared" si="12"/>
        <v>0.000558934051960831</v>
      </c>
      <c r="J597" s="211">
        <v>31.05234017</v>
      </c>
    </row>
    <row r="598" ht="13.85" spans="1:10">
      <c r="A598" s="89" t="s">
        <v>110</v>
      </c>
      <c r="B598" s="184" t="s">
        <v>1177</v>
      </c>
      <c r="C598" s="184" t="s">
        <v>173</v>
      </c>
      <c r="D598" s="184" t="s">
        <v>174</v>
      </c>
      <c r="E598" s="50">
        <v>0.5608</v>
      </c>
      <c r="F598" s="104">
        <v>0.033434776</v>
      </c>
      <c r="G598" s="29">
        <v>0.006</v>
      </c>
      <c r="H598" s="51">
        <v>2.51e-8</v>
      </c>
      <c r="I598" s="51">
        <f t="shared" si="12"/>
        <v>0.000550677291845563</v>
      </c>
      <c r="J598" s="211">
        <v>31.05234017</v>
      </c>
    </row>
    <row r="599" ht="13.85" spans="1:10">
      <c r="A599" s="89" t="s">
        <v>110</v>
      </c>
      <c r="B599" s="184" t="s">
        <v>1178</v>
      </c>
      <c r="C599" s="184" t="s">
        <v>173</v>
      </c>
      <c r="D599" s="184" t="s">
        <v>174</v>
      </c>
      <c r="E599" s="50">
        <v>0.5164</v>
      </c>
      <c r="F599" s="104">
        <v>0.033434776</v>
      </c>
      <c r="G599" s="29">
        <v>0.006</v>
      </c>
      <c r="H599" s="51">
        <v>2.51e-8</v>
      </c>
      <c r="I599" s="51">
        <f t="shared" si="12"/>
        <v>0.000558340790791388</v>
      </c>
      <c r="J599" s="211">
        <v>31.05234017</v>
      </c>
    </row>
    <row r="600" ht="13.85" spans="1:10">
      <c r="A600" s="89" t="s">
        <v>110</v>
      </c>
      <c r="B600" s="184" t="s">
        <v>1179</v>
      </c>
      <c r="C600" s="184" t="s">
        <v>173</v>
      </c>
      <c r="D600" s="184" t="s">
        <v>174</v>
      </c>
      <c r="E600" s="50">
        <v>0.5641</v>
      </c>
      <c r="F600" s="104">
        <v>0.033434776</v>
      </c>
      <c r="G600" s="29">
        <v>0.006</v>
      </c>
      <c r="H600" s="51">
        <v>2.51e-8</v>
      </c>
      <c r="I600" s="51">
        <f t="shared" si="12"/>
        <v>0.000549755775146075</v>
      </c>
      <c r="J600" s="211">
        <v>31.05234017</v>
      </c>
    </row>
    <row r="601" ht="13.85" spans="1:10">
      <c r="A601" s="89" t="s">
        <v>110</v>
      </c>
      <c r="B601" s="184" t="s">
        <v>1180</v>
      </c>
      <c r="C601" s="184" t="s">
        <v>176</v>
      </c>
      <c r="D601" s="184" t="s">
        <v>174</v>
      </c>
      <c r="E601" s="50">
        <v>0.5321</v>
      </c>
      <c r="F601" s="104">
        <v>0.033434776</v>
      </c>
      <c r="G601" s="29">
        <v>0.006</v>
      </c>
      <c r="H601" s="51">
        <v>2.51e-8</v>
      </c>
      <c r="I601" s="51">
        <f t="shared" si="12"/>
        <v>0.000556638364872896</v>
      </c>
      <c r="J601" s="211">
        <v>31.05234017</v>
      </c>
    </row>
    <row r="602" ht="13.85" spans="1:10">
      <c r="A602" s="89" t="s">
        <v>110</v>
      </c>
      <c r="B602" s="184" t="s">
        <v>1181</v>
      </c>
      <c r="C602" s="184" t="s">
        <v>176</v>
      </c>
      <c r="D602" s="184" t="s">
        <v>177</v>
      </c>
      <c r="E602" s="50">
        <v>0.5788</v>
      </c>
      <c r="F602" s="104">
        <v>0.033434776</v>
      </c>
      <c r="G602" s="29">
        <v>0.006</v>
      </c>
      <c r="H602" s="51">
        <v>2.51e-8</v>
      </c>
      <c r="I602" s="51">
        <f t="shared" si="12"/>
        <v>0.00054505925277801</v>
      </c>
      <c r="J602" s="211">
        <v>31.05234017</v>
      </c>
    </row>
    <row r="603" ht="13.85" spans="1:10">
      <c r="A603" s="89" t="s">
        <v>110</v>
      </c>
      <c r="B603" s="184" t="s">
        <v>1182</v>
      </c>
      <c r="C603" s="184" t="s">
        <v>176</v>
      </c>
      <c r="D603" s="184" t="s">
        <v>177</v>
      </c>
      <c r="E603" s="50">
        <v>0.5409</v>
      </c>
      <c r="F603" s="104">
        <v>0.033434776</v>
      </c>
      <c r="G603" s="29">
        <v>0.006</v>
      </c>
      <c r="H603" s="51">
        <v>2.51e-8</v>
      </c>
      <c r="I603" s="51">
        <f t="shared" si="12"/>
        <v>0.000555202107193416</v>
      </c>
      <c r="J603" s="211">
        <v>31.05234017</v>
      </c>
    </row>
    <row r="604" ht="13.85" spans="1:10">
      <c r="A604" s="89" t="s">
        <v>110</v>
      </c>
      <c r="B604" s="184" t="s">
        <v>1183</v>
      </c>
      <c r="C604" s="184" t="s">
        <v>173</v>
      </c>
      <c r="D604" s="184" t="s">
        <v>176</v>
      </c>
      <c r="E604" s="50">
        <v>0.5305</v>
      </c>
      <c r="F604" s="104">
        <v>-0.033556784</v>
      </c>
      <c r="G604" s="29">
        <v>0.006</v>
      </c>
      <c r="H604" s="51">
        <v>2.23e-8</v>
      </c>
      <c r="I604" s="51">
        <f t="shared" si="12"/>
        <v>0.000560933845762946</v>
      </c>
      <c r="J604" s="211">
        <v>31.27938201</v>
      </c>
    </row>
    <row r="605" ht="13.85" spans="1:10">
      <c r="A605" s="89" t="s">
        <v>110</v>
      </c>
      <c r="B605" s="184" t="s">
        <v>1184</v>
      </c>
      <c r="C605" s="184" t="s">
        <v>176</v>
      </c>
      <c r="D605" s="184" t="s">
        <v>177</v>
      </c>
      <c r="E605" s="50">
        <v>0.4691</v>
      </c>
      <c r="F605" s="104">
        <v>-0.033556784</v>
      </c>
      <c r="G605" s="29">
        <v>0.006</v>
      </c>
      <c r="H605" s="51">
        <v>2.23e-8</v>
      </c>
      <c r="I605" s="51">
        <f t="shared" si="12"/>
        <v>0.000560878533806147</v>
      </c>
      <c r="J605" s="211">
        <v>31.27938201</v>
      </c>
    </row>
    <row r="606" ht="13.85" spans="1:10">
      <c r="A606" s="89" t="s">
        <v>110</v>
      </c>
      <c r="B606" s="184" t="s">
        <v>1185</v>
      </c>
      <c r="C606" s="184" t="s">
        <v>173</v>
      </c>
      <c r="D606" s="184" t="s">
        <v>174</v>
      </c>
      <c r="E606" s="50">
        <v>0.522</v>
      </c>
      <c r="F606" s="104">
        <v>-0.034591445</v>
      </c>
      <c r="G606" s="29">
        <v>0.006</v>
      </c>
      <c r="H606" s="51">
        <v>8.15e-9</v>
      </c>
      <c r="I606" s="51">
        <f t="shared" si="12"/>
        <v>0.000597125755704975</v>
      </c>
      <c r="J606" s="211">
        <v>33.23800187</v>
      </c>
    </row>
    <row r="607" ht="13.85" spans="1:10">
      <c r="A607" s="89" t="s">
        <v>110</v>
      </c>
      <c r="B607" s="184" t="s">
        <v>1186</v>
      </c>
      <c r="C607" s="184" t="s">
        <v>176</v>
      </c>
      <c r="D607" s="184" t="s">
        <v>177</v>
      </c>
      <c r="E607" s="50">
        <v>0.5866</v>
      </c>
      <c r="F607" s="104">
        <v>-0.034591445</v>
      </c>
      <c r="G607" s="29">
        <v>0.006</v>
      </c>
      <c r="H607" s="51">
        <v>8.15e-9</v>
      </c>
      <c r="I607" s="51">
        <f t="shared" si="12"/>
        <v>0.000580336565566091</v>
      </c>
      <c r="J607" s="211">
        <v>33.23800187</v>
      </c>
    </row>
    <row r="608" ht="13.85" spans="1:10">
      <c r="A608" s="89" t="s">
        <v>110</v>
      </c>
      <c r="B608" s="184" t="s">
        <v>1187</v>
      </c>
      <c r="C608" s="184" t="s">
        <v>173</v>
      </c>
      <c r="D608" s="184" t="s">
        <v>174</v>
      </c>
      <c r="E608" s="50">
        <v>0.3864</v>
      </c>
      <c r="F608" s="104">
        <v>-0.034591445</v>
      </c>
      <c r="G608" s="29">
        <v>0.006</v>
      </c>
      <c r="H608" s="51">
        <v>8.15e-9</v>
      </c>
      <c r="I608" s="51">
        <f t="shared" si="12"/>
        <v>0.000567400707505335</v>
      </c>
      <c r="J608" s="211">
        <v>33.23800187</v>
      </c>
    </row>
    <row r="609" ht="13.85" spans="1:10">
      <c r="A609" s="89" t="s">
        <v>110</v>
      </c>
      <c r="B609" s="184" t="s">
        <v>1188</v>
      </c>
      <c r="C609" s="184" t="s">
        <v>173</v>
      </c>
      <c r="D609" s="184" t="s">
        <v>176</v>
      </c>
      <c r="E609" s="50">
        <v>0.4434</v>
      </c>
      <c r="F609" s="104">
        <v>-0.034591445</v>
      </c>
      <c r="G609" s="29">
        <v>0.006</v>
      </c>
      <c r="H609" s="51">
        <v>8.15e-9</v>
      </c>
      <c r="I609" s="51">
        <f t="shared" si="12"/>
        <v>0.000590617478399371</v>
      </c>
      <c r="J609" s="211">
        <v>33.23800187</v>
      </c>
    </row>
    <row r="610" ht="13.85" spans="1:10">
      <c r="A610" s="89" t="s">
        <v>110</v>
      </c>
      <c r="B610" s="184" t="s">
        <v>1189</v>
      </c>
      <c r="C610" s="184" t="s">
        <v>173</v>
      </c>
      <c r="D610" s="184" t="s">
        <v>174</v>
      </c>
      <c r="E610" s="50">
        <v>0.4334</v>
      </c>
      <c r="F610" s="104">
        <v>-0.034591445</v>
      </c>
      <c r="G610" s="29">
        <v>0.006</v>
      </c>
      <c r="H610" s="51">
        <v>8.15e-9</v>
      </c>
      <c r="I610" s="51">
        <f t="shared" si="12"/>
        <v>0.000587669134681819</v>
      </c>
      <c r="J610" s="211">
        <v>33.23800187</v>
      </c>
    </row>
    <row r="611" ht="13.85" spans="1:10">
      <c r="A611" s="89" t="s">
        <v>110</v>
      </c>
      <c r="B611" s="184" t="s">
        <v>1190</v>
      </c>
      <c r="C611" s="184" t="s">
        <v>173</v>
      </c>
      <c r="D611" s="184" t="s">
        <v>174</v>
      </c>
      <c r="E611" s="50">
        <v>0.373</v>
      </c>
      <c r="F611" s="104">
        <v>-0.034591445</v>
      </c>
      <c r="G611" s="29">
        <v>0.006</v>
      </c>
      <c r="H611" s="51">
        <v>8.15e-9</v>
      </c>
      <c r="I611" s="51">
        <f t="shared" si="12"/>
        <v>0.000559685140882661</v>
      </c>
      <c r="J611" s="211">
        <v>33.23800187</v>
      </c>
    </row>
    <row r="612" ht="13.85" spans="1:10">
      <c r="A612" s="89" t="s">
        <v>110</v>
      </c>
      <c r="B612" s="184" t="s">
        <v>1191</v>
      </c>
      <c r="C612" s="184" t="s">
        <v>176</v>
      </c>
      <c r="D612" s="184" t="s">
        <v>177</v>
      </c>
      <c r="E612" s="50">
        <v>0.4846</v>
      </c>
      <c r="F612" s="104">
        <v>-0.035627178</v>
      </c>
      <c r="G612" s="29">
        <v>0.006</v>
      </c>
      <c r="H612" s="51">
        <v>2.89e-9</v>
      </c>
      <c r="I612" s="51">
        <f t="shared" si="12"/>
        <v>0.000634045853732179</v>
      </c>
      <c r="J612" s="211">
        <v>35.25821701</v>
      </c>
    </row>
    <row r="613" ht="13.85" spans="1:10">
      <c r="A613" s="89" t="s">
        <v>110</v>
      </c>
      <c r="B613" s="184" t="s">
        <v>1192</v>
      </c>
      <c r="C613" s="184" t="s">
        <v>173</v>
      </c>
      <c r="D613" s="184" t="s">
        <v>174</v>
      </c>
      <c r="E613" s="50">
        <v>0.6376</v>
      </c>
      <c r="F613" s="104">
        <v>-0.035627178</v>
      </c>
      <c r="G613" s="29">
        <v>0.006</v>
      </c>
      <c r="H613" s="51">
        <v>2.89e-9</v>
      </c>
      <c r="I613" s="51">
        <f t="shared" si="12"/>
        <v>0.000586582821565788</v>
      </c>
      <c r="J613" s="211">
        <v>35.25821701</v>
      </c>
    </row>
    <row r="614" ht="13.85" spans="1:10">
      <c r="A614" s="89" t="s">
        <v>110</v>
      </c>
      <c r="B614" s="184" t="s">
        <v>1193</v>
      </c>
      <c r="C614" s="184" t="s">
        <v>176</v>
      </c>
      <c r="D614" s="184" t="s">
        <v>177</v>
      </c>
      <c r="E614" s="50">
        <v>0.3513</v>
      </c>
      <c r="F614" s="104">
        <v>-0.035627178</v>
      </c>
      <c r="G614" s="29">
        <v>0.006</v>
      </c>
      <c r="H614" s="51">
        <v>2.89e-9</v>
      </c>
      <c r="I614" s="51">
        <f t="shared" si="12"/>
        <v>0.000578515355084581</v>
      </c>
      <c r="J614" s="211">
        <v>35.25821701</v>
      </c>
    </row>
    <row r="615" ht="13.85" spans="1:10">
      <c r="A615" s="89" t="s">
        <v>110</v>
      </c>
      <c r="B615" s="184" t="s">
        <v>1194</v>
      </c>
      <c r="C615" s="184" t="s">
        <v>173</v>
      </c>
      <c r="D615" s="184" t="s">
        <v>174</v>
      </c>
      <c r="E615" s="50">
        <v>0.3989</v>
      </c>
      <c r="F615" s="104">
        <v>-0.035627178</v>
      </c>
      <c r="G615" s="29">
        <v>0.006</v>
      </c>
      <c r="H615" s="51">
        <v>2.89e-9</v>
      </c>
      <c r="I615" s="51">
        <f t="shared" si="12"/>
        <v>0.000608700428023715</v>
      </c>
      <c r="J615" s="211">
        <v>35.25821701</v>
      </c>
    </row>
    <row r="616" ht="13.85" spans="1:10">
      <c r="A616" s="89" t="s">
        <v>110</v>
      </c>
      <c r="B616" s="184" t="s">
        <v>1195</v>
      </c>
      <c r="C616" s="184" t="s">
        <v>176</v>
      </c>
      <c r="D616" s="184" t="s">
        <v>177</v>
      </c>
      <c r="E616" s="50">
        <v>0.376</v>
      </c>
      <c r="F616" s="104">
        <v>-0.035627178</v>
      </c>
      <c r="G616" s="29">
        <v>0.006</v>
      </c>
      <c r="H616" s="51">
        <v>2.89e-9</v>
      </c>
      <c r="I616" s="51">
        <f t="shared" si="12"/>
        <v>0.000595614521303724</v>
      </c>
      <c r="J616" s="211">
        <v>35.25821701</v>
      </c>
    </row>
    <row r="617" ht="13.85" spans="1:10">
      <c r="A617" s="89" t="s">
        <v>110</v>
      </c>
      <c r="B617" s="184" t="s">
        <v>1196</v>
      </c>
      <c r="C617" s="184" t="s">
        <v>173</v>
      </c>
      <c r="D617" s="184" t="s">
        <v>174</v>
      </c>
      <c r="E617" s="50">
        <v>0.3924</v>
      </c>
      <c r="F617" s="104">
        <v>-0.035627178</v>
      </c>
      <c r="G617" s="29">
        <v>0.006</v>
      </c>
      <c r="H617" s="51">
        <v>2.89e-9</v>
      </c>
      <c r="I617" s="51">
        <f t="shared" si="12"/>
        <v>0.000605256701555517</v>
      </c>
      <c r="J617" s="211">
        <v>35.25821701</v>
      </c>
    </row>
    <row r="618" ht="13.85" spans="1:10">
      <c r="A618" s="89" t="s">
        <v>110</v>
      </c>
      <c r="B618" s="184" t="s">
        <v>1197</v>
      </c>
      <c r="C618" s="184" t="s">
        <v>173</v>
      </c>
      <c r="D618" s="184" t="s">
        <v>174</v>
      </c>
      <c r="E618" s="50">
        <v>0.5843</v>
      </c>
      <c r="F618" s="104">
        <v>-0.036663984</v>
      </c>
      <c r="G618" s="29">
        <v>0.006</v>
      </c>
      <c r="H618" s="51">
        <v>9.92e-10</v>
      </c>
      <c r="I618" s="51">
        <f t="shared" si="12"/>
        <v>0.000653018095377605</v>
      </c>
      <c r="J618" s="211">
        <v>37.34021452</v>
      </c>
    </row>
    <row r="619" ht="13.85" spans="1:10">
      <c r="A619" s="89" t="s">
        <v>110</v>
      </c>
      <c r="B619" s="184" t="s">
        <v>1198</v>
      </c>
      <c r="C619" s="184" t="s">
        <v>176</v>
      </c>
      <c r="D619" s="184" t="s">
        <v>177</v>
      </c>
      <c r="E619" s="50">
        <v>0.479</v>
      </c>
      <c r="F619" s="104">
        <v>-0.036663984</v>
      </c>
      <c r="G619" s="29">
        <v>0.006</v>
      </c>
      <c r="H619" s="51">
        <v>9.92e-10</v>
      </c>
      <c r="I619" s="51">
        <f t="shared" si="12"/>
        <v>0.00067093823488466</v>
      </c>
      <c r="J619" s="211">
        <v>37.34021452</v>
      </c>
    </row>
    <row r="620" ht="13.85" spans="1:10">
      <c r="A620" s="89" t="s">
        <v>110</v>
      </c>
      <c r="B620" s="184" t="s">
        <v>1199</v>
      </c>
      <c r="C620" s="184" t="s">
        <v>176</v>
      </c>
      <c r="D620" s="184" t="s">
        <v>177</v>
      </c>
      <c r="E620" s="50">
        <v>0.3583</v>
      </c>
      <c r="F620" s="104">
        <v>-0.036663984</v>
      </c>
      <c r="G620" s="29">
        <v>0.006</v>
      </c>
      <c r="H620" s="51">
        <v>9.92e-10</v>
      </c>
      <c r="I620" s="51">
        <f t="shared" si="12"/>
        <v>0.000618141857060342</v>
      </c>
      <c r="J620" s="211">
        <v>37.34021452</v>
      </c>
    </row>
    <row r="621" ht="13.85" spans="1:10">
      <c r="A621" s="89" t="s">
        <v>110</v>
      </c>
      <c r="B621" s="184" t="s">
        <v>1200</v>
      </c>
      <c r="C621" s="184" t="s">
        <v>173</v>
      </c>
      <c r="D621" s="184" t="s">
        <v>174</v>
      </c>
      <c r="E621" s="50">
        <v>0.5757</v>
      </c>
      <c r="F621" s="104">
        <v>-0.036663984</v>
      </c>
      <c r="G621" s="29">
        <v>0.006</v>
      </c>
      <c r="H621" s="51">
        <v>9.92e-10</v>
      </c>
      <c r="I621" s="51">
        <f t="shared" si="12"/>
        <v>0.000656717465110619</v>
      </c>
      <c r="J621" s="211">
        <v>37.34021452</v>
      </c>
    </row>
    <row r="622" ht="13.85" spans="1:10">
      <c r="A622" s="89" t="s">
        <v>110</v>
      </c>
      <c r="B622" s="184" t="s">
        <v>1201</v>
      </c>
      <c r="C622" s="184" t="s">
        <v>177</v>
      </c>
      <c r="D622" s="184" t="s">
        <v>174</v>
      </c>
      <c r="E622" s="50">
        <v>0.3533</v>
      </c>
      <c r="F622" s="104">
        <v>-0.036663984</v>
      </c>
      <c r="G622" s="29">
        <v>0.006</v>
      </c>
      <c r="H622" s="51">
        <v>9.92e-10</v>
      </c>
      <c r="I622" s="51">
        <f t="shared" si="12"/>
        <v>0.000614265046627924</v>
      </c>
      <c r="J622" s="211">
        <v>37.34021452</v>
      </c>
    </row>
    <row r="623" ht="13.85" spans="1:10">
      <c r="A623" s="89" t="s">
        <v>110</v>
      </c>
      <c r="B623" s="184" t="s">
        <v>1202</v>
      </c>
      <c r="C623" s="184" t="s">
        <v>176</v>
      </c>
      <c r="D623" s="184" t="s">
        <v>174</v>
      </c>
      <c r="E623" s="50">
        <v>0.4614</v>
      </c>
      <c r="F623" s="104">
        <v>-0.036663984</v>
      </c>
      <c r="G623" s="29">
        <v>0.006</v>
      </c>
      <c r="H623" s="51">
        <v>9.92e-10</v>
      </c>
      <c r="I623" s="51">
        <f t="shared" si="12"/>
        <v>0.000668118110702144</v>
      </c>
      <c r="J623" s="211">
        <v>37.34021452</v>
      </c>
    </row>
    <row r="624" ht="13.85" spans="1:10">
      <c r="A624" s="89" t="s">
        <v>110</v>
      </c>
      <c r="B624" s="184" t="s">
        <v>1203</v>
      </c>
      <c r="C624" s="184" t="s">
        <v>173</v>
      </c>
      <c r="D624" s="184" t="s">
        <v>174</v>
      </c>
      <c r="E624" s="50">
        <v>0.7253</v>
      </c>
      <c r="F624" s="104">
        <v>-0.036663984</v>
      </c>
      <c r="G624" s="29">
        <v>0.007</v>
      </c>
      <c r="H624" s="51">
        <v>1.63e-7</v>
      </c>
      <c r="I624" s="51">
        <f t="shared" si="12"/>
        <v>0.000535655590597729</v>
      </c>
      <c r="J624" s="211">
        <v>27.43362699</v>
      </c>
    </row>
    <row r="625" ht="13.85" spans="1:10">
      <c r="A625" s="89" t="s">
        <v>110</v>
      </c>
      <c r="B625" s="184" t="s">
        <v>1204</v>
      </c>
      <c r="C625" s="184" t="s">
        <v>173</v>
      </c>
      <c r="D625" s="184" t="s">
        <v>174</v>
      </c>
      <c r="E625" s="50">
        <v>0.2978</v>
      </c>
      <c r="F625" s="104">
        <v>-0.037701867</v>
      </c>
      <c r="G625" s="29">
        <v>0.007</v>
      </c>
      <c r="H625" s="51">
        <v>7.21e-8</v>
      </c>
      <c r="I625" s="51">
        <f t="shared" si="12"/>
        <v>0.000594485448005582</v>
      </c>
      <c r="J625" s="211">
        <v>29.00879133</v>
      </c>
    </row>
    <row r="626" ht="13.85" spans="1:10">
      <c r="A626" s="89" t="s">
        <v>110</v>
      </c>
      <c r="B626" s="184" t="s">
        <v>1205</v>
      </c>
      <c r="C626" s="184" t="s">
        <v>173</v>
      </c>
      <c r="D626" s="184" t="s">
        <v>174</v>
      </c>
      <c r="E626" s="50">
        <v>0.25</v>
      </c>
      <c r="F626" s="104">
        <v>-0.037701867</v>
      </c>
      <c r="G626" s="29">
        <v>0.007</v>
      </c>
      <c r="H626" s="51">
        <v>7.21e-8</v>
      </c>
      <c r="I626" s="51">
        <f t="shared" si="12"/>
        <v>0.000533036540732133</v>
      </c>
      <c r="J626" s="211">
        <v>29.00879133</v>
      </c>
    </row>
    <row r="627" ht="13.85" spans="1:10">
      <c r="A627" s="89" t="s">
        <v>110</v>
      </c>
      <c r="B627" s="184" t="s">
        <v>1206</v>
      </c>
      <c r="C627" s="184" t="s">
        <v>173</v>
      </c>
      <c r="D627" s="184" t="s">
        <v>174</v>
      </c>
      <c r="E627" s="50">
        <v>0.4516</v>
      </c>
      <c r="F627" s="104">
        <v>-0.037701867</v>
      </c>
      <c r="G627" s="29">
        <v>0.006</v>
      </c>
      <c r="H627" s="51">
        <v>3.31e-10</v>
      </c>
      <c r="I627" s="51">
        <f t="shared" si="12"/>
        <v>0.000704055813888938</v>
      </c>
      <c r="J627" s="211">
        <v>39.4841882</v>
      </c>
    </row>
    <row r="628" ht="13.85" spans="1:10">
      <c r="A628" s="89" t="s">
        <v>110</v>
      </c>
      <c r="B628" s="184" t="s">
        <v>1207</v>
      </c>
      <c r="C628" s="184" t="s">
        <v>173</v>
      </c>
      <c r="D628" s="184" t="s">
        <v>176</v>
      </c>
      <c r="E628" s="50">
        <v>0.74</v>
      </c>
      <c r="F628" s="104">
        <v>-0.037701867</v>
      </c>
      <c r="G628" s="29">
        <v>0.007</v>
      </c>
      <c r="H628" s="51">
        <v>7.21e-8</v>
      </c>
      <c r="I628" s="51">
        <f t="shared" si="12"/>
        <v>0.000546966562329933</v>
      </c>
      <c r="J628" s="211">
        <v>29.00879133</v>
      </c>
    </row>
    <row r="629" ht="13.85" spans="1:10">
      <c r="A629" s="89" t="s">
        <v>110</v>
      </c>
      <c r="B629" s="184" t="s">
        <v>1208</v>
      </c>
      <c r="C629" s="184" t="s">
        <v>173</v>
      </c>
      <c r="D629" s="184" t="s">
        <v>176</v>
      </c>
      <c r="E629" s="50">
        <v>0.3123</v>
      </c>
      <c r="F629" s="104">
        <v>-0.037701867</v>
      </c>
      <c r="G629" s="29">
        <v>0.006</v>
      </c>
      <c r="H629" s="51">
        <v>3.31e-10</v>
      </c>
      <c r="I629" s="51">
        <f t="shared" si="12"/>
        <v>0.000610557707924815</v>
      </c>
      <c r="J629" s="211">
        <v>39.4841882</v>
      </c>
    </row>
    <row r="630" ht="13.85" spans="1:10">
      <c r="A630" s="89" t="s">
        <v>110</v>
      </c>
      <c r="B630" s="184" t="s">
        <v>1209</v>
      </c>
      <c r="C630" s="184" t="s">
        <v>173</v>
      </c>
      <c r="D630" s="184" t="s">
        <v>174</v>
      </c>
      <c r="E630" s="50">
        <v>0.6757</v>
      </c>
      <c r="F630" s="104">
        <v>-0.037701867</v>
      </c>
      <c r="G630" s="29">
        <v>0.006</v>
      </c>
      <c r="H630" s="51">
        <v>3.31e-10</v>
      </c>
      <c r="I630" s="51">
        <f t="shared" si="12"/>
        <v>0.000622954858574546</v>
      </c>
      <c r="J630" s="211">
        <v>39.4841882</v>
      </c>
    </row>
    <row r="631" ht="13.85" spans="1:10">
      <c r="A631" s="89" t="s">
        <v>110</v>
      </c>
      <c r="B631" s="184" t="s">
        <v>1210</v>
      </c>
      <c r="C631" s="184" t="s">
        <v>176</v>
      </c>
      <c r="D631" s="184" t="s">
        <v>177</v>
      </c>
      <c r="E631" s="50">
        <v>0.3157</v>
      </c>
      <c r="F631" s="104">
        <v>-0.037701867</v>
      </c>
      <c r="G631" s="29">
        <v>0.006</v>
      </c>
      <c r="H631" s="51">
        <v>3.31e-10</v>
      </c>
      <c r="I631" s="51">
        <f t="shared" si="12"/>
        <v>0.000614153359213977</v>
      </c>
      <c r="J631" s="211">
        <v>39.4841882</v>
      </c>
    </row>
    <row r="632" ht="13.85" spans="1:10">
      <c r="A632" s="89" t="s">
        <v>110</v>
      </c>
      <c r="B632" s="184" t="s">
        <v>1211</v>
      </c>
      <c r="C632" s="184" t="s">
        <v>173</v>
      </c>
      <c r="D632" s="184" t="s">
        <v>174</v>
      </c>
      <c r="E632" s="50">
        <v>0.3507</v>
      </c>
      <c r="F632" s="104">
        <v>-0.037701867</v>
      </c>
      <c r="G632" s="29">
        <v>0.006</v>
      </c>
      <c r="H632" s="51">
        <v>3.31e-10</v>
      </c>
      <c r="I632" s="51">
        <f t="shared" si="12"/>
        <v>0.000647346610678449</v>
      </c>
      <c r="J632" s="211">
        <v>39.4841882</v>
      </c>
    </row>
    <row r="633" ht="13.85" spans="1:10">
      <c r="A633" s="89" t="s">
        <v>110</v>
      </c>
      <c r="B633" s="184" t="s">
        <v>1212</v>
      </c>
      <c r="C633" s="184" t="s">
        <v>176</v>
      </c>
      <c r="D633" s="184" t="s">
        <v>177</v>
      </c>
      <c r="E633" s="50">
        <v>0.4485</v>
      </c>
      <c r="F633" s="104">
        <v>-0.037701867</v>
      </c>
      <c r="G633" s="29">
        <v>0.006</v>
      </c>
      <c r="H633" s="51">
        <v>3.31e-10</v>
      </c>
      <c r="I633" s="51">
        <f t="shared" si="12"/>
        <v>0.000703175408095341</v>
      </c>
      <c r="J633" s="211">
        <v>39.4841882</v>
      </c>
    </row>
    <row r="634" ht="13.85" spans="1:10">
      <c r="A634" s="89" t="s">
        <v>110</v>
      </c>
      <c r="B634" s="184" t="s">
        <v>1213</v>
      </c>
      <c r="C634" s="184" t="s">
        <v>173</v>
      </c>
      <c r="D634" s="184" t="s">
        <v>174</v>
      </c>
      <c r="E634" s="50">
        <v>0.251</v>
      </c>
      <c r="F634" s="104">
        <v>-0.038740828</v>
      </c>
      <c r="G634" s="29">
        <v>0.007</v>
      </c>
      <c r="H634" s="51">
        <v>3.12e-8</v>
      </c>
      <c r="I634" s="51">
        <f t="shared" si="12"/>
        <v>0.000564317257847711</v>
      </c>
      <c r="J634" s="211">
        <v>30.62962764</v>
      </c>
    </row>
    <row r="635" ht="13.85" spans="1:10">
      <c r="A635" s="89" t="s">
        <v>110</v>
      </c>
      <c r="B635" s="184" t="s">
        <v>1214</v>
      </c>
      <c r="C635" s="184" t="s">
        <v>176</v>
      </c>
      <c r="D635" s="184" t="s">
        <v>177</v>
      </c>
      <c r="E635" s="50">
        <v>0.6578</v>
      </c>
      <c r="F635" s="104">
        <v>-0.038740828</v>
      </c>
      <c r="G635" s="29">
        <v>0.006</v>
      </c>
      <c r="H635" s="51">
        <v>1.07e-10</v>
      </c>
      <c r="I635" s="51">
        <f t="shared" si="12"/>
        <v>0.000675680938276391</v>
      </c>
      <c r="J635" s="211">
        <v>41.6903265</v>
      </c>
    </row>
    <row r="636" ht="13.85" spans="1:10">
      <c r="A636" s="89" t="s">
        <v>110</v>
      </c>
      <c r="B636" s="184" t="s">
        <v>1215</v>
      </c>
      <c r="C636" s="184" t="s">
        <v>173</v>
      </c>
      <c r="D636" s="184" t="s">
        <v>176</v>
      </c>
      <c r="E636" s="50">
        <v>0.6559</v>
      </c>
      <c r="F636" s="104">
        <v>-0.038740828</v>
      </c>
      <c r="G636" s="29">
        <v>0.006</v>
      </c>
      <c r="H636" s="51">
        <v>1.07e-10</v>
      </c>
      <c r="I636" s="51">
        <f t="shared" si="12"/>
        <v>0.000677470043618414</v>
      </c>
      <c r="J636" s="211">
        <v>41.6903265</v>
      </c>
    </row>
    <row r="637" ht="13.85" spans="1:10">
      <c r="A637" s="89" t="s">
        <v>110</v>
      </c>
      <c r="B637" s="184" t="s">
        <v>1216</v>
      </c>
      <c r="C637" s="184" t="s">
        <v>176</v>
      </c>
      <c r="D637" s="184" t="s">
        <v>177</v>
      </c>
      <c r="E637" s="50">
        <v>0.3995</v>
      </c>
      <c r="F637" s="104">
        <v>-0.038740828</v>
      </c>
      <c r="G637" s="29">
        <v>0.006</v>
      </c>
      <c r="H637" s="51">
        <v>1.07e-10</v>
      </c>
      <c r="I637" s="51">
        <f t="shared" si="12"/>
        <v>0.000720107921203578</v>
      </c>
      <c r="J637" s="211">
        <v>41.6903265</v>
      </c>
    </row>
    <row r="638" ht="13.85" spans="1:10">
      <c r="A638" s="89" t="s">
        <v>110</v>
      </c>
      <c r="B638" s="184" t="s">
        <v>1217</v>
      </c>
      <c r="C638" s="184" t="s">
        <v>176</v>
      </c>
      <c r="D638" s="184" t="s">
        <v>174</v>
      </c>
      <c r="E638" s="50">
        <v>0.5351</v>
      </c>
      <c r="F638" s="104">
        <v>-0.038740828</v>
      </c>
      <c r="G638" s="29">
        <v>0.006</v>
      </c>
      <c r="H638" s="51">
        <v>1.07e-10</v>
      </c>
      <c r="I638" s="51">
        <f t="shared" si="12"/>
        <v>0.000746727748323591</v>
      </c>
      <c r="J638" s="211">
        <v>41.6903265</v>
      </c>
    </row>
    <row r="639" ht="13.85" spans="1:10">
      <c r="A639" s="89" t="s">
        <v>110</v>
      </c>
      <c r="B639" s="184" t="s">
        <v>1218</v>
      </c>
      <c r="C639" s="184" t="s">
        <v>173</v>
      </c>
      <c r="D639" s="184" t="s">
        <v>174</v>
      </c>
      <c r="E639" s="50">
        <v>0.7668</v>
      </c>
      <c r="F639" s="104">
        <v>-0.03978087</v>
      </c>
      <c r="G639" s="29">
        <v>0.007</v>
      </c>
      <c r="H639" s="51">
        <v>1.32e-8</v>
      </c>
      <c r="I639" s="51">
        <f t="shared" si="12"/>
        <v>0.000565964511207177</v>
      </c>
      <c r="J639" s="211">
        <v>32.29627792</v>
      </c>
    </row>
    <row r="640" ht="13.85" spans="1:10">
      <c r="A640" s="89" t="s">
        <v>110</v>
      </c>
      <c r="B640" s="184" t="s">
        <v>1219</v>
      </c>
      <c r="C640" s="184" t="s">
        <v>173</v>
      </c>
      <c r="D640" s="184" t="s">
        <v>177</v>
      </c>
      <c r="E640" s="50">
        <v>0.6666</v>
      </c>
      <c r="F640" s="104">
        <v>-0.03978087</v>
      </c>
      <c r="G640" s="29">
        <v>0.006</v>
      </c>
      <c r="H640" s="51">
        <v>3.35e-11</v>
      </c>
      <c r="I640" s="51">
        <f t="shared" si="12"/>
        <v>0.000703411483585931</v>
      </c>
      <c r="J640" s="211">
        <v>43.95882272</v>
      </c>
    </row>
    <row r="641" ht="13.85" spans="1:10">
      <c r="A641" s="89" t="s">
        <v>110</v>
      </c>
      <c r="B641" s="184" t="s">
        <v>1220</v>
      </c>
      <c r="C641" s="184" t="s">
        <v>176</v>
      </c>
      <c r="D641" s="184" t="s">
        <v>177</v>
      </c>
      <c r="E641" s="50">
        <v>0.7038</v>
      </c>
      <c r="F641" s="104">
        <v>-0.040821995</v>
      </c>
      <c r="G641" s="29">
        <v>0.007</v>
      </c>
      <c r="H641" s="51">
        <v>5.49e-9</v>
      </c>
      <c r="I641" s="51">
        <f t="shared" si="12"/>
        <v>0.000694788725938475</v>
      </c>
      <c r="J641" s="211">
        <v>34.00888318</v>
      </c>
    </row>
    <row r="642" ht="13.85" spans="1:10">
      <c r="A642" s="89" t="s">
        <v>110</v>
      </c>
      <c r="B642" s="184" t="s">
        <v>1221</v>
      </c>
      <c r="C642" s="184" t="s">
        <v>176</v>
      </c>
      <c r="D642" s="184" t="s">
        <v>177</v>
      </c>
      <c r="E642" s="50">
        <v>0.2325</v>
      </c>
      <c r="F642" s="104">
        <v>-0.040821995</v>
      </c>
      <c r="G642" s="29">
        <v>0.007</v>
      </c>
      <c r="H642" s="51">
        <v>5.49e-9</v>
      </c>
      <c r="I642" s="51">
        <f t="shared" si="12"/>
        <v>0.000594729919484944</v>
      </c>
      <c r="J642" s="211">
        <v>34.00888318</v>
      </c>
    </row>
    <row r="643" ht="13.85" spans="1:10">
      <c r="A643" s="89" t="s">
        <v>110</v>
      </c>
      <c r="B643" s="184" t="s">
        <v>1222</v>
      </c>
      <c r="C643" s="184" t="s">
        <v>173</v>
      </c>
      <c r="D643" s="184" t="s">
        <v>174</v>
      </c>
      <c r="E643" s="50">
        <v>0.6541</v>
      </c>
      <c r="F643" s="104">
        <v>-0.040821995</v>
      </c>
      <c r="G643" s="29">
        <v>0.006</v>
      </c>
      <c r="H643" s="51">
        <v>1.02e-11</v>
      </c>
      <c r="I643" s="51">
        <f t="shared" si="12"/>
        <v>0.000754072594147521</v>
      </c>
      <c r="J643" s="211">
        <v>46.28986877</v>
      </c>
    </row>
    <row r="644" ht="13.85" spans="1:10">
      <c r="A644" s="89" t="s">
        <v>110</v>
      </c>
      <c r="B644" s="184" t="s">
        <v>1223</v>
      </c>
      <c r="C644" s="184" t="s">
        <v>176</v>
      </c>
      <c r="D644" s="184" t="s">
        <v>177</v>
      </c>
      <c r="E644" s="50">
        <v>0.2349</v>
      </c>
      <c r="F644" s="104">
        <v>-0.040821995</v>
      </c>
      <c r="G644" s="29">
        <v>0.007</v>
      </c>
      <c r="H644" s="51">
        <v>5.49e-9</v>
      </c>
      <c r="I644" s="51">
        <f t="shared" ref="I644:I707" si="13">2*F644^2*E644*(1-E644)</f>
        <v>0.00059899012793877</v>
      </c>
      <c r="J644" s="211">
        <v>34.00888318</v>
      </c>
    </row>
    <row r="645" ht="13.85" spans="1:10">
      <c r="A645" s="89" t="s">
        <v>110</v>
      </c>
      <c r="B645" s="184" t="s">
        <v>1224</v>
      </c>
      <c r="C645" s="184" t="s">
        <v>177</v>
      </c>
      <c r="D645" s="184" t="s">
        <v>174</v>
      </c>
      <c r="E645" s="50">
        <v>0.4417</v>
      </c>
      <c r="F645" s="104">
        <v>-0.040821995</v>
      </c>
      <c r="G645" s="29">
        <v>0.006</v>
      </c>
      <c r="H645" s="51">
        <v>1.02e-11</v>
      </c>
      <c r="I645" s="51">
        <f t="shared" si="13"/>
        <v>0.000821889577501021</v>
      </c>
      <c r="J645" s="211">
        <v>46.28986877</v>
      </c>
    </row>
    <row r="646" ht="13.85" spans="1:10">
      <c r="A646" s="89" t="s">
        <v>110</v>
      </c>
      <c r="B646" s="184" t="s">
        <v>1225</v>
      </c>
      <c r="C646" s="184" t="s">
        <v>177</v>
      </c>
      <c r="D646" s="184" t="s">
        <v>174</v>
      </c>
      <c r="E646" s="50">
        <v>0.7996</v>
      </c>
      <c r="F646" s="104">
        <v>-0.041864204</v>
      </c>
      <c r="G646" s="29">
        <v>0.007</v>
      </c>
      <c r="H646" s="51">
        <v>2.22e-9</v>
      </c>
      <c r="I646" s="51">
        <f t="shared" si="13"/>
        <v>0.000561676397218198</v>
      </c>
      <c r="J646" s="211">
        <v>35.76758319</v>
      </c>
    </row>
    <row r="647" ht="13.85" spans="1:10">
      <c r="A647" s="89" t="s">
        <v>110</v>
      </c>
      <c r="B647" s="184" t="s">
        <v>1226</v>
      </c>
      <c r="C647" s="184" t="s">
        <v>173</v>
      </c>
      <c r="D647" s="184" t="s">
        <v>177</v>
      </c>
      <c r="E647" s="50">
        <v>0.6129</v>
      </c>
      <c r="F647" s="104">
        <v>-0.041864204</v>
      </c>
      <c r="G647" s="29">
        <v>0.006</v>
      </c>
      <c r="H647" s="51">
        <v>3.01e-12</v>
      </c>
      <c r="I647" s="51">
        <f t="shared" si="13"/>
        <v>0.000831626776825811</v>
      </c>
      <c r="J647" s="211">
        <v>48.6836549</v>
      </c>
    </row>
    <row r="648" ht="13.85" spans="1:10">
      <c r="A648" s="89" t="s">
        <v>110</v>
      </c>
      <c r="B648" s="184" t="s">
        <v>1227</v>
      </c>
      <c r="C648" s="184" t="s">
        <v>176</v>
      </c>
      <c r="D648" s="184" t="s">
        <v>177</v>
      </c>
      <c r="E648" s="50">
        <v>0.4531</v>
      </c>
      <c r="F648" s="104">
        <v>-0.042907501</v>
      </c>
      <c r="G648" s="29">
        <v>0.006</v>
      </c>
      <c r="H648" s="51">
        <v>8.6e-13</v>
      </c>
      <c r="I648" s="51">
        <f t="shared" si="13"/>
        <v>0.000912427621029255</v>
      </c>
      <c r="J648" s="211">
        <v>51.14037895</v>
      </c>
    </row>
    <row r="649" ht="13.85" spans="1:10">
      <c r="A649" s="89" t="s">
        <v>110</v>
      </c>
      <c r="B649" s="184" t="s">
        <v>1228</v>
      </c>
      <c r="C649" s="184" t="s">
        <v>173</v>
      </c>
      <c r="D649" s="184" t="s">
        <v>174</v>
      </c>
      <c r="E649" s="50">
        <v>0.3963</v>
      </c>
      <c r="F649" s="104">
        <v>-0.042907501</v>
      </c>
      <c r="G649" s="29">
        <v>0.006</v>
      </c>
      <c r="H649" s="51">
        <v>8.6e-13</v>
      </c>
      <c r="I649" s="51">
        <f t="shared" si="13"/>
        <v>0.000880930580752225</v>
      </c>
      <c r="J649" s="211">
        <v>51.14037895</v>
      </c>
    </row>
    <row r="650" ht="13.85" spans="1:10">
      <c r="A650" s="89" t="s">
        <v>110</v>
      </c>
      <c r="B650" s="184" t="s">
        <v>1229</v>
      </c>
      <c r="C650" s="184" t="s">
        <v>176</v>
      </c>
      <c r="D650" s="184" t="s">
        <v>177</v>
      </c>
      <c r="E650" s="50">
        <v>0.4893</v>
      </c>
      <c r="F650" s="104">
        <v>-0.042907501</v>
      </c>
      <c r="G650" s="29">
        <v>0.006</v>
      </c>
      <c r="H650" s="51">
        <v>8.6e-13</v>
      </c>
      <c r="I650" s="51">
        <f t="shared" si="13"/>
        <v>0.00092010525656954</v>
      </c>
      <c r="J650" s="211">
        <v>51.14037895</v>
      </c>
    </row>
    <row r="651" ht="13.85" spans="1:10">
      <c r="A651" s="89" t="s">
        <v>110</v>
      </c>
      <c r="B651" s="184" t="s">
        <v>1230</v>
      </c>
      <c r="C651" s="184" t="s">
        <v>176</v>
      </c>
      <c r="D651" s="184" t="s">
        <v>174</v>
      </c>
      <c r="E651" s="50">
        <v>0.6211</v>
      </c>
      <c r="F651" s="104">
        <v>-0.042907501</v>
      </c>
      <c r="G651" s="29">
        <v>0.006</v>
      </c>
      <c r="H651" s="51">
        <v>8.6e-13</v>
      </c>
      <c r="I651" s="51">
        <f t="shared" si="13"/>
        <v>0.000866527944468204</v>
      </c>
      <c r="J651" s="211">
        <v>51.14037895</v>
      </c>
    </row>
    <row r="652" ht="13.85" spans="1:10">
      <c r="A652" s="89" t="s">
        <v>110</v>
      </c>
      <c r="B652" s="184" t="s">
        <v>1231</v>
      </c>
      <c r="C652" s="184" t="s">
        <v>173</v>
      </c>
      <c r="D652" s="184" t="s">
        <v>174</v>
      </c>
      <c r="E652" s="50">
        <v>0.3434</v>
      </c>
      <c r="F652" s="104">
        <v>-0.042907501</v>
      </c>
      <c r="G652" s="29">
        <v>0.006</v>
      </c>
      <c r="H652" s="51">
        <v>8.6e-13</v>
      </c>
      <c r="I652" s="51">
        <f t="shared" si="13"/>
        <v>0.000830228442123701</v>
      </c>
      <c r="J652" s="211">
        <v>51.14037895</v>
      </c>
    </row>
    <row r="653" ht="13.85" spans="1:10">
      <c r="A653" s="89" t="s">
        <v>110</v>
      </c>
      <c r="B653" s="184" t="s">
        <v>1232</v>
      </c>
      <c r="C653" s="184" t="s">
        <v>176</v>
      </c>
      <c r="D653" s="184" t="s">
        <v>177</v>
      </c>
      <c r="E653" s="50">
        <v>0.4605</v>
      </c>
      <c r="F653" s="104">
        <v>-0.043951888</v>
      </c>
      <c r="G653" s="29">
        <v>0.006</v>
      </c>
      <c r="H653" s="51">
        <v>2.38e-13</v>
      </c>
      <c r="I653" s="51">
        <f t="shared" si="13"/>
        <v>0.000959856145906697</v>
      </c>
      <c r="J653" s="211">
        <v>53.66023497</v>
      </c>
    </row>
    <row r="654" ht="13.85" spans="1:10">
      <c r="A654" s="89" t="s">
        <v>110</v>
      </c>
      <c r="B654" s="184" t="s">
        <v>1233</v>
      </c>
      <c r="C654" s="184" t="s">
        <v>173</v>
      </c>
      <c r="D654" s="184" t="s">
        <v>177</v>
      </c>
      <c r="E654" s="50">
        <v>0.1766</v>
      </c>
      <c r="F654" s="104">
        <v>-0.043951888</v>
      </c>
      <c r="G654" s="29">
        <v>0.008</v>
      </c>
      <c r="H654" s="51">
        <v>3.93e-8</v>
      </c>
      <c r="I654" s="51">
        <f t="shared" si="13"/>
        <v>0.000561806330207984</v>
      </c>
      <c r="J654" s="211">
        <v>30.18388217</v>
      </c>
    </row>
    <row r="655" ht="13.85" spans="1:10">
      <c r="A655" s="89" t="s">
        <v>110</v>
      </c>
      <c r="B655" s="184" t="s">
        <v>1234</v>
      </c>
      <c r="C655" s="184" t="s">
        <v>176</v>
      </c>
      <c r="D655" s="184" t="s">
        <v>174</v>
      </c>
      <c r="E655" s="50">
        <v>0.7544</v>
      </c>
      <c r="F655" s="104">
        <v>-0.043951888</v>
      </c>
      <c r="G655" s="29">
        <v>0.007</v>
      </c>
      <c r="H655" s="51">
        <v>3.41e-10</v>
      </c>
      <c r="I655" s="51">
        <f t="shared" si="13"/>
        <v>0.000715838592743417</v>
      </c>
      <c r="J655" s="211">
        <v>39.4238461</v>
      </c>
    </row>
    <row r="656" ht="13.85" spans="1:10">
      <c r="A656" s="89" t="s">
        <v>110</v>
      </c>
      <c r="B656" s="184" t="s">
        <v>1235</v>
      </c>
      <c r="C656" s="184" t="s">
        <v>173</v>
      </c>
      <c r="D656" s="184" t="s">
        <v>174</v>
      </c>
      <c r="E656" s="50">
        <v>0.3601</v>
      </c>
      <c r="F656" s="104">
        <v>-0.043951888</v>
      </c>
      <c r="G656" s="29">
        <v>0.006</v>
      </c>
      <c r="H656" s="51">
        <v>2.38e-13</v>
      </c>
      <c r="I656" s="51">
        <f t="shared" si="13"/>
        <v>0.000890267046197024</v>
      </c>
      <c r="J656" s="211">
        <v>53.66023497</v>
      </c>
    </row>
    <row r="657" ht="13.85" spans="1:10">
      <c r="A657" s="89" t="s">
        <v>110</v>
      </c>
      <c r="B657" s="184" t="s">
        <v>1236</v>
      </c>
      <c r="C657" s="184" t="s">
        <v>176</v>
      </c>
      <c r="D657" s="184" t="s">
        <v>177</v>
      </c>
      <c r="E657" s="50">
        <v>0.692</v>
      </c>
      <c r="F657" s="104">
        <v>-0.043951888</v>
      </c>
      <c r="G657" s="29">
        <v>0.006</v>
      </c>
      <c r="H657" s="51">
        <v>2.38e-13</v>
      </c>
      <c r="I657" s="51">
        <f t="shared" si="13"/>
        <v>0.00082345880445448</v>
      </c>
      <c r="J657" s="211">
        <v>53.66023497</v>
      </c>
    </row>
    <row r="658" ht="13.85" spans="1:10">
      <c r="A658" s="89" t="s">
        <v>110</v>
      </c>
      <c r="B658" s="184" t="s">
        <v>1237</v>
      </c>
      <c r="C658" s="184" t="s">
        <v>173</v>
      </c>
      <c r="D658" s="184" t="s">
        <v>174</v>
      </c>
      <c r="E658" s="50">
        <v>0.581</v>
      </c>
      <c r="F658" s="104">
        <v>-0.043951888</v>
      </c>
      <c r="G658" s="29">
        <v>0.006</v>
      </c>
      <c r="H658" s="51">
        <v>2.38e-13</v>
      </c>
      <c r="I658" s="51">
        <f t="shared" si="13"/>
        <v>0.000940535563666364</v>
      </c>
      <c r="J658" s="211">
        <v>53.66023497</v>
      </c>
    </row>
    <row r="659" ht="13.85" spans="1:10">
      <c r="A659" s="89" t="s">
        <v>110</v>
      </c>
      <c r="B659" s="184" t="s">
        <v>1238</v>
      </c>
      <c r="C659" s="184" t="s">
        <v>173</v>
      </c>
      <c r="D659" s="184" t="s">
        <v>174</v>
      </c>
      <c r="E659" s="50">
        <v>0.3495</v>
      </c>
      <c r="F659" s="104">
        <v>-0.044997366</v>
      </c>
      <c r="G659" s="29">
        <v>0.006</v>
      </c>
      <c r="H659" s="51">
        <v>6.4e-14</v>
      </c>
      <c r="I659" s="51">
        <f t="shared" si="13"/>
        <v>0.000920658699591215</v>
      </c>
      <c r="J659" s="211">
        <v>56.24341519</v>
      </c>
    </row>
    <row r="660" ht="13.85" spans="1:10">
      <c r="A660" s="89" t="s">
        <v>110</v>
      </c>
      <c r="B660" s="184" t="s">
        <v>1239</v>
      </c>
      <c r="C660" s="184" t="s">
        <v>176</v>
      </c>
      <c r="D660" s="184" t="s">
        <v>177</v>
      </c>
      <c r="E660" s="50">
        <v>0.8478</v>
      </c>
      <c r="F660" s="104">
        <v>-0.046043939</v>
      </c>
      <c r="G660" s="29">
        <v>0.008</v>
      </c>
      <c r="H660" s="51">
        <v>8.64e-9</v>
      </c>
      <c r="I660" s="51">
        <f t="shared" si="13"/>
        <v>0.000547120515724502</v>
      </c>
      <c r="J660" s="211">
        <v>33.12569248</v>
      </c>
    </row>
    <row r="661" ht="13.85" spans="1:10">
      <c r="A661" s="89" t="s">
        <v>110</v>
      </c>
      <c r="B661" s="184" t="s">
        <v>1240</v>
      </c>
      <c r="C661" s="184" t="s">
        <v>173</v>
      </c>
      <c r="D661" s="184" t="s">
        <v>174</v>
      </c>
      <c r="E661" s="50">
        <v>0.7408</v>
      </c>
      <c r="F661" s="104">
        <v>-0.047091608</v>
      </c>
      <c r="G661" s="29">
        <v>0.007</v>
      </c>
      <c r="H661" s="51">
        <v>1.73e-11</v>
      </c>
      <c r="I661" s="51">
        <f t="shared" si="13"/>
        <v>0.000851634030178247</v>
      </c>
      <c r="J661" s="211">
        <v>45.25754171</v>
      </c>
    </row>
    <row r="662" ht="13.85" spans="1:10">
      <c r="A662" s="89" t="s">
        <v>110</v>
      </c>
      <c r="B662" s="184" t="s">
        <v>1241</v>
      </c>
      <c r="C662" s="184" t="s">
        <v>173</v>
      </c>
      <c r="D662" s="184" t="s">
        <v>174</v>
      </c>
      <c r="E662" s="50">
        <v>0.5562</v>
      </c>
      <c r="F662" s="104">
        <v>-0.048140375</v>
      </c>
      <c r="G662" s="29">
        <v>0.006</v>
      </c>
      <c r="H662" s="51">
        <v>1.03e-15</v>
      </c>
      <c r="I662" s="51">
        <f t="shared" si="13"/>
        <v>0.00114410851030042</v>
      </c>
      <c r="J662" s="211">
        <v>64.3748807</v>
      </c>
    </row>
    <row r="663" ht="13.85" spans="1:10">
      <c r="A663" s="89" t="s">
        <v>110</v>
      </c>
      <c r="B663" s="184" t="s">
        <v>1242</v>
      </c>
      <c r="C663" s="184" t="s">
        <v>177</v>
      </c>
      <c r="D663" s="184" t="s">
        <v>174</v>
      </c>
      <c r="E663" s="50">
        <v>0.4304</v>
      </c>
      <c r="F663" s="104">
        <v>-0.049190244</v>
      </c>
      <c r="G663" s="29">
        <v>0.006</v>
      </c>
      <c r="H663" s="51">
        <v>2.44e-16</v>
      </c>
      <c r="I663" s="51">
        <f t="shared" si="13"/>
        <v>0.00118639741723703</v>
      </c>
      <c r="J663" s="211">
        <v>67.21333624</v>
      </c>
    </row>
    <row r="664" ht="13.85" spans="1:10">
      <c r="A664" s="89" t="s">
        <v>110</v>
      </c>
      <c r="B664" s="184" t="s">
        <v>1243</v>
      </c>
      <c r="C664" s="184" t="s">
        <v>176</v>
      </c>
      <c r="D664" s="184" t="s">
        <v>174</v>
      </c>
      <c r="E664" s="50">
        <v>0.1238</v>
      </c>
      <c r="F664" s="104">
        <v>-0.050241216</v>
      </c>
      <c r="G664" s="29">
        <v>0.009</v>
      </c>
      <c r="H664" s="51">
        <v>2.37e-8</v>
      </c>
      <c r="I664" s="51">
        <f t="shared" si="13"/>
        <v>0.000547613534752389</v>
      </c>
      <c r="J664" s="211">
        <v>31.1627134</v>
      </c>
    </row>
    <row r="665" ht="13.85" spans="1:10">
      <c r="A665" s="89" t="s">
        <v>110</v>
      </c>
      <c r="B665" s="184" t="s">
        <v>1244</v>
      </c>
      <c r="C665" s="184" t="s">
        <v>173</v>
      </c>
      <c r="D665" s="184" t="s">
        <v>177</v>
      </c>
      <c r="E665" s="50">
        <v>0.7996</v>
      </c>
      <c r="F665" s="104">
        <v>-0.051293294</v>
      </c>
      <c r="G665" s="29">
        <v>0.007</v>
      </c>
      <c r="H665" s="51">
        <v>2.34e-13</v>
      </c>
      <c r="I665" s="51">
        <f t="shared" si="13"/>
        <v>0.000843182682042395</v>
      </c>
      <c r="J665" s="211">
        <v>53.69391856</v>
      </c>
    </row>
    <row r="666" ht="13.85" spans="1:10">
      <c r="A666" s="89" t="s">
        <v>110</v>
      </c>
      <c r="B666" s="184" t="s">
        <v>1245</v>
      </c>
      <c r="C666" s="184" t="s">
        <v>176</v>
      </c>
      <c r="D666" s="184" t="s">
        <v>177</v>
      </c>
      <c r="E666" s="50">
        <v>0.672</v>
      </c>
      <c r="F666" s="104">
        <v>-0.053400777</v>
      </c>
      <c r="G666" s="29">
        <v>0.006</v>
      </c>
      <c r="H666" s="51">
        <v>5.58e-19</v>
      </c>
      <c r="I666" s="51">
        <f t="shared" si="13"/>
        <v>0.0012570954800125</v>
      </c>
      <c r="J666" s="211">
        <v>79.21230512</v>
      </c>
    </row>
    <row r="667" ht="13.85" spans="1:10">
      <c r="A667" s="89" t="s">
        <v>110</v>
      </c>
      <c r="B667" s="184" t="s">
        <v>1246</v>
      </c>
      <c r="C667" s="184" t="s">
        <v>176</v>
      </c>
      <c r="D667" s="184" t="s">
        <v>177</v>
      </c>
      <c r="E667" s="50">
        <v>0.1191</v>
      </c>
      <c r="F667" s="104">
        <v>-0.054456186</v>
      </c>
      <c r="G667" s="29">
        <v>0.009</v>
      </c>
      <c r="H667" s="51">
        <v>1.44e-9</v>
      </c>
      <c r="I667" s="51">
        <f t="shared" si="13"/>
        <v>0.000622246996598015</v>
      </c>
      <c r="J667" s="211">
        <v>36.61081721</v>
      </c>
    </row>
    <row r="668" ht="13.85" spans="1:10">
      <c r="A668" s="89" t="s">
        <v>110</v>
      </c>
      <c r="B668" s="184" t="s">
        <v>1247</v>
      </c>
      <c r="C668" s="184" t="s">
        <v>173</v>
      </c>
      <c r="D668" s="184" t="s">
        <v>174</v>
      </c>
      <c r="E668" s="50">
        <v>0.205</v>
      </c>
      <c r="F668" s="104">
        <v>-0.054456186</v>
      </c>
      <c r="G668" s="29">
        <v>0.007</v>
      </c>
      <c r="H668" s="51">
        <v>7.28e-15</v>
      </c>
      <c r="I668" s="51">
        <f t="shared" si="13"/>
        <v>0.000966596965325627</v>
      </c>
      <c r="J668" s="211">
        <v>60.51992232</v>
      </c>
    </row>
    <row r="669" ht="13.85" spans="1:10">
      <c r="A669" s="89" t="s">
        <v>110</v>
      </c>
      <c r="B669" s="184" t="s">
        <v>1248</v>
      </c>
      <c r="C669" s="184" t="s">
        <v>173</v>
      </c>
      <c r="D669" s="184" t="s">
        <v>174</v>
      </c>
      <c r="E669" s="50">
        <v>0.1943</v>
      </c>
      <c r="F669" s="104">
        <v>-0.054456186</v>
      </c>
      <c r="G669" s="29">
        <v>0.008</v>
      </c>
      <c r="H669" s="51">
        <v>9.96e-12</v>
      </c>
      <c r="I669" s="51">
        <f t="shared" si="13"/>
        <v>0.000928475828165567</v>
      </c>
      <c r="J669" s="211">
        <v>46.33556553</v>
      </c>
    </row>
    <row r="670" ht="13.85" spans="1:10">
      <c r="A670" s="89" t="s">
        <v>110</v>
      </c>
      <c r="B670" s="184" t="s">
        <v>1249</v>
      </c>
      <c r="C670" s="184" t="s">
        <v>176</v>
      </c>
      <c r="D670" s="184" t="s">
        <v>177</v>
      </c>
      <c r="E670" s="50">
        <v>0.1759</v>
      </c>
      <c r="F670" s="104">
        <v>-0.05551271</v>
      </c>
      <c r="G670" s="29">
        <v>0.008</v>
      </c>
      <c r="H670" s="51">
        <v>3.95e-12</v>
      </c>
      <c r="I670" s="51">
        <f t="shared" si="13"/>
        <v>0.000893430156579292</v>
      </c>
      <c r="J670" s="211">
        <v>48.15095268</v>
      </c>
    </row>
    <row r="671" ht="13.85" spans="1:10">
      <c r="A671" s="89" t="s">
        <v>110</v>
      </c>
      <c r="B671" s="184" t="s">
        <v>1250</v>
      </c>
      <c r="C671" s="184" t="s">
        <v>176</v>
      </c>
      <c r="D671" s="184" t="s">
        <v>177</v>
      </c>
      <c r="E671" s="50">
        <v>0.1573</v>
      </c>
      <c r="F671" s="104">
        <v>-0.05551271</v>
      </c>
      <c r="G671" s="29">
        <v>0.008</v>
      </c>
      <c r="H671" s="51">
        <v>3.95e-12</v>
      </c>
      <c r="I671" s="51">
        <f t="shared" si="13"/>
        <v>0.000816989679446579</v>
      </c>
      <c r="J671" s="211">
        <v>48.15095268</v>
      </c>
    </row>
    <row r="672" ht="13.85" spans="1:10">
      <c r="A672" s="89" t="s">
        <v>110</v>
      </c>
      <c r="B672" s="184" t="s">
        <v>1251</v>
      </c>
      <c r="C672" s="184" t="s">
        <v>173</v>
      </c>
      <c r="D672" s="184" t="s">
        <v>174</v>
      </c>
      <c r="E672" s="50">
        <v>0.0805</v>
      </c>
      <c r="F672" s="104">
        <v>-0.059750004</v>
      </c>
      <c r="G672" s="29">
        <v>0.011</v>
      </c>
      <c r="H672" s="51">
        <v>5.58e-8</v>
      </c>
      <c r="I672" s="51">
        <f t="shared" si="13"/>
        <v>0.000528510338231633</v>
      </c>
      <c r="J672" s="211">
        <v>29.50465271</v>
      </c>
    </row>
    <row r="673" ht="13.85" spans="1:10">
      <c r="A673" s="89" t="s">
        <v>110</v>
      </c>
      <c r="B673" s="184" t="s">
        <v>1252</v>
      </c>
      <c r="C673" s="184" t="s">
        <v>176</v>
      </c>
      <c r="D673" s="184" t="s">
        <v>177</v>
      </c>
      <c r="E673" s="50">
        <v>0.165</v>
      </c>
      <c r="F673" s="104">
        <v>-0.059750004</v>
      </c>
      <c r="G673" s="29">
        <v>0.008</v>
      </c>
      <c r="H673" s="51">
        <v>8.1e-14</v>
      </c>
      <c r="I673" s="51">
        <f t="shared" si="13"/>
        <v>0.000983730853587905</v>
      </c>
      <c r="J673" s="211">
        <v>55.78223403</v>
      </c>
    </row>
    <row r="674" ht="13.85" spans="1:10">
      <c r="A674" s="89" t="s">
        <v>110</v>
      </c>
      <c r="B674" s="184" t="s">
        <v>1253</v>
      </c>
      <c r="C674" s="184" t="s">
        <v>173</v>
      </c>
      <c r="D674" s="184" t="s">
        <v>176</v>
      </c>
      <c r="E674" s="50">
        <v>0.8573</v>
      </c>
      <c r="F674" s="104">
        <v>-0.059750004</v>
      </c>
      <c r="G674" s="29">
        <v>0.009</v>
      </c>
      <c r="H674" s="51">
        <v>3.16e-11</v>
      </c>
      <c r="I674" s="51">
        <f t="shared" si="13"/>
        <v>0.000873499518442649</v>
      </c>
      <c r="J674" s="211">
        <v>44.07485158</v>
      </c>
    </row>
    <row r="675" ht="13.85" spans="1:10">
      <c r="A675" s="89" t="s">
        <v>110</v>
      </c>
      <c r="B675" s="184" t="s">
        <v>1254</v>
      </c>
      <c r="C675" s="184" t="s">
        <v>177</v>
      </c>
      <c r="D675" s="184" t="s">
        <v>174</v>
      </c>
      <c r="E675" s="50">
        <v>0.6891</v>
      </c>
      <c r="F675" s="104">
        <v>-0.059750004</v>
      </c>
      <c r="G675" s="29">
        <v>0.006</v>
      </c>
      <c r="H675" s="51">
        <v>2.32e-23</v>
      </c>
      <c r="I675" s="51">
        <f t="shared" si="13"/>
        <v>0.00152970908156333</v>
      </c>
      <c r="J675" s="211">
        <v>99.16841606</v>
      </c>
    </row>
    <row r="676" ht="13.85" spans="1:10">
      <c r="A676" s="89" t="s">
        <v>110</v>
      </c>
      <c r="B676" s="184" t="s">
        <v>1255</v>
      </c>
      <c r="C676" s="184" t="s">
        <v>176</v>
      </c>
      <c r="D676" s="184" t="s">
        <v>177</v>
      </c>
      <c r="E676" s="50">
        <v>0.0759</v>
      </c>
      <c r="F676" s="104">
        <v>-0.066139803</v>
      </c>
      <c r="G676" s="29">
        <v>0.011</v>
      </c>
      <c r="H676" s="51">
        <v>1.82e-9</v>
      </c>
      <c r="I676" s="51">
        <f t="shared" si="13"/>
        <v>0.000613644061667343</v>
      </c>
      <c r="J676" s="211">
        <v>36.15267389</v>
      </c>
    </row>
    <row r="677" ht="13.85" spans="1:10">
      <c r="A677" s="89" t="s">
        <v>110</v>
      </c>
      <c r="B677" s="184" t="s">
        <v>1256</v>
      </c>
      <c r="C677" s="184" t="s">
        <v>176</v>
      </c>
      <c r="D677" s="184" t="s">
        <v>177</v>
      </c>
      <c r="E677" s="50">
        <v>0.7858</v>
      </c>
      <c r="F677" s="104">
        <v>-0.068278841</v>
      </c>
      <c r="G677" s="29">
        <v>0.007</v>
      </c>
      <c r="H677" s="51">
        <v>1.77e-22</v>
      </c>
      <c r="I677" s="51">
        <f t="shared" si="13"/>
        <v>0.0015694004318316</v>
      </c>
      <c r="J677" s="211">
        <v>95.14285976</v>
      </c>
    </row>
    <row r="678" ht="13.85" spans="1:10">
      <c r="A678" s="89" t="s">
        <v>110</v>
      </c>
      <c r="B678" s="184" t="s">
        <v>1257</v>
      </c>
      <c r="C678" s="184" t="s">
        <v>177</v>
      </c>
      <c r="D678" s="184" t="s">
        <v>174</v>
      </c>
      <c r="E678" s="50">
        <v>0.9158</v>
      </c>
      <c r="F678" s="104">
        <v>-0.072570693</v>
      </c>
      <c r="G678" s="29">
        <v>0.011</v>
      </c>
      <c r="H678" s="51">
        <v>4.19e-11</v>
      </c>
      <c r="I678" s="51">
        <f t="shared" si="13"/>
        <v>0.000812204267395136</v>
      </c>
      <c r="J678" s="211">
        <v>43.5248387</v>
      </c>
    </row>
    <row r="679" ht="13.85" spans="1:10">
      <c r="A679" s="89" t="s">
        <v>110</v>
      </c>
      <c r="B679" s="184" t="s">
        <v>1258</v>
      </c>
      <c r="C679" s="184" t="s">
        <v>173</v>
      </c>
      <c r="D679" s="184" t="s">
        <v>174</v>
      </c>
      <c r="E679" s="50">
        <v>0.6705</v>
      </c>
      <c r="F679" s="104">
        <v>-0.075801713</v>
      </c>
      <c r="G679" s="29">
        <v>0.006</v>
      </c>
      <c r="H679" s="51">
        <v>1.38e-36</v>
      </c>
      <c r="I679" s="51">
        <f t="shared" si="13"/>
        <v>0.00253888036572362</v>
      </c>
      <c r="J679" s="211">
        <v>159.6083248</v>
      </c>
    </row>
    <row r="680" ht="13.85" spans="1:10">
      <c r="A680" s="89" t="s">
        <v>110</v>
      </c>
      <c r="B680" s="184" t="s">
        <v>1259</v>
      </c>
      <c r="C680" s="184" t="s">
        <v>173</v>
      </c>
      <c r="D680" s="184" t="s">
        <v>174</v>
      </c>
      <c r="E680" s="50">
        <v>0.9175</v>
      </c>
      <c r="F680" s="104">
        <v>-0.088831214</v>
      </c>
      <c r="G680" s="29">
        <v>0.011</v>
      </c>
      <c r="H680" s="51">
        <v>6.72e-16</v>
      </c>
      <c r="I680" s="51">
        <f t="shared" si="13"/>
        <v>0.00119459642821281</v>
      </c>
      <c r="J680" s="211">
        <v>65.2147486</v>
      </c>
    </row>
    <row r="681" ht="13.85" spans="1:10">
      <c r="A681" s="89" t="s">
        <v>110</v>
      </c>
      <c r="B681" s="184" t="s">
        <v>1260</v>
      </c>
      <c r="C681" s="184" t="s">
        <v>173</v>
      </c>
      <c r="D681" s="184" t="s">
        <v>174</v>
      </c>
      <c r="E681" s="50">
        <v>0.0342</v>
      </c>
      <c r="F681" s="104">
        <v>-0.091019398</v>
      </c>
      <c r="G681" s="29">
        <v>0.016</v>
      </c>
      <c r="H681" s="51">
        <v>1.28e-8</v>
      </c>
      <c r="I681" s="51">
        <f t="shared" si="13"/>
        <v>0.00054728207032156</v>
      </c>
      <c r="J681" s="211">
        <v>32.36144849</v>
      </c>
    </row>
    <row r="682" ht="13.85" spans="1:10">
      <c r="A682" s="27" t="s">
        <v>113</v>
      </c>
      <c r="B682" s="184" t="s">
        <v>1261</v>
      </c>
      <c r="C682" s="184" t="s">
        <v>173</v>
      </c>
      <c r="D682" s="184" t="s">
        <v>174</v>
      </c>
      <c r="E682" s="50">
        <v>0.08769</v>
      </c>
      <c r="F682" s="104">
        <v>0.036</v>
      </c>
      <c r="G682" s="29">
        <v>0.004</v>
      </c>
      <c r="H682" s="51">
        <v>2.34e-16</v>
      </c>
      <c r="I682" s="51">
        <f t="shared" si="13"/>
        <v>0.0002073612024288</v>
      </c>
      <c r="J682" s="211">
        <v>81</v>
      </c>
    </row>
    <row r="683" ht="13.85" spans="1:10">
      <c r="A683" s="27" t="s">
        <v>113</v>
      </c>
      <c r="B683" s="184" t="s">
        <v>1262</v>
      </c>
      <c r="C683" s="184" t="s">
        <v>174</v>
      </c>
      <c r="D683" s="184" t="s">
        <v>173</v>
      </c>
      <c r="E683" s="50">
        <v>0.2817</v>
      </c>
      <c r="F683" s="104">
        <v>0.018</v>
      </c>
      <c r="G683" s="29">
        <v>0.003</v>
      </c>
      <c r="H683" s="51">
        <v>2.14e-11</v>
      </c>
      <c r="I683" s="51">
        <f t="shared" si="13"/>
        <v>0.00013111963128</v>
      </c>
      <c r="J683" s="211">
        <v>36</v>
      </c>
    </row>
    <row r="684" ht="13.85" spans="1:10">
      <c r="A684" s="27" t="s">
        <v>113</v>
      </c>
      <c r="B684" s="184" t="s">
        <v>1263</v>
      </c>
      <c r="C684" s="184" t="s">
        <v>176</v>
      </c>
      <c r="D684" s="184" t="s">
        <v>177</v>
      </c>
      <c r="E684" s="50">
        <v>0.3713</v>
      </c>
      <c r="F684" s="104">
        <v>-0.017</v>
      </c>
      <c r="G684" s="29">
        <v>0.003</v>
      </c>
      <c r="H684" s="51">
        <v>2.38e-10</v>
      </c>
      <c r="I684" s="51">
        <f t="shared" si="13"/>
        <v>0.00013492618718</v>
      </c>
      <c r="J684" s="211">
        <v>32.11111111</v>
      </c>
    </row>
    <row r="685" ht="13.85" spans="1:10">
      <c r="A685" s="27" t="s">
        <v>113</v>
      </c>
      <c r="B685" s="184" t="s">
        <v>1264</v>
      </c>
      <c r="C685" s="184" t="s">
        <v>176</v>
      </c>
      <c r="D685" s="184" t="s">
        <v>177</v>
      </c>
      <c r="E685" s="50">
        <v>0.3731</v>
      </c>
      <c r="F685" s="104">
        <v>-0.016</v>
      </c>
      <c r="G685" s="29">
        <v>0.003</v>
      </c>
      <c r="H685" s="51">
        <v>7.88e-11</v>
      </c>
      <c r="I685" s="51">
        <f t="shared" si="13"/>
        <v>0.00011975495168</v>
      </c>
      <c r="J685" s="211">
        <v>28.44444444</v>
      </c>
    </row>
    <row r="686" ht="13.85" spans="1:10">
      <c r="A686" s="27" t="s">
        <v>113</v>
      </c>
      <c r="B686" s="184" t="s">
        <v>1265</v>
      </c>
      <c r="C686" s="184" t="s">
        <v>173</v>
      </c>
      <c r="D686" s="184" t="s">
        <v>174</v>
      </c>
      <c r="E686" s="50">
        <v>0.209</v>
      </c>
      <c r="F686" s="104">
        <v>0.022</v>
      </c>
      <c r="G686" s="29">
        <v>0.003</v>
      </c>
      <c r="H686" s="51">
        <v>1.31e-12</v>
      </c>
      <c r="I686" s="51">
        <f t="shared" si="13"/>
        <v>0.000160028792</v>
      </c>
      <c r="J686" s="211">
        <v>53.77777778</v>
      </c>
    </row>
    <row r="687" ht="13.85" spans="1:10">
      <c r="A687" s="27" t="s">
        <v>113</v>
      </c>
      <c r="B687" s="184" t="s">
        <v>1266</v>
      </c>
      <c r="C687" s="184" t="s">
        <v>177</v>
      </c>
      <c r="D687" s="184" t="s">
        <v>176</v>
      </c>
      <c r="E687" s="50">
        <v>0.2052</v>
      </c>
      <c r="F687" s="104">
        <v>-0.019</v>
      </c>
      <c r="G687" s="29">
        <v>0.003</v>
      </c>
      <c r="H687" s="51">
        <v>2.61e-10</v>
      </c>
      <c r="I687" s="51">
        <f t="shared" si="13"/>
        <v>0.00011775311712</v>
      </c>
      <c r="J687" s="211">
        <v>40.11111111</v>
      </c>
    </row>
    <row r="688" ht="13.85" spans="1:10">
      <c r="A688" s="27" t="s">
        <v>113</v>
      </c>
      <c r="B688" s="184" t="s">
        <v>1267</v>
      </c>
      <c r="C688" s="184" t="s">
        <v>176</v>
      </c>
      <c r="D688" s="184" t="s">
        <v>177</v>
      </c>
      <c r="E688" s="50">
        <v>0.8526</v>
      </c>
      <c r="F688" s="104">
        <v>0.018</v>
      </c>
      <c r="G688" s="29">
        <v>0.003</v>
      </c>
      <c r="H688" s="51">
        <v>1.93e-8</v>
      </c>
      <c r="I688" s="51">
        <f t="shared" si="13"/>
        <v>8.143625952e-5</v>
      </c>
      <c r="J688" s="211">
        <v>36</v>
      </c>
    </row>
    <row r="689" ht="13.85" spans="1:10">
      <c r="A689" s="27" t="s">
        <v>113</v>
      </c>
      <c r="B689" s="184" t="s">
        <v>715</v>
      </c>
      <c r="C689" s="184" t="s">
        <v>176</v>
      </c>
      <c r="D689" s="184" t="s">
        <v>177</v>
      </c>
      <c r="E689" s="50">
        <v>0.4254</v>
      </c>
      <c r="F689" s="104">
        <v>-0.017</v>
      </c>
      <c r="G689" s="29">
        <v>0.002</v>
      </c>
      <c r="H689" s="51">
        <v>2.05e-11</v>
      </c>
      <c r="I689" s="51">
        <f t="shared" si="13"/>
        <v>0.00014128333752</v>
      </c>
      <c r="J689" s="211">
        <v>72.25</v>
      </c>
    </row>
    <row r="690" ht="13.85" spans="1:10">
      <c r="A690" s="27" t="s">
        <v>113</v>
      </c>
      <c r="B690" s="184" t="s">
        <v>1268</v>
      </c>
      <c r="C690" s="184" t="s">
        <v>173</v>
      </c>
      <c r="D690" s="184" t="s">
        <v>177</v>
      </c>
      <c r="E690" s="50">
        <v>0.3787</v>
      </c>
      <c r="F690" s="104">
        <v>0.022</v>
      </c>
      <c r="G690" s="29">
        <v>0.003</v>
      </c>
      <c r="H690" s="51">
        <v>3.25e-18</v>
      </c>
      <c r="I690" s="51">
        <f t="shared" si="13"/>
        <v>0.00022775714808</v>
      </c>
      <c r="J690" s="211">
        <v>53.77777778</v>
      </c>
    </row>
    <row r="691" ht="13.85" spans="1:10">
      <c r="A691" s="27" t="s">
        <v>113</v>
      </c>
      <c r="B691" s="184" t="s">
        <v>1269</v>
      </c>
      <c r="C691" s="184" t="s">
        <v>177</v>
      </c>
      <c r="D691" s="184" t="s">
        <v>176</v>
      </c>
      <c r="E691" s="50">
        <v>0.4198</v>
      </c>
      <c r="F691" s="104">
        <v>0.018</v>
      </c>
      <c r="G691" s="29">
        <v>0.003</v>
      </c>
      <c r="H691" s="51">
        <v>5.29e-13</v>
      </c>
      <c r="I691" s="51">
        <f t="shared" si="13"/>
        <v>0.00015783203808</v>
      </c>
      <c r="J691" s="211">
        <v>36</v>
      </c>
    </row>
    <row r="692" ht="13.85" spans="1:10">
      <c r="A692" s="27" t="s">
        <v>113</v>
      </c>
      <c r="B692" s="184" t="s">
        <v>1270</v>
      </c>
      <c r="C692" s="184" t="s">
        <v>176</v>
      </c>
      <c r="D692" s="184" t="s">
        <v>174</v>
      </c>
      <c r="E692" s="50">
        <v>0.1119</v>
      </c>
      <c r="F692" s="104">
        <v>0.02</v>
      </c>
      <c r="G692" s="29">
        <v>0.004</v>
      </c>
      <c r="H692" s="51">
        <v>2.21e-8</v>
      </c>
      <c r="I692" s="51">
        <f t="shared" si="13"/>
        <v>7.9502712e-5</v>
      </c>
      <c r="J692" s="211">
        <v>25</v>
      </c>
    </row>
    <row r="693" ht="13.85" spans="1:10">
      <c r="A693" s="27" t="s">
        <v>113</v>
      </c>
      <c r="B693" s="184" t="s">
        <v>1271</v>
      </c>
      <c r="C693" s="184" t="s">
        <v>177</v>
      </c>
      <c r="D693" s="184" t="s">
        <v>176</v>
      </c>
      <c r="E693" s="50">
        <v>0.4776</v>
      </c>
      <c r="F693" s="104">
        <v>-0.014</v>
      </c>
      <c r="G693" s="29">
        <v>0.002</v>
      </c>
      <c r="H693" s="51">
        <v>8.96e-9</v>
      </c>
      <c r="I693" s="51">
        <f t="shared" si="13"/>
        <v>9.780331008e-5</v>
      </c>
      <c r="J693" s="211">
        <v>49</v>
      </c>
    </row>
    <row r="694" ht="13.85" spans="1:10">
      <c r="A694" s="27" t="s">
        <v>113</v>
      </c>
      <c r="B694" s="184" t="s">
        <v>1272</v>
      </c>
      <c r="C694" s="184" t="s">
        <v>177</v>
      </c>
      <c r="D694" s="184" t="s">
        <v>176</v>
      </c>
      <c r="E694" s="50">
        <v>0.3694</v>
      </c>
      <c r="F694" s="104">
        <v>-0.016</v>
      </c>
      <c r="G694" s="29">
        <v>0.003</v>
      </c>
      <c r="H694" s="51">
        <v>2.07e-10</v>
      </c>
      <c r="I694" s="51">
        <f t="shared" si="13"/>
        <v>0.00011926714368</v>
      </c>
      <c r="J694" s="211">
        <v>28.44444444</v>
      </c>
    </row>
    <row r="695" ht="13.85" spans="1:10">
      <c r="A695" s="27" t="s">
        <v>113</v>
      </c>
      <c r="B695" s="184" t="s">
        <v>1273</v>
      </c>
      <c r="C695" s="184" t="s">
        <v>176</v>
      </c>
      <c r="D695" s="184" t="s">
        <v>173</v>
      </c>
      <c r="E695" s="50">
        <v>0.4235</v>
      </c>
      <c r="F695" s="104">
        <v>-0.026</v>
      </c>
      <c r="G695" s="29">
        <v>0.003</v>
      </c>
      <c r="H695" s="51">
        <v>4.58e-25</v>
      </c>
      <c r="I695" s="51">
        <f t="shared" si="13"/>
        <v>0.000330087758</v>
      </c>
      <c r="J695" s="211">
        <v>75.11111111</v>
      </c>
    </row>
    <row r="696" ht="13.85" spans="1:10">
      <c r="A696" s="27" t="s">
        <v>113</v>
      </c>
      <c r="B696" s="184" t="s">
        <v>1274</v>
      </c>
      <c r="C696" s="184" t="s">
        <v>174</v>
      </c>
      <c r="D696" s="184" t="s">
        <v>173</v>
      </c>
      <c r="E696" s="50">
        <v>0.3563</v>
      </c>
      <c r="F696" s="104">
        <v>0.016</v>
      </c>
      <c r="G696" s="29">
        <v>0.003</v>
      </c>
      <c r="H696" s="51">
        <v>1.63e-9</v>
      </c>
      <c r="I696" s="51">
        <f t="shared" si="13"/>
        <v>0.00011742735872</v>
      </c>
      <c r="J696" s="211">
        <v>28.44444444</v>
      </c>
    </row>
    <row r="697" ht="13.85" spans="1:10">
      <c r="A697" s="27" t="s">
        <v>113</v>
      </c>
      <c r="B697" s="184" t="s">
        <v>1275</v>
      </c>
      <c r="C697" s="184" t="s">
        <v>174</v>
      </c>
      <c r="D697" s="184" t="s">
        <v>173</v>
      </c>
      <c r="E697" s="50">
        <v>0.1735</v>
      </c>
      <c r="F697" s="104">
        <v>0.019</v>
      </c>
      <c r="G697" s="29">
        <v>0.003</v>
      </c>
      <c r="H697" s="51">
        <v>2.64e-8</v>
      </c>
      <c r="I697" s="51">
        <f t="shared" si="13"/>
        <v>0.0001035331755</v>
      </c>
      <c r="J697" s="211">
        <v>40.11111111</v>
      </c>
    </row>
    <row r="698" ht="13.85" spans="1:10">
      <c r="A698" s="27" t="s">
        <v>113</v>
      </c>
      <c r="B698" s="184" t="s">
        <v>1276</v>
      </c>
      <c r="C698" s="184" t="s">
        <v>174</v>
      </c>
      <c r="D698" s="184" t="s">
        <v>173</v>
      </c>
      <c r="E698" s="50">
        <v>0.4496</v>
      </c>
      <c r="F698" s="104">
        <v>0.014</v>
      </c>
      <c r="G698" s="29">
        <v>0.002</v>
      </c>
      <c r="H698" s="51">
        <v>3.53e-8</v>
      </c>
      <c r="I698" s="51">
        <f t="shared" si="13"/>
        <v>9.700425728e-5</v>
      </c>
      <c r="J698" s="211">
        <v>49</v>
      </c>
    </row>
    <row r="699" ht="13.85" spans="1:10">
      <c r="A699" s="27" t="s">
        <v>113</v>
      </c>
      <c r="B699" s="184" t="s">
        <v>1277</v>
      </c>
      <c r="C699" s="184" t="s">
        <v>177</v>
      </c>
      <c r="D699" s="184" t="s">
        <v>173</v>
      </c>
      <c r="E699" s="50">
        <v>0.6399</v>
      </c>
      <c r="F699" s="104">
        <v>-0.017</v>
      </c>
      <c r="G699" s="29">
        <v>0.003</v>
      </c>
      <c r="H699" s="51">
        <v>1.72e-11</v>
      </c>
      <c r="I699" s="51">
        <f t="shared" si="13"/>
        <v>0.00013318737822</v>
      </c>
      <c r="J699" s="211">
        <v>32.11111111</v>
      </c>
    </row>
    <row r="700" ht="13.85" spans="1:10">
      <c r="A700" s="27" t="s">
        <v>113</v>
      </c>
      <c r="B700" s="184" t="s">
        <v>1278</v>
      </c>
      <c r="C700" s="184" t="s">
        <v>176</v>
      </c>
      <c r="D700" s="184" t="s">
        <v>174</v>
      </c>
      <c r="E700" s="50">
        <v>0.334</v>
      </c>
      <c r="F700" s="104">
        <v>0.018</v>
      </c>
      <c r="G700" s="29">
        <v>0.003</v>
      </c>
      <c r="H700" s="51">
        <v>3.8e-12</v>
      </c>
      <c r="I700" s="51">
        <f t="shared" si="13"/>
        <v>0.000144143712</v>
      </c>
      <c r="J700" s="211">
        <v>36</v>
      </c>
    </row>
    <row r="701" ht="13.85" spans="1:10">
      <c r="A701" s="27" t="s">
        <v>113</v>
      </c>
      <c r="B701" s="184" t="s">
        <v>1279</v>
      </c>
      <c r="C701" s="184" t="s">
        <v>177</v>
      </c>
      <c r="D701" s="184" t="s">
        <v>176</v>
      </c>
      <c r="E701" s="50">
        <v>0.3545</v>
      </c>
      <c r="F701" s="104">
        <v>-0.014</v>
      </c>
      <c r="G701" s="29">
        <v>0.003</v>
      </c>
      <c r="H701" s="51">
        <v>2.58e-8</v>
      </c>
      <c r="I701" s="51">
        <f t="shared" si="13"/>
        <v>8.9701262e-5</v>
      </c>
      <c r="J701" s="211">
        <v>21.77777778</v>
      </c>
    </row>
    <row r="702" ht="13.85" spans="1:10">
      <c r="A702" s="27" t="s">
        <v>113</v>
      </c>
      <c r="B702" s="184" t="s">
        <v>1280</v>
      </c>
      <c r="C702" s="184" t="s">
        <v>177</v>
      </c>
      <c r="D702" s="184" t="s">
        <v>176</v>
      </c>
      <c r="E702" s="50">
        <v>0.7127</v>
      </c>
      <c r="F702" s="104">
        <v>0.015</v>
      </c>
      <c r="G702" s="29">
        <v>0.003</v>
      </c>
      <c r="H702" s="51">
        <v>2.63e-8</v>
      </c>
      <c r="I702" s="51">
        <f t="shared" si="13"/>
        <v>9.21414195e-5</v>
      </c>
      <c r="J702" s="211">
        <v>25</v>
      </c>
    </row>
    <row r="703" ht="13.85" spans="1:10">
      <c r="A703" s="27" t="s">
        <v>113</v>
      </c>
      <c r="B703" s="184" t="s">
        <v>1281</v>
      </c>
      <c r="C703" s="184" t="s">
        <v>177</v>
      </c>
      <c r="D703" s="184" t="s">
        <v>174</v>
      </c>
      <c r="E703" s="50">
        <v>0.2034</v>
      </c>
      <c r="F703" s="104">
        <v>0.019</v>
      </c>
      <c r="G703" s="29">
        <v>0.003</v>
      </c>
      <c r="H703" s="51">
        <v>2.27e-8</v>
      </c>
      <c r="I703" s="51">
        <f t="shared" si="13"/>
        <v>0.00011698453368</v>
      </c>
      <c r="J703" s="211">
        <v>40.11111111</v>
      </c>
    </row>
    <row r="704" ht="13.85" spans="1:10">
      <c r="A704" s="27" t="s">
        <v>113</v>
      </c>
      <c r="B704" s="184" t="s">
        <v>404</v>
      </c>
      <c r="C704" s="184" t="s">
        <v>174</v>
      </c>
      <c r="D704" s="184" t="s">
        <v>173</v>
      </c>
      <c r="E704" s="50">
        <v>0.3134</v>
      </c>
      <c r="F704" s="104">
        <v>0.021</v>
      </c>
      <c r="G704" s="29">
        <v>0.003</v>
      </c>
      <c r="H704" s="51">
        <v>7.92e-14</v>
      </c>
      <c r="I704" s="51">
        <f t="shared" si="13"/>
        <v>0.00018978914808</v>
      </c>
      <c r="J704" s="211">
        <v>49</v>
      </c>
    </row>
    <row r="705" ht="13.85" spans="1:10">
      <c r="A705" s="27" t="s">
        <v>113</v>
      </c>
      <c r="B705" s="184" t="s">
        <v>1282</v>
      </c>
      <c r="C705" s="184" t="s">
        <v>177</v>
      </c>
      <c r="D705" s="184" t="s">
        <v>176</v>
      </c>
      <c r="E705" s="50">
        <v>0.2612</v>
      </c>
      <c r="F705" s="104">
        <v>-0.018</v>
      </c>
      <c r="G705" s="29">
        <v>0.003</v>
      </c>
      <c r="H705" s="51">
        <v>5.12e-10</v>
      </c>
      <c r="I705" s="51">
        <f t="shared" si="13"/>
        <v>0.00012504751488</v>
      </c>
      <c r="J705" s="211">
        <v>36</v>
      </c>
    </row>
    <row r="706" ht="13.85" spans="1:10">
      <c r="A706" s="27" t="s">
        <v>113</v>
      </c>
      <c r="B706" s="184" t="s">
        <v>1283</v>
      </c>
      <c r="C706" s="184" t="s">
        <v>174</v>
      </c>
      <c r="D706" s="184" t="s">
        <v>173</v>
      </c>
      <c r="E706" s="50">
        <v>0.3806</v>
      </c>
      <c r="F706" s="104">
        <v>0.018</v>
      </c>
      <c r="G706" s="29">
        <v>0.003</v>
      </c>
      <c r="H706" s="51">
        <v>5.93e-13</v>
      </c>
      <c r="I706" s="51">
        <f t="shared" si="13"/>
        <v>0.00015276187872</v>
      </c>
      <c r="J706" s="211">
        <v>36</v>
      </c>
    </row>
    <row r="707" ht="13.85" spans="1:10">
      <c r="A707" s="27" t="s">
        <v>113</v>
      </c>
      <c r="B707" s="184" t="s">
        <v>1284</v>
      </c>
      <c r="C707" s="184" t="s">
        <v>176</v>
      </c>
      <c r="D707" s="184" t="s">
        <v>174</v>
      </c>
      <c r="E707" s="50">
        <v>0.6194</v>
      </c>
      <c r="F707" s="104">
        <v>0.014</v>
      </c>
      <c r="G707" s="29">
        <v>0.003</v>
      </c>
      <c r="H707" s="51">
        <v>1.89e-8</v>
      </c>
      <c r="I707" s="51">
        <f t="shared" si="13"/>
        <v>9.241150688e-5</v>
      </c>
      <c r="J707" s="211">
        <v>21.77777778</v>
      </c>
    </row>
    <row r="708" ht="13.85" spans="1:10">
      <c r="A708" s="27" t="s">
        <v>113</v>
      </c>
      <c r="B708" s="184" t="s">
        <v>1285</v>
      </c>
      <c r="C708" s="184" t="s">
        <v>177</v>
      </c>
      <c r="D708" s="184" t="s">
        <v>176</v>
      </c>
      <c r="E708" s="50">
        <v>0.3955</v>
      </c>
      <c r="F708" s="104">
        <v>0.025</v>
      </c>
      <c r="G708" s="29">
        <v>0.003</v>
      </c>
      <c r="H708" s="51">
        <v>6.4e-22</v>
      </c>
      <c r="I708" s="51">
        <f t="shared" ref="I708:I771" si="14">2*F708^2*E708*(1-E708)</f>
        <v>0.0002988496875</v>
      </c>
      <c r="J708" s="211">
        <v>69.44444444</v>
      </c>
    </row>
    <row r="709" ht="13.85" spans="1:10">
      <c r="A709" s="27" t="s">
        <v>113</v>
      </c>
      <c r="B709" s="184" t="s">
        <v>1286</v>
      </c>
      <c r="C709" s="184" t="s">
        <v>173</v>
      </c>
      <c r="D709" s="184" t="s">
        <v>174</v>
      </c>
      <c r="E709" s="50">
        <v>0.2313</v>
      </c>
      <c r="F709" s="104">
        <v>0.02</v>
      </c>
      <c r="G709" s="29">
        <v>0.003</v>
      </c>
      <c r="H709" s="51">
        <v>9.37e-10</v>
      </c>
      <c r="I709" s="51">
        <f t="shared" si="14"/>
        <v>0.000142240248</v>
      </c>
      <c r="J709" s="211">
        <v>44.44444444</v>
      </c>
    </row>
    <row r="710" ht="13.85" spans="1:10">
      <c r="A710" s="27" t="s">
        <v>113</v>
      </c>
      <c r="B710" s="184" t="s">
        <v>1287</v>
      </c>
      <c r="C710" s="184" t="s">
        <v>176</v>
      </c>
      <c r="D710" s="184" t="s">
        <v>173</v>
      </c>
      <c r="E710" s="50">
        <v>0.5466</v>
      </c>
      <c r="F710" s="104">
        <v>0.015</v>
      </c>
      <c r="G710" s="29">
        <v>0.003</v>
      </c>
      <c r="H710" s="51">
        <v>7.95e-9</v>
      </c>
      <c r="I710" s="51">
        <f t="shared" si="14"/>
        <v>0.000111522798</v>
      </c>
      <c r="J710" s="211">
        <v>25</v>
      </c>
    </row>
    <row r="711" ht="13.85" spans="1:10">
      <c r="A711" s="27" t="s">
        <v>113</v>
      </c>
      <c r="B711" s="184" t="s">
        <v>1288</v>
      </c>
      <c r="C711" s="184" t="s">
        <v>176</v>
      </c>
      <c r="D711" s="184" t="s">
        <v>177</v>
      </c>
      <c r="E711" s="50">
        <v>0.8004</v>
      </c>
      <c r="F711" s="104">
        <v>0.018</v>
      </c>
      <c r="G711" s="29">
        <v>0.003</v>
      </c>
      <c r="H711" s="51">
        <v>9.58e-9</v>
      </c>
      <c r="I711" s="51">
        <f t="shared" si="14"/>
        <v>0.00010352437632</v>
      </c>
      <c r="J711" s="211">
        <v>36</v>
      </c>
    </row>
    <row r="712" ht="13.85" spans="1:10">
      <c r="A712" s="27" t="s">
        <v>113</v>
      </c>
      <c r="B712" s="184" t="s">
        <v>1289</v>
      </c>
      <c r="C712" s="184" t="s">
        <v>173</v>
      </c>
      <c r="D712" s="184" t="s">
        <v>174</v>
      </c>
      <c r="E712" s="50">
        <v>0.6343</v>
      </c>
      <c r="F712" s="104">
        <v>0.016</v>
      </c>
      <c r="G712" s="29">
        <v>0.003</v>
      </c>
      <c r="H712" s="51">
        <v>1.5e-9</v>
      </c>
      <c r="I712" s="51">
        <f t="shared" si="14"/>
        <v>0.00011876531712</v>
      </c>
      <c r="J712" s="211">
        <v>28.44444444</v>
      </c>
    </row>
    <row r="713" ht="13.85" spans="1:10">
      <c r="A713" s="27" t="s">
        <v>113</v>
      </c>
      <c r="B713" s="184" t="s">
        <v>1290</v>
      </c>
      <c r="C713" s="184" t="s">
        <v>173</v>
      </c>
      <c r="D713" s="184" t="s">
        <v>174</v>
      </c>
      <c r="E713" s="50">
        <v>0.3601</v>
      </c>
      <c r="F713" s="104">
        <v>-0.017</v>
      </c>
      <c r="G713" s="29">
        <v>0.003</v>
      </c>
      <c r="H713" s="51">
        <v>4.08e-11</v>
      </c>
      <c r="I713" s="51">
        <f t="shared" si="14"/>
        <v>0.00013318737822</v>
      </c>
      <c r="J713" s="211">
        <v>32.11111111</v>
      </c>
    </row>
    <row r="714" ht="13.85" spans="1:10">
      <c r="A714" s="27" t="s">
        <v>113</v>
      </c>
      <c r="B714" s="184" t="s">
        <v>1291</v>
      </c>
      <c r="C714" s="184" t="s">
        <v>173</v>
      </c>
      <c r="D714" s="184" t="s">
        <v>174</v>
      </c>
      <c r="E714" s="50">
        <v>0.416</v>
      </c>
      <c r="F714" s="104">
        <v>-0.014</v>
      </c>
      <c r="G714" s="29">
        <v>0.003</v>
      </c>
      <c r="H714" s="51">
        <v>9.94e-9</v>
      </c>
      <c r="I714" s="51">
        <f t="shared" si="14"/>
        <v>9.5234048e-5</v>
      </c>
      <c r="J714" s="211">
        <v>21.77777778</v>
      </c>
    </row>
    <row r="715" ht="13.85" spans="1:10">
      <c r="A715" s="27" t="s">
        <v>113</v>
      </c>
      <c r="B715" s="184" t="s">
        <v>1292</v>
      </c>
      <c r="C715" s="184" t="s">
        <v>173</v>
      </c>
      <c r="D715" s="184" t="s">
        <v>174</v>
      </c>
      <c r="E715" s="50">
        <v>0.4235</v>
      </c>
      <c r="F715" s="104">
        <v>0.025</v>
      </c>
      <c r="G715" s="29">
        <v>0.003</v>
      </c>
      <c r="H715" s="51">
        <v>6.13e-23</v>
      </c>
      <c r="I715" s="51">
        <f t="shared" si="14"/>
        <v>0.0003051846875</v>
      </c>
      <c r="J715" s="211">
        <v>69.44444444</v>
      </c>
    </row>
    <row r="716" ht="13.85" spans="1:10">
      <c r="A716" s="27" t="s">
        <v>113</v>
      </c>
      <c r="B716" s="184" t="s">
        <v>1293</v>
      </c>
      <c r="C716" s="184" t="s">
        <v>174</v>
      </c>
      <c r="D716" s="184" t="s">
        <v>173</v>
      </c>
      <c r="E716" s="50">
        <v>0.5597</v>
      </c>
      <c r="F716" s="104">
        <v>-0.014</v>
      </c>
      <c r="G716" s="29">
        <v>0.002</v>
      </c>
      <c r="H716" s="51">
        <v>4.58e-8</v>
      </c>
      <c r="I716" s="51">
        <f t="shared" si="14"/>
        <v>9.660287672e-5</v>
      </c>
      <c r="J716" s="211">
        <v>49</v>
      </c>
    </row>
    <row r="717" ht="13.85" spans="1:10">
      <c r="A717" s="27" t="s">
        <v>113</v>
      </c>
      <c r="B717" s="184" t="s">
        <v>1294</v>
      </c>
      <c r="C717" s="184" t="s">
        <v>177</v>
      </c>
      <c r="D717" s="184" t="s">
        <v>174</v>
      </c>
      <c r="E717" s="50">
        <v>0.7071</v>
      </c>
      <c r="F717" s="104">
        <v>0.016</v>
      </c>
      <c r="G717" s="29">
        <v>0.003</v>
      </c>
      <c r="H717" s="51">
        <v>2.63e-9</v>
      </c>
      <c r="I717" s="51">
        <f t="shared" si="14"/>
        <v>0.00010604011008</v>
      </c>
      <c r="J717" s="211">
        <v>28.44444444</v>
      </c>
    </row>
    <row r="718" ht="13.85" spans="1:10">
      <c r="A718" s="27" t="s">
        <v>113</v>
      </c>
      <c r="B718" s="184" t="s">
        <v>1295</v>
      </c>
      <c r="C718" s="184" t="s">
        <v>174</v>
      </c>
      <c r="D718" s="184" t="s">
        <v>173</v>
      </c>
      <c r="E718" s="50">
        <v>0.6903</v>
      </c>
      <c r="F718" s="104">
        <v>0.017</v>
      </c>
      <c r="G718" s="29">
        <v>0.003</v>
      </c>
      <c r="H718" s="51">
        <v>1.13e-9</v>
      </c>
      <c r="I718" s="51">
        <f t="shared" si="14"/>
        <v>0.00012356825598</v>
      </c>
      <c r="J718" s="211">
        <v>32.11111111</v>
      </c>
    </row>
    <row r="719" ht="13.85" spans="1:10">
      <c r="A719" s="27" t="s">
        <v>113</v>
      </c>
      <c r="B719" s="184" t="s">
        <v>1296</v>
      </c>
      <c r="C719" s="184" t="s">
        <v>174</v>
      </c>
      <c r="D719" s="184" t="s">
        <v>173</v>
      </c>
      <c r="E719" s="50">
        <v>0.306</v>
      </c>
      <c r="F719" s="104">
        <v>0.018</v>
      </c>
      <c r="G719" s="29">
        <v>0.003</v>
      </c>
      <c r="H719" s="51">
        <v>3.25e-12</v>
      </c>
      <c r="I719" s="51">
        <f t="shared" si="14"/>
        <v>0.000137611872</v>
      </c>
      <c r="J719" s="211">
        <v>36</v>
      </c>
    </row>
    <row r="720" ht="13.85" spans="1:10">
      <c r="A720" s="27" t="s">
        <v>113</v>
      </c>
      <c r="B720" s="184" t="s">
        <v>1297</v>
      </c>
      <c r="C720" s="184" t="s">
        <v>174</v>
      </c>
      <c r="D720" s="184" t="s">
        <v>177</v>
      </c>
      <c r="E720" s="50">
        <v>0.2257</v>
      </c>
      <c r="F720" s="104">
        <v>-0.016</v>
      </c>
      <c r="G720" s="29">
        <v>0.003</v>
      </c>
      <c r="H720" s="51">
        <v>2.14e-8</v>
      </c>
      <c r="I720" s="51">
        <f t="shared" si="14"/>
        <v>8.947686912e-5</v>
      </c>
      <c r="J720" s="211">
        <v>28.44444444</v>
      </c>
    </row>
    <row r="721" ht="13.85" spans="1:10">
      <c r="A721" s="27" t="s">
        <v>113</v>
      </c>
      <c r="B721" s="184" t="s">
        <v>1298</v>
      </c>
      <c r="C721" s="184" t="s">
        <v>174</v>
      </c>
      <c r="D721" s="184" t="s">
        <v>173</v>
      </c>
      <c r="E721" s="50">
        <v>0.3489</v>
      </c>
      <c r="F721" s="104">
        <v>-0.019</v>
      </c>
      <c r="G721" s="29">
        <v>0.003</v>
      </c>
      <c r="H721" s="51">
        <v>6.97e-13</v>
      </c>
      <c r="I721" s="51">
        <f t="shared" si="14"/>
        <v>0.00016401586638</v>
      </c>
      <c r="J721" s="211">
        <v>40.11111111</v>
      </c>
    </row>
    <row r="722" ht="13.85" spans="1:10">
      <c r="A722" s="27" t="s">
        <v>113</v>
      </c>
      <c r="B722" s="184" t="s">
        <v>1299</v>
      </c>
      <c r="C722" s="184" t="s">
        <v>177</v>
      </c>
      <c r="D722" s="184" t="s">
        <v>176</v>
      </c>
      <c r="E722" s="50">
        <v>0.3937</v>
      </c>
      <c r="F722" s="104">
        <v>0.015</v>
      </c>
      <c r="G722" s="29">
        <v>0.003</v>
      </c>
      <c r="H722" s="51">
        <v>2.9e-9</v>
      </c>
      <c r="I722" s="51">
        <f t="shared" si="14"/>
        <v>0.0001074151395</v>
      </c>
      <c r="J722" s="211">
        <v>25</v>
      </c>
    </row>
    <row r="723" ht="13.85" spans="1:10">
      <c r="A723" s="27" t="s">
        <v>113</v>
      </c>
      <c r="B723" s="184" t="s">
        <v>1300</v>
      </c>
      <c r="C723" s="184" t="s">
        <v>176</v>
      </c>
      <c r="D723" s="184" t="s">
        <v>177</v>
      </c>
      <c r="E723" s="50">
        <v>0.2071</v>
      </c>
      <c r="F723" s="104">
        <v>0.017</v>
      </c>
      <c r="G723" s="29">
        <v>0.003</v>
      </c>
      <c r="H723" s="51">
        <v>3.19e-8</v>
      </c>
      <c r="I723" s="51">
        <f t="shared" si="14"/>
        <v>9.491314302e-5</v>
      </c>
      <c r="J723" s="211">
        <v>32.11111111</v>
      </c>
    </row>
    <row r="724" ht="13.85" spans="1:10">
      <c r="A724" s="27" t="s">
        <v>113</v>
      </c>
      <c r="B724" s="184" t="s">
        <v>1301</v>
      </c>
      <c r="C724" s="184" t="s">
        <v>173</v>
      </c>
      <c r="D724" s="184" t="s">
        <v>174</v>
      </c>
      <c r="E724" s="50">
        <v>0.416</v>
      </c>
      <c r="F724" s="104">
        <v>0.015</v>
      </c>
      <c r="G724" s="29">
        <v>0.003</v>
      </c>
      <c r="H724" s="51">
        <v>1.09e-8</v>
      </c>
      <c r="I724" s="51">
        <f t="shared" si="14"/>
        <v>0.0001093248</v>
      </c>
      <c r="J724" s="211">
        <v>25</v>
      </c>
    </row>
    <row r="725" ht="13.85" spans="1:10">
      <c r="A725" s="27" t="s">
        <v>113</v>
      </c>
      <c r="B725" s="184" t="s">
        <v>1302</v>
      </c>
      <c r="C725" s="184" t="s">
        <v>176</v>
      </c>
      <c r="D725" s="184" t="s">
        <v>177</v>
      </c>
      <c r="E725" s="50">
        <v>0.1828</v>
      </c>
      <c r="F725" s="104">
        <v>-0.018</v>
      </c>
      <c r="G725" s="29">
        <v>0.003</v>
      </c>
      <c r="H725" s="51">
        <v>4.23e-8</v>
      </c>
      <c r="I725" s="51">
        <f t="shared" si="14"/>
        <v>9.680093568e-5</v>
      </c>
      <c r="J725" s="211">
        <v>36</v>
      </c>
    </row>
    <row r="726" ht="13.85" spans="1:10">
      <c r="A726" s="27" t="s">
        <v>113</v>
      </c>
      <c r="B726" s="184" t="s">
        <v>1303</v>
      </c>
      <c r="C726" s="184" t="s">
        <v>177</v>
      </c>
      <c r="D726" s="184" t="s">
        <v>176</v>
      </c>
      <c r="E726" s="50">
        <v>0.3414</v>
      </c>
      <c r="F726" s="104">
        <v>-0.014</v>
      </c>
      <c r="G726" s="29">
        <v>0.003</v>
      </c>
      <c r="H726" s="51">
        <v>3.83e-8</v>
      </c>
      <c r="I726" s="51">
        <f t="shared" si="14"/>
        <v>8.813964768e-5</v>
      </c>
      <c r="J726" s="211">
        <v>21.77777778</v>
      </c>
    </row>
    <row r="727" ht="13.85" spans="1:10">
      <c r="A727" s="27" t="s">
        <v>113</v>
      </c>
      <c r="B727" s="184" t="s">
        <v>1304</v>
      </c>
      <c r="C727" s="184" t="s">
        <v>177</v>
      </c>
      <c r="D727" s="184" t="s">
        <v>176</v>
      </c>
      <c r="E727" s="50">
        <v>0.597</v>
      </c>
      <c r="F727" s="104">
        <v>0.015</v>
      </c>
      <c r="G727" s="29">
        <v>0.003</v>
      </c>
      <c r="H727" s="51">
        <v>1.23e-8</v>
      </c>
      <c r="I727" s="51">
        <f t="shared" si="14"/>
        <v>0.00010826595</v>
      </c>
      <c r="J727" s="211">
        <v>25</v>
      </c>
    </row>
    <row r="728" ht="13.85" spans="1:10">
      <c r="A728" s="27" t="s">
        <v>113</v>
      </c>
      <c r="B728" s="184" t="s">
        <v>1305</v>
      </c>
      <c r="C728" s="184" t="s">
        <v>176</v>
      </c>
      <c r="D728" s="184" t="s">
        <v>177</v>
      </c>
      <c r="E728" s="50">
        <v>0.416</v>
      </c>
      <c r="F728" s="104">
        <v>-0.015</v>
      </c>
      <c r="G728" s="29">
        <v>0.003</v>
      </c>
      <c r="H728" s="51">
        <v>1.17e-8</v>
      </c>
      <c r="I728" s="51">
        <f t="shared" si="14"/>
        <v>0.0001093248</v>
      </c>
      <c r="J728" s="211">
        <v>25</v>
      </c>
    </row>
    <row r="729" ht="13.85" spans="1:10">
      <c r="A729" s="27" t="s">
        <v>113</v>
      </c>
      <c r="B729" s="184" t="s">
        <v>1306</v>
      </c>
      <c r="C729" s="184" t="s">
        <v>177</v>
      </c>
      <c r="D729" s="184" t="s">
        <v>174</v>
      </c>
      <c r="E729" s="50">
        <v>0.8713</v>
      </c>
      <c r="F729" s="104">
        <v>0.021</v>
      </c>
      <c r="G729" s="29">
        <v>0.004</v>
      </c>
      <c r="H729" s="51">
        <v>4.11e-8</v>
      </c>
      <c r="I729" s="51">
        <f t="shared" si="14"/>
        <v>9.890422542e-5</v>
      </c>
      <c r="J729" s="211">
        <v>27.5625</v>
      </c>
    </row>
    <row r="730" ht="13.85" spans="1:10">
      <c r="A730" s="27" t="s">
        <v>113</v>
      </c>
      <c r="B730" s="184" t="s">
        <v>1307</v>
      </c>
      <c r="C730" s="184" t="s">
        <v>174</v>
      </c>
      <c r="D730" s="184" t="s">
        <v>173</v>
      </c>
      <c r="E730" s="50">
        <v>0.7705</v>
      </c>
      <c r="F730" s="104">
        <v>-0.024</v>
      </c>
      <c r="G730" s="29">
        <v>0.003</v>
      </c>
      <c r="H730" s="51">
        <v>3.95e-16</v>
      </c>
      <c r="I730" s="51">
        <f t="shared" si="14"/>
        <v>0.000203707872</v>
      </c>
      <c r="J730" s="211">
        <v>64</v>
      </c>
    </row>
    <row r="731" ht="13.85" spans="1:10">
      <c r="A731" s="27" t="s">
        <v>113</v>
      </c>
      <c r="B731" s="184" t="s">
        <v>1308</v>
      </c>
      <c r="C731" s="184" t="s">
        <v>173</v>
      </c>
      <c r="D731" s="184" t="s">
        <v>174</v>
      </c>
      <c r="E731" s="50">
        <v>0.4571</v>
      </c>
      <c r="F731" s="104">
        <v>0.017</v>
      </c>
      <c r="G731" s="29">
        <v>0.002</v>
      </c>
      <c r="H731" s="51">
        <v>1.99e-11</v>
      </c>
      <c r="I731" s="51">
        <f t="shared" si="14"/>
        <v>0.00014343624302</v>
      </c>
      <c r="J731" s="211">
        <v>72.25</v>
      </c>
    </row>
    <row r="732" ht="13.85" spans="1:10">
      <c r="A732" s="27" t="s">
        <v>113</v>
      </c>
      <c r="B732" s="184" t="s">
        <v>1309</v>
      </c>
      <c r="C732" s="184" t="s">
        <v>177</v>
      </c>
      <c r="D732" s="184" t="s">
        <v>173</v>
      </c>
      <c r="E732" s="50">
        <v>0.3209</v>
      </c>
      <c r="F732" s="104">
        <v>0.018</v>
      </c>
      <c r="G732" s="29">
        <v>0.003</v>
      </c>
      <c r="H732" s="51">
        <v>1.58e-12</v>
      </c>
      <c r="I732" s="51">
        <f t="shared" si="14"/>
        <v>0.00014121422712</v>
      </c>
      <c r="J732" s="211">
        <v>36</v>
      </c>
    </row>
    <row r="733" ht="13.85" spans="1:10">
      <c r="A733" s="27" t="s">
        <v>113</v>
      </c>
      <c r="B733" s="184" t="s">
        <v>1310</v>
      </c>
      <c r="C733" s="184" t="s">
        <v>174</v>
      </c>
      <c r="D733" s="184" t="s">
        <v>173</v>
      </c>
      <c r="E733" s="50">
        <v>0.2369</v>
      </c>
      <c r="F733" s="104">
        <v>-0.023</v>
      </c>
      <c r="G733" s="29">
        <v>0.003</v>
      </c>
      <c r="H733" s="51">
        <v>4.99e-17</v>
      </c>
      <c r="I733" s="51">
        <f t="shared" si="14"/>
        <v>0.00019126353662</v>
      </c>
      <c r="J733" s="211">
        <v>58.77777778</v>
      </c>
    </row>
    <row r="734" ht="13.85" spans="1:10">
      <c r="A734" s="27" t="s">
        <v>113</v>
      </c>
      <c r="B734" s="184" t="s">
        <v>1311</v>
      </c>
      <c r="C734" s="184" t="s">
        <v>176</v>
      </c>
      <c r="D734" s="184" t="s">
        <v>177</v>
      </c>
      <c r="E734" s="50">
        <v>0.5019</v>
      </c>
      <c r="F734" s="104">
        <v>-0.015</v>
      </c>
      <c r="G734" s="29">
        <v>0.002</v>
      </c>
      <c r="H734" s="51">
        <v>1.89e-9</v>
      </c>
      <c r="I734" s="51">
        <f t="shared" si="14"/>
        <v>0.0001124983755</v>
      </c>
      <c r="J734" s="211">
        <v>56.25</v>
      </c>
    </row>
    <row r="735" ht="13.85" spans="1:10">
      <c r="A735" s="27" t="s">
        <v>113</v>
      </c>
      <c r="B735" s="184" t="s">
        <v>1312</v>
      </c>
      <c r="C735" s="184" t="s">
        <v>174</v>
      </c>
      <c r="D735" s="184" t="s">
        <v>173</v>
      </c>
      <c r="E735" s="50">
        <v>0.6026</v>
      </c>
      <c r="F735" s="104">
        <v>0.016</v>
      </c>
      <c r="G735" s="29">
        <v>0.003</v>
      </c>
      <c r="H735" s="51">
        <v>1.11e-10</v>
      </c>
      <c r="I735" s="51">
        <f t="shared" si="14"/>
        <v>0.00012261029888</v>
      </c>
      <c r="J735" s="211">
        <v>28.44444444</v>
      </c>
    </row>
    <row r="736" ht="13.85" spans="1:10">
      <c r="A736" s="27" t="s">
        <v>113</v>
      </c>
      <c r="B736" s="184" t="s">
        <v>1313</v>
      </c>
      <c r="C736" s="184" t="s">
        <v>174</v>
      </c>
      <c r="D736" s="184" t="s">
        <v>173</v>
      </c>
      <c r="E736" s="50">
        <v>0.1698</v>
      </c>
      <c r="F736" s="104">
        <v>0.019</v>
      </c>
      <c r="G736" s="29">
        <v>0.003</v>
      </c>
      <c r="H736" s="51">
        <v>3.02e-9</v>
      </c>
      <c r="I736" s="51">
        <f t="shared" si="14"/>
        <v>0.00010177886712</v>
      </c>
      <c r="J736" s="211">
        <v>40.11111111</v>
      </c>
    </row>
    <row r="737" ht="13.85" spans="1:10">
      <c r="A737" s="27" t="s">
        <v>113</v>
      </c>
      <c r="B737" s="184" t="s">
        <v>1314</v>
      </c>
      <c r="C737" s="184" t="s">
        <v>174</v>
      </c>
      <c r="D737" s="184" t="s">
        <v>173</v>
      </c>
      <c r="E737" s="50">
        <v>0.4347</v>
      </c>
      <c r="F737" s="104">
        <v>0.014</v>
      </c>
      <c r="G737" s="29">
        <v>0.002</v>
      </c>
      <c r="H737" s="51">
        <v>3.74e-8</v>
      </c>
      <c r="I737" s="51">
        <f t="shared" si="14"/>
        <v>9.632847672e-5</v>
      </c>
      <c r="J737" s="211">
        <v>49</v>
      </c>
    </row>
    <row r="738" ht="13.85" spans="1:10">
      <c r="A738" s="27" t="s">
        <v>113</v>
      </c>
      <c r="B738" s="184" t="s">
        <v>1315</v>
      </c>
      <c r="C738" s="184" t="s">
        <v>177</v>
      </c>
      <c r="D738" s="184" t="s">
        <v>174</v>
      </c>
      <c r="E738" s="50">
        <v>0.3097</v>
      </c>
      <c r="F738" s="104">
        <v>-0.018</v>
      </c>
      <c r="G738" s="29">
        <v>0.003</v>
      </c>
      <c r="H738" s="51">
        <v>7.41e-11</v>
      </c>
      <c r="I738" s="51">
        <f t="shared" si="14"/>
        <v>0.00013853326968</v>
      </c>
      <c r="J738" s="211">
        <v>36</v>
      </c>
    </row>
    <row r="739" ht="13.85" spans="1:10">
      <c r="A739" s="27" t="s">
        <v>113</v>
      </c>
      <c r="B739" s="184" t="s">
        <v>1316</v>
      </c>
      <c r="C739" s="184" t="s">
        <v>174</v>
      </c>
      <c r="D739" s="184" t="s">
        <v>173</v>
      </c>
      <c r="E739" s="50">
        <v>0.5709</v>
      </c>
      <c r="F739" s="104">
        <v>0.015</v>
      </c>
      <c r="G739" s="29">
        <v>0.003</v>
      </c>
      <c r="H739" s="51">
        <v>1.55e-9</v>
      </c>
      <c r="I739" s="51">
        <f t="shared" si="14"/>
        <v>0.0001102379355</v>
      </c>
      <c r="J739" s="211">
        <v>25</v>
      </c>
    </row>
    <row r="740" ht="13.85" spans="1:10">
      <c r="A740" s="27" t="s">
        <v>113</v>
      </c>
      <c r="B740" s="184" t="s">
        <v>1317</v>
      </c>
      <c r="C740" s="184" t="s">
        <v>177</v>
      </c>
      <c r="D740" s="184" t="s">
        <v>176</v>
      </c>
      <c r="E740" s="50">
        <v>0.6175</v>
      </c>
      <c r="F740" s="104">
        <v>0.016</v>
      </c>
      <c r="G740" s="29">
        <v>0.003</v>
      </c>
      <c r="H740" s="51">
        <v>1.2e-10</v>
      </c>
      <c r="I740" s="51">
        <f t="shared" si="14"/>
        <v>0.0001209312</v>
      </c>
      <c r="J740" s="211">
        <v>28.44444444</v>
      </c>
    </row>
    <row r="741" ht="13.85" spans="1:10">
      <c r="A741" s="27" t="s">
        <v>113</v>
      </c>
      <c r="B741" s="184" t="s">
        <v>1318</v>
      </c>
      <c r="C741" s="184" t="s">
        <v>174</v>
      </c>
      <c r="D741" s="184" t="s">
        <v>173</v>
      </c>
      <c r="E741" s="50">
        <v>0.4235</v>
      </c>
      <c r="F741" s="104">
        <v>0.014</v>
      </c>
      <c r="G741" s="29">
        <v>0.003</v>
      </c>
      <c r="H741" s="51">
        <v>2.59e-8</v>
      </c>
      <c r="I741" s="51">
        <f t="shared" si="14"/>
        <v>9.5705918e-5</v>
      </c>
      <c r="J741" s="211">
        <v>21.77777778</v>
      </c>
    </row>
    <row r="742" ht="13.85" spans="1:10">
      <c r="A742" s="27" t="s">
        <v>113</v>
      </c>
      <c r="B742" s="184" t="s">
        <v>1319</v>
      </c>
      <c r="C742" s="184" t="s">
        <v>173</v>
      </c>
      <c r="D742" s="184" t="s">
        <v>174</v>
      </c>
      <c r="E742" s="50">
        <v>0.1623</v>
      </c>
      <c r="F742" s="104">
        <v>0.021</v>
      </c>
      <c r="G742" s="29">
        <v>0.003</v>
      </c>
      <c r="H742" s="51">
        <v>2.46e-10</v>
      </c>
      <c r="I742" s="51">
        <f t="shared" si="14"/>
        <v>0.00011991558222</v>
      </c>
      <c r="J742" s="211">
        <v>49</v>
      </c>
    </row>
    <row r="743" ht="13.85" spans="1:10">
      <c r="A743" s="27" t="s">
        <v>113</v>
      </c>
      <c r="B743" s="184" t="s">
        <v>1320</v>
      </c>
      <c r="C743" s="184" t="s">
        <v>173</v>
      </c>
      <c r="D743" s="184" t="s">
        <v>174</v>
      </c>
      <c r="E743" s="50">
        <v>0.569</v>
      </c>
      <c r="F743" s="104">
        <v>-0.013</v>
      </c>
      <c r="G743" s="29">
        <v>0.002</v>
      </c>
      <c r="H743" s="51">
        <v>4.71e-8</v>
      </c>
      <c r="I743" s="51">
        <f t="shared" si="14"/>
        <v>8.2890782e-5</v>
      </c>
      <c r="J743" s="211">
        <v>42.25</v>
      </c>
    </row>
    <row r="744" ht="13.85" spans="1:10">
      <c r="A744" s="27" t="s">
        <v>113</v>
      </c>
      <c r="B744" s="184" t="s">
        <v>1321</v>
      </c>
      <c r="C744" s="184" t="s">
        <v>177</v>
      </c>
      <c r="D744" s="184" t="s">
        <v>176</v>
      </c>
      <c r="E744" s="50">
        <v>0.3451</v>
      </c>
      <c r="F744" s="104">
        <v>-0.015</v>
      </c>
      <c r="G744" s="29">
        <v>0.003</v>
      </c>
      <c r="H744" s="51">
        <v>2.69e-9</v>
      </c>
      <c r="I744" s="51">
        <f t="shared" si="14"/>
        <v>0.0001017026955</v>
      </c>
      <c r="J744" s="211">
        <v>25</v>
      </c>
    </row>
    <row r="745" ht="13.85" spans="1:10">
      <c r="A745" s="27" t="s">
        <v>113</v>
      </c>
      <c r="B745" s="184" t="s">
        <v>1322</v>
      </c>
      <c r="C745" s="184" t="s">
        <v>177</v>
      </c>
      <c r="D745" s="184" t="s">
        <v>174</v>
      </c>
      <c r="E745" s="50">
        <v>0.2444</v>
      </c>
      <c r="F745" s="104">
        <v>-0.018</v>
      </c>
      <c r="G745" s="29">
        <v>0.003</v>
      </c>
      <c r="H745" s="51">
        <v>2.16e-8</v>
      </c>
      <c r="I745" s="51">
        <f t="shared" si="14"/>
        <v>0.00011966527872</v>
      </c>
      <c r="J745" s="211">
        <v>36</v>
      </c>
    </row>
    <row r="746" ht="13.85" spans="1:10">
      <c r="A746" s="27" t="s">
        <v>113</v>
      </c>
      <c r="B746" s="184" t="s">
        <v>1323</v>
      </c>
      <c r="C746" s="184" t="s">
        <v>174</v>
      </c>
      <c r="D746" s="184" t="s">
        <v>173</v>
      </c>
      <c r="E746" s="50">
        <v>0.6213</v>
      </c>
      <c r="F746" s="104">
        <v>0.018</v>
      </c>
      <c r="G746" s="29">
        <v>0.003</v>
      </c>
      <c r="H746" s="51">
        <v>1.11e-11</v>
      </c>
      <c r="I746" s="51">
        <f t="shared" si="14"/>
        <v>0.00015246552888</v>
      </c>
      <c r="J746" s="211">
        <v>36</v>
      </c>
    </row>
    <row r="747" ht="13.85" spans="1:10">
      <c r="A747" s="27" t="s">
        <v>113</v>
      </c>
      <c r="B747" s="184" t="s">
        <v>1324</v>
      </c>
      <c r="C747" s="184" t="s">
        <v>174</v>
      </c>
      <c r="D747" s="184" t="s">
        <v>173</v>
      </c>
      <c r="E747" s="50">
        <v>0.3993</v>
      </c>
      <c r="F747" s="104">
        <v>-0.014</v>
      </c>
      <c r="G747" s="29">
        <v>0.003</v>
      </c>
      <c r="H747" s="51">
        <v>1.11e-8</v>
      </c>
      <c r="I747" s="51">
        <f t="shared" si="14"/>
        <v>9.402492792e-5</v>
      </c>
      <c r="J747" s="211">
        <v>21.77777778</v>
      </c>
    </row>
    <row r="748" ht="13.85" spans="1:10">
      <c r="A748" s="27" t="s">
        <v>113</v>
      </c>
      <c r="B748" s="184" t="s">
        <v>1325</v>
      </c>
      <c r="C748" s="184" t="s">
        <v>177</v>
      </c>
      <c r="D748" s="184" t="s">
        <v>173</v>
      </c>
      <c r="E748" s="50">
        <v>0.4571</v>
      </c>
      <c r="F748" s="104">
        <v>0.015</v>
      </c>
      <c r="G748" s="29">
        <v>0.002</v>
      </c>
      <c r="H748" s="51">
        <v>2.13e-9</v>
      </c>
      <c r="I748" s="51">
        <f t="shared" si="14"/>
        <v>0.0001116718155</v>
      </c>
      <c r="J748" s="211">
        <v>56.25</v>
      </c>
    </row>
    <row r="749" ht="13.85" spans="1:10">
      <c r="A749" s="27" t="s">
        <v>113</v>
      </c>
      <c r="B749" s="184" t="s">
        <v>1326</v>
      </c>
      <c r="C749" s="184" t="s">
        <v>174</v>
      </c>
      <c r="D749" s="184" t="s">
        <v>173</v>
      </c>
      <c r="E749" s="50">
        <v>0.4627</v>
      </c>
      <c r="F749" s="104">
        <v>0.014</v>
      </c>
      <c r="G749" s="29">
        <v>0.002</v>
      </c>
      <c r="H749" s="51">
        <v>1.5e-8</v>
      </c>
      <c r="I749" s="51">
        <f t="shared" si="14"/>
        <v>9.745461432e-5</v>
      </c>
      <c r="J749" s="211">
        <v>49</v>
      </c>
    </row>
    <row r="750" ht="13.85" spans="1:10">
      <c r="A750" s="27" t="s">
        <v>113</v>
      </c>
      <c r="B750" s="184" t="s">
        <v>1327</v>
      </c>
      <c r="C750" s="184" t="s">
        <v>177</v>
      </c>
      <c r="D750" s="184" t="s">
        <v>176</v>
      </c>
      <c r="E750" s="50">
        <v>0.09328</v>
      </c>
      <c r="F750" s="104">
        <v>-0.021</v>
      </c>
      <c r="G750" s="29">
        <v>0.004</v>
      </c>
      <c r="H750" s="51">
        <v>3.17e-8</v>
      </c>
      <c r="I750" s="51">
        <f t="shared" si="14"/>
        <v>7.45985382912e-5</v>
      </c>
      <c r="J750" s="211">
        <v>27.5625</v>
      </c>
    </row>
    <row r="751" ht="13.85" spans="1:10">
      <c r="A751" s="27" t="s">
        <v>113</v>
      </c>
      <c r="B751" s="184" t="s">
        <v>1328</v>
      </c>
      <c r="C751" s="184" t="s">
        <v>176</v>
      </c>
      <c r="D751" s="184" t="s">
        <v>177</v>
      </c>
      <c r="E751" s="50">
        <v>0.05224</v>
      </c>
      <c r="F751" s="104">
        <v>0.037</v>
      </c>
      <c r="G751" s="29">
        <v>0.006</v>
      </c>
      <c r="H751" s="51">
        <v>6.67e-9</v>
      </c>
      <c r="I751" s="51">
        <f t="shared" si="14"/>
        <v>0.0001355610698112</v>
      </c>
      <c r="J751" s="211">
        <v>38.02777778</v>
      </c>
    </row>
    <row r="752" ht="13.85" spans="1:10">
      <c r="A752" s="27" t="s">
        <v>113</v>
      </c>
      <c r="B752" s="184" t="s">
        <v>1329</v>
      </c>
      <c r="C752" s="184" t="s">
        <v>173</v>
      </c>
      <c r="D752" s="184" t="s">
        <v>174</v>
      </c>
      <c r="E752" s="50">
        <v>0.4515</v>
      </c>
      <c r="F752" s="104">
        <v>0.015</v>
      </c>
      <c r="G752" s="29">
        <v>0.003</v>
      </c>
      <c r="H752" s="51">
        <v>1.73e-9</v>
      </c>
      <c r="I752" s="51">
        <f t="shared" si="14"/>
        <v>0.0001114414875</v>
      </c>
      <c r="J752" s="211">
        <v>25</v>
      </c>
    </row>
    <row r="753" ht="13.85" spans="1:10">
      <c r="A753" s="27" t="s">
        <v>36</v>
      </c>
      <c r="B753" s="184" t="s">
        <v>1330</v>
      </c>
      <c r="C753" s="184" t="s">
        <v>176</v>
      </c>
      <c r="D753" s="184" t="s">
        <v>173</v>
      </c>
      <c r="E753" s="50">
        <v>0.64</v>
      </c>
      <c r="F753" s="104">
        <v>2.3</v>
      </c>
      <c r="G753" s="29">
        <v>0.433673469</v>
      </c>
      <c r="H753" s="51">
        <v>4e-9</v>
      </c>
      <c r="I753" s="51">
        <f t="shared" si="14"/>
        <v>2.437632</v>
      </c>
      <c r="J753" s="211">
        <v>28.12742427</v>
      </c>
    </row>
    <row r="754" ht="13.85" spans="1:10">
      <c r="A754" s="27" t="s">
        <v>36</v>
      </c>
      <c r="B754" s="184" t="s">
        <v>1331</v>
      </c>
      <c r="C754" s="184" t="s">
        <v>173</v>
      </c>
      <c r="D754" s="184" t="s">
        <v>174</v>
      </c>
      <c r="E754" s="50">
        <v>0.75</v>
      </c>
      <c r="F754" s="104">
        <v>2.6</v>
      </c>
      <c r="G754" s="29">
        <v>0.382653061</v>
      </c>
      <c r="H754" s="51">
        <v>3e-9</v>
      </c>
      <c r="I754" s="51">
        <f t="shared" si="14"/>
        <v>2.535</v>
      </c>
      <c r="J754" s="211">
        <v>46.16749517</v>
      </c>
    </row>
    <row r="755" ht="13.85" spans="1:10">
      <c r="A755" s="27" t="s">
        <v>36</v>
      </c>
      <c r="B755" s="184" t="s">
        <v>218</v>
      </c>
      <c r="C755" s="184" t="s">
        <v>174</v>
      </c>
      <c r="D755" s="184" t="s">
        <v>177</v>
      </c>
      <c r="E755" s="50">
        <v>0.23</v>
      </c>
      <c r="F755" s="104">
        <v>6</v>
      </c>
      <c r="G755" s="29">
        <v>0.510204082</v>
      </c>
      <c r="H755" s="51">
        <v>1e-45</v>
      </c>
      <c r="I755" s="51">
        <f t="shared" si="14"/>
        <v>12.7512</v>
      </c>
      <c r="J755" s="211">
        <v>138.2975998</v>
      </c>
    </row>
    <row r="756" ht="13.85" spans="1:10">
      <c r="A756" s="27" t="s">
        <v>39</v>
      </c>
      <c r="B756" s="184" t="s">
        <v>1332</v>
      </c>
      <c r="C756" s="184" t="s">
        <v>173</v>
      </c>
      <c r="D756" s="184" t="s">
        <v>174</v>
      </c>
      <c r="E756" s="50">
        <v>0.14</v>
      </c>
      <c r="F756" s="104">
        <v>4.9</v>
      </c>
      <c r="G756" s="29">
        <v>0.433673469</v>
      </c>
      <c r="H756" s="51">
        <v>6e-11</v>
      </c>
      <c r="I756" s="51">
        <f t="shared" si="14"/>
        <v>5.781608</v>
      </c>
      <c r="J756" s="211">
        <v>127.6634134</v>
      </c>
    </row>
    <row r="757" ht="13.85" spans="1:10">
      <c r="A757" s="27" t="s">
        <v>39</v>
      </c>
      <c r="B757" s="184" t="s">
        <v>1333</v>
      </c>
      <c r="C757" s="184" t="s">
        <v>176</v>
      </c>
      <c r="D757" s="184" t="s">
        <v>177</v>
      </c>
      <c r="E757" s="50">
        <v>0.58</v>
      </c>
      <c r="F757" s="104">
        <v>3.7</v>
      </c>
      <c r="G757" s="29">
        <v>0.280612245</v>
      </c>
      <c r="H757" s="51">
        <v>2e-15</v>
      </c>
      <c r="I757" s="51">
        <f t="shared" si="14"/>
        <v>6.669768</v>
      </c>
      <c r="J757" s="211">
        <v>173.8562114</v>
      </c>
    </row>
    <row r="758" ht="13.85" spans="1:10">
      <c r="A758" s="27" t="s">
        <v>39</v>
      </c>
      <c r="B758" s="184" t="s">
        <v>1334</v>
      </c>
      <c r="C758" s="184" t="s">
        <v>173</v>
      </c>
      <c r="D758" s="184" t="s">
        <v>177</v>
      </c>
      <c r="E758" s="50">
        <v>0.61</v>
      </c>
      <c r="F758" s="104">
        <v>2.8</v>
      </c>
      <c r="G758" s="29">
        <v>0.306122449</v>
      </c>
      <c r="H758" s="51">
        <v>4e-11</v>
      </c>
      <c r="I758" s="51">
        <f t="shared" si="14"/>
        <v>3.730272</v>
      </c>
      <c r="J758" s="211">
        <v>83.6615111</v>
      </c>
    </row>
    <row r="759" ht="13.85" spans="1:10">
      <c r="A759" s="27" t="s">
        <v>39</v>
      </c>
      <c r="B759" s="184" t="s">
        <v>183</v>
      </c>
      <c r="C759" s="184" t="s">
        <v>176</v>
      </c>
      <c r="D759" s="184" t="s">
        <v>177</v>
      </c>
      <c r="E759" s="50">
        <v>0.38</v>
      </c>
      <c r="F759" s="104">
        <v>3.2</v>
      </c>
      <c r="G759" s="29">
        <v>0.408163265</v>
      </c>
      <c r="H759" s="51">
        <v>4e-13</v>
      </c>
      <c r="I759" s="51">
        <f t="shared" si="14"/>
        <v>4.825088</v>
      </c>
      <c r="J759" s="211">
        <v>61.46560009</v>
      </c>
    </row>
    <row r="760" ht="13.85" spans="1:10">
      <c r="A760" s="27" t="s">
        <v>39</v>
      </c>
      <c r="B760" s="184" t="s">
        <v>1335</v>
      </c>
      <c r="C760" s="184" t="s">
        <v>177</v>
      </c>
      <c r="D760" s="184" t="s">
        <v>176</v>
      </c>
      <c r="E760" s="50">
        <v>0.87</v>
      </c>
      <c r="F760" s="104">
        <v>4.8</v>
      </c>
      <c r="G760" s="29">
        <v>0.994897959</v>
      </c>
      <c r="H760" s="51">
        <v>9e-10</v>
      </c>
      <c r="I760" s="51">
        <f t="shared" si="14"/>
        <v>5.211648</v>
      </c>
      <c r="J760" s="211">
        <v>23.27691362</v>
      </c>
    </row>
    <row r="761" ht="13.85" spans="1:10">
      <c r="A761" s="27" t="s">
        <v>39</v>
      </c>
      <c r="B761" s="184" t="s">
        <v>1336</v>
      </c>
      <c r="C761" s="184" t="s">
        <v>176</v>
      </c>
      <c r="D761" s="184" t="s">
        <v>177</v>
      </c>
      <c r="E761" s="50">
        <v>0.32</v>
      </c>
      <c r="F761" s="104">
        <v>3.7</v>
      </c>
      <c r="G761" s="29">
        <v>0.459183673</v>
      </c>
      <c r="H761" s="51">
        <v>1e-11</v>
      </c>
      <c r="I761" s="51">
        <f t="shared" si="14"/>
        <v>5.957888</v>
      </c>
      <c r="J761" s="211">
        <v>64.92778285</v>
      </c>
    </row>
    <row r="762" ht="13.85" spans="1:10">
      <c r="A762" s="27" t="s">
        <v>39</v>
      </c>
      <c r="B762" s="184" t="s">
        <v>1337</v>
      </c>
      <c r="C762" s="184" t="s">
        <v>173</v>
      </c>
      <c r="D762" s="184" t="s">
        <v>174</v>
      </c>
      <c r="E762" s="50">
        <v>0.88</v>
      </c>
      <c r="F762" s="104">
        <v>4.3</v>
      </c>
      <c r="G762" s="29">
        <v>0.433673469</v>
      </c>
      <c r="H762" s="51">
        <v>7e-9</v>
      </c>
      <c r="I762" s="51">
        <f t="shared" si="14"/>
        <v>3.905088</v>
      </c>
      <c r="J762" s="211">
        <v>98.31305762</v>
      </c>
    </row>
    <row r="763" ht="13.85" spans="1:10">
      <c r="A763" s="27" t="s">
        <v>39</v>
      </c>
      <c r="B763" s="184" t="s">
        <v>1338</v>
      </c>
      <c r="C763" s="184" t="s">
        <v>174</v>
      </c>
      <c r="D763" s="184" t="s">
        <v>173</v>
      </c>
      <c r="E763" s="50">
        <v>0.56</v>
      </c>
      <c r="F763" s="104">
        <v>3.8</v>
      </c>
      <c r="G763" s="29">
        <v>0.535714286</v>
      </c>
      <c r="H763" s="51">
        <v>3e-19</v>
      </c>
      <c r="I763" s="51">
        <f t="shared" si="14"/>
        <v>7.116032</v>
      </c>
      <c r="J763" s="211">
        <v>50.31537772</v>
      </c>
    </row>
    <row r="764" ht="13.85" spans="1:10">
      <c r="A764" s="27" t="s">
        <v>39</v>
      </c>
      <c r="B764" s="184" t="s">
        <v>1339</v>
      </c>
      <c r="C764" s="184" t="s">
        <v>177</v>
      </c>
      <c r="D764" s="184" t="s">
        <v>176</v>
      </c>
      <c r="E764" s="50">
        <v>0.86</v>
      </c>
      <c r="F764" s="104">
        <v>4.5</v>
      </c>
      <c r="G764" s="29">
        <v>0.867346939</v>
      </c>
      <c r="H764" s="51">
        <v>3e-9</v>
      </c>
      <c r="I764" s="51">
        <f t="shared" si="14"/>
        <v>4.8762</v>
      </c>
      <c r="J764" s="211">
        <v>26.91778545</v>
      </c>
    </row>
    <row r="765" ht="13.85" spans="1:10">
      <c r="A765" s="27" t="s">
        <v>39</v>
      </c>
      <c r="B765" s="184" t="s">
        <v>1340</v>
      </c>
      <c r="C765" s="184" t="s">
        <v>174</v>
      </c>
      <c r="D765" s="184" t="s">
        <v>177</v>
      </c>
      <c r="E765" s="50">
        <v>0.34</v>
      </c>
      <c r="F765" s="104">
        <v>12.3</v>
      </c>
      <c r="G765" s="29">
        <v>0.714285714</v>
      </c>
      <c r="H765" s="51">
        <v>1e-109</v>
      </c>
      <c r="I765" s="51">
        <f t="shared" si="14"/>
        <v>67.898952</v>
      </c>
      <c r="J765" s="211">
        <v>296.5284002</v>
      </c>
    </row>
    <row r="766" ht="13.85" spans="1:10">
      <c r="A766" s="27" t="s">
        <v>39</v>
      </c>
      <c r="B766" s="184" t="s">
        <v>1341</v>
      </c>
      <c r="C766" s="184" t="s">
        <v>173</v>
      </c>
      <c r="D766" s="184" t="s">
        <v>177</v>
      </c>
      <c r="E766" s="50">
        <v>0.61</v>
      </c>
      <c r="F766" s="104">
        <v>2.9</v>
      </c>
      <c r="G766" s="29">
        <v>0.306122449</v>
      </c>
      <c r="H766" s="51">
        <v>1e-9</v>
      </c>
      <c r="I766" s="51">
        <f t="shared" si="14"/>
        <v>4.001478</v>
      </c>
      <c r="J766" s="211">
        <v>89.74404443</v>
      </c>
    </row>
    <row r="767" ht="13.85" spans="1:10">
      <c r="A767" s="27" t="s">
        <v>39</v>
      </c>
      <c r="B767" s="184" t="s">
        <v>250</v>
      </c>
      <c r="C767" s="184" t="s">
        <v>173</v>
      </c>
      <c r="D767" s="184" t="s">
        <v>177</v>
      </c>
      <c r="E767" s="50">
        <v>0.62</v>
      </c>
      <c r="F767" s="104">
        <v>4.5</v>
      </c>
      <c r="G767" s="29">
        <v>0.306122449</v>
      </c>
      <c r="H767" s="51">
        <v>7e-20</v>
      </c>
      <c r="I767" s="51">
        <f t="shared" si="14"/>
        <v>9.5418</v>
      </c>
      <c r="J767" s="211">
        <v>216.09</v>
      </c>
    </row>
    <row r="768" ht="13.85" spans="1:10">
      <c r="A768" s="27" t="s">
        <v>39</v>
      </c>
      <c r="B768" s="184" t="s">
        <v>229</v>
      </c>
      <c r="C768" s="184" t="s">
        <v>174</v>
      </c>
      <c r="D768" s="184" t="s">
        <v>173</v>
      </c>
      <c r="E768" s="50">
        <v>0.07</v>
      </c>
      <c r="F768" s="104">
        <v>5.5</v>
      </c>
      <c r="G768" s="29">
        <v>1.12244898</v>
      </c>
      <c r="H768" s="51">
        <v>3e-10</v>
      </c>
      <c r="I768" s="51">
        <f t="shared" si="14"/>
        <v>3.93855</v>
      </c>
      <c r="J768" s="211">
        <v>24.00999998</v>
      </c>
    </row>
    <row r="769" ht="13.85" spans="1:10">
      <c r="A769" s="27" t="s">
        <v>39</v>
      </c>
      <c r="B769" s="184" t="s">
        <v>1342</v>
      </c>
      <c r="C769" s="184" t="s">
        <v>176</v>
      </c>
      <c r="D769" s="184" t="s">
        <v>177</v>
      </c>
      <c r="E769" s="50">
        <v>0.21</v>
      </c>
      <c r="F769" s="104">
        <v>3.6</v>
      </c>
      <c r="G769" s="29">
        <v>0.56122449</v>
      </c>
      <c r="H769" s="51">
        <v>3e-12</v>
      </c>
      <c r="I769" s="51">
        <f t="shared" si="14"/>
        <v>4.300128</v>
      </c>
      <c r="J769" s="211">
        <v>41.14639336</v>
      </c>
    </row>
    <row r="770" ht="13.85" spans="1:10">
      <c r="A770" s="27" t="s">
        <v>39</v>
      </c>
      <c r="B770" s="184" t="s">
        <v>1343</v>
      </c>
      <c r="C770" s="184" t="s">
        <v>177</v>
      </c>
      <c r="D770" s="184" t="s">
        <v>176</v>
      </c>
      <c r="E770" s="50">
        <v>0.18</v>
      </c>
      <c r="F770" s="104">
        <v>6.4</v>
      </c>
      <c r="G770" s="29">
        <v>0.739795918</v>
      </c>
      <c r="H770" s="51">
        <v>3e-27</v>
      </c>
      <c r="I770" s="51">
        <f t="shared" si="14"/>
        <v>12.091392</v>
      </c>
      <c r="J770" s="211">
        <v>74.8403977</v>
      </c>
    </row>
    <row r="771" ht="13.85" spans="1:10">
      <c r="A771" s="27" t="s">
        <v>39</v>
      </c>
      <c r="B771" s="184" t="s">
        <v>251</v>
      </c>
      <c r="C771" s="184" t="s">
        <v>173</v>
      </c>
      <c r="D771" s="184" t="s">
        <v>177</v>
      </c>
      <c r="E771" s="50">
        <v>0.27</v>
      </c>
      <c r="F771" s="104">
        <v>3.2</v>
      </c>
      <c r="G771" s="29">
        <v>0.357142857</v>
      </c>
      <c r="H771" s="51">
        <v>3e-9</v>
      </c>
      <c r="I771" s="51">
        <f t="shared" si="14"/>
        <v>4.036608</v>
      </c>
      <c r="J771" s="211">
        <v>80.28160006</v>
      </c>
    </row>
    <row r="772" ht="13.85" spans="1:10">
      <c r="A772" s="27" t="s">
        <v>39</v>
      </c>
      <c r="B772" s="184" t="s">
        <v>1344</v>
      </c>
      <c r="C772" s="184" t="s">
        <v>176</v>
      </c>
      <c r="D772" s="184" t="s">
        <v>177</v>
      </c>
      <c r="E772" s="50">
        <v>0.47</v>
      </c>
      <c r="F772" s="104">
        <v>2.3</v>
      </c>
      <c r="G772" s="29">
        <v>0.280612245</v>
      </c>
      <c r="H772" s="51">
        <v>8e-10</v>
      </c>
      <c r="I772" s="51">
        <f t="shared" ref="I772:I835" si="15">2*F772^2*E772*(1-E772)</f>
        <v>2.635478</v>
      </c>
      <c r="J772" s="211">
        <v>67.18037681</v>
      </c>
    </row>
    <row r="773" ht="13.85" spans="1:10">
      <c r="A773" s="27" t="s">
        <v>39</v>
      </c>
      <c r="B773" s="184" t="s">
        <v>1345</v>
      </c>
      <c r="C773" s="184" t="s">
        <v>173</v>
      </c>
      <c r="D773" s="184" t="s">
        <v>174</v>
      </c>
      <c r="E773" s="50">
        <v>0.74</v>
      </c>
      <c r="F773" s="104">
        <v>2.7</v>
      </c>
      <c r="G773" s="29">
        <v>0.382653061</v>
      </c>
      <c r="H773" s="51">
        <v>1e-9</v>
      </c>
      <c r="I773" s="51">
        <f t="shared" si="15"/>
        <v>2.805192</v>
      </c>
      <c r="J773" s="211">
        <v>49.78713606</v>
      </c>
    </row>
    <row r="774" ht="13.85" spans="1:10">
      <c r="A774" s="27" t="s">
        <v>39</v>
      </c>
      <c r="B774" s="184" t="s">
        <v>1346</v>
      </c>
      <c r="C774" s="184" t="s">
        <v>174</v>
      </c>
      <c r="D774" s="184" t="s">
        <v>173</v>
      </c>
      <c r="E774" s="50">
        <v>0.59</v>
      </c>
      <c r="F774" s="104">
        <v>6.8</v>
      </c>
      <c r="G774" s="29">
        <v>0.535714286</v>
      </c>
      <c r="H774" s="51">
        <v>7e-45</v>
      </c>
      <c r="I774" s="51">
        <f t="shared" si="15"/>
        <v>22.370912</v>
      </c>
      <c r="J774" s="211">
        <v>161.1207109</v>
      </c>
    </row>
    <row r="775" ht="13.85" spans="1:10">
      <c r="A775" s="27" t="s">
        <v>39</v>
      </c>
      <c r="B775" s="184" t="s">
        <v>1347</v>
      </c>
      <c r="C775" s="184" t="s">
        <v>176</v>
      </c>
      <c r="D775" s="184" t="s">
        <v>173</v>
      </c>
      <c r="E775" s="50">
        <v>0.24</v>
      </c>
      <c r="F775" s="104">
        <v>3.5</v>
      </c>
      <c r="G775" s="29">
        <v>0.663265306</v>
      </c>
      <c r="H775" s="51">
        <v>6e-10</v>
      </c>
      <c r="I775" s="51">
        <f t="shared" si="15"/>
        <v>4.4688</v>
      </c>
      <c r="J775" s="211">
        <v>27.84591717</v>
      </c>
    </row>
    <row r="776" ht="13.85" spans="1:10">
      <c r="A776" s="27" t="s">
        <v>39</v>
      </c>
      <c r="B776" s="184" t="s">
        <v>1348</v>
      </c>
      <c r="C776" s="184" t="s">
        <v>176</v>
      </c>
      <c r="D776" s="184" t="s">
        <v>177</v>
      </c>
      <c r="E776" s="50">
        <v>0.39</v>
      </c>
      <c r="F776" s="104">
        <v>2.4</v>
      </c>
      <c r="G776" s="29">
        <v>0.306122449</v>
      </c>
      <c r="H776" s="51">
        <v>1e-9</v>
      </c>
      <c r="I776" s="51">
        <f t="shared" si="15"/>
        <v>2.740608</v>
      </c>
      <c r="J776" s="211">
        <v>61.46559999</v>
      </c>
    </row>
    <row r="777" ht="13.85" spans="1:10">
      <c r="A777" s="27" t="s">
        <v>39</v>
      </c>
      <c r="B777" s="184" t="s">
        <v>1349</v>
      </c>
      <c r="C777" s="184" t="s">
        <v>176</v>
      </c>
      <c r="D777" s="184" t="s">
        <v>177</v>
      </c>
      <c r="E777" s="50">
        <v>0.31</v>
      </c>
      <c r="F777" s="104">
        <v>3</v>
      </c>
      <c r="G777" s="29">
        <v>0.484693878</v>
      </c>
      <c r="H777" s="51">
        <v>3e-9</v>
      </c>
      <c r="I777" s="51">
        <f t="shared" si="15"/>
        <v>3.8502</v>
      </c>
      <c r="J777" s="211">
        <v>38.30958442</v>
      </c>
    </row>
    <row r="778" ht="13.85" spans="1:10">
      <c r="A778" s="27" t="s">
        <v>39</v>
      </c>
      <c r="B778" s="184" t="s">
        <v>1350</v>
      </c>
      <c r="C778" s="184" t="s">
        <v>174</v>
      </c>
      <c r="D778" s="184" t="s">
        <v>173</v>
      </c>
      <c r="E778" s="50">
        <v>0.21</v>
      </c>
      <c r="F778" s="104">
        <v>6.3</v>
      </c>
      <c r="G778" s="29">
        <v>0.714285714</v>
      </c>
      <c r="H778" s="51">
        <v>6e-29</v>
      </c>
      <c r="I778" s="51">
        <f t="shared" si="15"/>
        <v>13.169142</v>
      </c>
      <c r="J778" s="211">
        <v>77.79240006</v>
      </c>
    </row>
    <row r="779" ht="13.85" spans="1:10">
      <c r="A779" s="27" t="s">
        <v>39</v>
      </c>
      <c r="B779" s="184" t="s">
        <v>1351</v>
      </c>
      <c r="C779" s="184" t="s">
        <v>177</v>
      </c>
      <c r="D779" s="184" t="s">
        <v>174</v>
      </c>
      <c r="E779" s="50">
        <v>0.65</v>
      </c>
      <c r="F779" s="104">
        <v>2.4</v>
      </c>
      <c r="G779" s="29">
        <v>0.306122449</v>
      </c>
      <c r="H779" s="51">
        <v>1e-9</v>
      </c>
      <c r="I779" s="51">
        <f t="shared" si="15"/>
        <v>2.6208</v>
      </c>
      <c r="J779" s="211">
        <v>61.46559999</v>
      </c>
    </row>
    <row r="780" ht="13.85" spans="1:10">
      <c r="A780" s="89" t="s">
        <v>41</v>
      </c>
      <c r="B780" s="184" t="s">
        <v>1352</v>
      </c>
      <c r="C780" s="184" t="s">
        <v>177</v>
      </c>
      <c r="D780" s="184" t="s">
        <v>177</v>
      </c>
      <c r="E780" s="50">
        <v>0.17</v>
      </c>
      <c r="F780" s="104">
        <v>2.5</v>
      </c>
      <c r="G780" s="29">
        <v>0.56122449</v>
      </c>
      <c r="H780" s="51">
        <v>1e-9</v>
      </c>
      <c r="I780" s="51">
        <f t="shared" si="15"/>
        <v>1.76375</v>
      </c>
      <c r="J780" s="211">
        <v>19.84297519</v>
      </c>
    </row>
    <row r="781" ht="13.85" spans="1:10">
      <c r="A781" s="89" t="s">
        <v>41</v>
      </c>
      <c r="B781" s="184" t="s">
        <v>1353</v>
      </c>
      <c r="C781" s="184" t="s">
        <v>176</v>
      </c>
      <c r="D781" s="184" t="s">
        <v>177</v>
      </c>
      <c r="E781" s="50">
        <v>0.35</v>
      </c>
      <c r="F781" s="104">
        <v>1.7</v>
      </c>
      <c r="G781" s="29">
        <v>0.459183673</v>
      </c>
      <c r="H781" s="51">
        <v>3e-9</v>
      </c>
      <c r="I781" s="51">
        <f t="shared" si="15"/>
        <v>1.31495</v>
      </c>
      <c r="J781" s="211">
        <v>13.70644941</v>
      </c>
    </row>
    <row r="782" ht="13.85" spans="1:10">
      <c r="A782" s="89" t="s">
        <v>41</v>
      </c>
      <c r="B782" s="184" t="s">
        <v>1354</v>
      </c>
      <c r="C782" s="184" t="s">
        <v>177</v>
      </c>
      <c r="D782" s="184" t="s">
        <v>173</v>
      </c>
      <c r="E782" s="50">
        <v>0.33</v>
      </c>
      <c r="F782" s="104">
        <v>3.1</v>
      </c>
      <c r="G782" s="29">
        <v>0.306122449</v>
      </c>
      <c r="H782" s="51">
        <v>6e-26</v>
      </c>
      <c r="I782" s="51">
        <f t="shared" si="15"/>
        <v>4.249542</v>
      </c>
      <c r="J782" s="211">
        <v>102.5493778</v>
      </c>
    </row>
    <row r="783" ht="13.85" spans="1:10">
      <c r="A783" s="89" t="s">
        <v>41</v>
      </c>
      <c r="B783" s="184" t="s">
        <v>1355</v>
      </c>
      <c r="C783" s="184" t="s">
        <v>177</v>
      </c>
      <c r="D783" s="184" t="s">
        <v>173</v>
      </c>
      <c r="E783" s="50">
        <v>0.4</v>
      </c>
      <c r="F783" s="104">
        <v>3.6</v>
      </c>
      <c r="G783" s="29">
        <v>0.306122449</v>
      </c>
      <c r="H783" s="51">
        <v>2e-50</v>
      </c>
      <c r="I783" s="51">
        <f t="shared" si="15"/>
        <v>6.2208</v>
      </c>
      <c r="J783" s="211">
        <v>138.2976</v>
      </c>
    </row>
    <row r="784" ht="13.85" spans="1:10">
      <c r="A784" s="89" t="s">
        <v>41</v>
      </c>
      <c r="B784" s="184" t="s">
        <v>1356</v>
      </c>
      <c r="C784" s="184" t="s">
        <v>176</v>
      </c>
      <c r="D784" s="184" t="s">
        <v>177</v>
      </c>
      <c r="E784" s="50">
        <v>0.43</v>
      </c>
      <c r="F784" s="104">
        <v>1.8</v>
      </c>
      <c r="G784" s="29">
        <v>0.510204082</v>
      </c>
      <c r="H784" s="51">
        <v>1e-15</v>
      </c>
      <c r="I784" s="51">
        <f t="shared" si="15"/>
        <v>1.588248</v>
      </c>
      <c r="J784" s="211">
        <v>12.44678398</v>
      </c>
    </row>
    <row r="785" ht="13.85" spans="1:10">
      <c r="A785" s="89" t="s">
        <v>41</v>
      </c>
      <c r="B785" s="184" t="s">
        <v>1357</v>
      </c>
      <c r="C785" s="184" t="s">
        <v>177</v>
      </c>
      <c r="D785" s="184" t="s">
        <v>176</v>
      </c>
      <c r="E785" s="50">
        <v>0.33</v>
      </c>
      <c r="F785" s="104">
        <v>2.1</v>
      </c>
      <c r="G785" s="29">
        <v>0.331632653</v>
      </c>
      <c r="H785" s="51">
        <v>8e-12</v>
      </c>
      <c r="I785" s="51">
        <f t="shared" si="15"/>
        <v>1.950102</v>
      </c>
      <c r="J785" s="211">
        <v>40.09812072</v>
      </c>
    </row>
    <row r="786" ht="13.85" spans="1:10">
      <c r="A786" s="89" t="s">
        <v>41</v>
      </c>
      <c r="B786" s="184" t="s">
        <v>1358</v>
      </c>
      <c r="C786" s="184" t="s">
        <v>176</v>
      </c>
      <c r="D786" s="184" t="s">
        <v>177</v>
      </c>
      <c r="E786" s="50">
        <v>0.8</v>
      </c>
      <c r="F786" s="104">
        <v>8.8</v>
      </c>
      <c r="G786" s="29">
        <v>0.714285714</v>
      </c>
      <c r="H786" s="51">
        <v>3e-123</v>
      </c>
      <c r="I786" s="51">
        <f t="shared" si="15"/>
        <v>24.7808</v>
      </c>
      <c r="J786" s="211">
        <v>151.7824001</v>
      </c>
    </row>
    <row r="787" ht="13.85" spans="1:10">
      <c r="A787" s="89" t="s">
        <v>41</v>
      </c>
      <c r="B787" s="184" t="s">
        <v>1359</v>
      </c>
      <c r="C787" s="184" t="s">
        <v>173</v>
      </c>
      <c r="D787" s="184" t="s">
        <v>176</v>
      </c>
      <c r="E787" s="50">
        <v>0.11</v>
      </c>
      <c r="F787" s="104">
        <v>2.7</v>
      </c>
      <c r="G787" s="29">
        <v>0.841836735</v>
      </c>
      <c r="H787" s="51">
        <v>2e-10</v>
      </c>
      <c r="I787" s="51">
        <f t="shared" si="15"/>
        <v>1.427382</v>
      </c>
      <c r="J787" s="211">
        <v>10.28659834</v>
      </c>
    </row>
    <row r="788" ht="13.85" spans="1:10">
      <c r="A788" s="89" t="s">
        <v>41</v>
      </c>
      <c r="B788" s="184" t="s">
        <v>1360</v>
      </c>
      <c r="C788" s="184" t="s">
        <v>177</v>
      </c>
      <c r="D788" s="184" t="s">
        <v>174</v>
      </c>
      <c r="E788" s="50">
        <v>0.24</v>
      </c>
      <c r="F788" s="104">
        <v>2</v>
      </c>
      <c r="G788" s="29">
        <v>0.459183673</v>
      </c>
      <c r="H788" s="51">
        <v>5e-9</v>
      </c>
      <c r="I788" s="51">
        <f t="shared" si="15"/>
        <v>1.4592</v>
      </c>
      <c r="J788" s="211">
        <v>18.97086424</v>
      </c>
    </row>
    <row r="789" ht="13.85" spans="1:10">
      <c r="A789" s="89" t="s">
        <v>41</v>
      </c>
      <c r="B789" s="184" t="s">
        <v>1361</v>
      </c>
      <c r="C789" s="184" t="s">
        <v>174</v>
      </c>
      <c r="D789" s="184" t="s">
        <v>173</v>
      </c>
      <c r="E789" s="50">
        <v>0.57</v>
      </c>
      <c r="F789" s="104">
        <v>1.5</v>
      </c>
      <c r="G789" s="29">
        <v>0.280612245</v>
      </c>
      <c r="H789" s="51">
        <v>7e-10</v>
      </c>
      <c r="I789" s="51">
        <f t="shared" si="15"/>
        <v>1.10295</v>
      </c>
      <c r="J789" s="211">
        <v>28.57388428</v>
      </c>
    </row>
    <row r="790" ht="13.85" spans="1:10">
      <c r="A790" s="89" t="s">
        <v>41</v>
      </c>
      <c r="B790" s="184" t="s">
        <v>1362</v>
      </c>
      <c r="C790" s="184" t="s">
        <v>174</v>
      </c>
      <c r="D790" s="184" t="s">
        <v>173</v>
      </c>
      <c r="E790" s="50">
        <v>0.5</v>
      </c>
      <c r="F790" s="104">
        <v>2.2</v>
      </c>
      <c r="G790" s="29">
        <v>0.255102041</v>
      </c>
      <c r="H790" s="51">
        <v>6e-23</v>
      </c>
      <c r="I790" s="51">
        <f t="shared" si="15"/>
        <v>2.42</v>
      </c>
      <c r="J790" s="211">
        <v>74.37337589</v>
      </c>
    </row>
    <row r="791" ht="13.85" spans="1:10">
      <c r="A791" s="89" t="s">
        <v>43</v>
      </c>
      <c r="B791" s="184" t="s">
        <v>1363</v>
      </c>
      <c r="C791" s="184" t="s">
        <v>177</v>
      </c>
      <c r="D791" s="184" t="s">
        <v>173</v>
      </c>
      <c r="E791" s="50">
        <v>0.37161</v>
      </c>
      <c r="F791" s="104">
        <v>-0.16953</v>
      </c>
      <c r="G791" s="29">
        <v>0.026142</v>
      </c>
      <c r="H791" s="51">
        <v>8.89e-11</v>
      </c>
      <c r="I791" s="51">
        <f t="shared" si="15"/>
        <v>0.0134226967078674</v>
      </c>
      <c r="J791" s="211">
        <v>42.05479336</v>
      </c>
    </row>
    <row r="792" ht="13.85" spans="1:10">
      <c r="A792" s="89" t="s">
        <v>43</v>
      </c>
      <c r="B792" s="184" t="s">
        <v>1364</v>
      </c>
      <c r="C792" s="184" t="s">
        <v>174</v>
      </c>
      <c r="D792" s="184" t="s">
        <v>173</v>
      </c>
      <c r="E792" s="50">
        <v>0.56317</v>
      </c>
      <c r="F792" s="104">
        <v>0.17052</v>
      </c>
      <c r="G792" s="29">
        <v>0.02531</v>
      </c>
      <c r="H792" s="51">
        <v>1.62e-11</v>
      </c>
      <c r="I792" s="51">
        <f t="shared" si="15"/>
        <v>0.0143064740728142</v>
      </c>
      <c r="J792" s="211">
        <v>45.39064537</v>
      </c>
    </row>
    <row r="793" ht="13.85" spans="1:10">
      <c r="A793" s="89" t="s">
        <v>43</v>
      </c>
      <c r="B793" s="184" t="s">
        <v>1365</v>
      </c>
      <c r="C793" s="184" t="s">
        <v>176</v>
      </c>
      <c r="D793" s="184" t="s">
        <v>177</v>
      </c>
      <c r="E793" s="50">
        <v>0.10508</v>
      </c>
      <c r="F793" s="104">
        <v>0.43483</v>
      </c>
      <c r="G793" s="29">
        <v>0.04105</v>
      </c>
      <c r="H793" s="51">
        <v>3.25e-26</v>
      </c>
      <c r="I793" s="51">
        <f t="shared" si="15"/>
        <v>0.0355609433056607</v>
      </c>
      <c r="J793" s="211">
        <v>112.2051204</v>
      </c>
    </row>
    <row r="794" ht="13.85" spans="1:10">
      <c r="A794" s="89" t="s">
        <v>43</v>
      </c>
      <c r="B794" s="184" t="s">
        <v>1338</v>
      </c>
      <c r="C794" s="184" t="s">
        <v>174</v>
      </c>
      <c r="D794" s="184" t="s">
        <v>173</v>
      </c>
      <c r="E794" s="50">
        <v>0.58044</v>
      </c>
      <c r="F794" s="104">
        <v>0.19228</v>
      </c>
      <c r="G794" s="29">
        <v>0.025473</v>
      </c>
      <c r="H794" s="51">
        <v>4.42e-14</v>
      </c>
      <c r="I794" s="51">
        <f t="shared" si="15"/>
        <v>0.0180073428240224</v>
      </c>
      <c r="J794" s="211">
        <v>56.97810953</v>
      </c>
    </row>
    <row r="795" ht="13.85" spans="1:10">
      <c r="A795" s="89" t="s">
        <v>43</v>
      </c>
      <c r="B795" s="184" t="s">
        <v>1366</v>
      </c>
      <c r="C795" s="184" t="s">
        <v>176</v>
      </c>
      <c r="D795" s="184" t="s">
        <v>177</v>
      </c>
      <c r="E795" s="50">
        <v>0.39393</v>
      </c>
      <c r="F795" s="104">
        <v>-0.16487</v>
      </c>
      <c r="G795" s="29">
        <v>0.025686</v>
      </c>
      <c r="H795" s="51">
        <v>1.38e-10</v>
      </c>
      <c r="I795" s="51">
        <f t="shared" si="15"/>
        <v>0.0129794148874089</v>
      </c>
      <c r="J795" s="211">
        <v>41.19934575</v>
      </c>
    </row>
    <row r="796" ht="13.85" spans="1:10">
      <c r="A796" s="89" t="s">
        <v>43</v>
      </c>
      <c r="B796" s="184" t="s">
        <v>285</v>
      </c>
      <c r="C796" s="184" t="s">
        <v>177</v>
      </c>
      <c r="D796" s="184" t="s">
        <v>176</v>
      </c>
      <c r="E796" s="50">
        <v>0.20193</v>
      </c>
      <c r="F796" s="104">
        <v>0.28796</v>
      </c>
      <c r="G796" s="29">
        <v>0.031344</v>
      </c>
      <c r="H796" s="51">
        <v>4.06e-20</v>
      </c>
      <c r="I796" s="51">
        <f t="shared" si="15"/>
        <v>0.0267261349144859</v>
      </c>
      <c r="J796" s="211">
        <v>84.40253535</v>
      </c>
    </row>
    <row r="797" ht="13.85" spans="1:10">
      <c r="A797" s="89" t="s">
        <v>43</v>
      </c>
      <c r="B797" s="184" t="s">
        <v>1367</v>
      </c>
      <c r="C797" s="184" t="s">
        <v>174</v>
      </c>
      <c r="D797" s="184" t="s">
        <v>173</v>
      </c>
      <c r="E797" s="50">
        <v>0.40532</v>
      </c>
      <c r="F797" s="104">
        <v>0.15137</v>
      </c>
      <c r="G797" s="29">
        <v>0.025638</v>
      </c>
      <c r="H797" s="51">
        <v>3.55e-9</v>
      </c>
      <c r="I797" s="51">
        <f t="shared" si="15"/>
        <v>0.0110456425352289</v>
      </c>
      <c r="J797" s="211">
        <v>34.85871194</v>
      </c>
    </row>
    <row r="798" ht="13.85" spans="1:10">
      <c r="A798" s="89" t="s">
        <v>43</v>
      </c>
      <c r="B798" s="184" t="s">
        <v>286</v>
      </c>
      <c r="C798" s="184" t="s">
        <v>173</v>
      </c>
      <c r="D798" s="184" t="s">
        <v>174</v>
      </c>
      <c r="E798" s="50">
        <v>0.1495</v>
      </c>
      <c r="F798" s="104">
        <v>-0.28754</v>
      </c>
      <c r="G798" s="29">
        <v>0.035262</v>
      </c>
      <c r="H798" s="51">
        <v>3.52e-16</v>
      </c>
      <c r="I798" s="51">
        <f t="shared" si="15"/>
        <v>0.0210252923422542</v>
      </c>
      <c r="J798" s="211">
        <v>66.49402994</v>
      </c>
    </row>
    <row r="799" ht="13.85" spans="1:10">
      <c r="A799" s="89" t="s">
        <v>43</v>
      </c>
      <c r="B799" s="184" t="s">
        <v>1368</v>
      </c>
      <c r="C799" s="184" t="s">
        <v>177</v>
      </c>
      <c r="D799" s="184" t="s">
        <v>173</v>
      </c>
      <c r="E799" s="50">
        <v>0.61104</v>
      </c>
      <c r="F799" s="104">
        <v>0.15857</v>
      </c>
      <c r="G799" s="29">
        <v>0.025795</v>
      </c>
      <c r="H799" s="51">
        <v>7.9e-10</v>
      </c>
      <c r="I799" s="51">
        <f t="shared" si="15"/>
        <v>0.0119521663929706</v>
      </c>
      <c r="J799" s="211">
        <v>37.78948627</v>
      </c>
    </row>
    <row r="800" ht="13.85" spans="1:10">
      <c r="A800" s="89" t="s">
        <v>43</v>
      </c>
      <c r="B800" s="184" t="s">
        <v>1369</v>
      </c>
      <c r="C800" s="184" t="s">
        <v>174</v>
      </c>
      <c r="D800" s="184" t="s">
        <v>173</v>
      </c>
      <c r="E800" s="50">
        <v>0.40204</v>
      </c>
      <c r="F800" s="104">
        <v>-0.15842</v>
      </c>
      <c r="G800" s="29">
        <v>0.025627</v>
      </c>
      <c r="H800" s="51">
        <v>6.34e-10</v>
      </c>
      <c r="I800" s="51">
        <f t="shared" si="15"/>
        <v>0.0120667804529743</v>
      </c>
      <c r="J800" s="211">
        <v>38.2141743</v>
      </c>
    </row>
    <row r="801" ht="13.85" spans="1:10">
      <c r="A801" s="89" t="s">
        <v>43</v>
      </c>
      <c r="B801" s="184" t="s">
        <v>1370</v>
      </c>
      <c r="C801" s="184" t="s">
        <v>174</v>
      </c>
      <c r="D801" s="184" t="s">
        <v>177</v>
      </c>
      <c r="E801" s="50">
        <v>0.64628</v>
      </c>
      <c r="F801" s="104">
        <v>0.1479</v>
      </c>
      <c r="G801" s="29">
        <v>0.026327</v>
      </c>
      <c r="H801" s="51">
        <v>1.94e-8</v>
      </c>
      <c r="I801" s="51">
        <f t="shared" si="15"/>
        <v>0.0100010748194493</v>
      </c>
      <c r="J801" s="211">
        <v>31.5597534</v>
      </c>
    </row>
    <row r="802" ht="13.85" spans="1:10">
      <c r="A802" s="89" t="s">
        <v>43</v>
      </c>
      <c r="B802" s="184" t="s">
        <v>192</v>
      </c>
      <c r="C802" s="184" t="s">
        <v>176</v>
      </c>
      <c r="D802" s="184" t="s">
        <v>173</v>
      </c>
      <c r="E802" s="50">
        <v>0.60018</v>
      </c>
      <c r="F802" s="104">
        <v>0.16885</v>
      </c>
      <c r="G802" s="29">
        <v>0.0259</v>
      </c>
      <c r="H802" s="51">
        <v>7.08e-11</v>
      </c>
      <c r="I802" s="51">
        <f t="shared" si="15"/>
        <v>0.0136829002093111</v>
      </c>
      <c r="J802" s="211">
        <v>42.50133793</v>
      </c>
    </row>
    <row r="803" ht="13.85" spans="1:10">
      <c r="A803" s="89" t="s">
        <v>43</v>
      </c>
      <c r="B803" s="184" t="s">
        <v>1371</v>
      </c>
      <c r="C803" s="184" t="s">
        <v>174</v>
      </c>
      <c r="D803" s="184" t="s">
        <v>173</v>
      </c>
      <c r="E803" s="50">
        <v>0.5671</v>
      </c>
      <c r="F803" s="104">
        <v>-0.1867</v>
      </c>
      <c r="G803" s="29">
        <v>0.025374</v>
      </c>
      <c r="H803" s="51">
        <v>1.87e-13</v>
      </c>
      <c r="I803" s="51">
        <f t="shared" si="15"/>
        <v>0.0171145649797902</v>
      </c>
      <c r="J803" s="211">
        <v>54.13906671</v>
      </c>
    </row>
    <row r="804" ht="13.85" spans="1:10">
      <c r="A804" s="89" t="s">
        <v>43</v>
      </c>
      <c r="B804" s="184" t="s">
        <v>1372</v>
      </c>
      <c r="C804" s="184" t="s">
        <v>173</v>
      </c>
      <c r="D804" s="184" t="s">
        <v>174</v>
      </c>
      <c r="E804" s="50">
        <v>0.56654</v>
      </c>
      <c r="F804" s="104">
        <v>-0.15445</v>
      </c>
      <c r="G804" s="29">
        <v>0.025491</v>
      </c>
      <c r="H804" s="51">
        <v>1.37e-9</v>
      </c>
      <c r="I804" s="51">
        <f t="shared" si="15"/>
        <v>0.0117161635578548</v>
      </c>
      <c r="J804" s="211">
        <v>36.71149574</v>
      </c>
    </row>
    <row r="805" ht="13.85" spans="1:10">
      <c r="A805" s="89" t="s">
        <v>43</v>
      </c>
      <c r="B805" s="184" t="s">
        <v>1373</v>
      </c>
      <c r="C805" s="184" t="s">
        <v>174</v>
      </c>
      <c r="D805" s="184" t="s">
        <v>173</v>
      </c>
      <c r="E805" s="50">
        <v>0.71133</v>
      </c>
      <c r="F805" s="104">
        <v>0.15415</v>
      </c>
      <c r="G805" s="29">
        <v>0.027771</v>
      </c>
      <c r="H805" s="51">
        <v>2.84e-8</v>
      </c>
      <c r="I805" s="51">
        <f t="shared" si="15"/>
        <v>0.00975865200453224</v>
      </c>
      <c r="J805" s="211">
        <v>30.81087423</v>
      </c>
    </row>
    <row r="806" ht="13.85" spans="1:10">
      <c r="A806" s="89" t="s">
        <v>43</v>
      </c>
      <c r="B806" s="184" t="s">
        <v>1374</v>
      </c>
      <c r="C806" s="184" t="s">
        <v>173</v>
      </c>
      <c r="D806" s="184" t="s">
        <v>176</v>
      </c>
      <c r="E806" s="50">
        <v>0.012119</v>
      </c>
      <c r="F806" s="104">
        <v>0.73898</v>
      </c>
      <c r="G806" s="29">
        <v>0.1152</v>
      </c>
      <c r="H806" s="51">
        <v>1.41e-10</v>
      </c>
      <c r="I806" s="51">
        <f t="shared" si="15"/>
        <v>0.0130757552568707</v>
      </c>
      <c r="J806" s="211">
        <v>41.14910666</v>
      </c>
    </row>
    <row r="807" ht="13.85" spans="1:10">
      <c r="A807" s="89" t="s">
        <v>43</v>
      </c>
      <c r="B807" s="184" t="s">
        <v>1375</v>
      </c>
      <c r="C807" s="184" t="s">
        <v>173</v>
      </c>
      <c r="D807" s="184" t="s">
        <v>174</v>
      </c>
      <c r="E807" s="50">
        <v>0.08561</v>
      </c>
      <c r="F807" s="104">
        <v>-0.26558</v>
      </c>
      <c r="G807" s="29">
        <v>0.045191</v>
      </c>
      <c r="H807" s="51">
        <v>4.19e-9</v>
      </c>
      <c r="I807" s="51">
        <f t="shared" si="15"/>
        <v>0.0110427361054362</v>
      </c>
      <c r="J807" s="211">
        <v>34.53717649</v>
      </c>
    </row>
    <row r="808" ht="13.85" spans="1:10">
      <c r="A808" s="89" t="s">
        <v>43</v>
      </c>
      <c r="B808" s="184" t="s">
        <v>1376</v>
      </c>
      <c r="C808" s="184" t="s">
        <v>176</v>
      </c>
      <c r="D808" s="184" t="s">
        <v>177</v>
      </c>
      <c r="E808" s="50">
        <v>0.37176</v>
      </c>
      <c r="F808" s="104">
        <v>0.33425</v>
      </c>
      <c r="G808" s="29">
        <v>0.026012</v>
      </c>
      <c r="H808" s="51">
        <v>8.78e-38</v>
      </c>
      <c r="I808" s="51">
        <f t="shared" si="15"/>
        <v>0.0521868485375832</v>
      </c>
      <c r="J808" s="211">
        <v>165.1183504</v>
      </c>
    </row>
    <row r="809" ht="13.85" spans="1:10">
      <c r="A809" s="89" t="s">
        <v>43</v>
      </c>
      <c r="B809" s="184" t="s">
        <v>1377</v>
      </c>
      <c r="C809" s="184" t="s">
        <v>177</v>
      </c>
      <c r="D809" s="184" t="s">
        <v>176</v>
      </c>
      <c r="E809" s="50">
        <v>0.31984</v>
      </c>
      <c r="F809" s="104">
        <v>-0.38516</v>
      </c>
      <c r="G809" s="29">
        <v>0.027612</v>
      </c>
      <c r="H809" s="51">
        <v>3.28e-44</v>
      </c>
      <c r="I809" s="51">
        <f t="shared" si="15"/>
        <v>0.0645440504701017</v>
      </c>
      <c r="J809" s="211">
        <v>194.5748152</v>
      </c>
    </row>
    <row r="810" ht="13.85" spans="1:10">
      <c r="A810" s="89" t="s">
        <v>43</v>
      </c>
      <c r="B810" s="184" t="s">
        <v>1378</v>
      </c>
      <c r="C810" s="184" t="s">
        <v>176</v>
      </c>
      <c r="D810" s="184" t="s">
        <v>173</v>
      </c>
      <c r="E810" s="50">
        <v>0.083093</v>
      </c>
      <c r="F810" s="104">
        <v>0.31983</v>
      </c>
      <c r="G810" s="29">
        <v>0.046919</v>
      </c>
      <c r="H810" s="51">
        <v>9.34e-12</v>
      </c>
      <c r="I810" s="51">
        <f t="shared" si="15"/>
        <v>0.015586841500774</v>
      </c>
      <c r="J810" s="211">
        <v>46.4666006</v>
      </c>
    </row>
    <row r="811" ht="13.85" spans="1:10">
      <c r="A811" s="89" t="s">
        <v>43</v>
      </c>
      <c r="B811" s="184" t="s">
        <v>1379</v>
      </c>
      <c r="C811" s="184" t="s">
        <v>174</v>
      </c>
      <c r="D811" s="184" t="s">
        <v>173</v>
      </c>
      <c r="E811" s="50">
        <v>0.58658</v>
      </c>
      <c r="F811" s="104">
        <v>-0.15694</v>
      </c>
      <c r="G811" s="29">
        <v>0.025666</v>
      </c>
      <c r="H811" s="51">
        <v>9.69e-10</v>
      </c>
      <c r="I811" s="51">
        <f t="shared" si="15"/>
        <v>0.0119458216386133</v>
      </c>
      <c r="J811" s="211">
        <v>37.38960841</v>
      </c>
    </row>
    <row r="812" ht="13.85" spans="1:10">
      <c r="A812" s="89" t="s">
        <v>43</v>
      </c>
      <c r="B812" s="184" t="s">
        <v>200</v>
      </c>
      <c r="C812" s="184" t="s">
        <v>173</v>
      </c>
      <c r="D812" s="184" t="s">
        <v>177</v>
      </c>
      <c r="E812" s="50">
        <v>0.15847</v>
      </c>
      <c r="F812" s="104">
        <v>0.32028</v>
      </c>
      <c r="G812" s="29">
        <v>0.034427</v>
      </c>
      <c r="H812" s="51">
        <v>1.37e-20</v>
      </c>
      <c r="I812" s="51">
        <f t="shared" si="15"/>
        <v>0.0273593828157597</v>
      </c>
      <c r="J812" s="211">
        <v>86.5488458</v>
      </c>
    </row>
    <row r="813" ht="13.85" spans="1:10">
      <c r="A813" s="89" t="s">
        <v>43</v>
      </c>
      <c r="B813" s="184" t="s">
        <v>1380</v>
      </c>
      <c r="C813" s="184" t="s">
        <v>176</v>
      </c>
      <c r="D813" s="184" t="s">
        <v>177</v>
      </c>
      <c r="E813" s="50">
        <v>0.27841</v>
      </c>
      <c r="F813" s="104">
        <v>0.20908</v>
      </c>
      <c r="G813" s="29">
        <v>0.028075</v>
      </c>
      <c r="H813" s="51">
        <v>9.57e-14</v>
      </c>
      <c r="I813" s="51">
        <f t="shared" si="15"/>
        <v>0.0175642785060932</v>
      </c>
      <c r="J813" s="211">
        <v>55.46071357</v>
      </c>
    </row>
    <row r="814" ht="13.85" spans="1:10">
      <c r="A814" s="89" t="s">
        <v>43</v>
      </c>
      <c r="B814" s="184" t="s">
        <v>1381</v>
      </c>
      <c r="C814" s="184" t="s">
        <v>177</v>
      </c>
      <c r="D814" s="184" t="s">
        <v>174</v>
      </c>
      <c r="E814" s="50">
        <v>0.56794</v>
      </c>
      <c r="F814" s="104">
        <v>-0.15607</v>
      </c>
      <c r="G814" s="29">
        <v>0.026707</v>
      </c>
      <c r="H814" s="51">
        <v>5.1e-9</v>
      </c>
      <c r="I814" s="51">
        <f t="shared" si="15"/>
        <v>0.0119540584450171</v>
      </c>
      <c r="J814" s="211">
        <v>34.14983801</v>
      </c>
    </row>
    <row r="815" ht="13.85" spans="1:10">
      <c r="A815" s="89" t="s">
        <v>43</v>
      </c>
      <c r="B815" s="184" t="s">
        <v>1382</v>
      </c>
      <c r="C815" s="184" t="s">
        <v>177</v>
      </c>
      <c r="D815" s="184" t="s">
        <v>176</v>
      </c>
      <c r="E815" s="50">
        <v>0.28567</v>
      </c>
      <c r="F815" s="104">
        <v>0.16954</v>
      </c>
      <c r="G815" s="29">
        <v>0.027837</v>
      </c>
      <c r="H815" s="51">
        <v>1.13e-9</v>
      </c>
      <c r="I815" s="51">
        <f t="shared" si="15"/>
        <v>0.0117310767956299</v>
      </c>
      <c r="J815" s="211">
        <v>37.09364393</v>
      </c>
    </row>
    <row r="816" ht="13.85" spans="1:10">
      <c r="A816" s="89" t="s">
        <v>43</v>
      </c>
      <c r="B816" s="184" t="s">
        <v>1383</v>
      </c>
      <c r="C816" s="184" t="s">
        <v>173</v>
      </c>
      <c r="D816" s="184" t="s">
        <v>176</v>
      </c>
      <c r="E816" s="50">
        <v>0.24813</v>
      </c>
      <c r="F816" s="104">
        <v>0.19431</v>
      </c>
      <c r="G816" s="29">
        <v>0.029191</v>
      </c>
      <c r="H816" s="51">
        <v>2.81e-11</v>
      </c>
      <c r="I816" s="51">
        <f t="shared" si="15"/>
        <v>0.0140877725536498</v>
      </c>
      <c r="J816" s="211">
        <v>44.30904173</v>
      </c>
    </row>
    <row r="817" ht="13.85" spans="1:10">
      <c r="A817" s="89" t="s">
        <v>43</v>
      </c>
      <c r="B817" s="184" t="s">
        <v>1384</v>
      </c>
      <c r="C817" s="184" t="s">
        <v>173</v>
      </c>
      <c r="D817" s="184" t="s">
        <v>174</v>
      </c>
      <c r="E817" s="50">
        <v>0.53915</v>
      </c>
      <c r="F817" s="104">
        <v>-0.15665</v>
      </c>
      <c r="G817" s="29">
        <v>0.025543</v>
      </c>
      <c r="H817" s="51">
        <v>8.64e-10</v>
      </c>
      <c r="I817" s="51">
        <f t="shared" si="15"/>
        <v>0.0121943876130835</v>
      </c>
      <c r="J817" s="211">
        <v>37.61118283</v>
      </c>
    </row>
    <row r="818" ht="13.85" spans="1:10">
      <c r="A818" s="89" t="s">
        <v>43</v>
      </c>
      <c r="B818" s="184" t="s">
        <v>1385</v>
      </c>
      <c r="C818" s="184" t="s">
        <v>176</v>
      </c>
      <c r="D818" s="184" t="s">
        <v>177</v>
      </c>
      <c r="E818" s="50">
        <v>0.28499</v>
      </c>
      <c r="F818" s="104">
        <v>0.16312</v>
      </c>
      <c r="G818" s="29">
        <v>0.028492</v>
      </c>
      <c r="H818" s="51">
        <v>1.03e-8</v>
      </c>
      <c r="I818" s="51">
        <f t="shared" si="15"/>
        <v>0.0108439163394425</v>
      </c>
      <c r="J818" s="211">
        <v>32.77695118</v>
      </c>
    </row>
    <row r="819" ht="13.85" spans="1:10">
      <c r="A819" s="89" t="s">
        <v>43</v>
      </c>
      <c r="B819" s="184" t="s">
        <v>289</v>
      </c>
      <c r="C819" s="184" t="s">
        <v>173</v>
      </c>
      <c r="D819" s="184" t="s">
        <v>174</v>
      </c>
      <c r="E819" s="50">
        <v>0.52325</v>
      </c>
      <c r="F819" s="104">
        <v>0.20821</v>
      </c>
      <c r="G819" s="29">
        <v>0.025231</v>
      </c>
      <c r="H819" s="51">
        <v>1.56e-16</v>
      </c>
      <c r="I819" s="51">
        <f t="shared" si="15"/>
        <v>0.0216288337632424</v>
      </c>
      <c r="J819" s="211">
        <v>68.09798181</v>
      </c>
    </row>
    <row r="820" ht="13.85" spans="1:10">
      <c r="A820" s="89" t="s">
        <v>43</v>
      </c>
      <c r="B820" s="184" t="s">
        <v>1386</v>
      </c>
      <c r="C820" s="184" t="s">
        <v>174</v>
      </c>
      <c r="D820" s="184" t="s">
        <v>176</v>
      </c>
      <c r="E820" s="50">
        <v>0.30369</v>
      </c>
      <c r="F820" s="104">
        <v>-0.20098</v>
      </c>
      <c r="G820" s="29">
        <v>0.027382</v>
      </c>
      <c r="H820" s="51">
        <v>2.14e-13</v>
      </c>
      <c r="I820" s="51">
        <f t="shared" si="15"/>
        <v>0.0170831833979246</v>
      </c>
      <c r="J820" s="211">
        <v>53.87351988</v>
      </c>
    </row>
    <row r="821" ht="13.85" spans="1:10">
      <c r="A821" s="89" t="s">
        <v>43</v>
      </c>
      <c r="B821" s="184" t="s">
        <v>1387</v>
      </c>
      <c r="C821" s="184" t="s">
        <v>176</v>
      </c>
      <c r="D821" s="184" t="s">
        <v>177</v>
      </c>
      <c r="E821" s="50">
        <v>0.35741</v>
      </c>
      <c r="F821" s="104">
        <v>0.40739</v>
      </c>
      <c r="G821" s="29">
        <v>0.026798</v>
      </c>
      <c r="H821" s="51">
        <v>3.56e-52</v>
      </c>
      <c r="I821" s="51">
        <f t="shared" si="15"/>
        <v>0.0762344702402289</v>
      </c>
      <c r="J821" s="211">
        <v>231.1085236</v>
      </c>
    </row>
    <row r="822" ht="13.85" spans="1:10">
      <c r="A822" s="89" t="s">
        <v>43</v>
      </c>
      <c r="B822" s="184" t="s">
        <v>1388</v>
      </c>
      <c r="C822" s="184" t="s">
        <v>177</v>
      </c>
      <c r="D822" s="184" t="s">
        <v>176</v>
      </c>
      <c r="E822" s="50">
        <v>0.40081</v>
      </c>
      <c r="F822" s="104">
        <v>0.14358</v>
      </c>
      <c r="G822" s="29">
        <v>0.025677</v>
      </c>
      <c r="H822" s="51">
        <v>2.25e-8</v>
      </c>
      <c r="I822" s="51">
        <f t="shared" si="15"/>
        <v>0.00990195615082664</v>
      </c>
      <c r="J822" s="211">
        <v>31.26794474</v>
      </c>
    </row>
    <row r="823" ht="13.85" spans="1:10">
      <c r="A823" s="89" t="s">
        <v>43</v>
      </c>
      <c r="B823" s="184" t="s">
        <v>1389</v>
      </c>
      <c r="C823" s="184" t="s">
        <v>176</v>
      </c>
      <c r="D823" s="184" t="s">
        <v>177</v>
      </c>
      <c r="E823" s="50">
        <v>0.69215</v>
      </c>
      <c r="F823" s="104">
        <v>0.18767</v>
      </c>
      <c r="G823" s="29">
        <v>0.027239</v>
      </c>
      <c r="H823" s="51">
        <v>5.6e-12</v>
      </c>
      <c r="I823" s="51">
        <f t="shared" si="15"/>
        <v>0.0150092532270302</v>
      </c>
      <c r="J823" s="211">
        <v>47.46870552</v>
      </c>
    </row>
    <row r="824" ht="13.85" spans="1:10">
      <c r="A824" s="89" t="s">
        <v>43</v>
      </c>
      <c r="B824" s="184" t="s">
        <v>1390</v>
      </c>
      <c r="C824" s="184" t="s">
        <v>173</v>
      </c>
      <c r="D824" s="184" t="s">
        <v>174</v>
      </c>
      <c r="E824" s="50">
        <v>0.89926</v>
      </c>
      <c r="F824" s="104">
        <v>-0.30324</v>
      </c>
      <c r="G824" s="29">
        <v>0.042014</v>
      </c>
      <c r="H824" s="51">
        <v>5.3e-13</v>
      </c>
      <c r="I824" s="51">
        <f t="shared" si="15"/>
        <v>0.0166605829845926</v>
      </c>
      <c r="J824" s="211">
        <v>52.0936651</v>
      </c>
    </row>
    <row r="825" ht="13.85" spans="1:10">
      <c r="A825" s="89" t="s">
        <v>43</v>
      </c>
      <c r="B825" s="184" t="s">
        <v>1391</v>
      </c>
      <c r="C825" s="184" t="s">
        <v>177</v>
      </c>
      <c r="D825" s="184" t="s">
        <v>176</v>
      </c>
      <c r="E825" s="50">
        <v>0.69975</v>
      </c>
      <c r="F825" s="104">
        <v>-0.21214</v>
      </c>
      <c r="G825" s="29">
        <v>0.027463</v>
      </c>
      <c r="H825" s="51">
        <v>1.13e-14</v>
      </c>
      <c r="I825" s="51">
        <f t="shared" si="15"/>
        <v>0.0189104144824976</v>
      </c>
      <c r="J825" s="211">
        <v>59.66905712</v>
      </c>
    </row>
    <row r="826" ht="13.85" spans="1:10">
      <c r="A826" s="89" t="s">
        <v>43</v>
      </c>
      <c r="B826" s="184" t="s">
        <v>1392</v>
      </c>
      <c r="C826" s="184" t="s">
        <v>174</v>
      </c>
      <c r="D826" s="184" t="s">
        <v>173</v>
      </c>
      <c r="E826" s="50">
        <v>0.41371</v>
      </c>
      <c r="F826" s="104">
        <v>-0.17374</v>
      </c>
      <c r="G826" s="29">
        <v>0.02556</v>
      </c>
      <c r="H826" s="51">
        <v>1.07e-11</v>
      </c>
      <c r="I826" s="51">
        <f t="shared" si="15"/>
        <v>0.014643272196786</v>
      </c>
      <c r="J826" s="211">
        <v>46.20382554</v>
      </c>
    </row>
    <row r="827" ht="13.85" spans="1:10">
      <c r="A827" s="89" t="s">
        <v>43</v>
      </c>
      <c r="B827" s="184" t="s">
        <v>1393</v>
      </c>
      <c r="C827" s="184" t="s">
        <v>177</v>
      </c>
      <c r="D827" s="184" t="s">
        <v>176</v>
      </c>
      <c r="E827" s="50">
        <v>0.41765</v>
      </c>
      <c r="F827" s="104">
        <v>0.14175</v>
      </c>
      <c r="G827" s="29">
        <v>0.025593</v>
      </c>
      <c r="H827" s="51">
        <v>3.05e-8</v>
      </c>
      <c r="I827" s="51">
        <f t="shared" si="15"/>
        <v>0.00977400813912468</v>
      </c>
      <c r="J827" s="211">
        <v>30.67635407</v>
      </c>
    </row>
    <row r="828" ht="13.85" spans="1:10">
      <c r="A828" s="89" t="s">
        <v>43</v>
      </c>
      <c r="B828" s="184" t="s">
        <v>1394</v>
      </c>
      <c r="C828" s="184" t="s">
        <v>176</v>
      </c>
      <c r="D828" s="184" t="s">
        <v>174</v>
      </c>
      <c r="E828" s="50">
        <v>0.56631</v>
      </c>
      <c r="F828" s="104">
        <v>0.20276</v>
      </c>
      <c r="G828" s="29">
        <v>0.025631</v>
      </c>
      <c r="H828" s="51">
        <v>2.57e-15</v>
      </c>
      <c r="I828" s="51">
        <f t="shared" si="15"/>
        <v>0.0201942719110315</v>
      </c>
      <c r="J828" s="211">
        <v>62.57969813</v>
      </c>
    </row>
    <row r="829" ht="13.85" spans="1:10">
      <c r="A829" s="89" t="s">
        <v>43</v>
      </c>
      <c r="B829" s="184" t="s">
        <v>1395</v>
      </c>
      <c r="C829" s="184" t="s">
        <v>176</v>
      </c>
      <c r="D829" s="184" t="s">
        <v>174</v>
      </c>
      <c r="E829" s="50">
        <v>0.48556</v>
      </c>
      <c r="F829" s="104">
        <v>-0.23397</v>
      </c>
      <c r="G829" s="29">
        <v>0.025373</v>
      </c>
      <c r="H829" s="51">
        <v>2.95e-20</v>
      </c>
      <c r="I829" s="51">
        <f t="shared" si="15"/>
        <v>0.0273481515633234</v>
      </c>
      <c r="J829" s="211">
        <v>85.03088734</v>
      </c>
    </row>
    <row r="830" ht="13.85" spans="1:10">
      <c r="A830" s="89" t="s">
        <v>43</v>
      </c>
      <c r="B830" s="184" t="s">
        <v>1396</v>
      </c>
      <c r="C830" s="184" t="s">
        <v>176</v>
      </c>
      <c r="D830" s="184" t="s">
        <v>173</v>
      </c>
      <c r="E830" s="50">
        <v>0.18375</v>
      </c>
      <c r="F830" s="104">
        <v>-0.28857</v>
      </c>
      <c r="G830" s="29">
        <v>0.03255</v>
      </c>
      <c r="H830" s="51">
        <v>7.66e-19</v>
      </c>
      <c r="I830" s="51">
        <f t="shared" si="15"/>
        <v>0.0249794514268622</v>
      </c>
      <c r="J830" s="211">
        <v>78.59598717</v>
      </c>
    </row>
    <row r="831" ht="13.85" spans="1:10">
      <c r="A831" s="89" t="s">
        <v>43</v>
      </c>
      <c r="B831" s="184" t="s">
        <v>1397</v>
      </c>
      <c r="C831" s="184" t="s">
        <v>176</v>
      </c>
      <c r="D831" s="184" t="s">
        <v>177</v>
      </c>
      <c r="E831" s="50">
        <v>0.062862</v>
      </c>
      <c r="F831" s="104">
        <v>-0.49283</v>
      </c>
      <c r="G831" s="29">
        <v>0.051823</v>
      </c>
      <c r="H831" s="51">
        <v>1.92e-21</v>
      </c>
      <c r="I831" s="51">
        <f t="shared" si="15"/>
        <v>0.0286164668217042</v>
      </c>
      <c r="J831" s="211">
        <v>90.43762998</v>
      </c>
    </row>
    <row r="832" ht="13.85" spans="1:10">
      <c r="A832" s="89" t="s">
        <v>43</v>
      </c>
      <c r="B832" s="184" t="s">
        <v>1398</v>
      </c>
      <c r="C832" s="184" t="s">
        <v>177</v>
      </c>
      <c r="D832" s="184" t="s">
        <v>176</v>
      </c>
      <c r="E832" s="50">
        <v>0.25712</v>
      </c>
      <c r="F832" s="104">
        <v>0.18545</v>
      </c>
      <c r="G832" s="29">
        <v>0.028782</v>
      </c>
      <c r="H832" s="51">
        <v>1.17e-10</v>
      </c>
      <c r="I832" s="51">
        <f t="shared" si="15"/>
        <v>0.0131382704258536</v>
      </c>
      <c r="J832" s="211">
        <v>41.51564003</v>
      </c>
    </row>
    <row r="833" ht="13.85" spans="1:10">
      <c r="A833" s="89" t="s">
        <v>43</v>
      </c>
      <c r="B833" s="184" t="s">
        <v>1399</v>
      </c>
      <c r="C833" s="184" t="s">
        <v>173</v>
      </c>
      <c r="D833" s="184" t="s">
        <v>174</v>
      </c>
      <c r="E833" s="50">
        <v>0.15315</v>
      </c>
      <c r="F833" s="104">
        <v>-0.21948</v>
      </c>
      <c r="G833" s="29">
        <v>0.035079</v>
      </c>
      <c r="H833" s="51">
        <v>3.93e-10</v>
      </c>
      <c r="I833" s="51">
        <f t="shared" si="15"/>
        <v>0.0124952051736339</v>
      </c>
      <c r="J833" s="211">
        <v>39.14673034</v>
      </c>
    </row>
    <row r="834" ht="13.85" spans="1:10">
      <c r="A834" s="89" t="s">
        <v>43</v>
      </c>
      <c r="B834" s="184" t="s">
        <v>1400</v>
      </c>
      <c r="C834" s="184" t="s">
        <v>173</v>
      </c>
      <c r="D834" s="184" t="s">
        <v>174</v>
      </c>
      <c r="E834" s="50">
        <v>0.62613</v>
      </c>
      <c r="F834" s="104">
        <v>0.24965</v>
      </c>
      <c r="G834" s="29">
        <v>0.026083</v>
      </c>
      <c r="H834" s="51">
        <v>1.06e-21</v>
      </c>
      <c r="I834" s="51">
        <f t="shared" si="15"/>
        <v>0.0291795283117647</v>
      </c>
      <c r="J834" s="211">
        <v>91.6110916</v>
      </c>
    </row>
    <row r="835" ht="13.85" spans="1:10">
      <c r="A835" s="89" t="s">
        <v>43</v>
      </c>
      <c r="B835" s="184" t="s">
        <v>1401</v>
      </c>
      <c r="C835" s="184" t="s">
        <v>176</v>
      </c>
      <c r="D835" s="184" t="s">
        <v>177</v>
      </c>
      <c r="E835" s="50">
        <v>0.21583</v>
      </c>
      <c r="F835" s="104">
        <v>0.21038</v>
      </c>
      <c r="G835" s="29">
        <v>0.03054</v>
      </c>
      <c r="H835" s="51">
        <v>5.64e-12</v>
      </c>
      <c r="I835" s="51">
        <f t="shared" si="15"/>
        <v>0.0149816943112954</v>
      </c>
      <c r="J835" s="211">
        <v>47.45378258</v>
      </c>
    </row>
    <row r="836" ht="13.85" spans="1:10">
      <c r="A836" s="89" t="s">
        <v>43</v>
      </c>
      <c r="B836" s="184" t="s">
        <v>1402</v>
      </c>
      <c r="C836" s="184" t="s">
        <v>177</v>
      </c>
      <c r="D836" s="184" t="s">
        <v>176</v>
      </c>
      <c r="E836" s="50">
        <v>0.50083</v>
      </c>
      <c r="F836" s="104">
        <v>-0.3653</v>
      </c>
      <c r="G836" s="29">
        <v>0.025165</v>
      </c>
      <c r="H836" s="51">
        <v>9.84e-48</v>
      </c>
      <c r="I836" s="51">
        <f t="shared" ref="I836:I899" si="16">2*F836^2*E836*(1-E836)</f>
        <v>0.0667218611407328</v>
      </c>
      <c r="J836" s="211">
        <v>210.7198629</v>
      </c>
    </row>
    <row r="837" ht="13.85" spans="1:10">
      <c r="A837" s="89" t="s">
        <v>43</v>
      </c>
      <c r="B837" s="184" t="s">
        <v>1403</v>
      </c>
      <c r="C837" s="184" t="s">
        <v>173</v>
      </c>
      <c r="D837" s="184" t="s">
        <v>177</v>
      </c>
      <c r="E837" s="50">
        <v>0.068431</v>
      </c>
      <c r="F837" s="104">
        <v>0.31009</v>
      </c>
      <c r="G837" s="29">
        <v>0.049157</v>
      </c>
      <c r="H837" s="51">
        <v>2.83e-10</v>
      </c>
      <c r="I837" s="51">
        <f t="shared" si="16"/>
        <v>0.0122595190331801</v>
      </c>
      <c r="J837" s="211">
        <v>39.79282583</v>
      </c>
    </row>
    <row r="838" ht="13.85" spans="1:10">
      <c r="A838" s="89" t="s">
        <v>43</v>
      </c>
      <c r="B838" s="184" t="s">
        <v>1404</v>
      </c>
      <c r="C838" s="184" t="s">
        <v>173</v>
      </c>
      <c r="D838" s="184" t="s">
        <v>174</v>
      </c>
      <c r="E838" s="50">
        <v>0.065875</v>
      </c>
      <c r="F838" s="104">
        <v>0.3325</v>
      </c>
      <c r="G838" s="29">
        <v>0.050614</v>
      </c>
      <c r="H838" s="51">
        <v>5.06e-11</v>
      </c>
      <c r="I838" s="51">
        <f t="shared" si="16"/>
        <v>0.0136062647888672</v>
      </c>
      <c r="J838" s="211">
        <v>43.15607884</v>
      </c>
    </row>
    <row r="839" ht="13.85" spans="1:10">
      <c r="A839" s="89" t="s">
        <v>43</v>
      </c>
      <c r="B839" s="184" t="s">
        <v>1405</v>
      </c>
      <c r="C839" s="184" t="s">
        <v>176</v>
      </c>
      <c r="D839" s="184" t="s">
        <v>177</v>
      </c>
      <c r="E839" s="50">
        <v>0.40294</v>
      </c>
      <c r="F839" s="104">
        <v>0.17034</v>
      </c>
      <c r="G839" s="29">
        <v>0.025731</v>
      </c>
      <c r="H839" s="51">
        <v>3.6e-11</v>
      </c>
      <c r="I839" s="51">
        <f t="shared" si="16"/>
        <v>0.0139611643690669</v>
      </c>
      <c r="J839" s="211">
        <v>43.82480135</v>
      </c>
    </row>
    <row r="840" ht="13.85" spans="1:10">
      <c r="A840" s="89" t="s">
        <v>43</v>
      </c>
      <c r="B840" s="184" t="s">
        <v>1406</v>
      </c>
      <c r="C840" s="184" t="s">
        <v>173</v>
      </c>
      <c r="D840" s="184" t="s">
        <v>174</v>
      </c>
      <c r="E840" s="50">
        <v>0.70713</v>
      </c>
      <c r="F840" s="104">
        <v>0.1841</v>
      </c>
      <c r="G840" s="29">
        <v>0.02776</v>
      </c>
      <c r="H840" s="51">
        <v>3.32e-11</v>
      </c>
      <c r="I840" s="51">
        <f t="shared" si="16"/>
        <v>0.0140382096009746</v>
      </c>
      <c r="J840" s="211">
        <v>43.98135989</v>
      </c>
    </row>
    <row r="841" ht="13.85" spans="1:10">
      <c r="A841" s="89" t="s">
        <v>43</v>
      </c>
      <c r="B841" s="184" t="s">
        <v>1407</v>
      </c>
      <c r="C841" s="184" t="s">
        <v>173</v>
      </c>
      <c r="D841" s="184" t="s">
        <v>176</v>
      </c>
      <c r="E841" s="50">
        <v>0.11744</v>
      </c>
      <c r="F841" s="104">
        <v>-0.39267</v>
      </c>
      <c r="G841" s="29">
        <v>0.039168</v>
      </c>
      <c r="H841" s="51">
        <v>1.19e-23</v>
      </c>
      <c r="I841" s="51">
        <f t="shared" si="16"/>
        <v>0.0319628666749697</v>
      </c>
      <c r="J841" s="211">
        <v>100.5061536</v>
      </c>
    </row>
    <row r="842" ht="13.85" spans="1:10">
      <c r="A842" s="89" t="s">
        <v>43</v>
      </c>
      <c r="B842" s="184" t="s">
        <v>1408</v>
      </c>
      <c r="C842" s="184" t="s">
        <v>176</v>
      </c>
      <c r="D842" s="184" t="s">
        <v>177</v>
      </c>
      <c r="E842" s="50">
        <v>0.042366</v>
      </c>
      <c r="F842" s="104">
        <v>0.4236</v>
      </c>
      <c r="G842" s="29">
        <v>0.064554</v>
      </c>
      <c r="H842" s="51">
        <v>5.32e-11</v>
      </c>
      <c r="I842" s="51">
        <f t="shared" si="16"/>
        <v>0.0145599176067287</v>
      </c>
      <c r="J842" s="211">
        <v>43.05916335</v>
      </c>
    </row>
    <row r="843" ht="13.85" spans="1:10">
      <c r="A843" s="89" t="s">
        <v>43</v>
      </c>
      <c r="B843" s="184" t="s">
        <v>1409</v>
      </c>
      <c r="C843" s="184" t="s">
        <v>177</v>
      </c>
      <c r="D843" s="184" t="s">
        <v>174</v>
      </c>
      <c r="E843" s="50">
        <v>0.24187</v>
      </c>
      <c r="F843" s="104">
        <v>0.24848</v>
      </c>
      <c r="G843" s="29">
        <v>0.029334</v>
      </c>
      <c r="H843" s="51">
        <v>2.45e-17</v>
      </c>
      <c r="I843" s="51">
        <f t="shared" si="16"/>
        <v>0.0226432394658154</v>
      </c>
      <c r="J843" s="211">
        <v>71.75303929</v>
      </c>
    </row>
    <row r="844" ht="13.85" spans="1:10">
      <c r="A844" s="89" t="s">
        <v>43</v>
      </c>
      <c r="B844" s="184" t="s">
        <v>1410</v>
      </c>
      <c r="C844" s="184" t="s">
        <v>174</v>
      </c>
      <c r="D844" s="184" t="s">
        <v>173</v>
      </c>
      <c r="E844" s="50">
        <v>0.71882</v>
      </c>
      <c r="F844" s="104">
        <v>0.1592</v>
      </c>
      <c r="G844" s="29">
        <v>0.027998</v>
      </c>
      <c r="H844" s="51">
        <v>1.3e-8</v>
      </c>
      <c r="I844" s="51">
        <f t="shared" si="16"/>
        <v>0.0102452061424225</v>
      </c>
      <c r="J844" s="211">
        <v>32.33196563</v>
      </c>
    </row>
    <row r="845" ht="13.85" spans="1:10">
      <c r="A845" s="89" t="s">
        <v>43</v>
      </c>
      <c r="B845" s="184" t="s">
        <v>1411</v>
      </c>
      <c r="C845" s="184" t="s">
        <v>177</v>
      </c>
      <c r="D845" s="184" t="s">
        <v>176</v>
      </c>
      <c r="E845" s="50">
        <v>0.53395</v>
      </c>
      <c r="F845" s="104">
        <v>-0.1404</v>
      </c>
      <c r="G845" s="29">
        <v>0.02539</v>
      </c>
      <c r="H845" s="51">
        <v>3.21e-8</v>
      </c>
      <c r="I845" s="51">
        <f t="shared" si="16"/>
        <v>0.0098106394302072</v>
      </c>
      <c r="J845" s="211">
        <v>30.57798152</v>
      </c>
    </row>
    <row r="846" ht="13.85" spans="1:10">
      <c r="A846" s="89" t="s">
        <v>43</v>
      </c>
      <c r="B846" s="184" t="s">
        <v>1412</v>
      </c>
      <c r="C846" s="184" t="s">
        <v>176</v>
      </c>
      <c r="D846" s="184" t="s">
        <v>177</v>
      </c>
      <c r="E846" s="50">
        <v>0.5479</v>
      </c>
      <c r="F846" s="104">
        <v>0.14979</v>
      </c>
      <c r="G846" s="29">
        <v>0.025402</v>
      </c>
      <c r="H846" s="51">
        <v>3.71e-9</v>
      </c>
      <c r="I846" s="51">
        <f t="shared" si="16"/>
        <v>0.011115562493293</v>
      </c>
      <c r="J846" s="211">
        <v>34.77201179</v>
      </c>
    </row>
    <row r="847" ht="13.85" spans="1:10">
      <c r="A847" s="89" t="s">
        <v>43</v>
      </c>
      <c r="B847" s="184" t="s">
        <v>1413</v>
      </c>
      <c r="C847" s="184" t="s">
        <v>176</v>
      </c>
      <c r="D847" s="184" t="s">
        <v>177</v>
      </c>
      <c r="E847" s="50">
        <v>0.20621</v>
      </c>
      <c r="F847" s="104">
        <v>-0.1973</v>
      </c>
      <c r="G847" s="29">
        <v>0.031067</v>
      </c>
      <c r="H847" s="51">
        <v>2.14e-10</v>
      </c>
      <c r="I847" s="51">
        <f t="shared" si="16"/>
        <v>0.0127438165732714</v>
      </c>
      <c r="J847" s="211">
        <v>40.33253651</v>
      </c>
    </row>
    <row r="848" ht="13.85" spans="1:10">
      <c r="A848" s="89" t="s">
        <v>43</v>
      </c>
      <c r="B848" s="184" t="s">
        <v>803</v>
      </c>
      <c r="C848" s="184" t="s">
        <v>176</v>
      </c>
      <c r="D848" s="184" t="s">
        <v>177</v>
      </c>
      <c r="E848" s="50">
        <v>0.020321</v>
      </c>
      <c r="F848" s="104">
        <v>0.79845</v>
      </c>
      <c r="G848" s="29">
        <v>0.089212</v>
      </c>
      <c r="H848" s="51">
        <v>3.57e-19</v>
      </c>
      <c r="I848" s="51">
        <f t="shared" si="16"/>
        <v>0.025383664603217</v>
      </c>
      <c r="J848" s="211">
        <v>80.10302168</v>
      </c>
    </row>
    <row r="849" ht="13.85" spans="1:10">
      <c r="A849" s="89" t="s">
        <v>43</v>
      </c>
      <c r="B849" s="184" t="s">
        <v>1414</v>
      </c>
      <c r="C849" s="184" t="s">
        <v>174</v>
      </c>
      <c r="D849" s="184" t="s">
        <v>176</v>
      </c>
      <c r="E849" s="50">
        <v>0.51983</v>
      </c>
      <c r="F849" s="104">
        <v>-0.17139</v>
      </c>
      <c r="G849" s="29">
        <v>0.025178</v>
      </c>
      <c r="H849" s="51">
        <v>9.98e-12</v>
      </c>
      <c r="I849" s="51">
        <f t="shared" si="16"/>
        <v>0.0146641642201086</v>
      </c>
      <c r="J849" s="211">
        <v>46.33706256</v>
      </c>
    </row>
    <row r="850" ht="13.85" spans="1:10">
      <c r="A850" s="89" t="s">
        <v>43</v>
      </c>
      <c r="B850" s="184" t="s">
        <v>1415</v>
      </c>
      <c r="C850" s="184" t="s">
        <v>177</v>
      </c>
      <c r="D850" s="184" t="s">
        <v>176</v>
      </c>
      <c r="E850" s="50">
        <v>0.020151</v>
      </c>
      <c r="F850" s="104">
        <v>-0.77393</v>
      </c>
      <c r="G850" s="29">
        <v>0.089566</v>
      </c>
      <c r="H850" s="51">
        <v>5.6e-18</v>
      </c>
      <c r="I850" s="51">
        <f t="shared" si="16"/>
        <v>0.0236531570655669</v>
      </c>
      <c r="J850" s="211">
        <v>74.66498892</v>
      </c>
    </row>
    <row r="851" ht="13.85" spans="1:10">
      <c r="A851" s="89" t="s">
        <v>43</v>
      </c>
      <c r="B851" s="184" t="s">
        <v>1416</v>
      </c>
      <c r="C851" s="184" t="s">
        <v>177</v>
      </c>
      <c r="D851" s="184" t="s">
        <v>174</v>
      </c>
      <c r="E851" s="50">
        <v>0.28615</v>
      </c>
      <c r="F851" s="104">
        <v>-0.19291</v>
      </c>
      <c r="G851" s="29">
        <v>0.027821</v>
      </c>
      <c r="H851" s="51">
        <v>4.1e-12</v>
      </c>
      <c r="I851" s="51">
        <f t="shared" si="16"/>
        <v>0.0152033814435668</v>
      </c>
      <c r="J851" s="211">
        <v>48.07995024</v>
      </c>
    </row>
    <row r="852" ht="13.85" spans="1:10">
      <c r="A852" s="89" t="s">
        <v>43</v>
      </c>
      <c r="B852" s="184" t="s">
        <v>1417</v>
      </c>
      <c r="C852" s="184" t="s">
        <v>177</v>
      </c>
      <c r="D852" s="184" t="s">
        <v>176</v>
      </c>
      <c r="E852" s="50">
        <v>0.47858</v>
      </c>
      <c r="F852" s="104">
        <v>0.14076</v>
      </c>
      <c r="G852" s="29">
        <v>0.025212</v>
      </c>
      <c r="H852" s="51">
        <v>2.36e-8</v>
      </c>
      <c r="I852" s="51">
        <f t="shared" si="16"/>
        <v>0.00988850739483545</v>
      </c>
      <c r="J852" s="211">
        <v>31.17051081</v>
      </c>
    </row>
    <row r="853" ht="13.85" spans="1:10">
      <c r="A853" s="89" t="s">
        <v>43</v>
      </c>
      <c r="B853" s="184" t="s">
        <v>1418</v>
      </c>
      <c r="C853" s="184" t="s">
        <v>176</v>
      </c>
      <c r="D853" s="184" t="s">
        <v>177</v>
      </c>
      <c r="E853" s="50">
        <v>0.085214</v>
      </c>
      <c r="F853" s="104">
        <v>-0.45043</v>
      </c>
      <c r="G853" s="29">
        <v>0.044997</v>
      </c>
      <c r="H853" s="51">
        <v>1.38e-23</v>
      </c>
      <c r="I853" s="51">
        <f t="shared" si="16"/>
        <v>0.0316311566719158</v>
      </c>
      <c r="J853" s="211">
        <v>100.2045626</v>
      </c>
    </row>
    <row r="854" ht="13.85" spans="1:10">
      <c r="A854" s="89" t="s">
        <v>43</v>
      </c>
      <c r="B854" s="184" t="s">
        <v>1419</v>
      </c>
      <c r="C854" s="184" t="s">
        <v>173</v>
      </c>
      <c r="D854" s="184" t="s">
        <v>177</v>
      </c>
      <c r="E854" s="50">
        <v>0.4185</v>
      </c>
      <c r="F854" s="104">
        <v>-0.15323</v>
      </c>
      <c r="G854" s="29">
        <v>0.025847</v>
      </c>
      <c r="H854" s="51">
        <v>3.06e-9</v>
      </c>
      <c r="I854" s="51">
        <f t="shared" si="16"/>
        <v>0.01142780392364</v>
      </c>
      <c r="J854" s="211">
        <v>35.14530508</v>
      </c>
    </row>
    <row r="855" ht="13.85" spans="1:10">
      <c r="A855" s="89" t="s">
        <v>43</v>
      </c>
      <c r="B855" s="184" t="s">
        <v>1420</v>
      </c>
      <c r="C855" s="184" t="s">
        <v>177</v>
      </c>
      <c r="D855" s="184" t="s">
        <v>176</v>
      </c>
      <c r="E855" s="50">
        <v>0.19297</v>
      </c>
      <c r="F855" s="104">
        <v>-0.21747</v>
      </c>
      <c r="G855" s="29">
        <v>0.031927</v>
      </c>
      <c r="H855" s="51">
        <v>9.67e-12</v>
      </c>
      <c r="I855" s="51">
        <f t="shared" si="16"/>
        <v>0.0147301843001029</v>
      </c>
      <c r="J855" s="211">
        <v>46.39620775</v>
      </c>
    </row>
    <row r="856" ht="13.85" spans="1:10">
      <c r="A856" s="89" t="s">
        <v>43</v>
      </c>
      <c r="B856" s="184" t="s">
        <v>1421</v>
      </c>
      <c r="C856" s="184" t="s">
        <v>177</v>
      </c>
      <c r="D856" s="184" t="s">
        <v>176</v>
      </c>
      <c r="E856" s="50">
        <v>0.72967</v>
      </c>
      <c r="F856" s="104">
        <v>-0.15976</v>
      </c>
      <c r="G856" s="29">
        <v>0.028284</v>
      </c>
      <c r="H856" s="51">
        <v>1.62e-8</v>
      </c>
      <c r="I856" s="51">
        <f t="shared" si="16"/>
        <v>0.0100690114479619</v>
      </c>
      <c r="J856" s="211">
        <v>31.90468393</v>
      </c>
    </row>
    <row r="857" ht="13.85" spans="1:10">
      <c r="A857" s="89" t="s">
        <v>43</v>
      </c>
      <c r="B857" s="184" t="s">
        <v>1422</v>
      </c>
      <c r="C857" s="184" t="s">
        <v>177</v>
      </c>
      <c r="D857" s="184" t="s">
        <v>173</v>
      </c>
      <c r="E857" s="50">
        <v>0.029906</v>
      </c>
      <c r="F857" s="104">
        <v>0.51282</v>
      </c>
      <c r="G857" s="29">
        <v>0.073853</v>
      </c>
      <c r="H857" s="51">
        <v>3.82e-12</v>
      </c>
      <c r="I857" s="51">
        <f t="shared" si="16"/>
        <v>0.0152592100674644</v>
      </c>
      <c r="J857" s="211">
        <v>48.21627168</v>
      </c>
    </row>
    <row r="858" ht="13.85" spans="1:10">
      <c r="A858" s="89" t="s">
        <v>43</v>
      </c>
      <c r="B858" s="184" t="s">
        <v>1423</v>
      </c>
      <c r="C858" s="184" t="s">
        <v>173</v>
      </c>
      <c r="D858" s="184" t="s">
        <v>174</v>
      </c>
      <c r="E858" s="50">
        <v>0.42801</v>
      </c>
      <c r="F858" s="104">
        <v>0.16148</v>
      </c>
      <c r="G858" s="29">
        <v>0.02635</v>
      </c>
      <c r="H858" s="51">
        <v>8.9e-10</v>
      </c>
      <c r="I858" s="51">
        <f t="shared" si="16"/>
        <v>0.012767616498194</v>
      </c>
      <c r="J858" s="211">
        <v>37.55573296</v>
      </c>
    </row>
    <row r="859" ht="13.85" spans="1:10">
      <c r="A859" s="89" t="s">
        <v>43</v>
      </c>
      <c r="B859" s="184" t="s">
        <v>1424</v>
      </c>
      <c r="C859" s="184" t="s">
        <v>176</v>
      </c>
      <c r="D859" s="184" t="s">
        <v>174</v>
      </c>
      <c r="E859" s="50">
        <v>0.11798</v>
      </c>
      <c r="F859" s="104">
        <v>-0.28598</v>
      </c>
      <c r="G859" s="29">
        <v>0.039595</v>
      </c>
      <c r="H859" s="51">
        <v>5.11e-13</v>
      </c>
      <c r="I859" s="51">
        <f t="shared" si="16"/>
        <v>0.0170211204147873</v>
      </c>
      <c r="J859" s="211">
        <v>52.1663714</v>
      </c>
    </row>
    <row r="860" ht="13.85" spans="1:10">
      <c r="A860" s="89" t="s">
        <v>43</v>
      </c>
      <c r="B860" s="184" t="s">
        <v>1425</v>
      </c>
      <c r="C860" s="184" t="s">
        <v>176</v>
      </c>
      <c r="D860" s="184" t="s">
        <v>177</v>
      </c>
      <c r="E860" s="50">
        <v>0.013294</v>
      </c>
      <c r="F860" s="104">
        <v>0.85874</v>
      </c>
      <c r="G860" s="29">
        <v>0.11479</v>
      </c>
      <c r="H860" s="51">
        <v>7.41e-14</v>
      </c>
      <c r="I860" s="51">
        <f t="shared" si="16"/>
        <v>0.0193462512958249</v>
      </c>
      <c r="J860" s="211">
        <v>55.96484094</v>
      </c>
    </row>
    <row r="861" ht="13.85" spans="1:10">
      <c r="A861" s="89" t="s">
        <v>43</v>
      </c>
      <c r="B861" s="184" t="s">
        <v>1426</v>
      </c>
      <c r="C861" s="184" t="s">
        <v>174</v>
      </c>
      <c r="D861" s="184" t="s">
        <v>173</v>
      </c>
      <c r="E861" s="50">
        <v>0.54643</v>
      </c>
      <c r="F861" s="104">
        <v>0.17876</v>
      </c>
      <c r="G861" s="29">
        <v>0.025398</v>
      </c>
      <c r="H861" s="51">
        <v>1.95e-12</v>
      </c>
      <c r="I861" s="51">
        <f t="shared" si="16"/>
        <v>0.01583979455018</v>
      </c>
      <c r="J861" s="211">
        <v>49.53836335</v>
      </c>
    </row>
    <row r="862" ht="13.85" spans="1:10">
      <c r="A862" s="89" t="s">
        <v>43</v>
      </c>
      <c r="B862" s="184" t="s">
        <v>1427</v>
      </c>
      <c r="C862" s="184" t="s">
        <v>177</v>
      </c>
      <c r="D862" s="184" t="s">
        <v>176</v>
      </c>
      <c r="E862" s="50">
        <v>0.44036</v>
      </c>
      <c r="F862" s="104">
        <v>0.14898</v>
      </c>
      <c r="G862" s="29">
        <v>0.025417</v>
      </c>
      <c r="H862" s="51">
        <v>4.6e-9</v>
      </c>
      <c r="I862" s="51">
        <f t="shared" si="16"/>
        <v>0.0109396278076561</v>
      </c>
      <c r="J862" s="211">
        <v>34.35637718</v>
      </c>
    </row>
    <row r="863" ht="13.85" spans="1:10">
      <c r="A863" s="89" t="s">
        <v>43</v>
      </c>
      <c r="B863" s="184" t="s">
        <v>1428</v>
      </c>
      <c r="C863" s="184" t="s">
        <v>176</v>
      </c>
      <c r="D863" s="184" t="s">
        <v>177</v>
      </c>
      <c r="E863" s="50">
        <v>0.42322</v>
      </c>
      <c r="F863" s="104">
        <v>-0.2073</v>
      </c>
      <c r="G863" s="29">
        <v>0.025665</v>
      </c>
      <c r="H863" s="51">
        <v>6.65e-16</v>
      </c>
      <c r="I863" s="51">
        <f t="shared" si="16"/>
        <v>0.0209799754374959</v>
      </c>
      <c r="J863" s="211">
        <v>65.24031766</v>
      </c>
    </row>
    <row r="864" ht="13.85" spans="1:10">
      <c r="A864" s="89" t="s">
        <v>43</v>
      </c>
      <c r="B864" s="184" t="s">
        <v>1429</v>
      </c>
      <c r="C864" s="184" t="s">
        <v>176</v>
      </c>
      <c r="D864" s="184" t="s">
        <v>177</v>
      </c>
      <c r="E864" s="50">
        <v>0.041641</v>
      </c>
      <c r="F864" s="104">
        <v>-0.35207</v>
      </c>
      <c r="G864" s="29">
        <v>0.063145</v>
      </c>
      <c r="H864" s="51">
        <v>2.47e-8</v>
      </c>
      <c r="I864" s="51">
        <f t="shared" si="16"/>
        <v>0.00989321420398687</v>
      </c>
      <c r="J864" s="211">
        <v>31.0870925</v>
      </c>
    </row>
    <row r="865" ht="13.85" spans="1:10">
      <c r="A865" s="89" t="s">
        <v>43</v>
      </c>
      <c r="B865" s="184" t="s">
        <v>379</v>
      </c>
      <c r="C865" s="184" t="s">
        <v>176</v>
      </c>
      <c r="D865" s="184" t="s">
        <v>177</v>
      </c>
      <c r="E865" s="50">
        <v>0.07547</v>
      </c>
      <c r="F865" s="104">
        <v>0.63902</v>
      </c>
      <c r="G865" s="29">
        <v>0.047651</v>
      </c>
      <c r="H865" s="51">
        <v>5.38e-41</v>
      </c>
      <c r="I865" s="51">
        <f t="shared" si="16"/>
        <v>0.0569841737497492</v>
      </c>
      <c r="J865" s="211">
        <v>179.8394077</v>
      </c>
    </row>
    <row r="866" ht="13.85" spans="1:10">
      <c r="A866" s="89" t="s">
        <v>43</v>
      </c>
      <c r="B866" s="184" t="s">
        <v>1430</v>
      </c>
      <c r="C866" s="184" t="s">
        <v>174</v>
      </c>
      <c r="D866" s="184" t="s">
        <v>177</v>
      </c>
      <c r="E866" s="50">
        <v>0.53203</v>
      </c>
      <c r="F866" s="104">
        <v>0.16043</v>
      </c>
      <c r="G866" s="29">
        <v>0.02699</v>
      </c>
      <c r="H866" s="51">
        <v>2.78e-9</v>
      </c>
      <c r="I866" s="51">
        <f t="shared" si="16"/>
        <v>0.0128160825871028</v>
      </c>
      <c r="J866" s="211">
        <v>35.33177026</v>
      </c>
    </row>
    <row r="867" ht="13.85" spans="1:10">
      <c r="A867" s="89" t="s">
        <v>43</v>
      </c>
      <c r="B867" s="184" t="s">
        <v>1431</v>
      </c>
      <c r="C867" s="184" t="s">
        <v>174</v>
      </c>
      <c r="D867" s="184" t="s">
        <v>176</v>
      </c>
      <c r="E867" s="50">
        <v>0.18539</v>
      </c>
      <c r="F867" s="104">
        <v>0.2242</v>
      </c>
      <c r="G867" s="29">
        <v>0.032384</v>
      </c>
      <c r="H867" s="51">
        <v>4.42e-12</v>
      </c>
      <c r="I867" s="51">
        <f t="shared" si="16"/>
        <v>0.0151822889866883</v>
      </c>
      <c r="J867" s="211">
        <v>47.93030967</v>
      </c>
    </row>
    <row r="868" ht="13.85" spans="1:10">
      <c r="A868" s="89" t="s">
        <v>43</v>
      </c>
      <c r="B868" s="184" t="s">
        <v>1432</v>
      </c>
      <c r="C868" s="184" t="s">
        <v>176</v>
      </c>
      <c r="D868" s="184" t="s">
        <v>177</v>
      </c>
      <c r="E868" s="50">
        <v>0.28667</v>
      </c>
      <c r="F868" s="104">
        <v>-0.18173</v>
      </c>
      <c r="G868" s="29">
        <v>0.028057</v>
      </c>
      <c r="H868" s="51">
        <v>9.37e-11</v>
      </c>
      <c r="I868" s="51">
        <f t="shared" si="16"/>
        <v>0.0135069093288903</v>
      </c>
      <c r="J868" s="211">
        <v>41.95375028</v>
      </c>
    </row>
    <row r="869" ht="13.85" spans="1:10">
      <c r="A869" s="89" t="s">
        <v>43</v>
      </c>
      <c r="B869" s="184" t="s">
        <v>218</v>
      </c>
      <c r="C869" s="184" t="s">
        <v>174</v>
      </c>
      <c r="D869" s="184" t="s">
        <v>177</v>
      </c>
      <c r="E869" s="50">
        <v>0.21588</v>
      </c>
      <c r="F869" s="104">
        <v>1.0165</v>
      </c>
      <c r="G869" s="29">
        <v>0.030469</v>
      </c>
      <c r="H869" s="51">
        <v>1e-200</v>
      </c>
      <c r="I869" s="51">
        <f t="shared" si="16"/>
        <v>0.349816026376639</v>
      </c>
      <c r="J869" s="211">
        <v>1113.008201</v>
      </c>
    </row>
    <row r="870" ht="13.85" spans="1:10">
      <c r="A870" s="89" t="s">
        <v>43</v>
      </c>
      <c r="B870" s="184" t="s">
        <v>1433</v>
      </c>
      <c r="C870" s="184" t="s">
        <v>174</v>
      </c>
      <c r="D870" s="184" t="s">
        <v>173</v>
      </c>
      <c r="E870" s="50">
        <v>0.82768</v>
      </c>
      <c r="F870" s="104">
        <v>0.24519</v>
      </c>
      <c r="G870" s="29">
        <v>0.033341</v>
      </c>
      <c r="H870" s="51">
        <v>1.92e-13</v>
      </c>
      <c r="I870" s="51">
        <f t="shared" si="16"/>
        <v>0.0171487966277012</v>
      </c>
      <c r="J870" s="211">
        <v>54.08144217</v>
      </c>
    </row>
    <row r="871" ht="13.85" spans="1:10">
      <c r="A871" s="27" t="s">
        <v>46</v>
      </c>
      <c r="B871" s="184" t="s">
        <v>1434</v>
      </c>
      <c r="C871" s="184" t="s">
        <v>173</v>
      </c>
      <c r="D871" s="184" t="s">
        <v>174</v>
      </c>
      <c r="E871" s="50">
        <v>0.38625</v>
      </c>
      <c r="F871" s="104">
        <v>-0.104381</v>
      </c>
      <c r="G871" s="29">
        <v>0.003614</v>
      </c>
      <c r="H871" s="51">
        <v>2.17e-183</v>
      </c>
      <c r="I871" s="51">
        <f t="shared" si="16"/>
        <v>0.0051657442343555</v>
      </c>
      <c r="J871" s="211">
        <v>834.1931321</v>
      </c>
    </row>
    <row r="872" ht="13.85" spans="1:10">
      <c r="A872" s="27" t="s">
        <v>46</v>
      </c>
      <c r="B872" s="184" t="s">
        <v>1435</v>
      </c>
      <c r="C872" s="184" t="s">
        <v>173</v>
      </c>
      <c r="D872" s="184" t="s">
        <v>177</v>
      </c>
      <c r="E872" s="50">
        <v>0.146148</v>
      </c>
      <c r="F872" s="104">
        <v>-0.037135</v>
      </c>
      <c r="G872" s="29">
        <v>0.005083</v>
      </c>
      <c r="H872" s="51">
        <v>2.89e-13</v>
      </c>
      <c r="I872" s="51">
        <f t="shared" si="16"/>
        <v>0.000344169458635905</v>
      </c>
      <c r="J872" s="211">
        <v>53.37361727</v>
      </c>
    </row>
    <row r="873" ht="13.85" spans="1:10">
      <c r="A873" s="27" t="s">
        <v>46</v>
      </c>
      <c r="B873" s="184" t="s">
        <v>1436</v>
      </c>
      <c r="C873" s="184" t="s">
        <v>176</v>
      </c>
      <c r="D873" s="184" t="s">
        <v>177</v>
      </c>
      <c r="E873" s="50">
        <v>0.385524</v>
      </c>
      <c r="F873" s="104">
        <v>-0.087519</v>
      </c>
      <c r="G873" s="29">
        <v>0.003612</v>
      </c>
      <c r="H873" s="51">
        <v>1.2e-129</v>
      </c>
      <c r="I873" s="51">
        <f t="shared" si="16"/>
        <v>0.00362903396997544</v>
      </c>
      <c r="J873" s="211">
        <v>587.0961199</v>
      </c>
    </row>
    <row r="874" ht="13.85" spans="1:10">
      <c r="A874" s="27" t="s">
        <v>46</v>
      </c>
      <c r="B874" s="184" t="s">
        <v>1437</v>
      </c>
      <c r="C874" s="184" t="s">
        <v>177</v>
      </c>
      <c r="D874" s="184" t="s">
        <v>176</v>
      </c>
      <c r="E874" s="50">
        <v>0.301705</v>
      </c>
      <c r="F874" s="104">
        <v>0.027479</v>
      </c>
      <c r="G874" s="29">
        <v>0.00389</v>
      </c>
      <c r="H874" s="51">
        <v>1.68e-12</v>
      </c>
      <c r="I874" s="51">
        <f t="shared" si="16"/>
        <v>0.000318165645238875</v>
      </c>
      <c r="J874" s="211">
        <v>49.90024128</v>
      </c>
    </row>
    <row r="875" ht="13.85" spans="1:10">
      <c r="A875" s="27" t="s">
        <v>46</v>
      </c>
      <c r="B875" s="184" t="s">
        <v>1438</v>
      </c>
      <c r="C875" s="184" t="s">
        <v>177</v>
      </c>
      <c r="D875" s="184" t="s">
        <v>174</v>
      </c>
      <c r="E875" s="50">
        <v>0.225941</v>
      </c>
      <c r="F875" s="104">
        <v>0.030262</v>
      </c>
      <c r="G875" s="29">
        <v>0.004225</v>
      </c>
      <c r="H875" s="51">
        <v>8.27e-13</v>
      </c>
      <c r="I875" s="51">
        <f t="shared" si="16"/>
        <v>0.000320327600593516</v>
      </c>
      <c r="J875" s="211">
        <v>51.30288962</v>
      </c>
    </row>
    <row r="876" ht="13.85" spans="1:10">
      <c r="A876" s="27" t="s">
        <v>46</v>
      </c>
      <c r="B876" s="184" t="s">
        <v>1439</v>
      </c>
      <c r="C876" s="184" t="s">
        <v>173</v>
      </c>
      <c r="D876" s="184" t="s">
        <v>174</v>
      </c>
      <c r="E876" s="50">
        <v>0.614793</v>
      </c>
      <c r="F876" s="104">
        <v>-0.025012</v>
      </c>
      <c r="G876" s="29">
        <v>0.00416</v>
      </c>
      <c r="H876" s="51">
        <v>1.88e-9</v>
      </c>
      <c r="I876" s="51">
        <f t="shared" si="16"/>
        <v>0.000296312464224231</v>
      </c>
      <c r="J876" s="211">
        <v>36.15015625</v>
      </c>
    </row>
    <row r="877" ht="13.85" spans="1:10">
      <c r="A877" s="27" t="s">
        <v>46</v>
      </c>
      <c r="B877" s="184" t="s">
        <v>1440</v>
      </c>
      <c r="C877" s="184" t="s">
        <v>176</v>
      </c>
      <c r="D877" s="184" t="s">
        <v>177</v>
      </c>
      <c r="E877" s="50">
        <v>0.193541</v>
      </c>
      <c r="F877" s="104">
        <v>-0.031327</v>
      </c>
      <c r="G877" s="29">
        <v>0.004542</v>
      </c>
      <c r="H877" s="51">
        <v>5.54e-12</v>
      </c>
      <c r="I877" s="51">
        <f t="shared" si="16"/>
        <v>0.000306353526139674</v>
      </c>
      <c r="J877" s="211">
        <v>47.57111759</v>
      </c>
    </row>
    <row r="878" ht="13.85" spans="1:10">
      <c r="A878" s="27" t="s">
        <v>46</v>
      </c>
      <c r="B878" s="184" t="s">
        <v>1441</v>
      </c>
      <c r="C878" s="184" t="s">
        <v>176</v>
      </c>
      <c r="D878" s="184" t="s">
        <v>177</v>
      </c>
      <c r="E878" s="50">
        <v>0.333842</v>
      </c>
      <c r="F878" s="104">
        <v>-0.182186</v>
      </c>
      <c r="G878" s="29">
        <v>0.003712</v>
      </c>
      <c r="H878" s="51">
        <v>1e-200</v>
      </c>
      <c r="I878" s="51">
        <f t="shared" si="16"/>
        <v>0.0147631223316205</v>
      </c>
      <c r="J878" s="211">
        <v>2408.873902</v>
      </c>
    </row>
    <row r="879" ht="13.85" spans="1:10">
      <c r="A879" s="27" t="s">
        <v>46</v>
      </c>
      <c r="B879" s="184" t="s">
        <v>1442</v>
      </c>
      <c r="C879" s="184" t="s">
        <v>177</v>
      </c>
      <c r="D879" s="184" t="s">
        <v>176</v>
      </c>
      <c r="E879" s="50">
        <v>0.599644</v>
      </c>
      <c r="F879" s="104">
        <v>-0.036035</v>
      </c>
      <c r="G879" s="29">
        <v>0.00382</v>
      </c>
      <c r="H879" s="51">
        <v>4.25e-21</v>
      </c>
      <c r="I879" s="51">
        <f t="shared" si="16"/>
        <v>0.000623474768283668</v>
      </c>
      <c r="J879" s="211">
        <v>88.98613148</v>
      </c>
    </row>
    <row r="880" ht="13.85" spans="1:10">
      <c r="A880" s="27" t="s">
        <v>46</v>
      </c>
      <c r="B880" s="184" t="s">
        <v>1443</v>
      </c>
      <c r="C880" s="184" t="s">
        <v>173</v>
      </c>
      <c r="D880" s="184" t="s">
        <v>177</v>
      </c>
      <c r="E880" s="50">
        <v>0.761212</v>
      </c>
      <c r="F880" s="104">
        <v>-0.02731</v>
      </c>
      <c r="G880" s="29">
        <v>0.00419</v>
      </c>
      <c r="H880" s="51">
        <v>7.34e-11</v>
      </c>
      <c r="I880" s="51">
        <f t="shared" si="16"/>
        <v>0.000271138706609744</v>
      </c>
      <c r="J880" s="211">
        <v>42.4830173</v>
      </c>
    </row>
    <row r="881" ht="13.85" spans="1:10">
      <c r="A881" s="27" t="s">
        <v>46</v>
      </c>
      <c r="B881" s="184" t="s">
        <v>183</v>
      </c>
      <c r="C881" s="184" t="s">
        <v>177</v>
      </c>
      <c r="D881" s="184" t="s">
        <v>176</v>
      </c>
      <c r="E881" s="50">
        <v>0.607156</v>
      </c>
      <c r="F881" s="104">
        <v>-0.073462</v>
      </c>
      <c r="G881" s="29">
        <v>0.003604</v>
      </c>
      <c r="H881" s="51">
        <v>2.72e-92</v>
      </c>
      <c r="I881" s="51">
        <f t="shared" si="16"/>
        <v>0.00257439928943842</v>
      </c>
      <c r="J881" s="211">
        <v>415.4855565</v>
      </c>
    </row>
    <row r="882" ht="13.85" spans="1:10">
      <c r="A882" s="27" t="s">
        <v>46</v>
      </c>
      <c r="B882" s="184" t="s">
        <v>1444</v>
      </c>
      <c r="C882" s="184" t="s">
        <v>176</v>
      </c>
      <c r="D882" s="184" t="s">
        <v>177</v>
      </c>
      <c r="E882" s="50">
        <v>0.542959</v>
      </c>
      <c r="F882" s="104">
        <v>0.025685</v>
      </c>
      <c r="G882" s="29">
        <v>0.004147</v>
      </c>
      <c r="H882" s="51">
        <v>6.05e-10</v>
      </c>
      <c r="I882" s="51">
        <f t="shared" si="16"/>
        <v>0.000327424620927949</v>
      </c>
      <c r="J882" s="211">
        <v>38.36110153</v>
      </c>
    </row>
    <row r="883" ht="13.85" spans="1:10">
      <c r="A883" s="27" t="s">
        <v>46</v>
      </c>
      <c r="B883" s="184" t="s">
        <v>1445</v>
      </c>
      <c r="C883" s="184" t="s">
        <v>173</v>
      </c>
      <c r="D883" s="184" t="s">
        <v>174</v>
      </c>
      <c r="E883" s="50">
        <v>0.429854</v>
      </c>
      <c r="F883" s="104">
        <v>0.048232</v>
      </c>
      <c r="G883" s="29">
        <v>0.003847</v>
      </c>
      <c r="H883" s="51">
        <v>5.07e-36</v>
      </c>
      <c r="I883" s="51">
        <f t="shared" si="16"/>
        <v>0.00114026971954919</v>
      </c>
      <c r="J883" s="211">
        <v>157.1904543</v>
      </c>
    </row>
    <row r="884" ht="13.85" spans="1:10">
      <c r="A884" s="27" t="s">
        <v>46</v>
      </c>
      <c r="B884" s="184" t="s">
        <v>1446</v>
      </c>
      <c r="C884" s="184" t="s">
        <v>177</v>
      </c>
      <c r="D884" s="184" t="s">
        <v>176</v>
      </c>
      <c r="E884" s="50">
        <v>0.830925</v>
      </c>
      <c r="F884" s="104">
        <v>0.031261</v>
      </c>
      <c r="G884" s="29">
        <v>0.004855</v>
      </c>
      <c r="H884" s="51">
        <v>1.24e-10</v>
      </c>
      <c r="I884" s="51">
        <f t="shared" si="16"/>
        <v>0.000274585089429189</v>
      </c>
      <c r="J884" s="211">
        <v>41.45980588</v>
      </c>
    </row>
    <row r="885" ht="13.85" spans="1:10">
      <c r="A885" s="27" t="s">
        <v>46</v>
      </c>
      <c r="B885" s="184" t="s">
        <v>1447</v>
      </c>
      <c r="C885" s="184" t="s">
        <v>173</v>
      </c>
      <c r="D885" s="184" t="s">
        <v>177</v>
      </c>
      <c r="E885" s="50">
        <v>0.46258</v>
      </c>
      <c r="F885" s="104">
        <v>0.022063</v>
      </c>
      <c r="G885" s="29">
        <v>0.003547</v>
      </c>
      <c r="H885" s="51">
        <v>5.11e-10</v>
      </c>
      <c r="I885" s="51">
        <f t="shared" si="16"/>
        <v>0.000242024762168083</v>
      </c>
      <c r="J885" s="211">
        <v>38.69071478</v>
      </c>
    </row>
    <row r="886" ht="13.85" spans="1:10">
      <c r="A886" s="27" t="s">
        <v>46</v>
      </c>
      <c r="B886" s="184" t="s">
        <v>1448</v>
      </c>
      <c r="C886" s="184" t="s">
        <v>174</v>
      </c>
      <c r="D886" s="184" t="s">
        <v>173</v>
      </c>
      <c r="E886" s="50">
        <v>0.532568</v>
      </c>
      <c r="F886" s="104">
        <v>-0.024926</v>
      </c>
      <c r="G886" s="29">
        <v>0.003725</v>
      </c>
      <c r="H886" s="51">
        <v>2.27e-11</v>
      </c>
      <c r="I886" s="51">
        <f t="shared" si="16"/>
        <v>0.000309334732095709</v>
      </c>
      <c r="J886" s="211">
        <v>44.77675607</v>
      </c>
    </row>
    <row r="887" ht="13.85" spans="1:10">
      <c r="A887" s="27" t="s">
        <v>46</v>
      </c>
      <c r="B887" s="184" t="s">
        <v>1449</v>
      </c>
      <c r="C887" s="184" t="s">
        <v>177</v>
      </c>
      <c r="D887" s="184" t="s">
        <v>176</v>
      </c>
      <c r="E887" s="50">
        <v>0.303573</v>
      </c>
      <c r="F887" s="104">
        <v>0.024897</v>
      </c>
      <c r="G887" s="29">
        <v>0.004026</v>
      </c>
      <c r="H887" s="51">
        <v>6.43e-10</v>
      </c>
      <c r="I887" s="51">
        <f t="shared" si="16"/>
        <v>0.000262097438655828</v>
      </c>
      <c r="J887" s="211">
        <v>38.24251956</v>
      </c>
    </row>
    <row r="888" ht="13.85" spans="1:10">
      <c r="A888" s="27" t="s">
        <v>46</v>
      </c>
      <c r="B888" s="184" t="s">
        <v>1450</v>
      </c>
      <c r="C888" s="184" t="s">
        <v>177</v>
      </c>
      <c r="D888" s="184" t="s">
        <v>176</v>
      </c>
      <c r="E888" s="50">
        <v>0.045881</v>
      </c>
      <c r="F888" s="104">
        <v>0.055568</v>
      </c>
      <c r="G888" s="29">
        <v>0.009522</v>
      </c>
      <c r="H888" s="51">
        <v>5.5e-9</v>
      </c>
      <c r="I888" s="51">
        <f t="shared" si="16"/>
        <v>0.000270342886752229</v>
      </c>
      <c r="J888" s="211">
        <v>34.05596397</v>
      </c>
    </row>
    <row r="889" ht="13.85" spans="1:10">
      <c r="A889" s="27" t="s">
        <v>46</v>
      </c>
      <c r="B889" s="184" t="s">
        <v>1451</v>
      </c>
      <c r="C889" s="184" t="s">
        <v>174</v>
      </c>
      <c r="D889" s="184" t="s">
        <v>173</v>
      </c>
      <c r="E889" s="50">
        <v>0.215335</v>
      </c>
      <c r="F889" s="104">
        <v>0.042021</v>
      </c>
      <c r="G889" s="29">
        <v>0.004954</v>
      </c>
      <c r="H889" s="51">
        <v>2.33e-17</v>
      </c>
      <c r="I889" s="51">
        <f t="shared" si="16"/>
        <v>0.000596707736173739</v>
      </c>
      <c r="J889" s="211">
        <v>71.94833734</v>
      </c>
    </row>
    <row r="890" ht="13.85" spans="1:10">
      <c r="A890" s="27" t="s">
        <v>46</v>
      </c>
      <c r="B890" s="184" t="s">
        <v>1452</v>
      </c>
      <c r="C890" s="184" t="s">
        <v>176</v>
      </c>
      <c r="D890" s="184" t="s">
        <v>177</v>
      </c>
      <c r="E890" s="50">
        <v>0.39442</v>
      </c>
      <c r="F890" s="104">
        <v>-0.022804</v>
      </c>
      <c r="G890" s="29">
        <v>0.003617</v>
      </c>
      <c r="H890" s="51">
        <v>3e-10</v>
      </c>
      <c r="I890" s="51">
        <f t="shared" si="16"/>
        <v>0.000248417686395581</v>
      </c>
      <c r="J890" s="211">
        <v>39.74889382</v>
      </c>
    </row>
    <row r="891" ht="13.85" spans="1:10">
      <c r="A891" s="27" t="s">
        <v>46</v>
      </c>
      <c r="B891" s="184" t="s">
        <v>1453</v>
      </c>
      <c r="C891" s="184" t="s">
        <v>176</v>
      </c>
      <c r="D891" s="184" t="s">
        <v>177</v>
      </c>
      <c r="E891" s="50">
        <v>0.512283</v>
      </c>
      <c r="F891" s="104">
        <v>-0.024816</v>
      </c>
      <c r="G891" s="29">
        <v>0.003545</v>
      </c>
      <c r="H891" s="51">
        <v>2.65e-12</v>
      </c>
      <c r="I891" s="51">
        <f t="shared" si="16"/>
        <v>0.000307731103719337</v>
      </c>
      <c r="J891" s="211">
        <v>49.0039493</v>
      </c>
    </row>
    <row r="892" ht="13.85" spans="1:10">
      <c r="A892" s="27" t="s">
        <v>46</v>
      </c>
      <c r="B892" s="184" t="s">
        <v>1454</v>
      </c>
      <c r="C892" s="184" t="s">
        <v>176</v>
      </c>
      <c r="D892" s="184" t="s">
        <v>177</v>
      </c>
      <c r="E892" s="50">
        <v>0.767055</v>
      </c>
      <c r="F892" s="104">
        <v>0.023329</v>
      </c>
      <c r="G892" s="29">
        <v>0.004274</v>
      </c>
      <c r="H892" s="51">
        <v>4.93e-8</v>
      </c>
      <c r="I892" s="51">
        <f t="shared" si="16"/>
        <v>0.0001944921781808</v>
      </c>
      <c r="J892" s="211">
        <v>29.79361563</v>
      </c>
    </row>
    <row r="893" ht="13.85" spans="1:10">
      <c r="A893" s="27" t="s">
        <v>46</v>
      </c>
      <c r="B893" s="184" t="s">
        <v>1455</v>
      </c>
      <c r="C893" s="184" t="s">
        <v>176</v>
      </c>
      <c r="D893" s="184" t="s">
        <v>177</v>
      </c>
      <c r="E893" s="50">
        <v>0.119609</v>
      </c>
      <c r="F893" s="104">
        <v>-0.056895</v>
      </c>
      <c r="G893" s="29">
        <v>0.005476</v>
      </c>
      <c r="H893" s="51">
        <v>2.95e-25</v>
      </c>
      <c r="I893" s="51">
        <f t="shared" si="16"/>
        <v>0.000681738236493884</v>
      </c>
      <c r="J893" s="211">
        <v>107.9496714</v>
      </c>
    </row>
    <row r="894" ht="13.85" spans="1:10">
      <c r="A894" s="27" t="s">
        <v>46</v>
      </c>
      <c r="B894" s="184" t="s">
        <v>1456</v>
      </c>
      <c r="C894" s="184" t="s">
        <v>174</v>
      </c>
      <c r="D894" s="184" t="s">
        <v>173</v>
      </c>
      <c r="E894" s="50">
        <v>0.48295</v>
      </c>
      <c r="F894" s="104">
        <v>-0.027537</v>
      </c>
      <c r="G894" s="29">
        <v>0.003687</v>
      </c>
      <c r="H894" s="51">
        <v>8.41e-14</v>
      </c>
      <c r="I894" s="51">
        <f t="shared" si="16"/>
        <v>0.000378702313013632</v>
      </c>
      <c r="J894" s="211">
        <v>55.78108711</v>
      </c>
    </row>
    <row r="895" ht="13.85" spans="1:10">
      <c r="A895" s="27" t="s">
        <v>46</v>
      </c>
      <c r="B895" s="184" t="s">
        <v>1457</v>
      </c>
      <c r="C895" s="184" t="s">
        <v>177</v>
      </c>
      <c r="D895" s="184" t="s">
        <v>176</v>
      </c>
      <c r="E895" s="50">
        <v>0.367409</v>
      </c>
      <c r="F895" s="104">
        <v>0.021262</v>
      </c>
      <c r="G895" s="29">
        <v>0.003737</v>
      </c>
      <c r="H895" s="51">
        <v>1.3e-8</v>
      </c>
      <c r="I895" s="51">
        <f t="shared" si="16"/>
        <v>0.000210141110336703</v>
      </c>
      <c r="J895" s="211">
        <v>32.37144098</v>
      </c>
    </row>
    <row r="896" ht="13.85" spans="1:10">
      <c r="A896" s="27" t="s">
        <v>46</v>
      </c>
      <c r="B896" s="184" t="s">
        <v>1458</v>
      </c>
      <c r="C896" s="184" t="s">
        <v>174</v>
      </c>
      <c r="D896" s="184" t="s">
        <v>177</v>
      </c>
      <c r="E896" s="50">
        <v>0.221389</v>
      </c>
      <c r="F896" s="104">
        <v>-0.028684</v>
      </c>
      <c r="G896" s="29">
        <v>0.004343</v>
      </c>
      <c r="H896" s="51">
        <v>4.11e-11</v>
      </c>
      <c r="I896" s="51">
        <f t="shared" si="16"/>
        <v>0.000283652095918102</v>
      </c>
      <c r="J896" s="211">
        <v>43.62141698</v>
      </c>
    </row>
    <row r="897" ht="13.85" spans="1:10">
      <c r="A897" s="27" t="s">
        <v>46</v>
      </c>
      <c r="B897" s="184" t="s">
        <v>1459</v>
      </c>
      <c r="C897" s="184" t="s">
        <v>176</v>
      </c>
      <c r="D897" s="184" t="s">
        <v>177</v>
      </c>
      <c r="E897" s="50">
        <v>0.538958</v>
      </c>
      <c r="F897" s="104">
        <v>0.019859</v>
      </c>
      <c r="G897" s="29">
        <v>0.003511</v>
      </c>
      <c r="H897" s="51">
        <v>1.59e-8</v>
      </c>
      <c r="I897" s="51">
        <f t="shared" si="16"/>
        <v>0.000195992819487606</v>
      </c>
      <c r="J897" s="211">
        <v>31.992862</v>
      </c>
    </row>
    <row r="898" ht="13.85" spans="1:10">
      <c r="A898" s="27" t="s">
        <v>46</v>
      </c>
      <c r="B898" s="184" t="s">
        <v>1460</v>
      </c>
      <c r="C898" s="184" t="s">
        <v>174</v>
      </c>
      <c r="D898" s="184" t="s">
        <v>176</v>
      </c>
      <c r="E898" s="50">
        <v>0.736931</v>
      </c>
      <c r="F898" s="104">
        <v>-0.030518</v>
      </c>
      <c r="G898" s="29">
        <v>0.004478</v>
      </c>
      <c r="H898" s="51">
        <v>9.8e-12</v>
      </c>
      <c r="I898" s="51">
        <f t="shared" si="16"/>
        <v>0.000361109266466759</v>
      </c>
      <c r="J898" s="211">
        <v>46.44553383</v>
      </c>
    </row>
    <row r="899" ht="13.85" spans="1:10">
      <c r="A899" s="27" t="s">
        <v>46</v>
      </c>
      <c r="B899" s="184" t="s">
        <v>1461</v>
      </c>
      <c r="C899" s="184" t="s">
        <v>176</v>
      </c>
      <c r="D899" s="184" t="s">
        <v>177</v>
      </c>
      <c r="E899" s="50">
        <v>0.581445</v>
      </c>
      <c r="F899" s="104">
        <v>0.027111</v>
      </c>
      <c r="G899" s="29">
        <v>0.003549</v>
      </c>
      <c r="H899" s="51">
        <v>2.28e-14</v>
      </c>
      <c r="I899" s="51">
        <f t="shared" si="16"/>
        <v>0.000357752143245223</v>
      </c>
      <c r="J899" s="211">
        <v>58.35513462</v>
      </c>
    </row>
    <row r="900" ht="13.85" spans="1:10">
      <c r="A900" s="27" t="s">
        <v>46</v>
      </c>
      <c r="B900" s="184" t="s">
        <v>1462</v>
      </c>
      <c r="C900" s="184" t="s">
        <v>174</v>
      </c>
      <c r="D900" s="184" t="s">
        <v>173</v>
      </c>
      <c r="E900" s="50">
        <v>0.909023</v>
      </c>
      <c r="F900" s="104">
        <v>0.065095</v>
      </c>
      <c r="G900" s="29">
        <v>0.006243</v>
      </c>
      <c r="H900" s="51">
        <v>2e-25</v>
      </c>
      <c r="I900" s="51">
        <f t="shared" ref="I900:I963" si="17">2*F900^2*E900*(1-E900)</f>
        <v>0.000700860754549431</v>
      </c>
      <c r="J900" s="211">
        <v>108.719787</v>
      </c>
    </row>
    <row r="901" ht="13.85" spans="1:10">
      <c r="A901" s="27" t="s">
        <v>46</v>
      </c>
      <c r="B901" s="184" t="s">
        <v>1463</v>
      </c>
      <c r="C901" s="184" t="s">
        <v>174</v>
      </c>
      <c r="D901" s="184" t="s">
        <v>176</v>
      </c>
      <c r="E901" s="50">
        <v>0.369203</v>
      </c>
      <c r="F901" s="104">
        <v>0.022597</v>
      </c>
      <c r="G901" s="29">
        <v>0.003708</v>
      </c>
      <c r="H901" s="51">
        <v>1.13e-9</v>
      </c>
      <c r="I901" s="51">
        <f t="shared" si="17"/>
        <v>0.000237840827589294</v>
      </c>
      <c r="J901" s="211">
        <v>37.13830857</v>
      </c>
    </row>
    <row r="902" ht="13.85" spans="1:10">
      <c r="A902" s="27" t="s">
        <v>46</v>
      </c>
      <c r="B902" s="184" t="s">
        <v>1464</v>
      </c>
      <c r="C902" s="184" t="s">
        <v>174</v>
      </c>
      <c r="D902" s="184" t="s">
        <v>176</v>
      </c>
      <c r="E902" s="50">
        <v>0.308119</v>
      </c>
      <c r="F902" s="104">
        <v>0.023881</v>
      </c>
      <c r="G902" s="29">
        <v>0.003992</v>
      </c>
      <c r="H902" s="51">
        <v>2.27e-9</v>
      </c>
      <c r="I902" s="51">
        <f t="shared" si="17"/>
        <v>0.000243155947676792</v>
      </c>
      <c r="J902" s="211">
        <v>35.78688947</v>
      </c>
    </row>
    <row r="903" ht="13.85" spans="1:10">
      <c r="A903" s="27" t="s">
        <v>46</v>
      </c>
      <c r="B903" s="184" t="s">
        <v>1465</v>
      </c>
      <c r="C903" s="184" t="s">
        <v>173</v>
      </c>
      <c r="D903" s="184" t="s">
        <v>174</v>
      </c>
      <c r="E903" s="50">
        <v>0.37181</v>
      </c>
      <c r="F903" s="104">
        <v>-0.022107</v>
      </c>
      <c r="G903" s="29">
        <v>0.0037</v>
      </c>
      <c r="H903" s="51">
        <v>2.37e-9</v>
      </c>
      <c r="I903" s="51">
        <f t="shared" si="17"/>
        <v>0.000228297787681625</v>
      </c>
      <c r="J903" s="211">
        <v>35.69901015</v>
      </c>
    </row>
    <row r="904" ht="13.85" spans="1:10">
      <c r="A904" s="27" t="s">
        <v>46</v>
      </c>
      <c r="B904" s="184" t="s">
        <v>1466</v>
      </c>
      <c r="C904" s="184" t="s">
        <v>177</v>
      </c>
      <c r="D904" s="184" t="s">
        <v>174</v>
      </c>
      <c r="E904" s="50">
        <v>0.218471</v>
      </c>
      <c r="F904" s="104">
        <v>-0.03089</v>
      </c>
      <c r="G904" s="29">
        <v>0.004359</v>
      </c>
      <c r="H904" s="51">
        <v>1.43e-12</v>
      </c>
      <c r="I904" s="51">
        <f t="shared" si="17"/>
        <v>0.000325840232333765</v>
      </c>
      <c r="J904" s="211">
        <v>50.2183083</v>
      </c>
    </row>
    <row r="905" ht="13.85" spans="1:10">
      <c r="A905" s="27" t="s">
        <v>46</v>
      </c>
      <c r="B905" s="184" t="s">
        <v>1467</v>
      </c>
      <c r="C905" s="184" t="s">
        <v>173</v>
      </c>
      <c r="D905" s="184" t="s">
        <v>174</v>
      </c>
      <c r="E905" s="50">
        <v>0.668809</v>
      </c>
      <c r="F905" s="104">
        <v>0.025944</v>
      </c>
      <c r="G905" s="29">
        <v>0.003745</v>
      </c>
      <c r="H905" s="51">
        <v>4.43e-12</v>
      </c>
      <c r="I905" s="51">
        <f t="shared" si="17"/>
        <v>0.000298184113854448</v>
      </c>
      <c r="J905" s="211">
        <v>47.99215231</v>
      </c>
    </row>
    <row r="906" ht="13.85" spans="1:10">
      <c r="A906" s="27" t="s">
        <v>46</v>
      </c>
      <c r="B906" s="184" t="s">
        <v>1468</v>
      </c>
      <c r="C906" s="184" t="s">
        <v>174</v>
      </c>
      <c r="D906" s="184" t="s">
        <v>177</v>
      </c>
      <c r="E906" s="50">
        <v>0.42371</v>
      </c>
      <c r="F906" s="104">
        <v>-0.027907</v>
      </c>
      <c r="G906" s="29">
        <v>0.003708</v>
      </c>
      <c r="H906" s="51">
        <v>5.42e-14</v>
      </c>
      <c r="I906" s="51">
        <f t="shared" si="17"/>
        <v>0.000380334829343267</v>
      </c>
      <c r="J906" s="211">
        <v>56.64307915</v>
      </c>
    </row>
    <row r="907" ht="13.85" spans="1:10">
      <c r="A907" s="27" t="s">
        <v>46</v>
      </c>
      <c r="B907" s="184" t="s">
        <v>1469</v>
      </c>
      <c r="C907" s="184" t="s">
        <v>173</v>
      </c>
      <c r="D907" s="184" t="s">
        <v>174</v>
      </c>
      <c r="E907" s="50">
        <v>0.842127</v>
      </c>
      <c r="F907" s="104">
        <v>-0.038519</v>
      </c>
      <c r="G907" s="29">
        <v>0.0049</v>
      </c>
      <c r="H907" s="51">
        <v>4e-15</v>
      </c>
      <c r="I907" s="51">
        <f t="shared" si="17"/>
        <v>0.00039451675910188</v>
      </c>
      <c r="J907" s="211">
        <v>61.79564186</v>
      </c>
    </row>
    <row r="908" ht="13.85" spans="1:10">
      <c r="A908" s="27" t="s">
        <v>46</v>
      </c>
      <c r="B908" s="184" t="s">
        <v>1470</v>
      </c>
      <c r="C908" s="184" t="s">
        <v>173</v>
      </c>
      <c r="D908" s="184" t="s">
        <v>176</v>
      </c>
      <c r="E908" s="50">
        <v>0.488517</v>
      </c>
      <c r="F908" s="104">
        <v>-0.033242</v>
      </c>
      <c r="G908" s="29">
        <v>0.003583</v>
      </c>
      <c r="H908" s="51">
        <v>1.86e-20</v>
      </c>
      <c r="I908" s="51">
        <f t="shared" si="17"/>
        <v>0.000552223864911015</v>
      </c>
      <c r="J908" s="211">
        <v>86.07572195</v>
      </c>
    </row>
    <row r="909" ht="13.85" spans="1:10">
      <c r="A909" s="27" t="s">
        <v>46</v>
      </c>
      <c r="B909" s="184" t="s">
        <v>1346</v>
      </c>
      <c r="C909" s="184" t="s">
        <v>174</v>
      </c>
      <c r="D909" s="184" t="s">
        <v>173</v>
      </c>
      <c r="E909" s="50">
        <v>0.607808</v>
      </c>
      <c r="F909" s="104">
        <v>0.137075</v>
      </c>
      <c r="G909" s="29">
        <v>0.003706</v>
      </c>
      <c r="H909" s="51">
        <v>1e-200</v>
      </c>
      <c r="I909" s="51">
        <f t="shared" si="17"/>
        <v>0.0089580121544654</v>
      </c>
      <c r="J909" s="211">
        <v>1368.061683</v>
      </c>
    </row>
    <row r="910" ht="13.85" spans="1:10">
      <c r="A910" s="27" t="s">
        <v>46</v>
      </c>
      <c r="B910" s="184" t="s">
        <v>1471</v>
      </c>
      <c r="C910" s="184" t="s">
        <v>174</v>
      </c>
      <c r="D910" s="184" t="s">
        <v>173</v>
      </c>
      <c r="E910" s="50">
        <v>0.363541</v>
      </c>
      <c r="F910" s="104">
        <v>0.035484</v>
      </c>
      <c r="G910" s="29">
        <v>0.003901</v>
      </c>
      <c r="H910" s="51">
        <v>9.87e-20</v>
      </c>
      <c r="I910" s="51">
        <f t="shared" si="17"/>
        <v>0.000582665047105881</v>
      </c>
      <c r="J910" s="211">
        <v>82.73956638</v>
      </c>
    </row>
    <row r="911" ht="13.85" spans="1:10">
      <c r="A911" s="27" t="s">
        <v>46</v>
      </c>
      <c r="B911" s="184" t="s">
        <v>1472</v>
      </c>
      <c r="C911" s="184" t="s">
        <v>173</v>
      </c>
      <c r="D911" s="184" t="s">
        <v>174</v>
      </c>
      <c r="E911" s="50">
        <v>0.500861</v>
      </c>
      <c r="F911" s="104">
        <v>-0.020798</v>
      </c>
      <c r="G911" s="29">
        <v>0.003609</v>
      </c>
      <c r="H911" s="51">
        <v>8.52e-9</v>
      </c>
      <c r="I911" s="51">
        <f t="shared" si="17"/>
        <v>0.000216277760673115</v>
      </c>
      <c r="J911" s="211">
        <v>33.21003885</v>
      </c>
    </row>
    <row r="912" ht="13.85" spans="1:10">
      <c r="A912" s="27" t="s">
        <v>46</v>
      </c>
      <c r="B912" s="184" t="s">
        <v>1473</v>
      </c>
      <c r="C912" s="184" t="s">
        <v>173</v>
      </c>
      <c r="D912" s="184" t="s">
        <v>174</v>
      </c>
      <c r="E912" s="50">
        <v>0.620695</v>
      </c>
      <c r="F912" s="104">
        <v>0.030007</v>
      </c>
      <c r="G912" s="29">
        <v>0.003736</v>
      </c>
      <c r="H912" s="51">
        <v>1.01e-15</v>
      </c>
      <c r="I912" s="51">
        <f t="shared" si="17"/>
        <v>0.000423976677109665</v>
      </c>
      <c r="J912" s="211">
        <v>64.51065054</v>
      </c>
    </row>
    <row r="913" ht="13.85" spans="1:10">
      <c r="A913" s="27" t="s">
        <v>46</v>
      </c>
      <c r="B913" s="184" t="s">
        <v>1474</v>
      </c>
      <c r="C913" s="184" t="s">
        <v>176</v>
      </c>
      <c r="D913" s="184" t="s">
        <v>177</v>
      </c>
      <c r="E913" s="50">
        <v>0.04533</v>
      </c>
      <c r="F913" s="104">
        <v>-0.104411</v>
      </c>
      <c r="G913" s="29">
        <v>0.010714</v>
      </c>
      <c r="H913" s="51">
        <v>2.06e-22</v>
      </c>
      <c r="I913" s="51">
        <f t="shared" si="17"/>
        <v>0.000943542573125825</v>
      </c>
      <c r="J913" s="211">
        <v>94.97060977</v>
      </c>
    </row>
    <row r="914" ht="13.85" spans="1:10">
      <c r="A914" s="27" t="s">
        <v>46</v>
      </c>
      <c r="B914" s="184" t="s">
        <v>1475</v>
      </c>
      <c r="C914" s="184" t="s">
        <v>173</v>
      </c>
      <c r="D914" s="184" t="s">
        <v>176</v>
      </c>
      <c r="E914" s="50">
        <v>0.405653</v>
      </c>
      <c r="F914" s="104">
        <v>0.033926</v>
      </c>
      <c r="G914" s="29">
        <v>0.003701</v>
      </c>
      <c r="H914" s="51">
        <v>5.2e-20</v>
      </c>
      <c r="I914" s="51">
        <f t="shared" si="17"/>
        <v>0.000554996287745637</v>
      </c>
      <c r="J914" s="211">
        <v>84.02860338</v>
      </c>
    </row>
    <row r="915" ht="13.85" spans="1:10">
      <c r="A915" s="27" t="s">
        <v>46</v>
      </c>
      <c r="B915" s="184" t="s">
        <v>1476</v>
      </c>
      <c r="C915" s="184" t="s">
        <v>176</v>
      </c>
      <c r="D915" s="184" t="s">
        <v>177</v>
      </c>
      <c r="E915" s="50">
        <v>0.562924</v>
      </c>
      <c r="F915" s="104">
        <v>0.02001</v>
      </c>
      <c r="G915" s="29">
        <v>0.003606</v>
      </c>
      <c r="H915" s="51">
        <v>2.95e-8</v>
      </c>
      <c r="I915" s="51">
        <f t="shared" si="17"/>
        <v>0.000197029337843493</v>
      </c>
      <c r="J915" s="211">
        <v>30.79234277</v>
      </c>
    </row>
    <row r="916" ht="13.85" spans="1:10">
      <c r="A916" s="27" t="s">
        <v>46</v>
      </c>
      <c r="B916" s="184" t="s">
        <v>1477</v>
      </c>
      <c r="C916" s="184" t="s">
        <v>177</v>
      </c>
      <c r="D916" s="184" t="s">
        <v>176</v>
      </c>
      <c r="E916" s="50">
        <v>0.817288</v>
      </c>
      <c r="F916" s="104">
        <v>0.036931</v>
      </c>
      <c r="G916" s="29">
        <v>0.00489</v>
      </c>
      <c r="H916" s="51">
        <v>4.44e-14</v>
      </c>
      <c r="I916" s="51">
        <f t="shared" si="17"/>
        <v>0.000407337435052167</v>
      </c>
      <c r="J916" s="211">
        <v>57.03801678</v>
      </c>
    </row>
    <row r="917" ht="13.85" spans="1:10">
      <c r="A917" s="27" t="s">
        <v>46</v>
      </c>
      <c r="B917" s="184" t="s">
        <v>1478</v>
      </c>
      <c r="C917" s="184" t="s">
        <v>177</v>
      </c>
      <c r="D917" s="184" t="s">
        <v>176</v>
      </c>
      <c r="E917" s="50">
        <v>0.267003</v>
      </c>
      <c r="F917" s="104">
        <v>0.024</v>
      </c>
      <c r="G917" s="29">
        <v>0.003993</v>
      </c>
      <c r="H917" s="51">
        <v>1.91e-9</v>
      </c>
      <c r="I917" s="51">
        <f t="shared" si="17"/>
        <v>0.000225460682485632</v>
      </c>
      <c r="J917" s="211">
        <v>36.12633152</v>
      </c>
    </row>
    <row r="918" ht="13.85" spans="1:10">
      <c r="A918" s="27" t="s">
        <v>46</v>
      </c>
      <c r="B918" s="184" t="s">
        <v>1479</v>
      </c>
      <c r="C918" s="184" t="s">
        <v>173</v>
      </c>
      <c r="D918" s="184" t="s">
        <v>174</v>
      </c>
      <c r="E918" s="50">
        <v>0.404527</v>
      </c>
      <c r="F918" s="104">
        <v>0.024735</v>
      </c>
      <c r="G918" s="29">
        <v>0.003655</v>
      </c>
      <c r="H918" s="51">
        <v>1.36e-11</v>
      </c>
      <c r="I918" s="51">
        <f t="shared" si="17"/>
        <v>0.000294756515107654</v>
      </c>
      <c r="J918" s="211">
        <v>45.79826933</v>
      </c>
    </row>
    <row r="919" ht="13.85" spans="1:10">
      <c r="A919" s="27" t="s">
        <v>46</v>
      </c>
      <c r="B919" s="184" t="s">
        <v>815</v>
      </c>
      <c r="C919" s="184" t="s">
        <v>174</v>
      </c>
      <c r="D919" s="184" t="s">
        <v>173</v>
      </c>
      <c r="E919" s="50">
        <v>0.650698</v>
      </c>
      <c r="F919" s="104">
        <v>0.027483</v>
      </c>
      <c r="G919" s="29">
        <v>0.004364</v>
      </c>
      <c r="H919" s="51">
        <v>3.11e-10</v>
      </c>
      <c r="I919" s="51">
        <f t="shared" si="17"/>
        <v>0.000343351394466707</v>
      </c>
      <c r="J919" s="211">
        <v>39.66055542</v>
      </c>
    </row>
    <row r="920" ht="13.85" spans="1:10">
      <c r="A920" s="27" t="s">
        <v>46</v>
      </c>
      <c r="B920" s="184" t="s">
        <v>1480</v>
      </c>
      <c r="C920" s="184" t="s">
        <v>174</v>
      </c>
      <c r="D920" s="184" t="s">
        <v>173</v>
      </c>
      <c r="E920" s="50">
        <v>0.17962</v>
      </c>
      <c r="F920" s="104">
        <v>-0.229459</v>
      </c>
      <c r="G920" s="29">
        <v>0.006122</v>
      </c>
      <c r="H920" s="51">
        <v>1e-200</v>
      </c>
      <c r="I920" s="51">
        <f t="shared" si="17"/>
        <v>0.0155170780648414</v>
      </c>
      <c r="J920" s="211">
        <v>1404.829255</v>
      </c>
    </row>
    <row r="921" ht="13.85" spans="1:10">
      <c r="A921" s="27" t="s">
        <v>46</v>
      </c>
      <c r="B921" s="184" t="s">
        <v>1481</v>
      </c>
      <c r="C921" s="184" t="s">
        <v>177</v>
      </c>
      <c r="D921" s="184" t="s">
        <v>173</v>
      </c>
      <c r="E921" s="50">
        <v>0.331946</v>
      </c>
      <c r="F921" s="104">
        <v>0.025507</v>
      </c>
      <c r="G921" s="29">
        <v>0.003946</v>
      </c>
      <c r="H921" s="51">
        <v>1.05e-10</v>
      </c>
      <c r="I921" s="51">
        <f t="shared" si="17"/>
        <v>0.000288554444775113</v>
      </c>
      <c r="J921" s="211">
        <v>41.78347947</v>
      </c>
    </row>
    <row r="922" ht="13.85" spans="1:10">
      <c r="A922" s="27" t="s">
        <v>46</v>
      </c>
      <c r="B922" s="184" t="s">
        <v>1482</v>
      </c>
      <c r="C922" s="184" t="s">
        <v>176</v>
      </c>
      <c r="D922" s="184" t="s">
        <v>177</v>
      </c>
      <c r="E922" s="50">
        <v>0.033816</v>
      </c>
      <c r="F922" s="104">
        <v>-0.1115</v>
      </c>
      <c r="G922" s="29">
        <v>0.011267</v>
      </c>
      <c r="H922" s="51">
        <v>4.63e-23</v>
      </c>
      <c r="I922" s="51">
        <f t="shared" si="17"/>
        <v>0.000812384832811488</v>
      </c>
      <c r="J922" s="211">
        <v>97.93392175</v>
      </c>
    </row>
    <row r="923" ht="13.85" spans="1:10">
      <c r="A923" s="27" t="s">
        <v>46</v>
      </c>
      <c r="B923" s="184" t="s">
        <v>1483</v>
      </c>
      <c r="C923" s="184" t="s">
        <v>174</v>
      </c>
      <c r="D923" s="184" t="s">
        <v>176</v>
      </c>
      <c r="E923" s="50">
        <v>0.687731</v>
      </c>
      <c r="F923" s="104">
        <v>0.023467</v>
      </c>
      <c r="G923" s="29">
        <v>0.003777</v>
      </c>
      <c r="H923" s="51">
        <v>5.36e-10</v>
      </c>
      <c r="I923" s="51">
        <f t="shared" si="17"/>
        <v>0.000236533476929953</v>
      </c>
      <c r="J923" s="211">
        <v>38.60301068</v>
      </c>
    </row>
    <row r="924" ht="13.85" spans="1:10">
      <c r="A924" s="27" t="s">
        <v>46</v>
      </c>
      <c r="B924" s="184" t="s">
        <v>1484</v>
      </c>
      <c r="C924" s="184" t="s">
        <v>173</v>
      </c>
      <c r="D924" s="184" t="s">
        <v>174</v>
      </c>
      <c r="E924" s="50">
        <v>0.27418</v>
      </c>
      <c r="F924" s="104">
        <v>-0.042902</v>
      </c>
      <c r="G924" s="29">
        <v>0.004079</v>
      </c>
      <c r="H924" s="51">
        <v>7.71e-26</v>
      </c>
      <c r="I924" s="51">
        <f t="shared" si="17"/>
        <v>0.000732571090157107</v>
      </c>
      <c r="J924" s="211">
        <v>110.6235692</v>
      </c>
    </row>
    <row r="925" ht="13.85" spans="1:10">
      <c r="A925" s="27" t="s">
        <v>46</v>
      </c>
      <c r="B925" s="184" t="s">
        <v>1485</v>
      </c>
      <c r="C925" s="184" t="s">
        <v>174</v>
      </c>
      <c r="D925" s="184" t="s">
        <v>173</v>
      </c>
      <c r="E925" s="50">
        <v>0.35065</v>
      </c>
      <c r="F925" s="104">
        <v>-0.027809</v>
      </c>
      <c r="G925" s="29">
        <v>0.003706</v>
      </c>
      <c r="H925" s="51">
        <v>6.53e-14</v>
      </c>
      <c r="I925" s="51">
        <f t="shared" si="17"/>
        <v>0.000352170868169884</v>
      </c>
      <c r="J925" s="211">
        <v>56.30667914</v>
      </c>
    </row>
    <row r="926" ht="13.85" spans="1:10">
      <c r="A926" s="27" t="s">
        <v>123</v>
      </c>
      <c r="B926" s="184" t="s">
        <v>1486</v>
      </c>
      <c r="C926" s="184" t="s">
        <v>173</v>
      </c>
      <c r="D926" s="184" t="s">
        <v>174</v>
      </c>
      <c r="E926" s="50">
        <v>0.067</v>
      </c>
      <c r="F926" s="104">
        <v>0.328</v>
      </c>
      <c r="G926" s="29">
        <v>0.015306122</v>
      </c>
      <c r="H926" s="51">
        <v>3e-97</v>
      </c>
      <c r="I926" s="51">
        <f t="shared" si="17"/>
        <v>0.013450366848</v>
      </c>
      <c r="J926" s="211">
        <v>459.2163541</v>
      </c>
    </row>
    <row r="927" ht="13.85" spans="1:10">
      <c r="A927" s="27" t="s">
        <v>123</v>
      </c>
      <c r="B927" s="184" t="s">
        <v>1487</v>
      </c>
      <c r="C927" s="184" t="s">
        <v>173</v>
      </c>
      <c r="D927" s="184" t="s">
        <v>177</v>
      </c>
      <c r="E927" s="50">
        <v>0.621</v>
      </c>
      <c r="F927" s="104">
        <v>0.064</v>
      </c>
      <c r="G927" s="29">
        <v>0.007142857</v>
      </c>
      <c r="H927" s="51">
        <v>1e-18</v>
      </c>
      <c r="I927" s="51">
        <f t="shared" si="17"/>
        <v>0.001928060928</v>
      </c>
      <c r="J927" s="211">
        <v>80.28160321</v>
      </c>
    </row>
    <row r="928" ht="13.85" spans="1:10">
      <c r="A928" s="27" t="s">
        <v>123</v>
      </c>
      <c r="B928" s="184" t="s">
        <v>1488</v>
      </c>
      <c r="C928" s="184" t="s">
        <v>176</v>
      </c>
      <c r="D928" s="184" t="s">
        <v>174</v>
      </c>
      <c r="E928" s="50">
        <v>0.669</v>
      </c>
      <c r="F928" s="104">
        <v>-0.066</v>
      </c>
      <c r="G928" s="29">
        <v>0.007142857</v>
      </c>
      <c r="H928" s="51">
        <v>7e-20</v>
      </c>
      <c r="I928" s="51">
        <f t="shared" si="17"/>
        <v>0.001929176568</v>
      </c>
      <c r="J928" s="211">
        <v>85.37760342</v>
      </c>
    </row>
    <row r="929" ht="13.85" spans="1:10">
      <c r="A929" s="27" t="s">
        <v>123</v>
      </c>
      <c r="B929" s="184" t="s">
        <v>1489</v>
      </c>
      <c r="C929" s="184" t="s">
        <v>173</v>
      </c>
      <c r="D929" s="184" t="s">
        <v>174</v>
      </c>
      <c r="E929" s="50">
        <v>0.446</v>
      </c>
      <c r="F929" s="104">
        <v>-0.181</v>
      </c>
      <c r="G929" s="29">
        <v>0.005102041</v>
      </c>
      <c r="H929" s="51">
        <v>1e-139</v>
      </c>
      <c r="I929" s="51">
        <f t="shared" si="17"/>
        <v>0.016189437848</v>
      </c>
      <c r="J929" s="211">
        <v>1258.546485</v>
      </c>
    </row>
    <row r="930" ht="13.85" spans="1:10">
      <c r="A930" s="27" t="s">
        <v>50</v>
      </c>
      <c r="B930" s="184" t="s">
        <v>1490</v>
      </c>
      <c r="C930" s="184" t="s">
        <v>177</v>
      </c>
      <c r="D930" s="184" t="s">
        <v>174</v>
      </c>
      <c r="E930" s="50">
        <v>0.023124</v>
      </c>
      <c r="F930" s="104">
        <v>-0.0810512</v>
      </c>
      <c r="G930" s="29">
        <v>0.00636562</v>
      </c>
      <c r="H930" s="51">
        <v>3.9e-37</v>
      </c>
      <c r="I930" s="51">
        <f t="shared" si="17"/>
        <v>0.000296791387839431</v>
      </c>
      <c r="J930" s="211">
        <v>162.12033</v>
      </c>
    </row>
    <row r="931" ht="13.85" spans="1:10">
      <c r="A931" s="27" t="s">
        <v>50</v>
      </c>
      <c r="B931" s="184" t="s">
        <v>1491</v>
      </c>
      <c r="C931" s="184" t="s">
        <v>176</v>
      </c>
      <c r="D931" s="184" t="s">
        <v>174</v>
      </c>
      <c r="E931" s="50">
        <v>0.196691</v>
      </c>
      <c r="F931" s="104">
        <v>-0.0452296</v>
      </c>
      <c r="G931" s="29">
        <v>0.00239482</v>
      </c>
      <c r="H931" s="51">
        <v>1.5e-79</v>
      </c>
      <c r="I931" s="51">
        <f t="shared" si="17"/>
        <v>0.000646461418162042</v>
      </c>
      <c r="J931" s="211">
        <v>356.6972335</v>
      </c>
    </row>
    <row r="932" ht="13.85" spans="1:10">
      <c r="A932" s="27" t="s">
        <v>50</v>
      </c>
      <c r="B932" s="184" t="s">
        <v>1492</v>
      </c>
      <c r="C932" s="184" t="s">
        <v>176</v>
      </c>
      <c r="D932" s="184" t="s">
        <v>177</v>
      </c>
      <c r="E932" s="50">
        <v>0.240857</v>
      </c>
      <c r="F932" s="104">
        <v>-0.0145519</v>
      </c>
      <c r="G932" s="29">
        <v>0.00222909</v>
      </c>
      <c r="H932" s="51">
        <v>6.7e-11</v>
      </c>
      <c r="I932" s="51">
        <f t="shared" si="17"/>
        <v>7.74376675446172e-5</v>
      </c>
      <c r="J932" s="211">
        <v>42.61712968</v>
      </c>
    </row>
    <row r="933" ht="13.85" spans="1:10">
      <c r="A933" s="27" t="s">
        <v>50</v>
      </c>
      <c r="B933" s="184" t="s">
        <v>261</v>
      </c>
      <c r="C933" s="184" t="s">
        <v>174</v>
      </c>
      <c r="D933" s="184" t="s">
        <v>173</v>
      </c>
      <c r="E933" s="50">
        <v>0.702698</v>
      </c>
      <c r="F933" s="104">
        <v>0.0276562</v>
      </c>
      <c r="G933" s="29">
        <v>0.00207854</v>
      </c>
      <c r="H933" s="51">
        <v>2.1e-40</v>
      </c>
      <c r="I933" s="51">
        <f t="shared" si="17"/>
        <v>0.000319581446646271</v>
      </c>
      <c r="J933" s="211">
        <v>177.038712</v>
      </c>
    </row>
    <row r="934" ht="13.85" spans="1:10">
      <c r="A934" s="27" t="s">
        <v>50</v>
      </c>
      <c r="B934" s="184" t="s">
        <v>1493</v>
      </c>
      <c r="C934" s="184" t="s">
        <v>173</v>
      </c>
      <c r="D934" s="184" t="s">
        <v>174</v>
      </c>
      <c r="E934" s="50">
        <v>0.037253</v>
      </c>
      <c r="F934" s="104">
        <v>-0.0277897</v>
      </c>
      <c r="G934" s="29">
        <v>0.00508558</v>
      </c>
      <c r="H934" s="51">
        <v>4.6e-8</v>
      </c>
      <c r="I934" s="51">
        <f t="shared" si="17"/>
        <v>5.53950729899933e-5</v>
      </c>
      <c r="J934" s="211">
        <v>29.8597891</v>
      </c>
    </row>
    <row r="935" ht="13.85" spans="1:10">
      <c r="A935" s="27" t="s">
        <v>50</v>
      </c>
      <c r="B935" s="184" t="s">
        <v>1494</v>
      </c>
      <c r="C935" s="184" t="s">
        <v>173</v>
      </c>
      <c r="D935" s="184" t="s">
        <v>176</v>
      </c>
      <c r="E935" s="50">
        <v>0.010267</v>
      </c>
      <c r="F935" s="104">
        <v>0.0637585</v>
      </c>
      <c r="G935" s="29">
        <v>0.0100718</v>
      </c>
      <c r="H935" s="51">
        <v>2.4e-10</v>
      </c>
      <c r="I935" s="51">
        <f t="shared" si="17"/>
        <v>8.26166899534775e-5</v>
      </c>
      <c r="J935" s="211">
        <v>40.0739356</v>
      </c>
    </row>
    <row r="936" ht="13.85" spans="1:10">
      <c r="A936" s="27" t="s">
        <v>50</v>
      </c>
      <c r="B936" s="184" t="s">
        <v>1495</v>
      </c>
      <c r="C936" s="184" t="s">
        <v>177</v>
      </c>
      <c r="D936" s="184" t="s">
        <v>174</v>
      </c>
      <c r="E936" s="50">
        <v>0.012897</v>
      </c>
      <c r="F936" s="104">
        <v>0.0491144</v>
      </c>
      <c r="G936" s="29">
        <v>0.00841625</v>
      </c>
      <c r="H936" s="51">
        <v>5.4e-9</v>
      </c>
      <c r="I936" s="51">
        <f t="shared" si="17"/>
        <v>6.14184501497443e-5</v>
      </c>
      <c r="J936" s="211">
        <v>34.05496442</v>
      </c>
    </row>
    <row r="937" ht="13.85" spans="1:10">
      <c r="A937" s="27" t="s">
        <v>50</v>
      </c>
      <c r="B937" s="184" t="s">
        <v>1496</v>
      </c>
      <c r="C937" s="184" t="s">
        <v>174</v>
      </c>
      <c r="D937" s="184" t="s">
        <v>176</v>
      </c>
      <c r="E937" s="50">
        <v>0.557402</v>
      </c>
      <c r="F937" s="104">
        <v>0.0129458</v>
      </c>
      <c r="G937" s="29">
        <v>0.00197832</v>
      </c>
      <c r="H937" s="51">
        <v>6e-11</v>
      </c>
      <c r="I937" s="51">
        <f t="shared" si="17"/>
        <v>8.26924295735614e-5</v>
      </c>
      <c r="J937" s="211">
        <v>42.82177878</v>
      </c>
    </row>
    <row r="938" ht="13.85" spans="1:10">
      <c r="A938" s="27" t="s">
        <v>50</v>
      </c>
      <c r="B938" s="184" t="s">
        <v>1497</v>
      </c>
      <c r="C938" s="184" t="s">
        <v>173</v>
      </c>
      <c r="D938" s="184" t="s">
        <v>174</v>
      </c>
      <c r="E938" s="50">
        <v>0.531842</v>
      </c>
      <c r="F938" s="104">
        <v>-0.018056</v>
      </c>
      <c r="G938" s="29">
        <v>0.00190061</v>
      </c>
      <c r="H938" s="51">
        <v>2.1e-21</v>
      </c>
      <c r="I938" s="51">
        <f t="shared" si="17"/>
        <v>0.000162348457942995</v>
      </c>
      <c r="J938" s="211">
        <v>90.25204935</v>
      </c>
    </row>
    <row r="939" ht="13.85" spans="1:10">
      <c r="A939" s="27" t="s">
        <v>50</v>
      </c>
      <c r="B939" s="184" t="s">
        <v>1498</v>
      </c>
      <c r="C939" s="184" t="s">
        <v>173</v>
      </c>
      <c r="D939" s="184" t="s">
        <v>174</v>
      </c>
      <c r="E939" s="50">
        <v>0.328694</v>
      </c>
      <c r="F939" s="104">
        <v>-0.0257183</v>
      </c>
      <c r="G939" s="29">
        <v>0.00202534</v>
      </c>
      <c r="H939" s="51">
        <v>6e-37</v>
      </c>
      <c r="I939" s="51">
        <f t="shared" si="17"/>
        <v>0.000291895108329043</v>
      </c>
      <c r="J939" s="211">
        <v>161.2458834</v>
      </c>
    </row>
    <row r="940" ht="13.85" spans="1:10">
      <c r="A940" s="27" t="s">
        <v>50</v>
      </c>
      <c r="B940" s="184" t="s">
        <v>1499</v>
      </c>
      <c r="C940" s="184" t="s">
        <v>176</v>
      </c>
      <c r="D940" s="184" t="s">
        <v>177</v>
      </c>
      <c r="E940" s="50">
        <v>0.017665</v>
      </c>
      <c r="F940" s="104">
        <v>0.0436872</v>
      </c>
      <c r="G940" s="29">
        <v>0.00756751</v>
      </c>
      <c r="H940" s="51">
        <v>7.8e-9</v>
      </c>
      <c r="I940" s="51">
        <f t="shared" si="17"/>
        <v>6.62386811796237e-5</v>
      </c>
      <c r="J940" s="211">
        <v>33.32747525</v>
      </c>
    </row>
    <row r="941" ht="13.85" spans="1:10">
      <c r="A941" s="27" t="s">
        <v>50</v>
      </c>
      <c r="B941" s="184" t="s">
        <v>1500</v>
      </c>
      <c r="C941" s="184" t="s">
        <v>176</v>
      </c>
      <c r="D941" s="184" t="s">
        <v>177</v>
      </c>
      <c r="E941" s="50">
        <v>0.498073</v>
      </c>
      <c r="F941" s="104">
        <v>0.0144252</v>
      </c>
      <c r="G941" s="29">
        <v>0.00193744</v>
      </c>
      <c r="H941" s="51">
        <v>9.7e-14</v>
      </c>
      <c r="I941" s="51">
        <f t="shared" si="17"/>
        <v>0.00010404165213351</v>
      </c>
      <c r="J941" s="211">
        <v>55.43539708</v>
      </c>
    </row>
    <row r="942" ht="13.85" spans="1:10">
      <c r="A942" s="27" t="s">
        <v>50</v>
      </c>
      <c r="B942" s="184" t="s">
        <v>1501</v>
      </c>
      <c r="C942" s="184" t="s">
        <v>173</v>
      </c>
      <c r="D942" s="184" t="s">
        <v>176</v>
      </c>
      <c r="E942" s="50">
        <v>0.18382</v>
      </c>
      <c r="F942" s="104">
        <v>0.0288148</v>
      </c>
      <c r="G942" s="29">
        <v>0.0024568</v>
      </c>
      <c r="H942" s="51">
        <v>9.1e-32</v>
      </c>
      <c r="I942" s="51">
        <f t="shared" si="17"/>
        <v>0.000249137972011471</v>
      </c>
      <c r="J942" s="211">
        <v>137.5598242</v>
      </c>
    </row>
    <row r="943" ht="13.85" spans="1:10">
      <c r="A943" s="27" t="s">
        <v>50</v>
      </c>
      <c r="B943" s="184" t="s">
        <v>1502</v>
      </c>
      <c r="C943" s="184" t="s">
        <v>174</v>
      </c>
      <c r="D943" s="184" t="s">
        <v>173</v>
      </c>
      <c r="E943" s="50">
        <v>0.592542</v>
      </c>
      <c r="F943" s="104">
        <v>0.0141665</v>
      </c>
      <c r="G943" s="29">
        <v>0.00193802</v>
      </c>
      <c r="H943" s="51">
        <v>2.7e-13</v>
      </c>
      <c r="I943" s="51">
        <f t="shared" si="17"/>
        <v>9.69074388266798e-5</v>
      </c>
      <c r="J943" s="211">
        <v>53.43288489</v>
      </c>
    </row>
    <row r="944" ht="13.85" spans="1:10">
      <c r="A944" s="27" t="s">
        <v>50</v>
      </c>
      <c r="B944" s="184" t="s">
        <v>1503</v>
      </c>
      <c r="C944" s="184" t="s">
        <v>173</v>
      </c>
      <c r="D944" s="184" t="s">
        <v>177</v>
      </c>
      <c r="E944" s="50">
        <v>0.577365</v>
      </c>
      <c r="F944" s="104">
        <v>-0.01241</v>
      </c>
      <c r="G944" s="29">
        <v>0.00194099</v>
      </c>
      <c r="H944" s="51">
        <v>1.6e-10</v>
      </c>
      <c r="I944" s="51">
        <f t="shared" si="17"/>
        <v>7.51604673241397e-5</v>
      </c>
      <c r="J944" s="211">
        <v>40.87868974</v>
      </c>
    </row>
    <row r="945" ht="13.85" spans="1:10">
      <c r="A945" s="27" t="s">
        <v>50</v>
      </c>
      <c r="B945" s="184" t="s">
        <v>1504</v>
      </c>
      <c r="C945" s="184" t="s">
        <v>174</v>
      </c>
      <c r="D945" s="184" t="s">
        <v>173</v>
      </c>
      <c r="E945" s="50">
        <v>0.65237</v>
      </c>
      <c r="F945" s="104">
        <v>0.0155365</v>
      </c>
      <c r="G945" s="29">
        <v>0.00199819</v>
      </c>
      <c r="H945" s="51">
        <v>7.5e-15</v>
      </c>
      <c r="I945" s="51">
        <f t="shared" si="17"/>
        <v>0.00010948323063983</v>
      </c>
      <c r="J945" s="211">
        <v>60.45508225</v>
      </c>
    </row>
    <row r="946" ht="13.85" spans="1:10">
      <c r="A946" s="27" t="s">
        <v>50</v>
      </c>
      <c r="B946" s="184" t="s">
        <v>1505</v>
      </c>
      <c r="C946" s="184" t="s">
        <v>177</v>
      </c>
      <c r="D946" s="184" t="s">
        <v>176</v>
      </c>
      <c r="E946" s="50">
        <v>0.364844</v>
      </c>
      <c r="F946" s="104">
        <v>0.013664</v>
      </c>
      <c r="G946" s="29">
        <v>0.00199336</v>
      </c>
      <c r="H946" s="51">
        <v>7.1e-12</v>
      </c>
      <c r="I946" s="51">
        <f t="shared" si="17"/>
        <v>8.65313174330603e-5</v>
      </c>
      <c r="J946" s="211">
        <v>46.98770444</v>
      </c>
    </row>
    <row r="947" ht="13.85" spans="1:10">
      <c r="A947" s="27" t="s">
        <v>50</v>
      </c>
      <c r="B947" s="184" t="s">
        <v>1506</v>
      </c>
      <c r="C947" s="184" t="s">
        <v>173</v>
      </c>
      <c r="D947" s="184" t="s">
        <v>177</v>
      </c>
      <c r="E947" s="50">
        <v>0.024073</v>
      </c>
      <c r="F947" s="104">
        <v>-0.0361204</v>
      </c>
      <c r="G947" s="29">
        <v>0.00640878</v>
      </c>
      <c r="H947" s="51">
        <v>1.7e-8</v>
      </c>
      <c r="I947" s="51">
        <f t="shared" si="17"/>
        <v>6.1303129693889e-5</v>
      </c>
      <c r="J947" s="211">
        <v>31.76540343</v>
      </c>
    </row>
    <row r="948" ht="13.85" spans="1:10">
      <c r="A948" s="27" t="s">
        <v>50</v>
      </c>
      <c r="B948" s="184" t="s">
        <v>1507</v>
      </c>
      <c r="C948" s="184" t="s">
        <v>174</v>
      </c>
      <c r="D948" s="184" t="s">
        <v>173</v>
      </c>
      <c r="E948" s="50">
        <v>0.094047</v>
      </c>
      <c r="F948" s="104">
        <v>-0.0184297</v>
      </c>
      <c r="G948" s="29">
        <v>0.00326047</v>
      </c>
      <c r="H948" s="51">
        <v>1.6e-8</v>
      </c>
      <c r="I948" s="51">
        <f t="shared" si="17"/>
        <v>5.78784832133739e-5</v>
      </c>
      <c r="J948" s="211">
        <v>31.95038638</v>
      </c>
    </row>
    <row r="949" ht="13.85" spans="1:10">
      <c r="A949" s="27" t="s">
        <v>50</v>
      </c>
      <c r="B949" s="184" t="s">
        <v>1508</v>
      </c>
      <c r="C949" s="184" t="s">
        <v>173</v>
      </c>
      <c r="D949" s="184" t="s">
        <v>177</v>
      </c>
      <c r="E949" s="50">
        <v>0.375524</v>
      </c>
      <c r="F949" s="104">
        <v>0.0126835</v>
      </c>
      <c r="G949" s="29">
        <v>0.00196658</v>
      </c>
      <c r="H949" s="51">
        <v>1.1e-10</v>
      </c>
      <c r="I949" s="51">
        <f t="shared" si="17"/>
        <v>7.5450421896591e-5</v>
      </c>
      <c r="J949" s="211">
        <v>41.59632763</v>
      </c>
    </row>
    <row r="950" ht="13.85" spans="1:10">
      <c r="A950" s="27" t="s">
        <v>50</v>
      </c>
      <c r="B950" s="184" t="s">
        <v>1509</v>
      </c>
      <c r="C950" s="184" t="s">
        <v>176</v>
      </c>
      <c r="D950" s="184" t="s">
        <v>173</v>
      </c>
      <c r="E950" s="50">
        <v>0.612575</v>
      </c>
      <c r="F950" s="104">
        <v>0.0596431</v>
      </c>
      <c r="G950" s="29">
        <v>0.00195409</v>
      </c>
      <c r="H950" s="51">
        <v>1e-200</v>
      </c>
      <c r="I950" s="51">
        <f t="shared" si="17"/>
        <v>0.00168848544943563</v>
      </c>
      <c r="J950" s="211">
        <v>931.6038869</v>
      </c>
    </row>
    <row r="951" ht="13.85" spans="1:10">
      <c r="A951" s="27" t="s">
        <v>50</v>
      </c>
      <c r="B951" s="184" t="s">
        <v>1510</v>
      </c>
      <c r="C951" s="184" t="s">
        <v>176</v>
      </c>
      <c r="D951" s="184" t="s">
        <v>174</v>
      </c>
      <c r="E951" s="50">
        <v>0.221008</v>
      </c>
      <c r="F951" s="104">
        <v>0.0288629</v>
      </c>
      <c r="G951" s="29">
        <v>0.00229106</v>
      </c>
      <c r="H951" s="51">
        <v>2.2e-36</v>
      </c>
      <c r="I951" s="51">
        <f t="shared" si="17"/>
        <v>0.00028684739958541</v>
      </c>
      <c r="J951" s="211">
        <v>158.710991</v>
      </c>
    </row>
    <row r="952" ht="13.85" spans="1:10">
      <c r="A952" s="27" t="s">
        <v>50</v>
      </c>
      <c r="B952" s="184" t="s">
        <v>1511</v>
      </c>
      <c r="C952" s="184" t="s">
        <v>174</v>
      </c>
      <c r="D952" s="184" t="s">
        <v>173</v>
      </c>
      <c r="E952" s="50">
        <v>0.729761</v>
      </c>
      <c r="F952" s="104">
        <v>0.031071</v>
      </c>
      <c r="G952" s="29">
        <v>0.00212905</v>
      </c>
      <c r="H952" s="51">
        <v>3.1e-48</v>
      </c>
      <c r="I952" s="51">
        <f t="shared" si="17"/>
        <v>0.000380775618972344</v>
      </c>
      <c r="J952" s="211">
        <v>212.9799596</v>
      </c>
    </row>
    <row r="953" ht="13.85" spans="1:10">
      <c r="A953" s="27" t="s">
        <v>50</v>
      </c>
      <c r="B953" s="184" t="s">
        <v>1512</v>
      </c>
      <c r="C953" s="184" t="s">
        <v>174</v>
      </c>
      <c r="D953" s="184" t="s">
        <v>176</v>
      </c>
      <c r="E953" s="50">
        <v>0.219354</v>
      </c>
      <c r="F953" s="104">
        <v>0.0214529</v>
      </c>
      <c r="G953" s="29">
        <v>0.00229757</v>
      </c>
      <c r="H953" s="51">
        <v>9.9e-21</v>
      </c>
      <c r="I953" s="51">
        <f t="shared" si="17"/>
        <v>0.000157616510898191</v>
      </c>
      <c r="J953" s="211">
        <v>87.18354277</v>
      </c>
    </row>
    <row r="954" ht="13.85" spans="1:10">
      <c r="A954" s="27" t="s">
        <v>50</v>
      </c>
      <c r="B954" s="184" t="s">
        <v>1513</v>
      </c>
      <c r="C954" s="184" t="s">
        <v>177</v>
      </c>
      <c r="D954" s="184" t="s">
        <v>176</v>
      </c>
      <c r="E954" s="50">
        <v>0.564083</v>
      </c>
      <c r="F954" s="104">
        <v>-0.0148213</v>
      </c>
      <c r="G954" s="29">
        <v>0.00191599</v>
      </c>
      <c r="H954" s="51">
        <v>1e-14</v>
      </c>
      <c r="I954" s="51">
        <f t="shared" si="17"/>
        <v>0.000108031251961586</v>
      </c>
      <c r="J954" s="211">
        <v>59.839247</v>
      </c>
    </row>
    <row r="955" ht="13.85" spans="1:10">
      <c r="A955" s="27" t="s">
        <v>50</v>
      </c>
      <c r="B955" s="184" t="s">
        <v>1514</v>
      </c>
      <c r="C955" s="184" t="s">
        <v>177</v>
      </c>
      <c r="D955" s="184" t="s">
        <v>173</v>
      </c>
      <c r="E955" s="50">
        <v>0.520349</v>
      </c>
      <c r="F955" s="104">
        <v>0.0152472</v>
      </c>
      <c r="G955" s="29">
        <v>0.00190783</v>
      </c>
      <c r="H955" s="51">
        <v>1.3e-15</v>
      </c>
      <c r="I955" s="51">
        <f t="shared" si="17"/>
        <v>0.000116046024840989</v>
      </c>
      <c r="J955" s="211">
        <v>63.87057807</v>
      </c>
    </row>
    <row r="956" ht="13.85" spans="1:10">
      <c r="A956" s="27" t="s">
        <v>50</v>
      </c>
      <c r="B956" s="184" t="s">
        <v>1515</v>
      </c>
      <c r="C956" s="184" t="s">
        <v>173</v>
      </c>
      <c r="D956" s="184" t="s">
        <v>174</v>
      </c>
      <c r="E956" s="50">
        <v>0.205227</v>
      </c>
      <c r="F956" s="104">
        <v>0.0592694</v>
      </c>
      <c r="G956" s="29">
        <v>0.00235237</v>
      </c>
      <c r="H956" s="51">
        <v>4.5e-140</v>
      </c>
      <c r="I956" s="51">
        <f t="shared" si="17"/>
        <v>0.00114595788913145</v>
      </c>
      <c r="J956" s="211">
        <v>634.8188255</v>
      </c>
    </row>
    <row r="957" ht="13.85" spans="1:10">
      <c r="A957" s="27" t="s">
        <v>50</v>
      </c>
      <c r="B957" s="184" t="s">
        <v>1516</v>
      </c>
      <c r="C957" s="184" t="s">
        <v>176</v>
      </c>
      <c r="D957" s="184" t="s">
        <v>177</v>
      </c>
      <c r="E957" s="50">
        <v>0.240114</v>
      </c>
      <c r="F957" s="104">
        <v>0.0145946</v>
      </c>
      <c r="G957" s="29">
        <v>0.00223535</v>
      </c>
      <c r="H957" s="51">
        <v>6.6e-11</v>
      </c>
      <c r="I957" s="51">
        <f t="shared" si="17"/>
        <v>7.77285049957273e-5</v>
      </c>
      <c r="J957" s="211">
        <v>42.62784012</v>
      </c>
    </row>
    <row r="958" ht="13.85" spans="1:10">
      <c r="A958" s="27" t="s">
        <v>50</v>
      </c>
      <c r="B958" s="184" t="s">
        <v>1517</v>
      </c>
      <c r="C958" s="184" t="s">
        <v>173</v>
      </c>
      <c r="D958" s="184" t="s">
        <v>174</v>
      </c>
      <c r="E958" s="50">
        <v>0.364695</v>
      </c>
      <c r="F958" s="104">
        <v>0.0138956</v>
      </c>
      <c r="G958" s="29">
        <v>0.00197564</v>
      </c>
      <c r="H958" s="51">
        <v>2e-12</v>
      </c>
      <c r="I958" s="51">
        <f t="shared" si="17"/>
        <v>8.94739655702769e-5</v>
      </c>
      <c r="J958" s="211">
        <v>49.46966698</v>
      </c>
    </row>
    <row r="959" ht="13.85" spans="1:10">
      <c r="A959" s="27" t="s">
        <v>50</v>
      </c>
      <c r="B959" s="184" t="s">
        <v>1518</v>
      </c>
      <c r="C959" s="184" t="s">
        <v>174</v>
      </c>
      <c r="D959" s="184" t="s">
        <v>177</v>
      </c>
      <c r="E959" s="50">
        <v>0.815115</v>
      </c>
      <c r="F959" s="104">
        <v>-0.0249227</v>
      </c>
      <c r="G959" s="29">
        <v>0.00249807</v>
      </c>
      <c r="H959" s="51">
        <v>1.9e-23</v>
      </c>
      <c r="I959" s="51">
        <f t="shared" si="17"/>
        <v>0.000187215041342201</v>
      </c>
      <c r="J959" s="211">
        <v>99.53618059</v>
      </c>
    </row>
    <row r="960" ht="13.85" spans="1:10">
      <c r="A960" s="27" t="s">
        <v>50</v>
      </c>
      <c r="B960" s="184" t="s">
        <v>1519</v>
      </c>
      <c r="C960" s="184" t="s">
        <v>174</v>
      </c>
      <c r="D960" s="184" t="s">
        <v>176</v>
      </c>
      <c r="E960" s="50">
        <v>0.507519</v>
      </c>
      <c r="F960" s="104">
        <v>-0.0108666</v>
      </c>
      <c r="G960" s="29">
        <v>0.00190325</v>
      </c>
      <c r="H960" s="51">
        <v>1.1e-8</v>
      </c>
      <c r="I960" s="51">
        <f t="shared" si="17"/>
        <v>5.90281460504361e-5</v>
      </c>
      <c r="J960" s="211">
        <v>32.598355</v>
      </c>
    </row>
    <row r="961" ht="13.85" spans="1:10">
      <c r="A961" s="27" t="s">
        <v>50</v>
      </c>
      <c r="B961" s="184" t="s">
        <v>1520</v>
      </c>
      <c r="C961" s="184" t="s">
        <v>176</v>
      </c>
      <c r="D961" s="184" t="s">
        <v>177</v>
      </c>
      <c r="E961" s="50">
        <v>0.392619</v>
      </c>
      <c r="F961" s="104">
        <v>0.0277324</v>
      </c>
      <c r="G961" s="29">
        <v>0.00194608</v>
      </c>
      <c r="H961" s="51">
        <v>4.5e-46</v>
      </c>
      <c r="I961" s="51">
        <f t="shared" si="17"/>
        <v>0.000366806836828487</v>
      </c>
      <c r="J961" s="211">
        <v>203.0736302</v>
      </c>
    </row>
    <row r="962" ht="13.85" spans="1:10">
      <c r="A962" s="27" t="s">
        <v>50</v>
      </c>
      <c r="B962" s="184" t="s">
        <v>1521</v>
      </c>
      <c r="C962" s="184" t="s">
        <v>177</v>
      </c>
      <c r="D962" s="184" t="s">
        <v>174</v>
      </c>
      <c r="E962" s="50">
        <v>0.319156</v>
      </c>
      <c r="F962" s="104">
        <v>0.0120956</v>
      </c>
      <c r="G962" s="29">
        <v>0.00204641</v>
      </c>
      <c r="H962" s="51">
        <v>3.4e-9</v>
      </c>
      <c r="I962" s="51">
        <f t="shared" si="17"/>
        <v>6.35821861601177e-5</v>
      </c>
      <c r="J962" s="211">
        <v>34.93570679</v>
      </c>
    </row>
    <row r="963" ht="13.85" spans="1:10">
      <c r="A963" s="27" t="s">
        <v>50</v>
      </c>
      <c r="B963" s="184" t="s">
        <v>1522</v>
      </c>
      <c r="C963" s="184" t="s">
        <v>174</v>
      </c>
      <c r="D963" s="184" t="s">
        <v>176</v>
      </c>
      <c r="E963" s="50">
        <v>0.261038</v>
      </c>
      <c r="F963" s="104">
        <v>0.012897</v>
      </c>
      <c r="G963" s="29">
        <v>0.0021638</v>
      </c>
      <c r="H963" s="51">
        <v>2.5e-9</v>
      </c>
      <c r="I963" s="51">
        <f t="shared" si="17"/>
        <v>6.41701766332732e-5</v>
      </c>
      <c r="J963" s="211">
        <v>35.52574276</v>
      </c>
    </row>
    <row r="964" ht="13.85" spans="1:10">
      <c r="A964" s="27" t="s">
        <v>50</v>
      </c>
      <c r="B964" s="184" t="s">
        <v>1523</v>
      </c>
      <c r="C964" s="184" t="s">
        <v>173</v>
      </c>
      <c r="D964" s="184" t="s">
        <v>174</v>
      </c>
      <c r="E964" s="50">
        <v>0.445487</v>
      </c>
      <c r="F964" s="104">
        <v>-0.0183154</v>
      </c>
      <c r="G964" s="29">
        <v>0.00191879</v>
      </c>
      <c r="H964" s="51">
        <v>1.4e-21</v>
      </c>
      <c r="I964" s="51">
        <f t="shared" ref="I964:I1027" si="18">2*F964^2*E964*(1-E964)</f>
        <v>0.00016573322403306</v>
      </c>
      <c r="J964" s="211">
        <v>91.11249155</v>
      </c>
    </row>
    <row r="965" ht="13.85" spans="1:10">
      <c r="A965" s="27" t="s">
        <v>50</v>
      </c>
      <c r="B965" s="184" t="s">
        <v>1524</v>
      </c>
      <c r="C965" s="184" t="s">
        <v>174</v>
      </c>
      <c r="D965" s="184" t="s">
        <v>173</v>
      </c>
      <c r="E965" s="50">
        <v>0.376773</v>
      </c>
      <c r="F965" s="104">
        <v>0.0149623</v>
      </c>
      <c r="G965" s="29">
        <v>0.00196239</v>
      </c>
      <c r="H965" s="51">
        <v>2.4e-14</v>
      </c>
      <c r="I965" s="51">
        <f t="shared" si="18"/>
        <v>0.000105136313621838</v>
      </c>
      <c r="J965" s="211">
        <v>58.13344663</v>
      </c>
    </row>
    <row r="966" ht="13.85" spans="1:10">
      <c r="A966" s="27" t="s">
        <v>50</v>
      </c>
      <c r="B966" s="184" t="s">
        <v>1525</v>
      </c>
      <c r="C966" s="184" t="s">
        <v>176</v>
      </c>
      <c r="D966" s="184" t="s">
        <v>177</v>
      </c>
      <c r="E966" s="50">
        <v>0.487654</v>
      </c>
      <c r="F966" s="104">
        <v>0.0136654</v>
      </c>
      <c r="G966" s="29">
        <v>0.00192434</v>
      </c>
      <c r="H966" s="51">
        <v>1.2e-12</v>
      </c>
      <c r="I966" s="51">
        <f t="shared" si="18"/>
        <v>9.33146504080962e-5</v>
      </c>
      <c r="J966" s="211">
        <v>50.4290843</v>
      </c>
    </row>
    <row r="967" ht="13.85" spans="1:10">
      <c r="A967" s="27" t="s">
        <v>50</v>
      </c>
      <c r="B967" s="184" t="s">
        <v>1526</v>
      </c>
      <c r="C967" s="184" t="s">
        <v>174</v>
      </c>
      <c r="D967" s="184" t="s">
        <v>173</v>
      </c>
      <c r="E967" s="50">
        <v>0.244295</v>
      </c>
      <c r="F967" s="104">
        <v>0.0167827</v>
      </c>
      <c r="G967" s="29">
        <v>0.00217146</v>
      </c>
      <c r="H967" s="51">
        <v>1.1e-14</v>
      </c>
      <c r="I967" s="51">
        <f t="shared" si="18"/>
        <v>0.000103996933202416</v>
      </c>
      <c r="J967" s="211">
        <v>59.73377962</v>
      </c>
    </row>
    <row r="968" ht="13.85" spans="1:10">
      <c r="A968" s="27" t="s">
        <v>50</v>
      </c>
      <c r="B968" s="184" t="s">
        <v>1527</v>
      </c>
      <c r="C968" s="184" t="s">
        <v>173</v>
      </c>
      <c r="D968" s="184" t="s">
        <v>174</v>
      </c>
      <c r="E968" s="50">
        <v>0.615717</v>
      </c>
      <c r="F968" s="104">
        <v>0.0115829</v>
      </c>
      <c r="G968" s="29">
        <v>0.00195974</v>
      </c>
      <c r="H968" s="51">
        <v>3.4e-9</v>
      </c>
      <c r="I968" s="51">
        <f t="shared" si="18"/>
        <v>6.34887719412697e-5</v>
      </c>
      <c r="J968" s="211">
        <v>34.93314606</v>
      </c>
    </row>
    <row r="969" ht="13.85" spans="1:10">
      <c r="A969" s="27" t="s">
        <v>50</v>
      </c>
      <c r="B969" s="184" t="s">
        <v>1528</v>
      </c>
      <c r="C969" s="184" t="s">
        <v>176</v>
      </c>
      <c r="D969" s="184" t="s">
        <v>177</v>
      </c>
      <c r="E969" s="50">
        <v>0.258702</v>
      </c>
      <c r="F969" s="104">
        <v>0.0131918</v>
      </c>
      <c r="G969" s="29">
        <v>0.0021847</v>
      </c>
      <c r="H969" s="51">
        <v>1.6e-9</v>
      </c>
      <c r="I969" s="51">
        <f t="shared" si="18"/>
        <v>6.67468426670922e-5</v>
      </c>
      <c r="J969" s="211">
        <v>36.46065778</v>
      </c>
    </row>
    <row r="970" ht="13.85" spans="1:10">
      <c r="A970" s="27" t="s">
        <v>50</v>
      </c>
      <c r="B970" s="184" t="s">
        <v>1529</v>
      </c>
      <c r="C970" s="184" t="s">
        <v>177</v>
      </c>
      <c r="D970" s="184" t="s">
        <v>176</v>
      </c>
      <c r="E970" s="50">
        <v>0.475905</v>
      </c>
      <c r="F970" s="104">
        <v>-0.0106002</v>
      </c>
      <c r="G970" s="29">
        <v>0.00191315</v>
      </c>
      <c r="H970" s="51">
        <v>3e-8</v>
      </c>
      <c r="I970" s="51">
        <f t="shared" si="18"/>
        <v>5.60516496254302e-5</v>
      </c>
      <c r="J970" s="211">
        <v>30.69941322</v>
      </c>
    </row>
    <row r="971" ht="13.85" spans="1:10">
      <c r="A971" s="27" t="s">
        <v>50</v>
      </c>
      <c r="B971" s="184" t="s">
        <v>1530</v>
      </c>
      <c r="C971" s="184" t="s">
        <v>176</v>
      </c>
      <c r="D971" s="184" t="s">
        <v>174</v>
      </c>
      <c r="E971" s="50">
        <v>0.609068</v>
      </c>
      <c r="F971" s="104">
        <v>0.0115225</v>
      </c>
      <c r="G971" s="29">
        <v>0.00191933</v>
      </c>
      <c r="H971" s="51">
        <v>1.9e-9</v>
      </c>
      <c r="I971" s="51">
        <f t="shared" si="18"/>
        <v>6.32252322267997e-5</v>
      </c>
      <c r="J971" s="211">
        <v>36.04077576</v>
      </c>
    </row>
    <row r="972" ht="13.85" spans="1:10">
      <c r="A972" s="27" t="s">
        <v>50</v>
      </c>
      <c r="B972" s="184" t="s">
        <v>1531</v>
      </c>
      <c r="C972" s="184" t="s">
        <v>177</v>
      </c>
      <c r="D972" s="184" t="s">
        <v>176</v>
      </c>
      <c r="E972" s="50">
        <v>0.731961</v>
      </c>
      <c r="F972" s="104">
        <v>0.0128638</v>
      </c>
      <c r="G972" s="29">
        <v>0.00215716</v>
      </c>
      <c r="H972" s="51">
        <v>2.5e-9</v>
      </c>
      <c r="I972" s="51">
        <f t="shared" si="18"/>
        <v>6.49313578527199e-5</v>
      </c>
      <c r="J972" s="211">
        <v>35.56098986</v>
      </c>
    </row>
    <row r="973" ht="13.85" spans="1:10">
      <c r="A973" s="27" t="s">
        <v>50</v>
      </c>
      <c r="B973" s="184" t="s">
        <v>1532</v>
      </c>
      <c r="C973" s="184" t="s">
        <v>176</v>
      </c>
      <c r="D973" s="184" t="s">
        <v>177</v>
      </c>
      <c r="E973" s="50">
        <v>0.02764</v>
      </c>
      <c r="F973" s="104">
        <v>-0.0319379</v>
      </c>
      <c r="G973" s="29">
        <v>0.00582274</v>
      </c>
      <c r="H973" s="51">
        <v>4.1e-8</v>
      </c>
      <c r="I973" s="51">
        <f t="shared" si="18"/>
        <v>5.48286853587413e-5</v>
      </c>
      <c r="J973" s="211">
        <v>30.08554735</v>
      </c>
    </row>
    <row r="974" ht="13.85" spans="1:10">
      <c r="A974" s="27" t="s">
        <v>50</v>
      </c>
      <c r="B974" s="184" t="s">
        <v>1533</v>
      </c>
      <c r="C974" s="184" t="s">
        <v>176</v>
      </c>
      <c r="D974" s="184" t="s">
        <v>177</v>
      </c>
      <c r="E974" s="50">
        <v>0.358286</v>
      </c>
      <c r="F974" s="104">
        <v>0.0150155</v>
      </c>
      <c r="G974" s="29">
        <v>0.0019816</v>
      </c>
      <c r="H974" s="51">
        <v>3.5e-14</v>
      </c>
      <c r="I974" s="51">
        <f t="shared" si="18"/>
        <v>0.000103676647409237</v>
      </c>
      <c r="J974" s="211">
        <v>57.41794031</v>
      </c>
    </row>
    <row r="975" ht="13.85" spans="1:10">
      <c r="A975" s="27" t="s">
        <v>50</v>
      </c>
      <c r="B975" s="184" t="s">
        <v>1534</v>
      </c>
      <c r="C975" s="184" t="s">
        <v>176</v>
      </c>
      <c r="D975" s="184" t="s">
        <v>174</v>
      </c>
      <c r="E975" s="50">
        <v>0.238666</v>
      </c>
      <c r="F975" s="104">
        <v>-0.0223923</v>
      </c>
      <c r="G975" s="29">
        <v>0.00223885</v>
      </c>
      <c r="H975" s="51">
        <v>1.5e-23</v>
      </c>
      <c r="I975" s="51">
        <f t="shared" si="18"/>
        <v>0.000182218800376344</v>
      </c>
      <c r="J975" s="211">
        <v>100.0339489</v>
      </c>
    </row>
    <row r="976" ht="13.85" spans="1:10">
      <c r="A976" s="27" t="s">
        <v>50</v>
      </c>
      <c r="B976" s="184" t="s">
        <v>1535</v>
      </c>
      <c r="C976" s="184" t="s">
        <v>177</v>
      </c>
      <c r="D976" s="184" t="s">
        <v>174</v>
      </c>
      <c r="E976" s="50">
        <v>0.270836</v>
      </c>
      <c r="F976" s="104">
        <v>0.0147369</v>
      </c>
      <c r="G976" s="29">
        <v>0.0022133</v>
      </c>
      <c r="H976" s="51">
        <v>2.8e-11</v>
      </c>
      <c r="I976" s="51">
        <f t="shared" si="18"/>
        <v>8.57775975670415e-5</v>
      </c>
      <c r="J976" s="211">
        <v>44.33346796</v>
      </c>
    </row>
    <row r="977" ht="13.85" spans="1:10">
      <c r="A977" s="27" t="s">
        <v>50</v>
      </c>
      <c r="B977" s="184" t="s">
        <v>1536</v>
      </c>
      <c r="C977" s="184" t="s">
        <v>173</v>
      </c>
      <c r="D977" s="184" t="s">
        <v>177</v>
      </c>
      <c r="E977" s="50">
        <v>0.296376</v>
      </c>
      <c r="F977" s="104">
        <v>-0.0206565</v>
      </c>
      <c r="G977" s="29">
        <v>0.00208041</v>
      </c>
      <c r="H977" s="51">
        <v>3.1e-23</v>
      </c>
      <c r="I977" s="51">
        <f t="shared" si="18"/>
        <v>0.000177961946433795</v>
      </c>
      <c r="J977" s="211">
        <v>98.58608248</v>
      </c>
    </row>
    <row r="978" ht="13.85" spans="1:10">
      <c r="A978" s="27" t="s">
        <v>50</v>
      </c>
      <c r="B978" s="184" t="s">
        <v>191</v>
      </c>
      <c r="C978" s="184" t="s">
        <v>173</v>
      </c>
      <c r="D978" s="184" t="s">
        <v>177</v>
      </c>
      <c r="E978" s="50">
        <v>0.315582</v>
      </c>
      <c r="F978" s="104">
        <v>-0.0189073</v>
      </c>
      <c r="G978" s="29">
        <v>0.00204367</v>
      </c>
      <c r="H978" s="51">
        <v>2.2e-20</v>
      </c>
      <c r="I978" s="51">
        <f t="shared" si="18"/>
        <v>0.000154426800293718</v>
      </c>
      <c r="J978" s="211">
        <v>85.59285067</v>
      </c>
    </row>
    <row r="979" ht="13.85" spans="1:10">
      <c r="A979" s="27" t="s">
        <v>50</v>
      </c>
      <c r="B979" s="184" t="s">
        <v>1537</v>
      </c>
      <c r="C979" s="184" t="s">
        <v>173</v>
      </c>
      <c r="D979" s="184" t="s">
        <v>174</v>
      </c>
      <c r="E979" s="50">
        <v>0.050415</v>
      </c>
      <c r="F979" s="104">
        <v>-0.0783702</v>
      </c>
      <c r="G979" s="29">
        <v>0.00490443</v>
      </c>
      <c r="H979" s="51">
        <v>1.8e-57</v>
      </c>
      <c r="I979" s="51">
        <f t="shared" si="18"/>
        <v>0.000588065258511679</v>
      </c>
      <c r="J979" s="211">
        <v>255.3435133</v>
      </c>
    </row>
    <row r="980" ht="13.85" spans="1:10">
      <c r="A980" s="27" t="s">
        <v>50</v>
      </c>
      <c r="B980" s="184" t="s">
        <v>1538</v>
      </c>
      <c r="C980" s="184" t="s">
        <v>176</v>
      </c>
      <c r="D980" s="184" t="s">
        <v>177</v>
      </c>
      <c r="E980" s="50">
        <v>0.646663</v>
      </c>
      <c r="F980" s="104">
        <v>-0.0434706</v>
      </c>
      <c r="G980" s="29">
        <v>0.00198833</v>
      </c>
      <c r="H980" s="51">
        <v>5.9e-106</v>
      </c>
      <c r="I980" s="51">
        <f t="shared" si="18"/>
        <v>0.000863551802122247</v>
      </c>
      <c r="J980" s="211">
        <v>477.9850779</v>
      </c>
    </row>
    <row r="981" ht="13.85" spans="1:10">
      <c r="A981" s="27" t="s">
        <v>50</v>
      </c>
      <c r="B981" s="184" t="s">
        <v>1539</v>
      </c>
      <c r="C981" s="184" t="s">
        <v>177</v>
      </c>
      <c r="D981" s="184" t="s">
        <v>176</v>
      </c>
      <c r="E981" s="50">
        <v>0.649315</v>
      </c>
      <c r="F981" s="104">
        <v>0.0159634</v>
      </c>
      <c r="G981" s="29">
        <v>0.00203024</v>
      </c>
      <c r="H981" s="51">
        <v>3.8e-15</v>
      </c>
      <c r="I981" s="51">
        <f t="shared" si="18"/>
        <v>0.000116052209541815</v>
      </c>
      <c r="J981" s="211">
        <v>61.82384791</v>
      </c>
    </row>
    <row r="982" ht="13.85" spans="1:10">
      <c r="A982" s="27" t="s">
        <v>50</v>
      </c>
      <c r="B982" s="184" t="s">
        <v>1540</v>
      </c>
      <c r="C982" s="184" t="s">
        <v>177</v>
      </c>
      <c r="D982" s="184" t="s">
        <v>176</v>
      </c>
      <c r="E982" s="50">
        <v>0.174261</v>
      </c>
      <c r="F982" s="104">
        <v>-0.0147841</v>
      </c>
      <c r="G982" s="29">
        <v>0.00250895</v>
      </c>
      <c r="H982" s="51">
        <v>3.8e-9</v>
      </c>
      <c r="I982" s="51">
        <f t="shared" si="18"/>
        <v>6.29017571409499e-5</v>
      </c>
      <c r="J982" s="211">
        <v>34.72208292</v>
      </c>
    </row>
    <row r="983" ht="13.85" spans="1:10">
      <c r="A983" s="27" t="s">
        <v>50</v>
      </c>
      <c r="B983" s="184" t="s">
        <v>1541</v>
      </c>
      <c r="C983" s="184" t="s">
        <v>173</v>
      </c>
      <c r="D983" s="184" t="s">
        <v>177</v>
      </c>
      <c r="E983" s="50">
        <v>0.581017</v>
      </c>
      <c r="F983" s="104">
        <v>0.0115687</v>
      </c>
      <c r="G983" s="29">
        <v>0.00193999</v>
      </c>
      <c r="H983" s="51">
        <v>2.5e-9</v>
      </c>
      <c r="I983" s="51">
        <f t="shared" si="18"/>
        <v>6.51604921014844e-5</v>
      </c>
      <c r="J983" s="211">
        <v>35.56068643</v>
      </c>
    </row>
    <row r="984" ht="13.85" spans="1:10">
      <c r="A984" s="27" t="s">
        <v>50</v>
      </c>
      <c r="B984" s="184" t="s">
        <v>1542</v>
      </c>
      <c r="C984" s="184" t="s">
        <v>176</v>
      </c>
      <c r="D984" s="184" t="s">
        <v>174</v>
      </c>
      <c r="E984" s="50">
        <v>0.810874</v>
      </c>
      <c r="F984" s="104">
        <v>-0.0239454</v>
      </c>
      <c r="G984" s="29">
        <v>0.00243213</v>
      </c>
      <c r="H984" s="51">
        <v>7.2e-23</v>
      </c>
      <c r="I984" s="51">
        <f t="shared" si="18"/>
        <v>0.00017586475070262</v>
      </c>
      <c r="J984" s="211">
        <v>96.93276986</v>
      </c>
    </row>
    <row r="985" ht="13.85" spans="1:10">
      <c r="A985" s="27" t="s">
        <v>50</v>
      </c>
      <c r="B985" s="184" t="s">
        <v>1543</v>
      </c>
      <c r="C985" s="184" t="s">
        <v>177</v>
      </c>
      <c r="D985" s="184" t="s">
        <v>173</v>
      </c>
      <c r="E985" s="50">
        <v>0.250244</v>
      </c>
      <c r="F985" s="104">
        <v>-0.0125748</v>
      </c>
      <c r="G985" s="29">
        <v>0.00220598</v>
      </c>
      <c r="H985" s="51">
        <v>1.2e-8</v>
      </c>
      <c r="I985" s="51">
        <f t="shared" si="18"/>
        <v>5.93356619568589e-5</v>
      </c>
      <c r="J985" s="211">
        <v>32.49368989</v>
      </c>
    </row>
    <row r="986" ht="13.85" spans="1:10">
      <c r="A986" s="27" t="s">
        <v>50</v>
      </c>
      <c r="B986" s="184" t="s">
        <v>1544</v>
      </c>
      <c r="C986" s="184" t="s">
        <v>176</v>
      </c>
      <c r="D986" s="184" t="s">
        <v>177</v>
      </c>
      <c r="E986" s="50">
        <v>0.472827</v>
      </c>
      <c r="F986" s="104">
        <v>0.0225207</v>
      </c>
      <c r="G986" s="29">
        <v>0.00190864</v>
      </c>
      <c r="H986" s="51">
        <v>3.9e-32</v>
      </c>
      <c r="I986" s="51">
        <f t="shared" si="18"/>
        <v>0.000252841986447214</v>
      </c>
      <c r="J986" s="211">
        <v>139.2245197</v>
      </c>
    </row>
    <row r="987" ht="13.85" spans="1:10">
      <c r="A987" s="27" t="s">
        <v>50</v>
      </c>
      <c r="B987" s="184" t="s">
        <v>1545</v>
      </c>
      <c r="C987" s="184" t="s">
        <v>176</v>
      </c>
      <c r="D987" s="184" t="s">
        <v>177</v>
      </c>
      <c r="E987" s="50">
        <v>0.429621</v>
      </c>
      <c r="F987" s="104">
        <v>0.0111652</v>
      </c>
      <c r="G987" s="29">
        <v>0.00192369</v>
      </c>
      <c r="H987" s="51">
        <v>6.5e-9</v>
      </c>
      <c r="I987" s="51">
        <f t="shared" si="18"/>
        <v>6.10958960360949e-5</v>
      </c>
      <c r="J987" s="211">
        <v>33.68703898</v>
      </c>
    </row>
    <row r="988" ht="13.85" spans="1:10">
      <c r="A988" s="27" t="s">
        <v>50</v>
      </c>
      <c r="B988" s="184" t="s">
        <v>1546</v>
      </c>
      <c r="C988" s="184" t="s">
        <v>177</v>
      </c>
      <c r="D988" s="184" t="s">
        <v>176</v>
      </c>
      <c r="E988" s="50">
        <v>0.264492</v>
      </c>
      <c r="F988" s="104">
        <v>-0.0150376</v>
      </c>
      <c r="G988" s="29">
        <v>0.00216684</v>
      </c>
      <c r="H988" s="51">
        <v>3.9e-12</v>
      </c>
      <c r="I988" s="51">
        <f t="shared" si="18"/>
        <v>8.79806151008273e-5</v>
      </c>
      <c r="J988" s="211">
        <v>48.16187305</v>
      </c>
    </row>
    <row r="989" ht="13.85" spans="1:10">
      <c r="A989" s="27" t="s">
        <v>50</v>
      </c>
      <c r="B989" s="184" t="s">
        <v>1547</v>
      </c>
      <c r="C989" s="184" t="s">
        <v>173</v>
      </c>
      <c r="D989" s="184" t="s">
        <v>176</v>
      </c>
      <c r="E989" s="50">
        <v>0.059972</v>
      </c>
      <c r="F989" s="104">
        <v>-0.0406667</v>
      </c>
      <c r="G989" s="29">
        <v>0.00408672</v>
      </c>
      <c r="H989" s="51">
        <v>2.5e-23</v>
      </c>
      <c r="I989" s="51">
        <f t="shared" si="18"/>
        <v>0.000186464938251172</v>
      </c>
      <c r="J989" s="211">
        <v>99.02118002</v>
      </c>
    </row>
    <row r="990" ht="13.85" spans="1:10">
      <c r="A990" s="27" t="s">
        <v>50</v>
      </c>
      <c r="B990" s="184" t="s">
        <v>1548</v>
      </c>
      <c r="C990" s="184" t="s">
        <v>174</v>
      </c>
      <c r="D990" s="184" t="s">
        <v>173</v>
      </c>
      <c r="E990" s="50">
        <v>0.090115</v>
      </c>
      <c r="F990" s="104">
        <v>0.0220769</v>
      </c>
      <c r="G990" s="29">
        <v>0.00332887</v>
      </c>
      <c r="H990" s="51">
        <v>3.3e-11</v>
      </c>
      <c r="I990" s="51">
        <f t="shared" si="18"/>
        <v>7.99263111001322e-5</v>
      </c>
      <c r="J990" s="211">
        <v>43.98276321</v>
      </c>
    </row>
    <row r="991" ht="13.85" spans="1:10">
      <c r="A991" s="27" t="s">
        <v>50</v>
      </c>
      <c r="B991" s="184" t="s">
        <v>1549</v>
      </c>
      <c r="C991" s="184" t="s">
        <v>174</v>
      </c>
      <c r="D991" s="184" t="s">
        <v>176</v>
      </c>
      <c r="E991" s="50">
        <v>0.535292</v>
      </c>
      <c r="F991" s="104">
        <v>-0.0108964</v>
      </c>
      <c r="G991" s="29">
        <v>0.00191344</v>
      </c>
      <c r="H991" s="51">
        <v>1.2e-8</v>
      </c>
      <c r="I991" s="51">
        <f t="shared" si="18"/>
        <v>5.90700002321297e-5</v>
      </c>
      <c r="J991" s="211">
        <v>32.42921067</v>
      </c>
    </row>
    <row r="992" ht="13.85" spans="1:10">
      <c r="A992" s="27" t="s">
        <v>50</v>
      </c>
      <c r="B992" s="184" t="s">
        <v>1550</v>
      </c>
      <c r="C992" s="184" t="s">
        <v>176</v>
      </c>
      <c r="D992" s="184" t="s">
        <v>174</v>
      </c>
      <c r="E992" s="50">
        <v>0.235452</v>
      </c>
      <c r="F992" s="104">
        <v>-0.0127407</v>
      </c>
      <c r="G992" s="29">
        <v>0.0022658</v>
      </c>
      <c r="H992" s="51">
        <v>1.9e-8</v>
      </c>
      <c r="I992" s="51">
        <f t="shared" si="18"/>
        <v>5.84418177256386e-5</v>
      </c>
      <c r="J992" s="211">
        <v>31.6186581</v>
      </c>
    </row>
    <row r="993" ht="13.85" spans="1:10">
      <c r="A993" s="27" t="s">
        <v>50</v>
      </c>
      <c r="B993" s="184" t="s">
        <v>1551</v>
      </c>
      <c r="C993" s="184" t="s">
        <v>174</v>
      </c>
      <c r="D993" s="184" t="s">
        <v>176</v>
      </c>
      <c r="E993" s="50">
        <v>0.137151</v>
      </c>
      <c r="F993" s="104">
        <v>-0.0303325</v>
      </c>
      <c r="G993" s="29">
        <v>0.00277034</v>
      </c>
      <c r="H993" s="51">
        <v>6.7e-28</v>
      </c>
      <c r="I993" s="51">
        <f t="shared" si="18"/>
        <v>0.000217761042412465</v>
      </c>
      <c r="J993" s="211">
        <v>119.8809752</v>
      </c>
    </row>
    <row r="994" ht="13.85" spans="1:10">
      <c r="A994" s="27" t="s">
        <v>50</v>
      </c>
      <c r="B994" s="184" t="s">
        <v>1552</v>
      </c>
      <c r="C994" s="184" t="s">
        <v>177</v>
      </c>
      <c r="D994" s="184" t="s">
        <v>174</v>
      </c>
      <c r="E994" s="50">
        <v>0.632997</v>
      </c>
      <c r="F994" s="104">
        <v>0.0167458</v>
      </c>
      <c r="G994" s="29">
        <v>0.00198206</v>
      </c>
      <c r="H994" s="51">
        <v>2.9e-17</v>
      </c>
      <c r="I994" s="51">
        <f t="shared" si="18"/>
        <v>0.000130290593303705</v>
      </c>
      <c r="J994" s="211">
        <v>71.38027319</v>
      </c>
    </row>
    <row r="995" ht="13.85" spans="1:10">
      <c r="A995" s="27" t="s">
        <v>50</v>
      </c>
      <c r="B995" s="184" t="s">
        <v>1553</v>
      </c>
      <c r="C995" s="184" t="s">
        <v>176</v>
      </c>
      <c r="D995" s="184" t="s">
        <v>177</v>
      </c>
      <c r="E995" s="50">
        <v>0.415386</v>
      </c>
      <c r="F995" s="104">
        <v>0.0149538</v>
      </c>
      <c r="G995" s="29">
        <v>0.00193085</v>
      </c>
      <c r="H995" s="51">
        <v>9.6e-15</v>
      </c>
      <c r="I995" s="51">
        <f t="shared" si="18"/>
        <v>0.000108606094823007</v>
      </c>
      <c r="J995" s="211">
        <v>59.97994494</v>
      </c>
    </row>
    <row r="996" ht="13.85" spans="1:10">
      <c r="A996" s="27" t="s">
        <v>50</v>
      </c>
      <c r="B996" s="184" t="s">
        <v>1554</v>
      </c>
      <c r="C996" s="184" t="s">
        <v>176</v>
      </c>
      <c r="D996" s="184" t="s">
        <v>174</v>
      </c>
      <c r="E996" s="50">
        <v>0.933782</v>
      </c>
      <c r="F996" s="104">
        <v>-0.0299026</v>
      </c>
      <c r="G996" s="29">
        <v>0.00386524</v>
      </c>
      <c r="H996" s="51">
        <v>1e-14</v>
      </c>
      <c r="I996" s="51">
        <f t="shared" si="18"/>
        <v>0.000110578184683159</v>
      </c>
      <c r="J996" s="211">
        <v>59.85011267</v>
      </c>
    </row>
    <row r="997" ht="13.85" spans="1:10">
      <c r="A997" s="27" t="s">
        <v>50</v>
      </c>
      <c r="B997" s="184" t="s">
        <v>1555</v>
      </c>
      <c r="C997" s="184" t="s">
        <v>176</v>
      </c>
      <c r="D997" s="184" t="s">
        <v>173</v>
      </c>
      <c r="E997" s="50">
        <v>0.191928</v>
      </c>
      <c r="F997" s="104">
        <v>0.0277595</v>
      </c>
      <c r="G997" s="29">
        <v>0.00242471</v>
      </c>
      <c r="H997" s="51">
        <v>2.4e-30</v>
      </c>
      <c r="I997" s="51">
        <f t="shared" si="18"/>
        <v>0.000239024088523383</v>
      </c>
      <c r="J997" s="211">
        <v>131.0701123</v>
      </c>
    </row>
    <row r="998" ht="13.85" spans="1:10">
      <c r="A998" s="27" t="s">
        <v>50</v>
      </c>
      <c r="B998" s="184" t="s">
        <v>1556</v>
      </c>
      <c r="C998" s="184" t="s">
        <v>177</v>
      </c>
      <c r="D998" s="184" t="s">
        <v>176</v>
      </c>
      <c r="E998" s="50">
        <v>0.479856</v>
      </c>
      <c r="F998" s="104">
        <v>-0.0113866</v>
      </c>
      <c r="G998" s="29">
        <v>0.0019083</v>
      </c>
      <c r="H998" s="51">
        <v>2.4e-9</v>
      </c>
      <c r="I998" s="51">
        <f t="shared" si="18"/>
        <v>6.47221070536358e-5</v>
      </c>
      <c r="J998" s="211">
        <v>35.60367504</v>
      </c>
    </row>
    <row r="999" ht="13.85" spans="1:10">
      <c r="A999" s="27" t="s">
        <v>50</v>
      </c>
      <c r="B999" s="184" t="s">
        <v>1557</v>
      </c>
      <c r="C999" s="184" t="s">
        <v>177</v>
      </c>
      <c r="D999" s="184" t="s">
        <v>176</v>
      </c>
      <c r="E999" s="50">
        <v>0.22846</v>
      </c>
      <c r="F999" s="104">
        <v>0.0173197</v>
      </c>
      <c r="G999" s="29">
        <v>0.00226775</v>
      </c>
      <c r="H999" s="51">
        <v>2.2e-14</v>
      </c>
      <c r="I999" s="51">
        <f t="shared" si="18"/>
        <v>0.000105749748994394</v>
      </c>
      <c r="J999" s="211">
        <v>58.32978547</v>
      </c>
    </row>
    <row r="1000" ht="13.85" spans="1:10">
      <c r="A1000" s="27" t="s">
        <v>50</v>
      </c>
      <c r="B1000" s="184" t="s">
        <v>1558</v>
      </c>
      <c r="C1000" s="184" t="s">
        <v>177</v>
      </c>
      <c r="D1000" s="184" t="s">
        <v>176</v>
      </c>
      <c r="E1000" s="50">
        <v>0.142056</v>
      </c>
      <c r="F1000" s="104">
        <v>0.0149836</v>
      </c>
      <c r="G1000" s="29">
        <v>0.00273775</v>
      </c>
      <c r="H1000" s="51">
        <v>4.4e-8</v>
      </c>
      <c r="I1000" s="51">
        <f t="shared" si="18"/>
        <v>5.47243812730097e-5</v>
      </c>
      <c r="J1000" s="211">
        <v>29.95330619</v>
      </c>
    </row>
    <row r="1001" ht="13.85" spans="1:10">
      <c r="A1001" s="27" t="s">
        <v>50</v>
      </c>
      <c r="B1001" s="184" t="s">
        <v>1559</v>
      </c>
      <c r="C1001" s="184" t="s">
        <v>176</v>
      </c>
      <c r="D1001" s="184" t="s">
        <v>174</v>
      </c>
      <c r="E1001" s="50">
        <v>0.385886</v>
      </c>
      <c r="F1001" s="104">
        <v>0.0139172</v>
      </c>
      <c r="G1001" s="29">
        <v>0.00195824</v>
      </c>
      <c r="H1001" s="51">
        <v>1.2e-12</v>
      </c>
      <c r="I1001" s="51">
        <f t="shared" si="18"/>
        <v>9.1799803840768e-5</v>
      </c>
      <c r="J1001" s="211">
        <v>50.50936422</v>
      </c>
    </row>
    <row r="1002" ht="13.85" spans="1:10">
      <c r="A1002" s="27" t="s">
        <v>50</v>
      </c>
      <c r="B1002" s="184" t="s">
        <v>1560</v>
      </c>
      <c r="C1002" s="184" t="s">
        <v>176</v>
      </c>
      <c r="D1002" s="184" t="s">
        <v>173</v>
      </c>
      <c r="E1002" s="50">
        <v>0.398159</v>
      </c>
      <c r="F1002" s="104">
        <v>-0.0193662</v>
      </c>
      <c r="G1002" s="29">
        <v>0.00195327</v>
      </c>
      <c r="H1002" s="51">
        <v>3.6e-23</v>
      </c>
      <c r="I1002" s="51">
        <f t="shared" si="18"/>
        <v>0.000179745128272662</v>
      </c>
      <c r="J1002" s="211">
        <v>98.30243271</v>
      </c>
    </row>
    <row r="1003" ht="13.85" spans="1:10">
      <c r="A1003" s="27" t="s">
        <v>50</v>
      </c>
      <c r="B1003" s="184" t="s">
        <v>1561</v>
      </c>
      <c r="C1003" s="184" t="s">
        <v>174</v>
      </c>
      <c r="D1003" s="184" t="s">
        <v>173</v>
      </c>
      <c r="E1003" s="50">
        <v>0.149969</v>
      </c>
      <c r="F1003" s="104">
        <v>-0.0152024</v>
      </c>
      <c r="G1003" s="29">
        <v>0.00267698</v>
      </c>
      <c r="H1003" s="51">
        <v>1.4e-8</v>
      </c>
      <c r="I1003" s="51">
        <f t="shared" si="18"/>
        <v>5.89237755218869e-5</v>
      </c>
      <c r="J1003" s="211">
        <v>32.25032218</v>
      </c>
    </row>
    <row r="1004" ht="13.85" spans="1:10">
      <c r="A1004" s="27" t="s">
        <v>50</v>
      </c>
      <c r="B1004" s="184" t="s">
        <v>1562</v>
      </c>
      <c r="C1004" s="184" t="s">
        <v>173</v>
      </c>
      <c r="D1004" s="184" t="s">
        <v>174</v>
      </c>
      <c r="E1004" s="50">
        <v>0.184617</v>
      </c>
      <c r="F1004" s="104">
        <v>0.0138083</v>
      </c>
      <c r="G1004" s="29">
        <v>0.00246597</v>
      </c>
      <c r="H1004" s="51">
        <v>2.1e-8</v>
      </c>
      <c r="I1004" s="51">
        <f t="shared" si="18"/>
        <v>5.74042127917746e-5</v>
      </c>
      <c r="J1004" s="211">
        <v>31.35485887</v>
      </c>
    </row>
    <row r="1005" ht="13.85" spans="1:10">
      <c r="A1005" s="27" t="s">
        <v>50</v>
      </c>
      <c r="B1005" s="184" t="s">
        <v>1563</v>
      </c>
      <c r="C1005" s="184" t="s">
        <v>173</v>
      </c>
      <c r="D1005" s="184" t="s">
        <v>174</v>
      </c>
      <c r="E1005" s="50">
        <v>0.461454</v>
      </c>
      <c r="F1005" s="104">
        <v>0.0164073</v>
      </c>
      <c r="G1005" s="29">
        <v>0.00192431</v>
      </c>
      <c r="H1005" s="51">
        <v>1.5e-17</v>
      </c>
      <c r="I1005" s="51">
        <f t="shared" si="18"/>
        <v>0.000133799796598679</v>
      </c>
      <c r="J1005" s="211">
        <v>72.69828482</v>
      </c>
    </row>
    <row r="1006" ht="13.85" spans="1:10">
      <c r="A1006" s="27" t="s">
        <v>50</v>
      </c>
      <c r="B1006" s="184" t="s">
        <v>1564</v>
      </c>
      <c r="C1006" s="184" t="s">
        <v>174</v>
      </c>
      <c r="D1006" s="184" t="s">
        <v>173</v>
      </c>
      <c r="E1006" s="50">
        <v>0.136851</v>
      </c>
      <c r="F1006" s="104">
        <v>-0.0154721</v>
      </c>
      <c r="G1006" s="29">
        <v>0.00279889</v>
      </c>
      <c r="H1006" s="51">
        <v>3.2e-8</v>
      </c>
      <c r="I1006" s="51">
        <f t="shared" si="18"/>
        <v>5.65538622953514e-5</v>
      </c>
      <c r="J1006" s="211">
        <v>30.5581365</v>
      </c>
    </row>
    <row r="1007" ht="13.85" spans="1:10">
      <c r="A1007" s="27" t="s">
        <v>50</v>
      </c>
      <c r="B1007" s="184" t="s">
        <v>1565</v>
      </c>
      <c r="C1007" s="184" t="s">
        <v>174</v>
      </c>
      <c r="D1007" s="184" t="s">
        <v>173</v>
      </c>
      <c r="E1007" s="50">
        <v>0.168086</v>
      </c>
      <c r="F1007" s="104">
        <v>-0.0253693</v>
      </c>
      <c r="G1007" s="29">
        <v>0.00254909</v>
      </c>
      <c r="H1007" s="51">
        <v>2.5e-23</v>
      </c>
      <c r="I1007" s="51">
        <f t="shared" si="18"/>
        <v>0.000179993548584384</v>
      </c>
      <c r="J1007" s="211">
        <v>99.04820964</v>
      </c>
    </row>
    <row r="1008" ht="13.85" spans="1:10">
      <c r="A1008" s="27" t="s">
        <v>50</v>
      </c>
      <c r="B1008" s="184" t="s">
        <v>1566</v>
      </c>
      <c r="C1008" s="184" t="s">
        <v>176</v>
      </c>
      <c r="D1008" s="184" t="s">
        <v>177</v>
      </c>
      <c r="E1008" s="50">
        <v>0.45513</v>
      </c>
      <c r="F1008" s="104">
        <v>0.0118698</v>
      </c>
      <c r="G1008" s="29">
        <v>0.00191595</v>
      </c>
      <c r="H1008" s="51">
        <v>5.8e-10</v>
      </c>
      <c r="I1008" s="51">
        <f t="shared" si="18"/>
        <v>6.9878754918441e-5</v>
      </c>
      <c r="J1008" s="211">
        <v>38.38119216</v>
      </c>
    </row>
    <row r="1009" ht="13.85" spans="1:10">
      <c r="A1009" s="27" t="s">
        <v>50</v>
      </c>
      <c r="B1009" s="184" t="s">
        <v>1567</v>
      </c>
      <c r="C1009" s="184" t="s">
        <v>174</v>
      </c>
      <c r="D1009" s="184" t="s">
        <v>173</v>
      </c>
      <c r="E1009" s="50">
        <v>0.737196</v>
      </c>
      <c r="F1009" s="104">
        <v>0.0127921</v>
      </c>
      <c r="G1009" s="29">
        <v>0.00216664</v>
      </c>
      <c r="H1009" s="51">
        <v>3.5e-9</v>
      </c>
      <c r="I1009" s="51">
        <f t="shared" si="18"/>
        <v>6.34057477219779e-5</v>
      </c>
      <c r="J1009" s="211">
        <v>34.85861904</v>
      </c>
    </row>
    <row r="1010" ht="13.85" spans="1:10">
      <c r="A1010" s="27" t="s">
        <v>50</v>
      </c>
      <c r="B1010" s="184" t="s">
        <v>1568</v>
      </c>
      <c r="C1010" s="184" t="s">
        <v>176</v>
      </c>
      <c r="D1010" s="184" t="s">
        <v>174</v>
      </c>
      <c r="E1010" s="50">
        <v>0.397646</v>
      </c>
      <c r="F1010" s="104">
        <v>-0.0111888</v>
      </c>
      <c r="G1010" s="29">
        <v>0.00195359</v>
      </c>
      <c r="H1010" s="51">
        <v>1e-8</v>
      </c>
      <c r="I1010" s="51">
        <f t="shared" si="18"/>
        <v>5.99715721913561e-5</v>
      </c>
      <c r="J1010" s="211">
        <v>32.8019887</v>
      </c>
    </row>
    <row r="1011" ht="13.85" spans="1:10">
      <c r="A1011" s="27" t="s">
        <v>50</v>
      </c>
      <c r="B1011" s="184" t="s">
        <v>1569</v>
      </c>
      <c r="C1011" s="184" t="s">
        <v>176</v>
      </c>
      <c r="D1011" s="184" t="s">
        <v>177</v>
      </c>
      <c r="E1011" s="50">
        <v>0.505231</v>
      </c>
      <c r="F1011" s="104">
        <v>0.0140251</v>
      </c>
      <c r="G1011" s="29">
        <v>0.00190973</v>
      </c>
      <c r="H1011" s="51">
        <v>2.1e-13</v>
      </c>
      <c r="I1011" s="51">
        <f t="shared" si="18"/>
        <v>9.83409500710694e-5</v>
      </c>
      <c r="J1011" s="211">
        <v>53.9346658</v>
      </c>
    </row>
    <row r="1012" ht="13.85" spans="1:10">
      <c r="A1012" s="27" t="s">
        <v>50</v>
      </c>
      <c r="B1012" s="184" t="s">
        <v>774</v>
      </c>
      <c r="C1012" s="184" t="s">
        <v>176</v>
      </c>
      <c r="D1012" s="184" t="s">
        <v>177</v>
      </c>
      <c r="E1012" s="50">
        <v>0.074942</v>
      </c>
      <c r="F1012" s="104">
        <v>-0.080346</v>
      </c>
      <c r="G1012" s="29">
        <v>0.00362445</v>
      </c>
      <c r="H1012" s="51">
        <v>7e-109</v>
      </c>
      <c r="I1012" s="51">
        <f t="shared" si="18"/>
        <v>0.000895061256862535</v>
      </c>
      <c r="J1012" s="211">
        <v>491.4103451</v>
      </c>
    </row>
    <row r="1013" ht="13.85" spans="1:10">
      <c r="A1013" s="27" t="s">
        <v>50</v>
      </c>
      <c r="B1013" s="184" t="s">
        <v>1570</v>
      </c>
      <c r="C1013" s="184" t="s">
        <v>176</v>
      </c>
      <c r="D1013" s="184" t="s">
        <v>174</v>
      </c>
      <c r="E1013" s="50">
        <v>0.205141</v>
      </c>
      <c r="F1013" s="104">
        <v>-0.0129532</v>
      </c>
      <c r="G1013" s="29">
        <v>0.00236408</v>
      </c>
      <c r="H1013" s="51">
        <v>4.3e-8</v>
      </c>
      <c r="I1013" s="51">
        <f t="shared" si="18"/>
        <v>5.47175574104734e-5</v>
      </c>
      <c r="J1013" s="211">
        <v>30.02132144</v>
      </c>
    </row>
    <row r="1014" ht="13.85" spans="1:10">
      <c r="A1014" s="27" t="s">
        <v>50</v>
      </c>
      <c r="B1014" s="184" t="s">
        <v>1571</v>
      </c>
      <c r="C1014" s="184" t="s">
        <v>174</v>
      </c>
      <c r="D1014" s="184" t="s">
        <v>173</v>
      </c>
      <c r="E1014" s="50">
        <v>0.850001</v>
      </c>
      <c r="F1014" s="104">
        <v>0.0178695</v>
      </c>
      <c r="G1014" s="29">
        <v>0.00270341</v>
      </c>
      <c r="H1014" s="51">
        <v>3.8e-11</v>
      </c>
      <c r="I1014" s="51">
        <f t="shared" si="18"/>
        <v>8.1425905666469e-5</v>
      </c>
      <c r="J1014" s="211">
        <v>43.69190391</v>
      </c>
    </row>
    <row r="1015" ht="13.85" spans="1:10">
      <c r="A1015" s="27" t="s">
        <v>50</v>
      </c>
      <c r="B1015" s="184" t="s">
        <v>1572</v>
      </c>
      <c r="C1015" s="184" t="s">
        <v>177</v>
      </c>
      <c r="D1015" s="184" t="s">
        <v>173</v>
      </c>
      <c r="E1015" s="50">
        <v>0.475293</v>
      </c>
      <c r="F1015" s="104">
        <v>0.0112127</v>
      </c>
      <c r="G1015" s="29">
        <v>0.00192565</v>
      </c>
      <c r="H1015" s="51">
        <v>5.8e-9</v>
      </c>
      <c r="I1015" s="51">
        <f t="shared" si="18"/>
        <v>6.27088269887079e-5</v>
      </c>
      <c r="J1015" s="211">
        <v>33.90515212</v>
      </c>
    </row>
    <row r="1016" ht="13.85" spans="1:10">
      <c r="A1016" s="27" t="s">
        <v>50</v>
      </c>
      <c r="B1016" s="184" t="s">
        <v>1573</v>
      </c>
      <c r="C1016" s="184" t="s">
        <v>173</v>
      </c>
      <c r="D1016" s="184" t="s">
        <v>174</v>
      </c>
      <c r="E1016" s="50">
        <v>0.464071</v>
      </c>
      <c r="F1016" s="104">
        <v>-0.0200444</v>
      </c>
      <c r="G1016" s="29">
        <v>0.00191167</v>
      </c>
      <c r="H1016" s="51">
        <v>1e-25</v>
      </c>
      <c r="I1016" s="51">
        <f t="shared" si="18"/>
        <v>0.000199851680905489</v>
      </c>
      <c r="J1016" s="211">
        <v>109.9411491</v>
      </c>
    </row>
    <row r="1017" ht="13.85" spans="1:10">
      <c r="A1017" s="27" t="s">
        <v>50</v>
      </c>
      <c r="B1017" s="184" t="s">
        <v>1574</v>
      </c>
      <c r="C1017" s="184" t="s">
        <v>177</v>
      </c>
      <c r="D1017" s="184" t="s">
        <v>176</v>
      </c>
      <c r="E1017" s="50">
        <v>0.42208</v>
      </c>
      <c r="F1017" s="104">
        <v>0.0139886</v>
      </c>
      <c r="G1017" s="29">
        <v>0.00193372</v>
      </c>
      <c r="H1017" s="51">
        <v>4.7e-13</v>
      </c>
      <c r="I1017" s="51">
        <f t="shared" si="18"/>
        <v>9.54643011155426e-5</v>
      </c>
      <c r="J1017" s="211">
        <v>52.33127615</v>
      </c>
    </row>
    <row r="1018" ht="13.85" spans="1:10">
      <c r="A1018" s="27" t="s">
        <v>50</v>
      </c>
      <c r="B1018" s="184" t="s">
        <v>1575</v>
      </c>
      <c r="C1018" s="184" t="s">
        <v>176</v>
      </c>
      <c r="D1018" s="184" t="s">
        <v>177</v>
      </c>
      <c r="E1018" s="50">
        <v>0.318939</v>
      </c>
      <c r="F1018" s="104">
        <v>0.0118717</v>
      </c>
      <c r="G1018" s="29">
        <v>0.00204326</v>
      </c>
      <c r="H1018" s="51">
        <v>6.2e-9</v>
      </c>
      <c r="I1018" s="51">
        <f t="shared" si="18"/>
        <v>6.12279138349204e-5</v>
      </c>
      <c r="J1018" s="211">
        <v>33.75814394</v>
      </c>
    </row>
    <row r="1019" ht="13.85" spans="1:10">
      <c r="A1019" s="27" t="s">
        <v>50</v>
      </c>
      <c r="B1019" s="184" t="s">
        <v>1576</v>
      </c>
      <c r="C1019" s="184" t="s">
        <v>177</v>
      </c>
      <c r="D1019" s="184" t="s">
        <v>176</v>
      </c>
      <c r="E1019" s="50">
        <v>0.390258</v>
      </c>
      <c r="F1019" s="104">
        <v>0.0120071</v>
      </c>
      <c r="G1019" s="29">
        <v>0.00195336</v>
      </c>
      <c r="H1019" s="51">
        <v>7.9e-10</v>
      </c>
      <c r="I1019" s="51">
        <f t="shared" si="18"/>
        <v>6.86126473414848e-5</v>
      </c>
      <c r="J1019" s="211">
        <v>37.78432559</v>
      </c>
    </row>
    <row r="1020" ht="13.85" spans="1:10">
      <c r="A1020" s="27" t="s">
        <v>50</v>
      </c>
      <c r="B1020" s="184" t="s">
        <v>1577</v>
      </c>
      <c r="C1020" s="184" t="s">
        <v>174</v>
      </c>
      <c r="D1020" s="184" t="s">
        <v>176</v>
      </c>
      <c r="E1020" s="50">
        <v>0.354888</v>
      </c>
      <c r="F1020" s="104">
        <v>0.0133996</v>
      </c>
      <c r="G1020" s="29">
        <v>0.00199892</v>
      </c>
      <c r="H1020" s="51">
        <v>2e-11</v>
      </c>
      <c r="I1020" s="51">
        <f t="shared" si="18"/>
        <v>8.22129248235004e-5</v>
      </c>
      <c r="J1020" s="211">
        <v>44.93583764</v>
      </c>
    </row>
    <row r="1021" ht="13.85" spans="1:10">
      <c r="A1021" s="27" t="s">
        <v>50</v>
      </c>
      <c r="B1021" s="184" t="s">
        <v>1578</v>
      </c>
      <c r="C1021" s="184" t="s">
        <v>177</v>
      </c>
      <c r="D1021" s="184" t="s">
        <v>176</v>
      </c>
      <c r="E1021" s="50">
        <v>0.394924</v>
      </c>
      <c r="F1021" s="104">
        <v>0.0190053</v>
      </c>
      <c r="G1021" s="29">
        <v>0.0019521</v>
      </c>
      <c r="H1021" s="51">
        <v>2.1e-22</v>
      </c>
      <c r="I1021" s="51">
        <f t="shared" si="18"/>
        <v>0.000172624688833432</v>
      </c>
      <c r="J1021" s="211">
        <v>94.78624871</v>
      </c>
    </row>
    <row r="1022" ht="13.85" spans="1:10">
      <c r="A1022" s="27" t="s">
        <v>50</v>
      </c>
      <c r="B1022" s="184" t="s">
        <v>1579</v>
      </c>
      <c r="C1022" s="184" t="s">
        <v>174</v>
      </c>
      <c r="D1022" s="184" t="s">
        <v>173</v>
      </c>
      <c r="E1022" s="50">
        <v>0.235297</v>
      </c>
      <c r="F1022" s="104">
        <v>-0.0196653</v>
      </c>
      <c r="G1022" s="29">
        <v>0.00226256</v>
      </c>
      <c r="H1022" s="51">
        <v>3.6e-18</v>
      </c>
      <c r="I1022" s="51">
        <f t="shared" si="18"/>
        <v>0.000139168303093745</v>
      </c>
      <c r="J1022" s="211">
        <v>75.54416797</v>
      </c>
    </row>
    <row r="1023" ht="13.85" spans="1:10">
      <c r="A1023" s="27" t="s">
        <v>50</v>
      </c>
      <c r="B1023" s="184" t="s">
        <v>1580</v>
      </c>
      <c r="C1023" s="184" t="s">
        <v>173</v>
      </c>
      <c r="D1023" s="184" t="s">
        <v>174</v>
      </c>
      <c r="E1023" s="50">
        <v>0.338422</v>
      </c>
      <c r="F1023" s="104">
        <v>-0.0122469</v>
      </c>
      <c r="G1023" s="29">
        <v>0.00201433</v>
      </c>
      <c r="H1023" s="51">
        <v>1.2e-9</v>
      </c>
      <c r="I1023" s="51">
        <f t="shared" si="18"/>
        <v>6.71617465684221e-5</v>
      </c>
      <c r="J1023" s="211">
        <v>36.96503329</v>
      </c>
    </row>
    <row r="1024" ht="13.85" spans="1:10">
      <c r="A1024" s="27" t="s">
        <v>50</v>
      </c>
      <c r="B1024" s="184" t="s">
        <v>1581</v>
      </c>
      <c r="C1024" s="184" t="s">
        <v>173</v>
      </c>
      <c r="D1024" s="184" t="s">
        <v>174</v>
      </c>
      <c r="E1024" s="50">
        <v>0.404725</v>
      </c>
      <c r="F1024" s="104">
        <v>0.0113186</v>
      </c>
      <c r="G1024" s="29">
        <v>0.00194381</v>
      </c>
      <c r="H1024" s="51">
        <v>5.8e-9</v>
      </c>
      <c r="I1024" s="51">
        <f t="shared" si="18"/>
        <v>6.17295477919049e-5</v>
      </c>
      <c r="J1024" s="211">
        <v>33.90609701</v>
      </c>
    </row>
    <row r="1025" ht="13.85" spans="1:10">
      <c r="A1025" s="27" t="s">
        <v>50</v>
      </c>
      <c r="B1025" s="184" t="s">
        <v>1582</v>
      </c>
      <c r="C1025" s="184" t="s">
        <v>177</v>
      </c>
      <c r="D1025" s="184" t="s">
        <v>176</v>
      </c>
      <c r="E1025" s="50">
        <v>0.644812</v>
      </c>
      <c r="F1025" s="104">
        <v>0.0110337</v>
      </c>
      <c r="G1025" s="29">
        <v>0.00199469</v>
      </c>
      <c r="H1025" s="51">
        <v>3.2e-8</v>
      </c>
      <c r="I1025" s="51">
        <f t="shared" si="18"/>
        <v>5.57652604195908e-5</v>
      </c>
      <c r="J1025" s="211">
        <v>30.59789305</v>
      </c>
    </row>
    <row r="1026" ht="13.85" spans="1:10">
      <c r="A1026" s="27" t="s">
        <v>50</v>
      </c>
      <c r="B1026" s="184" t="s">
        <v>1583</v>
      </c>
      <c r="C1026" s="184" t="s">
        <v>173</v>
      </c>
      <c r="D1026" s="184" t="s">
        <v>174</v>
      </c>
      <c r="E1026" s="50">
        <v>0.309015</v>
      </c>
      <c r="F1026" s="104">
        <v>0.0133235</v>
      </c>
      <c r="G1026" s="29">
        <v>0.00206513</v>
      </c>
      <c r="H1026" s="51">
        <v>1.1e-10</v>
      </c>
      <c r="I1026" s="51">
        <f t="shared" si="18"/>
        <v>7.58079633550282e-5</v>
      </c>
      <c r="J1026" s="211">
        <v>41.62381294</v>
      </c>
    </row>
    <row r="1027" ht="13.85" spans="1:10">
      <c r="A1027" s="27" t="s">
        <v>50</v>
      </c>
      <c r="B1027" s="184" t="s">
        <v>1584</v>
      </c>
      <c r="C1027" s="184" t="s">
        <v>173</v>
      </c>
      <c r="D1027" s="184" t="s">
        <v>177</v>
      </c>
      <c r="E1027" s="50">
        <v>0.015099</v>
      </c>
      <c r="F1027" s="104">
        <v>-0.060325</v>
      </c>
      <c r="G1027" s="29">
        <v>0.00841064</v>
      </c>
      <c r="H1027" s="51">
        <v>7.4e-13</v>
      </c>
      <c r="I1027" s="51">
        <f t="shared" si="18"/>
        <v>0.000108234426511339</v>
      </c>
      <c r="J1027" s="211">
        <v>51.44421831</v>
      </c>
    </row>
    <row r="1028" ht="13.85" spans="1:10">
      <c r="A1028" s="27" t="s">
        <v>50</v>
      </c>
      <c r="B1028" s="184" t="s">
        <v>1585</v>
      </c>
      <c r="C1028" s="184" t="s">
        <v>173</v>
      </c>
      <c r="D1028" s="184" t="s">
        <v>174</v>
      </c>
      <c r="E1028" s="50">
        <v>0.060798</v>
      </c>
      <c r="F1028" s="104">
        <v>-0.02987</v>
      </c>
      <c r="G1028" s="29">
        <v>0.00403491</v>
      </c>
      <c r="H1028" s="51">
        <v>1.3e-13</v>
      </c>
      <c r="I1028" s="51">
        <f t="shared" ref="I1028:I1091" si="19">2*F1028^2*E1028*(1-E1028)</f>
        <v>0.00010189403077713</v>
      </c>
      <c r="J1028" s="211">
        <v>54.8027991</v>
      </c>
    </row>
    <row r="1029" ht="13.85" spans="1:10">
      <c r="A1029" s="27" t="s">
        <v>50</v>
      </c>
      <c r="B1029" s="184" t="s">
        <v>1586</v>
      </c>
      <c r="C1029" s="184" t="s">
        <v>174</v>
      </c>
      <c r="D1029" s="184" t="s">
        <v>173</v>
      </c>
      <c r="E1029" s="50">
        <v>0.041265</v>
      </c>
      <c r="F1029" s="104">
        <v>0.028084</v>
      </c>
      <c r="G1029" s="29">
        <v>0.0047884</v>
      </c>
      <c r="H1029" s="51">
        <v>4.5e-9</v>
      </c>
      <c r="I1029" s="51">
        <f t="shared" si="19"/>
        <v>6.24062887244464e-5</v>
      </c>
      <c r="J1029" s="211">
        <v>34.39830829</v>
      </c>
    </row>
    <row r="1030" ht="13.85" spans="1:10">
      <c r="A1030" s="27" t="s">
        <v>50</v>
      </c>
      <c r="B1030" s="184" t="s">
        <v>1587</v>
      </c>
      <c r="C1030" s="184" t="s">
        <v>176</v>
      </c>
      <c r="D1030" s="184" t="s">
        <v>177</v>
      </c>
      <c r="E1030" s="50">
        <v>0.271252</v>
      </c>
      <c r="F1030" s="104">
        <v>0.0164171</v>
      </c>
      <c r="G1030" s="29">
        <v>0.00215576</v>
      </c>
      <c r="H1030" s="51">
        <v>2.6e-14</v>
      </c>
      <c r="I1030" s="51">
        <f t="shared" si="19"/>
        <v>0.000106554846480219</v>
      </c>
      <c r="J1030" s="211">
        <v>57.9952024</v>
      </c>
    </row>
    <row r="1031" ht="13.85" spans="1:10">
      <c r="A1031" s="27" t="s">
        <v>50</v>
      </c>
      <c r="B1031" s="184" t="s">
        <v>1588</v>
      </c>
      <c r="C1031" s="184" t="s">
        <v>173</v>
      </c>
      <c r="D1031" s="184" t="s">
        <v>177</v>
      </c>
      <c r="E1031" s="50">
        <v>0.755398</v>
      </c>
      <c r="F1031" s="104">
        <v>-0.0148994</v>
      </c>
      <c r="G1031" s="29">
        <v>0.00221907</v>
      </c>
      <c r="H1031" s="51">
        <v>1.9e-11</v>
      </c>
      <c r="I1031" s="51">
        <f t="shared" si="19"/>
        <v>8.2035794677121e-5</v>
      </c>
      <c r="J1031" s="211">
        <v>45.08120905</v>
      </c>
    </row>
    <row r="1032" ht="13.85" spans="1:10">
      <c r="A1032" s="27" t="s">
        <v>50</v>
      </c>
      <c r="B1032" s="184" t="s">
        <v>1589</v>
      </c>
      <c r="C1032" s="184" t="s">
        <v>173</v>
      </c>
      <c r="D1032" s="184" t="s">
        <v>174</v>
      </c>
      <c r="E1032" s="50">
        <v>0.683004</v>
      </c>
      <c r="F1032" s="104">
        <v>-0.0118996</v>
      </c>
      <c r="G1032" s="29">
        <v>0.00205717</v>
      </c>
      <c r="H1032" s="51">
        <v>7.3e-9</v>
      </c>
      <c r="I1032" s="51">
        <f t="shared" si="19"/>
        <v>6.13157085091064e-5</v>
      </c>
      <c r="J1032" s="211">
        <v>33.45987864</v>
      </c>
    </row>
    <row r="1033" ht="13.85" spans="1:10">
      <c r="A1033" s="27" t="s">
        <v>50</v>
      </c>
      <c r="B1033" s="184" t="s">
        <v>1590</v>
      </c>
      <c r="C1033" s="184" t="s">
        <v>177</v>
      </c>
      <c r="D1033" s="184" t="s">
        <v>176</v>
      </c>
      <c r="E1033" s="50">
        <v>0.03643</v>
      </c>
      <c r="F1033" s="104">
        <v>-0.0316669</v>
      </c>
      <c r="G1033" s="29">
        <v>0.00510538</v>
      </c>
      <c r="H1033" s="51">
        <v>5.6e-10</v>
      </c>
      <c r="I1033" s="51">
        <f t="shared" si="19"/>
        <v>7.0401763549873e-5</v>
      </c>
      <c r="J1033" s="211">
        <v>38.47290285</v>
      </c>
    </row>
    <row r="1034" ht="13.85" spans="1:10">
      <c r="A1034" s="27" t="s">
        <v>50</v>
      </c>
      <c r="B1034" s="184" t="s">
        <v>1591</v>
      </c>
      <c r="C1034" s="184" t="s">
        <v>174</v>
      </c>
      <c r="D1034" s="184" t="s">
        <v>173</v>
      </c>
      <c r="E1034" s="50">
        <v>0.409277</v>
      </c>
      <c r="F1034" s="104">
        <v>-0.0114752</v>
      </c>
      <c r="G1034" s="29">
        <v>0.00194192</v>
      </c>
      <c r="H1034" s="51">
        <v>3.4e-9</v>
      </c>
      <c r="I1034" s="51">
        <f t="shared" si="19"/>
        <v>6.36724766438471e-5</v>
      </c>
      <c r="J1034" s="211">
        <v>34.9186832</v>
      </c>
    </row>
    <row r="1035" ht="13.85" spans="1:10">
      <c r="A1035" s="27" t="s">
        <v>50</v>
      </c>
      <c r="B1035" s="184" t="s">
        <v>1592</v>
      </c>
      <c r="C1035" s="184" t="s">
        <v>176</v>
      </c>
      <c r="D1035" s="184" t="s">
        <v>177</v>
      </c>
      <c r="E1035" s="50">
        <v>0.102216</v>
      </c>
      <c r="F1035" s="104">
        <v>-0.0275938</v>
      </c>
      <c r="G1035" s="29">
        <v>0.00314209</v>
      </c>
      <c r="H1035" s="51">
        <v>1.6e-18</v>
      </c>
      <c r="I1035" s="51">
        <f t="shared" si="19"/>
        <v>0.000139747408543588</v>
      </c>
      <c r="J1035" s="211">
        <v>77.12333182</v>
      </c>
    </row>
    <row r="1036" ht="13.85" spans="1:10">
      <c r="A1036" s="27" t="s">
        <v>50</v>
      </c>
      <c r="B1036" s="184" t="s">
        <v>1593</v>
      </c>
      <c r="C1036" s="184" t="s">
        <v>173</v>
      </c>
      <c r="D1036" s="184" t="s">
        <v>174</v>
      </c>
      <c r="E1036" s="50">
        <v>0.261916</v>
      </c>
      <c r="F1036" s="104">
        <v>-0.0141972</v>
      </c>
      <c r="G1036" s="29">
        <v>0.00219368</v>
      </c>
      <c r="H1036" s="51">
        <v>9.7e-11</v>
      </c>
      <c r="I1036" s="51">
        <f t="shared" si="19"/>
        <v>7.79297381400689e-5</v>
      </c>
      <c r="J1036" s="211">
        <v>41.88503178</v>
      </c>
    </row>
    <row r="1037" ht="13.85" spans="1:10">
      <c r="A1037" s="27" t="s">
        <v>50</v>
      </c>
      <c r="B1037" s="184" t="s">
        <v>1594</v>
      </c>
      <c r="C1037" s="184" t="s">
        <v>176</v>
      </c>
      <c r="D1037" s="184" t="s">
        <v>177</v>
      </c>
      <c r="E1037" s="50">
        <v>0.48238</v>
      </c>
      <c r="F1037" s="104">
        <v>0.0136601</v>
      </c>
      <c r="G1037" s="29">
        <v>0.00190807</v>
      </c>
      <c r="H1037" s="51">
        <v>8.1e-13</v>
      </c>
      <c r="I1037" s="51">
        <f t="shared" si="19"/>
        <v>9.3183301726623e-5</v>
      </c>
      <c r="J1037" s="211">
        <v>51.25298343</v>
      </c>
    </row>
    <row r="1038" ht="13.85" spans="1:10">
      <c r="A1038" s="27" t="s">
        <v>50</v>
      </c>
      <c r="B1038" s="184" t="s">
        <v>1595</v>
      </c>
      <c r="C1038" s="184" t="s">
        <v>177</v>
      </c>
      <c r="D1038" s="184" t="s">
        <v>176</v>
      </c>
      <c r="E1038" s="50">
        <v>0.141547</v>
      </c>
      <c r="F1038" s="104">
        <v>0.0178151</v>
      </c>
      <c r="G1038" s="29">
        <v>0.00275536</v>
      </c>
      <c r="H1038" s="51">
        <v>1e-10</v>
      </c>
      <c r="I1038" s="51">
        <f t="shared" si="19"/>
        <v>7.71300684008448e-5</v>
      </c>
      <c r="J1038" s="211">
        <v>41.80419166</v>
      </c>
    </row>
    <row r="1039" ht="13.85" spans="1:10">
      <c r="A1039" s="27" t="s">
        <v>50</v>
      </c>
      <c r="B1039" s="184" t="s">
        <v>1596</v>
      </c>
      <c r="C1039" s="184" t="s">
        <v>174</v>
      </c>
      <c r="D1039" s="184" t="s">
        <v>177</v>
      </c>
      <c r="E1039" s="50">
        <v>0.525716</v>
      </c>
      <c r="F1039" s="104">
        <v>0.0146574</v>
      </c>
      <c r="G1039" s="29">
        <v>0.00190666</v>
      </c>
      <c r="H1039" s="51">
        <v>1.5e-14</v>
      </c>
      <c r="I1039" s="51">
        <f t="shared" si="19"/>
        <v>0.000107135535384928</v>
      </c>
      <c r="J1039" s="211">
        <v>59.09726314</v>
      </c>
    </row>
    <row r="1040" ht="13.85" spans="1:10">
      <c r="A1040" s="27" t="s">
        <v>50</v>
      </c>
      <c r="B1040" s="184" t="s">
        <v>1597</v>
      </c>
      <c r="C1040" s="184" t="s">
        <v>173</v>
      </c>
      <c r="D1040" s="184" t="s">
        <v>174</v>
      </c>
      <c r="E1040" s="50">
        <v>0.293164</v>
      </c>
      <c r="F1040" s="104">
        <v>0.0131835</v>
      </c>
      <c r="G1040" s="29">
        <v>0.00210043</v>
      </c>
      <c r="H1040" s="51">
        <v>3.5e-10</v>
      </c>
      <c r="I1040" s="51">
        <f t="shared" si="19"/>
        <v>7.20312152572727e-5</v>
      </c>
      <c r="J1040" s="211">
        <v>39.39535532</v>
      </c>
    </row>
    <row r="1041" ht="13.85" spans="1:10">
      <c r="A1041" s="27" t="s">
        <v>50</v>
      </c>
      <c r="B1041" s="184" t="s">
        <v>1598</v>
      </c>
      <c r="C1041" s="184" t="s">
        <v>174</v>
      </c>
      <c r="D1041" s="184" t="s">
        <v>177</v>
      </c>
      <c r="E1041" s="50">
        <v>0.199089</v>
      </c>
      <c r="F1041" s="104">
        <v>-0.0302136</v>
      </c>
      <c r="G1041" s="29">
        <v>0.00238679</v>
      </c>
      <c r="H1041" s="51">
        <v>1e-36</v>
      </c>
      <c r="I1041" s="51">
        <f t="shared" si="19"/>
        <v>0.000291116264452728</v>
      </c>
      <c r="J1041" s="211">
        <v>160.2420644</v>
      </c>
    </row>
    <row r="1042" ht="13.85" spans="1:10">
      <c r="A1042" s="27" t="s">
        <v>50</v>
      </c>
      <c r="B1042" s="184" t="s">
        <v>1599</v>
      </c>
      <c r="C1042" s="184" t="s">
        <v>177</v>
      </c>
      <c r="D1042" s="184" t="s">
        <v>176</v>
      </c>
      <c r="E1042" s="50">
        <v>0.628046</v>
      </c>
      <c r="F1042" s="104">
        <v>0.0197069</v>
      </c>
      <c r="G1042" s="29">
        <v>0.00196961</v>
      </c>
      <c r="H1042" s="51">
        <v>1.4e-23</v>
      </c>
      <c r="I1042" s="51">
        <f t="shared" si="19"/>
        <v>0.00018144596247324</v>
      </c>
      <c r="J1042" s="211">
        <v>100.1096964</v>
      </c>
    </row>
    <row r="1043" ht="13.85" spans="1:10">
      <c r="A1043" s="27" t="s">
        <v>50</v>
      </c>
      <c r="B1043" s="184" t="s">
        <v>1600</v>
      </c>
      <c r="C1043" s="184" t="s">
        <v>173</v>
      </c>
      <c r="D1043" s="184" t="s">
        <v>174</v>
      </c>
      <c r="E1043" s="50">
        <v>0.105505</v>
      </c>
      <c r="F1043" s="104">
        <v>-0.0567846</v>
      </c>
      <c r="G1043" s="29">
        <v>0.00310319</v>
      </c>
      <c r="H1043" s="51">
        <v>8.5e-75</v>
      </c>
      <c r="I1043" s="51">
        <f t="shared" si="19"/>
        <v>0.000608614221881745</v>
      </c>
      <c r="J1043" s="211">
        <v>334.8454544</v>
      </c>
    </row>
    <row r="1044" ht="13.85" spans="1:10">
      <c r="A1044" s="27" t="s">
        <v>50</v>
      </c>
      <c r="B1044" s="184" t="s">
        <v>1601</v>
      </c>
      <c r="C1044" s="184" t="s">
        <v>173</v>
      </c>
      <c r="D1044" s="184" t="s">
        <v>177</v>
      </c>
      <c r="E1044" s="50">
        <v>0.304872</v>
      </c>
      <c r="F1044" s="104">
        <v>-0.0121004</v>
      </c>
      <c r="G1044" s="29">
        <v>0.00208231</v>
      </c>
      <c r="H1044" s="51">
        <v>6.2e-9</v>
      </c>
      <c r="I1044" s="51">
        <f t="shared" si="19"/>
        <v>6.20600000650847e-5</v>
      </c>
      <c r="J1044" s="211">
        <v>33.7682601</v>
      </c>
    </row>
    <row r="1045" ht="13.85" spans="1:10">
      <c r="A1045" s="27" t="s">
        <v>50</v>
      </c>
      <c r="B1045" s="184" t="s">
        <v>1602</v>
      </c>
      <c r="C1045" s="184" t="s">
        <v>176</v>
      </c>
      <c r="D1045" s="184" t="s">
        <v>177</v>
      </c>
      <c r="E1045" s="50">
        <v>0.40151</v>
      </c>
      <c r="F1045" s="104">
        <v>0.0161905</v>
      </c>
      <c r="G1045" s="29">
        <v>0.00194099</v>
      </c>
      <c r="H1045" s="51">
        <v>7.3e-17</v>
      </c>
      <c r="I1045" s="51">
        <f t="shared" si="19"/>
        <v>0.000125980631847641</v>
      </c>
      <c r="J1045" s="211">
        <v>69.57831805</v>
      </c>
    </row>
    <row r="1046" ht="13.85" spans="1:10">
      <c r="A1046" s="27" t="s">
        <v>50</v>
      </c>
      <c r="B1046" s="184" t="s">
        <v>1603</v>
      </c>
      <c r="C1046" s="184" t="s">
        <v>174</v>
      </c>
      <c r="D1046" s="184" t="s">
        <v>176</v>
      </c>
      <c r="E1046" s="50">
        <v>0.4919</v>
      </c>
      <c r="F1046" s="104">
        <v>-0.0108405</v>
      </c>
      <c r="G1046" s="29">
        <v>0.0019091</v>
      </c>
      <c r="H1046" s="51">
        <v>1.4e-8</v>
      </c>
      <c r="I1046" s="51">
        <f t="shared" si="19"/>
        <v>5.87427996177104e-5</v>
      </c>
      <c r="J1046" s="211">
        <v>32.24343276</v>
      </c>
    </row>
    <row r="1047" ht="13.85" spans="1:10">
      <c r="A1047" s="27" t="s">
        <v>50</v>
      </c>
      <c r="B1047" s="184" t="s">
        <v>1604</v>
      </c>
      <c r="C1047" s="184" t="s">
        <v>174</v>
      </c>
      <c r="D1047" s="184" t="s">
        <v>173</v>
      </c>
      <c r="E1047" s="50">
        <v>0.189496</v>
      </c>
      <c r="F1047" s="104">
        <v>0.0138981</v>
      </c>
      <c r="G1047" s="29">
        <v>0.00243644</v>
      </c>
      <c r="H1047" s="51">
        <v>1.2e-8</v>
      </c>
      <c r="I1047" s="51">
        <f t="shared" si="19"/>
        <v>5.93329674716588e-5</v>
      </c>
      <c r="J1047" s="211">
        <v>32.53864192</v>
      </c>
    </row>
    <row r="1048" ht="13.85" spans="1:10">
      <c r="A1048" s="27" t="s">
        <v>50</v>
      </c>
      <c r="B1048" s="184" t="s">
        <v>1605</v>
      </c>
      <c r="C1048" s="184" t="s">
        <v>177</v>
      </c>
      <c r="D1048" s="184" t="s">
        <v>173</v>
      </c>
      <c r="E1048" s="50">
        <v>0.333604</v>
      </c>
      <c r="F1048" s="104">
        <v>0.0167023</v>
      </c>
      <c r="G1048" s="29">
        <v>0.00204471</v>
      </c>
      <c r="H1048" s="51">
        <v>3.1e-16</v>
      </c>
      <c r="I1048" s="51">
        <f t="shared" si="19"/>
        <v>0.000124035552823785</v>
      </c>
      <c r="J1048" s="211">
        <v>66.7250823</v>
      </c>
    </row>
    <row r="1049" ht="13.85" spans="1:10">
      <c r="A1049" s="27" t="s">
        <v>50</v>
      </c>
      <c r="B1049" s="184" t="s">
        <v>1606</v>
      </c>
      <c r="C1049" s="184" t="s">
        <v>173</v>
      </c>
      <c r="D1049" s="184" t="s">
        <v>174</v>
      </c>
      <c r="E1049" s="50">
        <v>0.043706</v>
      </c>
      <c r="F1049" s="104">
        <v>-0.0535763</v>
      </c>
      <c r="G1049" s="29">
        <v>0.00468184</v>
      </c>
      <c r="H1049" s="51">
        <v>2.5e-30</v>
      </c>
      <c r="I1049" s="51">
        <f t="shared" si="19"/>
        <v>0.000239942911051178</v>
      </c>
      <c r="J1049" s="211">
        <v>130.9520495</v>
      </c>
    </row>
    <row r="1050" ht="13.85" spans="1:10">
      <c r="A1050" s="27" t="s">
        <v>50</v>
      </c>
      <c r="B1050" s="184" t="s">
        <v>1607</v>
      </c>
      <c r="C1050" s="184" t="s">
        <v>173</v>
      </c>
      <c r="D1050" s="184" t="s">
        <v>174</v>
      </c>
      <c r="E1050" s="50">
        <v>0.258895</v>
      </c>
      <c r="F1050" s="104">
        <v>0.0162321</v>
      </c>
      <c r="G1050" s="29">
        <v>0.00217549</v>
      </c>
      <c r="H1050" s="51">
        <v>8.6e-14</v>
      </c>
      <c r="I1050" s="51">
        <f t="shared" si="19"/>
        <v>0.000101107371740329</v>
      </c>
      <c r="J1050" s="211">
        <v>55.67179656</v>
      </c>
    </row>
    <row r="1051" ht="13.85" spans="1:10">
      <c r="A1051" s="27" t="s">
        <v>50</v>
      </c>
      <c r="B1051" s="184" t="s">
        <v>1608</v>
      </c>
      <c r="C1051" s="184" t="s">
        <v>173</v>
      </c>
      <c r="D1051" s="184" t="s">
        <v>177</v>
      </c>
      <c r="E1051" s="50">
        <v>0.482733</v>
      </c>
      <c r="F1051" s="104">
        <v>-0.0341901</v>
      </c>
      <c r="G1051" s="29">
        <v>0.00190975</v>
      </c>
      <c r="H1051" s="51">
        <v>1.1e-71</v>
      </c>
      <c r="I1051" s="51">
        <f t="shared" si="19"/>
        <v>0.00058378441806733</v>
      </c>
      <c r="J1051" s="211">
        <v>320.514517</v>
      </c>
    </row>
    <row r="1052" ht="13.85" spans="1:10">
      <c r="A1052" s="27" t="s">
        <v>50</v>
      </c>
      <c r="B1052" s="184" t="s">
        <v>1609</v>
      </c>
      <c r="C1052" s="184" t="s">
        <v>177</v>
      </c>
      <c r="D1052" s="184" t="s">
        <v>176</v>
      </c>
      <c r="E1052" s="50">
        <v>0.51821</v>
      </c>
      <c r="F1052" s="104">
        <v>-0.0202674</v>
      </c>
      <c r="G1052" s="29">
        <v>0.00190382</v>
      </c>
      <c r="H1052" s="51">
        <v>1.8e-26</v>
      </c>
      <c r="I1052" s="51">
        <f t="shared" si="19"/>
        <v>0.000205111327003876</v>
      </c>
      <c r="J1052" s="211">
        <v>113.3298485</v>
      </c>
    </row>
    <row r="1053" ht="13.85" spans="1:10">
      <c r="A1053" s="27" t="s">
        <v>50</v>
      </c>
      <c r="B1053" s="184" t="s">
        <v>1610</v>
      </c>
      <c r="C1053" s="184" t="s">
        <v>174</v>
      </c>
      <c r="D1053" s="184" t="s">
        <v>173</v>
      </c>
      <c r="E1053" s="50">
        <v>0.428295</v>
      </c>
      <c r="F1053" s="104">
        <v>-0.0134784</v>
      </c>
      <c r="G1053" s="29">
        <v>0.00194715</v>
      </c>
      <c r="H1053" s="51">
        <v>4.4e-12</v>
      </c>
      <c r="I1053" s="51">
        <f t="shared" si="19"/>
        <v>8.89655098920851e-5</v>
      </c>
      <c r="J1053" s="211">
        <v>47.91570293</v>
      </c>
    </row>
    <row r="1054" ht="13.85" spans="1:10">
      <c r="A1054" s="27" t="s">
        <v>50</v>
      </c>
      <c r="B1054" s="184" t="s">
        <v>1611</v>
      </c>
      <c r="C1054" s="184" t="s">
        <v>177</v>
      </c>
      <c r="D1054" s="184" t="s">
        <v>176</v>
      </c>
      <c r="E1054" s="50">
        <v>0.339247</v>
      </c>
      <c r="F1054" s="104">
        <v>-0.0121653</v>
      </c>
      <c r="G1054" s="29">
        <v>0.00201452</v>
      </c>
      <c r="H1054" s="51">
        <v>1.6e-9</v>
      </c>
      <c r="I1054" s="51">
        <f t="shared" si="19"/>
        <v>6.63484530620883e-5</v>
      </c>
      <c r="J1054" s="211">
        <v>36.46720511</v>
      </c>
    </row>
    <row r="1055" ht="13.85" spans="1:10">
      <c r="A1055" s="27" t="s">
        <v>50</v>
      </c>
      <c r="B1055" s="184" t="s">
        <v>1612</v>
      </c>
      <c r="C1055" s="184" t="s">
        <v>177</v>
      </c>
      <c r="D1055" s="184" t="s">
        <v>174</v>
      </c>
      <c r="E1055" s="50">
        <v>0.398392</v>
      </c>
      <c r="F1055" s="104">
        <v>-0.0272272</v>
      </c>
      <c r="G1055" s="29">
        <v>0.00194811</v>
      </c>
      <c r="H1055" s="51">
        <v>2.2e-44</v>
      </c>
      <c r="I1055" s="51">
        <f t="shared" si="19"/>
        <v>0.000355353150618115</v>
      </c>
      <c r="J1055" s="211">
        <v>195.3345254</v>
      </c>
    </row>
    <row r="1056" ht="13.85" spans="1:10">
      <c r="A1056" s="27" t="s">
        <v>50</v>
      </c>
      <c r="B1056" s="184" t="s">
        <v>1613</v>
      </c>
      <c r="C1056" s="184" t="s">
        <v>174</v>
      </c>
      <c r="D1056" s="184" t="s">
        <v>176</v>
      </c>
      <c r="E1056" s="50">
        <v>0.580679</v>
      </c>
      <c r="F1056" s="104">
        <v>-0.0109672</v>
      </c>
      <c r="G1056" s="29">
        <v>0.0019342</v>
      </c>
      <c r="H1056" s="51">
        <v>1.4e-8</v>
      </c>
      <c r="I1056" s="51">
        <f t="shared" si="19"/>
        <v>5.85739153971978e-5</v>
      </c>
      <c r="J1056" s="211">
        <v>32.15057681</v>
      </c>
    </row>
    <row r="1057" ht="13.85" spans="1:10">
      <c r="A1057" s="27" t="s">
        <v>50</v>
      </c>
      <c r="B1057" s="184" t="s">
        <v>1614</v>
      </c>
      <c r="C1057" s="184" t="s">
        <v>177</v>
      </c>
      <c r="D1057" s="184" t="s">
        <v>176</v>
      </c>
      <c r="E1057" s="50">
        <v>0.427019</v>
      </c>
      <c r="F1057" s="104">
        <v>-0.0204944</v>
      </c>
      <c r="G1057" s="29">
        <v>0.00192772</v>
      </c>
      <c r="H1057" s="51">
        <v>2.1e-26</v>
      </c>
      <c r="I1057" s="51">
        <f t="shared" si="19"/>
        <v>0.000205535967892663</v>
      </c>
      <c r="J1057" s="211">
        <v>113.0270806</v>
      </c>
    </row>
    <row r="1058" ht="13.85" spans="1:10">
      <c r="A1058" s="27" t="s">
        <v>50</v>
      </c>
      <c r="B1058" s="184" t="s">
        <v>1615</v>
      </c>
      <c r="C1058" s="184" t="s">
        <v>173</v>
      </c>
      <c r="D1058" s="184" t="s">
        <v>177</v>
      </c>
      <c r="E1058" s="50">
        <v>0.32503</v>
      </c>
      <c r="F1058" s="104">
        <v>0.01764</v>
      </c>
      <c r="G1058" s="29">
        <v>0.00203822</v>
      </c>
      <c r="H1058" s="51">
        <v>4.9e-18</v>
      </c>
      <c r="I1058" s="51">
        <f t="shared" si="19"/>
        <v>0.000136532196001495</v>
      </c>
      <c r="J1058" s="211">
        <v>74.9022811</v>
      </c>
    </row>
    <row r="1059" ht="13.85" spans="1:10">
      <c r="A1059" s="27" t="s">
        <v>50</v>
      </c>
      <c r="B1059" s="184" t="s">
        <v>1616</v>
      </c>
      <c r="C1059" s="184" t="s">
        <v>176</v>
      </c>
      <c r="D1059" s="184" t="s">
        <v>177</v>
      </c>
      <c r="E1059" s="50">
        <v>0.144024</v>
      </c>
      <c r="F1059" s="104">
        <v>-0.0161895</v>
      </c>
      <c r="G1059" s="29">
        <v>0.00273371</v>
      </c>
      <c r="H1059" s="51">
        <v>3.2e-9</v>
      </c>
      <c r="I1059" s="51">
        <f t="shared" si="19"/>
        <v>6.46239238987056e-5</v>
      </c>
      <c r="J1059" s="211">
        <v>35.07211765</v>
      </c>
    </row>
    <row r="1060" ht="13.85" spans="1:10">
      <c r="A1060" s="27" t="s">
        <v>50</v>
      </c>
      <c r="B1060" s="184" t="s">
        <v>1617</v>
      </c>
      <c r="C1060" s="184" t="s">
        <v>173</v>
      </c>
      <c r="D1060" s="184" t="s">
        <v>177</v>
      </c>
      <c r="E1060" s="50">
        <v>0.540992</v>
      </c>
      <c r="F1060" s="104">
        <v>0.0166573</v>
      </c>
      <c r="G1060" s="29">
        <v>0.0019113</v>
      </c>
      <c r="H1060" s="51">
        <v>2.9e-18</v>
      </c>
      <c r="I1060" s="51">
        <f t="shared" si="19"/>
        <v>0.000137800346151667</v>
      </c>
      <c r="J1060" s="211">
        <v>75.95414781</v>
      </c>
    </row>
    <row r="1061" ht="13.85" spans="1:10">
      <c r="A1061" s="27" t="s">
        <v>50</v>
      </c>
      <c r="B1061" s="184" t="s">
        <v>1618</v>
      </c>
      <c r="C1061" s="184" t="s">
        <v>176</v>
      </c>
      <c r="D1061" s="184" t="s">
        <v>177</v>
      </c>
      <c r="E1061" s="50">
        <v>0.54591</v>
      </c>
      <c r="F1061" s="104">
        <v>-0.0116029</v>
      </c>
      <c r="G1061" s="29">
        <v>0.00192757</v>
      </c>
      <c r="H1061" s="51">
        <v>1.8e-9</v>
      </c>
      <c r="I1061" s="51">
        <f t="shared" si="19"/>
        <v>6.67461287673829e-5</v>
      </c>
      <c r="J1061" s="211">
        <v>36.23370812</v>
      </c>
    </row>
    <row r="1062" ht="13.85" spans="1:10">
      <c r="A1062" s="27" t="s">
        <v>50</v>
      </c>
      <c r="B1062" s="184" t="s">
        <v>1619</v>
      </c>
      <c r="C1062" s="184" t="s">
        <v>174</v>
      </c>
      <c r="D1062" s="184" t="s">
        <v>177</v>
      </c>
      <c r="E1062" s="50">
        <v>0.202024</v>
      </c>
      <c r="F1062" s="104">
        <v>0.0372262</v>
      </c>
      <c r="G1062" s="29">
        <v>0.00237772</v>
      </c>
      <c r="H1062" s="51">
        <v>3e-55</v>
      </c>
      <c r="I1062" s="51">
        <f t="shared" si="19"/>
        <v>0.000446807241943454</v>
      </c>
      <c r="J1062" s="211">
        <v>245.1184439</v>
      </c>
    </row>
    <row r="1063" ht="13.85" spans="1:10">
      <c r="A1063" s="27" t="s">
        <v>50</v>
      </c>
      <c r="B1063" s="184" t="s">
        <v>1620</v>
      </c>
      <c r="C1063" s="184" t="s">
        <v>177</v>
      </c>
      <c r="D1063" s="184" t="s">
        <v>176</v>
      </c>
      <c r="E1063" s="50">
        <v>0.04275</v>
      </c>
      <c r="F1063" s="104">
        <v>0.0294539</v>
      </c>
      <c r="G1063" s="29">
        <v>0.00474735</v>
      </c>
      <c r="H1063" s="51">
        <v>5.5e-10</v>
      </c>
      <c r="I1063" s="51">
        <f t="shared" si="19"/>
        <v>7.10030665307843e-5</v>
      </c>
      <c r="J1063" s="211">
        <v>38.49311996</v>
      </c>
    </row>
    <row r="1064" ht="13.85" spans="1:10">
      <c r="A1064" s="27" t="s">
        <v>50</v>
      </c>
      <c r="B1064" s="184" t="s">
        <v>1621</v>
      </c>
      <c r="C1064" s="184" t="s">
        <v>173</v>
      </c>
      <c r="D1064" s="184" t="s">
        <v>174</v>
      </c>
      <c r="E1064" s="50">
        <v>0.226924</v>
      </c>
      <c r="F1064" s="104">
        <v>0.0170396</v>
      </c>
      <c r="G1064" s="29">
        <v>0.00227819</v>
      </c>
      <c r="H1064" s="51">
        <v>7.5e-14</v>
      </c>
      <c r="I1064" s="51">
        <f t="shared" si="19"/>
        <v>0.000101871196729333</v>
      </c>
      <c r="J1064" s="211">
        <v>55.94211849</v>
      </c>
    </row>
    <row r="1065" ht="13.85" spans="1:10">
      <c r="A1065" s="27" t="s">
        <v>50</v>
      </c>
      <c r="B1065" s="184" t="s">
        <v>1622</v>
      </c>
      <c r="C1065" s="184" t="s">
        <v>173</v>
      </c>
      <c r="D1065" s="184" t="s">
        <v>174</v>
      </c>
      <c r="E1065" s="50">
        <v>0.182973</v>
      </c>
      <c r="F1065" s="104">
        <v>-0.0170378</v>
      </c>
      <c r="G1065" s="29">
        <v>0.00247025</v>
      </c>
      <c r="H1065" s="51">
        <v>5.3e-12</v>
      </c>
      <c r="I1065" s="51">
        <f t="shared" si="19"/>
        <v>8.67921496527316e-5</v>
      </c>
      <c r="J1065" s="211">
        <v>47.57132149</v>
      </c>
    </row>
    <row r="1066" ht="13.85" spans="1:10">
      <c r="A1066" s="27" t="s">
        <v>50</v>
      </c>
      <c r="B1066" s="184" t="s">
        <v>1623</v>
      </c>
      <c r="C1066" s="184" t="s">
        <v>176</v>
      </c>
      <c r="D1066" s="184" t="s">
        <v>177</v>
      </c>
      <c r="E1066" s="50">
        <v>0.273616</v>
      </c>
      <c r="F1066" s="104">
        <v>0.0258181</v>
      </c>
      <c r="G1066" s="29">
        <v>0.00214379</v>
      </c>
      <c r="H1066" s="51">
        <v>2.1e-33</v>
      </c>
      <c r="I1066" s="51">
        <f t="shared" si="19"/>
        <v>0.000264963658664403</v>
      </c>
      <c r="J1066" s="211">
        <v>145.0387592</v>
      </c>
    </row>
    <row r="1067" ht="13.85" spans="1:10">
      <c r="A1067" s="27" t="s">
        <v>50</v>
      </c>
      <c r="B1067" s="184" t="s">
        <v>1624</v>
      </c>
      <c r="C1067" s="184" t="s">
        <v>174</v>
      </c>
      <c r="D1067" s="184" t="s">
        <v>173</v>
      </c>
      <c r="E1067" s="50">
        <v>0.023208</v>
      </c>
      <c r="F1067" s="104">
        <v>-0.0398667</v>
      </c>
      <c r="G1067" s="29">
        <v>0.0070049</v>
      </c>
      <c r="H1067" s="51">
        <v>1.3e-8</v>
      </c>
      <c r="I1067" s="51">
        <f t="shared" si="19"/>
        <v>7.20593568519882e-5</v>
      </c>
      <c r="J1067" s="211">
        <v>32.39042873</v>
      </c>
    </row>
    <row r="1068" ht="13.85" spans="1:10">
      <c r="A1068" s="27" t="s">
        <v>50</v>
      </c>
      <c r="B1068" s="184" t="s">
        <v>1625</v>
      </c>
      <c r="C1068" s="184" t="s">
        <v>173</v>
      </c>
      <c r="D1068" s="184" t="s">
        <v>174</v>
      </c>
      <c r="E1068" s="50">
        <v>0.37337</v>
      </c>
      <c r="F1068" s="104">
        <v>0.0110554</v>
      </c>
      <c r="G1068" s="29">
        <v>0.00198306</v>
      </c>
      <c r="H1068" s="51">
        <v>2.5e-8</v>
      </c>
      <c r="I1068" s="51">
        <f t="shared" si="19"/>
        <v>5.71912408828162e-5</v>
      </c>
      <c r="J1068" s="211">
        <v>31.0797282</v>
      </c>
    </row>
    <row r="1069" ht="13.85" spans="1:10">
      <c r="A1069" s="27" t="s">
        <v>50</v>
      </c>
      <c r="B1069" s="184" t="s">
        <v>1626</v>
      </c>
      <c r="C1069" s="184" t="s">
        <v>176</v>
      </c>
      <c r="D1069" s="184" t="s">
        <v>177</v>
      </c>
      <c r="E1069" s="50">
        <v>0.332335</v>
      </c>
      <c r="F1069" s="104">
        <v>-0.016879</v>
      </c>
      <c r="G1069" s="29">
        <v>0.00203772</v>
      </c>
      <c r="H1069" s="51">
        <v>1.2e-16</v>
      </c>
      <c r="I1069" s="51">
        <f t="shared" si="19"/>
        <v>0.000126432322003185</v>
      </c>
      <c r="J1069" s="211">
        <v>68.61268429</v>
      </c>
    </row>
    <row r="1070" ht="13.85" spans="1:10">
      <c r="A1070" s="27" t="s">
        <v>50</v>
      </c>
      <c r="B1070" s="184" t="s">
        <v>1627</v>
      </c>
      <c r="C1070" s="184" t="s">
        <v>174</v>
      </c>
      <c r="D1070" s="184" t="s">
        <v>173</v>
      </c>
      <c r="E1070" s="50">
        <v>0.908737</v>
      </c>
      <c r="F1070" s="104">
        <v>0.0872902</v>
      </c>
      <c r="G1070" s="29">
        <v>0.00329366</v>
      </c>
      <c r="H1070" s="51">
        <v>9.1e-155</v>
      </c>
      <c r="I1070" s="51">
        <f t="shared" si="19"/>
        <v>0.00126384532020238</v>
      </c>
      <c r="J1070" s="211">
        <v>702.3821176</v>
      </c>
    </row>
    <row r="1071" ht="13.85" spans="1:10">
      <c r="A1071" s="27" t="s">
        <v>50</v>
      </c>
      <c r="B1071" s="184" t="s">
        <v>1628</v>
      </c>
      <c r="C1071" s="184" t="s">
        <v>173</v>
      </c>
      <c r="D1071" s="184" t="s">
        <v>174</v>
      </c>
      <c r="E1071" s="50">
        <v>0.010454</v>
      </c>
      <c r="F1071" s="104">
        <v>0.170089</v>
      </c>
      <c r="G1071" s="29">
        <v>0.00964674</v>
      </c>
      <c r="H1071" s="51">
        <v>1.4e-69</v>
      </c>
      <c r="I1071" s="51">
        <f t="shared" si="19"/>
        <v>0.000598550688460417</v>
      </c>
      <c r="J1071" s="211">
        <v>310.8789444</v>
      </c>
    </row>
    <row r="1072" ht="13.85" spans="1:10">
      <c r="A1072" s="27" t="s">
        <v>50</v>
      </c>
      <c r="B1072" s="184" t="s">
        <v>1629</v>
      </c>
      <c r="C1072" s="184" t="s">
        <v>177</v>
      </c>
      <c r="D1072" s="184" t="s">
        <v>176</v>
      </c>
      <c r="E1072" s="50">
        <v>0.024546</v>
      </c>
      <c r="F1072" s="104">
        <v>-0.0440664</v>
      </c>
      <c r="G1072" s="29">
        <v>0.00634192</v>
      </c>
      <c r="H1072" s="51">
        <v>3.7e-12</v>
      </c>
      <c r="I1072" s="51">
        <f t="shared" si="19"/>
        <v>9.29892326975876e-5</v>
      </c>
      <c r="J1072" s="211">
        <v>48.28070754</v>
      </c>
    </row>
    <row r="1073" ht="13.85" spans="1:10">
      <c r="A1073" s="27" t="s">
        <v>50</v>
      </c>
      <c r="B1073" s="184" t="s">
        <v>1630</v>
      </c>
      <c r="C1073" s="184" t="s">
        <v>177</v>
      </c>
      <c r="D1073" s="184" t="s">
        <v>174</v>
      </c>
      <c r="E1073" s="50">
        <v>0.027941</v>
      </c>
      <c r="F1073" s="104">
        <v>0.0678721</v>
      </c>
      <c r="G1073" s="29">
        <v>0.00587239</v>
      </c>
      <c r="H1073" s="51">
        <v>6.7e-31</v>
      </c>
      <c r="I1073" s="51">
        <f t="shared" si="19"/>
        <v>0.00025023447353568</v>
      </c>
      <c r="J1073" s="211">
        <v>133.5834921</v>
      </c>
    </row>
    <row r="1074" ht="13.85" spans="1:10">
      <c r="A1074" s="27" t="s">
        <v>50</v>
      </c>
      <c r="B1074" s="184" t="s">
        <v>1631</v>
      </c>
      <c r="C1074" s="184" t="s">
        <v>176</v>
      </c>
      <c r="D1074" s="184" t="s">
        <v>177</v>
      </c>
      <c r="E1074" s="50">
        <v>0.140363</v>
      </c>
      <c r="F1074" s="104">
        <v>-0.016225</v>
      </c>
      <c r="G1074" s="29">
        <v>0.00273721</v>
      </c>
      <c r="H1074" s="51">
        <v>3.1e-9</v>
      </c>
      <c r="I1074" s="51">
        <f t="shared" si="19"/>
        <v>6.35282874901568e-5</v>
      </c>
      <c r="J1074" s="211">
        <v>35.1360693</v>
      </c>
    </row>
    <row r="1075" ht="13.85" spans="1:10">
      <c r="A1075" s="27" t="s">
        <v>50</v>
      </c>
      <c r="B1075" s="184" t="s">
        <v>1632</v>
      </c>
      <c r="C1075" s="184" t="s">
        <v>176</v>
      </c>
      <c r="D1075" s="184" t="s">
        <v>177</v>
      </c>
      <c r="E1075" s="50">
        <v>0.253153</v>
      </c>
      <c r="F1075" s="104">
        <v>-0.0119226</v>
      </c>
      <c r="G1075" s="29">
        <v>0.00218189</v>
      </c>
      <c r="H1075" s="51">
        <v>4.6e-8</v>
      </c>
      <c r="I1075" s="51">
        <f t="shared" si="19"/>
        <v>5.37510141004838e-5</v>
      </c>
      <c r="J1075" s="211">
        <v>29.85906772</v>
      </c>
    </row>
    <row r="1076" ht="13.85" spans="1:10">
      <c r="A1076" s="27" t="s">
        <v>50</v>
      </c>
      <c r="B1076" s="184" t="s">
        <v>1633</v>
      </c>
      <c r="C1076" s="184" t="s">
        <v>177</v>
      </c>
      <c r="D1076" s="184" t="s">
        <v>176</v>
      </c>
      <c r="E1076" s="50">
        <v>0.185003</v>
      </c>
      <c r="F1076" s="104">
        <v>0.0331985</v>
      </c>
      <c r="G1076" s="29">
        <v>0.00243942</v>
      </c>
      <c r="H1076" s="51">
        <v>3.5e-42</v>
      </c>
      <c r="I1076" s="51">
        <f t="shared" si="19"/>
        <v>0.000332354604369369</v>
      </c>
      <c r="J1076" s="211">
        <v>185.2097147</v>
      </c>
    </row>
    <row r="1077" ht="13.85" spans="1:10">
      <c r="A1077" s="27" t="s">
        <v>50</v>
      </c>
      <c r="B1077" s="184" t="s">
        <v>1634</v>
      </c>
      <c r="C1077" s="184" t="s">
        <v>177</v>
      </c>
      <c r="D1077" s="184" t="s">
        <v>176</v>
      </c>
      <c r="E1077" s="50">
        <v>0.098081</v>
      </c>
      <c r="F1077" s="104">
        <v>0.0204692</v>
      </c>
      <c r="G1077" s="29">
        <v>0.00318925</v>
      </c>
      <c r="H1077" s="51">
        <v>1.4e-10</v>
      </c>
      <c r="I1077" s="51">
        <f t="shared" si="19"/>
        <v>7.41283196447845e-5</v>
      </c>
      <c r="J1077" s="211">
        <v>41.19311274</v>
      </c>
    </row>
    <row r="1078" ht="13.85" spans="1:10">
      <c r="A1078" s="27" t="s">
        <v>50</v>
      </c>
      <c r="B1078" s="184" t="s">
        <v>1635</v>
      </c>
      <c r="C1078" s="184" t="s">
        <v>176</v>
      </c>
      <c r="D1078" s="184" t="s">
        <v>177</v>
      </c>
      <c r="E1078" s="50">
        <v>0.017377</v>
      </c>
      <c r="F1078" s="104">
        <v>-0.0939759</v>
      </c>
      <c r="G1078" s="29">
        <v>0.00728238</v>
      </c>
      <c r="H1078" s="51">
        <v>4.2e-38</v>
      </c>
      <c r="I1078" s="51">
        <f t="shared" si="19"/>
        <v>0.000301595397253725</v>
      </c>
      <c r="J1078" s="211">
        <v>166.5276346</v>
      </c>
    </row>
    <row r="1079" ht="13.85" spans="1:10">
      <c r="A1079" s="27" t="s">
        <v>50</v>
      </c>
      <c r="B1079" s="184" t="s">
        <v>1636</v>
      </c>
      <c r="C1079" s="184" t="s">
        <v>177</v>
      </c>
      <c r="D1079" s="184" t="s">
        <v>176</v>
      </c>
      <c r="E1079" s="50">
        <v>0.412192</v>
      </c>
      <c r="F1079" s="104">
        <v>-0.0150661</v>
      </c>
      <c r="G1079" s="29">
        <v>0.00193097</v>
      </c>
      <c r="H1079" s="51">
        <v>6.1e-15</v>
      </c>
      <c r="I1079" s="51">
        <f t="shared" si="19"/>
        <v>0.000109993428209711</v>
      </c>
      <c r="J1079" s="211">
        <v>60.87663498</v>
      </c>
    </row>
    <row r="1080" ht="13.85" spans="1:10">
      <c r="A1080" s="27" t="s">
        <v>50</v>
      </c>
      <c r="B1080" s="184" t="s">
        <v>1637</v>
      </c>
      <c r="C1080" s="184" t="s">
        <v>176</v>
      </c>
      <c r="D1080" s="184" t="s">
        <v>177</v>
      </c>
      <c r="E1080" s="50">
        <v>0.182679</v>
      </c>
      <c r="F1080" s="104">
        <v>0.0206138</v>
      </c>
      <c r="G1080" s="29">
        <v>0.00245873</v>
      </c>
      <c r="H1080" s="51">
        <v>5.1e-17</v>
      </c>
      <c r="I1080" s="51">
        <f t="shared" si="19"/>
        <v>0.000126889999344469</v>
      </c>
      <c r="J1080" s="211">
        <v>70.29014443</v>
      </c>
    </row>
    <row r="1081" ht="13.85" spans="1:10">
      <c r="A1081" s="27" t="s">
        <v>50</v>
      </c>
      <c r="B1081" s="184" t="s">
        <v>1638</v>
      </c>
      <c r="C1081" s="184" t="s">
        <v>176</v>
      </c>
      <c r="D1081" s="184" t="s">
        <v>177</v>
      </c>
      <c r="E1081" s="50">
        <v>0.568501</v>
      </c>
      <c r="F1081" s="104">
        <v>0.0316197</v>
      </c>
      <c r="G1081" s="29">
        <v>0.00191959</v>
      </c>
      <c r="H1081" s="51">
        <v>5.8e-61</v>
      </c>
      <c r="I1081" s="51">
        <f t="shared" si="19"/>
        <v>0.000490519766056402</v>
      </c>
      <c r="J1081" s="211">
        <v>271.3304484</v>
      </c>
    </row>
    <row r="1082" ht="13.85" spans="1:10">
      <c r="A1082" s="27" t="s">
        <v>50</v>
      </c>
      <c r="B1082" s="184" t="s">
        <v>1639</v>
      </c>
      <c r="C1082" s="184" t="s">
        <v>173</v>
      </c>
      <c r="D1082" s="184" t="s">
        <v>177</v>
      </c>
      <c r="E1082" s="50">
        <v>0.08307</v>
      </c>
      <c r="F1082" s="104">
        <v>0.133778</v>
      </c>
      <c r="G1082" s="29">
        <v>0.00346421</v>
      </c>
      <c r="H1082" s="51">
        <v>1e-200</v>
      </c>
      <c r="I1082" s="51">
        <f t="shared" si="19"/>
        <v>0.00272633856017227</v>
      </c>
      <c r="J1082" s="211">
        <v>1491.28612</v>
      </c>
    </row>
    <row r="1083" ht="13.85" spans="1:10">
      <c r="A1083" s="27" t="s">
        <v>50</v>
      </c>
      <c r="B1083" s="184" t="s">
        <v>1640</v>
      </c>
      <c r="C1083" s="184" t="s">
        <v>174</v>
      </c>
      <c r="D1083" s="184" t="s">
        <v>176</v>
      </c>
      <c r="E1083" s="50">
        <v>0.020639</v>
      </c>
      <c r="F1083" s="104">
        <v>0.12651</v>
      </c>
      <c r="G1083" s="29">
        <v>0.00669305</v>
      </c>
      <c r="H1083" s="51">
        <v>1.1e-79</v>
      </c>
      <c r="I1083" s="51">
        <f t="shared" si="19"/>
        <v>0.000647010254353458</v>
      </c>
      <c r="J1083" s="211">
        <v>357.2741319</v>
      </c>
    </row>
    <row r="1084" ht="13.85" spans="1:10">
      <c r="A1084" s="27" t="s">
        <v>50</v>
      </c>
      <c r="B1084" s="184" t="s">
        <v>1641</v>
      </c>
      <c r="C1084" s="184" t="s">
        <v>174</v>
      </c>
      <c r="D1084" s="184" t="s">
        <v>173</v>
      </c>
      <c r="E1084" s="50">
        <v>0.078342</v>
      </c>
      <c r="F1084" s="104">
        <v>-0.0259912</v>
      </c>
      <c r="G1084" s="29">
        <v>0.00353253</v>
      </c>
      <c r="H1084" s="51">
        <v>1.9e-13</v>
      </c>
      <c r="I1084" s="51">
        <f t="shared" si="19"/>
        <v>9.75544555569056e-5</v>
      </c>
      <c r="J1084" s="211">
        <v>54.13534946</v>
      </c>
    </row>
    <row r="1085" ht="13.85" spans="1:10">
      <c r="A1085" s="27" t="s">
        <v>50</v>
      </c>
      <c r="B1085" s="184" t="s">
        <v>1642</v>
      </c>
      <c r="C1085" s="184" t="s">
        <v>174</v>
      </c>
      <c r="D1085" s="184" t="s">
        <v>173</v>
      </c>
      <c r="E1085" s="50">
        <v>0.728463</v>
      </c>
      <c r="F1085" s="104">
        <v>0.0127918</v>
      </c>
      <c r="G1085" s="29">
        <v>0.00214104</v>
      </c>
      <c r="H1085" s="51">
        <v>2.3e-9</v>
      </c>
      <c r="I1085" s="51">
        <f t="shared" si="19"/>
        <v>6.47336105058366e-5</v>
      </c>
      <c r="J1085" s="211">
        <v>35.69552378</v>
      </c>
    </row>
    <row r="1086" ht="13.85" spans="1:10">
      <c r="A1086" s="27" t="s">
        <v>50</v>
      </c>
      <c r="B1086" s="184" t="s">
        <v>1643</v>
      </c>
      <c r="C1086" s="184" t="s">
        <v>176</v>
      </c>
      <c r="D1086" s="184" t="s">
        <v>177</v>
      </c>
      <c r="E1086" s="50">
        <v>0.653471</v>
      </c>
      <c r="F1086" s="104">
        <v>0.0360061</v>
      </c>
      <c r="G1086" s="29">
        <v>0.00199228</v>
      </c>
      <c r="H1086" s="51">
        <v>5.2e-73</v>
      </c>
      <c r="I1086" s="51">
        <f t="shared" si="19"/>
        <v>0.000587148649987544</v>
      </c>
      <c r="J1086" s="211">
        <v>326.6264993</v>
      </c>
    </row>
    <row r="1087" ht="13.85" spans="1:10">
      <c r="A1087" s="27" t="s">
        <v>50</v>
      </c>
      <c r="B1087" s="184" t="s">
        <v>1644</v>
      </c>
      <c r="C1087" s="184" t="s">
        <v>177</v>
      </c>
      <c r="D1087" s="184" t="s">
        <v>176</v>
      </c>
      <c r="E1087" s="50">
        <v>0.012312</v>
      </c>
      <c r="F1087" s="104">
        <v>0.089343</v>
      </c>
      <c r="G1087" s="29">
        <v>0.00862169</v>
      </c>
      <c r="H1087" s="51">
        <v>3.7e-25</v>
      </c>
      <c r="I1087" s="51">
        <f t="shared" si="19"/>
        <v>0.000194133034214415</v>
      </c>
      <c r="J1087" s="211">
        <v>107.3831788</v>
      </c>
    </row>
    <row r="1088" ht="13.85" spans="1:10">
      <c r="A1088" s="27" t="s">
        <v>50</v>
      </c>
      <c r="B1088" s="184" t="s">
        <v>1645</v>
      </c>
      <c r="C1088" s="184" t="s">
        <v>177</v>
      </c>
      <c r="D1088" s="184" t="s">
        <v>176</v>
      </c>
      <c r="E1088" s="50">
        <v>0.635428</v>
      </c>
      <c r="F1088" s="104">
        <v>0.0112399</v>
      </c>
      <c r="G1088" s="29">
        <v>0.00197917</v>
      </c>
      <c r="H1088" s="51">
        <v>1.4e-8</v>
      </c>
      <c r="I1088" s="51">
        <f t="shared" si="19"/>
        <v>5.85335075124487e-5</v>
      </c>
      <c r="J1088" s="211">
        <v>32.25215186</v>
      </c>
    </row>
    <row r="1089" ht="13.85" spans="1:10">
      <c r="A1089" s="27" t="s">
        <v>50</v>
      </c>
      <c r="B1089" s="184" t="s">
        <v>1646</v>
      </c>
      <c r="C1089" s="184" t="s">
        <v>173</v>
      </c>
      <c r="D1089" s="184" t="s">
        <v>174</v>
      </c>
      <c r="E1089" s="50">
        <v>0.056628</v>
      </c>
      <c r="F1089" s="104">
        <v>-0.0440494</v>
      </c>
      <c r="G1089" s="29">
        <v>0.00442834</v>
      </c>
      <c r="H1089" s="51">
        <v>2.6e-23</v>
      </c>
      <c r="I1089" s="51">
        <f t="shared" si="19"/>
        <v>0.00020731188257396</v>
      </c>
      <c r="J1089" s="211">
        <v>98.9459628</v>
      </c>
    </row>
    <row r="1090" ht="13.85" spans="1:10">
      <c r="A1090" s="27" t="s">
        <v>50</v>
      </c>
      <c r="B1090" s="184" t="s">
        <v>1647</v>
      </c>
      <c r="C1090" s="184" t="s">
        <v>177</v>
      </c>
      <c r="D1090" s="184" t="s">
        <v>173</v>
      </c>
      <c r="E1090" s="50">
        <v>0.216821</v>
      </c>
      <c r="F1090" s="104">
        <v>-0.0149745</v>
      </c>
      <c r="G1090" s="29">
        <v>0.0023285</v>
      </c>
      <c r="H1090" s="51">
        <v>1.3e-10</v>
      </c>
      <c r="I1090" s="51">
        <f t="shared" si="19"/>
        <v>7.61547563484477e-5</v>
      </c>
      <c r="J1090" s="211">
        <v>41.35729977</v>
      </c>
    </row>
    <row r="1091" ht="13.85" spans="1:10">
      <c r="A1091" s="27" t="s">
        <v>50</v>
      </c>
      <c r="B1091" s="184" t="s">
        <v>1648</v>
      </c>
      <c r="C1091" s="184" t="s">
        <v>173</v>
      </c>
      <c r="D1091" s="184" t="s">
        <v>176</v>
      </c>
      <c r="E1091" s="50">
        <v>0.205724</v>
      </c>
      <c r="F1091" s="104">
        <v>0.0168525</v>
      </c>
      <c r="G1091" s="29">
        <v>0.00234262</v>
      </c>
      <c r="H1091" s="51">
        <v>6.3e-13</v>
      </c>
      <c r="I1091" s="51">
        <f t="shared" si="19"/>
        <v>9.2814337112636e-5</v>
      </c>
      <c r="J1091" s="211">
        <v>51.75174261</v>
      </c>
    </row>
    <row r="1092" ht="13.85" spans="1:10">
      <c r="A1092" s="27" t="s">
        <v>50</v>
      </c>
      <c r="B1092" s="184" t="s">
        <v>1649</v>
      </c>
      <c r="C1092" s="184" t="s">
        <v>174</v>
      </c>
      <c r="D1092" s="184" t="s">
        <v>177</v>
      </c>
      <c r="E1092" s="50">
        <v>0.012909</v>
      </c>
      <c r="F1092" s="104">
        <v>-0.0551041</v>
      </c>
      <c r="G1092" s="29">
        <v>0.00908791</v>
      </c>
      <c r="H1092" s="51">
        <v>1.3e-9</v>
      </c>
      <c r="I1092" s="51">
        <f t="shared" ref="I1092:I1155" si="20">2*F1092^2*E1092*(1-E1092)</f>
        <v>7.73833658494497e-5</v>
      </c>
      <c r="J1092" s="211">
        <v>36.76544206</v>
      </c>
    </row>
    <row r="1093" ht="13.85" spans="1:10">
      <c r="A1093" s="27" t="s">
        <v>50</v>
      </c>
      <c r="B1093" s="184" t="s">
        <v>1650</v>
      </c>
      <c r="C1093" s="184" t="s">
        <v>176</v>
      </c>
      <c r="D1093" s="184" t="s">
        <v>177</v>
      </c>
      <c r="E1093" s="50">
        <v>0.01469</v>
      </c>
      <c r="F1093" s="104">
        <v>-0.0776969</v>
      </c>
      <c r="G1093" s="29">
        <v>0.00795635</v>
      </c>
      <c r="H1093" s="51">
        <v>1.6e-22</v>
      </c>
      <c r="I1093" s="51">
        <f t="shared" si="20"/>
        <v>0.000174755987599083</v>
      </c>
      <c r="J1093" s="211">
        <v>95.36293826</v>
      </c>
    </row>
    <row r="1094" ht="13.85" spans="1:10">
      <c r="A1094" s="27" t="s">
        <v>50</v>
      </c>
      <c r="B1094" s="184" t="s">
        <v>1651</v>
      </c>
      <c r="C1094" s="184" t="s">
        <v>174</v>
      </c>
      <c r="D1094" s="184" t="s">
        <v>176</v>
      </c>
      <c r="E1094" s="50">
        <v>0.029614</v>
      </c>
      <c r="F1094" s="104">
        <v>-0.144197</v>
      </c>
      <c r="G1094" s="29">
        <v>0.00563687</v>
      </c>
      <c r="H1094" s="51">
        <v>2.5e-144</v>
      </c>
      <c r="I1094" s="51">
        <f t="shared" si="20"/>
        <v>0.00119504439697985</v>
      </c>
      <c r="J1094" s="211">
        <v>654.3896352</v>
      </c>
    </row>
    <row r="1095" ht="13.85" spans="1:10">
      <c r="A1095" s="27" t="s">
        <v>50</v>
      </c>
      <c r="B1095" s="184" t="s">
        <v>1652</v>
      </c>
      <c r="C1095" s="184" t="s">
        <v>174</v>
      </c>
      <c r="D1095" s="184" t="s">
        <v>176</v>
      </c>
      <c r="E1095" s="50">
        <v>0.286726</v>
      </c>
      <c r="F1095" s="104">
        <v>-0.020416</v>
      </c>
      <c r="G1095" s="29">
        <v>0.00211032</v>
      </c>
      <c r="H1095" s="51">
        <v>3.9e-22</v>
      </c>
      <c r="I1095" s="51">
        <f t="shared" si="20"/>
        <v>0.000170488378165061</v>
      </c>
      <c r="J1095" s="211">
        <v>93.59328363</v>
      </c>
    </row>
    <row r="1096" ht="13.85" spans="1:10">
      <c r="A1096" s="27" t="s">
        <v>50</v>
      </c>
      <c r="B1096" s="184" t="s">
        <v>321</v>
      </c>
      <c r="C1096" s="184" t="s">
        <v>173</v>
      </c>
      <c r="D1096" s="184" t="s">
        <v>174</v>
      </c>
      <c r="E1096" s="50">
        <v>0.194635</v>
      </c>
      <c r="F1096" s="104">
        <v>-0.0333565</v>
      </c>
      <c r="G1096" s="29">
        <v>0.00240571</v>
      </c>
      <c r="H1096" s="51">
        <v>1e-43</v>
      </c>
      <c r="I1096" s="51">
        <f t="shared" si="20"/>
        <v>0.000348822617936793</v>
      </c>
      <c r="J1096" s="211">
        <v>192.2535657</v>
      </c>
    </row>
    <row r="1097" ht="13.85" spans="1:10">
      <c r="A1097" s="27" t="s">
        <v>50</v>
      </c>
      <c r="B1097" s="184" t="s">
        <v>1653</v>
      </c>
      <c r="C1097" s="184" t="s">
        <v>176</v>
      </c>
      <c r="D1097" s="184" t="s">
        <v>173</v>
      </c>
      <c r="E1097" s="50">
        <v>0.492135</v>
      </c>
      <c r="F1097" s="104">
        <v>0.0159741</v>
      </c>
      <c r="G1097" s="29">
        <v>0.00192237</v>
      </c>
      <c r="H1097" s="51">
        <v>9.6e-17</v>
      </c>
      <c r="I1097" s="51">
        <f t="shared" si="20"/>
        <v>0.000127554366447004</v>
      </c>
      <c r="J1097" s="211">
        <v>69.04922953</v>
      </c>
    </row>
    <row r="1098" ht="13.85" spans="1:10">
      <c r="A1098" s="27" t="s">
        <v>50</v>
      </c>
      <c r="B1098" s="184" t="s">
        <v>1654</v>
      </c>
      <c r="C1098" s="184" t="s">
        <v>173</v>
      </c>
      <c r="D1098" s="184" t="s">
        <v>176</v>
      </c>
      <c r="E1098" s="50">
        <v>0.493902</v>
      </c>
      <c r="F1098" s="104">
        <v>0.013468</v>
      </c>
      <c r="G1098" s="29">
        <v>0.00191042</v>
      </c>
      <c r="H1098" s="51">
        <v>1.8e-12</v>
      </c>
      <c r="I1098" s="51">
        <f t="shared" si="20"/>
        <v>9.06800220279096e-5</v>
      </c>
      <c r="J1098" s="211">
        <v>49.69909761</v>
      </c>
    </row>
    <row r="1099" ht="13.85" spans="1:10">
      <c r="A1099" s="27" t="s">
        <v>50</v>
      </c>
      <c r="B1099" s="184" t="s">
        <v>1655</v>
      </c>
      <c r="C1099" s="184" t="s">
        <v>177</v>
      </c>
      <c r="D1099" s="184" t="s">
        <v>173</v>
      </c>
      <c r="E1099" s="50">
        <v>0.186415</v>
      </c>
      <c r="F1099" s="104">
        <v>-0.0139757</v>
      </c>
      <c r="G1099" s="29">
        <v>0.00245569</v>
      </c>
      <c r="H1099" s="51">
        <v>1.3e-8</v>
      </c>
      <c r="I1099" s="51">
        <f t="shared" si="20"/>
        <v>5.92462576599473e-5</v>
      </c>
      <c r="J1099" s="211">
        <v>32.38918766</v>
      </c>
    </row>
    <row r="1100" ht="13.85" spans="1:10">
      <c r="A1100" s="27" t="s">
        <v>50</v>
      </c>
      <c r="B1100" s="184" t="s">
        <v>1656</v>
      </c>
      <c r="C1100" s="184" t="s">
        <v>177</v>
      </c>
      <c r="D1100" s="184" t="s">
        <v>176</v>
      </c>
      <c r="E1100" s="50">
        <v>0.009847</v>
      </c>
      <c r="F1100" s="104">
        <v>0.0670758</v>
      </c>
      <c r="G1100" s="29">
        <v>0.010029</v>
      </c>
      <c r="H1100" s="51">
        <v>2.3e-11</v>
      </c>
      <c r="I1100" s="51">
        <f t="shared" si="20"/>
        <v>8.77340066977227e-5</v>
      </c>
      <c r="J1100" s="211">
        <v>44.73180877</v>
      </c>
    </row>
    <row r="1101" ht="13.85" spans="1:10">
      <c r="A1101" s="27" t="s">
        <v>50</v>
      </c>
      <c r="B1101" s="184" t="s">
        <v>1657</v>
      </c>
      <c r="C1101" s="184" t="s">
        <v>177</v>
      </c>
      <c r="D1101" s="184" t="s">
        <v>176</v>
      </c>
      <c r="E1101" s="50">
        <v>0.327133</v>
      </c>
      <c r="F1101" s="104">
        <v>-0.011989</v>
      </c>
      <c r="G1101" s="29">
        <v>0.00203583</v>
      </c>
      <c r="H1101" s="51">
        <v>3.9e-9</v>
      </c>
      <c r="I1101" s="51">
        <f t="shared" si="20"/>
        <v>6.32775275817179e-5</v>
      </c>
      <c r="J1101" s="211">
        <v>34.6803044</v>
      </c>
    </row>
    <row r="1102" ht="13.85" spans="1:10">
      <c r="A1102" s="27" t="s">
        <v>50</v>
      </c>
      <c r="B1102" s="184" t="s">
        <v>1658</v>
      </c>
      <c r="C1102" s="184" t="s">
        <v>174</v>
      </c>
      <c r="D1102" s="184" t="s">
        <v>173</v>
      </c>
      <c r="E1102" s="50">
        <v>0.216224</v>
      </c>
      <c r="F1102" s="104">
        <v>0.0152447</v>
      </c>
      <c r="G1102" s="29">
        <v>0.0023168</v>
      </c>
      <c r="H1102" s="51">
        <v>4.7e-11</v>
      </c>
      <c r="I1102" s="51">
        <f t="shared" si="20"/>
        <v>7.87705029336953e-5</v>
      </c>
      <c r="J1102" s="211">
        <v>43.29728612</v>
      </c>
    </row>
    <row r="1103" ht="13.85" spans="1:10">
      <c r="A1103" s="27" t="s">
        <v>50</v>
      </c>
      <c r="B1103" s="184" t="s">
        <v>1659</v>
      </c>
      <c r="C1103" s="184" t="s">
        <v>174</v>
      </c>
      <c r="D1103" s="184" t="s">
        <v>173</v>
      </c>
      <c r="E1103" s="50">
        <v>0.284014</v>
      </c>
      <c r="F1103" s="104">
        <v>-0.0131524</v>
      </c>
      <c r="G1103" s="29">
        <v>0.00211658</v>
      </c>
      <c r="H1103" s="51">
        <v>5.2e-10</v>
      </c>
      <c r="I1103" s="51">
        <f t="shared" si="20"/>
        <v>7.03532705354017e-5</v>
      </c>
      <c r="J1103" s="211">
        <v>38.61363089</v>
      </c>
    </row>
    <row r="1104" ht="13.85" spans="1:10">
      <c r="A1104" s="27" t="s">
        <v>50</v>
      </c>
      <c r="B1104" s="184" t="s">
        <v>1660</v>
      </c>
      <c r="C1104" s="184" t="s">
        <v>173</v>
      </c>
      <c r="D1104" s="184" t="s">
        <v>174</v>
      </c>
      <c r="E1104" s="50">
        <v>0.184606</v>
      </c>
      <c r="F1104" s="104">
        <v>0.0231547</v>
      </c>
      <c r="G1104" s="29">
        <v>0.00245365</v>
      </c>
      <c r="H1104" s="51">
        <v>3.8e-21</v>
      </c>
      <c r="I1104" s="51">
        <f t="shared" si="20"/>
        <v>0.000161406728968066</v>
      </c>
      <c r="J1104" s="211">
        <v>89.05393022</v>
      </c>
    </row>
    <row r="1105" ht="13.85" spans="1:10">
      <c r="A1105" s="27" t="s">
        <v>50</v>
      </c>
      <c r="B1105" s="184" t="s">
        <v>1661</v>
      </c>
      <c r="C1105" s="184" t="s">
        <v>174</v>
      </c>
      <c r="D1105" s="184" t="s">
        <v>173</v>
      </c>
      <c r="E1105" s="50">
        <v>0.270192</v>
      </c>
      <c r="F1105" s="104">
        <v>0.0147205</v>
      </c>
      <c r="G1105" s="29">
        <v>0.00215114</v>
      </c>
      <c r="H1105" s="51">
        <v>7.7e-12</v>
      </c>
      <c r="I1105" s="51">
        <f t="shared" si="20"/>
        <v>8.54586886989606e-5</v>
      </c>
      <c r="J1105" s="211">
        <v>46.82823308</v>
      </c>
    </row>
    <row r="1106" ht="13.85" spans="1:10">
      <c r="A1106" s="27" t="s">
        <v>50</v>
      </c>
      <c r="B1106" s="184" t="s">
        <v>1662</v>
      </c>
      <c r="C1106" s="184" t="s">
        <v>174</v>
      </c>
      <c r="D1106" s="184" t="s">
        <v>173</v>
      </c>
      <c r="E1106" s="50">
        <v>0.51098</v>
      </c>
      <c r="F1106" s="104">
        <v>-0.0122524</v>
      </c>
      <c r="G1106" s="29">
        <v>0.00194377</v>
      </c>
      <c r="H1106" s="51">
        <v>2.9e-10</v>
      </c>
      <c r="I1106" s="51">
        <f t="shared" si="20"/>
        <v>7.50244555106581e-5</v>
      </c>
      <c r="J1106" s="211">
        <v>39.73311217</v>
      </c>
    </row>
    <row r="1107" ht="13.85" spans="1:10">
      <c r="A1107" s="27" t="s">
        <v>50</v>
      </c>
      <c r="B1107" s="184" t="s">
        <v>1663</v>
      </c>
      <c r="C1107" s="184" t="s">
        <v>176</v>
      </c>
      <c r="D1107" s="184" t="s">
        <v>177</v>
      </c>
      <c r="E1107" s="50">
        <v>0.174998</v>
      </c>
      <c r="F1107" s="104">
        <v>-0.0161688</v>
      </c>
      <c r="G1107" s="29">
        <v>0.00251034</v>
      </c>
      <c r="H1107" s="51">
        <v>1.2e-10</v>
      </c>
      <c r="I1107" s="51">
        <f t="shared" si="20"/>
        <v>7.54872597604656e-5</v>
      </c>
      <c r="J1107" s="211">
        <v>41.48494185</v>
      </c>
    </row>
    <row r="1108" ht="13.85" spans="1:10">
      <c r="A1108" s="27" t="s">
        <v>50</v>
      </c>
      <c r="B1108" s="184" t="s">
        <v>1664</v>
      </c>
      <c r="C1108" s="184" t="s">
        <v>177</v>
      </c>
      <c r="D1108" s="184" t="s">
        <v>173</v>
      </c>
      <c r="E1108" s="50">
        <v>0.265328</v>
      </c>
      <c r="F1108" s="104">
        <v>-0.0686515</v>
      </c>
      <c r="G1108" s="29">
        <v>0.00216181</v>
      </c>
      <c r="H1108" s="51">
        <v>1e-200</v>
      </c>
      <c r="I1108" s="51">
        <f t="shared" si="20"/>
        <v>0.00183741234041348</v>
      </c>
      <c r="J1108" s="211">
        <v>1008.474726</v>
      </c>
    </row>
    <row r="1109" ht="13.85" spans="1:10">
      <c r="A1109" s="27" t="s">
        <v>50</v>
      </c>
      <c r="B1109" s="184" t="s">
        <v>1665</v>
      </c>
      <c r="C1109" s="184" t="s">
        <v>177</v>
      </c>
      <c r="D1109" s="184" t="s">
        <v>174</v>
      </c>
      <c r="E1109" s="50">
        <v>0.034794</v>
      </c>
      <c r="F1109" s="104">
        <v>0.0288034</v>
      </c>
      <c r="G1109" s="29">
        <v>0.0052496</v>
      </c>
      <c r="H1109" s="51">
        <v>4.1e-8</v>
      </c>
      <c r="I1109" s="51">
        <f t="shared" si="20"/>
        <v>5.57239480871403e-5</v>
      </c>
      <c r="J1109" s="211">
        <v>30.10475417</v>
      </c>
    </row>
    <row r="1110" ht="13.85" spans="1:10">
      <c r="A1110" s="27" t="s">
        <v>50</v>
      </c>
      <c r="B1110" s="184" t="s">
        <v>1666</v>
      </c>
      <c r="C1110" s="184" t="s">
        <v>173</v>
      </c>
      <c r="D1110" s="184" t="s">
        <v>177</v>
      </c>
      <c r="E1110" s="50">
        <v>0.858823</v>
      </c>
      <c r="F1110" s="104">
        <v>0.0498241</v>
      </c>
      <c r="G1110" s="29">
        <v>0.00273951</v>
      </c>
      <c r="H1110" s="51">
        <v>6.5e-74</v>
      </c>
      <c r="I1110" s="51">
        <f t="shared" si="20"/>
        <v>0.000601972340053956</v>
      </c>
      <c r="J1110" s="211">
        <v>330.7753556</v>
      </c>
    </row>
    <row r="1111" ht="13.85" spans="1:10">
      <c r="A1111" s="27" t="s">
        <v>50</v>
      </c>
      <c r="B1111" s="184" t="s">
        <v>1667</v>
      </c>
      <c r="C1111" s="184" t="s">
        <v>177</v>
      </c>
      <c r="D1111" s="184" t="s">
        <v>176</v>
      </c>
      <c r="E1111" s="50">
        <v>0.128622</v>
      </c>
      <c r="F1111" s="104">
        <v>0.0465396</v>
      </c>
      <c r="G1111" s="29">
        <v>0.00284369</v>
      </c>
      <c r="H1111" s="51">
        <v>3.4e-60</v>
      </c>
      <c r="I1111" s="51">
        <f t="shared" si="20"/>
        <v>0.000485508835173758</v>
      </c>
      <c r="J1111" s="211">
        <v>267.8433024</v>
      </c>
    </row>
    <row r="1112" ht="13.85" spans="1:10">
      <c r="A1112" s="27" t="s">
        <v>50</v>
      </c>
      <c r="B1112" s="184" t="s">
        <v>1668</v>
      </c>
      <c r="C1112" s="184" t="s">
        <v>177</v>
      </c>
      <c r="D1112" s="184" t="s">
        <v>176</v>
      </c>
      <c r="E1112" s="50">
        <v>0.423107</v>
      </c>
      <c r="F1112" s="104">
        <v>0.0127581</v>
      </c>
      <c r="G1112" s="29">
        <v>0.00193081</v>
      </c>
      <c r="H1112" s="51">
        <v>3.9e-11</v>
      </c>
      <c r="I1112" s="51">
        <f t="shared" si="20"/>
        <v>7.94598021239834e-5</v>
      </c>
      <c r="J1112" s="211">
        <v>43.66092424</v>
      </c>
    </row>
    <row r="1113" ht="13.85" spans="1:10">
      <c r="A1113" s="27" t="s">
        <v>50</v>
      </c>
      <c r="B1113" s="184" t="s">
        <v>1669</v>
      </c>
      <c r="C1113" s="184" t="s">
        <v>173</v>
      </c>
      <c r="D1113" s="184" t="s">
        <v>174</v>
      </c>
      <c r="E1113" s="50">
        <v>0.15624</v>
      </c>
      <c r="F1113" s="104">
        <v>-0.0172909</v>
      </c>
      <c r="G1113" s="29">
        <v>0.00262706</v>
      </c>
      <c r="H1113" s="51">
        <v>4.6e-11</v>
      </c>
      <c r="I1113" s="51">
        <f t="shared" si="20"/>
        <v>7.88272466077468e-5</v>
      </c>
      <c r="J1113" s="211">
        <v>43.32067496</v>
      </c>
    </row>
    <row r="1114" ht="13.85" spans="1:10">
      <c r="A1114" s="27" t="s">
        <v>50</v>
      </c>
      <c r="B1114" s="184" t="s">
        <v>1670</v>
      </c>
      <c r="C1114" s="184" t="s">
        <v>173</v>
      </c>
      <c r="D1114" s="184" t="s">
        <v>174</v>
      </c>
      <c r="E1114" s="50">
        <v>0.734831</v>
      </c>
      <c r="F1114" s="104">
        <v>0.0173063</v>
      </c>
      <c r="G1114" s="29">
        <v>0.0021841</v>
      </c>
      <c r="H1114" s="51">
        <v>2.3e-15</v>
      </c>
      <c r="I1114" s="51">
        <f t="shared" si="20"/>
        <v>0.00011672091180575</v>
      </c>
      <c r="J1114" s="211">
        <v>62.78608706</v>
      </c>
    </row>
    <row r="1115" ht="13.85" spans="1:10">
      <c r="A1115" s="27" t="s">
        <v>50</v>
      </c>
      <c r="B1115" s="184" t="s">
        <v>1671</v>
      </c>
      <c r="C1115" s="184" t="s">
        <v>176</v>
      </c>
      <c r="D1115" s="184" t="s">
        <v>174</v>
      </c>
      <c r="E1115" s="50">
        <v>0.503377</v>
      </c>
      <c r="F1115" s="104">
        <v>0.0138679</v>
      </c>
      <c r="G1115" s="29">
        <v>0.00190752</v>
      </c>
      <c r="H1115" s="51">
        <v>3.6e-13</v>
      </c>
      <c r="I1115" s="51">
        <f t="shared" si="20"/>
        <v>9.61549387516033e-5</v>
      </c>
      <c r="J1115" s="211">
        <v>52.85465013</v>
      </c>
    </row>
    <row r="1116" ht="13.85" spans="1:10">
      <c r="A1116" s="27" t="s">
        <v>50</v>
      </c>
      <c r="B1116" s="184" t="s">
        <v>1672</v>
      </c>
      <c r="C1116" s="184" t="s">
        <v>173</v>
      </c>
      <c r="D1116" s="184" t="s">
        <v>174</v>
      </c>
      <c r="E1116" s="50">
        <v>0.418881</v>
      </c>
      <c r="F1116" s="104">
        <v>0.0156949</v>
      </c>
      <c r="G1116" s="29">
        <v>0.00193455</v>
      </c>
      <c r="H1116" s="51">
        <v>4.9e-16</v>
      </c>
      <c r="I1116" s="51">
        <f t="shared" si="20"/>
        <v>0.000119923097769137</v>
      </c>
      <c r="J1116" s="211">
        <v>65.81989545</v>
      </c>
    </row>
    <row r="1117" ht="13.85" spans="1:10">
      <c r="A1117" s="27" t="s">
        <v>50</v>
      </c>
      <c r="B1117" s="184" t="s">
        <v>1673</v>
      </c>
      <c r="C1117" s="184" t="s">
        <v>177</v>
      </c>
      <c r="D1117" s="184" t="s">
        <v>176</v>
      </c>
      <c r="E1117" s="50">
        <v>0.457743</v>
      </c>
      <c r="F1117" s="104">
        <v>-0.0116112</v>
      </c>
      <c r="G1117" s="29">
        <v>0.00191759</v>
      </c>
      <c r="H1117" s="51">
        <v>1.4e-9</v>
      </c>
      <c r="I1117" s="51">
        <f t="shared" si="20"/>
        <v>6.6928499085652e-5</v>
      </c>
      <c r="J1117" s="211">
        <v>36.66424101</v>
      </c>
    </row>
    <row r="1118" ht="13.85" spans="1:10">
      <c r="A1118" s="27" t="s">
        <v>50</v>
      </c>
      <c r="B1118" s="184" t="s">
        <v>1674</v>
      </c>
      <c r="C1118" s="184" t="s">
        <v>176</v>
      </c>
      <c r="D1118" s="184" t="s">
        <v>174</v>
      </c>
      <c r="E1118" s="50">
        <v>0.057318</v>
      </c>
      <c r="F1118" s="104">
        <v>-0.0233289</v>
      </c>
      <c r="G1118" s="29">
        <v>0.00409245</v>
      </c>
      <c r="H1118" s="51">
        <v>1.2e-8</v>
      </c>
      <c r="I1118" s="51">
        <f t="shared" si="20"/>
        <v>5.88131934359448e-5</v>
      </c>
      <c r="J1118" s="211">
        <v>32.49539039</v>
      </c>
    </row>
    <row r="1119" ht="13.85" spans="1:10">
      <c r="A1119" s="27" t="s">
        <v>50</v>
      </c>
      <c r="B1119" s="184" t="s">
        <v>1675</v>
      </c>
      <c r="C1119" s="184" t="s">
        <v>173</v>
      </c>
      <c r="D1119" s="184" t="s">
        <v>176</v>
      </c>
      <c r="E1119" s="50">
        <v>0.240967</v>
      </c>
      <c r="F1119" s="104">
        <v>0.0287501</v>
      </c>
      <c r="G1119" s="29">
        <v>0.00223129</v>
      </c>
      <c r="H1119" s="51">
        <v>5.5e-38</v>
      </c>
      <c r="I1119" s="51">
        <f t="shared" si="20"/>
        <v>0.000302361814931561</v>
      </c>
      <c r="J1119" s="211">
        <v>166.0223975</v>
      </c>
    </row>
    <row r="1120" ht="13.85" spans="1:10">
      <c r="A1120" s="27" t="s">
        <v>50</v>
      </c>
      <c r="B1120" s="184" t="s">
        <v>1676</v>
      </c>
      <c r="C1120" s="184" t="s">
        <v>173</v>
      </c>
      <c r="D1120" s="184" t="s">
        <v>174</v>
      </c>
      <c r="E1120" s="50">
        <v>0.450441</v>
      </c>
      <c r="F1120" s="104">
        <v>0.0191803</v>
      </c>
      <c r="G1120" s="29">
        <v>0.0019152</v>
      </c>
      <c r="H1120" s="51">
        <v>1.3e-23</v>
      </c>
      <c r="I1120" s="51">
        <f t="shared" si="20"/>
        <v>0.000182134838772383</v>
      </c>
      <c r="J1120" s="211">
        <v>100.2957488</v>
      </c>
    </row>
    <row r="1121" ht="13.85" spans="1:10">
      <c r="A1121" s="27" t="s">
        <v>50</v>
      </c>
      <c r="B1121" s="184" t="s">
        <v>1677</v>
      </c>
      <c r="C1121" s="184" t="s">
        <v>176</v>
      </c>
      <c r="D1121" s="184" t="s">
        <v>177</v>
      </c>
      <c r="E1121" s="50">
        <v>0.874851</v>
      </c>
      <c r="F1121" s="104">
        <v>0.0238735</v>
      </c>
      <c r="G1121" s="29">
        <v>0.00288231</v>
      </c>
      <c r="H1121" s="51">
        <v>1.2e-16</v>
      </c>
      <c r="I1121" s="51">
        <f t="shared" si="20"/>
        <v>0.000124802607670037</v>
      </c>
      <c r="J1121" s="211">
        <v>68.60421681</v>
      </c>
    </row>
    <row r="1122" ht="13.85" spans="1:10">
      <c r="A1122" s="27" t="s">
        <v>50</v>
      </c>
      <c r="B1122" s="184" t="s">
        <v>1678</v>
      </c>
      <c r="C1122" s="184" t="s">
        <v>177</v>
      </c>
      <c r="D1122" s="184" t="s">
        <v>176</v>
      </c>
      <c r="E1122" s="50">
        <v>0.725031</v>
      </c>
      <c r="F1122" s="104">
        <v>-0.0360998</v>
      </c>
      <c r="G1122" s="29">
        <v>0.0021336</v>
      </c>
      <c r="H1122" s="51">
        <v>3.2e-64</v>
      </c>
      <c r="I1122" s="51">
        <f t="shared" si="20"/>
        <v>0.000519612867905083</v>
      </c>
      <c r="J1122" s="211">
        <v>286.2751074</v>
      </c>
    </row>
    <row r="1123" ht="13.85" spans="1:10">
      <c r="A1123" s="27" t="s">
        <v>50</v>
      </c>
      <c r="B1123" s="184" t="s">
        <v>1679</v>
      </c>
      <c r="C1123" s="184" t="s">
        <v>176</v>
      </c>
      <c r="D1123" s="184" t="s">
        <v>174</v>
      </c>
      <c r="E1123" s="50">
        <v>0.400915</v>
      </c>
      <c r="F1123" s="104">
        <v>0.0107203</v>
      </c>
      <c r="G1123" s="29">
        <v>0.00194289</v>
      </c>
      <c r="H1123" s="51">
        <v>3.4e-8</v>
      </c>
      <c r="I1123" s="51">
        <f t="shared" si="20"/>
        <v>5.52057894558599e-5</v>
      </c>
      <c r="J1123" s="211">
        <v>30.4451033</v>
      </c>
    </row>
    <row r="1124" ht="13.85" spans="1:10">
      <c r="A1124" s="27" t="s">
        <v>50</v>
      </c>
      <c r="B1124" s="184" t="s">
        <v>1680</v>
      </c>
      <c r="C1124" s="184" t="s">
        <v>173</v>
      </c>
      <c r="D1124" s="184" t="s">
        <v>174</v>
      </c>
      <c r="E1124" s="50">
        <v>0.145572</v>
      </c>
      <c r="F1124" s="104">
        <v>-0.0305779</v>
      </c>
      <c r="G1124" s="29">
        <v>0.00274115</v>
      </c>
      <c r="H1124" s="51">
        <v>6.8e-29</v>
      </c>
      <c r="I1124" s="51">
        <f t="shared" si="20"/>
        <v>0.000232594064800227</v>
      </c>
      <c r="J1124" s="211">
        <v>124.4370507</v>
      </c>
    </row>
    <row r="1125" ht="13.85" spans="1:10">
      <c r="A1125" s="27" t="s">
        <v>50</v>
      </c>
      <c r="B1125" s="184" t="s">
        <v>1681</v>
      </c>
      <c r="C1125" s="184" t="s">
        <v>174</v>
      </c>
      <c r="D1125" s="184" t="s">
        <v>177</v>
      </c>
      <c r="E1125" s="50">
        <v>0.121445</v>
      </c>
      <c r="F1125" s="104">
        <v>0.0163406</v>
      </c>
      <c r="G1125" s="29">
        <v>0.00293002</v>
      </c>
      <c r="H1125" s="51">
        <v>2.4e-8</v>
      </c>
      <c r="I1125" s="51">
        <f t="shared" si="20"/>
        <v>5.6978969140413e-5</v>
      </c>
      <c r="J1125" s="211">
        <v>31.10246632</v>
      </c>
    </row>
    <row r="1126" ht="13.85" spans="1:10">
      <c r="A1126" s="27" t="s">
        <v>50</v>
      </c>
      <c r="B1126" s="184" t="s">
        <v>1682</v>
      </c>
      <c r="C1126" s="184" t="s">
        <v>176</v>
      </c>
      <c r="D1126" s="184" t="s">
        <v>173</v>
      </c>
      <c r="E1126" s="50">
        <v>0.1573</v>
      </c>
      <c r="F1126" s="104">
        <v>-0.0349311</v>
      </c>
      <c r="G1126" s="29">
        <v>0.00261254</v>
      </c>
      <c r="H1126" s="51">
        <v>9e-41</v>
      </c>
      <c r="I1126" s="51">
        <f t="shared" si="20"/>
        <v>0.000323486556024419</v>
      </c>
      <c r="J1126" s="211">
        <v>178.7716411</v>
      </c>
    </row>
    <row r="1127" ht="13.85" spans="1:10">
      <c r="A1127" s="27" t="s">
        <v>50</v>
      </c>
      <c r="B1127" s="184" t="s">
        <v>1683</v>
      </c>
      <c r="C1127" s="184" t="s">
        <v>174</v>
      </c>
      <c r="D1127" s="184" t="s">
        <v>173</v>
      </c>
      <c r="E1127" s="50">
        <v>0.040812</v>
      </c>
      <c r="F1127" s="104">
        <v>0.0295589</v>
      </c>
      <c r="G1127" s="29">
        <v>0.0048659</v>
      </c>
      <c r="H1127" s="51">
        <v>1.2e-9</v>
      </c>
      <c r="I1127" s="51">
        <f t="shared" si="20"/>
        <v>6.84066223206338e-5</v>
      </c>
      <c r="J1127" s="211">
        <v>36.90202321</v>
      </c>
    </row>
    <row r="1128" ht="13.85" spans="1:10">
      <c r="A1128" s="27" t="s">
        <v>50</v>
      </c>
      <c r="B1128" s="184" t="s">
        <v>1684</v>
      </c>
      <c r="C1128" s="184" t="s">
        <v>176</v>
      </c>
      <c r="D1128" s="184" t="s">
        <v>177</v>
      </c>
      <c r="E1128" s="50">
        <v>0.068117</v>
      </c>
      <c r="F1128" s="104">
        <v>0.074037</v>
      </c>
      <c r="G1128" s="29">
        <v>0.0037879</v>
      </c>
      <c r="H1128" s="51">
        <v>4.5e-85</v>
      </c>
      <c r="I1128" s="51">
        <f t="shared" si="20"/>
        <v>0.000695896292572156</v>
      </c>
      <c r="J1128" s="211">
        <v>382.0327679</v>
      </c>
    </row>
    <row r="1129" ht="13.85" spans="1:10">
      <c r="A1129" s="27" t="s">
        <v>50</v>
      </c>
      <c r="B1129" s="184" t="s">
        <v>1685</v>
      </c>
      <c r="C1129" s="184" t="s">
        <v>173</v>
      </c>
      <c r="D1129" s="184" t="s">
        <v>177</v>
      </c>
      <c r="E1129" s="50">
        <v>0.205132</v>
      </c>
      <c r="F1129" s="104">
        <v>-0.0218885</v>
      </c>
      <c r="G1129" s="29">
        <v>0.00235533</v>
      </c>
      <c r="H1129" s="51">
        <v>1.5e-20</v>
      </c>
      <c r="I1129" s="51">
        <f t="shared" si="20"/>
        <v>0.000156239350513874</v>
      </c>
      <c r="J1129" s="211">
        <v>86.36314993</v>
      </c>
    </row>
    <row r="1130" ht="13.85" spans="1:10">
      <c r="A1130" s="27" t="s">
        <v>50</v>
      </c>
      <c r="B1130" s="184" t="s">
        <v>1686</v>
      </c>
      <c r="C1130" s="184" t="s">
        <v>176</v>
      </c>
      <c r="D1130" s="184" t="s">
        <v>177</v>
      </c>
      <c r="E1130" s="50">
        <v>0.088695</v>
      </c>
      <c r="F1130" s="104">
        <v>-0.0364373</v>
      </c>
      <c r="G1130" s="29">
        <v>0.00335268</v>
      </c>
      <c r="H1130" s="51">
        <v>1.6e-27</v>
      </c>
      <c r="I1130" s="51">
        <f t="shared" si="20"/>
        <v>0.000214627448877304</v>
      </c>
      <c r="J1130" s="211">
        <v>118.1158472</v>
      </c>
    </row>
    <row r="1131" ht="13.85" spans="1:10">
      <c r="A1131" s="27" t="s">
        <v>50</v>
      </c>
      <c r="B1131" s="184" t="s">
        <v>1687</v>
      </c>
      <c r="C1131" s="184" t="s">
        <v>177</v>
      </c>
      <c r="D1131" s="184" t="s">
        <v>176</v>
      </c>
      <c r="E1131" s="50">
        <v>0.18096</v>
      </c>
      <c r="F1131" s="104">
        <v>-0.0167378</v>
      </c>
      <c r="G1131" s="29">
        <v>0.00248678</v>
      </c>
      <c r="H1131" s="51">
        <v>1.7e-11</v>
      </c>
      <c r="I1131" s="51">
        <f t="shared" si="20"/>
        <v>8.30451824901441e-5</v>
      </c>
      <c r="J1131" s="211">
        <v>45.3024841</v>
      </c>
    </row>
    <row r="1132" ht="13.85" spans="1:10">
      <c r="A1132" s="27" t="s">
        <v>50</v>
      </c>
      <c r="B1132" s="184" t="s">
        <v>1688</v>
      </c>
      <c r="C1132" s="184" t="s">
        <v>177</v>
      </c>
      <c r="D1132" s="184" t="s">
        <v>174</v>
      </c>
      <c r="E1132" s="50">
        <v>0.866364</v>
      </c>
      <c r="F1132" s="104">
        <v>0.10544</v>
      </c>
      <c r="G1132" s="29">
        <v>0.00279456</v>
      </c>
      <c r="H1132" s="51">
        <v>1e-200</v>
      </c>
      <c r="I1132" s="51">
        <f t="shared" si="20"/>
        <v>0.00257433259620437</v>
      </c>
      <c r="J1132" s="211">
        <v>1423.586686</v>
      </c>
    </row>
    <row r="1133" ht="13.85" spans="1:10">
      <c r="A1133" s="27" t="s">
        <v>50</v>
      </c>
      <c r="B1133" s="184" t="s">
        <v>1689</v>
      </c>
      <c r="C1133" s="184" t="s">
        <v>174</v>
      </c>
      <c r="D1133" s="184" t="s">
        <v>173</v>
      </c>
      <c r="E1133" s="50">
        <v>0.009879</v>
      </c>
      <c r="F1133" s="104">
        <v>-0.203479</v>
      </c>
      <c r="G1133" s="29">
        <v>0.0101857</v>
      </c>
      <c r="H1133" s="51">
        <v>8.7e-89</v>
      </c>
      <c r="I1133" s="51">
        <f t="shared" si="20"/>
        <v>0.000809972813440488</v>
      </c>
      <c r="J1133" s="211">
        <v>399.0776699</v>
      </c>
    </row>
    <row r="1134" ht="13.85" spans="1:10">
      <c r="A1134" s="27" t="s">
        <v>50</v>
      </c>
      <c r="B1134" s="184" t="s">
        <v>1690</v>
      </c>
      <c r="C1134" s="184" t="s">
        <v>174</v>
      </c>
      <c r="D1134" s="184" t="s">
        <v>173</v>
      </c>
      <c r="E1134" s="50">
        <v>0.406222</v>
      </c>
      <c r="F1134" s="104">
        <v>-0.0178217</v>
      </c>
      <c r="G1134" s="29">
        <v>0.00193829</v>
      </c>
      <c r="H1134" s="51">
        <v>3.8e-20</v>
      </c>
      <c r="I1134" s="51">
        <f t="shared" si="20"/>
        <v>0.00015322011915509</v>
      </c>
      <c r="J1134" s="211">
        <v>84.53970872</v>
      </c>
    </row>
    <row r="1135" ht="13.85" spans="1:10">
      <c r="A1135" s="27" t="s">
        <v>50</v>
      </c>
      <c r="B1135" s="184" t="s">
        <v>1691</v>
      </c>
      <c r="C1135" s="184" t="s">
        <v>173</v>
      </c>
      <c r="D1135" s="184" t="s">
        <v>174</v>
      </c>
      <c r="E1135" s="50">
        <v>0.093089</v>
      </c>
      <c r="F1135" s="104">
        <v>-0.0262633</v>
      </c>
      <c r="G1135" s="29">
        <v>0.00329991</v>
      </c>
      <c r="H1135" s="51">
        <v>1.7e-15</v>
      </c>
      <c r="I1135" s="51">
        <f t="shared" si="20"/>
        <v>0.000116463977801223</v>
      </c>
      <c r="J1135" s="211">
        <v>63.34238308</v>
      </c>
    </row>
    <row r="1136" ht="13.85" spans="1:10">
      <c r="A1136" s="27" t="s">
        <v>50</v>
      </c>
      <c r="B1136" s="184" t="s">
        <v>1692</v>
      </c>
      <c r="C1136" s="184" t="s">
        <v>173</v>
      </c>
      <c r="D1136" s="184" t="s">
        <v>174</v>
      </c>
      <c r="E1136" s="50">
        <v>0.321829</v>
      </c>
      <c r="F1136" s="104">
        <v>0.0445866</v>
      </c>
      <c r="G1136" s="29">
        <v>0.00203342</v>
      </c>
      <c r="H1136" s="51">
        <v>1.4e-106</v>
      </c>
      <c r="I1136" s="51">
        <f t="shared" si="20"/>
        <v>0.000867766935062067</v>
      </c>
      <c r="J1136" s="211">
        <v>480.7890084</v>
      </c>
    </row>
    <row r="1137" ht="13.85" spans="1:10">
      <c r="A1137" s="27" t="s">
        <v>50</v>
      </c>
      <c r="B1137" s="184" t="s">
        <v>1693</v>
      </c>
      <c r="C1137" s="184" t="s">
        <v>176</v>
      </c>
      <c r="D1137" s="184" t="s">
        <v>177</v>
      </c>
      <c r="E1137" s="50">
        <v>0.043022</v>
      </c>
      <c r="F1137" s="104">
        <v>-0.0268923</v>
      </c>
      <c r="G1137" s="29">
        <v>0.00468314</v>
      </c>
      <c r="H1137" s="51">
        <v>9.3e-9</v>
      </c>
      <c r="I1137" s="51">
        <f t="shared" si="20"/>
        <v>5.95495440153763e-5</v>
      </c>
      <c r="J1137" s="211">
        <v>32.97475769</v>
      </c>
    </row>
    <row r="1138" ht="13.85" spans="1:10">
      <c r="A1138" s="27" t="s">
        <v>50</v>
      </c>
      <c r="B1138" s="184" t="s">
        <v>1694</v>
      </c>
      <c r="C1138" s="184" t="s">
        <v>176</v>
      </c>
      <c r="D1138" s="184" t="s">
        <v>174</v>
      </c>
      <c r="E1138" s="50">
        <v>0.494128</v>
      </c>
      <c r="F1138" s="104">
        <v>0.0161709</v>
      </c>
      <c r="G1138" s="29">
        <v>0.00193852</v>
      </c>
      <c r="H1138" s="51">
        <v>7.3e-17</v>
      </c>
      <c r="I1138" s="51">
        <f t="shared" si="20"/>
        <v>0.00013073097030162</v>
      </c>
      <c r="J1138" s="211">
        <v>69.58695146</v>
      </c>
    </row>
    <row r="1139" ht="13.85" spans="1:10">
      <c r="A1139" s="27" t="s">
        <v>50</v>
      </c>
      <c r="B1139" s="184" t="s">
        <v>1695</v>
      </c>
      <c r="C1139" s="184" t="s">
        <v>176</v>
      </c>
      <c r="D1139" s="184" t="s">
        <v>177</v>
      </c>
      <c r="E1139" s="50">
        <v>0.036567</v>
      </c>
      <c r="F1139" s="104">
        <v>-0.0315912</v>
      </c>
      <c r="G1139" s="29">
        <v>0.00506695</v>
      </c>
      <c r="H1139" s="51">
        <v>4.5e-10</v>
      </c>
      <c r="I1139" s="51">
        <f t="shared" si="20"/>
        <v>7.03190656256385e-5</v>
      </c>
      <c r="J1139" s="211">
        <v>38.87218997</v>
      </c>
    </row>
    <row r="1140" ht="13.85" spans="1:10">
      <c r="A1140" s="27" t="s">
        <v>50</v>
      </c>
      <c r="B1140" s="184" t="s">
        <v>1696</v>
      </c>
      <c r="C1140" s="184" t="s">
        <v>177</v>
      </c>
      <c r="D1140" s="184" t="s">
        <v>174</v>
      </c>
      <c r="E1140" s="50">
        <v>0.028177</v>
      </c>
      <c r="F1140" s="104">
        <v>0.0392148</v>
      </c>
      <c r="G1140" s="29">
        <v>0.00574877</v>
      </c>
      <c r="H1140" s="51">
        <v>9e-12</v>
      </c>
      <c r="I1140" s="51">
        <f t="shared" si="20"/>
        <v>8.42193586184533e-5</v>
      </c>
      <c r="J1140" s="211">
        <v>46.53183097</v>
      </c>
    </row>
    <row r="1141" ht="13.85" spans="1:10">
      <c r="A1141" s="27" t="s">
        <v>50</v>
      </c>
      <c r="B1141" s="184" t="s">
        <v>1697</v>
      </c>
      <c r="C1141" s="184" t="s">
        <v>177</v>
      </c>
      <c r="D1141" s="184" t="s">
        <v>176</v>
      </c>
      <c r="E1141" s="50">
        <v>0.315005</v>
      </c>
      <c r="F1141" s="104">
        <v>-0.011708</v>
      </c>
      <c r="G1141" s="29">
        <v>0.00205455</v>
      </c>
      <c r="H1141" s="51">
        <v>1.2e-8</v>
      </c>
      <c r="I1141" s="51">
        <f t="shared" si="20"/>
        <v>5.91562004582229e-5</v>
      </c>
      <c r="J1141" s="211">
        <v>32.47371672</v>
      </c>
    </row>
    <row r="1142" ht="13.85" spans="1:10">
      <c r="A1142" s="27" t="s">
        <v>50</v>
      </c>
      <c r="B1142" s="184" t="s">
        <v>1698</v>
      </c>
      <c r="C1142" s="184" t="s">
        <v>173</v>
      </c>
      <c r="D1142" s="184" t="s">
        <v>177</v>
      </c>
      <c r="E1142" s="50">
        <v>0.709866</v>
      </c>
      <c r="F1142" s="104">
        <v>-0.0185663</v>
      </c>
      <c r="G1142" s="29">
        <v>0.00209928</v>
      </c>
      <c r="H1142" s="51">
        <v>9.2e-19</v>
      </c>
      <c r="I1142" s="51">
        <f t="shared" si="20"/>
        <v>0.000141989334621721</v>
      </c>
      <c r="J1142" s="211">
        <v>78.21859142</v>
      </c>
    </row>
    <row r="1143" ht="13.85" spans="1:10">
      <c r="A1143" s="27" t="s">
        <v>50</v>
      </c>
      <c r="B1143" s="184" t="s">
        <v>1699</v>
      </c>
      <c r="C1143" s="184" t="s">
        <v>176</v>
      </c>
      <c r="D1143" s="184" t="s">
        <v>177</v>
      </c>
      <c r="E1143" s="50">
        <v>0.437951</v>
      </c>
      <c r="F1143" s="104">
        <v>-0.0105204</v>
      </c>
      <c r="G1143" s="29">
        <v>0.00191315</v>
      </c>
      <c r="H1143" s="51">
        <v>3.8e-8</v>
      </c>
      <c r="I1143" s="51">
        <f t="shared" si="20"/>
        <v>5.44871638409083e-5</v>
      </c>
      <c r="J1143" s="211">
        <v>30.23893288</v>
      </c>
    </row>
    <row r="1144" ht="13.85" spans="1:10">
      <c r="A1144" s="27" t="s">
        <v>50</v>
      </c>
      <c r="B1144" s="184" t="s">
        <v>1700</v>
      </c>
      <c r="C1144" s="184" t="s">
        <v>173</v>
      </c>
      <c r="D1144" s="184" t="s">
        <v>174</v>
      </c>
      <c r="E1144" s="50">
        <v>0.249489</v>
      </c>
      <c r="F1144" s="104">
        <v>0.0234498</v>
      </c>
      <c r="G1144" s="29">
        <v>0.00219817</v>
      </c>
      <c r="H1144" s="51">
        <v>1.4e-26</v>
      </c>
      <c r="I1144" s="51">
        <f t="shared" si="20"/>
        <v>0.000205928637453377</v>
      </c>
      <c r="J1144" s="211">
        <v>113.8035299</v>
      </c>
    </row>
    <row r="1145" ht="13.85" spans="1:10">
      <c r="A1145" s="27" t="s">
        <v>50</v>
      </c>
      <c r="B1145" s="184" t="s">
        <v>1701</v>
      </c>
      <c r="C1145" s="184" t="s">
        <v>174</v>
      </c>
      <c r="D1145" s="184" t="s">
        <v>173</v>
      </c>
      <c r="E1145" s="50">
        <v>0.350061</v>
      </c>
      <c r="F1145" s="104">
        <v>-0.0562241</v>
      </c>
      <c r="G1145" s="29">
        <v>0.00199551</v>
      </c>
      <c r="H1145" s="51">
        <v>1.2e-174</v>
      </c>
      <c r="I1145" s="51">
        <f t="shared" si="20"/>
        <v>0.00143843866101208</v>
      </c>
      <c r="J1145" s="211">
        <v>793.8477305</v>
      </c>
    </row>
    <row r="1146" ht="13.85" spans="1:10">
      <c r="A1146" s="27" t="s">
        <v>50</v>
      </c>
      <c r="B1146" s="184" t="s">
        <v>1702</v>
      </c>
      <c r="C1146" s="184" t="s">
        <v>173</v>
      </c>
      <c r="D1146" s="184" t="s">
        <v>174</v>
      </c>
      <c r="E1146" s="50">
        <v>0.814891</v>
      </c>
      <c r="F1146" s="104">
        <v>0.020513</v>
      </c>
      <c r="G1146" s="29">
        <v>0.00248318</v>
      </c>
      <c r="H1146" s="51">
        <v>1.4e-16</v>
      </c>
      <c r="I1146" s="51">
        <f t="shared" si="20"/>
        <v>0.000126944944973731</v>
      </c>
      <c r="J1146" s="211">
        <v>68.24046172</v>
      </c>
    </row>
    <row r="1147" ht="13.85" spans="1:10">
      <c r="A1147" s="27" t="s">
        <v>50</v>
      </c>
      <c r="B1147" s="184" t="s">
        <v>1703</v>
      </c>
      <c r="C1147" s="184" t="s">
        <v>174</v>
      </c>
      <c r="D1147" s="184" t="s">
        <v>173</v>
      </c>
      <c r="E1147" s="50">
        <v>0.197605</v>
      </c>
      <c r="F1147" s="104">
        <v>0.0283661</v>
      </c>
      <c r="G1147" s="29">
        <v>0.00240558</v>
      </c>
      <c r="H1147" s="51">
        <v>4.3e-32</v>
      </c>
      <c r="I1147" s="51">
        <f t="shared" si="20"/>
        <v>0.00025516164772868</v>
      </c>
      <c r="J1147" s="211">
        <v>139.0463684</v>
      </c>
    </row>
    <row r="1148" ht="13.85" spans="1:10">
      <c r="A1148" s="27" t="s">
        <v>50</v>
      </c>
      <c r="B1148" s="184" t="s">
        <v>1704</v>
      </c>
      <c r="C1148" s="184" t="s">
        <v>177</v>
      </c>
      <c r="D1148" s="184" t="s">
        <v>176</v>
      </c>
      <c r="E1148" s="50">
        <v>0.43366</v>
      </c>
      <c r="F1148" s="104">
        <v>0.0115056</v>
      </c>
      <c r="G1148" s="29">
        <v>0.00201679</v>
      </c>
      <c r="H1148" s="51">
        <v>1.2e-8</v>
      </c>
      <c r="I1148" s="51">
        <f t="shared" si="20"/>
        <v>6.5024218371303e-5</v>
      </c>
      <c r="J1148" s="211">
        <v>32.54596734</v>
      </c>
    </row>
    <row r="1149" ht="13.85" spans="1:10">
      <c r="A1149" s="27" t="s">
        <v>50</v>
      </c>
      <c r="B1149" s="184" t="s">
        <v>1705</v>
      </c>
      <c r="C1149" s="184" t="s">
        <v>173</v>
      </c>
      <c r="D1149" s="184" t="s">
        <v>174</v>
      </c>
      <c r="E1149" s="50">
        <v>0.357369</v>
      </c>
      <c r="F1149" s="104">
        <v>0.0114281</v>
      </c>
      <c r="G1149" s="29">
        <v>0.00198606</v>
      </c>
      <c r="H1149" s="51">
        <v>8.7e-9</v>
      </c>
      <c r="I1149" s="51">
        <f t="shared" si="20"/>
        <v>5.99869261262245e-5</v>
      </c>
      <c r="J1149" s="211">
        <v>33.11031669</v>
      </c>
    </row>
    <row r="1150" ht="13.85" spans="1:10">
      <c r="A1150" s="27" t="s">
        <v>50</v>
      </c>
      <c r="B1150" s="184" t="s">
        <v>1706</v>
      </c>
      <c r="C1150" s="184" t="s">
        <v>176</v>
      </c>
      <c r="D1150" s="184" t="s">
        <v>177</v>
      </c>
      <c r="E1150" s="50">
        <v>0.097467</v>
      </c>
      <c r="F1150" s="104">
        <v>-0.0259933</v>
      </c>
      <c r="G1150" s="29">
        <v>0.00322614</v>
      </c>
      <c r="H1150" s="51">
        <v>7.8e-16</v>
      </c>
      <c r="I1150" s="51">
        <f t="shared" si="20"/>
        <v>0.000118870345011617</v>
      </c>
      <c r="J1150" s="211">
        <v>64.91669761</v>
      </c>
    </row>
    <row r="1151" ht="13.85" spans="1:10">
      <c r="A1151" s="27" t="s">
        <v>50</v>
      </c>
      <c r="B1151" s="184" t="s">
        <v>1707</v>
      </c>
      <c r="C1151" s="184" t="s">
        <v>177</v>
      </c>
      <c r="D1151" s="184" t="s">
        <v>174</v>
      </c>
      <c r="E1151" s="50">
        <v>0.204263</v>
      </c>
      <c r="F1151" s="104">
        <v>0.0145459</v>
      </c>
      <c r="G1151" s="29">
        <v>0.00237104</v>
      </c>
      <c r="H1151" s="51">
        <v>8.5e-10</v>
      </c>
      <c r="I1151" s="51">
        <f t="shared" si="20"/>
        <v>6.87813109572074e-5</v>
      </c>
      <c r="J1151" s="211">
        <v>37.63599774</v>
      </c>
    </row>
    <row r="1152" ht="13.85" spans="1:10">
      <c r="A1152" s="27" t="s">
        <v>50</v>
      </c>
      <c r="B1152" s="184" t="s">
        <v>1708</v>
      </c>
      <c r="C1152" s="184" t="s">
        <v>176</v>
      </c>
      <c r="D1152" s="184" t="s">
        <v>177</v>
      </c>
      <c r="E1152" s="50">
        <v>0.084318</v>
      </c>
      <c r="F1152" s="104">
        <v>0.0201986</v>
      </c>
      <c r="G1152" s="29">
        <v>0.00342748</v>
      </c>
      <c r="H1152" s="51">
        <v>3.8e-9</v>
      </c>
      <c r="I1152" s="51">
        <f t="shared" si="20"/>
        <v>6.29995586567853e-5</v>
      </c>
      <c r="J1152" s="211">
        <v>34.72903205</v>
      </c>
    </row>
    <row r="1153" ht="13.85" spans="1:10">
      <c r="A1153" s="27" t="s">
        <v>50</v>
      </c>
      <c r="B1153" s="184" t="s">
        <v>1709</v>
      </c>
      <c r="C1153" s="184" t="s">
        <v>176</v>
      </c>
      <c r="D1153" s="184" t="s">
        <v>174</v>
      </c>
      <c r="E1153" s="50">
        <v>0.240851</v>
      </c>
      <c r="F1153" s="104">
        <v>0.0306111</v>
      </c>
      <c r="G1153" s="29">
        <v>0.00222442</v>
      </c>
      <c r="H1153" s="51">
        <v>4.4e-43</v>
      </c>
      <c r="I1153" s="51">
        <f t="shared" si="20"/>
        <v>0.000342659949062023</v>
      </c>
      <c r="J1153" s="211">
        <v>189.3757168</v>
      </c>
    </row>
    <row r="1154" ht="13.85" spans="1:10">
      <c r="A1154" s="27" t="s">
        <v>50</v>
      </c>
      <c r="B1154" s="184" t="s">
        <v>1710</v>
      </c>
      <c r="C1154" s="184" t="s">
        <v>177</v>
      </c>
      <c r="D1154" s="184" t="s">
        <v>176</v>
      </c>
      <c r="E1154" s="50">
        <v>0.517322</v>
      </c>
      <c r="F1154" s="104">
        <v>0.0265387</v>
      </c>
      <c r="G1154" s="29">
        <v>0.00190452</v>
      </c>
      <c r="H1154" s="51">
        <v>3.9e-44</v>
      </c>
      <c r="I1154" s="51">
        <f t="shared" si="20"/>
        <v>0.000351728644484035</v>
      </c>
      <c r="J1154" s="211">
        <v>194.1727202</v>
      </c>
    </row>
    <row r="1155" ht="13.85" spans="1:10">
      <c r="A1155" s="27" t="s">
        <v>50</v>
      </c>
      <c r="B1155" s="184" t="s">
        <v>1711</v>
      </c>
      <c r="C1155" s="184" t="s">
        <v>173</v>
      </c>
      <c r="D1155" s="184" t="s">
        <v>174</v>
      </c>
      <c r="E1155" s="50">
        <v>0.322221</v>
      </c>
      <c r="F1155" s="104">
        <v>-0.0239168</v>
      </c>
      <c r="G1155" s="29">
        <v>0.00204761</v>
      </c>
      <c r="H1155" s="51">
        <v>1.6e-31</v>
      </c>
      <c r="I1155" s="51">
        <f t="shared" si="20"/>
        <v>0.000249849272481171</v>
      </c>
      <c r="J1155" s="211">
        <v>136.4305594</v>
      </c>
    </row>
    <row r="1156" ht="13.85" spans="1:10">
      <c r="A1156" s="27" t="s">
        <v>50</v>
      </c>
      <c r="B1156" s="184" t="s">
        <v>1712</v>
      </c>
      <c r="C1156" s="184" t="s">
        <v>174</v>
      </c>
      <c r="D1156" s="184" t="s">
        <v>173</v>
      </c>
      <c r="E1156" s="50">
        <v>0.153445</v>
      </c>
      <c r="F1156" s="104">
        <v>-0.0184574</v>
      </c>
      <c r="G1156" s="29">
        <v>0.00264401</v>
      </c>
      <c r="H1156" s="51">
        <v>2.9e-12</v>
      </c>
      <c r="I1156" s="51">
        <f t="shared" ref="I1156:I1219" si="21">2*F1156^2*E1156*(1-E1156)</f>
        <v>8.85072739603617e-5</v>
      </c>
      <c r="J1156" s="211">
        <v>48.73207024</v>
      </c>
    </row>
    <row r="1157" ht="13.85" spans="1:10">
      <c r="A1157" s="27" t="s">
        <v>50</v>
      </c>
      <c r="B1157" s="184" t="s">
        <v>1713</v>
      </c>
      <c r="C1157" s="184" t="s">
        <v>173</v>
      </c>
      <c r="D1157" s="184" t="s">
        <v>174</v>
      </c>
      <c r="E1157" s="50">
        <v>0.669162</v>
      </c>
      <c r="F1157" s="104">
        <v>-0.041665</v>
      </c>
      <c r="G1157" s="29">
        <v>0.00206455</v>
      </c>
      <c r="H1157" s="51">
        <v>1.4e-90</v>
      </c>
      <c r="I1157" s="51">
        <f t="shared" si="21"/>
        <v>0.000768633706155536</v>
      </c>
      <c r="J1157" s="211">
        <v>407.2789476</v>
      </c>
    </row>
    <row r="1158" ht="13.85" spans="1:10">
      <c r="A1158" s="27" t="s">
        <v>50</v>
      </c>
      <c r="B1158" s="184" t="s">
        <v>1714</v>
      </c>
      <c r="C1158" s="184" t="s">
        <v>173</v>
      </c>
      <c r="D1158" s="184" t="s">
        <v>174</v>
      </c>
      <c r="E1158" s="50">
        <v>0.209452</v>
      </c>
      <c r="F1158" s="104">
        <v>0.0377752</v>
      </c>
      <c r="G1158" s="29">
        <v>0.00233951</v>
      </c>
      <c r="H1158" s="51">
        <v>1.2e-58</v>
      </c>
      <c r="I1158" s="51">
        <f t="shared" si="21"/>
        <v>0.000472559280260786</v>
      </c>
      <c r="J1158" s="211">
        <v>260.7136279</v>
      </c>
    </row>
    <row r="1159" ht="13.85" spans="1:10">
      <c r="A1159" s="27" t="s">
        <v>50</v>
      </c>
      <c r="B1159" s="184" t="s">
        <v>1715</v>
      </c>
      <c r="C1159" s="184" t="s">
        <v>173</v>
      </c>
      <c r="D1159" s="184" t="s">
        <v>174</v>
      </c>
      <c r="E1159" s="50">
        <v>0.44814</v>
      </c>
      <c r="F1159" s="104">
        <v>-0.0114694</v>
      </c>
      <c r="G1159" s="29">
        <v>0.00192933</v>
      </c>
      <c r="H1159" s="51">
        <v>2.8e-9</v>
      </c>
      <c r="I1159" s="51">
        <f t="shared" si="21"/>
        <v>6.50659867625282e-5</v>
      </c>
      <c r="J1159" s="211">
        <v>35.34014797</v>
      </c>
    </row>
    <row r="1160" ht="13.85" spans="1:10">
      <c r="A1160" s="27" t="s">
        <v>50</v>
      </c>
      <c r="B1160" s="184" t="s">
        <v>1716</v>
      </c>
      <c r="C1160" s="184" t="s">
        <v>176</v>
      </c>
      <c r="D1160" s="184" t="s">
        <v>177</v>
      </c>
      <c r="E1160" s="50">
        <v>0.031354</v>
      </c>
      <c r="F1160" s="104">
        <v>0.0328171</v>
      </c>
      <c r="G1160" s="29">
        <v>0.00592877</v>
      </c>
      <c r="H1160" s="51">
        <v>3.1e-8</v>
      </c>
      <c r="I1160" s="51">
        <f t="shared" si="21"/>
        <v>6.54166710703885e-5</v>
      </c>
      <c r="J1160" s="211">
        <v>30.63876076</v>
      </c>
    </row>
    <row r="1161" ht="13.85" spans="1:10">
      <c r="A1161" s="27" t="s">
        <v>50</v>
      </c>
      <c r="B1161" s="184" t="s">
        <v>1717</v>
      </c>
      <c r="C1161" s="184" t="s">
        <v>176</v>
      </c>
      <c r="D1161" s="184" t="s">
        <v>174</v>
      </c>
      <c r="E1161" s="50">
        <v>0.253572</v>
      </c>
      <c r="F1161" s="104">
        <v>0.0175151</v>
      </c>
      <c r="G1161" s="29">
        <v>0.00228914</v>
      </c>
      <c r="H1161" s="51">
        <v>2e-14</v>
      </c>
      <c r="I1161" s="51">
        <f t="shared" si="21"/>
        <v>0.000116130008127726</v>
      </c>
      <c r="J1161" s="211">
        <v>58.54374952</v>
      </c>
    </row>
    <row r="1162" ht="13.85" spans="1:10">
      <c r="A1162" s="27" t="s">
        <v>50</v>
      </c>
      <c r="B1162" s="184" t="s">
        <v>1718</v>
      </c>
      <c r="C1162" s="184" t="s">
        <v>176</v>
      </c>
      <c r="D1162" s="184" t="s">
        <v>177</v>
      </c>
      <c r="E1162" s="50">
        <v>0.018301</v>
      </c>
      <c r="F1162" s="104">
        <v>-0.0446978</v>
      </c>
      <c r="G1162" s="29">
        <v>0.00759758</v>
      </c>
      <c r="H1162" s="51">
        <v>4e-9</v>
      </c>
      <c r="I1162" s="51">
        <f t="shared" si="21"/>
        <v>7.17885962348952e-5</v>
      </c>
      <c r="J1162" s="211">
        <v>34.61160449</v>
      </c>
    </row>
    <row r="1163" ht="13.85" spans="1:10">
      <c r="A1163" s="27" t="s">
        <v>50</v>
      </c>
      <c r="B1163" s="184" t="s">
        <v>1719</v>
      </c>
      <c r="C1163" s="184" t="s">
        <v>177</v>
      </c>
      <c r="D1163" s="184" t="s">
        <v>176</v>
      </c>
      <c r="E1163" s="50">
        <v>0.01297</v>
      </c>
      <c r="F1163" s="104">
        <v>-0.0624148</v>
      </c>
      <c r="G1163" s="29">
        <v>0.00878921</v>
      </c>
      <c r="H1163" s="51">
        <v>1.2e-12</v>
      </c>
      <c r="I1163" s="51">
        <f t="shared" si="21"/>
        <v>9.97414071811731e-5</v>
      </c>
      <c r="J1163" s="211">
        <v>50.42843426</v>
      </c>
    </row>
    <row r="1164" ht="13.85" spans="1:10">
      <c r="A1164" s="27" t="s">
        <v>50</v>
      </c>
      <c r="B1164" s="184" t="s">
        <v>1720</v>
      </c>
      <c r="C1164" s="184" t="s">
        <v>174</v>
      </c>
      <c r="D1164" s="184" t="s">
        <v>173</v>
      </c>
      <c r="E1164" s="50">
        <v>0.076958</v>
      </c>
      <c r="F1164" s="104">
        <v>-0.0266417</v>
      </c>
      <c r="G1164" s="29">
        <v>0.00363105</v>
      </c>
      <c r="H1164" s="51">
        <v>2.2e-13</v>
      </c>
      <c r="I1164" s="51">
        <f t="shared" si="21"/>
        <v>0.000100839131865045</v>
      </c>
      <c r="J1164" s="211">
        <v>53.83434194</v>
      </c>
    </row>
    <row r="1165" ht="13.85" spans="1:10">
      <c r="A1165" s="27" t="s">
        <v>50</v>
      </c>
      <c r="B1165" s="184" t="s">
        <v>1721</v>
      </c>
      <c r="C1165" s="184" t="s">
        <v>176</v>
      </c>
      <c r="D1165" s="184" t="s">
        <v>174</v>
      </c>
      <c r="E1165" s="50">
        <v>0.120319</v>
      </c>
      <c r="F1165" s="104">
        <v>0.0171095</v>
      </c>
      <c r="G1165" s="29">
        <v>0.00293694</v>
      </c>
      <c r="H1165" s="51">
        <v>5.7e-9</v>
      </c>
      <c r="I1165" s="51">
        <f t="shared" si="21"/>
        <v>6.19675117048617e-5</v>
      </c>
      <c r="J1165" s="211">
        <v>33.93786265</v>
      </c>
    </row>
    <row r="1166" ht="13.85" spans="1:10">
      <c r="A1166" s="27" t="s">
        <v>50</v>
      </c>
      <c r="B1166" s="184" t="s">
        <v>1722</v>
      </c>
      <c r="C1166" s="184" t="s">
        <v>174</v>
      </c>
      <c r="D1166" s="184" t="s">
        <v>173</v>
      </c>
      <c r="E1166" s="50">
        <v>0.239995</v>
      </c>
      <c r="F1166" s="104">
        <v>0.0166703</v>
      </c>
      <c r="G1166" s="29">
        <v>0.00224786</v>
      </c>
      <c r="H1166" s="51">
        <v>1.2e-13</v>
      </c>
      <c r="I1166" s="51">
        <f t="shared" si="21"/>
        <v>0.000101376074394246</v>
      </c>
      <c r="J1166" s="211">
        <v>54.9981793</v>
      </c>
    </row>
    <row r="1167" ht="13.85" spans="1:10">
      <c r="A1167" s="27" t="s">
        <v>50</v>
      </c>
      <c r="B1167" s="184" t="s">
        <v>1723</v>
      </c>
      <c r="C1167" s="184" t="s">
        <v>174</v>
      </c>
      <c r="D1167" s="184" t="s">
        <v>173</v>
      </c>
      <c r="E1167" s="50">
        <v>0.562282</v>
      </c>
      <c r="F1167" s="104">
        <v>0.0151048</v>
      </c>
      <c r="G1167" s="29">
        <v>0.00192712</v>
      </c>
      <c r="H1167" s="51">
        <v>4.6e-15</v>
      </c>
      <c r="I1167" s="51">
        <f t="shared" si="21"/>
        <v>0.000112307443475901</v>
      </c>
      <c r="J1167" s="211">
        <v>61.43451602</v>
      </c>
    </row>
    <row r="1168" ht="13.85" spans="1:10">
      <c r="A1168" s="27" t="s">
        <v>50</v>
      </c>
      <c r="B1168" s="184" t="s">
        <v>1724</v>
      </c>
      <c r="C1168" s="184" t="s">
        <v>173</v>
      </c>
      <c r="D1168" s="184" t="s">
        <v>177</v>
      </c>
      <c r="E1168" s="50">
        <v>0.07993</v>
      </c>
      <c r="F1168" s="104">
        <v>-0.020798</v>
      </c>
      <c r="G1168" s="29">
        <v>0.00352939</v>
      </c>
      <c r="H1168" s="51">
        <v>3.8e-9</v>
      </c>
      <c r="I1168" s="51">
        <f t="shared" si="21"/>
        <v>6.36214886295929e-5</v>
      </c>
      <c r="J1168" s="211">
        <v>34.72512726</v>
      </c>
    </row>
    <row r="1169" ht="13.85" spans="1:10">
      <c r="A1169" s="27" t="s">
        <v>50</v>
      </c>
      <c r="B1169" s="184" t="s">
        <v>1725</v>
      </c>
      <c r="C1169" s="184" t="s">
        <v>177</v>
      </c>
      <c r="D1169" s="184" t="s">
        <v>173</v>
      </c>
      <c r="E1169" s="50">
        <v>0.24702</v>
      </c>
      <c r="F1169" s="104">
        <v>0.0121791</v>
      </c>
      <c r="G1169" s="29">
        <v>0.0022157</v>
      </c>
      <c r="H1169" s="51">
        <v>3.9e-8</v>
      </c>
      <c r="I1169" s="51">
        <f t="shared" si="21"/>
        <v>5.51792695149237e-5</v>
      </c>
      <c r="J1169" s="211">
        <v>30.21401757</v>
      </c>
    </row>
    <row r="1170" ht="13.85" spans="1:10">
      <c r="A1170" s="27" t="s">
        <v>50</v>
      </c>
      <c r="B1170" s="184" t="s">
        <v>1726</v>
      </c>
      <c r="C1170" s="184" t="s">
        <v>176</v>
      </c>
      <c r="D1170" s="184" t="s">
        <v>177</v>
      </c>
      <c r="E1170" s="50">
        <v>0.942012</v>
      </c>
      <c r="F1170" s="104">
        <v>-0.0232048</v>
      </c>
      <c r="G1170" s="29">
        <v>0.0041399</v>
      </c>
      <c r="H1170" s="51">
        <v>2.1e-8</v>
      </c>
      <c r="I1170" s="51">
        <f t="shared" si="21"/>
        <v>5.88274766768333e-5</v>
      </c>
      <c r="J1170" s="211">
        <v>31.41781352</v>
      </c>
    </row>
    <row r="1171" ht="13.85" spans="1:10">
      <c r="A1171" s="27" t="s">
        <v>50</v>
      </c>
      <c r="B1171" s="184" t="s">
        <v>1727</v>
      </c>
      <c r="C1171" s="184" t="s">
        <v>177</v>
      </c>
      <c r="D1171" s="184" t="s">
        <v>176</v>
      </c>
      <c r="E1171" s="50">
        <v>0.593856</v>
      </c>
      <c r="F1171" s="104">
        <v>0.0140932</v>
      </c>
      <c r="G1171" s="29">
        <v>0.00195101</v>
      </c>
      <c r="H1171" s="51">
        <v>5.1e-13</v>
      </c>
      <c r="I1171" s="51">
        <f t="shared" si="21"/>
        <v>9.58099065169593e-5</v>
      </c>
      <c r="J1171" s="211">
        <v>52.1795392</v>
      </c>
    </row>
    <row r="1172" ht="13.85" spans="1:10">
      <c r="A1172" s="27" t="s">
        <v>50</v>
      </c>
      <c r="B1172" s="184" t="s">
        <v>1728</v>
      </c>
      <c r="C1172" s="184" t="s">
        <v>173</v>
      </c>
      <c r="D1172" s="184" t="s">
        <v>174</v>
      </c>
      <c r="E1172" s="50">
        <v>0.575802</v>
      </c>
      <c r="F1172" s="104">
        <v>0.0109986</v>
      </c>
      <c r="G1172" s="29">
        <v>0.00197003</v>
      </c>
      <c r="H1172" s="51">
        <v>2.4e-8</v>
      </c>
      <c r="I1172" s="51">
        <f t="shared" si="21"/>
        <v>5.90944366522093e-5</v>
      </c>
      <c r="J1172" s="211">
        <v>31.16944979</v>
      </c>
    </row>
    <row r="1173" ht="13.85" spans="1:10">
      <c r="A1173" s="27" t="s">
        <v>50</v>
      </c>
      <c r="B1173" s="184" t="s">
        <v>1729</v>
      </c>
      <c r="C1173" s="184" t="s">
        <v>177</v>
      </c>
      <c r="D1173" s="184" t="s">
        <v>176</v>
      </c>
      <c r="E1173" s="50">
        <v>0.28042</v>
      </c>
      <c r="F1173" s="104">
        <v>0.0198764</v>
      </c>
      <c r="G1173" s="29">
        <v>0.00216717</v>
      </c>
      <c r="H1173" s="51">
        <v>4.7e-20</v>
      </c>
      <c r="I1173" s="51">
        <f t="shared" si="21"/>
        <v>0.00015943861783309</v>
      </c>
      <c r="J1173" s="211">
        <v>84.11810799</v>
      </c>
    </row>
    <row r="1174" ht="13.85" spans="1:10">
      <c r="A1174" s="27" t="s">
        <v>50</v>
      </c>
      <c r="B1174" s="184" t="s">
        <v>1730</v>
      </c>
      <c r="C1174" s="184" t="s">
        <v>174</v>
      </c>
      <c r="D1174" s="184" t="s">
        <v>177</v>
      </c>
      <c r="E1174" s="50">
        <v>0.615979</v>
      </c>
      <c r="F1174" s="104">
        <v>-0.0254741</v>
      </c>
      <c r="G1174" s="29">
        <v>0.00196826</v>
      </c>
      <c r="H1174" s="51">
        <v>2.6e-38</v>
      </c>
      <c r="I1174" s="51">
        <f t="shared" si="21"/>
        <v>0.000307007210012292</v>
      </c>
      <c r="J1174" s="211">
        <v>167.5069247</v>
      </c>
    </row>
    <row r="1175" ht="13.85" spans="1:10">
      <c r="A1175" s="27" t="s">
        <v>50</v>
      </c>
      <c r="B1175" s="184" t="s">
        <v>1731</v>
      </c>
      <c r="C1175" s="184" t="s">
        <v>173</v>
      </c>
      <c r="D1175" s="184" t="s">
        <v>174</v>
      </c>
      <c r="E1175" s="50">
        <v>0.211684</v>
      </c>
      <c r="F1175" s="104">
        <v>-0.0479223</v>
      </c>
      <c r="G1175" s="29">
        <v>0.0023419</v>
      </c>
      <c r="H1175" s="51">
        <v>4.6e-93</v>
      </c>
      <c r="I1175" s="51">
        <f t="shared" si="21"/>
        <v>0.000766467381714402</v>
      </c>
      <c r="J1175" s="211">
        <v>418.7343742</v>
      </c>
    </row>
    <row r="1176" ht="13.85" spans="1:10">
      <c r="A1176" s="27" t="s">
        <v>50</v>
      </c>
      <c r="B1176" s="184" t="s">
        <v>1732</v>
      </c>
      <c r="C1176" s="184" t="s">
        <v>174</v>
      </c>
      <c r="D1176" s="184" t="s">
        <v>173</v>
      </c>
      <c r="E1176" s="50">
        <v>0.776823</v>
      </c>
      <c r="F1176" s="104">
        <v>0.014345</v>
      </c>
      <c r="G1176" s="29">
        <v>0.00228637</v>
      </c>
      <c r="H1176" s="51">
        <v>3.5e-10</v>
      </c>
      <c r="I1176" s="51">
        <f t="shared" si="21"/>
        <v>7.13514185471147e-5</v>
      </c>
      <c r="J1176" s="211">
        <v>39.36480271</v>
      </c>
    </row>
    <row r="1177" ht="13.85" spans="1:10">
      <c r="A1177" s="27" t="s">
        <v>50</v>
      </c>
      <c r="B1177" s="184" t="s">
        <v>1733</v>
      </c>
      <c r="C1177" s="184" t="s">
        <v>173</v>
      </c>
      <c r="D1177" s="184" t="s">
        <v>174</v>
      </c>
      <c r="E1177" s="50">
        <v>0.589254</v>
      </c>
      <c r="F1177" s="104">
        <v>0.015131</v>
      </c>
      <c r="G1177" s="29">
        <v>0.00196355</v>
      </c>
      <c r="H1177" s="51">
        <v>1.3e-14</v>
      </c>
      <c r="I1177" s="51">
        <f t="shared" si="21"/>
        <v>0.000110825867715842</v>
      </c>
      <c r="J1177" s="211">
        <v>59.38152316</v>
      </c>
    </row>
    <row r="1178" ht="13.85" spans="1:10">
      <c r="A1178" s="27" t="s">
        <v>50</v>
      </c>
      <c r="B1178" s="184" t="s">
        <v>1734</v>
      </c>
      <c r="C1178" s="184" t="s">
        <v>174</v>
      </c>
      <c r="D1178" s="184" t="s">
        <v>173</v>
      </c>
      <c r="E1178" s="50">
        <v>0.311432</v>
      </c>
      <c r="F1178" s="104">
        <v>0.018911</v>
      </c>
      <c r="G1178" s="29">
        <v>0.0020591</v>
      </c>
      <c r="H1178" s="51">
        <v>4.2e-20</v>
      </c>
      <c r="I1178" s="51">
        <f t="shared" si="21"/>
        <v>0.000153380113733549</v>
      </c>
      <c r="J1178" s="211">
        <v>84.34786845</v>
      </c>
    </row>
    <row r="1179" ht="13.85" spans="1:10">
      <c r="A1179" s="27" t="s">
        <v>50</v>
      </c>
      <c r="B1179" s="184" t="s">
        <v>1735</v>
      </c>
      <c r="C1179" s="184" t="s">
        <v>177</v>
      </c>
      <c r="D1179" s="184" t="s">
        <v>173</v>
      </c>
      <c r="E1179" s="50">
        <v>0.025907</v>
      </c>
      <c r="F1179" s="104">
        <v>-0.090543</v>
      </c>
      <c r="G1179" s="29">
        <v>0.00599215</v>
      </c>
      <c r="H1179" s="51">
        <v>1.4e-51</v>
      </c>
      <c r="I1179" s="51">
        <f t="shared" si="21"/>
        <v>0.000413768384133691</v>
      </c>
      <c r="J1179" s="211">
        <v>228.3202374</v>
      </c>
    </row>
    <row r="1180" ht="13.85" spans="1:10">
      <c r="A1180" s="27" t="s">
        <v>50</v>
      </c>
      <c r="B1180" s="184" t="s">
        <v>1736</v>
      </c>
      <c r="C1180" s="184" t="s">
        <v>177</v>
      </c>
      <c r="D1180" s="184" t="s">
        <v>176</v>
      </c>
      <c r="E1180" s="50">
        <v>0.103811</v>
      </c>
      <c r="F1180" s="104">
        <v>0.0211366</v>
      </c>
      <c r="G1180" s="29">
        <v>0.0031235</v>
      </c>
      <c r="H1180" s="51">
        <v>1.3e-11</v>
      </c>
      <c r="I1180" s="51">
        <f t="shared" si="21"/>
        <v>8.31272161351343e-5</v>
      </c>
      <c r="J1180" s="211">
        <v>45.79174955</v>
      </c>
    </row>
    <row r="1181" ht="13.85" spans="1:10">
      <c r="A1181" s="27" t="s">
        <v>50</v>
      </c>
      <c r="B1181" s="184" t="s">
        <v>1737</v>
      </c>
      <c r="C1181" s="184" t="s">
        <v>173</v>
      </c>
      <c r="D1181" s="184" t="s">
        <v>177</v>
      </c>
      <c r="E1181" s="50">
        <v>0.088332</v>
      </c>
      <c r="F1181" s="104">
        <v>-0.0238891</v>
      </c>
      <c r="G1181" s="29">
        <v>0.00336295</v>
      </c>
      <c r="H1181" s="51">
        <v>1.2e-12</v>
      </c>
      <c r="I1181" s="51">
        <f t="shared" si="21"/>
        <v>9.19145673716868e-5</v>
      </c>
      <c r="J1181" s="211">
        <v>50.46133735</v>
      </c>
    </row>
    <row r="1182" ht="13.85" spans="1:10">
      <c r="A1182" s="27" t="s">
        <v>50</v>
      </c>
      <c r="B1182" s="184" t="s">
        <v>1738</v>
      </c>
      <c r="C1182" s="184" t="s">
        <v>177</v>
      </c>
      <c r="D1182" s="184" t="s">
        <v>174</v>
      </c>
      <c r="E1182" s="50">
        <v>0.170462</v>
      </c>
      <c r="F1182" s="104">
        <v>-0.0154472</v>
      </c>
      <c r="G1182" s="29">
        <v>0.00253932</v>
      </c>
      <c r="H1182" s="51">
        <v>1.2e-9</v>
      </c>
      <c r="I1182" s="51">
        <f t="shared" si="21"/>
        <v>6.74828474801705e-5</v>
      </c>
      <c r="J1182" s="211">
        <v>37.00536333</v>
      </c>
    </row>
    <row r="1183" ht="13.85" spans="1:10">
      <c r="A1183" s="27" t="s">
        <v>50</v>
      </c>
      <c r="B1183" s="184" t="s">
        <v>1739</v>
      </c>
      <c r="C1183" s="184" t="s">
        <v>176</v>
      </c>
      <c r="D1183" s="184" t="s">
        <v>177</v>
      </c>
      <c r="E1183" s="50">
        <v>0.482467</v>
      </c>
      <c r="F1183" s="104">
        <v>-0.0153035</v>
      </c>
      <c r="G1183" s="29">
        <v>0.00189151</v>
      </c>
      <c r="H1183" s="51">
        <v>5.9e-16</v>
      </c>
      <c r="I1183" s="51">
        <f t="shared" si="21"/>
        <v>0.000116954568888336</v>
      </c>
      <c r="J1183" s="211">
        <v>65.4582292</v>
      </c>
    </row>
    <row r="1184" ht="13.85" spans="1:10">
      <c r="A1184" s="27" t="s">
        <v>50</v>
      </c>
      <c r="B1184" s="184" t="s">
        <v>1740</v>
      </c>
      <c r="C1184" s="184" t="s">
        <v>173</v>
      </c>
      <c r="D1184" s="184" t="s">
        <v>176</v>
      </c>
      <c r="E1184" s="50">
        <v>0.959159</v>
      </c>
      <c r="F1184" s="104">
        <v>-0.0747244</v>
      </c>
      <c r="G1184" s="29">
        <v>0.00477284</v>
      </c>
      <c r="H1184" s="51">
        <v>3e-55</v>
      </c>
      <c r="I1184" s="51">
        <f t="shared" si="21"/>
        <v>0.00043746351919771</v>
      </c>
      <c r="J1184" s="211">
        <v>245.1156957</v>
      </c>
    </row>
    <row r="1185" ht="13.85" spans="1:10">
      <c r="A1185" s="27" t="s">
        <v>50</v>
      </c>
      <c r="B1185" s="184" t="s">
        <v>1741</v>
      </c>
      <c r="C1185" s="184" t="s">
        <v>174</v>
      </c>
      <c r="D1185" s="184" t="s">
        <v>173</v>
      </c>
      <c r="E1185" s="50">
        <v>0.028541</v>
      </c>
      <c r="F1185" s="104">
        <v>-0.0528133</v>
      </c>
      <c r="G1185" s="29">
        <v>0.00579493</v>
      </c>
      <c r="H1185" s="51">
        <v>8e-20</v>
      </c>
      <c r="I1185" s="51">
        <f t="shared" si="21"/>
        <v>0.00015467148925251</v>
      </c>
      <c r="J1185" s="211">
        <v>83.05967382</v>
      </c>
    </row>
    <row r="1186" ht="13.85" spans="1:10">
      <c r="A1186" s="27" t="s">
        <v>50</v>
      </c>
      <c r="B1186" s="184" t="s">
        <v>1742</v>
      </c>
      <c r="C1186" s="184" t="s">
        <v>174</v>
      </c>
      <c r="D1186" s="184" t="s">
        <v>173</v>
      </c>
      <c r="E1186" s="50">
        <v>0.115034</v>
      </c>
      <c r="F1186" s="104">
        <v>0.0587349</v>
      </c>
      <c r="G1186" s="29">
        <v>0.00295144</v>
      </c>
      <c r="H1186" s="51">
        <v>4e-88</v>
      </c>
      <c r="I1186" s="51">
        <f t="shared" si="21"/>
        <v>0.000702385067647733</v>
      </c>
      <c r="J1186" s="211">
        <v>396.0267754</v>
      </c>
    </row>
    <row r="1187" ht="13.85" spans="1:10">
      <c r="A1187" s="27" t="s">
        <v>50</v>
      </c>
      <c r="B1187" s="184" t="s">
        <v>1743</v>
      </c>
      <c r="C1187" s="184" t="s">
        <v>173</v>
      </c>
      <c r="D1187" s="184" t="s">
        <v>177</v>
      </c>
      <c r="E1187" s="50">
        <v>0.29612</v>
      </c>
      <c r="F1187" s="104">
        <v>0.0214263</v>
      </c>
      <c r="G1187" s="29">
        <v>0.00206787</v>
      </c>
      <c r="H1187" s="51">
        <v>3.7e-25</v>
      </c>
      <c r="I1187" s="51">
        <f t="shared" si="21"/>
        <v>0.000191377432797691</v>
      </c>
      <c r="J1187" s="211">
        <v>107.3613336</v>
      </c>
    </row>
    <row r="1188" ht="13.85" spans="1:10">
      <c r="A1188" s="27" t="s">
        <v>50</v>
      </c>
      <c r="B1188" s="184" t="s">
        <v>1744</v>
      </c>
      <c r="C1188" s="184" t="s">
        <v>173</v>
      </c>
      <c r="D1188" s="184" t="s">
        <v>174</v>
      </c>
      <c r="E1188" s="50">
        <v>0.032408</v>
      </c>
      <c r="F1188" s="104">
        <v>0.0324769</v>
      </c>
      <c r="G1188" s="29">
        <v>0.00554864</v>
      </c>
      <c r="H1188" s="51">
        <v>4.8e-9</v>
      </c>
      <c r="I1188" s="51">
        <f t="shared" si="21"/>
        <v>6.6149052972615e-5</v>
      </c>
      <c r="J1188" s="211">
        <v>34.25910708</v>
      </c>
    </row>
    <row r="1189" ht="13.85" spans="1:10">
      <c r="A1189" s="27" t="s">
        <v>50</v>
      </c>
      <c r="B1189" s="184" t="s">
        <v>1745</v>
      </c>
      <c r="C1189" s="184" t="s">
        <v>177</v>
      </c>
      <c r="D1189" s="184" t="s">
        <v>173</v>
      </c>
      <c r="E1189" s="50">
        <v>0.437388</v>
      </c>
      <c r="F1189" s="104">
        <v>-0.0220239</v>
      </c>
      <c r="G1189" s="29">
        <v>0.00190185</v>
      </c>
      <c r="H1189" s="51">
        <v>5.2e-31</v>
      </c>
      <c r="I1189" s="51">
        <f t="shared" si="21"/>
        <v>0.000238723021887639</v>
      </c>
      <c r="J1189" s="211">
        <v>134.1022088</v>
      </c>
    </row>
    <row r="1190" ht="13.85" spans="1:10">
      <c r="A1190" s="27" t="s">
        <v>50</v>
      </c>
      <c r="B1190" s="184" t="s">
        <v>1746</v>
      </c>
      <c r="C1190" s="184" t="s">
        <v>177</v>
      </c>
      <c r="D1190" s="184" t="s">
        <v>176</v>
      </c>
      <c r="E1190" s="50">
        <v>0.011842</v>
      </c>
      <c r="F1190" s="104">
        <v>-0.0629378</v>
      </c>
      <c r="G1190" s="29">
        <v>0.00871711</v>
      </c>
      <c r="H1190" s="51">
        <v>5.2e-13</v>
      </c>
      <c r="I1190" s="51">
        <f t="shared" si="21"/>
        <v>9.27052990990677e-5</v>
      </c>
      <c r="J1190" s="211">
        <v>52.1288403</v>
      </c>
    </row>
    <row r="1191" ht="13.85" spans="1:10">
      <c r="A1191" s="27" t="s">
        <v>50</v>
      </c>
      <c r="B1191" s="184" t="s">
        <v>331</v>
      </c>
      <c r="C1191" s="184" t="s">
        <v>177</v>
      </c>
      <c r="D1191" s="184" t="s">
        <v>176</v>
      </c>
      <c r="E1191" s="50">
        <v>0.699999</v>
      </c>
      <c r="F1191" s="104">
        <v>0.037299</v>
      </c>
      <c r="G1191" s="29">
        <v>0.00205659</v>
      </c>
      <c r="H1191" s="51">
        <v>1.6e-73</v>
      </c>
      <c r="I1191" s="51">
        <f t="shared" si="21"/>
        <v>0.000584311581389538</v>
      </c>
      <c r="J1191" s="211">
        <v>328.9265556</v>
      </c>
    </row>
    <row r="1192" ht="13.85" spans="1:10">
      <c r="A1192" s="27" t="s">
        <v>50</v>
      </c>
      <c r="B1192" s="184" t="s">
        <v>1747</v>
      </c>
      <c r="C1192" s="184" t="s">
        <v>177</v>
      </c>
      <c r="D1192" s="184" t="s">
        <v>176</v>
      </c>
      <c r="E1192" s="50">
        <v>0.413899</v>
      </c>
      <c r="F1192" s="104">
        <v>-0.0140121</v>
      </c>
      <c r="G1192" s="29">
        <v>0.00191313</v>
      </c>
      <c r="H1192" s="51">
        <v>2.4e-13</v>
      </c>
      <c r="I1192" s="51">
        <f t="shared" si="21"/>
        <v>9.5258401903642e-5</v>
      </c>
      <c r="J1192" s="211">
        <v>53.64354772</v>
      </c>
    </row>
    <row r="1193" ht="13.85" spans="1:10">
      <c r="A1193" s="27" t="s">
        <v>50</v>
      </c>
      <c r="B1193" s="184" t="s">
        <v>1748</v>
      </c>
      <c r="C1193" s="184" t="s">
        <v>176</v>
      </c>
      <c r="D1193" s="184" t="s">
        <v>174</v>
      </c>
      <c r="E1193" s="50">
        <v>0.012738</v>
      </c>
      <c r="F1193" s="104">
        <v>-0.0944291</v>
      </c>
      <c r="G1193" s="29">
        <v>0.00849948</v>
      </c>
      <c r="H1193" s="51">
        <v>1.1e-28</v>
      </c>
      <c r="I1193" s="51">
        <f t="shared" si="21"/>
        <v>0.000224272158204493</v>
      </c>
      <c r="J1193" s="211">
        <v>123.431779</v>
      </c>
    </row>
    <row r="1194" ht="13.85" spans="1:10">
      <c r="A1194" s="27" t="s">
        <v>50</v>
      </c>
      <c r="B1194" s="184" t="s">
        <v>1749</v>
      </c>
      <c r="C1194" s="184" t="s">
        <v>174</v>
      </c>
      <c r="D1194" s="184" t="s">
        <v>173</v>
      </c>
      <c r="E1194" s="50">
        <v>0.605917</v>
      </c>
      <c r="F1194" s="104">
        <v>0.143765</v>
      </c>
      <c r="G1194" s="29">
        <v>0.00192633</v>
      </c>
      <c r="H1194" s="51">
        <v>1e-200</v>
      </c>
      <c r="I1194" s="51">
        <f t="shared" si="21"/>
        <v>0.00987045496113584</v>
      </c>
      <c r="J1194" s="211">
        <v>5569.868743</v>
      </c>
    </row>
    <row r="1195" ht="13.85" spans="1:10">
      <c r="A1195" s="27" t="s">
        <v>50</v>
      </c>
      <c r="B1195" s="184" t="s">
        <v>1750</v>
      </c>
      <c r="C1195" s="184" t="s">
        <v>173</v>
      </c>
      <c r="D1195" s="184" t="s">
        <v>174</v>
      </c>
      <c r="E1195" s="50">
        <v>0.031786</v>
      </c>
      <c r="F1195" s="104">
        <v>-0.0417453</v>
      </c>
      <c r="G1195" s="29">
        <v>0.00540785</v>
      </c>
      <c r="H1195" s="51">
        <v>1.2e-14</v>
      </c>
      <c r="I1195" s="51">
        <f t="shared" si="21"/>
        <v>0.000107263609119243</v>
      </c>
      <c r="J1195" s="211">
        <v>59.5889728</v>
      </c>
    </row>
    <row r="1196" ht="13.85" spans="1:10">
      <c r="A1196" s="27" t="s">
        <v>50</v>
      </c>
      <c r="B1196" s="184" t="s">
        <v>1751</v>
      </c>
      <c r="C1196" s="184" t="s">
        <v>174</v>
      </c>
      <c r="D1196" s="184" t="s">
        <v>173</v>
      </c>
      <c r="E1196" s="50">
        <v>0.269909</v>
      </c>
      <c r="F1196" s="104">
        <v>0.0122457</v>
      </c>
      <c r="G1196" s="29">
        <v>0.00213341</v>
      </c>
      <c r="H1196" s="51">
        <v>9.5e-9</v>
      </c>
      <c r="I1196" s="51">
        <f t="shared" si="21"/>
        <v>5.91005589210214e-5</v>
      </c>
      <c r="J1196" s="211">
        <v>32.94720503</v>
      </c>
    </row>
    <row r="1197" ht="13.85" spans="1:10">
      <c r="A1197" s="27" t="s">
        <v>50</v>
      </c>
      <c r="B1197" s="184" t="s">
        <v>1752</v>
      </c>
      <c r="C1197" s="184" t="s">
        <v>173</v>
      </c>
      <c r="D1197" s="184" t="s">
        <v>174</v>
      </c>
      <c r="E1197" s="50">
        <v>0.456655</v>
      </c>
      <c r="F1197" s="104">
        <v>-0.015349</v>
      </c>
      <c r="G1197" s="29">
        <v>0.00189969</v>
      </c>
      <c r="H1197" s="51">
        <v>6.5e-16</v>
      </c>
      <c r="I1197" s="51">
        <f t="shared" si="21"/>
        <v>0.000116910645919802</v>
      </c>
      <c r="J1197" s="211">
        <v>65.28218757</v>
      </c>
    </row>
    <row r="1198" ht="13.85" spans="1:10">
      <c r="A1198" s="27" t="s">
        <v>50</v>
      </c>
      <c r="B1198" s="184" t="s">
        <v>1753</v>
      </c>
      <c r="C1198" s="184" t="s">
        <v>174</v>
      </c>
      <c r="D1198" s="184" t="s">
        <v>177</v>
      </c>
      <c r="E1198" s="50">
        <v>0.092057</v>
      </c>
      <c r="F1198" s="104">
        <v>-0.106795</v>
      </c>
      <c r="G1198" s="29">
        <v>0.00325908</v>
      </c>
      <c r="H1198" s="51">
        <v>1e-200</v>
      </c>
      <c r="I1198" s="51">
        <f t="shared" si="21"/>
        <v>0.00190654578117245</v>
      </c>
      <c r="J1198" s="211">
        <v>1073.771315</v>
      </c>
    </row>
    <row r="1199" ht="13.85" spans="1:10">
      <c r="A1199" s="27" t="s">
        <v>50</v>
      </c>
      <c r="B1199" s="184" t="s">
        <v>1754</v>
      </c>
      <c r="C1199" s="184" t="s">
        <v>176</v>
      </c>
      <c r="D1199" s="184" t="s">
        <v>177</v>
      </c>
      <c r="E1199" s="50">
        <v>0.020363</v>
      </c>
      <c r="F1199" s="104">
        <v>0.0482826</v>
      </c>
      <c r="G1199" s="29">
        <v>0.00697677</v>
      </c>
      <c r="H1199" s="51">
        <v>4.5e-12</v>
      </c>
      <c r="I1199" s="51">
        <f t="shared" si="21"/>
        <v>9.30075563250778e-5</v>
      </c>
      <c r="J1199" s="211">
        <v>47.89304889</v>
      </c>
    </row>
    <row r="1200" ht="13.85" spans="1:10">
      <c r="A1200" s="27" t="s">
        <v>50</v>
      </c>
      <c r="B1200" s="184" t="s">
        <v>1755</v>
      </c>
      <c r="C1200" s="184" t="s">
        <v>173</v>
      </c>
      <c r="D1200" s="184" t="s">
        <v>176</v>
      </c>
      <c r="E1200" s="50">
        <v>0.356493</v>
      </c>
      <c r="F1200" s="104">
        <v>-0.0133119</v>
      </c>
      <c r="G1200" s="29">
        <v>0.00199143</v>
      </c>
      <c r="H1200" s="51">
        <v>2.3e-11</v>
      </c>
      <c r="I1200" s="51">
        <f t="shared" si="21"/>
        <v>8.130446019242e-5</v>
      </c>
      <c r="J1200" s="211">
        <v>44.68379003</v>
      </c>
    </row>
    <row r="1201" ht="13.85" spans="1:10">
      <c r="A1201" s="27" t="s">
        <v>50</v>
      </c>
      <c r="B1201" s="184" t="s">
        <v>1756</v>
      </c>
      <c r="C1201" s="184" t="s">
        <v>176</v>
      </c>
      <c r="D1201" s="184" t="s">
        <v>174</v>
      </c>
      <c r="E1201" s="50">
        <v>0.280655</v>
      </c>
      <c r="F1201" s="104">
        <v>-0.0175318</v>
      </c>
      <c r="G1201" s="29">
        <v>0.00212461</v>
      </c>
      <c r="H1201" s="51">
        <v>1.6e-16</v>
      </c>
      <c r="I1201" s="51">
        <f t="shared" si="21"/>
        <v>0.000124106070214357</v>
      </c>
      <c r="J1201" s="211">
        <v>68.09176204</v>
      </c>
    </row>
    <row r="1202" ht="13.85" spans="1:10">
      <c r="A1202" s="27" t="s">
        <v>50</v>
      </c>
      <c r="B1202" s="184" t="s">
        <v>1757</v>
      </c>
      <c r="C1202" s="184" t="s">
        <v>177</v>
      </c>
      <c r="D1202" s="184" t="s">
        <v>173</v>
      </c>
      <c r="E1202" s="50">
        <v>0.026042</v>
      </c>
      <c r="F1202" s="104">
        <v>-0.164935</v>
      </c>
      <c r="G1202" s="29">
        <v>0.00609907</v>
      </c>
      <c r="H1202" s="51">
        <v>4.7e-161</v>
      </c>
      <c r="I1202" s="51">
        <f t="shared" si="21"/>
        <v>0.00137997179184371</v>
      </c>
      <c r="J1202" s="211">
        <v>731.304783</v>
      </c>
    </row>
    <row r="1203" ht="13.85" spans="1:10">
      <c r="A1203" s="27" t="s">
        <v>50</v>
      </c>
      <c r="B1203" s="184" t="s">
        <v>1758</v>
      </c>
      <c r="C1203" s="184" t="s">
        <v>173</v>
      </c>
      <c r="D1203" s="184" t="s">
        <v>174</v>
      </c>
      <c r="E1203" s="50">
        <v>0.060492</v>
      </c>
      <c r="F1203" s="104">
        <v>-0.0466304</v>
      </c>
      <c r="G1203" s="29">
        <v>0.00408312</v>
      </c>
      <c r="H1203" s="51">
        <v>3.3e-30</v>
      </c>
      <c r="I1203" s="51">
        <f t="shared" si="21"/>
        <v>0.000247153464973397</v>
      </c>
      <c r="J1203" s="211">
        <v>130.4229425</v>
      </c>
    </row>
    <row r="1204" ht="13.85" spans="1:10">
      <c r="A1204" s="27" t="s">
        <v>50</v>
      </c>
      <c r="B1204" s="184" t="s">
        <v>1759</v>
      </c>
      <c r="C1204" s="184" t="s">
        <v>173</v>
      </c>
      <c r="D1204" s="184" t="s">
        <v>174</v>
      </c>
      <c r="E1204" s="50">
        <v>0.559041</v>
      </c>
      <c r="F1204" s="104">
        <v>0.0109209</v>
      </c>
      <c r="G1204" s="29">
        <v>0.00192614</v>
      </c>
      <c r="H1204" s="51">
        <v>1.4e-8</v>
      </c>
      <c r="I1204" s="51">
        <f t="shared" si="21"/>
        <v>5.88015436981506e-5</v>
      </c>
      <c r="J1204" s="211">
        <v>32.14705255</v>
      </c>
    </row>
    <row r="1205" ht="13.85" spans="1:10">
      <c r="A1205" s="27" t="s">
        <v>50</v>
      </c>
      <c r="B1205" s="184" t="s">
        <v>1760</v>
      </c>
      <c r="C1205" s="184" t="s">
        <v>173</v>
      </c>
      <c r="D1205" s="184" t="s">
        <v>174</v>
      </c>
      <c r="E1205" s="50">
        <v>0.194436</v>
      </c>
      <c r="F1205" s="104">
        <v>-0.0188553</v>
      </c>
      <c r="G1205" s="29">
        <v>0.00241089</v>
      </c>
      <c r="H1205" s="51">
        <v>5.2e-15</v>
      </c>
      <c r="I1205" s="51">
        <f t="shared" si="21"/>
        <v>0.000111371384052495</v>
      </c>
      <c r="J1205" s="211">
        <v>61.16628476</v>
      </c>
    </row>
    <row r="1206" ht="13.85" spans="1:10">
      <c r="A1206" s="27" t="s">
        <v>50</v>
      </c>
      <c r="B1206" s="184" t="s">
        <v>1761</v>
      </c>
      <c r="C1206" s="184" t="s">
        <v>176</v>
      </c>
      <c r="D1206" s="184" t="s">
        <v>177</v>
      </c>
      <c r="E1206" s="50">
        <v>0.489676</v>
      </c>
      <c r="F1206" s="104">
        <v>0.0296373</v>
      </c>
      <c r="G1206" s="29">
        <v>0.00191152</v>
      </c>
      <c r="H1206" s="51">
        <v>3.2e-54</v>
      </c>
      <c r="I1206" s="51">
        <f t="shared" si="21"/>
        <v>0.000438997533649913</v>
      </c>
      <c r="J1206" s="211">
        <v>240.3917615</v>
      </c>
    </row>
    <row r="1207" ht="13.85" spans="1:10">
      <c r="A1207" s="27" t="s">
        <v>50</v>
      </c>
      <c r="B1207" s="184" t="s">
        <v>1762</v>
      </c>
      <c r="C1207" s="184" t="s">
        <v>176</v>
      </c>
      <c r="D1207" s="184" t="s">
        <v>177</v>
      </c>
      <c r="E1207" s="50">
        <v>0.682038</v>
      </c>
      <c r="F1207" s="104">
        <v>-0.0124258</v>
      </c>
      <c r="G1207" s="29">
        <v>0.00205083</v>
      </c>
      <c r="H1207" s="51">
        <v>1.4e-9</v>
      </c>
      <c r="I1207" s="51">
        <f t="shared" si="21"/>
        <v>6.69672563408646e-5</v>
      </c>
      <c r="J1207" s="211">
        <v>36.7104235</v>
      </c>
    </row>
    <row r="1208" ht="13.85" spans="1:10">
      <c r="A1208" s="27" t="s">
        <v>50</v>
      </c>
      <c r="B1208" s="184" t="s">
        <v>1763</v>
      </c>
      <c r="C1208" s="184" t="s">
        <v>174</v>
      </c>
      <c r="D1208" s="184" t="s">
        <v>173</v>
      </c>
      <c r="E1208" s="50">
        <v>0.060744</v>
      </c>
      <c r="F1208" s="104">
        <v>-0.0302694</v>
      </c>
      <c r="G1208" s="29">
        <v>0.00400552</v>
      </c>
      <c r="H1208" s="51">
        <v>4.1e-14</v>
      </c>
      <c r="I1208" s="51">
        <f t="shared" si="21"/>
        <v>0.000104550228296098</v>
      </c>
      <c r="J1208" s="211">
        <v>57.10706178</v>
      </c>
    </row>
    <row r="1209" ht="13.85" spans="1:10">
      <c r="A1209" s="27" t="s">
        <v>50</v>
      </c>
      <c r="B1209" s="184" t="s">
        <v>1764</v>
      </c>
      <c r="C1209" s="184" t="s">
        <v>174</v>
      </c>
      <c r="D1209" s="184" t="s">
        <v>177</v>
      </c>
      <c r="E1209" s="50">
        <v>0.259435</v>
      </c>
      <c r="F1209" s="104">
        <v>-0.0162577</v>
      </c>
      <c r="G1209" s="29">
        <v>0.00217179</v>
      </c>
      <c r="H1209" s="51">
        <v>7.1e-14</v>
      </c>
      <c r="I1209" s="51">
        <f t="shared" si="21"/>
        <v>0.00010156403699652</v>
      </c>
      <c r="J1209" s="211">
        <v>56.0379904</v>
      </c>
    </row>
    <row r="1210" ht="13.85" spans="1:10">
      <c r="A1210" s="27" t="s">
        <v>50</v>
      </c>
      <c r="B1210" s="184" t="s">
        <v>1765</v>
      </c>
      <c r="C1210" s="184" t="s">
        <v>177</v>
      </c>
      <c r="D1210" s="184" t="s">
        <v>176</v>
      </c>
      <c r="E1210" s="50">
        <v>0.280634</v>
      </c>
      <c r="F1210" s="104">
        <v>0.0128326</v>
      </c>
      <c r="G1210" s="29">
        <v>0.00213876</v>
      </c>
      <c r="H1210" s="51">
        <v>2e-9</v>
      </c>
      <c r="I1210" s="51">
        <f t="shared" si="21"/>
        <v>6.6488954535573e-5</v>
      </c>
      <c r="J1210" s="211">
        <v>36.00022443</v>
      </c>
    </row>
    <row r="1211" ht="13.85" spans="1:10">
      <c r="A1211" s="27" t="s">
        <v>50</v>
      </c>
      <c r="B1211" s="184" t="s">
        <v>1766</v>
      </c>
      <c r="C1211" s="184" t="s">
        <v>173</v>
      </c>
      <c r="D1211" s="184" t="s">
        <v>176</v>
      </c>
      <c r="E1211" s="50">
        <v>0.658521</v>
      </c>
      <c r="F1211" s="104">
        <v>0.01845</v>
      </c>
      <c r="G1211" s="29">
        <v>0.00202095</v>
      </c>
      <c r="H1211" s="51">
        <v>6.9e-20</v>
      </c>
      <c r="I1211" s="51">
        <f t="shared" si="21"/>
        <v>0.00015309336416963</v>
      </c>
      <c r="J1211" s="211">
        <v>83.34539387</v>
      </c>
    </row>
    <row r="1212" ht="13.85" spans="1:10">
      <c r="A1212" s="27" t="s">
        <v>50</v>
      </c>
      <c r="B1212" s="184" t="s">
        <v>1767</v>
      </c>
      <c r="C1212" s="184" t="s">
        <v>177</v>
      </c>
      <c r="D1212" s="184" t="s">
        <v>174</v>
      </c>
      <c r="E1212" s="50">
        <v>0.20048</v>
      </c>
      <c r="F1212" s="104">
        <v>0.015477</v>
      </c>
      <c r="G1212" s="29">
        <v>0.00268496</v>
      </c>
      <c r="H1212" s="51">
        <v>8.2e-9</v>
      </c>
      <c r="I1212" s="51">
        <f t="shared" si="21"/>
        <v>7.67898725178106e-5</v>
      </c>
      <c r="J1212" s="211">
        <v>33.22751977</v>
      </c>
    </row>
    <row r="1213" ht="13.85" spans="1:10">
      <c r="A1213" s="27" t="s">
        <v>50</v>
      </c>
      <c r="B1213" s="184" t="s">
        <v>1768</v>
      </c>
      <c r="C1213" s="184" t="s">
        <v>173</v>
      </c>
      <c r="D1213" s="184" t="s">
        <v>174</v>
      </c>
      <c r="E1213" s="50">
        <v>0.037231</v>
      </c>
      <c r="F1213" s="104">
        <v>0.0280646</v>
      </c>
      <c r="G1213" s="29">
        <v>0.00510538</v>
      </c>
      <c r="H1213" s="51">
        <v>3.9e-8</v>
      </c>
      <c r="I1213" s="51">
        <f t="shared" si="21"/>
        <v>5.64643727883762e-5</v>
      </c>
      <c r="J1213" s="211">
        <v>30.21771132</v>
      </c>
    </row>
    <row r="1214" ht="13.85" spans="1:10">
      <c r="A1214" s="27" t="s">
        <v>50</v>
      </c>
      <c r="B1214" s="184" t="s">
        <v>1769</v>
      </c>
      <c r="C1214" s="184" t="s">
        <v>176</v>
      </c>
      <c r="D1214" s="184" t="s">
        <v>177</v>
      </c>
      <c r="E1214" s="50">
        <v>0.48634</v>
      </c>
      <c r="F1214" s="104">
        <v>0.0162767</v>
      </c>
      <c r="G1214" s="29">
        <v>0.00190927</v>
      </c>
      <c r="H1214" s="51">
        <v>1.5e-17</v>
      </c>
      <c r="I1214" s="51">
        <f t="shared" si="21"/>
        <v>0.000132366611541042</v>
      </c>
      <c r="J1214" s="211">
        <v>72.67717215</v>
      </c>
    </row>
    <row r="1215" ht="13.85" spans="1:10">
      <c r="A1215" s="27" t="s">
        <v>50</v>
      </c>
      <c r="B1215" s="184" t="s">
        <v>1770</v>
      </c>
      <c r="C1215" s="184" t="s">
        <v>174</v>
      </c>
      <c r="D1215" s="184" t="s">
        <v>173</v>
      </c>
      <c r="E1215" s="50">
        <v>0.013349</v>
      </c>
      <c r="F1215" s="104">
        <v>0.290966</v>
      </c>
      <c r="G1215" s="29">
        <v>0.00830188</v>
      </c>
      <c r="H1215" s="51">
        <v>1e-200</v>
      </c>
      <c r="I1215" s="51">
        <f t="shared" si="21"/>
        <v>0.00223011252345496</v>
      </c>
      <c r="J1215" s="211">
        <v>1228.37674</v>
      </c>
    </row>
    <row r="1216" ht="13.85" spans="1:10">
      <c r="A1216" s="27" t="s">
        <v>50</v>
      </c>
      <c r="B1216" s="184" t="s">
        <v>1771</v>
      </c>
      <c r="C1216" s="184" t="s">
        <v>174</v>
      </c>
      <c r="D1216" s="184" t="s">
        <v>177</v>
      </c>
      <c r="E1216" s="50">
        <v>0.824212</v>
      </c>
      <c r="F1216" s="104">
        <v>0.0839587</v>
      </c>
      <c r="G1216" s="29">
        <v>0.0025068</v>
      </c>
      <c r="H1216" s="51">
        <v>1e-200</v>
      </c>
      <c r="I1216" s="51">
        <f t="shared" si="21"/>
        <v>0.00204262933582121</v>
      </c>
      <c r="J1216" s="211">
        <v>1121.739567</v>
      </c>
    </row>
    <row r="1217" ht="13.85" spans="1:10">
      <c r="A1217" s="27" t="s">
        <v>50</v>
      </c>
      <c r="B1217" s="184" t="s">
        <v>1772</v>
      </c>
      <c r="C1217" s="184" t="s">
        <v>176</v>
      </c>
      <c r="D1217" s="184" t="s">
        <v>177</v>
      </c>
      <c r="E1217" s="50">
        <v>0.267061</v>
      </c>
      <c r="F1217" s="104">
        <v>-0.0229777</v>
      </c>
      <c r="G1217" s="29">
        <v>0.00215861</v>
      </c>
      <c r="H1217" s="51">
        <v>1.8e-26</v>
      </c>
      <c r="I1217" s="51">
        <f t="shared" si="21"/>
        <v>0.000206690924450949</v>
      </c>
      <c r="J1217" s="211">
        <v>113.3090871</v>
      </c>
    </row>
    <row r="1218" ht="13.85" spans="1:10">
      <c r="A1218" s="27" t="s">
        <v>50</v>
      </c>
      <c r="B1218" s="184" t="s">
        <v>1773</v>
      </c>
      <c r="C1218" s="184" t="s">
        <v>174</v>
      </c>
      <c r="D1218" s="184" t="s">
        <v>173</v>
      </c>
      <c r="E1218" s="50">
        <v>0.251682</v>
      </c>
      <c r="F1218" s="104">
        <v>-0.0143608</v>
      </c>
      <c r="G1218" s="29">
        <v>0.0022075</v>
      </c>
      <c r="H1218" s="51">
        <v>7.7e-11</v>
      </c>
      <c r="I1218" s="51">
        <f t="shared" si="21"/>
        <v>7.76829325188442e-5</v>
      </c>
      <c r="J1218" s="211">
        <v>42.32099242</v>
      </c>
    </row>
    <row r="1219" ht="13.85" spans="1:10">
      <c r="A1219" s="27" t="s">
        <v>50</v>
      </c>
      <c r="B1219" s="184" t="s">
        <v>1774</v>
      </c>
      <c r="C1219" s="184" t="s">
        <v>177</v>
      </c>
      <c r="D1219" s="184" t="s">
        <v>176</v>
      </c>
      <c r="E1219" s="50">
        <v>0.021799</v>
      </c>
      <c r="F1219" s="104">
        <v>0.0453058</v>
      </c>
      <c r="G1219" s="29">
        <v>0.00656295</v>
      </c>
      <c r="H1219" s="51">
        <v>5.1e-12</v>
      </c>
      <c r="I1219" s="51">
        <f t="shared" si="21"/>
        <v>8.75391401542397e-5</v>
      </c>
      <c r="J1219" s="211">
        <v>47.65510336</v>
      </c>
    </row>
    <row r="1220" ht="13.85" spans="1:10">
      <c r="A1220" s="27" t="s">
        <v>50</v>
      </c>
      <c r="B1220" s="184" t="s">
        <v>1775</v>
      </c>
      <c r="C1220" s="184" t="s">
        <v>177</v>
      </c>
      <c r="D1220" s="184" t="s">
        <v>176</v>
      </c>
      <c r="E1220" s="50">
        <v>0.456556</v>
      </c>
      <c r="F1220" s="104">
        <v>0.0108517</v>
      </c>
      <c r="G1220" s="29">
        <v>0.00191658</v>
      </c>
      <c r="H1220" s="51">
        <v>1.5e-8</v>
      </c>
      <c r="I1220" s="51">
        <f t="shared" ref="I1220:I1283" si="22">2*F1220^2*E1220*(1-E1220)</f>
        <v>5.84351827315452e-5</v>
      </c>
      <c r="J1220" s="211">
        <v>32.05838604</v>
      </c>
    </row>
    <row r="1221" ht="13.85" spans="1:10">
      <c r="A1221" s="27" t="s">
        <v>50</v>
      </c>
      <c r="B1221" s="184" t="s">
        <v>1776</v>
      </c>
      <c r="C1221" s="184" t="s">
        <v>176</v>
      </c>
      <c r="D1221" s="184" t="s">
        <v>177</v>
      </c>
      <c r="E1221" s="50">
        <v>0.132532</v>
      </c>
      <c r="F1221" s="104">
        <v>0.0300361</v>
      </c>
      <c r="G1221" s="29">
        <v>0.00280916</v>
      </c>
      <c r="H1221" s="51">
        <v>1.1e-26</v>
      </c>
      <c r="I1221" s="51">
        <f t="shared" si="22"/>
        <v>0.000207439422018993</v>
      </c>
      <c r="J1221" s="211">
        <v>114.3231366</v>
      </c>
    </row>
    <row r="1222" ht="13.85" spans="1:10">
      <c r="A1222" s="27" t="s">
        <v>50</v>
      </c>
      <c r="B1222" s="184" t="s">
        <v>1777</v>
      </c>
      <c r="C1222" s="184" t="s">
        <v>173</v>
      </c>
      <c r="D1222" s="184" t="s">
        <v>174</v>
      </c>
      <c r="E1222" s="50">
        <v>0.074638</v>
      </c>
      <c r="F1222" s="104">
        <v>-0.0546353</v>
      </c>
      <c r="G1222" s="29">
        <v>0.00362928</v>
      </c>
      <c r="H1222" s="51">
        <v>3.2e-51</v>
      </c>
      <c r="I1222" s="51">
        <f t="shared" si="22"/>
        <v>0.000412333209657965</v>
      </c>
      <c r="J1222" s="211">
        <v>226.6239022</v>
      </c>
    </row>
    <row r="1223" ht="13.85" spans="1:10">
      <c r="A1223" s="27" t="s">
        <v>50</v>
      </c>
      <c r="B1223" s="184" t="s">
        <v>309</v>
      </c>
      <c r="C1223" s="184" t="s">
        <v>177</v>
      </c>
      <c r="D1223" s="184" t="s">
        <v>176</v>
      </c>
      <c r="E1223" s="50">
        <v>0.154325</v>
      </c>
      <c r="F1223" s="104">
        <v>-0.0756554</v>
      </c>
      <c r="G1223" s="29">
        <v>0.00263871</v>
      </c>
      <c r="H1223" s="51">
        <v>8.71e-181</v>
      </c>
      <c r="I1223" s="51">
        <f t="shared" si="22"/>
        <v>0.00149399669575476</v>
      </c>
      <c r="J1223" s="211">
        <v>822.0467898</v>
      </c>
    </row>
    <row r="1224" ht="13.85" spans="1:10">
      <c r="A1224" s="27" t="s">
        <v>50</v>
      </c>
      <c r="B1224" s="184" t="s">
        <v>1778</v>
      </c>
      <c r="C1224" s="184" t="s">
        <v>176</v>
      </c>
      <c r="D1224" s="184" t="s">
        <v>177</v>
      </c>
      <c r="E1224" s="50">
        <v>0.287067</v>
      </c>
      <c r="F1224" s="104">
        <v>-0.0159539</v>
      </c>
      <c r="G1224" s="29">
        <v>0.00210812</v>
      </c>
      <c r="H1224" s="51">
        <v>3.8e-14</v>
      </c>
      <c r="I1224" s="51">
        <f t="shared" si="22"/>
        <v>0.000104182725595151</v>
      </c>
      <c r="J1224" s="211">
        <v>57.27209557</v>
      </c>
    </row>
    <row r="1225" ht="13.85" spans="1:10">
      <c r="A1225" s="27" t="s">
        <v>50</v>
      </c>
      <c r="B1225" s="184" t="s">
        <v>1779</v>
      </c>
      <c r="C1225" s="184" t="s">
        <v>174</v>
      </c>
      <c r="D1225" s="184" t="s">
        <v>173</v>
      </c>
      <c r="E1225" s="50">
        <v>0.225571</v>
      </c>
      <c r="F1225" s="104">
        <v>0.0417949</v>
      </c>
      <c r="G1225" s="29">
        <v>0.00228709</v>
      </c>
      <c r="H1225" s="51">
        <v>1.3e-74</v>
      </c>
      <c r="I1225" s="51">
        <f t="shared" si="22"/>
        <v>0.00061029730061886</v>
      </c>
      <c r="J1225" s="211">
        <v>333.9489412</v>
      </c>
    </row>
    <row r="1226" ht="13.85" spans="1:10">
      <c r="A1226" s="27" t="s">
        <v>50</v>
      </c>
      <c r="B1226" s="184" t="s">
        <v>1780</v>
      </c>
      <c r="C1226" s="184" t="s">
        <v>177</v>
      </c>
      <c r="D1226" s="184" t="s">
        <v>173</v>
      </c>
      <c r="E1226" s="50">
        <v>0.704992</v>
      </c>
      <c r="F1226" s="104">
        <v>0.0127257</v>
      </c>
      <c r="G1226" s="29">
        <v>0.00211531</v>
      </c>
      <c r="H1226" s="51">
        <v>1.8e-9</v>
      </c>
      <c r="I1226" s="51">
        <f t="shared" si="22"/>
        <v>6.73614364000563e-5</v>
      </c>
      <c r="J1226" s="211">
        <v>36.19222779</v>
      </c>
    </row>
    <row r="1227" ht="13.85" spans="1:10">
      <c r="A1227" s="27" t="s">
        <v>50</v>
      </c>
      <c r="B1227" s="184" t="s">
        <v>1781</v>
      </c>
      <c r="C1227" s="184" t="s">
        <v>174</v>
      </c>
      <c r="D1227" s="184" t="s">
        <v>173</v>
      </c>
      <c r="E1227" s="50">
        <v>0.057038</v>
      </c>
      <c r="F1227" s="104">
        <v>0.0457487</v>
      </c>
      <c r="G1227" s="29">
        <v>0.00411744</v>
      </c>
      <c r="H1227" s="51">
        <v>1.1e-28</v>
      </c>
      <c r="I1227" s="51">
        <f t="shared" si="22"/>
        <v>0.000225136542096354</v>
      </c>
      <c r="J1227" s="211">
        <v>123.453372</v>
      </c>
    </row>
    <row r="1228" ht="13.85" spans="1:10">
      <c r="A1228" s="27" t="s">
        <v>50</v>
      </c>
      <c r="B1228" s="184" t="s">
        <v>1782</v>
      </c>
      <c r="C1228" s="184" t="s">
        <v>173</v>
      </c>
      <c r="D1228" s="184" t="s">
        <v>174</v>
      </c>
      <c r="E1228" s="50">
        <v>0.019327</v>
      </c>
      <c r="F1228" s="104">
        <v>0.206178</v>
      </c>
      <c r="G1228" s="29">
        <v>0.0069176</v>
      </c>
      <c r="H1228" s="51">
        <v>3.4e-195</v>
      </c>
      <c r="I1228" s="51">
        <f t="shared" si="22"/>
        <v>0.00161139980121545</v>
      </c>
      <c r="J1228" s="211">
        <v>888.3288219</v>
      </c>
    </row>
    <row r="1229" ht="13.85" spans="1:10">
      <c r="A1229" s="27" t="s">
        <v>50</v>
      </c>
      <c r="B1229" s="184" t="s">
        <v>1783</v>
      </c>
      <c r="C1229" s="184" t="s">
        <v>176</v>
      </c>
      <c r="D1229" s="184" t="s">
        <v>173</v>
      </c>
      <c r="E1229" s="50">
        <v>0.286413</v>
      </c>
      <c r="F1229" s="104">
        <v>-0.0236953</v>
      </c>
      <c r="G1229" s="29">
        <v>0.0021125</v>
      </c>
      <c r="H1229" s="51">
        <v>3.4e-29</v>
      </c>
      <c r="I1229" s="51">
        <f t="shared" si="22"/>
        <v>0.000229506016260842</v>
      </c>
      <c r="J1229" s="211">
        <v>125.8145846</v>
      </c>
    </row>
    <row r="1230" ht="13.85" spans="1:10">
      <c r="A1230" s="27" t="s">
        <v>50</v>
      </c>
      <c r="B1230" s="184" t="s">
        <v>1784</v>
      </c>
      <c r="C1230" s="184" t="s">
        <v>174</v>
      </c>
      <c r="D1230" s="184" t="s">
        <v>173</v>
      </c>
      <c r="E1230" s="50">
        <v>0.498722</v>
      </c>
      <c r="F1230" s="104">
        <v>0.0400846</v>
      </c>
      <c r="G1230" s="29">
        <v>0.00199508</v>
      </c>
      <c r="H1230" s="51">
        <v>8.7e-90</v>
      </c>
      <c r="I1230" s="51">
        <f t="shared" si="22"/>
        <v>0.000803382329939688</v>
      </c>
      <c r="J1230" s="211">
        <v>403.6774394</v>
      </c>
    </row>
    <row r="1231" ht="13.85" spans="1:10">
      <c r="A1231" s="27" t="s">
        <v>50</v>
      </c>
      <c r="B1231" s="184" t="s">
        <v>1785</v>
      </c>
      <c r="C1231" s="184" t="s">
        <v>177</v>
      </c>
      <c r="D1231" s="184" t="s">
        <v>176</v>
      </c>
      <c r="E1231" s="50">
        <v>0.194019</v>
      </c>
      <c r="F1231" s="104">
        <v>0.0141902</v>
      </c>
      <c r="G1231" s="29">
        <v>0.00242811</v>
      </c>
      <c r="H1231" s="51">
        <v>5.1e-9</v>
      </c>
      <c r="I1231" s="51">
        <f t="shared" si="22"/>
        <v>6.29761482215175e-5</v>
      </c>
      <c r="J1231" s="211">
        <v>34.15390121</v>
      </c>
    </row>
    <row r="1232" ht="13.85" spans="1:10">
      <c r="A1232" s="27" t="s">
        <v>50</v>
      </c>
      <c r="B1232" s="184" t="s">
        <v>1786</v>
      </c>
      <c r="C1232" s="184" t="s">
        <v>177</v>
      </c>
      <c r="D1232" s="184" t="s">
        <v>173</v>
      </c>
      <c r="E1232" s="50">
        <v>0.388738</v>
      </c>
      <c r="F1232" s="104">
        <v>0.0120831</v>
      </c>
      <c r="G1232" s="29">
        <v>0.00195448</v>
      </c>
      <c r="H1232" s="51">
        <v>6.3e-10</v>
      </c>
      <c r="I1232" s="51">
        <f t="shared" si="22"/>
        <v>6.93858845480521e-5</v>
      </c>
      <c r="J1232" s="211">
        <v>38.22031641</v>
      </c>
    </row>
    <row r="1233" ht="13.85" spans="1:10">
      <c r="A1233" s="27" t="s">
        <v>50</v>
      </c>
      <c r="B1233" s="184" t="s">
        <v>1787</v>
      </c>
      <c r="C1233" s="184" t="s">
        <v>176</v>
      </c>
      <c r="D1233" s="184" t="s">
        <v>177</v>
      </c>
      <c r="E1233" s="50">
        <v>0.022086</v>
      </c>
      <c r="F1233" s="104">
        <v>0.0809615</v>
      </c>
      <c r="G1233" s="29">
        <v>0.0066916</v>
      </c>
      <c r="H1233" s="51">
        <v>1.1e-33</v>
      </c>
      <c r="I1233" s="51">
        <f t="shared" si="22"/>
        <v>0.000283142341275451</v>
      </c>
      <c r="J1233" s="211">
        <v>146.385192</v>
      </c>
    </row>
    <row r="1234" ht="13.85" spans="1:10">
      <c r="A1234" s="27" t="s">
        <v>50</v>
      </c>
      <c r="B1234" s="184" t="s">
        <v>1788</v>
      </c>
      <c r="C1234" s="184" t="s">
        <v>173</v>
      </c>
      <c r="D1234" s="184" t="s">
        <v>177</v>
      </c>
      <c r="E1234" s="50">
        <v>0.154029</v>
      </c>
      <c r="F1234" s="104">
        <v>-0.0217809</v>
      </c>
      <c r="G1234" s="29">
        <v>0.00263979</v>
      </c>
      <c r="H1234" s="51">
        <v>1.6e-16</v>
      </c>
      <c r="I1234" s="51">
        <f t="shared" si="22"/>
        <v>0.000123634480795805</v>
      </c>
      <c r="J1234" s="211">
        <v>68.07895543</v>
      </c>
    </row>
    <row r="1235" ht="13.85" spans="1:10">
      <c r="A1235" s="27" t="s">
        <v>50</v>
      </c>
      <c r="B1235" s="184" t="s">
        <v>1789</v>
      </c>
      <c r="C1235" s="184" t="s">
        <v>173</v>
      </c>
      <c r="D1235" s="184" t="s">
        <v>174</v>
      </c>
      <c r="E1235" s="50">
        <v>0.792888</v>
      </c>
      <c r="F1235" s="104">
        <v>0.0259271</v>
      </c>
      <c r="G1235" s="29">
        <v>0.0023605</v>
      </c>
      <c r="H1235" s="51">
        <v>4.6e-28</v>
      </c>
      <c r="I1235" s="51">
        <f t="shared" si="22"/>
        <v>0.000220777590211334</v>
      </c>
      <c r="J1235" s="211">
        <v>120.6423744</v>
      </c>
    </row>
    <row r="1236" ht="13.85" spans="1:10">
      <c r="A1236" s="27" t="s">
        <v>50</v>
      </c>
      <c r="B1236" s="184" t="s">
        <v>1790</v>
      </c>
      <c r="C1236" s="184" t="s">
        <v>173</v>
      </c>
      <c r="D1236" s="184" t="s">
        <v>174</v>
      </c>
      <c r="E1236" s="50">
        <v>0.254745</v>
      </c>
      <c r="F1236" s="104">
        <v>0.0159783</v>
      </c>
      <c r="G1236" s="29">
        <v>0.0021911</v>
      </c>
      <c r="H1236" s="51">
        <v>3e-13</v>
      </c>
      <c r="I1236" s="51">
        <f t="shared" si="22"/>
        <v>9.69397074449856e-5</v>
      </c>
      <c r="J1236" s="211">
        <v>53.17858096</v>
      </c>
    </row>
    <row r="1237" ht="13.85" spans="1:10">
      <c r="A1237" s="27" t="s">
        <v>50</v>
      </c>
      <c r="B1237" s="184" t="s">
        <v>1791</v>
      </c>
      <c r="C1237" s="184" t="s">
        <v>177</v>
      </c>
      <c r="D1237" s="184" t="s">
        <v>173</v>
      </c>
      <c r="E1237" s="50">
        <v>0.015822</v>
      </c>
      <c r="F1237" s="104">
        <v>-0.05557</v>
      </c>
      <c r="G1237" s="29">
        <v>0.0078389</v>
      </c>
      <c r="H1237" s="51">
        <v>1.4e-12</v>
      </c>
      <c r="I1237" s="51">
        <f t="shared" si="22"/>
        <v>9.61713742844989e-5</v>
      </c>
      <c r="J1237" s="211">
        <v>50.25398955</v>
      </c>
    </row>
    <row r="1238" ht="13.85" spans="1:10">
      <c r="A1238" s="27" t="s">
        <v>50</v>
      </c>
      <c r="B1238" s="184" t="s">
        <v>1792</v>
      </c>
      <c r="C1238" s="184" t="s">
        <v>176</v>
      </c>
      <c r="D1238" s="184" t="s">
        <v>177</v>
      </c>
      <c r="E1238" s="50">
        <v>0.029665</v>
      </c>
      <c r="F1238" s="104">
        <v>-0.0934689</v>
      </c>
      <c r="G1238" s="29">
        <v>0.00575879</v>
      </c>
      <c r="H1238" s="51">
        <v>3.1e-59</v>
      </c>
      <c r="I1238" s="51">
        <f t="shared" si="22"/>
        <v>0.000502956364727437</v>
      </c>
      <c r="J1238" s="211">
        <v>263.4339717</v>
      </c>
    </row>
    <row r="1239" ht="13.85" spans="1:10">
      <c r="A1239" s="27" t="s">
        <v>50</v>
      </c>
      <c r="B1239" s="184" t="s">
        <v>1793</v>
      </c>
      <c r="C1239" s="184" t="s">
        <v>173</v>
      </c>
      <c r="D1239" s="184" t="s">
        <v>174</v>
      </c>
      <c r="E1239" s="50">
        <v>0.014299</v>
      </c>
      <c r="F1239" s="104">
        <v>0.0452639</v>
      </c>
      <c r="G1239" s="29">
        <v>0.00821382</v>
      </c>
      <c r="H1239" s="51">
        <v>3.6e-8</v>
      </c>
      <c r="I1239" s="51">
        <f t="shared" si="22"/>
        <v>5.77543632763027e-5</v>
      </c>
      <c r="J1239" s="211">
        <v>30.36781734</v>
      </c>
    </row>
    <row r="1240" ht="13.85" spans="1:10">
      <c r="A1240" s="27" t="s">
        <v>50</v>
      </c>
      <c r="B1240" s="184" t="s">
        <v>1794</v>
      </c>
      <c r="C1240" s="184" t="s">
        <v>177</v>
      </c>
      <c r="D1240" s="184" t="s">
        <v>174</v>
      </c>
      <c r="E1240" s="50">
        <v>0.259964</v>
      </c>
      <c r="F1240" s="104">
        <v>0.0133124</v>
      </c>
      <c r="G1240" s="29">
        <v>0.00218121</v>
      </c>
      <c r="H1240" s="51">
        <v>1e-9</v>
      </c>
      <c r="I1240" s="51">
        <f t="shared" si="22"/>
        <v>6.81881284165094e-5</v>
      </c>
      <c r="J1240" s="211">
        <v>37.24926921</v>
      </c>
    </row>
    <row r="1241" ht="13.85" spans="1:10">
      <c r="A1241" s="27" t="s">
        <v>50</v>
      </c>
      <c r="B1241" s="184" t="s">
        <v>1795</v>
      </c>
      <c r="C1241" s="184" t="s">
        <v>176</v>
      </c>
      <c r="D1241" s="184" t="s">
        <v>177</v>
      </c>
      <c r="E1241" s="50">
        <v>0.170742</v>
      </c>
      <c r="F1241" s="104">
        <v>0.0146541</v>
      </c>
      <c r="G1241" s="29">
        <v>0.00255516</v>
      </c>
      <c r="H1241" s="51">
        <v>9.7e-9</v>
      </c>
      <c r="I1241" s="51">
        <f t="shared" si="22"/>
        <v>6.08104660086324e-5</v>
      </c>
      <c r="J1241" s="211">
        <v>32.89138047</v>
      </c>
    </row>
    <row r="1242" ht="13.85" spans="1:10">
      <c r="A1242" s="27" t="s">
        <v>50</v>
      </c>
      <c r="B1242" s="184" t="s">
        <v>1796</v>
      </c>
      <c r="C1242" s="184" t="s">
        <v>173</v>
      </c>
      <c r="D1242" s="184" t="s">
        <v>174</v>
      </c>
      <c r="E1242" s="50">
        <v>0.42072</v>
      </c>
      <c r="F1242" s="104">
        <v>-0.0161106</v>
      </c>
      <c r="G1242" s="29">
        <v>0.00193468</v>
      </c>
      <c r="H1242" s="51">
        <v>8.3e-17</v>
      </c>
      <c r="I1242" s="51">
        <f t="shared" si="22"/>
        <v>0.000126512989392883</v>
      </c>
      <c r="J1242" s="211">
        <v>69.34340221</v>
      </c>
    </row>
    <row r="1243" ht="13.85" spans="1:10">
      <c r="A1243" s="27" t="s">
        <v>50</v>
      </c>
      <c r="B1243" s="184" t="s">
        <v>1797</v>
      </c>
      <c r="C1243" s="184" t="s">
        <v>177</v>
      </c>
      <c r="D1243" s="184" t="s">
        <v>176</v>
      </c>
      <c r="E1243" s="50">
        <v>0.198804</v>
      </c>
      <c r="F1243" s="104">
        <v>-0.0609299</v>
      </c>
      <c r="G1243" s="29">
        <v>0.00239207</v>
      </c>
      <c r="H1243" s="51">
        <v>4.1e-143</v>
      </c>
      <c r="I1243" s="51">
        <f t="shared" si="22"/>
        <v>0.00118264613564453</v>
      </c>
      <c r="J1243" s="211">
        <v>648.8034669</v>
      </c>
    </row>
    <row r="1244" ht="13.85" spans="1:10">
      <c r="A1244" s="27" t="s">
        <v>50</v>
      </c>
      <c r="B1244" s="184" t="s">
        <v>1798</v>
      </c>
      <c r="C1244" s="184" t="s">
        <v>173</v>
      </c>
      <c r="D1244" s="184" t="s">
        <v>174</v>
      </c>
      <c r="E1244" s="50">
        <v>0.56549</v>
      </c>
      <c r="F1244" s="104">
        <v>-0.0128</v>
      </c>
      <c r="G1244" s="29">
        <v>0.00192763</v>
      </c>
      <c r="H1244" s="51">
        <v>3.1e-11</v>
      </c>
      <c r="I1244" s="51">
        <f t="shared" si="22"/>
        <v>8.0514600108032e-5</v>
      </c>
      <c r="J1244" s="211">
        <v>44.09329825</v>
      </c>
    </row>
    <row r="1245" ht="13.85" spans="1:10">
      <c r="A1245" s="27" t="s">
        <v>50</v>
      </c>
      <c r="B1245" s="184" t="s">
        <v>1799</v>
      </c>
      <c r="C1245" s="184" t="s">
        <v>177</v>
      </c>
      <c r="D1245" s="184" t="s">
        <v>176</v>
      </c>
      <c r="E1245" s="50">
        <v>0.023789</v>
      </c>
      <c r="F1245" s="104">
        <v>-0.0434476</v>
      </c>
      <c r="G1245" s="29">
        <v>0.00626364</v>
      </c>
      <c r="H1245" s="51">
        <v>4e-12</v>
      </c>
      <c r="I1245" s="51">
        <f t="shared" si="22"/>
        <v>8.76761481703748e-5</v>
      </c>
      <c r="J1245" s="211">
        <v>48.1147247</v>
      </c>
    </row>
    <row r="1246" ht="13.85" spans="1:10">
      <c r="A1246" s="27" t="s">
        <v>50</v>
      </c>
      <c r="B1246" s="184" t="s">
        <v>1800</v>
      </c>
      <c r="C1246" s="184" t="s">
        <v>177</v>
      </c>
      <c r="D1246" s="184" t="s">
        <v>174</v>
      </c>
      <c r="E1246" s="50">
        <v>0.558791</v>
      </c>
      <c r="F1246" s="104">
        <v>-0.0105618</v>
      </c>
      <c r="G1246" s="29">
        <v>0.00193239</v>
      </c>
      <c r="H1246" s="51">
        <v>4.6e-8</v>
      </c>
      <c r="I1246" s="51">
        <f t="shared" si="22"/>
        <v>5.5004679673546e-5</v>
      </c>
      <c r="J1246" s="211">
        <v>29.87351432</v>
      </c>
    </row>
    <row r="1247" ht="13.85" spans="1:10">
      <c r="A1247" s="27" t="s">
        <v>50</v>
      </c>
      <c r="B1247" s="184" t="s">
        <v>254</v>
      </c>
      <c r="C1247" s="184" t="s">
        <v>176</v>
      </c>
      <c r="D1247" s="184" t="s">
        <v>177</v>
      </c>
      <c r="E1247" s="50">
        <v>0.532212</v>
      </c>
      <c r="F1247" s="104">
        <v>-0.0177425</v>
      </c>
      <c r="G1247" s="29">
        <v>0.00191993</v>
      </c>
      <c r="H1247" s="51">
        <v>2.4e-20</v>
      </c>
      <c r="I1247" s="51">
        <f t="shared" si="22"/>
        <v>0.000156744879680823</v>
      </c>
      <c r="J1247" s="211">
        <v>85.40019027</v>
      </c>
    </row>
    <row r="1248" ht="13.85" spans="1:10">
      <c r="A1248" s="27" t="s">
        <v>50</v>
      </c>
      <c r="B1248" s="184" t="s">
        <v>1801</v>
      </c>
      <c r="C1248" s="184" t="s">
        <v>173</v>
      </c>
      <c r="D1248" s="184" t="s">
        <v>174</v>
      </c>
      <c r="E1248" s="50">
        <v>0.737142</v>
      </c>
      <c r="F1248" s="104">
        <v>-0.01272</v>
      </c>
      <c r="G1248" s="29">
        <v>0.00218963</v>
      </c>
      <c r="H1248" s="51">
        <v>6.3e-9</v>
      </c>
      <c r="I1248" s="51">
        <f t="shared" si="22"/>
        <v>6.27013041623797e-5</v>
      </c>
      <c r="J1248" s="211">
        <v>33.74681209</v>
      </c>
    </row>
    <row r="1249" ht="13.85" spans="1:10">
      <c r="A1249" s="27" t="s">
        <v>50</v>
      </c>
      <c r="B1249" s="184" t="s">
        <v>1802</v>
      </c>
      <c r="C1249" s="184" t="s">
        <v>177</v>
      </c>
      <c r="D1249" s="184" t="s">
        <v>176</v>
      </c>
      <c r="E1249" s="50">
        <v>0.212102</v>
      </c>
      <c r="F1249" s="104">
        <v>-0.0155836</v>
      </c>
      <c r="G1249" s="29">
        <v>0.00235595</v>
      </c>
      <c r="H1249" s="51">
        <v>3.7e-11</v>
      </c>
      <c r="I1249" s="51">
        <f t="shared" si="22"/>
        <v>8.11671583820072e-5</v>
      </c>
      <c r="J1249" s="211">
        <v>43.75255767</v>
      </c>
    </row>
    <row r="1250" ht="13.85" spans="1:10">
      <c r="A1250" s="27" t="s">
        <v>50</v>
      </c>
      <c r="B1250" s="184" t="s">
        <v>1803</v>
      </c>
      <c r="C1250" s="184" t="s">
        <v>174</v>
      </c>
      <c r="D1250" s="184" t="s">
        <v>173</v>
      </c>
      <c r="E1250" s="50">
        <v>0.580939</v>
      </c>
      <c r="F1250" s="104">
        <v>0.0108813</v>
      </c>
      <c r="G1250" s="29">
        <v>0.00194098</v>
      </c>
      <c r="H1250" s="51">
        <v>2.1e-8</v>
      </c>
      <c r="I1250" s="51">
        <f t="shared" si="22"/>
        <v>5.7650003980494e-5</v>
      </c>
      <c r="J1250" s="211">
        <v>31.42819559</v>
      </c>
    </row>
    <row r="1251" ht="13.85" spans="1:10">
      <c r="A1251" s="27" t="s">
        <v>50</v>
      </c>
      <c r="B1251" s="184" t="s">
        <v>1804</v>
      </c>
      <c r="C1251" s="184" t="s">
        <v>174</v>
      </c>
      <c r="D1251" s="184" t="s">
        <v>173</v>
      </c>
      <c r="E1251" s="50">
        <v>0.189238</v>
      </c>
      <c r="F1251" s="104">
        <v>-0.0328881</v>
      </c>
      <c r="G1251" s="29">
        <v>0.00244058</v>
      </c>
      <c r="H1251" s="51">
        <v>2.2e-41</v>
      </c>
      <c r="I1251" s="51">
        <f t="shared" si="22"/>
        <v>0.000331901564116294</v>
      </c>
      <c r="J1251" s="211">
        <v>181.5898093</v>
      </c>
    </row>
    <row r="1252" ht="13.85" spans="1:10">
      <c r="A1252" s="27" t="s">
        <v>50</v>
      </c>
      <c r="B1252" s="184" t="s">
        <v>1805</v>
      </c>
      <c r="C1252" s="184" t="s">
        <v>174</v>
      </c>
      <c r="D1252" s="184" t="s">
        <v>177</v>
      </c>
      <c r="E1252" s="50">
        <v>0.440063</v>
      </c>
      <c r="F1252" s="104">
        <v>0.0205993</v>
      </c>
      <c r="G1252" s="29">
        <v>0.00192854</v>
      </c>
      <c r="H1252" s="51">
        <v>1.2e-26</v>
      </c>
      <c r="I1252" s="51">
        <f t="shared" si="22"/>
        <v>0.000209116808408278</v>
      </c>
      <c r="J1252" s="211">
        <v>114.0900113</v>
      </c>
    </row>
    <row r="1253" ht="13.85" spans="1:10">
      <c r="A1253" s="27" t="s">
        <v>50</v>
      </c>
      <c r="B1253" s="184" t="s">
        <v>1806</v>
      </c>
      <c r="C1253" s="184" t="s">
        <v>174</v>
      </c>
      <c r="D1253" s="184" t="s">
        <v>177</v>
      </c>
      <c r="E1253" s="50">
        <v>0.354212</v>
      </c>
      <c r="F1253" s="104">
        <v>-0.0163821</v>
      </c>
      <c r="G1253" s="29">
        <v>0.00199965</v>
      </c>
      <c r="H1253" s="51">
        <v>2.6e-16</v>
      </c>
      <c r="I1253" s="51">
        <f t="shared" si="22"/>
        <v>0.000122778516550787</v>
      </c>
      <c r="J1253" s="211">
        <v>67.11678892</v>
      </c>
    </row>
    <row r="1254" ht="13.85" spans="1:10">
      <c r="A1254" s="27" t="s">
        <v>50</v>
      </c>
      <c r="B1254" s="184" t="s">
        <v>1807</v>
      </c>
      <c r="C1254" s="184" t="s">
        <v>177</v>
      </c>
      <c r="D1254" s="184" t="s">
        <v>176</v>
      </c>
      <c r="E1254" s="50">
        <v>0.230673</v>
      </c>
      <c r="F1254" s="104">
        <v>-0.0143462</v>
      </c>
      <c r="G1254" s="29">
        <v>0.00226779</v>
      </c>
      <c r="H1254" s="51">
        <v>2.5e-10</v>
      </c>
      <c r="I1254" s="51">
        <f t="shared" si="22"/>
        <v>7.3048532576109e-5</v>
      </c>
      <c r="J1254" s="211">
        <v>40.01917121</v>
      </c>
    </row>
    <row r="1255" ht="13.85" spans="1:10">
      <c r="A1255" s="27" t="s">
        <v>52</v>
      </c>
      <c r="B1255" s="184" t="s">
        <v>1808</v>
      </c>
      <c r="C1255" s="184" t="s">
        <v>177</v>
      </c>
      <c r="D1255" s="184" t="s">
        <v>176</v>
      </c>
      <c r="E1255" s="50">
        <v>0.018563</v>
      </c>
      <c r="F1255" s="104">
        <v>-0.0503391</v>
      </c>
      <c r="G1255" s="29">
        <v>0.0077049</v>
      </c>
      <c r="H1255" s="51">
        <v>6.4e-11</v>
      </c>
      <c r="I1255" s="51">
        <f t="shared" si="22"/>
        <v>9.23318378901314e-5</v>
      </c>
      <c r="J1255" s="211">
        <v>42.68515672</v>
      </c>
    </row>
    <row r="1256" ht="13.85" spans="1:10">
      <c r="A1256" s="27" t="s">
        <v>52</v>
      </c>
      <c r="B1256" s="184" t="s">
        <v>1809</v>
      </c>
      <c r="C1256" s="184" t="s">
        <v>176</v>
      </c>
      <c r="D1256" s="184" t="s">
        <v>177</v>
      </c>
      <c r="E1256" s="50">
        <v>0.71867</v>
      </c>
      <c r="F1256" s="104">
        <v>0.0153061</v>
      </c>
      <c r="G1256" s="29">
        <v>0.00232969</v>
      </c>
      <c r="H1256" s="51">
        <v>5e-11</v>
      </c>
      <c r="I1256" s="51">
        <f t="shared" si="22"/>
        <v>9.47337329373872e-5</v>
      </c>
      <c r="J1256" s="211">
        <v>43.165107</v>
      </c>
    </row>
    <row r="1257" ht="13.85" spans="1:10">
      <c r="A1257" s="27" t="s">
        <v>52</v>
      </c>
      <c r="B1257" s="184" t="s">
        <v>1810</v>
      </c>
      <c r="C1257" s="184" t="s">
        <v>174</v>
      </c>
      <c r="D1257" s="184" t="s">
        <v>177</v>
      </c>
      <c r="E1257" s="50">
        <v>0.623087</v>
      </c>
      <c r="F1257" s="104">
        <v>0.0131127</v>
      </c>
      <c r="G1257" s="29">
        <v>0.00214876</v>
      </c>
      <c r="H1257" s="51">
        <v>1e-9</v>
      </c>
      <c r="I1257" s="51">
        <f t="shared" si="22"/>
        <v>8.07614398909487e-5</v>
      </c>
      <c r="J1257" s="211">
        <v>37.23989338</v>
      </c>
    </row>
    <row r="1258" ht="13.85" spans="1:10">
      <c r="A1258" s="27" t="s">
        <v>52</v>
      </c>
      <c r="B1258" s="184" t="s">
        <v>1490</v>
      </c>
      <c r="C1258" s="184" t="s">
        <v>177</v>
      </c>
      <c r="D1258" s="184" t="s">
        <v>174</v>
      </c>
      <c r="E1258" s="50">
        <v>0.023172</v>
      </c>
      <c r="F1258" s="104">
        <v>0.056229</v>
      </c>
      <c r="G1258" s="29">
        <v>0.00695521</v>
      </c>
      <c r="H1258" s="51">
        <v>6.2e-16</v>
      </c>
      <c r="I1258" s="51">
        <f t="shared" si="22"/>
        <v>0.000143130548351856</v>
      </c>
      <c r="J1258" s="211">
        <v>65.35822141</v>
      </c>
    </row>
    <row r="1259" ht="13.85" spans="1:10">
      <c r="A1259" s="27" t="s">
        <v>52</v>
      </c>
      <c r="B1259" s="184" t="s">
        <v>1511</v>
      </c>
      <c r="C1259" s="184" t="s">
        <v>174</v>
      </c>
      <c r="D1259" s="184" t="s">
        <v>173</v>
      </c>
      <c r="E1259" s="50">
        <v>0.730069</v>
      </c>
      <c r="F1259" s="104">
        <v>-0.01433</v>
      </c>
      <c r="G1259" s="29">
        <v>0.00232961</v>
      </c>
      <c r="H1259" s="51">
        <v>7.7e-10</v>
      </c>
      <c r="I1259" s="51">
        <f t="shared" si="22"/>
        <v>8.09354988764958e-5</v>
      </c>
      <c r="J1259" s="211">
        <v>37.8378052</v>
      </c>
    </row>
    <row r="1260" ht="13.85" spans="1:10">
      <c r="A1260" s="27" t="s">
        <v>52</v>
      </c>
      <c r="B1260" s="184" t="s">
        <v>1811</v>
      </c>
      <c r="C1260" s="184" t="s">
        <v>177</v>
      </c>
      <c r="D1260" s="184" t="s">
        <v>176</v>
      </c>
      <c r="E1260" s="50">
        <v>0.395544</v>
      </c>
      <c r="F1260" s="104">
        <v>0.024377</v>
      </c>
      <c r="G1260" s="29">
        <v>0.00213943</v>
      </c>
      <c r="H1260" s="51">
        <v>4.5e-30</v>
      </c>
      <c r="I1260" s="51">
        <f t="shared" si="22"/>
        <v>0.000284151533570354</v>
      </c>
      <c r="J1260" s="211">
        <v>129.8267998</v>
      </c>
    </row>
    <row r="1261" ht="13.85" spans="1:10">
      <c r="A1261" s="27" t="s">
        <v>52</v>
      </c>
      <c r="B1261" s="184" t="s">
        <v>1812</v>
      </c>
      <c r="C1261" s="184" t="s">
        <v>173</v>
      </c>
      <c r="D1261" s="184" t="s">
        <v>174</v>
      </c>
      <c r="E1261" s="50">
        <v>0.035237</v>
      </c>
      <c r="F1261" s="104">
        <v>-0.0746581</v>
      </c>
      <c r="G1261" s="29">
        <v>0.00563322</v>
      </c>
      <c r="H1261" s="51">
        <v>4.3e-40</v>
      </c>
      <c r="I1261" s="51">
        <f t="shared" si="22"/>
        <v>0.000378968774971551</v>
      </c>
      <c r="J1261" s="211">
        <v>175.6468806</v>
      </c>
    </row>
    <row r="1262" ht="13.85" spans="1:10">
      <c r="A1262" s="27" t="s">
        <v>52</v>
      </c>
      <c r="B1262" s="184" t="s">
        <v>261</v>
      </c>
      <c r="C1262" s="184" t="s">
        <v>174</v>
      </c>
      <c r="D1262" s="184" t="s">
        <v>173</v>
      </c>
      <c r="E1262" s="50">
        <v>0.702657</v>
      </c>
      <c r="F1262" s="104">
        <v>0.0253218</v>
      </c>
      <c r="G1262" s="29">
        <v>0.00227308</v>
      </c>
      <c r="H1262" s="51">
        <v>8e-29</v>
      </c>
      <c r="I1262" s="51">
        <f t="shared" si="22"/>
        <v>0.0002679293189769</v>
      </c>
      <c r="J1262" s="211">
        <v>124.0965497</v>
      </c>
    </row>
    <row r="1263" ht="13.85" spans="1:10">
      <c r="A1263" s="27" t="s">
        <v>52</v>
      </c>
      <c r="B1263" s="184" t="s">
        <v>1813</v>
      </c>
      <c r="C1263" s="184" t="s">
        <v>177</v>
      </c>
      <c r="D1263" s="184" t="s">
        <v>176</v>
      </c>
      <c r="E1263" s="50">
        <v>0.21274</v>
      </c>
      <c r="F1263" s="104">
        <v>-0.0161901</v>
      </c>
      <c r="G1263" s="29">
        <v>0.0025459</v>
      </c>
      <c r="H1263" s="51">
        <v>2e-10</v>
      </c>
      <c r="I1263" s="51">
        <f t="shared" si="22"/>
        <v>8.78003806813649e-5</v>
      </c>
      <c r="J1263" s="211">
        <v>40.44048732</v>
      </c>
    </row>
    <row r="1264" ht="13.85" spans="1:10">
      <c r="A1264" s="27" t="s">
        <v>52</v>
      </c>
      <c r="B1264" s="184" t="s">
        <v>1814</v>
      </c>
      <c r="C1264" s="184" t="s">
        <v>177</v>
      </c>
      <c r="D1264" s="184" t="s">
        <v>176</v>
      </c>
      <c r="E1264" s="50">
        <v>0.34024</v>
      </c>
      <c r="F1264" s="104">
        <v>-0.0152225</v>
      </c>
      <c r="G1264" s="29">
        <v>0.00220678</v>
      </c>
      <c r="H1264" s="51">
        <v>5.3e-12</v>
      </c>
      <c r="I1264" s="51">
        <f t="shared" si="22"/>
        <v>0.000104033524594497</v>
      </c>
      <c r="J1264" s="211">
        <v>47.58322647</v>
      </c>
    </row>
    <row r="1265" ht="13.85" spans="1:10">
      <c r="A1265" s="27" t="s">
        <v>52</v>
      </c>
      <c r="B1265" s="184" t="s">
        <v>1815</v>
      </c>
      <c r="C1265" s="184" t="s">
        <v>176</v>
      </c>
      <c r="D1265" s="184" t="s">
        <v>177</v>
      </c>
      <c r="E1265" s="50">
        <v>0.120881</v>
      </c>
      <c r="F1265" s="104">
        <v>-0.0187129</v>
      </c>
      <c r="G1265" s="29">
        <v>0.00324835</v>
      </c>
      <c r="H1265" s="51">
        <v>8.4e-9</v>
      </c>
      <c r="I1265" s="51">
        <f t="shared" si="22"/>
        <v>7.44248382845984e-5</v>
      </c>
      <c r="J1265" s="211">
        <v>33.18612613</v>
      </c>
    </row>
    <row r="1266" ht="13.85" spans="1:10">
      <c r="A1266" s="27" t="s">
        <v>52</v>
      </c>
      <c r="B1266" s="184" t="s">
        <v>1816</v>
      </c>
      <c r="C1266" s="184" t="s">
        <v>176</v>
      </c>
      <c r="D1266" s="184" t="s">
        <v>174</v>
      </c>
      <c r="E1266" s="50">
        <v>0.017468</v>
      </c>
      <c r="F1266" s="104">
        <v>-0.348456</v>
      </c>
      <c r="G1266" s="29">
        <v>0.00793088</v>
      </c>
      <c r="H1266" s="51">
        <v>1e-200</v>
      </c>
      <c r="I1266" s="51">
        <f t="shared" si="22"/>
        <v>0.00416788547190391</v>
      </c>
      <c r="J1266" s="211">
        <v>1930.425903</v>
      </c>
    </row>
    <row r="1267" ht="13.85" spans="1:10">
      <c r="A1267" s="27" t="s">
        <v>52</v>
      </c>
      <c r="B1267" s="184" t="s">
        <v>1817</v>
      </c>
      <c r="C1267" s="184" t="s">
        <v>176</v>
      </c>
      <c r="D1267" s="184" t="s">
        <v>174</v>
      </c>
      <c r="E1267" s="50">
        <v>0.648959</v>
      </c>
      <c r="F1267" s="104">
        <v>0.0425743</v>
      </c>
      <c r="G1267" s="29">
        <v>0.00218093</v>
      </c>
      <c r="H1267" s="51">
        <v>7.3e-85</v>
      </c>
      <c r="I1267" s="51">
        <f t="shared" si="22"/>
        <v>0.000825848017684796</v>
      </c>
      <c r="J1267" s="211">
        <v>381.0759835</v>
      </c>
    </row>
    <row r="1268" ht="13.85" spans="1:10">
      <c r="A1268" s="27" t="s">
        <v>52</v>
      </c>
      <c r="B1268" s="184" t="s">
        <v>1818</v>
      </c>
      <c r="C1268" s="184" t="s">
        <v>176</v>
      </c>
      <c r="D1268" s="184" t="s">
        <v>177</v>
      </c>
      <c r="E1268" s="50">
        <v>0.186642</v>
      </c>
      <c r="F1268" s="104">
        <v>-0.105303</v>
      </c>
      <c r="G1268" s="29">
        <v>0.00268179</v>
      </c>
      <c r="H1268" s="51">
        <v>1e-200</v>
      </c>
      <c r="I1268" s="51">
        <f t="shared" si="22"/>
        <v>0.00336668594580393</v>
      </c>
      <c r="J1268" s="211">
        <v>1541.813891</v>
      </c>
    </row>
    <row r="1269" ht="13.85" spans="1:10">
      <c r="A1269" s="27" t="s">
        <v>52</v>
      </c>
      <c r="B1269" s="184" t="s">
        <v>1819</v>
      </c>
      <c r="C1269" s="184" t="s">
        <v>176</v>
      </c>
      <c r="D1269" s="184" t="s">
        <v>177</v>
      </c>
      <c r="E1269" s="50">
        <v>0.523338</v>
      </c>
      <c r="F1269" s="104">
        <v>0.0351712</v>
      </c>
      <c r="G1269" s="29">
        <v>0.00208846</v>
      </c>
      <c r="H1269" s="51">
        <v>1.2e-63</v>
      </c>
      <c r="I1269" s="51">
        <f t="shared" si="22"/>
        <v>0.000617159145830045</v>
      </c>
      <c r="J1269" s="211">
        <v>283.6103325</v>
      </c>
    </row>
    <row r="1270" ht="13.85" spans="1:10">
      <c r="A1270" s="27" t="s">
        <v>52</v>
      </c>
      <c r="B1270" s="184" t="s">
        <v>1820</v>
      </c>
      <c r="C1270" s="184" t="s">
        <v>176</v>
      </c>
      <c r="D1270" s="184" t="s">
        <v>174</v>
      </c>
      <c r="E1270" s="50">
        <v>0.790033</v>
      </c>
      <c r="F1270" s="104">
        <v>0.0190249</v>
      </c>
      <c r="G1270" s="29">
        <v>0.00248903</v>
      </c>
      <c r="H1270" s="51">
        <v>2.1e-14</v>
      </c>
      <c r="I1270" s="51">
        <f t="shared" si="22"/>
        <v>0.000120080098766728</v>
      </c>
      <c r="J1270" s="211">
        <v>58.42308731</v>
      </c>
    </row>
    <row r="1271" ht="13.85" spans="1:10">
      <c r="A1271" s="27" t="s">
        <v>52</v>
      </c>
      <c r="B1271" s="184" t="s">
        <v>1821</v>
      </c>
      <c r="C1271" s="184" t="s">
        <v>176</v>
      </c>
      <c r="D1271" s="184" t="s">
        <v>177</v>
      </c>
      <c r="E1271" s="50">
        <v>0.555163</v>
      </c>
      <c r="F1271" s="104">
        <v>0.0123938</v>
      </c>
      <c r="G1271" s="29">
        <v>0.00210193</v>
      </c>
      <c r="H1271" s="51">
        <v>3.7e-9</v>
      </c>
      <c r="I1271" s="51">
        <f t="shared" si="22"/>
        <v>7.58683047519627e-5</v>
      </c>
      <c r="J1271" s="211">
        <v>34.76742046</v>
      </c>
    </row>
    <row r="1272" ht="13.85" spans="1:10">
      <c r="A1272" s="27" t="s">
        <v>52</v>
      </c>
      <c r="B1272" s="184" t="s">
        <v>1822</v>
      </c>
      <c r="C1272" s="184" t="s">
        <v>177</v>
      </c>
      <c r="D1272" s="184" t="s">
        <v>176</v>
      </c>
      <c r="E1272" s="50">
        <v>0.704119</v>
      </c>
      <c r="F1272" s="104">
        <v>0.0135999</v>
      </c>
      <c r="G1272" s="29">
        <v>0.00228112</v>
      </c>
      <c r="H1272" s="51">
        <v>2.5e-9</v>
      </c>
      <c r="I1272" s="51">
        <f t="shared" si="22"/>
        <v>7.70663103451295e-5</v>
      </c>
      <c r="J1272" s="211">
        <v>35.54472557</v>
      </c>
    </row>
    <row r="1273" ht="13.85" spans="1:10">
      <c r="A1273" s="27" t="s">
        <v>52</v>
      </c>
      <c r="B1273" s="184" t="s">
        <v>1823</v>
      </c>
      <c r="C1273" s="184" t="s">
        <v>173</v>
      </c>
      <c r="D1273" s="184" t="s">
        <v>176</v>
      </c>
      <c r="E1273" s="50">
        <v>0.119324</v>
      </c>
      <c r="F1273" s="104">
        <v>-0.0280985</v>
      </c>
      <c r="G1273" s="29">
        <v>0.00322423</v>
      </c>
      <c r="H1273" s="51">
        <v>2.9e-18</v>
      </c>
      <c r="I1273" s="51">
        <f t="shared" si="22"/>
        <v>0.000165935853277029</v>
      </c>
      <c r="J1273" s="211">
        <v>75.94763306</v>
      </c>
    </row>
    <row r="1274" ht="13.85" spans="1:10">
      <c r="A1274" s="27" t="s">
        <v>52</v>
      </c>
      <c r="B1274" s="184" t="s">
        <v>1824</v>
      </c>
      <c r="C1274" s="184" t="s">
        <v>174</v>
      </c>
      <c r="D1274" s="184" t="s">
        <v>173</v>
      </c>
      <c r="E1274" s="50">
        <v>0.112585</v>
      </c>
      <c r="F1274" s="104">
        <v>-0.043441</v>
      </c>
      <c r="G1274" s="29">
        <v>0.00329601</v>
      </c>
      <c r="H1274" s="51">
        <v>1.1e-39</v>
      </c>
      <c r="I1274" s="51">
        <f t="shared" si="22"/>
        <v>0.000377082971904168</v>
      </c>
      <c r="J1274" s="211">
        <v>173.7091066</v>
      </c>
    </row>
    <row r="1275" ht="13.85" spans="1:10">
      <c r="A1275" s="27" t="s">
        <v>52</v>
      </c>
      <c r="B1275" s="184" t="s">
        <v>1825</v>
      </c>
      <c r="C1275" s="184" t="s">
        <v>174</v>
      </c>
      <c r="D1275" s="184" t="s">
        <v>173</v>
      </c>
      <c r="E1275" s="50">
        <v>0.678914</v>
      </c>
      <c r="F1275" s="104">
        <v>-0.016633</v>
      </c>
      <c r="G1275" s="29">
        <v>0.00224003</v>
      </c>
      <c r="H1275" s="51">
        <v>1.1e-13</v>
      </c>
      <c r="I1275" s="51">
        <f t="shared" si="22"/>
        <v>0.000120616661875478</v>
      </c>
      <c r="J1275" s="211">
        <v>55.1357778</v>
      </c>
    </row>
    <row r="1276" ht="13.85" spans="1:10">
      <c r="A1276" s="27" t="s">
        <v>52</v>
      </c>
      <c r="B1276" s="184" t="s">
        <v>1826</v>
      </c>
      <c r="C1276" s="184" t="s">
        <v>173</v>
      </c>
      <c r="D1276" s="184" t="s">
        <v>174</v>
      </c>
      <c r="E1276" s="50">
        <v>0.33544</v>
      </c>
      <c r="F1276" s="104">
        <v>0.0832348</v>
      </c>
      <c r="G1276" s="29">
        <v>0.00220298</v>
      </c>
      <c r="H1276" s="51">
        <v>1e-200</v>
      </c>
      <c r="I1276" s="51">
        <f t="shared" si="22"/>
        <v>0.00308879384481368</v>
      </c>
      <c r="J1276" s="211">
        <v>1427.541597</v>
      </c>
    </row>
    <row r="1277" ht="13.85" spans="1:10">
      <c r="A1277" s="27" t="s">
        <v>52</v>
      </c>
      <c r="B1277" s="184" t="s">
        <v>1827</v>
      </c>
      <c r="C1277" s="184" t="s">
        <v>177</v>
      </c>
      <c r="D1277" s="184" t="s">
        <v>174</v>
      </c>
      <c r="E1277" s="50">
        <v>0.322299</v>
      </c>
      <c r="F1277" s="104">
        <v>-0.0201126</v>
      </c>
      <c r="G1277" s="29">
        <v>0.00222879</v>
      </c>
      <c r="H1277" s="51">
        <v>1.8e-19</v>
      </c>
      <c r="I1277" s="51">
        <f t="shared" si="22"/>
        <v>0.000176710970898653</v>
      </c>
      <c r="J1277" s="211">
        <v>81.43256823</v>
      </c>
    </row>
    <row r="1278" ht="13.85" spans="1:10">
      <c r="A1278" s="27" t="s">
        <v>52</v>
      </c>
      <c r="B1278" s="184" t="s">
        <v>1828</v>
      </c>
      <c r="C1278" s="184" t="s">
        <v>173</v>
      </c>
      <c r="D1278" s="184" t="s">
        <v>174</v>
      </c>
      <c r="E1278" s="50">
        <v>0.101353</v>
      </c>
      <c r="F1278" s="104">
        <v>-0.0347623</v>
      </c>
      <c r="G1278" s="29">
        <v>0.00347063</v>
      </c>
      <c r="H1278" s="51">
        <v>1.3e-23</v>
      </c>
      <c r="I1278" s="51">
        <f t="shared" si="22"/>
        <v>0.000220126708159085</v>
      </c>
      <c r="J1278" s="211">
        <v>100.3229683</v>
      </c>
    </row>
    <row r="1279" ht="13.85" spans="1:10">
      <c r="A1279" s="27" t="s">
        <v>52</v>
      </c>
      <c r="B1279" s="184" t="s">
        <v>1829</v>
      </c>
      <c r="C1279" s="184" t="s">
        <v>173</v>
      </c>
      <c r="D1279" s="184" t="s">
        <v>174</v>
      </c>
      <c r="E1279" s="50">
        <v>0.409275</v>
      </c>
      <c r="F1279" s="104">
        <v>-0.0205597</v>
      </c>
      <c r="G1279" s="29">
        <v>0.00211549</v>
      </c>
      <c r="H1279" s="51">
        <v>2.5e-22</v>
      </c>
      <c r="I1279" s="51">
        <f t="shared" si="22"/>
        <v>0.000204392102172111</v>
      </c>
      <c r="J1279" s="211">
        <v>94.45209453</v>
      </c>
    </row>
    <row r="1280" ht="13.85" spans="1:10">
      <c r="A1280" s="27" t="s">
        <v>52</v>
      </c>
      <c r="B1280" s="184" t="s">
        <v>1830</v>
      </c>
      <c r="C1280" s="184" t="s">
        <v>177</v>
      </c>
      <c r="D1280" s="184" t="s">
        <v>176</v>
      </c>
      <c r="E1280" s="50">
        <v>0.530638</v>
      </c>
      <c r="F1280" s="104">
        <v>0.017881</v>
      </c>
      <c r="G1280" s="29">
        <v>0.00208232</v>
      </c>
      <c r="H1280" s="51">
        <v>8.9e-18</v>
      </c>
      <c r="I1280" s="51">
        <f t="shared" si="22"/>
        <v>0.000159264827380587</v>
      </c>
      <c r="J1280" s="211">
        <v>73.73754353</v>
      </c>
    </row>
    <row r="1281" ht="13.85" spans="1:10">
      <c r="A1281" s="27" t="s">
        <v>52</v>
      </c>
      <c r="B1281" s="184" t="s">
        <v>1831</v>
      </c>
      <c r="C1281" s="184" t="s">
        <v>174</v>
      </c>
      <c r="D1281" s="184" t="s">
        <v>176</v>
      </c>
      <c r="E1281" s="50">
        <v>0.13149</v>
      </c>
      <c r="F1281" s="104">
        <v>0.0177139</v>
      </c>
      <c r="G1281" s="29">
        <v>0.00307979</v>
      </c>
      <c r="H1281" s="51">
        <v>8.8e-9</v>
      </c>
      <c r="I1281" s="51">
        <f t="shared" si="22"/>
        <v>7.166810504492e-5</v>
      </c>
      <c r="J1281" s="211">
        <v>33.08157426</v>
      </c>
    </row>
    <row r="1282" ht="13.85" spans="1:10">
      <c r="A1282" s="27" t="s">
        <v>52</v>
      </c>
      <c r="B1282" s="184" t="s">
        <v>1832</v>
      </c>
      <c r="C1282" s="184" t="s">
        <v>176</v>
      </c>
      <c r="D1282" s="184" t="s">
        <v>177</v>
      </c>
      <c r="E1282" s="50">
        <v>0.373474</v>
      </c>
      <c r="F1282" s="104">
        <v>0.0146629</v>
      </c>
      <c r="G1282" s="29">
        <v>0.00213654</v>
      </c>
      <c r="H1282" s="51">
        <v>6.7e-12</v>
      </c>
      <c r="I1282" s="51">
        <f t="shared" si="22"/>
        <v>0.000100616501497963</v>
      </c>
      <c r="J1282" s="211">
        <v>47.09965103</v>
      </c>
    </row>
    <row r="1283" ht="13.85" spans="1:10">
      <c r="A1283" s="27" t="s">
        <v>52</v>
      </c>
      <c r="B1283" s="184" t="s">
        <v>1833</v>
      </c>
      <c r="C1283" s="184" t="s">
        <v>174</v>
      </c>
      <c r="D1283" s="184" t="s">
        <v>173</v>
      </c>
      <c r="E1283" s="50">
        <v>0.602794</v>
      </c>
      <c r="F1283" s="104">
        <v>-0.0211572</v>
      </c>
      <c r="G1283" s="29">
        <v>0.00212931</v>
      </c>
      <c r="H1283" s="51">
        <v>2.9e-23</v>
      </c>
      <c r="I1283" s="51">
        <f t="shared" si="22"/>
        <v>0.000214353756878207</v>
      </c>
      <c r="J1283" s="211">
        <v>98.7276036</v>
      </c>
    </row>
    <row r="1284" ht="13.85" spans="1:10">
      <c r="A1284" s="27" t="s">
        <v>52</v>
      </c>
      <c r="B1284" s="184" t="s">
        <v>1834</v>
      </c>
      <c r="C1284" s="184" t="s">
        <v>176</v>
      </c>
      <c r="D1284" s="184" t="s">
        <v>177</v>
      </c>
      <c r="E1284" s="50">
        <v>0.736649</v>
      </c>
      <c r="F1284" s="104">
        <v>0.0137745</v>
      </c>
      <c r="G1284" s="29">
        <v>0.00236771</v>
      </c>
      <c r="H1284" s="51">
        <v>6e-9</v>
      </c>
      <c r="I1284" s="51">
        <f t="shared" ref="I1284:I1347" si="23">2*F1284^2*E1284*(1-E1284)</f>
        <v>7.36168546475231e-5</v>
      </c>
      <c r="J1284" s="211">
        <v>33.84501181</v>
      </c>
    </row>
    <row r="1285" ht="13.85" spans="1:10">
      <c r="A1285" s="27" t="s">
        <v>52</v>
      </c>
      <c r="B1285" s="184" t="s">
        <v>1835</v>
      </c>
      <c r="C1285" s="184" t="s">
        <v>173</v>
      </c>
      <c r="D1285" s="184" t="s">
        <v>177</v>
      </c>
      <c r="E1285" s="50">
        <v>0.066246</v>
      </c>
      <c r="F1285" s="104">
        <v>0.0256951</v>
      </c>
      <c r="G1285" s="29">
        <v>0.00417849</v>
      </c>
      <c r="H1285" s="51">
        <v>7.8e-10</v>
      </c>
      <c r="I1285" s="51">
        <f t="shared" si="23"/>
        <v>8.16813215238889e-5</v>
      </c>
      <c r="J1285" s="211">
        <v>37.81480717</v>
      </c>
    </row>
    <row r="1286" ht="13.85" spans="1:10">
      <c r="A1286" s="27" t="s">
        <v>52</v>
      </c>
      <c r="B1286" s="184" t="s">
        <v>183</v>
      </c>
      <c r="C1286" s="184" t="s">
        <v>177</v>
      </c>
      <c r="D1286" s="184" t="s">
        <v>176</v>
      </c>
      <c r="E1286" s="50">
        <v>0.604443</v>
      </c>
      <c r="F1286" s="104">
        <v>-0.0347299</v>
      </c>
      <c r="G1286" s="29">
        <v>0.00212546</v>
      </c>
      <c r="H1286" s="51">
        <v>5.1e-60</v>
      </c>
      <c r="I1286" s="51">
        <f t="shared" si="23"/>
        <v>0.000576768439758798</v>
      </c>
      <c r="J1286" s="211">
        <v>266.9938103</v>
      </c>
    </row>
    <row r="1287" ht="13.85" spans="1:10">
      <c r="A1287" s="27" t="s">
        <v>52</v>
      </c>
      <c r="B1287" s="184" t="s">
        <v>1836</v>
      </c>
      <c r="C1287" s="184" t="s">
        <v>177</v>
      </c>
      <c r="D1287" s="184" t="s">
        <v>176</v>
      </c>
      <c r="E1287" s="50">
        <v>0.676864</v>
      </c>
      <c r="F1287" s="104">
        <v>-0.0537152</v>
      </c>
      <c r="G1287" s="29">
        <v>0.00222274</v>
      </c>
      <c r="H1287" s="51">
        <v>5e-129</v>
      </c>
      <c r="I1287" s="51">
        <f t="shared" si="23"/>
        <v>0.001262150520311</v>
      </c>
      <c r="J1287" s="211">
        <v>584.0056706</v>
      </c>
    </row>
    <row r="1288" ht="13.85" spans="1:10">
      <c r="A1288" s="27" t="s">
        <v>52</v>
      </c>
      <c r="B1288" s="184" t="s">
        <v>1837</v>
      </c>
      <c r="C1288" s="184" t="s">
        <v>174</v>
      </c>
      <c r="D1288" s="184" t="s">
        <v>176</v>
      </c>
      <c r="E1288" s="50">
        <v>0.259454</v>
      </c>
      <c r="F1288" s="104">
        <v>-0.020994</v>
      </c>
      <c r="G1288" s="29">
        <v>0.00239027</v>
      </c>
      <c r="H1288" s="51">
        <v>1.6e-18</v>
      </c>
      <c r="I1288" s="51">
        <f t="shared" si="23"/>
        <v>0.000169368558974167</v>
      </c>
      <c r="J1288" s="211">
        <v>77.14298938</v>
      </c>
    </row>
    <row r="1289" ht="13.85" spans="1:10">
      <c r="A1289" s="27" t="s">
        <v>52</v>
      </c>
      <c r="B1289" s="184" t="s">
        <v>1838</v>
      </c>
      <c r="C1289" s="184" t="s">
        <v>174</v>
      </c>
      <c r="D1289" s="184" t="s">
        <v>177</v>
      </c>
      <c r="E1289" s="50">
        <v>0.339636</v>
      </c>
      <c r="F1289" s="104">
        <v>-0.0147604</v>
      </c>
      <c r="G1289" s="29">
        <v>0.00220388</v>
      </c>
      <c r="H1289" s="51">
        <v>2.1e-11</v>
      </c>
      <c r="I1289" s="51">
        <f t="shared" si="23"/>
        <v>9.77289777912328e-5</v>
      </c>
      <c r="J1289" s="211">
        <v>44.85598173</v>
      </c>
    </row>
    <row r="1290" ht="13.85" spans="1:10">
      <c r="A1290" s="27" t="s">
        <v>52</v>
      </c>
      <c r="B1290" s="184" t="s">
        <v>1839</v>
      </c>
      <c r="C1290" s="184" t="s">
        <v>174</v>
      </c>
      <c r="D1290" s="184" t="s">
        <v>173</v>
      </c>
      <c r="E1290" s="50">
        <v>0.08883</v>
      </c>
      <c r="F1290" s="104">
        <v>-0.0322172</v>
      </c>
      <c r="G1290" s="29">
        <v>0.00366408</v>
      </c>
      <c r="H1290" s="51">
        <v>1.5e-18</v>
      </c>
      <c r="I1290" s="51">
        <f t="shared" si="23"/>
        <v>0.000168021422172582</v>
      </c>
      <c r="J1290" s="211">
        <v>77.31178343</v>
      </c>
    </row>
    <row r="1291" ht="13.85" spans="1:10">
      <c r="A1291" s="27" t="s">
        <v>52</v>
      </c>
      <c r="B1291" s="184" t="s">
        <v>1840</v>
      </c>
      <c r="C1291" s="184" t="s">
        <v>174</v>
      </c>
      <c r="D1291" s="184" t="s">
        <v>173</v>
      </c>
      <c r="E1291" s="50">
        <v>0.083052</v>
      </c>
      <c r="F1291" s="104">
        <v>-0.0283073</v>
      </c>
      <c r="G1291" s="29">
        <v>0.00378458</v>
      </c>
      <c r="H1291" s="51">
        <v>7.5e-14</v>
      </c>
      <c r="I1291" s="51">
        <f t="shared" si="23"/>
        <v>0.000122045478281665</v>
      </c>
      <c r="J1291" s="211">
        <v>55.94503053</v>
      </c>
    </row>
    <row r="1292" ht="13.85" spans="1:10">
      <c r="A1292" s="27" t="s">
        <v>52</v>
      </c>
      <c r="B1292" s="184" t="s">
        <v>1841</v>
      </c>
      <c r="C1292" s="184" t="s">
        <v>177</v>
      </c>
      <c r="D1292" s="184" t="s">
        <v>176</v>
      </c>
      <c r="E1292" s="50">
        <v>0.173786</v>
      </c>
      <c r="F1292" s="104">
        <v>0.0173702</v>
      </c>
      <c r="G1292" s="29">
        <v>0.00275673</v>
      </c>
      <c r="H1292" s="51">
        <v>3e-10</v>
      </c>
      <c r="I1292" s="51">
        <f t="shared" si="23"/>
        <v>8.66456911857726e-5</v>
      </c>
      <c r="J1292" s="211">
        <v>39.70280337</v>
      </c>
    </row>
    <row r="1293" ht="13.85" spans="1:10">
      <c r="A1293" s="27" t="s">
        <v>52</v>
      </c>
      <c r="B1293" s="184" t="s">
        <v>1842</v>
      </c>
      <c r="C1293" s="184" t="s">
        <v>173</v>
      </c>
      <c r="D1293" s="184" t="s">
        <v>174</v>
      </c>
      <c r="E1293" s="50">
        <v>0.054136</v>
      </c>
      <c r="F1293" s="104">
        <v>-0.0411737</v>
      </c>
      <c r="G1293" s="29">
        <v>0.00466039</v>
      </c>
      <c r="H1293" s="51">
        <v>1e-18</v>
      </c>
      <c r="I1293" s="51">
        <f t="shared" si="23"/>
        <v>0.000173613961615922</v>
      </c>
      <c r="J1293" s="211">
        <v>78.05401873</v>
      </c>
    </row>
    <row r="1294" ht="13.85" spans="1:10">
      <c r="A1294" s="27" t="s">
        <v>52</v>
      </c>
      <c r="B1294" s="184" t="s">
        <v>1843</v>
      </c>
      <c r="C1294" s="184" t="s">
        <v>173</v>
      </c>
      <c r="D1294" s="184" t="s">
        <v>174</v>
      </c>
      <c r="E1294" s="50">
        <v>0.78012</v>
      </c>
      <c r="F1294" s="104">
        <v>-0.0173556</v>
      </c>
      <c r="G1294" s="29">
        <v>0.00252038</v>
      </c>
      <c r="H1294" s="51">
        <v>5.7e-12</v>
      </c>
      <c r="I1294" s="51">
        <f t="shared" si="23"/>
        <v>0.000103337131166884</v>
      </c>
      <c r="J1294" s="211">
        <v>47.41843486</v>
      </c>
    </row>
    <row r="1295" ht="13.85" spans="1:10">
      <c r="A1295" s="27" t="s">
        <v>52</v>
      </c>
      <c r="B1295" s="184" t="s">
        <v>1844</v>
      </c>
      <c r="C1295" s="184" t="s">
        <v>174</v>
      </c>
      <c r="D1295" s="184" t="s">
        <v>173</v>
      </c>
      <c r="E1295" s="50">
        <v>0.693553</v>
      </c>
      <c r="F1295" s="104">
        <v>0.0128507</v>
      </c>
      <c r="G1295" s="29">
        <v>0.00226135</v>
      </c>
      <c r="H1295" s="51">
        <v>1.3e-8</v>
      </c>
      <c r="I1295" s="51">
        <f t="shared" si="23"/>
        <v>7.01970068639414e-5</v>
      </c>
      <c r="J1295" s="211">
        <v>32.29371435</v>
      </c>
    </row>
    <row r="1296" ht="13.85" spans="1:10">
      <c r="A1296" s="27" t="s">
        <v>52</v>
      </c>
      <c r="B1296" s="184" t="s">
        <v>1845</v>
      </c>
      <c r="C1296" s="184" t="s">
        <v>177</v>
      </c>
      <c r="D1296" s="184" t="s">
        <v>176</v>
      </c>
      <c r="E1296" s="50">
        <v>0.234121</v>
      </c>
      <c r="F1296" s="104">
        <v>0.0251489</v>
      </c>
      <c r="G1296" s="29">
        <v>0.00249163</v>
      </c>
      <c r="H1296" s="51">
        <v>5.9e-24</v>
      </c>
      <c r="I1296" s="51">
        <f t="shared" si="23"/>
        <v>0.000226813299106317</v>
      </c>
      <c r="J1296" s="211">
        <v>101.8757656</v>
      </c>
    </row>
    <row r="1297" ht="13.85" spans="1:10">
      <c r="A1297" s="27" t="s">
        <v>52</v>
      </c>
      <c r="B1297" s="184" t="s">
        <v>180</v>
      </c>
      <c r="C1297" s="184" t="s">
        <v>177</v>
      </c>
      <c r="D1297" s="184" t="s">
        <v>176</v>
      </c>
      <c r="E1297" s="50">
        <v>0.972799</v>
      </c>
      <c r="F1297" s="104">
        <v>0.0525797</v>
      </c>
      <c r="G1297" s="29">
        <v>0.00633356</v>
      </c>
      <c r="H1297" s="51">
        <v>1e-16</v>
      </c>
      <c r="I1297" s="51">
        <f t="shared" si="23"/>
        <v>0.000146310060305547</v>
      </c>
      <c r="J1297" s="211">
        <v>68.91923203</v>
      </c>
    </row>
    <row r="1298" ht="13.85" spans="1:10">
      <c r="A1298" s="27" t="s">
        <v>52</v>
      </c>
      <c r="B1298" s="184" t="s">
        <v>1846</v>
      </c>
      <c r="C1298" s="184" t="s">
        <v>174</v>
      </c>
      <c r="D1298" s="184" t="s">
        <v>177</v>
      </c>
      <c r="E1298" s="50">
        <v>0.523638</v>
      </c>
      <c r="F1298" s="104">
        <v>-0.0118015</v>
      </c>
      <c r="G1298" s="29">
        <v>0.00208525</v>
      </c>
      <c r="H1298" s="51">
        <v>1.5e-8</v>
      </c>
      <c r="I1298" s="51">
        <f t="shared" si="23"/>
        <v>6.94820594579754e-5</v>
      </c>
      <c r="J1298" s="211">
        <v>32.0300902</v>
      </c>
    </row>
    <row r="1299" ht="13.85" spans="1:10">
      <c r="A1299" s="27" t="s">
        <v>52</v>
      </c>
      <c r="B1299" s="184" t="s">
        <v>1847</v>
      </c>
      <c r="C1299" s="184" t="s">
        <v>174</v>
      </c>
      <c r="D1299" s="184" t="s">
        <v>173</v>
      </c>
      <c r="E1299" s="50">
        <v>0.614867</v>
      </c>
      <c r="F1299" s="104">
        <v>-0.0177871</v>
      </c>
      <c r="G1299" s="29">
        <v>0.0021598</v>
      </c>
      <c r="H1299" s="51">
        <v>1.8e-16</v>
      </c>
      <c r="I1299" s="51">
        <f t="shared" si="23"/>
        <v>0.000149841532693609</v>
      </c>
      <c r="J1299" s="211">
        <v>67.82397197</v>
      </c>
    </row>
    <row r="1300" ht="13.85" spans="1:10">
      <c r="A1300" s="27" t="s">
        <v>52</v>
      </c>
      <c r="B1300" s="184" t="s">
        <v>1848</v>
      </c>
      <c r="C1300" s="184" t="s">
        <v>176</v>
      </c>
      <c r="D1300" s="184" t="s">
        <v>177</v>
      </c>
      <c r="E1300" s="50">
        <v>0.291333</v>
      </c>
      <c r="F1300" s="104">
        <v>-0.0181876</v>
      </c>
      <c r="G1300" s="29">
        <v>0.00230231</v>
      </c>
      <c r="H1300" s="51">
        <v>2.8e-15</v>
      </c>
      <c r="I1300" s="51">
        <f t="shared" si="23"/>
        <v>0.000136588040548579</v>
      </c>
      <c r="J1300" s="211">
        <v>62.4055462</v>
      </c>
    </row>
    <row r="1301" ht="13.85" spans="1:10">
      <c r="A1301" s="27" t="s">
        <v>52</v>
      </c>
      <c r="B1301" s="184" t="s">
        <v>774</v>
      </c>
      <c r="C1301" s="184" t="s">
        <v>176</v>
      </c>
      <c r="D1301" s="184" t="s">
        <v>177</v>
      </c>
      <c r="E1301" s="50">
        <v>0.074895</v>
      </c>
      <c r="F1301" s="104">
        <v>-0.0248331</v>
      </c>
      <c r="G1301" s="29">
        <v>0.00396439</v>
      </c>
      <c r="H1301" s="51">
        <v>3.8e-10</v>
      </c>
      <c r="I1301" s="51">
        <f t="shared" si="23"/>
        <v>8.54546547283041e-5</v>
      </c>
      <c r="J1301" s="211">
        <v>39.23820491</v>
      </c>
    </row>
    <row r="1302" ht="13.85" spans="1:10">
      <c r="A1302" s="27" t="s">
        <v>52</v>
      </c>
      <c r="B1302" s="184" t="s">
        <v>1849</v>
      </c>
      <c r="C1302" s="184" t="s">
        <v>177</v>
      </c>
      <c r="D1302" s="184" t="s">
        <v>176</v>
      </c>
      <c r="E1302" s="50">
        <v>0.400537</v>
      </c>
      <c r="F1302" s="104">
        <v>0.0621175</v>
      </c>
      <c r="G1302" s="29">
        <v>0.00212705</v>
      </c>
      <c r="H1302" s="51">
        <v>1.7e-187</v>
      </c>
      <c r="I1302" s="51">
        <f t="shared" si="23"/>
        <v>0.00185294682540968</v>
      </c>
      <c r="J1302" s="211">
        <v>852.8497757</v>
      </c>
    </row>
    <row r="1303" ht="13.85" spans="1:10">
      <c r="A1303" s="27" t="s">
        <v>52</v>
      </c>
      <c r="B1303" s="184" t="s">
        <v>1850</v>
      </c>
      <c r="C1303" s="184" t="s">
        <v>176</v>
      </c>
      <c r="D1303" s="184" t="s">
        <v>177</v>
      </c>
      <c r="E1303" s="50">
        <v>0.011736</v>
      </c>
      <c r="F1303" s="104">
        <v>-0.0569699</v>
      </c>
      <c r="G1303" s="29">
        <v>0.0103828</v>
      </c>
      <c r="H1303" s="51">
        <v>4.1e-8</v>
      </c>
      <c r="I1303" s="51">
        <f t="shared" si="23"/>
        <v>7.52859588776914e-5</v>
      </c>
      <c r="J1303" s="211">
        <v>30.10661559</v>
      </c>
    </row>
    <row r="1304" ht="13.85" spans="1:10">
      <c r="A1304" s="27" t="s">
        <v>52</v>
      </c>
      <c r="B1304" s="184" t="s">
        <v>1851</v>
      </c>
      <c r="C1304" s="184" t="s">
        <v>173</v>
      </c>
      <c r="D1304" s="184" t="s">
        <v>174</v>
      </c>
      <c r="E1304" s="50">
        <v>0.196791</v>
      </c>
      <c r="F1304" s="104">
        <v>-0.017618</v>
      </c>
      <c r="G1304" s="29">
        <v>0.00274759</v>
      </c>
      <c r="H1304" s="51">
        <v>1.4e-10</v>
      </c>
      <c r="I1304" s="51">
        <f t="shared" si="23"/>
        <v>9.81243980822334e-5</v>
      </c>
      <c r="J1304" s="211">
        <v>41.11585797</v>
      </c>
    </row>
    <row r="1305" ht="13.85" spans="1:10">
      <c r="A1305" s="27" t="s">
        <v>52</v>
      </c>
      <c r="B1305" s="184" t="s">
        <v>1852</v>
      </c>
      <c r="C1305" s="184" t="s">
        <v>173</v>
      </c>
      <c r="D1305" s="184" t="s">
        <v>174</v>
      </c>
      <c r="E1305" s="50">
        <v>0.550077</v>
      </c>
      <c r="F1305" s="104">
        <v>0.0187595</v>
      </c>
      <c r="G1305" s="29">
        <v>0.00209401</v>
      </c>
      <c r="H1305" s="51">
        <v>3.3e-19</v>
      </c>
      <c r="I1305" s="51">
        <f t="shared" si="23"/>
        <v>0.000174194402200556</v>
      </c>
      <c r="J1305" s="211">
        <v>80.25738684</v>
      </c>
    </row>
    <row r="1306" ht="13.85" spans="1:10">
      <c r="A1306" s="27" t="s">
        <v>52</v>
      </c>
      <c r="B1306" s="184" t="s">
        <v>1853</v>
      </c>
      <c r="C1306" s="184" t="s">
        <v>177</v>
      </c>
      <c r="D1306" s="184" t="s">
        <v>176</v>
      </c>
      <c r="E1306" s="50">
        <v>0.634269</v>
      </c>
      <c r="F1306" s="104">
        <v>0.032331</v>
      </c>
      <c r="G1306" s="29">
        <v>0.00216292</v>
      </c>
      <c r="H1306" s="51">
        <v>1.6e-50</v>
      </c>
      <c r="I1306" s="51">
        <f t="shared" si="23"/>
        <v>0.000484957332253594</v>
      </c>
      <c r="J1306" s="211">
        <v>223.4381682</v>
      </c>
    </row>
    <row r="1307" ht="13.85" spans="1:10">
      <c r="A1307" s="27" t="s">
        <v>52</v>
      </c>
      <c r="B1307" s="184" t="s">
        <v>1854</v>
      </c>
      <c r="C1307" s="184" t="s">
        <v>176</v>
      </c>
      <c r="D1307" s="184" t="s">
        <v>177</v>
      </c>
      <c r="E1307" s="50">
        <v>0.040837</v>
      </c>
      <c r="F1307" s="104">
        <v>-0.0473368</v>
      </c>
      <c r="G1307" s="29">
        <v>0.0052819</v>
      </c>
      <c r="H1307" s="51">
        <v>3.2e-19</v>
      </c>
      <c r="I1307" s="51">
        <f t="shared" si="23"/>
        <v>0.000175539167796485</v>
      </c>
      <c r="J1307" s="211">
        <v>80.3188428</v>
      </c>
    </row>
    <row r="1308" ht="13.85" spans="1:10">
      <c r="A1308" s="27" t="s">
        <v>52</v>
      </c>
      <c r="B1308" s="184" t="s">
        <v>1855</v>
      </c>
      <c r="C1308" s="184" t="s">
        <v>174</v>
      </c>
      <c r="D1308" s="184" t="s">
        <v>173</v>
      </c>
      <c r="E1308" s="50">
        <v>0.451531</v>
      </c>
      <c r="F1308" s="104">
        <v>-0.0189061</v>
      </c>
      <c r="G1308" s="29">
        <v>0.00209423</v>
      </c>
      <c r="H1308" s="51">
        <v>1.8e-19</v>
      </c>
      <c r="I1308" s="51">
        <f t="shared" si="23"/>
        <v>0.000177040878182207</v>
      </c>
      <c r="J1308" s="211">
        <v>81.49953825</v>
      </c>
    </row>
    <row r="1309" ht="13.85" spans="1:10">
      <c r="A1309" s="27" t="s">
        <v>52</v>
      </c>
      <c r="B1309" s="184" t="s">
        <v>1856</v>
      </c>
      <c r="C1309" s="184" t="s">
        <v>176</v>
      </c>
      <c r="D1309" s="184" t="s">
        <v>177</v>
      </c>
      <c r="E1309" s="50">
        <v>0.5181</v>
      </c>
      <c r="F1309" s="104">
        <v>0.0126963</v>
      </c>
      <c r="G1309" s="29">
        <v>0.00208336</v>
      </c>
      <c r="H1309" s="51">
        <v>1.1e-9</v>
      </c>
      <c r="I1309" s="51">
        <f t="shared" si="23"/>
        <v>8.04923979798056e-5</v>
      </c>
      <c r="J1309" s="211">
        <v>37.13861541</v>
      </c>
    </row>
    <row r="1310" ht="13.85" spans="1:10">
      <c r="A1310" s="27" t="s">
        <v>52</v>
      </c>
      <c r="B1310" s="184" t="s">
        <v>552</v>
      </c>
      <c r="C1310" s="184" t="s">
        <v>174</v>
      </c>
      <c r="D1310" s="184" t="s">
        <v>173</v>
      </c>
      <c r="E1310" s="50">
        <v>0.261313</v>
      </c>
      <c r="F1310" s="104">
        <v>-0.0162316</v>
      </c>
      <c r="G1310" s="29">
        <v>0.00237493</v>
      </c>
      <c r="H1310" s="51">
        <v>8.2e-12</v>
      </c>
      <c r="I1310" s="51">
        <f t="shared" si="23"/>
        <v>0.000101712453627168</v>
      </c>
      <c r="J1310" s="211">
        <v>46.7112013</v>
      </c>
    </row>
    <row r="1311" ht="13.85" spans="1:10">
      <c r="A1311" s="27" t="s">
        <v>52</v>
      </c>
      <c r="B1311" s="184" t="s">
        <v>1857</v>
      </c>
      <c r="C1311" s="184" t="s">
        <v>176</v>
      </c>
      <c r="D1311" s="184" t="s">
        <v>177</v>
      </c>
      <c r="E1311" s="50">
        <v>0.070102</v>
      </c>
      <c r="F1311" s="104">
        <v>0.0569843</v>
      </c>
      <c r="G1311" s="29">
        <v>0.00409617</v>
      </c>
      <c r="H1311" s="51">
        <v>5.4e-44</v>
      </c>
      <c r="I1311" s="51">
        <f t="shared" si="23"/>
        <v>0.000423356423165775</v>
      </c>
      <c r="J1311" s="211">
        <v>193.5327601</v>
      </c>
    </row>
    <row r="1312" ht="13.85" spans="1:10">
      <c r="A1312" s="27" t="s">
        <v>52</v>
      </c>
      <c r="B1312" s="184" t="s">
        <v>1858</v>
      </c>
      <c r="C1312" s="184" t="s">
        <v>176</v>
      </c>
      <c r="D1312" s="184" t="s">
        <v>174</v>
      </c>
      <c r="E1312" s="50">
        <v>0.013304</v>
      </c>
      <c r="F1312" s="104">
        <v>0.0680211</v>
      </c>
      <c r="G1312" s="29">
        <v>0.00910045</v>
      </c>
      <c r="H1312" s="51">
        <v>7.8e-14</v>
      </c>
      <c r="I1312" s="51">
        <f t="shared" si="23"/>
        <v>0.000121473879332348</v>
      </c>
      <c r="J1312" s="211">
        <v>55.8677995</v>
      </c>
    </row>
    <row r="1313" ht="13.85" spans="1:10">
      <c r="A1313" s="27" t="s">
        <v>52</v>
      </c>
      <c r="B1313" s="184" t="s">
        <v>1859</v>
      </c>
      <c r="C1313" s="184" t="s">
        <v>173</v>
      </c>
      <c r="D1313" s="184" t="s">
        <v>174</v>
      </c>
      <c r="E1313" s="50">
        <v>0.078672</v>
      </c>
      <c r="F1313" s="104">
        <v>0.0835056</v>
      </c>
      <c r="G1313" s="29">
        <v>0.00388533</v>
      </c>
      <c r="H1313" s="51">
        <v>1.8e-102</v>
      </c>
      <c r="I1313" s="51">
        <f t="shared" si="23"/>
        <v>0.00101087081528181</v>
      </c>
      <c r="J1313" s="211">
        <v>461.9291602</v>
      </c>
    </row>
    <row r="1314" ht="13.85" spans="1:10">
      <c r="A1314" s="27" t="s">
        <v>52</v>
      </c>
      <c r="B1314" s="184" t="s">
        <v>1860</v>
      </c>
      <c r="C1314" s="184" t="s">
        <v>173</v>
      </c>
      <c r="D1314" s="184" t="s">
        <v>174</v>
      </c>
      <c r="E1314" s="50">
        <v>0.304113</v>
      </c>
      <c r="F1314" s="104">
        <v>-0.0234725</v>
      </c>
      <c r="G1314" s="29">
        <v>0.00226701</v>
      </c>
      <c r="H1314" s="51">
        <v>4e-25</v>
      </c>
      <c r="I1314" s="51">
        <f t="shared" si="23"/>
        <v>0.000233196699804266</v>
      </c>
      <c r="J1314" s="211">
        <v>107.2042058</v>
      </c>
    </row>
    <row r="1315" ht="13.85" spans="1:10">
      <c r="A1315" s="27" t="s">
        <v>52</v>
      </c>
      <c r="B1315" s="184" t="s">
        <v>1861</v>
      </c>
      <c r="C1315" s="184" t="s">
        <v>173</v>
      </c>
      <c r="D1315" s="184" t="s">
        <v>174</v>
      </c>
      <c r="E1315" s="50">
        <v>0.243458</v>
      </c>
      <c r="F1315" s="104">
        <v>-0.0174316</v>
      </c>
      <c r="G1315" s="29">
        <v>0.00243272</v>
      </c>
      <c r="H1315" s="51">
        <v>7.8e-13</v>
      </c>
      <c r="I1315" s="51">
        <f t="shared" si="23"/>
        <v>0.000111933888785641</v>
      </c>
      <c r="J1315" s="211">
        <v>51.34406531</v>
      </c>
    </row>
    <row r="1316" ht="13.85" spans="1:10">
      <c r="A1316" s="27" t="s">
        <v>52</v>
      </c>
      <c r="B1316" s="184" t="s">
        <v>1862</v>
      </c>
      <c r="C1316" s="184" t="s">
        <v>177</v>
      </c>
      <c r="D1316" s="184" t="s">
        <v>176</v>
      </c>
      <c r="E1316" s="50">
        <v>0.076135</v>
      </c>
      <c r="F1316" s="104">
        <v>-0.057338</v>
      </c>
      <c r="G1316" s="29">
        <v>0.00392142</v>
      </c>
      <c r="H1316" s="51">
        <v>2e-48</v>
      </c>
      <c r="I1316" s="51">
        <f t="shared" si="23"/>
        <v>0.000462495959326633</v>
      </c>
      <c r="J1316" s="211">
        <v>213.7954024</v>
      </c>
    </row>
    <row r="1317" ht="13.85" spans="1:10">
      <c r="A1317" s="27" t="s">
        <v>52</v>
      </c>
      <c r="B1317" s="184" t="s">
        <v>1863</v>
      </c>
      <c r="C1317" s="184" t="s">
        <v>176</v>
      </c>
      <c r="D1317" s="184" t="s">
        <v>177</v>
      </c>
      <c r="E1317" s="50">
        <v>0.502179</v>
      </c>
      <c r="F1317" s="104">
        <v>0.0172774</v>
      </c>
      <c r="G1317" s="29">
        <v>0.0020812</v>
      </c>
      <c r="H1317" s="51">
        <v>1e-16</v>
      </c>
      <c r="I1317" s="51">
        <f t="shared" si="23"/>
        <v>0.000149251440718324</v>
      </c>
      <c r="J1317" s="211">
        <v>68.91744075</v>
      </c>
    </row>
    <row r="1318" ht="13.85" spans="1:10">
      <c r="A1318" s="27" t="s">
        <v>52</v>
      </c>
      <c r="B1318" s="184" t="s">
        <v>1864</v>
      </c>
      <c r="C1318" s="184" t="s">
        <v>176</v>
      </c>
      <c r="D1318" s="184" t="s">
        <v>177</v>
      </c>
      <c r="E1318" s="50">
        <v>0.013313</v>
      </c>
      <c r="F1318" s="104">
        <v>0.0560827</v>
      </c>
      <c r="G1318" s="29">
        <v>0.00908804</v>
      </c>
      <c r="H1318" s="51">
        <v>6.8e-10</v>
      </c>
      <c r="I1318" s="51">
        <f t="shared" si="23"/>
        <v>8.26310290825526e-5</v>
      </c>
      <c r="J1318" s="211">
        <v>38.08179123</v>
      </c>
    </row>
    <row r="1319" ht="13.85" spans="1:10">
      <c r="A1319" s="27" t="s">
        <v>52</v>
      </c>
      <c r="B1319" s="184" t="s">
        <v>1865</v>
      </c>
      <c r="C1319" s="184" t="s">
        <v>176</v>
      </c>
      <c r="D1319" s="184" t="s">
        <v>174</v>
      </c>
      <c r="E1319" s="50">
        <v>0.40166</v>
      </c>
      <c r="F1319" s="104">
        <v>0.0178418</v>
      </c>
      <c r="G1319" s="29">
        <v>0.00212447</v>
      </c>
      <c r="H1319" s="51">
        <v>4.5e-17</v>
      </c>
      <c r="I1319" s="51">
        <f t="shared" si="23"/>
        <v>0.000153007933701143</v>
      </c>
      <c r="J1319" s="211">
        <v>70.53036447</v>
      </c>
    </row>
    <row r="1320" ht="13.85" spans="1:10">
      <c r="A1320" s="27" t="s">
        <v>52</v>
      </c>
      <c r="B1320" s="184" t="s">
        <v>1866</v>
      </c>
      <c r="C1320" s="184" t="s">
        <v>174</v>
      </c>
      <c r="D1320" s="184" t="s">
        <v>173</v>
      </c>
      <c r="E1320" s="50">
        <v>0.018422</v>
      </c>
      <c r="F1320" s="104">
        <v>0.0838178</v>
      </c>
      <c r="G1320" s="29">
        <v>0.00773844</v>
      </c>
      <c r="H1320" s="51">
        <v>2.4e-27</v>
      </c>
      <c r="I1320" s="51">
        <f t="shared" si="23"/>
        <v>0.000254076269809583</v>
      </c>
      <c r="J1320" s="211">
        <v>117.3182769</v>
      </c>
    </row>
    <row r="1321" ht="13.85" spans="1:10">
      <c r="A1321" s="27" t="s">
        <v>52</v>
      </c>
      <c r="B1321" s="184" t="s">
        <v>1867</v>
      </c>
      <c r="C1321" s="184" t="s">
        <v>173</v>
      </c>
      <c r="D1321" s="184" t="s">
        <v>174</v>
      </c>
      <c r="E1321" s="50">
        <v>0.451903</v>
      </c>
      <c r="F1321" s="104">
        <v>-0.012864</v>
      </c>
      <c r="G1321" s="29">
        <v>0.00209731</v>
      </c>
      <c r="H1321" s="51">
        <v>8.6e-10</v>
      </c>
      <c r="I1321" s="51">
        <f t="shared" si="23"/>
        <v>8.19756195983769e-5</v>
      </c>
      <c r="J1321" s="211">
        <v>37.62069442</v>
      </c>
    </row>
    <row r="1322" ht="13.85" spans="1:10">
      <c r="A1322" s="27" t="s">
        <v>52</v>
      </c>
      <c r="B1322" s="184" t="s">
        <v>1868</v>
      </c>
      <c r="C1322" s="184" t="s">
        <v>174</v>
      </c>
      <c r="D1322" s="184" t="s">
        <v>173</v>
      </c>
      <c r="E1322" s="50">
        <v>0.545696</v>
      </c>
      <c r="F1322" s="104">
        <v>-0.0116148</v>
      </c>
      <c r="G1322" s="29">
        <v>0.00209345</v>
      </c>
      <c r="H1322" s="51">
        <v>2.9e-8</v>
      </c>
      <c r="I1322" s="51">
        <f t="shared" si="23"/>
        <v>6.68883986056016e-5</v>
      </c>
      <c r="J1322" s="211">
        <v>30.78210296</v>
      </c>
    </row>
    <row r="1323" ht="13.85" spans="1:10">
      <c r="A1323" s="27" t="s">
        <v>52</v>
      </c>
      <c r="B1323" s="184" t="s">
        <v>1869</v>
      </c>
      <c r="C1323" s="184" t="s">
        <v>177</v>
      </c>
      <c r="D1323" s="184" t="s">
        <v>176</v>
      </c>
      <c r="E1323" s="50">
        <v>0.225684</v>
      </c>
      <c r="F1323" s="104">
        <v>-0.0142314</v>
      </c>
      <c r="G1323" s="29">
        <v>0.00250093</v>
      </c>
      <c r="H1323" s="51">
        <v>1.3e-8</v>
      </c>
      <c r="I1323" s="51">
        <f t="shared" si="23"/>
        <v>7.07854912792895e-5</v>
      </c>
      <c r="J1323" s="211">
        <v>32.3811433</v>
      </c>
    </row>
    <row r="1324" ht="13.85" spans="1:10">
      <c r="A1324" s="27" t="s">
        <v>52</v>
      </c>
      <c r="B1324" s="184" t="s">
        <v>1870</v>
      </c>
      <c r="C1324" s="184" t="s">
        <v>176</v>
      </c>
      <c r="D1324" s="184" t="s">
        <v>177</v>
      </c>
      <c r="E1324" s="50">
        <v>0.427624</v>
      </c>
      <c r="F1324" s="104">
        <v>0.0119057</v>
      </c>
      <c r="G1324" s="29">
        <v>0.00211433</v>
      </c>
      <c r="H1324" s="51">
        <v>1.8e-8</v>
      </c>
      <c r="I1324" s="51">
        <f t="shared" si="23"/>
        <v>6.93878374688373e-5</v>
      </c>
      <c r="J1324" s="211">
        <v>31.70766974</v>
      </c>
    </row>
    <row r="1325" ht="13.85" spans="1:10">
      <c r="A1325" s="27" t="s">
        <v>52</v>
      </c>
      <c r="B1325" s="184" t="s">
        <v>1871</v>
      </c>
      <c r="C1325" s="184" t="s">
        <v>177</v>
      </c>
      <c r="D1325" s="184" t="s">
        <v>174</v>
      </c>
      <c r="E1325" s="50">
        <v>0.216984</v>
      </c>
      <c r="F1325" s="104">
        <v>0.0331798</v>
      </c>
      <c r="G1325" s="29">
        <v>0.00253796</v>
      </c>
      <c r="H1325" s="51">
        <v>4.7e-39</v>
      </c>
      <c r="I1325" s="51">
        <f t="shared" si="23"/>
        <v>0.000374089803440141</v>
      </c>
      <c r="J1325" s="211">
        <v>170.9141351</v>
      </c>
    </row>
    <row r="1326" ht="13.85" spans="1:10">
      <c r="A1326" s="27" t="s">
        <v>52</v>
      </c>
      <c r="B1326" s="184" t="s">
        <v>1872</v>
      </c>
      <c r="C1326" s="184" t="s">
        <v>177</v>
      </c>
      <c r="D1326" s="184" t="s">
        <v>176</v>
      </c>
      <c r="E1326" s="50">
        <v>0.187128</v>
      </c>
      <c r="F1326" s="104">
        <v>0.0155966</v>
      </c>
      <c r="G1326" s="29">
        <v>0.00267616</v>
      </c>
      <c r="H1326" s="51">
        <v>5.6e-9</v>
      </c>
      <c r="I1326" s="51">
        <f t="shared" si="23"/>
        <v>7.4003251869108e-5</v>
      </c>
      <c r="J1326" s="211">
        <v>33.96532058</v>
      </c>
    </row>
    <row r="1327" ht="13.85" spans="1:10">
      <c r="A1327" s="27" t="s">
        <v>52</v>
      </c>
      <c r="B1327" s="184" t="s">
        <v>1873</v>
      </c>
      <c r="C1327" s="184" t="s">
        <v>174</v>
      </c>
      <c r="D1327" s="184" t="s">
        <v>173</v>
      </c>
      <c r="E1327" s="50">
        <v>0.038647</v>
      </c>
      <c r="F1327" s="104">
        <v>0.0323852</v>
      </c>
      <c r="G1327" s="29">
        <v>0.00541912</v>
      </c>
      <c r="H1327" s="51">
        <v>2.3e-9</v>
      </c>
      <c r="I1327" s="51">
        <f t="shared" si="23"/>
        <v>7.79330791492732e-5</v>
      </c>
      <c r="J1327" s="211">
        <v>35.71376452</v>
      </c>
    </row>
    <row r="1328" ht="13.85" spans="1:10">
      <c r="A1328" s="27" t="s">
        <v>52</v>
      </c>
      <c r="B1328" s="184" t="s">
        <v>1874</v>
      </c>
      <c r="C1328" s="184" t="s">
        <v>174</v>
      </c>
      <c r="D1328" s="184" t="s">
        <v>173</v>
      </c>
      <c r="E1328" s="50">
        <v>0.05601</v>
      </c>
      <c r="F1328" s="104">
        <v>-0.0287743</v>
      </c>
      <c r="G1328" s="29">
        <v>0.00492283</v>
      </c>
      <c r="H1328" s="51">
        <v>5.1e-9</v>
      </c>
      <c r="I1328" s="51">
        <f t="shared" si="23"/>
        <v>8.75532952893817e-5</v>
      </c>
      <c r="J1328" s="211">
        <v>34.16487667</v>
      </c>
    </row>
    <row r="1329" ht="13.85" spans="1:10">
      <c r="A1329" s="27" t="s">
        <v>52</v>
      </c>
      <c r="B1329" s="184" t="s">
        <v>1875</v>
      </c>
      <c r="C1329" s="184" t="s">
        <v>177</v>
      </c>
      <c r="D1329" s="184" t="s">
        <v>176</v>
      </c>
      <c r="E1329" s="50">
        <v>0.177717</v>
      </c>
      <c r="F1329" s="104">
        <v>0.0198565</v>
      </c>
      <c r="G1329" s="29">
        <v>0.00272709</v>
      </c>
      <c r="H1329" s="51">
        <v>3.3e-13</v>
      </c>
      <c r="I1329" s="51">
        <f t="shared" si="23"/>
        <v>0.000115235338263228</v>
      </c>
      <c r="J1329" s="211">
        <v>53.01593908</v>
      </c>
    </row>
    <row r="1330" ht="13.85" spans="1:10">
      <c r="A1330" s="27" t="s">
        <v>52</v>
      </c>
      <c r="B1330" s="184" t="s">
        <v>1876</v>
      </c>
      <c r="C1330" s="184" t="s">
        <v>177</v>
      </c>
      <c r="D1330" s="184" t="s">
        <v>176</v>
      </c>
      <c r="E1330" s="50">
        <v>0.18045</v>
      </c>
      <c r="F1330" s="104">
        <v>-0.0157917</v>
      </c>
      <c r="G1330" s="29">
        <v>0.0027233</v>
      </c>
      <c r="H1330" s="51">
        <v>6.7e-9</v>
      </c>
      <c r="I1330" s="51">
        <f t="shared" si="23"/>
        <v>7.37598638887241e-5</v>
      </c>
      <c r="J1330" s="211">
        <v>33.62534878</v>
      </c>
    </row>
    <row r="1331" ht="13.85" spans="1:10">
      <c r="A1331" s="27" t="s">
        <v>52</v>
      </c>
      <c r="B1331" s="184" t="s">
        <v>1877</v>
      </c>
      <c r="C1331" s="184" t="s">
        <v>174</v>
      </c>
      <c r="D1331" s="184" t="s">
        <v>173</v>
      </c>
      <c r="E1331" s="50">
        <v>0.184007</v>
      </c>
      <c r="F1331" s="104">
        <v>0.0355498</v>
      </c>
      <c r="G1331" s="29">
        <v>0.00267287</v>
      </c>
      <c r="H1331" s="51">
        <v>2.3e-40</v>
      </c>
      <c r="I1331" s="51">
        <f t="shared" si="23"/>
        <v>0.000379511636911502</v>
      </c>
      <c r="J1331" s="211">
        <v>176.8962598</v>
      </c>
    </row>
    <row r="1332" ht="13.85" spans="1:10">
      <c r="A1332" s="27" t="s">
        <v>52</v>
      </c>
      <c r="B1332" s="184" t="s">
        <v>1878</v>
      </c>
      <c r="C1332" s="184" t="s">
        <v>173</v>
      </c>
      <c r="D1332" s="184" t="s">
        <v>174</v>
      </c>
      <c r="E1332" s="50">
        <v>0.017594</v>
      </c>
      <c r="F1332" s="104">
        <v>-0.0571106</v>
      </c>
      <c r="G1332" s="29">
        <v>0.00792993</v>
      </c>
      <c r="H1332" s="51">
        <v>5.9e-13</v>
      </c>
      <c r="I1332" s="51">
        <f t="shared" si="23"/>
        <v>0.000112750645071042</v>
      </c>
      <c r="J1332" s="211">
        <v>51.86743106</v>
      </c>
    </row>
    <row r="1333" ht="13.85" spans="1:10">
      <c r="A1333" s="27" t="s">
        <v>52</v>
      </c>
      <c r="B1333" s="184" t="s">
        <v>1879</v>
      </c>
      <c r="C1333" s="184" t="s">
        <v>177</v>
      </c>
      <c r="D1333" s="184" t="s">
        <v>176</v>
      </c>
      <c r="E1333" s="50">
        <v>0.196095</v>
      </c>
      <c r="F1333" s="104">
        <v>0.0184347</v>
      </c>
      <c r="G1333" s="29">
        <v>0.00263568</v>
      </c>
      <c r="H1333" s="51">
        <v>2.7e-12</v>
      </c>
      <c r="I1333" s="51">
        <f t="shared" si="23"/>
        <v>0.000107145366470554</v>
      </c>
      <c r="J1333" s="211">
        <v>48.92003811</v>
      </c>
    </row>
    <row r="1334" ht="13.85" spans="1:10">
      <c r="A1334" s="27" t="s">
        <v>52</v>
      </c>
      <c r="B1334" s="184" t="s">
        <v>1880</v>
      </c>
      <c r="C1334" s="184" t="s">
        <v>174</v>
      </c>
      <c r="D1334" s="184" t="s">
        <v>173</v>
      </c>
      <c r="E1334" s="50">
        <v>0.664652</v>
      </c>
      <c r="F1334" s="104">
        <v>-0.0315439</v>
      </c>
      <c r="G1334" s="29">
        <v>0.00220937</v>
      </c>
      <c r="H1334" s="51">
        <v>3e-46</v>
      </c>
      <c r="I1334" s="51">
        <f t="shared" si="23"/>
        <v>0.000443558398450804</v>
      </c>
      <c r="J1334" s="211">
        <v>203.8420927</v>
      </c>
    </row>
    <row r="1335" ht="13.85" spans="1:10">
      <c r="A1335" s="27" t="s">
        <v>52</v>
      </c>
      <c r="B1335" s="184" t="s">
        <v>1881</v>
      </c>
      <c r="C1335" s="184" t="s">
        <v>176</v>
      </c>
      <c r="D1335" s="184" t="s">
        <v>177</v>
      </c>
      <c r="E1335" s="50">
        <v>0.361448</v>
      </c>
      <c r="F1335" s="104">
        <v>0.0156761</v>
      </c>
      <c r="G1335" s="29">
        <v>0.0021829</v>
      </c>
      <c r="H1335" s="51">
        <v>6.9e-13</v>
      </c>
      <c r="I1335" s="51">
        <f t="shared" si="23"/>
        <v>0.000113435278498398</v>
      </c>
      <c r="J1335" s="211">
        <v>51.57133439</v>
      </c>
    </row>
    <row r="1336" ht="13.85" spans="1:10">
      <c r="A1336" s="27" t="s">
        <v>52</v>
      </c>
      <c r="B1336" s="184" t="s">
        <v>1882</v>
      </c>
      <c r="C1336" s="184" t="s">
        <v>174</v>
      </c>
      <c r="D1336" s="184" t="s">
        <v>177</v>
      </c>
      <c r="E1336" s="50">
        <v>0.401347</v>
      </c>
      <c r="F1336" s="104">
        <v>0.0137824</v>
      </c>
      <c r="G1336" s="29">
        <v>0.00213685</v>
      </c>
      <c r="H1336" s="51">
        <v>1.1e-10</v>
      </c>
      <c r="I1336" s="51">
        <f t="shared" si="23"/>
        <v>9.12798420857213e-5</v>
      </c>
      <c r="J1336" s="211">
        <v>41.60079459</v>
      </c>
    </row>
    <row r="1337" ht="13.85" spans="1:10">
      <c r="A1337" s="27" t="s">
        <v>52</v>
      </c>
      <c r="B1337" s="184" t="s">
        <v>1883</v>
      </c>
      <c r="C1337" s="184" t="s">
        <v>174</v>
      </c>
      <c r="D1337" s="184" t="s">
        <v>173</v>
      </c>
      <c r="E1337" s="50">
        <v>0.28046</v>
      </c>
      <c r="F1337" s="104">
        <v>-0.0202743</v>
      </c>
      <c r="G1337" s="29">
        <v>0.002322</v>
      </c>
      <c r="H1337" s="51">
        <v>2.5e-18</v>
      </c>
      <c r="I1337" s="51">
        <f t="shared" si="23"/>
        <v>0.000165900465333326</v>
      </c>
      <c r="J1337" s="211">
        <v>76.23726474</v>
      </c>
    </row>
    <row r="1338" ht="13.85" spans="1:10">
      <c r="A1338" s="27" t="s">
        <v>52</v>
      </c>
      <c r="B1338" s="184" t="s">
        <v>786</v>
      </c>
      <c r="C1338" s="184" t="s">
        <v>174</v>
      </c>
      <c r="D1338" s="184" t="s">
        <v>177</v>
      </c>
      <c r="E1338" s="50">
        <v>0.418688</v>
      </c>
      <c r="F1338" s="104">
        <v>-0.0620105</v>
      </c>
      <c r="G1338" s="29">
        <v>0.00213624</v>
      </c>
      <c r="H1338" s="51">
        <v>2.9e-185</v>
      </c>
      <c r="I1338" s="51">
        <f t="shared" si="23"/>
        <v>0.0018718035383004</v>
      </c>
      <c r="J1338" s="211">
        <v>842.617318</v>
      </c>
    </row>
    <row r="1339" ht="13.85" spans="1:10">
      <c r="A1339" s="27" t="s">
        <v>52</v>
      </c>
      <c r="B1339" s="184" t="s">
        <v>1627</v>
      </c>
      <c r="C1339" s="184" t="s">
        <v>174</v>
      </c>
      <c r="D1339" s="184" t="s">
        <v>173</v>
      </c>
      <c r="E1339" s="50">
        <v>0.908808</v>
      </c>
      <c r="F1339" s="104">
        <v>0.0453824</v>
      </c>
      <c r="G1339" s="29">
        <v>0.00362169</v>
      </c>
      <c r="H1339" s="51">
        <v>5.1e-36</v>
      </c>
      <c r="I1339" s="51">
        <f t="shared" si="23"/>
        <v>0.000341376637530745</v>
      </c>
      <c r="J1339" s="211">
        <v>157.0190592</v>
      </c>
    </row>
    <row r="1340" ht="13.85" spans="1:10">
      <c r="A1340" s="27" t="s">
        <v>52</v>
      </c>
      <c r="B1340" s="184" t="s">
        <v>1884</v>
      </c>
      <c r="C1340" s="184" t="s">
        <v>173</v>
      </c>
      <c r="D1340" s="184" t="s">
        <v>174</v>
      </c>
      <c r="E1340" s="50">
        <v>0.033987</v>
      </c>
      <c r="F1340" s="104">
        <v>-0.0320529</v>
      </c>
      <c r="G1340" s="29">
        <v>0.00575731</v>
      </c>
      <c r="H1340" s="51">
        <v>2.6e-8</v>
      </c>
      <c r="I1340" s="51">
        <f t="shared" si="23"/>
        <v>6.74621930918285e-5</v>
      </c>
      <c r="J1340" s="211">
        <v>30.99527031</v>
      </c>
    </row>
    <row r="1341" ht="13.85" spans="1:10">
      <c r="A1341" s="27" t="s">
        <v>52</v>
      </c>
      <c r="B1341" s="184" t="s">
        <v>1885</v>
      </c>
      <c r="C1341" s="184" t="s">
        <v>174</v>
      </c>
      <c r="D1341" s="184" t="s">
        <v>173</v>
      </c>
      <c r="E1341" s="50">
        <v>0.519766</v>
      </c>
      <c r="F1341" s="104">
        <v>0.0121747</v>
      </c>
      <c r="G1341" s="29">
        <v>0.00215073</v>
      </c>
      <c r="H1341" s="51">
        <v>1.5e-8</v>
      </c>
      <c r="I1341" s="51">
        <f t="shared" si="23"/>
        <v>7.39958398972479e-5</v>
      </c>
      <c r="J1341" s="211">
        <v>32.04385448</v>
      </c>
    </row>
    <row r="1342" ht="13.85" spans="1:10">
      <c r="A1342" s="27" t="s">
        <v>52</v>
      </c>
      <c r="B1342" s="184" t="s">
        <v>1886</v>
      </c>
      <c r="C1342" s="184" t="s">
        <v>174</v>
      </c>
      <c r="D1342" s="184" t="s">
        <v>176</v>
      </c>
      <c r="E1342" s="50">
        <v>0.319765</v>
      </c>
      <c r="F1342" s="104">
        <v>-0.0150594</v>
      </c>
      <c r="G1342" s="29">
        <v>0.00223737</v>
      </c>
      <c r="H1342" s="51">
        <v>1.7e-11</v>
      </c>
      <c r="I1342" s="51">
        <f t="shared" si="23"/>
        <v>9.86586647824119e-5</v>
      </c>
      <c r="J1342" s="211">
        <v>45.3043305</v>
      </c>
    </row>
    <row r="1343" ht="13.85" spans="1:10">
      <c r="A1343" s="27" t="s">
        <v>52</v>
      </c>
      <c r="B1343" s="184" t="s">
        <v>1887</v>
      </c>
      <c r="C1343" s="184" t="s">
        <v>176</v>
      </c>
      <c r="D1343" s="184" t="s">
        <v>177</v>
      </c>
      <c r="E1343" s="50">
        <v>0.18451</v>
      </c>
      <c r="F1343" s="104">
        <v>0.0557289</v>
      </c>
      <c r="G1343" s="29">
        <v>0.0026865</v>
      </c>
      <c r="H1343" s="51">
        <v>1.4e-95</v>
      </c>
      <c r="I1343" s="51">
        <f t="shared" si="23"/>
        <v>0.000934607982622229</v>
      </c>
      <c r="J1343" s="211">
        <v>430.3157598</v>
      </c>
    </row>
    <row r="1344" ht="13.85" spans="1:10">
      <c r="A1344" s="27" t="s">
        <v>52</v>
      </c>
      <c r="B1344" s="184" t="s">
        <v>1888</v>
      </c>
      <c r="C1344" s="184" t="s">
        <v>174</v>
      </c>
      <c r="D1344" s="184" t="s">
        <v>173</v>
      </c>
      <c r="E1344" s="50">
        <v>0.067627</v>
      </c>
      <c r="F1344" s="104">
        <v>-0.0278983</v>
      </c>
      <c r="G1344" s="29">
        <v>0.00418323</v>
      </c>
      <c r="H1344" s="51">
        <v>2.6e-11</v>
      </c>
      <c r="I1344" s="51">
        <f t="shared" si="23"/>
        <v>9.81511260637194e-5</v>
      </c>
      <c r="J1344" s="211">
        <v>44.4766423</v>
      </c>
    </row>
    <row r="1345" ht="13.85" spans="1:10">
      <c r="A1345" s="27" t="s">
        <v>52</v>
      </c>
      <c r="B1345" s="184" t="s">
        <v>1889</v>
      </c>
      <c r="C1345" s="184" t="s">
        <v>176</v>
      </c>
      <c r="D1345" s="184" t="s">
        <v>177</v>
      </c>
      <c r="E1345" s="50">
        <v>0.48447</v>
      </c>
      <c r="F1345" s="104">
        <v>-0.0202689</v>
      </c>
      <c r="G1345" s="29">
        <v>0.00208367</v>
      </c>
      <c r="H1345" s="51">
        <v>2.3e-22</v>
      </c>
      <c r="I1345" s="51">
        <f t="shared" si="23"/>
        <v>0.000205215985723243</v>
      </c>
      <c r="J1345" s="211">
        <v>94.62425695</v>
      </c>
    </row>
    <row r="1346" ht="13.85" spans="1:10">
      <c r="A1346" s="27" t="s">
        <v>52</v>
      </c>
      <c r="B1346" s="184" t="s">
        <v>1890</v>
      </c>
      <c r="C1346" s="184" t="s">
        <v>173</v>
      </c>
      <c r="D1346" s="184" t="s">
        <v>174</v>
      </c>
      <c r="E1346" s="50">
        <v>0.576007</v>
      </c>
      <c r="F1346" s="104">
        <v>-0.0122028</v>
      </c>
      <c r="G1346" s="29">
        <v>0.00212189</v>
      </c>
      <c r="H1346" s="51">
        <v>8.9e-9</v>
      </c>
      <c r="I1346" s="51">
        <f t="shared" si="23"/>
        <v>7.27336580252777e-5</v>
      </c>
      <c r="J1346" s="211">
        <v>33.07297439</v>
      </c>
    </row>
    <row r="1347" ht="13.85" spans="1:10">
      <c r="A1347" s="27" t="s">
        <v>52</v>
      </c>
      <c r="B1347" s="184" t="s">
        <v>1667</v>
      </c>
      <c r="C1347" s="184" t="s">
        <v>177</v>
      </c>
      <c r="D1347" s="184" t="s">
        <v>176</v>
      </c>
      <c r="E1347" s="50">
        <v>0.128775</v>
      </c>
      <c r="F1347" s="104">
        <v>0.0210151</v>
      </c>
      <c r="G1347" s="29">
        <v>0.00310964</v>
      </c>
      <c r="H1347" s="51">
        <v>1.4e-11</v>
      </c>
      <c r="I1347" s="51">
        <f t="shared" si="23"/>
        <v>9.90956989425528e-5</v>
      </c>
      <c r="J1347" s="211">
        <v>45.67122849</v>
      </c>
    </row>
    <row r="1348" ht="13.85" spans="1:10">
      <c r="A1348" s="27" t="s">
        <v>52</v>
      </c>
      <c r="B1348" s="184" t="s">
        <v>1664</v>
      </c>
      <c r="C1348" s="184" t="s">
        <v>177</v>
      </c>
      <c r="D1348" s="184" t="s">
        <v>173</v>
      </c>
      <c r="E1348" s="50">
        <v>0.265466</v>
      </c>
      <c r="F1348" s="104">
        <v>-0.0252452</v>
      </c>
      <c r="G1348" s="29">
        <v>0.00236503</v>
      </c>
      <c r="H1348" s="51">
        <v>1.3e-26</v>
      </c>
      <c r="I1348" s="51">
        <f t="shared" ref="I1348:I1411" si="24">2*F1348^2*E1348*(1-E1348)</f>
        <v>0.000248546948841151</v>
      </c>
      <c r="J1348" s="211">
        <v>113.9421272</v>
      </c>
    </row>
    <row r="1349" ht="13.85" spans="1:10">
      <c r="A1349" s="27" t="s">
        <v>52</v>
      </c>
      <c r="B1349" s="184" t="s">
        <v>1891</v>
      </c>
      <c r="C1349" s="184" t="s">
        <v>176</v>
      </c>
      <c r="D1349" s="184" t="s">
        <v>177</v>
      </c>
      <c r="E1349" s="50">
        <v>0.198784</v>
      </c>
      <c r="F1349" s="104">
        <v>0.0144987</v>
      </c>
      <c r="G1349" s="29">
        <v>0.00261498</v>
      </c>
      <c r="H1349" s="51">
        <v>2.9e-8</v>
      </c>
      <c r="I1349" s="51">
        <f t="shared" si="24"/>
        <v>6.69605730868116e-5</v>
      </c>
      <c r="J1349" s="211">
        <v>30.74124019</v>
      </c>
    </row>
    <row r="1350" ht="13.85" spans="1:10">
      <c r="A1350" s="27" t="s">
        <v>52</v>
      </c>
      <c r="B1350" s="184" t="s">
        <v>1676</v>
      </c>
      <c r="C1350" s="184" t="s">
        <v>173</v>
      </c>
      <c r="D1350" s="184" t="s">
        <v>174</v>
      </c>
      <c r="E1350" s="50">
        <v>0.450695</v>
      </c>
      <c r="F1350" s="104">
        <v>-0.0192081</v>
      </c>
      <c r="G1350" s="29">
        <v>0.00209421</v>
      </c>
      <c r="H1350" s="51">
        <v>4.6e-20</v>
      </c>
      <c r="I1350" s="51">
        <f t="shared" si="24"/>
        <v>0.000182681725055414</v>
      </c>
      <c r="J1350" s="211">
        <v>84.12563551</v>
      </c>
    </row>
    <row r="1351" ht="13.85" spans="1:10">
      <c r="A1351" s="27" t="s">
        <v>52</v>
      </c>
      <c r="B1351" s="184" t="s">
        <v>1892</v>
      </c>
      <c r="C1351" s="184" t="s">
        <v>176</v>
      </c>
      <c r="D1351" s="184" t="s">
        <v>177</v>
      </c>
      <c r="E1351" s="50">
        <v>0.07587</v>
      </c>
      <c r="F1351" s="104">
        <v>-0.0217346</v>
      </c>
      <c r="G1351" s="29">
        <v>0.00394926</v>
      </c>
      <c r="H1351" s="51">
        <v>3.7e-8</v>
      </c>
      <c r="I1351" s="51">
        <f t="shared" si="24"/>
        <v>6.62424600538328e-5</v>
      </c>
      <c r="J1351" s="211">
        <v>30.28808747</v>
      </c>
    </row>
    <row r="1352" ht="13.85" spans="1:10">
      <c r="A1352" s="27" t="s">
        <v>52</v>
      </c>
      <c r="B1352" s="184" t="s">
        <v>1893</v>
      </c>
      <c r="C1352" s="184" t="s">
        <v>173</v>
      </c>
      <c r="D1352" s="184" t="s">
        <v>174</v>
      </c>
      <c r="E1352" s="50">
        <v>0.72434</v>
      </c>
      <c r="F1352" s="104">
        <v>-0.0181939</v>
      </c>
      <c r="G1352" s="29">
        <v>0.00233224</v>
      </c>
      <c r="H1352" s="51">
        <v>6.1e-15</v>
      </c>
      <c r="I1352" s="51">
        <f t="shared" si="24"/>
        <v>0.000132189762694951</v>
      </c>
      <c r="J1352" s="211">
        <v>60.85624161</v>
      </c>
    </row>
    <row r="1353" ht="13.85" spans="1:10">
      <c r="A1353" s="27" t="s">
        <v>52</v>
      </c>
      <c r="B1353" s="184" t="s">
        <v>1894</v>
      </c>
      <c r="C1353" s="184" t="s">
        <v>176</v>
      </c>
      <c r="D1353" s="184" t="s">
        <v>177</v>
      </c>
      <c r="E1353" s="50">
        <v>0.280227</v>
      </c>
      <c r="F1353" s="104">
        <v>0.0137924</v>
      </c>
      <c r="G1353" s="29">
        <v>0.00233007</v>
      </c>
      <c r="H1353" s="51">
        <v>3.2e-9</v>
      </c>
      <c r="I1353" s="51">
        <f t="shared" si="24"/>
        <v>7.67388368563585e-5</v>
      </c>
      <c r="J1353" s="211">
        <v>35.03819708</v>
      </c>
    </row>
    <row r="1354" ht="13.85" spans="1:10">
      <c r="A1354" s="27" t="s">
        <v>52</v>
      </c>
      <c r="B1354" s="184" t="s">
        <v>1895</v>
      </c>
      <c r="C1354" s="184" t="s">
        <v>177</v>
      </c>
      <c r="D1354" s="184" t="s">
        <v>176</v>
      </c>
      <c r="E1354" s="50">
        <v>0.108328</v>
      </c>
      <c r="F1354" s="104">
        <v>-0.0216418</v>
      </c>
      <c r="G1354" s="29">
        <v>0.00335937</v>
      </c>
      <c r="H1354" s="51">
        <v>1.2e-10</v>
      </c>
      <c r="I1354" s="51">
        <f t="shared" si="24"/>
        <v>9.0482086859689e-5</v>
      </c>
      <c r="J1354" s="211">
        <v>41.50219622</v>
      </c>
    </row>
    <row r="1355" ht="13.85" spans="1:10">
      <c r="A1355" s="27" t="s">
        <v>52</v>
      </c>
      <c r="B1355" s="184" t="s">
        <v>1896</v>
      </c>
      <c r="C1355" s="184" t="s">
        <v>174</v>
      </c>
      <c r="D1355" s="184" t="s">
        <v>173</v>
      </c>
      <c r="E1355" s="50">
        <v>0.103895</v>
      </c>
      <c r="F1355" s="104">
        <v>0.0257335</v>
      </c>
      <c r="G1355" s="29">
        <v>0.00342791</v>
      </c>
      <c r="H1355" s="51">
        <v>6e-14</v>
      </c>
      <c r="I1355" s="51">
        <f t="shared" si="24"/>
        <v>0.00012330516265903</v>
      </c>
      <c r="J1355" s="211">
        <v>56.35583577</v>
      </c>
    </row>
    <row r="1356" ht="13.85" spans="1:10">
      <c r="A1356" s="27" t="s">
        <v>52</v>
      </c>
      <c r="B1356" s="184" t="s">
        <v>1403</v>
      </c>
      <c r="C1356" s="184" t="s">
        <v>173</v>
      </c>
      <c r="D1356" s="184" t="s">
        <v>177</v>
      </c>
      <c r="E1356" s="50">
        <v>0.069468</v>
      </c>
      <c r="F1356" s="104">
        <v>0.0322012</v>
      </c>
      <c r="G1356" s="29">
        <v>0.00404981</v>
      </c>
      <c r="H1356" s="51">
        <v>1.8e-15</v>
      </c>
      <c r="I1356" s="51">
        <f t="shared" si="24"/>
        <v>0.000134057222309326</v>
      </c>
      <c r="J1356" s="211">
        <v>63.22295865</v>
      </c>
    </row>
    <row r="1357" ht="13.85" spans="1:10">
      <c r="A1357" s="27" t="s">
        <v>52</v>
      </c>
      <c r="B1357" s="184" t="s">
        <v>1897</v>
      </c>
      <c r="C1357" s="184" t="s">
        <v>177</v>
      </c>
      <c r="D1357" s="184" t="s">
        <v>174</v>
      </c>
      <c r="E1357" s="50">
        <v>0.191562</v>
      </c>
      <c r="F1357" s="104">
        <v>-0.016026</v>
      </c>
      <c r="G1357" s="29">
        <v>0.00265376</v>
      </c>
      <c r="H1357" s="51">
        <v>1.6e-9</v>
      </c>
      <c r="I1357" s="51">
        <f t="shared" si="24"/>
        <v>7.95492984829638e-5</v>
      </c>
      <c r="J1357" s="211">
        <v>36.46926322</v>
      </c>
    </row>
    <row r="1358" ht="13.85" spans="1:10">
      <c r="A1358" s="27" t="s">
        <v>52</v>
      </c>
      <c r="B1358" s="184" t="s">
        <v>1898</v>
      </c>
      <c r="C1358" s="184" t="s">
        <v>174</v>
      </c>
      <c r="D1358" s="184" t="s">
        <v>176</v>
      </c>
      <c r="E1358" s="50">
        <v>0.744224</v>
      </c>
      <c r="F1358" s="104">
        <v>0.0173059</v>
      </c>
      <c r="G1358" s="29">
        <v>0.00239616</v>
      </c>
      <c r="H1358" s="51">
        <v>5.1e-13</v>
      </c>
      <c r="I1358" s="51">
        <f t="shared" si="24"/>
        <v>0.000114020210352711</v>
      </c>
      <c r="J1358" s="211">
        <v>52.16230229</v>
      </c>
    </row>
    <row r="1359" ht="13.85" spans="1:10">
      <c r="A1359" s="27" t="s">
        <v>52</v>
      </c>
      <c r="B1359" s="184" t="s">
        <v>1899</v>
      </c>
      <c r="C1359" s="184" t="s">
        <v>174</v>
      </c>
      <c r="D1359" s="184" t="s">
        <v>173</v>
      </c>
      <c r="E1359" s="50">
        <v>0.348557</v>
      </c>
      <c r="F1359" s="104">
        <v>-0.0318977</v>
      </c>
      <c r="G1359" s="29">
        <v>0.0021896</v>
      </c>
      <c r="H1359" s="51">
        <v>4.5e-48</v>
      </c>
      <c r="I1359" s="51">
        <f t="shared" si="24"/>
        <v>0.000462060628788129</v>
      </c>
      <c r="J1359" s="211">
        <v>212.2213972</v>
      </c>
    </row>
    <row r="1360" ht="13.85" spans="1:10">
      <c r="A1360" s="27" t="s">
        <v>52</v>
      </c>
      <c r="B1360" s="184" t="s">
        <v>1688</v>
      </c>
      <c r="C1360" s="184" t="s">
        <v>177</v>
      </c>
      <c r="D1360" s="184" t="s">
        <v>174</v>
      </c>
      <c r="E1360" s="50">
        <v>0.866409</v>
      </c>
      <c r="F1360" s="104">
        <v>-0.0575823</v>
      </c>
      <c r="G1360" s="29">
        <v>0.00306356</v>
      </c>
      <c r="H1360" s="51">
        <v>8.2e-79</v>
      </c>
      <c r="I1360" s="51">
        <f t="shared" si="24"/>
        <v>0.000767552635239853</v>
      </c>
      <c r="J1360" s="211">
        <v>353.2850297</v>
      </c>
    </row>
    <row r="1361" ht="13.85" spans="1:10">
      <c r="A1361" s="27" t="s">
        <v>52</v>
      </c>
      <c r="B1361" s="184" t="s">
        <v>1900</v>
      </c>
      <c r="C1361" s="184" t="s">
        <v>177</v>
      </c>
      <c r="D1361" s="184" t="s">
        <v>176</v>
      </c>
      <c r="E1361" s="50">
        <v>0.023721</v>
      </c>
      <c r="F1361" s="104">
        <v>-0.0386029</v>
      </c>
      <c r="G1361" s="29">
        <v>0.00692024</v>
      </c>
      <c r="H1361" s="51">
        <v>2.4e-8</v>
      </c>
      <c r="I1361" s="51">
        <f t="shared" si="24"/>
        <v>6.9020293284958e-5</v>
      </c>
      <c r="J1361" s="211">
        <v>31.11698788</v>
      </c>
    </row>
    <row r="1362" ht="13.85" spans="1:10">
      <c r="A1362" s="27" t="s">
        <v>52</v>
      </c>
      <c r="B1362" s="184" t="s">
        <v>1901</v>
      </c>
      <c r="C1362" s="184" t="s">
        <v>173</v>
      </c>
      <c r="D1362" s="184" t="s">
        <v>174</v>
      </c>
      <c r="E1362" s="50">
        <v>0.159456</v>
      </c>
      <c r="F1362" s="104">
        <v>0.0174597</v>
      </c>
      <c r="G1362" s="29">
        <v>0.00285203</v>
      </c>
      <c r="H1362" s="51">
        <v>9.2e-10</v>
      </c>
      <c r="I1362" s="51">
        <f t="shared" si="24"/>
        <v>8.17155800712195e-5</v>
      </c>
      <c r="J1362" s="211">
        <v>37.47704804</v>
      </c>
    </row>
    <row r="1363" ht="13.85" spans="1:10">
      <c r="A1363" s="27" t="s">
        <v>52</v>
      </c>
      <c r="B1363" s="184" t="s">
        <v>1902</v>
      </c>
      <c r="C1363" s="184" t="s">
        <v>173</v>
      </c>
      <c r="D1363" s="184" t="s">
        <v>174</v>
      </c>
      <c r="E1363" s="50">
        <v>0.105876</v>
      </c>
      <c r="F1363" s="104">
        <v>0.0448315</v>
      </c>
      <c r="G1363" s="29">
        <v>0.0033985</v>
      </c>
      <c r="H1363" s="51">
        <v>9.8e-40</v>
      </c>
      <c r="I1363" s="51">
        <f t="shared" si="24"/>
        <v>0.000380532551655472</v>
      </c>
      <c r="J1363" s="211">
        <v>174.0171259</v>
      </c>
    </row>
    <row r="1364" ht="13.85" spans="1:10">
      <c r="A1364" s="27" t="s">
        <v>52</v>
      </c>
      <c r="B1364" s="184" t="s">
        <v>1903</v>
      </c>
      <c r="C1364" s="184" t="s">
        <v>177</v>
      </c>
      <c r="D1364" s="184" t="s">
        <v>176</v>
      </c>
      <c r="E1364" s="50">
        <v>0.647494</v>
      </c>
      <c r="F1364" s="104">
        <v>0.0182581</v>
      </c>
      <c r="G1364" s="29">
        <v>0.00218417</v>
      </c>
      <c r="H1364" s="51">
        <v>6.3e-17</v>
      </c>
      <c r="I1364" s="51">
        <f t="shared" si="24"/>
        <v>0.000152175038512351</v>
      </c>
      <c r="J1364" s="211">
        <v>69.8776494</v>
      </c>
    </row>
    <row r="1365" ht="13.85" spans="1:10">
      <c r="A1365" s="27" t="s">
        <v>52</v>
      </c>
      <c r="B1365" s="184" t="s">
        <v>1904</v>
      </c>
      <c r="C1365" s="184" t="s">
        <v>176</v>
      </c>
      <c r="D1365" s="184" t="s">
        <v>177</v>
      </c>
      <c r="E1365" s="50">
        <v>0.019784</v>
      </c>
      <c r="F1365" s="104">
        <v>0.0430117</v>
      </c>
      <c r="G1365" s="29">
        <v>0.00748441</v>
      </c>
      <c r="H1365" s="51">
        <v>9.1e-9</v>
      </c>
      <c r="I1365" s="51">
        <f t="shared" si="24"/>
        <v>7.17528411502617e-5</v>
      </c>
      <c r="J1365" s="211">
        <v>33.0261596</v>
      </c>
    </row>
    <row r="1366" ht="13.85" spans="1:10">
      <c r="A1366" s="27" t="s">
        <v>52</v>
      </c>
      <c r="B1366" s="184" t="s">
        <v>1905</v>
      </c>
      <c r="C1366" s="184" t="s">
        <v>174</v>
      </c>
      <c r="D1366" s="184" t="s">
        <v>173</v>
      </c>
      <c r="E1366" s="50">
        <v>0.515915</v>
      </c>
      <c r="F1366" s="104">
        <v>0.0271066</v>
      </c>
      <c r="G1366" s="29">
        <v>0.00209151</v>
      </c>
      <c r="H1366" s="51">
        <v>2.1e-38</v>
      </c>
      <c r="I1366" s="51">
        <f t="shared" si="24"/>
        <v>0.000367011667204297</v>
      </c>
      <c r="J1366" s="211">
        <v>167.9694126</v>
      </c>
    </row>
    <row r="1367" ht="13.85" spans="1:10">
      <c r="A1367" s="27" t="s">
        <v>52</v>
      </c>
      <c r="B1367" s="184" t="s">
        <v>1906</v>
      </c>
      <c r="C1367" s="184" t="s">
        <v>174</v>
      </c>
      <c r="D1367" s="184" t="s">
        <v>173</v>
      </c>
      <c r="E1367" s="50">
        <v>0.261067</v>
      </c>
      <c r="F1367" s="104">
        <v>0.0139684</v>
      </c>
      <c r="G1367" s="29">
        <v>0.00237417</v>
      </c>
      <c r="H1367" s="51">
        <v>4e-9</v>
      </c>
      <c r="I1367" s="51">
        <f t="shared" si="24"/>
        <v>7.52801303551054e-5</v>
      </c>
      <c r="J1367" s="211">
        <v>34.61542755</v>
      </c>
    </row>
    <row r="1368" ht="13.85" spans="1:10">
      <c r="A1368" s="27" t="s">
        <v>52</v>
      </c>
      <c r="B1368" s="184" t="s">
        <v>1907</v>
      </c>
      <c r="C1368" s="184" t="s">
        <v>174</v>
      </c>
      <c r="D1368" s="184" t="s">
        <v>173</v>
      </c>
      <c r="E1368" s="50">
        <v>0.690891</v>
      </c>
      <c r="F1368" s="104">
        <v>-0.0244904</v>
      </c>
      <c r="G1368" s="29">
        <v>0.00225744</v>
      </c>
      <c r="H1368" s="51">
        <v>2e-27</v>
      </c>
      <c r="I1368" s="51">
        <f t="shared" si="24"/>
        <v>0.000256178653182301</v>
      </c>
      <c r="J1368" s="211">
        <v>117.6953554</v>
      </c>
    </row>
    <row r="1369" ht="13.85" spans="1:10">
      <c r="A1369" s="27" t="s">
        <v>52</v>
      </c>
      <c r="B1369" s="184" t="s">
        <v>1908</v>
      </c>
      <c r="C1369" s="184" t="s">
        <v>173</v>
      </c>
      <c r="D1369" s="184" t="s">
        <v>174</v>
      </c>
      <c r="E1369" s="50">
        <v>0.279219</v>
      </c>
      <c r="F1369" s="104">
        <v>-0.0129848</v>
      </c>
      <c r="G1369" s="29">
        <v>0.00233356</v>
      </c>
      <c r="H1369" s="51">
        <v>2.6e-8</v>
      </c>
      <c r="I1369" s="51">
        <f t="shared" si="24"/>
        <v>6.78654639646081e-5</v>
      </c>
      <c r="J1369" s="211">
        <v>30.96225519</v>
      </c>
    </row>
    <row r="1370" ht="13.85" spans="1:10">
      <c r="A1370" s="27" t="s">
        <v>52</v>
      </c>
      <c r="B1370" s="184" t="s">
        <v>1909</v>
      </c>
      <c r="C1370" s="184" t="s">
        <v>176</v>
      </c>
      <c r="D1370" s="184" t="s">
        <v>177</v>
      </c>
      <c r="E1370" s="50">
        <v>0.522955</v>
      </c>
      <c r="F1370" s="104">
        <v>-0.0165008</v>
      </c>
      <c r="G1370" s="29">
        <v>0.00208847</v>
      </c>
      <c r="H1370" s="51">
        <v>2.8e-15</v>
      </c>
      <c r="I1370" s="51">
        <f t="shared" si="24"/>
        <v>0.000135851258009702</v>
      </c>
      <c r="J1370" s="211">
        <v>62.42427663</v>
      </c>
    </row>
    <row r="1371" ht="13.85" spans="1:10">
      <c r="A1371" s="27" t="s">
        <v>52</v>
      </c>
      <c r="B1371" s="184" t="s">
        <v>1910</v>
      </c>
      <c r="C1371" s="184" t="s">
        <v>174</v>
      </c>
      <c r="D1371" s="184" t="s">
        <v>176</v>
      </c>
      <c r="E1371" s="50">
        <v>0.284854</v>
      </c>
      <c r="F1371" s="104">
        <v>0.0221997</v>
      </c>
      <c r="G1371" s="29">
        <v>0.00231001</v>
      </c>
      <c r="H1371" s="51">
        <v>7.2e-22</v>
      </c>
      <c r="I1371" s="51">
        <f t="shared" si="24"/>
        <v>0.00020078961314254</v>
      </c>
      <c r="J1371" s="211">
        <v>92.35629265</v>
      </c>
    </row>
    <row r="1372" ht="13.85" spans="1:10">
      <c r="A1372" s="27" t="s">
        <v>52</v>
      </c>
      <c r="B1372" s="184" t="s">
        <v>1911</v>
      </c>
      <c r="C1372" s="184" t="s">
        <v>176</v>
      </c>
      <c r="D1372" s="184" t="s">
        <v>177</v>
      </c>
      <c r="E1372" s="50">
        <v>0.452867</v>
      </c>
      <c r="F1372" s="104">
        <v>0.0191489</v>
      </c>
      <c r="G1372" s="29">
        <v>0.00211033</v>
      </c>
      <c r="H1372" s="51">
        <v>1.1e-19</v>
      </c>
      <c r="I1372" s="51">
        <f t="shared" si="24"/>
        <v>0.000181711010276574</v>
      </c>
      <c r="J1372" s="211">
        <v>82.33546009</v>
      </c>
    </row>
    <row r="1373" ht="13.85" spans="1:10">
      <c r="A1373" s="27" t="s">
        <v>52</v>
      </c>
      <c r="B1373" s="184" t="s">
        <v>1912</v>
      </c>
      <c r="C1373" s="184" t="s">
        <v>177</v>
      </c>
      <c r="D1373" s="184" t="s">
        <v>176</v>
      </c>
      <c r="E1373" s="50">
        <v>0.086142</v>
      </c>
      <c r="F1373" s="104">
        <v>-0.0224158</v>
      </c>
      <c r="G1373" s="29">
        <v>0.00372109</v>
      </c>
      <c r="H1373" s="51">
        <v>1.7e-9</v>
      </c>
      <c r="I1373" s="51">
        <f t="shared" si="24"/>
        <v>7.9110139548807e-5</v>
      </c>
      <c r="J1373" s="211">
        <v>36.28842655</v>
      </c>
    </row>
    <row r="1374" ht="13.85" spans="1:10">
      <c r="A1374" s="27" t="s">
        <v>52</v>
      </c>
      <c r="B1374" s="184" t="s">
        <v>1913</v>
      </c>
      <c r="C1374" s="184" t="s">
        <v>177</v>
      </c>
      <c r="D1374" s="184" t="s">
        <v>176</v>
      </c>
      <c r="E1374" s="50">
        <v>0.044378</v>
      </c>
      <c r="F1374" s="104">
        <v>0.0359995</v>
      </c>
      <c r="G1374" s="29">
        <v>0.00516918</v>
      </c>
      <c r="H1374" s="51">
        <v>3.3e-12</v>
      </c>
      <c r="I1374" s="51">
        <f t="shared" si="24"/>
        <v>0.000109920019959172</v>
      </c>
      <c r="J1374" s="211">
        <v>48.50088095</v>
      </c>
    </row>
    <row r="1375" ht="13.85" spans="1:10">
      <c r="A1375" s="27" t="s">
        <v>52</v>
      </c>
      <c r="B1375" s="184" t="s">
        <v>1914</v>
      </c>
      <c r="C1375" s="184" t="s">
        <v>177</v>
      </c>
      <c r="D1375" s="184" t="s">
        <v>176</v>
      </c>
      <c r="E1375" s="50">
        <v>0.612225</v>
      </c>
      <c r="F1375" s="104">
        <v>-0.017018</v>
      </c>
      <c r="G1375" s="29">
        <v>0.00214177</v>
      </c>
      <c r="H1375" s="51">
        <v>1.9e-15</v>
      </c>
      <c r="I1375" s="51">
        <f t="shared" si="24"/>
        <v>0.000137511145769981</v>
      </c>
      <c r="J1375" s="211">
        <v>63.13517324</v>
      </c>
    </row>
    <row r="1376" ht="13.85" spans="1:10">
      <c r="A1376" s="27" t="s">
        <v>52</v>
      </c>
      <c r="B1376" s="184" t="s">
        <v>1915</v>
      </c>
      <c r="C1376" s="184" t="s">
        <v>177</v>
      </c>
      <c r="D1376" s="184" t="s">
        <v>173</v>
      </c>
      <c r="E1376" s="50">
        <v>0.591279</v>
      </c>
      <c r="F1376" s="104">
        <v>0.0143852</v>
      </c>
      <c r="G1376" s="29">
        <v>0.00211976</v>
      </c>
      <c r="H1376" s="51">
        <v>1.2e-11</v>
      </c>
      <c r="I1376" s="51">
        <f t="shared" si="24"/>
        <v>0.000100018701356068</v>
      </c>
      <c r="J1376" s="211">
        <v>46.05305268</v>
      </c>
    </row>
    <row r="1377" ht="13.85" spans="1:10">
      <c r="A1377" s="27" t="s">
        <v>52</v>
      </c>
      <c r="B1377" s="184" t="s">
        <v>1916</v>
      </c>
      <c r="C1377" s="184" t="s">
        <v>173</v>
      </c>
      <c r="D1377" s="184" t="s">
        <v>174</v>
      </c>
      <c r="E1377" s="50">
        <v>0.074901</v>
      </c>
      <c r="F1377" s="104">
        <v>0.0229888</v>
      </c>
      <c r="G1377" s="29">
        <v>0.0040052</v>
      </c>
      <c r="H1377" s="51">
        <v>9.5e-9</v>
      </c>
      <c r="I1377" s="51">
        <f t="shared" si="24"/>
        <v>7.32383290324869e-5</v>
      </c>
      <c r="J1377" s="211">
        <v>32.94459621</v>
      </c>
    </row>
    <row r="1378" ht="13.85" spans="1:10">
      <c r="A1378" s="27" t="s">
        <v>52</v>
      </c>
      <c r="B1378" s="184" t="s">
        <v>1917</v>
      </c>
      <c r="C1378" s="184" t="s">
        <v>174</v>
      </c>
      <c r="D1378" s="184" t="s">
        <v>176</v>
      </c>
      <c r="E1378" s="50">
        <v>0.229741</v>
      </c>
      <c r="F1378" s="104">
        <v>-0.0255365</v>
      </c>
      <c r="G1378" s="29">
        <v>0.00247732</v>
      </c>
      <c r="H1378" s="51">
        <v>6.5e-25</v>
      </c>
      <c r="I1378" s="51">
        <f t="shared" si="24"/>
        <v>0.000230795868692751</v>
      </c>
      <c r="J1378" s="211">
        <v>106.2572394</v>
      </c>
    </row>
    <row r="1379" ht="13.85" spans="1:10">
      <c r="A1379" s="27" t="s">
        <v>52</v>
      </c>
      <c r="B1379" s="184" t="s">
        <v>1918</v>
      </c>
      <c r="C1379" s="184" t="s">
        <v>174</v>
      </c>
      <c r="D1379" s="184" t="s">
        <v>177</v>
      </c>
      <c r="E1379" s="50">
        <v>0.450902</v>
      </c>
      <c r="F1379" s="104">
        <v>-0.0165059</v>
      </c>
      <c r="G1379" s="29">
        <v>0.00210805</v>
      </c>
      <c r="H1379" s="51">
        <v>4.9e-15</v>
      </c>
      <c r="I1379" s="51">
        <f t="shared" si="24"/>
        <v>0.000134908849436858</v>
      </c>
      <c r="J1379" s="211">
        <v>61.30792313</v>
      </c>
    </row>
    <row r="1380" ht="13.85" spans="1:10">
      <c r="A1380" s="27" t="s">
        <v>52</v>
      </c>
      <c r="B1380" s="184" t="s">
        <v>1919</v>
      </c>
      <c r="C1380" s="184" t="s">
        <v>176</v>
      </c>
      <c r="D1380" s="184" t="s">
        <v>177</v>
      </c>
      <c r="E1380" s="50">
        <v>0.323808</v>
      </c>
      <c r="F1380" s="104">
        <v>-0.0329541</v>
      </c>
      <c r="G1380" s="29">
        <v>0.00223034</v>
      </c>
      <c r="H1380" s="51">
        <v>2.1e-49</v>
      </c>
      <c r="I1380" s="51">
        <f t="shared" si="24"/>
        <v>0.000475561303447277</v>
      </c>
      <c r="J1380" s="211">
        <v>218.3115755</v>
      </c>
    </row>
    <row r="1381" ht="13.85" spans="1:10">
      <c r="A1381" s="27" t="s">
        <v>52</v>
      </c>
      <c r="B1381" s="184" t="s">
        <v>1920</v>
      </c>
      <c r="C1381" s="184" t="s">
        <v>174</v>
      </c>
      <c r="D1381" s="184" t="s">
        <v>173</v>
      </c>
      <c r="E1381" s="50">
        <v>0.394662</v>
      </c>
      <c r="F1381" s="104">
        <v>-0.0144167</v>
      </c>
      <c r="G1381" s="29">
        <v>0.00213447</v>
      </c>
      <c r="H1381" s="51">
        <v>1.4e-11</v>
      </c>
      <c r="I1381" s="51">
        <f t="shared" si="24"/>
        <v>9.93081674959737e-5</v>
      </c>
      <c r="J1381" s="211">
        <v>45.61961461</v>
      </c>
    </row>
    <row r="1382" ht="13.85" spans="1:10">
      <c r="A1382" s="27" t="s">
        <v>52</v>
      </c>
      <c r="B1382" s="184" t="s">
        <v>1921</v>
      </c>
      <c r="C1382" s="184" t="s">
        <v>173</v>
      </c>
      <c r="D1382" s="184" t="s">
        <v>176</v>
      </c>
      <c r="E1382" s="50">
        <v>0.369846</v>
      </c>
      <c r="F1382" s="104">
        <v>0.0167269</v>
      </c>
      <c r="G1382" s="29">
        <v>0.00216129</v>
      </c>
      <c r="H1382" s="51">
        <v>1e-14</v>
      </c>
      <c r="I1382" s="51">
        <f t="shared" si="24"/>
        <v>0.000130415298610198</v>
      </c>
      <c r="J1382" s="211">
        <v>59.89696719</v>
      </c>
    </row>
    <row r="1383" ht="13.85" spans="1:10">
      <c r="A1383" s="27" t="s">
        <v>52</v>
      </c>
      <c r="B1383" s="184" t="s">
        <v>1922</v>
      </c>
      <c r="C1383" s="184" t="s">
        <v>174</v>
      </c>
      <c r="D1383" s="184" t="s">
        <v>177</v>
      </c>
      <c r="E1383" s="50">
        <v>0.187927</v>
      </c>
      <c r="F1383" s="104">
        <v>0.0485227</v>
      </c>
      <c r="G1383" s="29">
        <v>0.00268011</v>
      </c>
      <c r="H1383" s="51">
        <v>2.9e-73</v>
      </c>
      <c r="I1383" s="51">
        <f t="shared" si="24"/>
        <v>0.000718628050690424</v>
      </c>
      <c r="J1383" s="211">
        <v>327.7816818</v>
      </c>
    </row>
    <row r="1384" ht="13.85" spans="1:10">
      <c r="A1384" s="27" t="s">
        <v>52</v>
      </c>
      <c r="B1384" s="184" t="s">
        <v>1923</v>
      </c>
      <c r="C1384" s="184" t="s">
        <v>174</v>
      </c>
      <c r="D1384" s="184" t="s">
        <v>177</v>
      </c>
      <c r="E1384" s="50">
        <v>0.128894</v>
      </c>
      <c r="F1384" s="104">
        <v>-0.0292893</v>
      </c>
      <c r="G1384" s="29">
        <v>0.00311032</v>
      </c>
      <c r="H1384" s="51">
        <v>4.6e-21</v>
      </c>
      <c r="I1384" s="51">
        <f t="shared" si="24"/>
        <v>0.000192642314293489</v>
      </c>
      <c r="J1384" s="211">
        <v>88.67635612</v>
      </c>
    </row>
    <row r="1385" ht="13.85" spans="1:10">
      <c r="A1385" s="27" t="s">
        <v>52</v>
      </c>
      <c r="B1385" s="184" t="s">
        <v>1422</v>
      </c>
      <c r="C1385" s="184" t="s">
        <v>177</v>
      </c>
      <c r="D1385" s="184" t="s">
        <v>173</v>
      </c>
      <c r="E1385" s="50">
        <v>0.030551</v>
      </c>
      <c r="F1385" s="104">
        <v>0.061862</v>
      </c>
      <c r="G1385" s="29">
        <v>0.00605788</v>
      </c>
      <c r="H1385" s="51">
        <v>1.8e-24</v>
      </c>
      <c r="I1385" s="51">
        <f t="shared" si="24"/>
        <v>0.000226687882723928</v>
      </c>
      <c r="J1385" s="211">
        <v>104.2813347</v>
      </c>
    </row>
    <row r="1386" ht="13.85" spans="1:10">
      <c r="A1386" s="27" t="s">
        <v>52</v>
      </c>
      <c r="B1386" s="184" t="s">
        <v>1924</v>
      </c>
      <c r="C1386" s="184" t="s">
        <v>176</v>
      </c>
      <c r="D1386" s="184" t="s">
        <v>177</v>
      </c>
      <c r="E1386" s="50">
        <v>0.147618</v>
      </c>
      <c r="F1386" s="104">
        <v>-0.0182619</v>
      </c>
      <c r="G1386" s="29">
        <v>0.00294119</v>
      </c>
      <c r="H1386" s="51">
        <v>5.3e-10</v>
      </c>
      <c r="I1386" s="51">
        <f t="shared" si="24"/>
        <v>8.39258026197597e-5</v>
      </c>
      <c r="J1386" s="211">
        <v>38.55189755</v>
      </c>
    </row>
    <row r="1387" ht="13.85" spans="1:10">
      <c r="A1387" s="27" t="s">
        <v>52</v>
      </c>
      <c r="B1387" s="184" t="s">
        <v>1925</v>
      </c>
      <c r="C1387" s="184" t="s">
        <v>176</v>
      </c>
      <c r="D1387" s="184" t="s">
        <v>177</v>
      </c>
      <c r="E1387" s="50">
        <v>0.190364</v>
      </c>
      <c r="F1387" s="104">
        <v>-0.0264314</v>
      </c>
      <c r="G1387" s="29">
        <v>0.00265551</v>
      </c>
      <c r="H1387" s="51">
        <v>2.4e-23</v>
      </c>
      <c r="I1387" s="51">
        <f t="shared" si="24"/>
        <v>0.000215350042755461</v>
      </c>
      <c r="J1387" s="211">
        <v>99.07052214</v>
      </c>
    </row>
    <row r="1388" ht="13.85" spans="1:10">
      <c r="A1388" s="27" t="s">
        <v>52</v>
      </c>
      <c r="B1388" s="184" t="s">
        <v>1926</v>
      </c>
      <c r="C1388" s="184" t="s">
        <v>174</v>
      </c>
      <c r="D1388" s="184" t="s">
        <v>173</v>
      </c>
      <c r="E1388" s="50">
        <v>0.841112</v>
      </c>
      <c r="F1388" s="104">
        <v>-0.0173333</v>
      </c>
      <c r="G1388" s="29">
        <v>0.00290132</v>
      </c>
      <c r="H1388" s="51">
        <v>2.3e-9</v>
      </c>
      <c r="I1388" s="51">
        <f t="shared" si="24"/>
        <v>8.03040466362855e-5</v>
      </c>
      <c r="J1388" s="211">
        <v>35.69202955</v>
      </c>
    </row>
    <row r="1389" ht="13.85" spans="1:10">
      <c r="A1389" s="27" t="s">
        <v>52</v>
      </c>
      <c r="B1389" s="184" t="s">
        <v>1927</v>
      </c>
      <c r="C1389" s="184" t="s">
        <v>174</v>
      </c>
      <c r="D1389" s="184" t="s">
        <v>173</v>
      </c>
      <c r="E1389" s="50">
        <v>0.022495</v>
      </c>
      <c r="F1389" s="104">
        <v>0.128484</v>
      </c>
      <c r="G1389" s="29">
        <v>0.0070401</v>
      </c>
      <c r="H1389" s="51">
        <v>2.1e-74</v>
      </c>
      <c r="I1389" s="51">
        <f t="shared" si="24"/>
        <v>0.000725994077990048</v>
      </c>
      <c r="J1389" s="211">
        <v>333.0737766</v>
      </c>
    </row>
    <row r="1390" ht="13.85" spans="1:10">
      <c r="A1390" s="27" t="s">
        <v>52</v>
      </c>
      <c r="B1390" s="184" t="s">
        <v>1770</v>
      </c>
      <c r="C1390" s="184" t="s">
        <v>174</v>
      </c>
      <c r="D1390" s="184" t="s">
        <v>173</v>
      </c>
      <c r="E1390" s="50">
        <v>0.013351</v>
      </c>
      <c r="F1390" s="104">
        <v>0.0706209</v>
      </c>
      <c r="G1390" s="29">
        <v>0.00908667</v>
      </c>
      <c r="H1390" s="51">
        <v>7.7e-15</v>
      </c>
      <c r="I1390" s="51">
        <f t="shared" si="24"/>
        <v>0.000131393223535842</v>
      </c>
      <c r="J1390" s="211">
        <v>60.40278786</v>
      </c>
    </row>
    <row r="1391" ht="13.85" spans="1:10">
      <c r="A1391" s="27" t="s">
        <v>52</v>
      </c>
      <c r="B1391" s="184" t="s">
        <v>1928</v>
      </c>
      <c r="C1391" s="184" t="s">
        <v>176</v>
      </c>
      <c r="D1391" s="184" t="s">
        <v>174</v>
      </c>
      <c r="E1391" s="50">
        <v>0.82411</v>
      </c>
      <c r="F1391" s="104">
        <v>0.0157471</v>
      </c>
      <c r="G1391" s="29">
        <v>0.00274939</v>
      </c>
      <c r="H1391" s="51">
        <v>1e-8</v>
      </c>
      <c r="I1391" s="51">
        <f t="shared" si="24"/>
        <v>7.18881817852587e-5</v>
      </c>
      <c r="J1391" s="211">
        <v>32.80412615</v>
      </c>
    </row>
    <row r="1392" ht="13.85" spans="1:10">
      <c r="A1392" s="27" t="s">
        <v>52</v>
      </c>
      <c r="B1392" s="184" t="s">
        <v>1929</v>
      </c>
      <c r="C1392" s="184" t="s">
        <v>173</v>
      </c>
      <c r="D1392" s="184" t="s">
        <v>174</v>
      </c>
      <c r="E1392" s="50">
        <v>0.623063</v>
      </c>
      <c r="F1392" s="104">
        <v>-0.0159238</v>
      </c>
      <c r="G1392" s="29">
        <v>0.00215434</v>
      </c>
      <c r="H1392" s="51">
        <v>1.5e-13</v>
      </c>
      <c r="I1392" s="51">
        <f t="shared" si="24"/>
        <v>0.00011910339904779</v>
      </c>
      <c r="J1392" s="211">
        <v>54.63424405</v>
      </c>
    </row>
    <row r="1393" ht="13.85" spans="1:10">
      <c r="A1393" s="27" t="s">
        <v>52</v>
      </c>
      <c r="B1393" s="184" t="s">
        <v>1930</v>
      </c>
      <c r="C1393" s="184" t="s">
        <v>173</v>
      </c>
      <c r="D1393" s="184" t="s">
        <v>177</v>
      </c>
      <c r="E1393" s="50">
        <v>0.209985</v>
      </c>
      <c r="F1393" s="104">
        <v>-0.0217862</v>
      </c>
      <c r="G1393" s="29">
        <v>0.00254546</v>
      </c>
      <c r="H1393" s="51">
        <v>1.1e-17</v>
      </c>
      <c r="I1393" s="51">
        <f t="shared" si="24"/>
        <v>0.000157476798840323</v>
      </c>
      <c r="J1393" s="211">
        <v>73.25384392</v>
      </c>
    </row>
    <row r="1394" ht="13.85" spans="1:10">
      <c r="A1394" s="27" t="s">
        <v>52</v>
      </c>
      <c r="B1394" s="184" t="s">
        <v>1931</v>
      </c>
      <c r="C1394" s="184" t="s">
        <v>177</v>
      </c>
      <c r="D1394" s="184" t="s">
        <v>173</v>
      </c>
      <c r="E1394" s="50">
        <v>0.592612</v>
      </c>
      <c r="F1394" s="104">
        <v>0.0422734</v>
      </c>
      <c r="G1394" s="29">
        <v>0.00211024</v>
      </c>
      <c r="H1394" s="51">
        <v>2.9e-89</v>
      </c>
      <c r="I1394" s="51">
        <f t="shared" si="24"/>
        <v>0.000862865346047108</v>
      </c>
      <c r="J1394" s="211">
        <v>401.3013828</v>
      </c>
    </row>
    <row r="1395" ht="13.85" spans="1:10">
      <c r="A1395" s="27" t="s">
        <v>52</v>
      </c>
      <c r="B1395" s="184" t="s">
        <v>1932</v>
      </c>
      <c r="C1395" s="184" t="s">
        <v>173</v>
      </c>
      <c r="D1395" s="184" t="s">
        <v>174</v>
      </c>
      <c r="E1395" s="50">
        <v>0.088107</v>
      </c>
      <c r="F1395" s="104">
        <v>-0.173628</v>
      </c>
      <c r="G1395" s="29">
        <v>0.00366029</v>
      </c>
      <c r="H1395" s="51">
        <v>1e-200</v>
      </c>
      <c r="I1395" s="51">
        <f t="shared" si="24"/>
        <v>0.00484421953790674</v>
      </c>
      <c r="J1395" s="211">
        <v>2250.134791</v>
      </c>
    </row>
    <row r="1396" ht="13.85" spans="1:10">
      <c r="A1396" s="27" t="s">
        <v>52</v>
      </c>
      <c r="B1396" s="184" t="s">
        <v>1933</v>
      </c>
      <c r="C1396" s="184" t="s">
        <v>174</v>
      </c>
      <c r="D1396" s="184" t="s">
        <v>173</v>
      </c>
      <c r="E1396" s="50">
        <v>0.283209</v>
      </c>
      <c r="F1396" s="104">
        <v>-0.0699797</v>
      </c>
      <c r="G1396" s="29">
        <v>0.00251019</v>
      </c>
      <c r="H1396" s="51">
        <v>4.9e-171</v>
      </c>
      <c r="I1396" s="51">
        <f t="shared" si="24"/>
        <v>0.00198826259658749</v>
      </c>
      <c r="J1396" s="211">
        <v>777.1967261</v>
      </c>
    </row>
    <row r="1397" ht="13.85" spans="1:10">
      <c r="A1397" s="27" t="s">
        <v>52</v>
      </c>
      <c r="B1397" s="184" t="s">
        <v>1934</v>
      </c>
      <c r="C1397" s="184" t="s">
        <v>173</v>
      </c>
      <c r="D1397" s="184" t="s">
        <v>174</v>
      </c>
      <c r="E1397" s="50">
        <v>0.108352</v>
      </c>
      <c r="F1397" s="104">
        <v>0.0217698</v>
      </c>
      <c r="G1397" s="29">
        <v>0.00334926</v>
      </c>
      <c r="H1397" s="51">
        <v>8e-11</v>
      </c>
      <c r="I1397" s="51">
        <f t="shared" si="24"/>
        <v>9.15733803093825e-5</v>
      </c>
      <c r="J1397" s="211">
        <v>42.24848625</v>
      </c>
    </row>
    <row r="1398" ht="13.85" spans="1:10">
      <c r="A1398" s="27" t="s">
        <v>52</v>
      </c>
      <c r="B1398" s="184" t="s">
        <v>1430</v>
      </c>
      <c r="C1398" s="184" t="s">
        <v>174</v>
      </c>
      <c r="D1398" s="184" t="s">
        <v>177</v>
      </c>
      <c r="E1398" s="50">
        <v>0.533387</v>
      </c>
      <c r="F1398" s="104">
        <v>0.0277824</v>
      </c>
      <c r="G1398" s="29">
        <v>0.00222587</v>
      </c>
      <c r="H1398" s="51">
        <v>9.4e-36</v>
      </c>
      <c r="I1398" s="51">
        <f t="shared" si="24"/>
        <v>0.000384210099001473</v>
      </c>
      <c r="J1398" s="211">
        <v>155.7901256</v>
      </c>
    </row>
    <row r="1399" ht="13.85" spans="1:10">
      <c r="A1399" s="27" t="s">
        <v>52</v>
      </c>
      <c r="B1399" s="184" t="s">
        <v>1935</v>
      </c>
      <c r="C1399" s="184" t="s">
        <v>177</v>
      </c>
      <c r="D1399" s="184" t="s">
        <v>174</v>
      </c>
      <c r="E1399" s="50">
        <v>0.507935</v>
      </c>
      <c r="F1399" s="104">
        <v>0.0296183</v>
      </c>
      <c r="G1399" s="29">
        <v>0.00206761</v>
      </c>
      <c r="H1399" s="51">
        <v>1.5e-46</v>
      </c>
      <c r="I1399" s="51">
        <f t="shared" si="24"/>
        <v>0.00043851137750623</v>
      </c>
      <c r="J1399" s="211">
        <v>205.2026701</v>
      </c>
    </row>
    <row r="1400" ht="13.85" spans="1:10">
      <c r="A1400" s="27" t="s">
        <v>52</v>
      </c>
      <c r="B1400" s="184" t="s">
        <v>1936</v>
      </c>
      <c r="C1400" s="184" t="s">
        <v>174</v>
      </c>
      <c r="D1400" s="184" t="s">
        <v>177</v>
      </c>
      <c r="E1400" s="50">
        <v>0.118603</v>
      </c>
      <c r="F1400" s="104">
        <v>-0.168952</v>
      </c>
      <c r="G1400" s="29">
        <v>0.00320833</v>
      </c>
      <c r="H1400" s="51">
        <v>1e-200</v>
      </c>
      <c r="I1400" s="51">
        <f t="shared" si="24"/>
        <v>0.00596793263727047</v>
      </c>
      <c r="J1400" s="211">
        <v>2773.119661</v>
      </c>
    </row>
    <row r="1401" ht="13.85" spans="1:10">
      <c r="A1401" s="27" t="s">
        <v>52</v>
      </c>
      <c r="B1401" s="184" t="s">
        <v>1937</v>
      </c>
      <c r="C1401" s="184" t="s">
        <v>176</v>
      </c>
      <c r="D1401" s="184" t="s">
        <v>173</v>
      </c>
      <c r="E1401" s="50">
        <v>0.075765</v>
      </c>
      <c r="F1401" s="104">
        <v>-0.105058</v>
      </c>
      <c r="G1401" s="29">
        <v>0.00391919</v>
      </c>
      <c r="H1401" s="51">
        <v>2.7e-158</v>
      </c>
      <c r="I1401" s="51">
        <f t="shared" si="24"/>
        <v>0.00154575013024861</v>
      </c>
      <c r="J1401" s="211">
        <v>718.5642742</v>
      </c>
    </row>
    <row r="1402" ht="13.85" spans="1:10">
      <c r="A1402" s="27" t="s">
        <v>52</v>
      </c>
      <c r="B1402" s="184" t="s">
        <v>1938</v>
      </c>
      <c r="C1402" s="184" t="s">
        <v>174</v>
      </c>
      <c r="D1402" s="184" t="s">
        <v>176</v>
      </c>
      <c r="E1402" s="50">
        <v>0.01069</v>
      </c>
      <c r="F1402" s="104">
        <v>0.168281</v>
      </c>
      <c r="G1402" s="29">
        <v>0.0101662</v>
      </c>
      <c r="H1402" s="51">
        <v>1.5e-61</v>
      </c>
      <c r="I1402" s="51">
        <f t="shared" si="24"/>
        <v>0.000598977167942154</v>
      </c>
      <c r="J1402" s="211">
        <v>274.0014553</v>
      </c>
    </row>
    <row r="1403" ht="13.85" spans="1:10">
      <c r="A1403" s="27" t="s">
        <v>52</v>
      </c>
      <c r="B1403" s="184" t="s">
        <v>1939</v>
      </c>
      <c r="C1403" s="184" t="s">
        <v>173</v>
      </c>
      <c r="D1403" s="184" t="s">
        <v>174</v>
      </c>
      <c r="E1403" s="50">
        <v>0.140367</v>
      </c>
      <c r="F1403" s="104">
        <v>-0.0231042</v>
      </c>
      <c r="G1403" s="29">
        <v>0.00300476</v>
      </c>
      <c r="H1403" s="51">
        <v>1.5e-14</v>
      </c>
      <c r="I1403" s="51">
        <f t="shared" si="24"/>
        <v>0.000128821978053024</v>
      </c>
      <c r="J1403" s="211">
        <v>59.12379361</v>
      </c>
    </row>
    <row r="1404" ht="13.85" spans="1:10">
      <c r="A1404" s="27" t="s">
        <v>52</v>
      </c>
      <c r="B1404" s="184" t="s">
        <v>1940</v>
      </c>
      <c r="C1404" s="184" t="s">
        <v>177</v>
      </c>
      <c r="D1404" s="184" t="s">
        <v>174</v>
      </c>
      <c r="E1404" s="50">
        <v>0.031412</v>
      </c>
      <c r="F1404" s="104">
        <v>0.10277</v>
      </c>
      <c r="G1404" s="29">
        <v>0.0060919</v>
      </c>
      <c r="H1404" s="51">
        <v>7.5e-64</v>
      </c>
      <c r="I1404" s="51">
        <f t="shared" si="24"/>
        <v>0.000642683842649475</v>
      </c>
      <c r="J1404" s="211">
        <v>284.5949449</v>
      </c>
    </row>
    <row r="1405" ht="13.85" spans="1:10">
      <c r="A1405" s="27" t="s">
        <v>52</v>
      </c>
      <c r="B1405" s="184" t="s">
        <v>1941</v>
      </c>
      <c r="C1405" s="184" t="s">
        <v>176</v>
      </c>
      <c r="D1405" s="184" t="s">
        <v>177</v>
      </c>
      <c r="E1405" s="50">
        <v>0.071963</v>
      </c>
      <c r="F1405" s="104">
        <v>-0.0256479</v>
      </c>
      <c r="G1405" s="29">
        <v>0.00413761</v>
      </c>
      <c r="H1405" s="51">
        <v>5.7e-10</v>
      </c>
      <c r="I1405" s="51">
        <f t="shared" si="24"/>
        <v>8.786343351379e-5</v>
      </c>
      <c r="J1405" s="211">
        <v>38.42417201</v>
      </c>
    </row>
    <row r="1406" ht="13.85" spans="1:10">
      <c r="A1406" s="27" t="s">
        <v>52</v>
      </c>
      <c r="B1406" s="184" t="s">
        <v>1942</v>
      </c>
      <c r="C1406" s="184" t="s">
        <v>177</v>
      </c>
      <c r="D1406" s="184" t="s">
        <v>176</v>
      </c>
      <c r="E1406" s="50">
        <v>0.523914</v>
      </c>
      <c r="F1406" s="104">
        <v>0.0116537</v>
      </c>
      <c r="G1406" s="29">
        <v>0.00208962</v>
      </c>
      <c r="H1406" s="51">
        <v>2.4e-8</v>
      </c>
      <c r="I1406" s="51">
        <f t="shared" si="24"/>
        <v>6.77490294232493e-5</v>
      </c>
      <c r="J1406" s="211">
        <v>31.10233789</v>
      </c>
    </row>
    <row r="1407" ht="13.85" spans="1:10">
      <c r="A1407" s="27" t="s">
        <v>52</v>
      </c>
      <c r="B1407" s="184" t="s">
        <v>1943</v>
      </c>
      <c r="C1407" s="184" t="s">
        <v>176</v>
      </c>
      <c r="D1407" s="184" t="s">
        <v>177</v>
      </c>
      <c r="E1407" s="50">
        <v>0.201299</v>
      </c>
      <c r="F1407" s="104">
        <v>0.0171196</v>
      </c>
      <c r="G1407" s="29">
        <v>0.00260335</v>
      </c>
      <c r="H1407" s="51">
        <v>4.8e-11</v>
      </c>
      <c r="I1407" s="51">
        <f t="shared" si="24"/>
        <v>9.42416904434981e-5</v>
      </c>
      <c r="J1407" s="211">
        <v>43.24362646</v>
      </c>
    </row>
    <row r="1408" ht="13.85" spans="1:10">
      <c r="A1408" s="27" t="s">
        <v>52</v>
      </c>
      <c r="B1408" s="184" t="s">
        <v>1944</v>
      </c>
      <c r="C1408" s="184" t="s">
        <v>174</v>
      </c>
      <c r="D1408" s="184" t="s">
        <v>173</v>
      </c>
      <c r="E1408" s="50">
        <v>0.609246</v>
      </c>
      <c r="F1408" s="104">
        <v>0.0124777</v>
      </c>
      <c r="G1408" s="29">
        <v>0.00213986</v>
      </c>
      <c r="H1408" s="51">
        <v>5.5e-9</v>
      </c>
      <c r="I1408" s="51">
        <f t="shared" si="24"/>
        <v>7.41302037914428e-5</v>
      </c>
      <c r="J1408" s="211">
        <v>34.00152204</v>
      </c>
    </row>
    <row r="1409" ht="13.85" spans="1:10">
      <c r="A1409" s="27" t="s">
        <v>52</v>
      </c>
      <c r="B1409" s="184" t="s">
        <v>1945</v>
      </c>
      <c r="C1409" s="184" t="s">
        <v>176</v>
      </c>
      <c r="D1409" s="184" t="s">
        <v>174</v>
      </c>
      <c r="E1409" s="50">
        <v>0.659861</v>
      </c>
      <c r="F1409" s="104">
        <v>-0.0249198</v>
      </c>
      <c r="G1409" s="29">
        <v>0.00219993</v>
      </c>
      <c r="H1409" s="51">
        <v>9.6e-30</v>
      </c>
      <c r="I1409" s="51">
        <f t="shared" si="24"/>
        <v>0.000278758418545602</v>
      </c>
      <c r="J1409" s="211">
        <v>128.3132132</v>
      </c>
    </row>
    <row r="1410" ht="13.85" spans="1:10">
      <c r="A1410" s="27" t="s">
        <v>52</v>
      </c>
      <c r="B1410" s="184" t="s">
        <v>1946</v>
      </c>
      <c r="C1410" s="184" t="s">
        <v>173</v>
      </c>
      <c r="D1410" s="184" t="s">
        <v>174</v>
      </c>
      <c r="E1410" s="50">
        <v>0.197877</v>
      </c>
      <c r="F1410" s="104">
        <v>0.0152618</v>
      </c>
      <c r="G1410" s="29">
        <v>0.00262512</v>
      </c>
      <c r="H1410" s="51">
        <v>6.1e-9</v>
      </c>
      <c r="I1410" s="51">
        <f t="shared" si="24"/>
        <v>7.39397194719695e-5</v>
      </c>
      <c r="J1410" s="211">
        <v>33.79972715</v>
      </c>
    </row>
    <row r="1411" ht="13.85" spans="1:10">
      <c r="A1411" s="27" t="s">
        <v>52</v>
      </c>
      <c r="B1411" s="184" t="s">
        <v>1947</v>
      </c>
      <c r="C1411" s="184" t="s">
        <v>176</v>
      </c>
      <c r="D1411" s="184" t="s">
        <v>177</v>
      </c>
      <c r="E1411" s="50">
        <v>0.33932</v>
      </c>
      <c r="F1411" s="104">
        <v>0.0135068</v>
      </c>
      <c r="G1411" s="29">
        <v>0.00221758</v>
      </c>
      <c r="H1411" s="51">
        <v>1.1e-9</v>
      </c>
      <c r="I1411" s="51">
        <f t="shared" si="24"/>
        <v>8.17966565950323e-5</v>
      </c>
      <c r="J1411" s="211">
        <v>37.09764544</v>
      </c>
    </row>
    <row r="1412" ht="13.85" spans="1:10">
      <c r="A1412" s="27" t="s">
        <v>52</v>
      </c>
      <c r="B1412" s="184" t="s">
        <v>1948</v>
      </c>
      <c r="C1412" s="184" t="s">
        <v>174</v>
      </c>
      <c r="D1412" s="184" t="s">
        <v>176</v>
      </c>
      <c r="E1412" s="50">
        <v>0.344365</v>
      </c>
      <c r="F1412" s="104">
        <v>0.0129592</v>
      </c>
      <c r="G1412" s="29">
        <v>0.00219352</v>
      </c>
      <c r="H1412" s="51">
        <v>3.5e-9</v>
      </c>
      <c r="I1412" s="51">
        <f t="shared" ref="I1412:I1475" si="25">2*F1412^2*E1412*(1-E1412)</f>
        <v>7.5834620019729e-5</v>
      </c>
      <c r="J1412" s="211">
        <v>34.90383827</v>
      </c>
    </row>
    <row r="1413" ht="13.85" spans="1:10">
      <c r="A1413" s="27" t="s">
        <v>54</v>
      </c>
      <c r="B1413" s="184" t="s">
        <v>1949</v>
      </c>
      <c r="C1413" s="184" t="s">
        <v>173</v>
      </c>
      <c r="D1413" s="184" t="s">
        <v>174</v>
      </c>
      <c r="E1413" s="50">
        <v>0.224815</v>
      </c>
      <c r="F1413" s="104">
        <v>0.0250232</v>
      </c>
      <c r="G1413" s="29">
        <v>0.00237577</v>
      </c>
      <c r="H1413" s="51">
        <v>6.1e-26</v>
      </c>
      <c r="I1413" s="51">
        <f t="shared" si="25"/>
        <v>0.000218246021180979</v>
      </c>
      <c r="J1413" s="211">
        <v>110.9371249</v>
      </c>
    </row>
    <row r="1414" ht="13.85" spans="1:10">
      <c r="A1414" s="27" t="s">
        <v>54</v>
      </c>
      <c r="B1414" s="184" t="s">
        <v>1950</v>
      </c>
      <c r="C1414" s="184" t="s">
        <v>173</v>
      </c>
      <c r="D1414" s="184" t="s">
        <v>174</v>
      </c>
      <c r="E1414" s="50">
        <v>0.068143</v>
      </c>
      <c r="F1414" s="104">
        <v>-0.0250097</v>
      </c>
      <c r="G1414" s="29">
        <v>0.00393658</v>
      </c>
      <c r="H1414" s="51">
        <v>2.1e-10</v>
      </c>
      <c r="I1414" s="51">
        <f t="shared" si="25"/>
        <v>7.94360209336963e-5</v>
      </c>
      <c r="J1414" s="211">
        <v>40.36256906</v>
      </c>
    </row>
    <row r="1415" ht="13.85" spans="1:10">
      <c r="A1415" s="27" t="s">
        <v>54</v>
      </c>
      <c r="B1415" s="184" t="s">
        <v>1951</v>
      </c>
      <c r="C1415" s="184" t="s">
        <v>174</v>
      </c>
      <c r="D1415" s="184" t="s">
        <v>176</v>
      </c>
      <c r="E1415" s="50">
        <v>0.352919</v>
      </c>
      <c r="F1415" s="104">
        <v>-0.0777322</v>
      </c>
      <c r="G1415" s="29">
        <v>0.00207793</v>
      </c>
      <c r="H1415" s="51">
        <v>1e-200</v>
      </c>
      <c r="I1415" s="51">
        <f t="shared" si="25"/>
        <v>0.00275972369499472</v>
      </c>
      <c r="J1415" s="211">
        <v>1399.394273</v>
      </c>
    </row>
    <row r="1416" ht="13.85" spans="1:10">
      <c r="A1416" s="27" t="s">
        <v>54</v>
      </c>
      <c r="B1416" s="184" t="s">
        <v>1952</v>
      </c>
      <c r="C1416" s="184" t="s">
        <v>177</v>
      </c>
      <c r="D1416" s="184" t="s">
        <v>174</v>
      </c>
      <c r="E1416" s="50">
        <v>0.081237</v>
      </c>
      <c r="F1416" s="104">
        <v>-0.0247492</v>
      </c>
      <c r="G1416" s="29">
        <v>0.00362188</v>
      </c>
      <c r="H1416" s="51">
        <v>8.3e-12</v>
      </c>
      <c r="I1416" s="51">
        <f t="shared" si="25"/>
        <v>9.14344170382933e-5</v>
      </c>
      <c r="J1416" s="211">
        <v>46.69326213</v>
      </c>
    </row>
    <row r="1417" ht="13.85" spans="1:10">
      <c r="A1417" s="27" t="s">
        <v>54</v>
      </c>
      <c r="B1417" s="184" t="s">
        <v>1953</v>
      </c>
      <c r="C1417" s="184" t="s">
        <v>173</v>
      </c>
      <c r="D1417" s="184" t="s">
        <v>174</v>
      </c>
      <c r="E1417" s="50">
        <v>0.295768</v>
      </c>
      <c r="F1417" s="104">
        <v>-0.0202981</v>
      </c>
      <c r="G1417" s="29">
        <v>0.00218442</v>
      </c>
      <c r="H1417" s="51">
        <v>1.5e-20</v>
      </c>
      <c r="I1417" s="51">
        <f t="shared" si="25"/>
        <v>0.000171635733809416</v>
      </c>
      <c r="J1417" s="211">
        <v>86.34525714</v>
      </c>
    </row>
    <row r="1418" ht="13.85" spans="1:10">
      <c r="A1418" s="27" t="s">
        <v>54</v>
      </c>
      <c r="B1418" s="184" t="s">
        <v>1954</v>
      </c>
      <c r="C1418" s="184" t="s">
        <v>173</v>
      </c>
      <c r="D1418" s="184" t="s">
        <v>174</v>
      </c>
      <c r="E1418" s="50">
        <v>0.566781</v>
      </c>
      <c r="F1418" s="104">
        <v>-0.0137618</v>
      </c>
      <c r="G1418" s="29">
        <v>0.00200182</v>
      </c>
      <c r="H1418" s="51">
        <v>6.2e-12</v>
      </c>
      <c r="I1418" s="51">
        <f t="shared" si="25"/>
        <v>9.30043492274864e-5</v>
      </c>
      <c r="J1418" s="211">
        <v>47.26073114</v>
      </c>
    </row>
    <row r="1419" ht="13.85" spans="1:10">
      <c r="A1419" s="27" t="s">
        <v>54</v>
      </c>
      <c r="B1419" s="184" t="s">
        <v>1490</v>
      </c>
      <c r="C1419" s="184" t="s">
        <v>177</v>
      </c>
      <c r="D1419" s="184" t="s">
        <v>174</v>
      </c>
      <c r="E1419" s="50">
        <v>0.023157</v>
      </c>
      <c r="F1419" s="104">
        <v>0.0818126</v>
      </c>
      <c r="G1419" s="29">
        <v>0.00663594</v>
      </c>
      <c r="H1419" s="51">
        <v>6.3e-35</v>
      </c>
      <c r="I1419" s="51">
        <f t="shared" si="25"/>
        <v>0.000302815045519487</v>
      </c>
      <c r="J1419" s="211">
        <v>151.9971652</v>
      </c>
    </row>
    <row r="1420" ht="13.85" spans="1:10">
      <c r="A1420" s="27" t="s">
        <v>54</v>
      </c>
      <c r="B1420" s="184" t="s">
        <v>1955</v>
      </c>
      <c r="C1420" s="184" t="s">
        <v>176</v>
      </c>
      <c r="D1420" s="184" t="s">
        <v>177</v>
      </c>
      <c r="E1420" s="50">
        <v>0.648345</v>
      </c>
      <c r="F1420" s="104">
        <v>0.0156106</v>
      </c>
      <c r="G1420" s="29">
        <v>0.00207578</v>
      </c>
      <c r="H1420" s="51">
        <v>5.5e-14</v>
      </c>
      <c r="I1420" s="51">
        <f t="shared" si="25"/>
        <v>0.000111119978769769</v>
      </c>
      <c r="J1420" s="211">
        <v>56.5557212</v>
      </c>
    </row>
    <row r="1421" ht="13.85" spans="1:10">
      <c r="A1421" s="27" t="s">
        <v>54</v>
      </c>
      <c r="B1421" s="184" t="s">
        <v>1956</v>
      </c>
      <c r="C1421" s="184" t="s">
        <v>177</v>
      </c>
      <c r="D1421" s="184" t="s">
        <v>173</v>
      </c>
      <c r="E1421" s="50">
        <v>0.183785</v>
      </c>
      <c r="F1421" s="104">
        <v>-0.0183059</v>
      </c>
      <c r="G1421" s="29">
        <v>0.00256302</v>
      </c>
      <c r="H1421" s="51">
        <v>9.2e-13</v>
      </c>
      <c r="I1421" s="51">
        <f t="shared" si="25"/>
        <v>0.000100537203583484</v>
      </c>
      <c r="J1421" s="211">
        <v>51.01268479</v>
      </c>
    </row>
    <row r="1422" ht="13.85" spans="1:10">
      <c r="A1422" s="27" t="s">
        <v>54</v>
      </c>
      <c r="B1422" s="184" t="s">
        <v>1957</v>
      </c>
      <c r="C1422" s="184" t="s">
        <v>174</v>
      </c>
      <c r="D1422" s="184" t="s">
        <v>173</v>
      </c>
      <c r="E1422" s="50">
        <v>0.683292</v>
      </c>
      <c r="F1422" s="104">
        <v>-0.0125327</v>
      </c>
      <c r="G1422" s="29">
        <v>0.00214567</v>
      </c>
      <c r="H1422" s="51">
        <v>5.2e-9</v>
      </c>
      <c r="I1422" s="51">
        <f t="shared" si="25"/>
        <v>6.79805467622311e-5</v>
      </c>
      <c r="J1422" s="211">
        <v>34.11641822</v>
      </c>
    </row>
    <row r="1423" ht="13.85" spans="1:10">
      <c r="A1423" s="27" t="s">
        <v>54</v>
      </c>
      <c r="B1423" s="184" t="s">
        <v>1814</v>
      </c>
      <c r="C1423" s="184" t="s">
        <v>177</v>
      </c>
      <c r="D1423" s="184" t="s">
        <v>176</v>
      </c>
      <c r="E1423" s="50">
        <v>0.340211</v>
      </c>
      <c r="F1423" s="104">
        <v>-0.011772</v>
      </c>
      <c r="G1423" s="29">
        <v>0.00210497</v>
      </c>
      <c r="H1423" s="51">
        <v>2.2e-8</v>
      </c>
      <c r="I1423" s="51">
        <f t="shared" si="25"/>
        <v>6.22133983208004e-5</v>
      </c>
      <c r="J1423" s="211">
        <v>31.2758186</v>
      </c>
    </row>
    <row r="1424" ht="13.85" spans="1:10">
      <c r="A1424" s="27" t="s">
        <v>54</v>
      </c>
      <c r="B1424" s="184" t="s">
        <v>1958</v>
      </c>
      <c r="C1424" s="184" t="s">
        <v>173</v>
      </c>
      <c r="D1424" s="184" t="s">
        <v>174</v>
      </c>
      <c r="E1424" s="50">
        <v>0.502153</v>
      </c>
      <c r="F1424" s="104">
        <v>-0.0128072</v>
      </c>
      <c r="G1424" s="29">
        <v>0.00198554</v>
      </c>
      <c r="H1424" s="51">
        <v>1.1e-10</v>
      </c>
      <c r="I1424" s="51">
        <f t="shared" si="25"/>
        <v>8.20106652799011e-5</v>
      </c>
      <c r="J1424" s="211">
        <v>41.60553414</v>
      </c>
    </row>
    <row r="1425" ht="13.85" spans="1:10">
      <c r="A1425" s="27" t="s">
        <v>54</v>
      </c>
      <c r="B1425" s="184" t="s">
        <v>1959</v>
      </c>
      <c r="C1425" s="184" t="s">
        <v>177</v>
      </c>
      <c r="D1425" s="184" t="s">
        <v>173</v>
      </c>
      <c r="E1425" s="50">
        <v>0.095791</v>
      </c>
      <c r="F1425" s="104">
        <v>0.0287484</v>
      </c>
      <c r="G1425" s="29">
        <v>0.00337913</v>
      </c>
      <c r="H1425" s="51">
        <v>1.8e-17</v>
      </c>
      <c r="I1425" s="51">
        <f t="shared" si="25"/>
        <v>0.000143169624532801</v>
      </c>
      <c r="J1425" s="211">
        <v>72.37982984</v>
      </c>
    </row>
    <row r="1426" ht="13.85" spans="1:10">
      <c r="A1426" s="27" t="s">
        <v>54</v>
      </c>
      <c r="B1426" s="184" t="s">
        <v>1960</v>
      </c>
      <c r="C1426" s="184" t="s">
        <v>174</v>
      </c>
      <c r="D1426" s="184" t="s">
        <v>176</v>
      </c>
      <c r="E1426" s="50">
        <v>0.611733</v>
      </c>
      <c r="F1426" s="104">
        <v>-0.0481745</v>
      </c>
      <c r="G1426" s="29">
        <v>0.0020373</v>
      </c>
      <c r="H1426" s="51">
        <v>1.3e-123</v>
      </c>
      <c r="I1426" s="51">
        <f t="shared" si="25"/>
        <v>0.00110244470683418</v>
      </c>
      <c r="J1426" s="211">
        <v>559.1450201</v>
      </c>
    </row>
    <row r="1427" ht="13.85" spans="1:10">
      <c r="A1427" s="27" t="s">
        <v>54</v>
      </c>
      <c r="B1427" s="184" t="s">
        <v>1961</v>
      </c>
      <c r="C1427" s="184" t="s">
        <v>174</v>
      </c>
      <c r="D1427" s="184" t="s">
        <v>173</v>
      </c>
      <c r="E1427" s="50">
        <v>0.714636</v>
      </c>
      <c r="F1427" s="104">
        <v>-0.0124181</v>
      </c>
      <c r="G1427" s="29">
        <v>0.00222753</v>
      </c>
      <c r="H1427" s="51">
        <v>2.5e-8</v>
      </c>
      <c r="I1427" s="51">
        <f t="shared" si="25"/>
        <v>6.28961953475994e-5</v>
      </c>
      <c r="J1427" s="211">
        <v>31.07872417</v>
      </c>
    </row>
    <row r="1428" ht="13.85" spans="1:10">
      <c r="A1428" s="27" t="s">
        <v>54</v>
      </c>
      <c r="B1428" s="184" t="s">
        <v>1962</v>
      </c>
      <c r="C1428" s="184" t="s">
        <v>176</v>
      </c>
      <c r="D1428" s="184" t="s">
        <v>177</v>
      </c>
      <c r="E1428" s="50">
        <v>0.834537</v>
      </c>
      <c r="F1428" s="104">
        <v>-0.0212127</v>
      </c>
      <c r="G1428" s="29">
        <v>0.00267054</v>
      </c>
      <c r="H1428" s="51">
        <v>2e-15</v>
      </c>
      <c r="I1428" s="51">
        <f t="shared" si="25"/>
        <v>0.000124270597433146</v>
      </c>
      <c r="J1428" s="211">
        <v>63.09482286</v>
      </c>
    </row>
    <row r="1429" ht="13.85" spans="1:10">
      <c r="A1429" s="27" t="s">
        <v>54</v>
      </c>
      <c r="B1429" s="184" t="s">
        <v>1963</v>
      </c>
      <c r="C1429" s="184" t="s">
        <v>173</v>
      </c>
      <c r="D1429" s="184" t="s">
        <v>174</v>
      </c>
      <c r="E1429" s="50">
        <v>0.394026</v>
      </c>
      <c r="F1429" s="104">
        <v>0.0135651</v>
      </c>
      <c r="G1429" s="29">
        <v>0.00202953</v>
      </c>
      <c r="H1429" s="51">
        <v>2.3e-11</v>
      </c>
      <c r="I1429" s="51">
        <f t="shared" si="25"/>
        <v>8.78728810328598e-5</v>
      </c>
      <c r="J1429" s="211">
        <v>44.67402148</v>
      </c>
    </row>
    <row r="1430" ht="13.85" spans="1:10">
      <c r="A1430" s="27" t="s">
        <v>54</v>
      </c>
      <c r="B1430" s="184" t="s">
        <v>1964</v>
      </c>
      <c r="C1430" s="184" t="s">
        <v>176</v>
      </c>
      <c r="D1430" s="184" t="s">
        <v>173</v>
      </c>
      <c r="E1430" s="50">
        <v>0.593476</v>
      </c>
      <c r="F1430" s="104">
        <v>0.0193178</v>
      </c>
      <c r="G1430" s="29">
        <v>0.00202011</v>
      </c>
      <c r="H1430" s="51">
        <v>1.1e-21</v>
      </c>
      <c r="I1430" s="51">
        <f t="shared" si="25"/>
        <v>0.000180067227435365</v>
      </c>
      <c r="J1430" s="211">
        <v>91.44612221</v>
      </c>
    </row>
    <row r="1431" ht="13.85" spans="1:10">
      <c r="A1431" s="27" t="s">
        <v>54</v>
      </c>
      <c r="B1431" s="184" t="s">
        <v>1965</v>
      </c>
      <c r="C1431" s="184" t="s">
        <v>176</v>
      </c>
      <c r="D1431" s="184" t="s">
        <v>174</v>
      </c>
      <c r="E1431" s="50">
        <v>0.415585</v>
      </c>
      <c r="F1431" s="104">
        <v>-0.014664</v>
      </c>
      <c r="G1431" s="29">
        <v>0.00201517</v>
      </c>
      <c r="H1431" s="51">
        <v>3.4e-13</v>
      </c>
      <c r="I1431" s="51">
        <f t="shared" si="25"/>
        <v>0.000104451845516549</v>
      </c>
      <c r="J1431" s="211">
        <v>52.95189728</v>
      </c>
    </row>
    <row r="1432" ht="13.85" spans="1:10">
      <c r="A1432" s="27" t="s">
        <v>54</v>
      </c>
      <c r="B1432" s="184" t="s">
        <v>1966</v>
      </c>
      <c r="C1432" s="184" t="s">
        <v>176</v>
      </c>
      <c r="D1432" s="184" t="s">
        <v>174</v>
      </c>
      <c r="E1432" s="50">
        <v>0.477624</v>
      </c>
      <c r="F1432" s="104">
        <v>-0.0181218</v>
      </c>
      <c r="G1432" s="29">
        <v>0.00198519</v>
      </c>
      <c r="H1432" s="51">
        <v>6.9e-20</v>
      </c>
      <c r="I1432" s="51">
        <f t="shared" si="25"/>
        <v>0.000163870967830303</v>
      </c>
      <c r="J1432" s="211">
        <v>83.32944866</v>
      </c>
    </row>
    <row r="1433" ht="13.85" spans="1:10">
      <c r="A1433" s="27" t="s">
        <v>54</v>
      </c>
      <c r="B1433" s="184" t="s">
        <v>1967</v>
      </c>
      <c r="C1433" s="184" t="s">
        <v>174</v>
      </c>
      <c r="D1433" s="184" t="s">
        <v>177</v>
      </c>
      <c r="E1433" s="50">
        <v>0.254641</v>
      </c>
      <c r="F1433" s="104">
        <v>0.015323</v>
      </c>
      <c r="G1433" s="29">
        <v>0.00227424</v>
      </c>
      <c r="H1433" s="51">
        <v>1.6e-11</v>
      </c>
      <c r="I1433" s="51">
        <f t="shared" si="25"/>
        <v>8.91274394416654e-5</v>
      </c>
      <c r="J1433" s="211">
        <v>45.39573119</v>
      </c>
    </row>
    <row r="1434" ht="13.85" spans="1:10">
      <c r="A1434" s="27" t="s">
        <v>54</v>
      </c>
      <c r="B1434" s="184" t="s">
        <v>1968</v>
      </c>
      <c r="C1434" s="184" t="s">
        <v>176</v>
      </c>
      <c r="D1434" s="184" t="s">
        <v>177</v>
      </c>
      <c r="E1434" s="50">
        <v>0.622954</v>
      </c>
      <c r="F1434" s="104">
        <v>-0.0134774</v>
      </c>
      <c r="G1434" s="29">
        <v>0.00204919</v>
      </c>
      <c r="H1434" s="51">
        <v>4.8e-11</v>
      </c>
      <c r="I1434" s="51">
        <f t="shared" si="25"/>
        <v>8.53281929718353e-5</v>
      </c>
      <c r="J1434" s="211">
        <v>43.25614183</v>
      </c>
    </row>
    <row r="1435" ht="13.85" spans="1:10">
      <c r="A1435" s="27" t="s">
        <v>54</v>
      </c>
      <c r="B1435" s="184" t="s">
        <v>1515</v>
      </c>
      <c r="C1435" s="184" t="s">
        <v>173</v>
      </c>
      <c r="D1435" s="184" t="s">
        <v>174</v>
      </c>
      <c r="E1435" s="50">
        <v>0.205293</v>
      </c>
      <c r="F1435" s="104">
        <v>-0.0735169</v>
      </c>
      <c r="G1435" s="29">
        <v>0.00244968</v>
      </c>
      <c r="H1435" s="51">
        <v>7.1e-198</v>
      </c>
      <c r="I1435" s="51">
        <f t="shared" si="25"/>
        <v>0.00176354094313309</v>
      </c>
      <c r="J1435" s="211">
        <v>900.6491814</v>
      </c>
    </row>
    <row r="1436" ht="13.85" spans="1:10">
      <c r="A1436" s="27" t="s">
        <v>54</v>
      </c>
      <c r="B1436" s="184" t="s">
        <v>1969</v>
      </c>
      <c r="C1436" s="184" t="s">
        <v>177</v>
      </c>
      <c r="D1436" s="184" t="s">
        <v>176</v>
      </c>
      <c r="E1436" s="50">
        <v>0.604587</v>
      </c>
      <c r="F1436" s="104">
        <v>-0.10025</v>
      </c>
      <c r="G1436" s="29">
        <v>0.00203577</v>
      </c>
      <c r="H1436" s="51">
        <v>1e-200</v>
      </c>
      <c r="I1436" s="51">
        <f t="shared" si="25"/>
        <v>0.00480516722725803</v>
      </c>
      <c r="J1436" s="211">
        <v>2424.997763</v>
      </c>
    </row>
    <row r="1437" ht="13.85" spans="1:10">
      <c r="A1437" s="27" t="s">
        <v>54</v>
      </c>
      <c r="B1437" s="184" t="s">
        <v>1970</v>
      </c>
      <c r="C1437" s="184" t="s">
        <v>173</v>
      </c>
      <c r="D1437" s="184" t="s">
        <v>174</v>
      </c>
      <c r="E1437" s="50">
        <v>0.015259</v>
      </c>
      <c r="F1437" s="104">
        <v>-0.0505491</v>
      </c>
      <c r="G1437" s="29">
        <v>0.00847063</v>
      </c>
      <c r="H1437" s="51">
        <v>2.4e-9</v>
      </c>
      <c r="I1437" s="51">
        <f t="shared" si="25"/>
        <v>7.67900489078704e-5</v>
      </c>
      <c r="J1437" s="211">
        <v>35.61192345</v>
      </c>
    </row>
    <row r="1438" ht="13.85" spans="1:10">
      <c r="A1438" s="27" t="s">
        <v>54</v>
      </c>
      <c r="B1438" s="184" t="s">
        <v>1971</v>
      </c>
      <c r="C1438" s="184" t="s">
        <v>176</v>
      </c>
      <c r="D1438" s="184" t="s">
        <v>177</v>
      </c>
      <c r="E1438" s="50">
        <v>0.131448</v>
      </c>
      <c r="F1438" s="104">
        <v>0.0232557</v>
      </c>
      <c r="G1438" s="29">
        <v>0.00292788</v>
      </c>
      <c r="H1438" s="51">
        <v>2e-15</v>
      </c>
      <c r="I1438" s="51">
        <f t="shared" si="25"/>
        <v>0.000123491946390906</v>
      </c>
      <c r="J1438" s="211">
        <v>63.08880287</v>
      </c>
    </row>
    <row r="1439" ht="13.85" spans="1:10">
      <c r="A1439" s="27" t="s">
        <v>54</v>
      </c>
      <c r="B1439" s="184" t="s">
        <v>1520</v>
      </c>
      <c r="C1439" s="184" t="s">
        <v>176</v>
      </c>
      <c r="D1439" s="184" t="s">
        <v>177</v>
      </c>
      <c r="E1439" s="50">
        <v>0.392551</v>
      </c>
      <c r="F1439" s="104">
        <v>-0.0376242</v>
      </c>
      <c r="G1439" s="29">
        <v>0.00202704</v>
      </c>
      <c r="H1439" s="51">
        <v>6.6e-77</v>
      </c>
      <c r="I1439" s="51">
        <f t="shared" si="25"/>
        <v>0.00067510364654728</v>
      </c>
      <c r="J1439" s="211">
        <v>344.5164084</v>
      </c>
    </row>
    <row r="1440" ht="13.85" spans="1:10">
      <c r="A1440" s="27" t="s">
        <v>54</v>
      </c>
      <c r="B1440" s="184" t="s">
        <v>1972</v>
      </c>
      <c r="C1440" s="184" t="s">
        <v>174</v>
      </c>
      <c r="D1440" s="184" t="s">
        <v>173</v>
      </c>
      <c r="E1440" s="50">
        <v>0.121188</v>
      </c>
      <c r="F1440" s="104">
        <v>0.0218939</v>
      </c>
      <c r="G1440" s="29">
        <v>0.00303176</v>
      </c>
      <c r="H1440" s="51">
        <v>5.1e-13</v>
      </c>
      <c r="I1440" s="51">
        <f t="shared" si="25"/>
        <v>0.000102101436565257</v>
      </c>
      <c r="J1440" s="211">
        <v>52.15027739</v>
      </c>
    </row>
    <row r="1441" ht="13.85" spans="1:10">
      <c r="A1441" s="27" t="s">
        <v>54</v>
      </c>
      <c r="B1441" s="184" t="s">
        <v>1537</v>
      </c>
      <c r="C1441" s="184" t="s">
        <v>173</v>
      </c>
      <c r="D1441" s="184" t="s">
        <v>174</v>
      </c>
      <c r="E1441" s="50">
        <v>0.05045</v>
      </c>
      <c r="F1441" s="104">
        <v>0.0816071</v>
      </c>
      <c r="G1441" s="29">
        <v>0.00510649</v>
      </c>
      <c r="H1441" s="51">
        <v>1.7e-57</v>
      </c>
      <c r="I1441" s="51">
        <f t="shared" si="25"/>
        <v>0.00063806495820688</v>
      </c>
      <c r="J1441" s="211">
        <v>255.3941343</v>
      </c>
    </row>
    <row r="1442" ht="13.85" spans="1:10">
      <c r="A1442" s="27" t="s">
        <v>54</v>
      </c>
      <c r="B1442" s="184" t="s">
        <v>1538</v>
      </c>
      <c r="C1442" s="184" t="s">
        <v>176</v>
      </c>
      <c r="D1442" s="184" t="s">
        <v>177</v>
      </c>
      <c r="E1442" s="50">
        <v>0.646594</v>
      </c>
      <c r="F1442" s="104">
        <v>0.0402918</v>
      </c>
      <c r="G1442" s="29">
        <v>0.00207151</v>
      </c>
      <c r="H1442" s="51">
        <v>2.9e-84</v>
      </c>
      <c r="I1442" s="51">
        <f t="shared" si="25"/>
        <v>0.00074194023552891</v>
      </c>
      <c r="J1442" s="211">
        <v>378.3199737</v>
      </c>
    </row>
    <row r="1443" ht="13.85" spans="1:10">
      <c r="A1443" s="27" t="s">
        <v>54</v>
      </c>
      <c r="B1443" s="184" t="s">
        <v>1522</v>
      </c>
      <c r="C1443" s="184" t="s">
        <v>174</v>
      </c>
      <c r="D1443" s="184" t="s">
        <v>176</v>
      </c>
      <c r="E1443" s="50">
        <v>0.260988</v>
      </c>
      <c r="F1443" s="104">
        <v>-0.0140007</v>
      </c>
      <c r="G1443" s="29">
        <v>0.00225386</v>
      </c>
      <c r="H1443" s="51">
        <v>5.2e-10</v>
      </c>
      <c r="I1443" s="51">
        <f t="shared" si="25"/>
        <v>7.56138802525109e-5</v>
      </c>
      <c r="J1443" s="211">
        <v>38.58740983</v>
      </c>
    </row>
    <row r="1444" ht="13.85" spans="1:10">
      <c r="A1444" s="27" t="s">
        <v>54</v>
      </c>
      <c r="B1444" s="184" t="s">
        <v>1973</v>
      </c>
      <c r="C1444" s="184" t="s">
        <v>177</v>
      </c>
      <c r="D1444" s="184" t="s">
        <v>176</v>
      </c>
      <c r="E1444" s="50">
        <v>0.819861</v>
      </c>
      <c r="F1444" s="104">
        <v>0.0197269</v>
      </c>
      <c r="G1444" s="29">
        <v>0.00260304</v>
      </c>
      <c r="H1444" s="51">
        <v>3.5e-14</v>
      </c>
      <c r="I1444" s="51">
        <f t="shared" si="25"/>
        <v>0.000114946474915951</v>
      </c>
      <c r="J1444" s="211">
        <v>57.4322727</v>
      </c>
    </row>
    <row r="1445" ht="13.85" spans="1:10">
      <c r="A1445" s="27" t="s">
        <v>54</v>
      </c>
      <c r="B1445" s="184" t="s">
        <v>1974</v>
      </c>
      <c r="C1445" s="184" t="s">
        <v>173</v>
      </c>
      <c r="D1445" s="184" t="s">
        <v>174</v>
      </c>
      <c r="E1445" s="50">
        <v>0.060638</v>
      </c>
      <c r="F1445" s="104">
        <v>0.0263468</v>
      </c>
      <c r="G1445" s="29">
        <v>0.00416714</v>
      </c>
      <c r="H1445" s="51">
        <v>2.6e-10</v>
      </c>
      <c r="I1445" s="51">
        <f t="shared" si="25"/>
        <v>7.90794429585512e-5</v>
      </c>
      <c r="J1445" s="211">
        <v>39.97418028</v>
      </c>
    </row>
    <row r="1446" ht="13.85" spans="1:10">
      <c r="A1446" s="27" t="s">
        <v>54</v>
      </c>
      <c r="B1446" s="184" t="s">
        <v>1975</v>
      </c>
      <c r="C1446" s="184" t="s">
        <v>177</v>
      </c>
      <c r="D1446" s="184" t="s">
        <v>174</v>
      </c>
      <c r="E1446" s="50">
        <v>0.431425</v>
      </c>
      <c r="F1446" s="104">
        <v>-0.0137812</v>
      </c>
      <c r="G1446" s="29">
        <v>0.00200389</v>
      </c>
      <c r="H1446" s="51">
        <v>6.1e-12</v>
      </c>
      <c r="I1446" s="51">
        <f t="shared" si="25"/>
        <v>9.31745136296066e-5</v>
      </c>
      <c r="J1446" s="211">
        <v>47.29620719</v>
      </c>
    </row>
    <row r="1447" ht="13.85" spans="1:10">
      <c r="A1447" s="27" t="s">
        <v>54</v>
      </c>
      <c r="B1447" s="184" t="s">
        <v>1976</v>
      </c>
      <c r="C1447" s="184" t="s">
        <v>176</v>
      </c>
      <c r="D1447" s="184" t="s">
        <v>177</v>
      </c>
      <c r="E1447" s="50">
        <v>0.601724</v>
      </c>
      <c r="F1447" s="104">
        <v>-0.0123561</v>
      </c>
      <c r="G1447" s="29">
        <v>0.00203065</v>
      </c>
      <c r="H1447" s="51">
        <v>1.2e-9</v>
      </c>
      <c r="I1447" s="51">
        <f t="shared" si="25"/>
        <v>7.31769484738234e-5</v>
      </c>
      <c r="J1447" s="211">
        <v>37.02479631</v>
      </c>
    </row>
    <row r="1448" ht="13.85" spans="1:10">
      <c r="A1448" s="27" t="s">
        <v>54</v>
      </c>
      <c r="B1448" s="184" t="s">
        <v>1977</v>
      </c>
      <c r="C1448" s="184" t="s">
        <v>177</v>
      </c>
      <c r="D1448" s="184" t="s">
        <v>176</v>
      </c>
      <c r="E1448" s="50">
        <v>0.41859</v>
      </c>
      <c r="F1448" s="104">
        <v>-0.0184832</v>
      </c>
      <c r="G1448" s="29">
        <v>0.00200785</v>
      </c>
      <c r="H1448" s="51">
        <v>3.4e-20</v>
      </c>
      <c r="I1448" s="51">
        <f t="shared" si="25"/>
        <v>0.000166285992741935</v>
      </c>
      <c r="J1448" s="211">
        <v>84.74065097</v>
      </c>
    </row>
    <row r="1449" ht="13.85" spans="1:10">
      <c r="A1449" s="27" t="s">
        <v>54</v>
      </c>
      <c r="B1449" s="184" t="s">
        <v>1978</v>
      </c>
      <c r="C1449" s="184" t="s">
        <v>176</v>
      </c>
      <c r="D1449" s="184" t="s">
        <v>174</v>
      </c>
      <c r="E1449" s="50">
        <v>0.66699</v>
      </c>
      <c r="F1449" s="104">
        <v>-0.01279</v>
      </c>
      <c r="G1449" s="29">
        <v>0.00210534</v>
      </c>
      <c r="H1449" s="51">
        <v>1.2e-9</v>
      </c>
      <c r="I1449" s="51">
        <f t="shared" si="25"/>
        <v>7.26687487792712e-5</v>
      </c>
      <c r="J1449" s="211">
        <v>36.90596838</v>
      </c>
    </row>
    <row r="1450" ht="13.85" spans="1:10">
      <c r="A1450" s="27" t="s">
        <v>54</v>
      </c>
      <c r="B1450" s="184" t="s">
        <v>1979</v>
      </c>
      <c r="C1450" s="184" t="s">
        <v>174</v>
      </c>
      <c r="D1450" s="184" t="s">
        <v>173</v>
      </c>
      <c r="E1450" s="50">
        <v>0.020999</v>
      </c>
      <c r="F1450" s="104">
        <v>0.0410641</v>
      </c>
      <c r="G1450" s="29">
        <v>0.00692419</v>
      </c>
      <c r="H1450" s="51">
        <v>3e-9</v>
      </c>
      <c r="I1450" s="51">
        <f t="shared" si="25"/>
        <v>6.93324204995254e-5</v>
      </c>
      <c r="J1450" s="211">
        <v>35.17115778</v>
      </c>
    </row>
    <row r="1451" ht="13.85" spans="1:10">
      <c r="A1451" s="27" t="s">
        <v>54</v>
      </c>
      <c r="B1451" s="184" t="s">
        <v>1980</v>
      </c>
      <c r="C1451" s="184" t="s">
        <v>177</v>
      </c>
      <c r="D1451" s="184" t="s">
        <v>173</v>
      </c>
      <c r="E1451" s="50">
        <v>0.509173</v>
      </c>
      <c r="F1451" s="104">
        <v>0.0115011</v>
      </c>
      <c r="G1451" s="29">
        <v>0.00199472</v>
      </c>
      <c r="H1451" s="51">
        <v>8.1e-9</v>
      </c>
      <c r="I1451" s="51">
        <f t="shared" si="25"/>
        <v>6.61153902778931e-5</v>
      </c>
      <c r="J1451" s="211">
        <v>33.24412257</v>
      </c>
    </row>
    <row r="1452" ht="13.85" spans="1:10">
      <c r="A1452" s="27" t="s">
        <v>54</v>
      </c>
      <c r="B1452" s="184" t="s">
        <v>1534</v>
      </c>
      <c r="C1452" s="184" t="s">
        <v>176</v>
      </c>
      <c r="D1452" s="184" t="s">
        <v>174</v>
      </c>
      <c r="E1452" s="50">
        <v>0.238472</v>
      </c>
      <c r="F1452" s="104">
        <v>0.0174394</v>
      </c>
      <c r="G1452" s="29">
        <v>0.00233365</v>
      </c>
      <c r="H1452" s="51">
        <v>7.8e-14</v>
      </c>
      <c r="I1452" s="51">
        <f t="shared" si="25"/>
        <v>0.000110462875396433</v>
      </c>
      <c r="J1452" s="211">
        <v>55.84594387</v>
      </c>
    </row>
    <row r="1453" ht="13.85" spans="1:10">
      <c r="A1453" s="27" t="s">
        <v>54</v>
      </c>
      <c r="B1453" s="184" t="s">
        <v>1981</v>
      </c>
      <c r="C1453" s="184" t="s">
        <v>173</v>
      </c>
      <c r="D1453" s="184" t="s">
        <v>174</v>
      </c>
      <c r="E1453" s="50">
        <v>0.357929</v>
      </c>
      <c r="F1453" s="104">
        <v>-0.0117482</v>
      </c>
      <c r="G1453" s="29">
        <v>0.00207507</v>
      </c>
      <c r="H1453" s="51">
        <v>1.5e-8</v>
      </c>
      <c r="I1453" s="51">
        <f t="shared" si="25"/>
        <v>6.34384553934613e-5</v>
      </c>
      <c r="J1453" s="211">
        <v>32.05362555</v>
      </c>
    </row>
    <row r="1454" ht="13.85" spans="1:10">
      <c r="A1454" s="27" t="s">
        <v>54</v>
      </c>
      <c r="B1454" s="184" t="s">
        <v>1982</v>
      </c>
      <c r="C1454" s="184" t="s">
        <v>174</v>
      </c>
      <c r="D1454" s="184" t="s">
        <v>173</v>
      </c>
      <c r="E1454" s="50">
        <v>0.490264</v>
      </c>
      <c r="F1454" s="104">
        <v>-0.0108868</v>
      </c>
      <c r="G1454" s="29">
        <v>0.00198007</v>
      </c>
      <c r="H1454" s="51">
        <v>3.8e-8</v>
      </c>
      <c r="I1454" s="51">
        <f t="shared" si="25"/>
        <v>5.923873771277e-5</v>
      </c>
      <c r="J1454" s="211">
        <v>30.23008732</v>
      </c>
    </row>
    <row r="1455" ht="13.85" spans="1:10">
      <c r="A1455" s="27" t="s">
        <v>54</v>
      </c>
      <c r="B1455" s="184" t="s">
        <v>1983</v>
      </c>
      <c r="C1455" s="184" t="s">
        <v>173</v>
      </c>
      <c r="D1455" s="184" t="s">
        <v>174</v>
      </c>
      <c r="E1455" s="50">
        <v>0.587882</v>
      </c>
      <c r="F1455" s="104">
        <v>-0.0142305</v>
      </c>
      <c r="G1455" s="29">
        <v>0.00201176</v>
      </c>
      <c r="H1455" s="51">
        <v>1.5e-12</v>
      </c>
      <c r="I1455" s="51">
        <f t="shared" si="25"/>
        <v>9.81255403884315e-5</v>
      </c>
      <c r="J1455" s="211">
        <v>50.0366219</v>
      </c>
    </row>
    <row r="1456" ht="13.85" spans="1:10">
      <c r="A1456" s="27" t="s">
        <v>54</v>
      </c>
      <c r="B1456" s="184" t="s">
        <v>1984</v>
      </c>
      <c r="C1456" s="184" t="s">
        <v>174</v>
      </c>
      <c r="D1456" s="184" t="s">
        <v>177</v>
      </c>
      <c r="E1456" s="50">
        <v>0.810543</v>
      </c>
      <c r="F1456" s="104">
        <v>0.0298848</v>
      </c>
      <c r="G1456" s="29">
        <v>0.00253832</v>
      </c>
      <c r="H1456" s="51">
        <v>5.3e-32</v>
      </c>
      <c r="I1456" s="51">
        <f t="shared" si="25"/>
        <v>0.000274294701618262</v>
      </c>
      <c r="J1456" s="211">
        <v>138.614277</v>
      </c>
    </row>
    <row r="1457" ht="13.85" spans="1:10">
      <c r="A1457" s="27" t="s">
        <v>54</v>
      </c>
      <c r="B1457" s="184" t="s">
        <v>1547</v>
      </c>
      <c r="C1457" s="184" t="s">
        <v>173</v>
      </c>
      <c r="D1457" s="184" t="s">
        <v>176</v>
      </c>
      <c r="E1457" s="50">
        <v>0.059967</v>
      </c>
      <c r="F1457" s="104">
        <v>0.0419639</v>
      </c>
      <c r="G1457" s="29">
        <v>0.00426588</v>
      </c>
      <c r="H1457" s="51">
        <v>7.8e-23</v>
      </c>
      <c r="I1457" s="51">
        <f t="shared" si="25"/>
        <v>0.000198535011372799</v>
      </c>
      <c r="J1457" s="211">
        <v>96.76859107</v>
      </c>
    </row>
    <row r="1458" ht="13.85" spans="1:10">
      <c r="A1458" s="27" t="s">
        <v>54</v>
      </c>
      <c r="B1458" s="184" t="s">
        <v>1985</v>
      </c>
      <c r="C1458" s="184" t="s">
        <v>176</v>
      </c>
      <c r="D1458" s="184" t="s">
        <v>177</v>
      </c>
      <c r="E1458" s="50">
        <v>0.424205</v>
      </c>
      <c r="F1458" s="104">
        <v>0.0120882</v>
      </c>
      <c r="G1458" s="29">
        <v>0.00202424</v>
      </c>
      <c r="H1458" s="51">
        <v>2.3e-9</v>
      </c>
      <c r="I1458" s="51">
        <f t="shared" si="25"/>
        <v>7.13833526826269e-5</v>
      </c>
      <c r="J1458" s="211">
        <v>35.66147225</v>
      </c>
    </row>
    <row r="1459" ht="13.85" spans="1:10">
      <c r="A1459" s="27" t="s">
        <v>54</v>
      </c>
      <c r="B1459" s="184" t="s">
        <v>1986</v>
      </c>
      <c r="C1459" s="184" t="s">
        <v>177</v>
      </c>
      <c r="D1459" s="184" t="s">
        <v>176</v>
      </c>
      <c r="E1459" s="50">
        <v>0.645612</v>
      </c>
      <c r="F1459" s="104">
        <v>0.0117624</v>
      </c>
      <c r="G1459" s="29">
        <v>0.00208003</v>
      </c>
      <c r="H1459" s="51">
        <v>1.6e-8</v>
      </c>
      <c r="I1459" s="51">
        <f t="shared" si="25"/>
        <v>6.33100251251079e-5</v>
      </c>
      <c r="J1459" s="211">
        <v>31.97810255</v>
      </c>
    </row>
    <row r="1460" ht="13.85" spans="1:10">
      <c r="A1460" s="27" t="s">
        <v>54</v>
      </c>
      <c r="B1460" s="184" t="s">
        <v>1987</v>
      </c>
      <c r="C1460" s="184" t="s">
        <v>176</v>
      </c>
      <c r="D1460" s="184" t="s">
        <v>174</v>
      </c>
      <c r="E1460" s="50">
        <v>0.430548</v>
      </c>
      <c r="F1460" s="104">
        <v>0.0109684</v>
      </c>
      <c r="G1460" s="29">
        <v>0.00200571</v>
      </c>
      <c r="H1460" s="51">
        <v>4.5e-8</v>
      </c>
      <c r="I1460" s="51">
        <f t="shared" si="25"/>
        <v>5.8992289919218e-5</v>
      </c>
      <c r="J1460" s="211">
        <v>29.90544578</v>
      </c>
    </row>
    <row r="1461" ht="13.85" spans="1:10">
      <c r="A1461" s="27" t="s">
        <v>54</v>
      </c>
      <c r="B1461" s="184" t="s">
        <v>1988</v>
      </c>
      <c r="C1461" s="184" t="s">
        <v>177</v>
      </c>
      <c r="D1461" s="184" t="s">
        <v>173</v>
      </c>
      <c r="E1461" s="50">
        <v>0.766797</v>
      </c>
      <c r="F1461" s="104">
        <v>0.0291133</v>
      </c>
      <c r="G1461" s="29">
        <v>0.00234718</v>
      </c>
      <c r="H1461" s="51">
        <v>2.5e-35</v>
      </c>
      <c r="I1461" s="51">
        <f t="shared" si="25"/>
        <v>0.000303128942914395</v>
      </c>
      <c r="J1461" s="211">
        <v>153.847371</v>
      </c>
    </row>
    <row r="1462" ht="13.85" spans="1:10">
      <c r="A1462" s="27" t="s">
        <v>54</v>
      </c>
      <c r="B1462" s="184" t="s">
        <v>1989</v>
      </c>
      <c r="C1462" s="184" t="s">
        <v>174</v>
      </c>
      <c r="D1462" s="184" t="s">
        <v>173</v>
      </c>
      <c r="E1462" s="50">
        <v>0.241785</v>
      </c>
      <c r="F1462" s="104">
        <v>0.0202549</v>
      </c>
      <c r="G1462" s="29">
        <v>0.00236652</v>
      </c>
      <c r="H1462" s="51">
        <v>1.1e-17</v>
      </c>
      <c r="I1462" s="51">
        <f t="shared" si="25"/>
        <v>0.000150422197423456</v>
      </c>
      <c r="J1462" s="211">
        <v>73.25543447</v>
      </c>
    </row>
    <row r="1463" ht="13.85" spans="1:10">
      <c r="A1463" s="27" t="s">
        <v>54</v>
      </c>
      <c r="B1463" s="184" t="s">
        <v>1990</v>
      </c>
      <c r="C1463" s="184" t="s">
        <v>177</v>
      </c>
      <c r="D1463" s="184" t="s">
        <v>176</v>
      </c>
      <c r="E1463" s="50">
        <v>0.461922</v>
      </c>
      <c r="F1463" s="104">
        <v>-0.0118516</v>
      </c>
      <c r="G1463" s="29">
        <v>0.00199656</v>
      </c>
      <c r="H1463" s="51">
        <v>2.9e-9</v>
      </c>
      <c r="I1463" s="51">
        <f t="shared" si="25"/>
        <v>6.98228945717544e-5</v>
      </c>
      <c r="J1463" s="211">
        <v>35.23621397</v>
      </c>
    </row>
    <row r="1464" ht="13.85" spans="1:10">
      <c r="A1464" s="27" t="s">
        <v>54</v>
      </c>
      <c r="B1464" s="184" t="s">
        <v>1991</v>
      </c>
      <c r="C1464" s="184" t="s">
        <v>174</v>
      </c>
      <c r="D1464" s="184" t="s">
        <v>177</v>
      </c>
      <c r="E1464" s="50">
        <v>0.129955</v>
      </c>
      <c r="F1464" s="104">
        <v>-0.0165938</v>
      </c>
      <c r="G1464" s="29">
        <v>0.00295427</v>
      </c>
      <c r="H1464" s="51">
        <v>1.9e-8</v>
      </c>
      <c r="I1464" s="51">
        <f t="shared" si="25"/>
        <v>6.22667799823274e-5</v>
      </c>
      <c r="J1464" s="211">
        <v>31.54941669</v>
      </c>
    </row>
    <row r="1465" ht="13.85" spans="1:10">
      <c r="A1465" s="27" t="s">
        <v>54</v>
      </c>
      <c r="B1465" s="184" t="s">
        <v>1992</v>
      </c>
      <c r="C1465" s="184" t="s">
        <v>173</v>
      </c>
      <c r="D1465" s="184" t="s">
        <v>174</v>
      </c>
      <c r="E1465" s="50">
        <v>0.097403</v>
      </c>
      <c r="F1465" s="104">
        <v>0.0247828</v>
      </c>
      <c r="G1465" s="29">
        <v>0.00334924</v>
      </c>
      <c r="H1465" s="51">
        <v>1.4e-13</v>
      </c>
      <c r="I1465" s="51">
        <f t="shared" si="25"/>
        <v>0.000107993336439117</v>
      </c>
      <c r="J1465" s="211">
        <v>54.75303601</v>
      </c>
    </row>
    <row r="1466" ht="13.85" spans="1:10">
      <c r="A1466" s="27" t="s">
        <v>54</v>
      </c>
      <c r="B1466" s="184" t="s">
        <v>1993</v>
      </c>
      <c r="C1466" s="184" t="s">
        <v>173</v>
      </c>
      <c r="D1466" s="184" t="s">
        <v>174</v>
      </c>
      <c r="E1466" s="50">
        <v>0.031151</v>
      </c>
      <c r="F1466" s="104">
        <v>0.0500946</v>
      </c>
      <c r="G1466" s="29">
        <v>0.00600435</v>
      </c>
      <c r="H1466" s="51">
        <v>7.2e-17</v>
      </c>
      <c r="I1466" s="51">
        <f t="shared" si="25"/>
        <v>0.000151474633416874</v>
      </c>
      <c r="J1466" s="211">
        <v>69.60650479</v>
      </c>
    </row>
    <row r="1467" ht="13.85" spans="1:10">
      <c r="A1467" s="27" t="s">
        <v>54</v>
      </c>
      <c r="B1467" s="184" t="s">
        <v>1994</v>
      </c>
      <c r="C1467" s="184" t="s">
        <v>177</v>
      </c>
      <c r="D1467" s="184" t="s">
        <v>174</v>
      </c>
      <c r="E1467" s="50">
        <v>0.727914</v>
      </c>
      <c r="F1467" s="104">
        <v>-0.0126395</v>
      </c>
      <c r="G1467" s="29">
        <v>0.00223848</v>
      </c>
      <c r="H1467" s="51">
        <v>1.6e-8</v>
      </c>
      <c r="I1467" s="51">
        <f t="shared" si="25"/>
        <v>6.32813961765094e-5</v>
      </c>
      <c r="J1467" s="211">
        <v>31.88257218</v>
      </c>
    </row>
    <row r="1468" ht="13.85" spans="1:10">
      <c r="A1468" s="27" t="s">
        <v>54</v>
      </c>
      <c r="B1468" s="184" t="s">
        <v>1995</v>
      </c>
      <c r="C1468" s="184" t="s">
        <v>174</v>
      </c>
      <c r="D1468" s="184" t="s">
        <v>173</v>
      </c>
      <c r="E1468" s="50">
        <v>0.692404</v>
      </c>
      <c r="F1468" s="104">
        <v>-0.0152543</v>
      </c>
      <c r="G1468" s="29">
        <v>0.00221886</v>
      </c>
      <c r="H1468" s="51">
        <v>6.2e-12</v>
      </c>
      <c r="I1468" s="51">
        <f t="shared" si="25"/>
        <v>9.91185211659999e-5</v>
      </c>
      <c r="J1468" s="211">
        <v>47.26337866</v>
      </c>
    </row>
    <row r="1469" ht="13.85" spans="1:10">
      <c r="A1469" s="27" t="s">
        <v>54</v>
      </c>
      <c r="B1469" s="184" t="s">
        <v>1548</v>
      </c>
      <c r="C1469" s="184" t="s">
        <v>174</v>
      </c>
      <c r="D1469" s="184" t="s">
        <v>173</v>
      </c>
      <c r="E1469" s="50">
        <v>0.090095</v>
      </c>
      <c r="F1469" s="104">
        <v>-0.0224583</v>
      </c>
      <c r="G1469" s="29">
        <v>0.00347278</v>
      </c>
      <c r="H1469" s="51">
        <v>1e-10</v>
      </c>
      <c r="I1469" s="51">
        <f t="shared" si="25"/>
        <v>8.2695236688428e-5</v>
      </c>
      <c r="J1469" s="211">
        <v>41.82146234</v>
      </c>
    </row>
    <row r="1470" ht="13.85" spans="1:10">
      <c r="A1470" s="27" t="s">
        <v>54</v>
      </c>
      <c r="B1470" s="184" t="s">
        <v>1996</v>
      </c>
      <c r="C1470" s="184" t="s">
        <v>176</v>
      </c>
      <c r="D1470" s="184" t="s">
        <v>177</v>
      </c>
      <c r="E1470" s="50">
        <v>0.192857</v>
      </c>
      <c r="F1470" s="104">
        <v>-0.0152674</v>
      </c>
      <c r="G1470" s="29">
        <v>0.00252148</v>
      </c>
      <c r="H1470" s="51">
        <v>1.4e-9</v>
      </c>
      <c r="I1470" s="51">
        <f t="shared" si="25"/>
        <v>7.25681506122288e-5</v>
      </c>
      <c r="J1470" s="211">
        <v>36.66224984</v>
      </c>
    </row>
    <row r="1471" ht="13.85" spans="1:10">
      <c r="A1471" s="27" t="s">
        <v>54</v>
      </c>
      <c r="B1471" s="184" t="s">
        <v>1997</v>
      </c>
      <c r="C1471" s="184" t="s">
        <v>173</v>
      </c>
      <c r="D1471" s="184" t="s">
        <v>174</v>
      </c>
      <c r="E1471" s="50">
        <v>0.601353</v>
      </c>
      <c r="F1471" s="104">
        <v>-0.0139399</v>
      </c>
      <c r="G1471" s="29">
        <v>0.00204019</v>
      </c>
      <c r="H1471" s="51">
        <v>8.3e-12</v>
      </c>
      <c r="I1471" s="51">
        <f t="shared" si="25"/>
        <v>9.31681118904855e-5</v>
      </c>
      <c r="J1471" s="211">
        <v>46.68507787</v>
      </c>
    </row>
    <row r="1472" ht="13.85" spans="1:10">
      <c r="A1472" s="27" t="s">
        <v>54</v>
      </c>
      <c r="B1472" s="184" t="s">
        <v>1998</v>
      </c>
      <c r="C1472" s="184" t="s">
        <v>174</v>
      </c>
      <c r="D1472" s="184" t="s">
        <v>176</v>
      </c>
      <c r="E1472" s="50">
        <v>0.412851</v>
      </c>
      <c r="F1472" s="104">
        <v>0.0195598</v>
      </c>
      <c r="G1472" s="29">
        <v>0.00240753</v>
      </c>
      <c r="H1472" s="51">
        <v>4.5e-16</v>
      </c>
      <c r="I1472" s="51">
        <f t="shared" si="25"/>
        <v>0.000185481449717074</v>
      </c>
      <c r="J1472" s="211">
        <v>66.00630237</v>
      </c>
    </row>
    <row r="1473" ht="13.85" spans="1:10">
      <c r="A1473" s="27" t="s">
        <v>54</v>
      </c>
      <c r="B1473" s="184" t="s">
        <v>1999</v>
      </c>
      <c r="C1473" s="184" t="s">
        <v>174</v>
      </c>
      <c r="D1473" s="184" t="s">
        <v>173</v>
      </c>
      <c r="E1473" s="50">
        <v>0.245797</v>
      </c>
      <c r="F1473" s="104">
        <v>0.0139021</v>
      </c>
      <c r="G1473" s="29">
        <v>0.00231385</v>
      </c>
      <c r="H1473" s="51">
        <v>1.9e-9</v>
      </c>
      <c r="I1473" s="51">
        <f t="shared" si="25"/>
        <v>7.16565088812674e-5</v>
      </c>
      <c r="J1473" s="211">
        <v>36.0986045</v>
      </c>
    </row>
    <row r="1474" ht="13.85" spans="1:10">
      <c r="A1474" s="27" t="s">
        <v>54</v>
      </c>
      <c r="B1474" s="184" t="s">
        <v>1564</v>
      </c>
      <c r="C1474" s="184" t="s">
        <v>174</v>
      </c>
      <c r="D1474" s="184" t="s">
        <v>173</v>
      </c>
      <c r="E1474" s="50">
        <v>0.136804</v>
      </c>
      <c r="F1474" s="104">
        <v>0.0264991</v>
      </c>
      <c r="G1474" s="29">
        <v>0.00291753</v>
      </c>
      <c r="H1474" s="51">
        <v>1.1e-19</v>
      </c>
      <c r="I1474" s="51">
        <f t="shared" si="25"/>
        <v>0.000165844265345335</v>
      </c>
      <c r="J1474" s="211">
        <v>82.49575228</v>
      </c>
    </row>
    <row r="1475" ht="13.85" spans="1:10">
      <c r="A1475" s="27" t="s">
        <v>54</v>
      </c>
      <c r="B1475" s="184" t="s">
        <v>2000</v>
      </c>
      <c r="C1475" s="184" t="s">
        <v>177</v>
      </c>
      <c r="D1475" s="184" t="s">
        <v>174</v>
      </c>
      <c r="E1475" s="50">
        <v>0.53531</v>
      </c>
      <c r="F1475" s="104">
        <v>0.0129095</v>
      </c>
      <c r="G1475" s="29">
        <v>0.00199093</v>
      </c>
      <c r="H1475" s="51">
        <v>8.9e-11</v>
      </c>
      <c r="I1475" s="51">
        <f t="shared" si="25"/>
        <v>8.29120250425031e-5</v>
      </c>
      <c r="J1475" s="211">
        <v>42.04427444</v>
      </c>
    </row>
    <row r="1476" ht="13.85" spans="1:10">
      <c r="A1476" s="27" t="s">
        <v>54</v>
      </c>
      <c r="B1476" s="184" t="s">
        <v>2001</v>
      </c>
      <c r="C1476" s="184" t="s">
        <v>173</v>
      </c>
      <c r="D1476" s="184" t="s">
        <v>174</v>
      </c>
      <c r="E1476" s="50">
        <v>0.392654</v>
      </c>
      <c r="F1476" s="104">
        <v>0.0149897</v>
      </c>
      <c r="G1476" s="29">
        <v>0.00203847</v>
      </c>
      <c r="H1476" s="51">
        <v>1.9e-13</v>
      </c>
      <c r="I1476" s="51">
        <f t="shared" ref="I1476:I1539" si="26">2*F1476^2*E1476*(1-E1476)</f>
        <v>0.000107167248242992</v>
      </c>
      <c r="J1476" s="211">
        <v>54.07259763</v>
      </c>
    </row>
    <row r="1477" ht="13.85" spans="1:10">
      <c r="A1477" s="27" t="s">
        <v>54</v>
      </c>
      <c r="B1477" s="184" t="s">
        <v>2002</v>
      </c>
      <c r="C1477" s="184" t="s">
        <v>174</v>
      </c>
      <c r="D1477" s="184" t="s">
        <v>173</v>
      </c>
      <c r="E1477" s="50">
        <v>0.022544</v>
      </c>
      <c r="F1477" s="104">
        <v>0.0465516</v>
      </c>
      <c r="G1477" s="29">
        <v>0.00710636</v>
      </c>
      <c r="H1477" s="51">
        <v>5.7e-11</v>
      </c>
      <c r="I1477" s="51">
        <f t="shared" si="26"/>
        <v>9.55052868234483e-5</v>
      </c>
      <c r="J1477" s="211">
        <v>42.91161066</v>
      </c>
    </row>
    <row r="1478" ht="13.85" spans="1:10">
      <c r="A1478" s="27" t="s">
        <v>54</v>
      </c>
      <c r="B1478" s="184" t="s">
        <v>2003</v>
      </c>
      <c r="C1478" s="184" t="s">
        <v>177</v>
      </c>
      <c r="D1478" s="184" t="s">
        <v>176</v>
      </c>
      <c r="E1478" s="50">
        <v>0.226214</v>
      </c>
      <c r="F1478" s="104">
        <v>-0.0160248</v>
      </c>
      <c r="G1478" s="29">
        <v>0.00237585</v>
      </c>
      <c r="H1478" s="51">
        <v>1.5e-11</v>
      </c>
      <c r="I1478" s="51">
        <f t="shared" si="26"/>
        <v>8.98991485653905e-5</v>
      </c>
      <c r="J1478" s="211">
        <v>45.49327478</v>
      </c>
    </row>
    <row r="1479" ht="13.85" spans="1:10">
      <c r="A1479" s="27" t="s">
        <v>54</v>
      </c>
      <c r="B1479" s="184" t="s">
        <v>2004</v>
      </c>
      <c r="C1479" s="184" t="s">
        <v>177</v>
      </c>
      <c r="D1479" s="184" t="s">
        <v>176</v>
      </c>
      <c r="E1479" s="50">
        <v>0.758155</v>
      </c>
      <c r="F1479" s="104">
        <v>0.0125871</v>
      </c>
      <c r="G1479" s="29">
        <v>0.00229058</v>
      </c>
      <c r="H1479" s="51">
        <v>3.9e-8</v>
      </c>
      <c r="I1479" s="51">
        <f t="shared" si="26"/>
        <v>5.81000461321815e-5</v>
      </c>
      <c r="J1479" s="211">
        <v>30.19676619</v>
      </c>
    </row>
    <row r="1480" ht="13.85" spans="1:10">
      <c r="A1480" s="27" t="s">
        <v>54</v>
      </c>
      <c r="B1480" s="184" t="s">
        <v>2005</v>
      </c>
      <c r="C1480" s="184" t="s">
        <v>176</v>
      </c>
      <c r="D1480" s="184" t="s">
        <v>177</v>
      </c>
      <c r="E1480" s="50">
        <v>0.399717</v>
      </c>
      <c r="F1480" s="104">
        <v>0.0338197</v>
      </c>
      <c r="G1480" s="29">
        <v>0.00203602</v>
      </c>
      <c r="H1480" s="51">
        <v>5.8e-62</v>
      </c>
      <c r="I1480" s="51">
        <f t="shared" si="26"/>
        <v>0.000548880953673435</v>
      </c>
      <c r="J1480" s="211">
        <v>275.9150703</v>
      </c>
    </row>
    <row r="1481" ht="13.85" spans="1:10">
      <c r="A1481" s="27" t="s">
        <v>54</v>
      </c>
      <c r="B1481" s="184" t="s">
        <v>2006</v>
      </c>
      <c r="C1481" s="184" t="s">
        <v>176</v>
      </c>
      <c r="D1481" s="184" t="s">
        <v>177</v>
      </c>
      <c r="E1481" s="50">
        <v>0.697405</v>
      </c>
      <c r="F1481" s="104">
        <v>0.013792</v>
      </c>
      <c r="G1481" s="29">
        <v>0.00216353</v>
      </c>
      <c r="H1481" s="51">
        <v>1.8e-10</v>
      </c>
      <c r="I1481" s="51">
        <f t="shared" si="26"/>
        <v>8.02844241895055e-5</v>
      </c>
      <c r="J1481" s="211">
        <v>40.63765638</v>
      </c>
    </row>
    <row r="1482" ht="13.85" spans="1:10">
      <c r="A1482" s="27" t="s">
        <v>54</v>
      </c>
      <c r="B1482" s="184" t="s">
        <v>1847</v>
      </c>
      <c r="C1482" s="184" t="s">
        <v>174</v>
      </c>
      <c r="D1482" s="184" t="s">
        <v>173</v>
      </c>
      <c r="E1482" s="50">
        <v>0.614859</v>
      </c>
      <c r="F1482" s="104">
        <v>-0.0305169</v>
      </c>
      <c r="G1482" s="29">
        <v>0.00205811</v>
      </c>
      <c r="H1482" s="51">
        <v>9.7e-50</v>
      </c>
      <c r="I1482" s="51">
        <f t="shared" si="26"/>
        <v>0.000441068571313712</v>
      </c>
      <c r="J1482" s="211">
        <v>219.8587039</v>
      </c>
    </row>
    <row r="1483" ht="13.85" spans="1:10">
      <c r="A1483" s="27" t="s">
        <v>54</v>
      </c>
      <c r="B1483" s="184" t="s">
        <v>774</v>
      </c>
      <c r="C1483" s="184" t="s">
        <v>176</v>
      </c>
      <c r="D1483" s="184" t="s">
        <v>177</v>
      </c>
      <c r="E1483" s="50">
        <v>0.074905</v>
      </c>
      <c r="F1483" s="104">
        <v>0.0300749</v>
      </c>
      <c r="G1483" s="29">
        <v>0.00377743</v>
      </c>
      <c r="H1483" s="51">
        <v>1.7e-15</v>
      </c>
      <c r="I1483" s="51">
        <f t="shared" si="26"/>
        <v>0.000125353227875653</v>
      </c>
      <c r="J1483" s="211">
        <v>63.38923837</v>
      </c>
    </row>
    <row r="1484" ht="13.85" spans="1:10">
      <c r="A1484" s="27" t="s">
        <v>54</v>
      </c>
      <c r="B1484" s="184" t="s">
        <v>2007</v>
      </c>
      <c r="C1484" s="184" t="s">
        <v>174</v>
      </c>
      <c r="D1484" s="184" t="s">
        <v>177</v>
      </c>
      <c r="E1484" s="50">
        <v>0.112767</v>
      </c>
      <c r="F1484" s="104">
        <v>0.0268635</v>
      </c>
      <c r="G1484" s="29">
        <v>0.00315997</v>
      </c>
      <c r="H1484" s="51">
        <v>1.9e-17</v>
      </c>
      <c r="I1484" s="51">
        <f t="shared" si="26"/>
        <v>0.000144402562546452</v>
      </c>
      <c r="J1484" s="211">
        <v>72.27020255</v>
      </c>
    </row>
    <row r="1485" ht="13.85" spans="1:10">
      <c r="A1485" s="27" t="s">
        <v>54</v>
      </c>
      <c r="B1485" s="184" t="s">
        <v>2008</v>
      </c>
      <c r="C1485" s="184" t="s">
        <v>176</v>
      </c>
      <c r="D1485" s="184" t="s">
        <v>174</v>
      </c>
      <c r="E1485" s="50">
        <v>0.300087</v>
      </c>
      <c r="F1485" s="104">
        <v>0.0121913</v>
      </c>
      <c r="G1485" s="29">
        <v>0.00217016</v>
      </c>
      <c r="H1485" s="51">
        <v>1.9e-8</v>
      </c>
      <c r="I1485" s="51">
        <f t="shared" si="26"/>
        <v>6.24340164344525e-5</v>
      </c>
      <c r="J1485" s="211">
        <v>31.55851274</v>
      </c>
    </row>
    <row r="1486" ht="13.85" spans="1:10">
      <c r="A1486" s="27" t="s">
        <v>54</v>
      </c>
      <c r="B1486" s="184" t="s">
        <v>2009</v>
      </c>
      <c r="C1486" s="184" t="s">
        <v>177</v>
      </c>
      <c r="D1486" s="184" t="s">
        <v>176</v>
      </c>
      <c r="E1486" s="50">
        <v>0.146036</v>
      </c>
      <c r="F1486" s="104">
        <v>-0.0196036</v>
      </c>
      <c r="G1486" s="29">
        <v>0.00281241</v>
      </c>
      <c r="H1486" s="51">
        <v>3.2e-12</v>
      </c>
      <c r="I1486" s="51">
        <f t="shared" si="26"/>
        <v>9.58519940624145e-5</v>
      </c>
      <c r="J1486" s="211">
        <v>48.58636382</v>
      </c>
    </row>
    <row r="1487" ht="13.85" spans="1:10">
      <c r="A1487" s="27" t="s">
        <v>54</v>
      </c>
      <c r="B1487" s="184" t="s">
        <v>2010</v>
      </c>
      <c r="C1487" s="184" t="s">
        <v>173</v>
      </c>
      <c r="D1487" s="184" t="s">
        <v>174</v>
      </c>
      <c r="E1487" s="50">
        <v>0.036665</v>
      </c>
      <c r="F1487" s="104">
        <v>0.0329807</v>
      </c>
      <c r="G1487" s="29">
        <v>0.00529922</v>
      </c>
      <c r="H1487" s="51">
        <v>4.9e-10</v>
      </c>
      <c r="I1487" s="51">
        <f t="shared" si="26"/>
        <v>7.6838479548449e-5</v>
      </c>
      <c r="J1487" s="211">
        <v>38.73431129</v>
      </c>
    </row>
    <row r="1488" ht="13.85" spans="1:10">
      <c r="A1488" s="27" t="s">
        <v>54</v>
      </c>
      <c r="B1488" s="184" t="s">
        <v>2011</v>
      </c>
      <c r="C1488" s="184" t="s">
        <v>176</v>
      </c>
      <c r="D1488" s="184" t="s">
        <v>177</v>
      </c>
      <c r="E1488" s="50">
        <v>0.212039</v>
      </c>
      <c r="F1488" s="104">
        <v>0.0162322</v>
      </c>
      <c r="G1488" s="29">
        <v>0.00243455</v>
      </c>
      <c r="H1488" s="51">
        <v>2.6e-11</v>
      </c>
      <c r="I1488" s="51">
        <f t="shared" si="26"/>
        <v>8.80451090899138e-5</v>
      </c>
      <c r="J1488" s="211">
        <v>44.45466823</v>
      </c>
    </row>
    <row r="1489" ht="13.85" spans="1:10">
      <c r="A1489" s="27" t="s">
        <v>54</v>
      </c>
      <c r="B1489" s="184" t="s">
        <v>347</v>
      </c>
      <c r="C1489" s="184" t="s">
        <v>177</v>
      </c>
      <c r="D1489" s="184" t="s">
        <v>176</v>
      </c>
      <c r="E1489" s="50">
        <v>0.634285</v>
      </c>
      <c r="F1489" s="104">
        <v>0.0331011</v>
      </c>
      <c r="G1489" s="29">
        <v>0.00206122</v>
      </c>
      <c r="H1489" s="51">
        <v>4.9e-58</v>
      </c>
      <c r="I1489" s="51">
        <f t="shared" si="26"/>
        <v>0.000508325694628264</v>
      </c>
      <c r="J1489" s="211">
        <v>257.8909827</v>
      </c>
    </row>
    <row r="1490" ht="13.85" spans="1:10">
      <c r="A1490" s="27" t="s">
        <v>54</v>
      </c>
      <c r="B1490" s="184" t="s">
        <v>2012</v>
      </c>
      <c r="C1490" s="184" t="s">
        <v>174</v>
      </c>
      <c r="D1490" s="184" t="s">
        <v>177</v>
      </c>
      <c r="E1490" s="50">
        <v>0.22236</v>
      </c>
      <c r="F1490" s="104">
        <v>0.0149941</v>
      </c>
      <c r="G1490" s="29">
        <v>0.00239634</v>
      </c>
      <c r="H1490" s="51">
        <v>3.9e-10</v>
      </c>
      <c r="I1490" s="51">
        <f t="shared" si="26"/>
        <v>7.77510134436524e-5</v>
      </c>
      <c r="J1490" s="211">
        <v>39.15109667</v>
      </c>
    </row>
    <row r="1491" ht="13.85" spans="1:10">
      <c r="A1491" s="27" t="s">
        <v>54</v>
      </c>
      <c r="B1491" s="184" t="s">
        <v>2013</v>
      </c>
      <c r="C1491" s="184" t="s">
        <v>173</v>
      </c>
      <c r="D1491" s="184" t="s">
        <v>174</v>
      </c>
      <c r="E1491" s="50">
        <v>0.637069</v>
      </c>
      <c r="F1491" s="104">
        <v>-0.0123657</v>
      </c>
      <c r="G1491" s="29">
        <v>0.00207937</v>
      </c>
      <c r="H1491" s="51">
        <v>2.7e-9</v>
      </c>
      <c r="I1491" s="51">
        <f t="shared" si="26"/>
        <v>7.07095292170185e-5</v>
      </c>
      <c r="J1491" s="211">
        <v>35.36501643</v>
      </c>
    </row>
    <row r="1492" ht="13.85" spans="1:10">
      <c r="A1492" s="27" t="s">
        <v>54</v>
      </c>
      <c r="B1492" s="184" t="s">
        <v>2014</v>
      </c>
      <c r="C1492" s="184" t="s">
        <v>174</v>
      </c>
      <c r="D1492" s="184" t="s">
        <v>173</v>
      </c>
      <c r="E1492" s="50">
        <v>0.402122</v>
      </c>
      <c r="F1492" s="104">
        <v>0.0177909</v>
      </c>
      <c r="G1492" s="29">
        <v>0.00205178</v>
      </c>
      <c r="H1492" s="51">
        <v>4.3e-18</v>
      </c>
      <c r="I1492" s="51">
        <f t="shared" si="26"/>
        <v>0.000152193547363071</v>
      </c>
      <c r="J1492" s="211">
        <v>75.18552781</v>
      </c>
    </row>
    <row r="1493" ht="13.85" spans="1:10">
      <c r="A1493" s="27" t="s">
        <v>54</v>
      </c>
      <c r="B1493" s="184" t="s">
        <v>2015</v>
      </c>
      <c r="C1493" s="184" t="s">
        <v>174</v>
      </c>
      <c r="D1493" s="184" t="s">
        <v>173</v>
      </c>
      <c r="E1493" s="50">
        <v>0.723029</v>
      </c>
      <c r="F1493" s="104">
        <v>0.0157533</v>
      </c>
      <c r="G1493" s="29">
        <v>0.00224582</v>
      </c>
      <c r="H1493" s="51">
        <v>2.3e-12</v>
      </c>
      <c r="I1493" s="51">
        <f t="shared" si="26"/>
        <v>9.93946705903761e-5</v>
      </c>
      <c r="J1493" s="211">
        <v>49.20318283</v>
      </c>
    </row>
    <row r="1494" ht="13.85" spans="1:10">
      <c r="A1494" s="27" t="s">
        <v>54</v>
      </c>
      <c r="B1494" s="184" t="s">
        <v>2016</v>
      </c>
      <c r="C1494" s="184" t="s">
        <v>173</v>
      </c>
      <c r="D1494" s="184" t="s">
        <v>174</v>
      </c>
      <c r="E1494" s="50">
        <v>0.091843</v>
      </c>
      <c r="F1494" s="104">
        <v>-0.0307938</v>
      </c>
      <c r="G1494" s="29">
        <v>0.00344154</v>
      </c>
      <c r="H1494" s="51">
        <v>3.6e-19</v>
      </c>
      <c r="I1494" s="51">
        <f t="shared" si="26"/>
        <v>0.00015818436712864</v>
      </c>
      <c r="J1494" s="211">
        <v>80.06098452</v>
      </c>
    </row>
    <row r="1495" ht="13.85" spans="1:10">
      <c r="A1495" s="27" t="s">
        <v>54</v>
      </c>
      <c r="B1495" s="184" t="s">
        <v>2017</v>
      </c>
      <c r="C1495" s="184" t="s">
        <v>177</v>
      </c>
      <c r="D1495" s="184" t="s">
        <v>176</v>
      </c>
      <c r="E1495" s="50">
        <v>0.409787</v>
      </c>
      <c r="F1495" s="104">
        <v>-0.0154305</v>
      </c>
      <c r="G1495" s="29">
        <v>0.00201429</v>
      </c>
      <c r="H1495" s="51">
        <v>1.9e-14</v>
      </c>
      <c r="I1495" s="51">
        <f t="shared" si="26"/>
        <v>0.000115174660636879</v>
      </c>
      <c r="J1495" s="211">
        <v>58.6834995</v>
      </c>
    </row>
    <row r="1496" ht="13.85" spans="1:10">
      <c r="A1496" s="27" t="s">
        <v>54</v>
      </c>
      <c r="B1496" s="184" t="s">
        <v>2018</v>
      </c>
      <c r="C1496" s="184" t="s">
        <v>177</v>
      </c>
      <c r="D1496" s="184" t="s">
        <v>174</v>
      </c>
      <c r="E1496" s="50">
        <v>0.394062</v>
      </c>
      <c r="F1496" s="104">
        <v>-0.0145732</v>
      </c>
      <c r="G1496" s="29">
        <v>0.00202974</v>
      </c>
      <c r="H1496" s="51">
        <v>7e-13</v>
      </c>
      <c r="I1496" s="51">
        <f t="shared" si="26"/>
        <v>0.000101422098512291</v>
      </c>
      <c r="J1496" s="211">
        <v>51.5500427</v>
      </c>
    </row>
    <row r="1497" ht="13.85" spans="1:10">
      <c r="A1497" s="27" t="s">
        <v>54</v>
      </c>
      <c r="B1497" s="184" t="s">
        <v>2019</v>
      </c>
      <c r="C1497" s="184" t="s">
        <v>177</v>
      </c>
      <c r="D1497" s="184" t="s">
        <v>173</v>
      </c>
      <c r="E1497" s="50">
        <v>0.233667</v>
      </c>
      <c r="F1497" s="104">
        <v>0.0138858</v>
      </c>
      <c r="G1497" s="29">
        <v>0.00236622</v>
      </c>
      <c r="H1497" s="51">
        <v>4.4e-9</v>
      </c>
      <c r="I1497" s="51">
        <f t="shared" si="26"/>
        <v>6.90536624556589e-5</v>
      </c>
      <c r="J1497" s="211">
        <v>34.43749632</v>
      </c>
    </row>
    <row r="1498" ht="13.85" spans="1:10">
      <c r="A1498" s="27" t="s">
        <v>54</v>
      </c>
      <c r="B1498" s="184" t="s">
        <v>1587</v>
      </c>
      <c r="C1498" s="184" t="s">
        <v>176</v>
      </c>
      <c r="D1498" s="184" t="s">
        <v>177</v>
      </c>
      <c r="E1498" s="50">
        <v>0.270943</v>
      </c>
      <c r="F1498" s="104">
        <v>-0.0206988</v>
      </c>
      <c r="G1498" s="29">
        <v>0.00224699</v>
      </c>
      <c r="H1498" s="51">
        <v>3.2e-20</v>
      </c>
      <c r="I1498" s="51">
        <f t="shared" si="26"/>
        <v>0.000169262110416662</v>
      </c>
      <c r="J1498" s="211">
        <v>84.8570749</v>
      </c>
    </row>
    <row r="1499" ht="13.85" spans="1:10">
      <c r="A1499" s="27" t="s">
        <v>54</v>
      </c>
      <c r="B1499" s="184" t="s">
        <v>2020</v>
      </c>
      <c r="C1499" s="184" t="s">
        <v>174</v>
      </c>
      <c r="D1499" s="184" t="s">
        <v>173</v>
      </c>
      <c r="E1499" s="50">
        <v>0.602889</v>
      </c>
      <c r="F1499" s="104">
        <v>-0.0117435</v>
      </c>
      <c r="G1499" s="29">
        <v>0.00204042</v>
      </c>
      <c r="H1499" s="51">
        <v>8.6e-9</v>
      </c>
      <c r="I1499" s="51">
        <f t="shared" si="26"/>
        <v>6.60350296452856e-5</v>
      </c>
      <c r="J1499" s="211">
        <v>33.12500562</v>
      </c>
    </row>
    <row r="1500" ht="13.85" spans="1:10">
      <c r="A1500" s="27" t="s">
        <v>54</v>
      </c>
      <c r="B1500" s="184" t="s">
        <v>2021</v>
      </c>
      <c r="C1500" s="184" t="s">
        <v>173</v>
      </c>
      <c r="D1500" s="184" t="s">
        <v>174</v>
      </c>
      <c r="E1500" s="50">
        <v>0.174166</v>
      </c>
      <c r="F1500" s="104">
        <v>0.0151978</v>
      </c>
      <c r="G1500" s="29">
        <v>0.00261808</v>
      </c>
      <c r="H1500" s="51">
        <v>6.4e-9</v>
      </c>
      <c r="I1500" s="51">
        <f t="shared" si="26"/>
        <v>6.64427474261128e-5</v>
      </c>
      <c r="J1500" s="211">
        <v>33.69734031</v>
      </c>
    </row>
    <row r="1501" ht="13.85" spans="1:10">
      <c r="A1501" s="27" t="s">
        <v>54</v>
      </c>
      <c r="B1501" s="184" t="s">
        <v>2022</v>
      </c>
      <c r="C1501" s="184" t="s">
        <v>173</v>
      </c>
      <c r="D1501" s="184" t="s">
        <v>174</v>
      </c>
      <c r="E1501" s="50">
        <v>0.176216</v>
      </c>
      <c r="F1501" s="104">
        <v>-0.0155231</v>
      </c>
      <c r="G1501" s="29">
        <v>0.0026035</v>
      </c>
      <c r="H1501" s="51">
        <v>2.5e-9</v>
      </c>
      <c r="I1501" s="51">
        <f t="shared" si="26"/>
        <v>6.9959322895781e-5</v>
      </c>
      <c r="J1501" s="211">
        <v>35.55017529</v>
      </c>
    </row>
    <row r="1502" ht="13.85" spans="1:10">
      <c r="A1502" s="27" t="s">
        <v>54</v>
      </c>
      <c r="B1502" s="184" t="s">
        <v>2023</v>
      </c>
      <c r="C1502" s="184" t="s">
        <v>174</v>
      </c>
      <c r="D1502" s="184" t="s">
        <v>176</v>
      </c>
      <c r="E1502" s="50">
        <v>0.243148</v>
      </c>
      <c r="F1502" s="104">
        <v>0.0243875</v>
      </c>
      <c r="G1502" s="29">
        <v>0.00276364</v>
      </c>
      <c r="H1502" s="51">
        <v>1.1e-18</v>
      </c>
      <c r="I1502" s="51">
        <f t="shared" si="26"/>
        <v>0.000218900233597645</v>
      </c>
      <c r="J1502" s="211">
        <v>77.87026005</v>
      </c>
    </row>
    <row r="1503" ht="13.85" spans="1:10">
      <c r="A1503" s="27" t="s">
        <v>54</v>
      </c>
      <c r="B1503" s="184" t="s">
        <v>2024</v>
      </c>
      <c r="C1503" s="184" t="s">
        <v>177</v>
      </c>
      <c r="D1503" s="184" t="s">
        <v>173</v>
      </c>
      <c r="E1503" s="50">
        <v>0.083486</v>
      </c>
      <c r="F1503" s="104">
        <v>0.037979</v>
      </c>
      <c r="G1503" s="29">
        <v>0.00423249</v>
      </c>
      <c r="H1503" s="51">
        <v>2.9e-19</v>
      </c>
      <c r="I1503" s="51">
        <f t="shared" si="26"/>
        <v>0.000220734289712871</v>
      </c>
      <c r="J1503" s="211">
        <v>80.51840615</v>
      </c>
    </row>
    <row r="1504" ht="13.85" spans="1:10">
      <c r="A1504" s="27" t="s">
        <v>54</v>
      </c>
      <c r="B1504" s="184" t="s">
        <v>2025</v>
      </c>
      <c r="C1504" s="184" t="s">
        <v>173</v>
      </c>
      <c r="D1504" s="184" t="s">
        <v>174</v>
      </c>
      <c r="E1504" s="50">
        <v>0.017021</v>
      </c>
      <c r="F1504" s="104">
        <v>-0.0471717</v>
      </c>
      <c r="G1504" s="29">
        <v>0.00791884</v>
      </c>
      <c r="H1504" s="51">
        <v>2.6e-9</v>
      </c>
      <c r="I1504" s="51">
        <f t="shared" si="26"/>
        <v>7.44598853113705e-5</v>
      </c>
      <c r="J1504" s="211">
        <v>35.48460045</v>
      </c>
    </row>
    <row r="1505" ht="13.85" spans="1:10">
      <c r="A1505" s="27" t="s">
        <v>54</v>
      </c>
      <c r="B1505" s="184" t="s">
        <v>2026</v>
      </c>
      <c r="C1505" s="184" t="s">
        <v>177</v>
      </c>
      <c r="D1505" s="184" t="s">
        <v>176</v>
      </c>
      <c r="E1505" s="50">
        <v>0.591074</v>
      </c>
      <c r="F1505" s="104">
        <v>-0.0285849</v>
      </c>
      <c r="G1505" s="29">
        <v>0.00201656</v>
      </c>
      <c r="H1505" s="51">
        <v>1.3e-45</v>
      </c>
      <c r="I1505" s="51">
        <f t="shared" si="26"/>
        <v>0.000394993483378958</v>
      </c>
      <c r="J1505" s="211">
        <v>200.9329025</v>
      </c>
    </row>
    <row r="1506" ht="13.85" spans="1:10">
      <c r="A1506" s="27" t="s">
        <v>54</v>
      </c>
      <c r="B1506" s="184" t="s">
        <v>2027</v>
      </c>
      <c r="C1506" s="184" t="s">
        <v>174</v>
      </c>
      <c r="D1506" s="184" t="s">
        <v>173</v>
      </c>
      <c r="E1506" s="50">
        <v>0.203288</v>
      </c>
      <c r="F1506" s="104">
        <v>-0.0154993</v>
      </c>
      <c r="G1506" s="29">
        <v>0.00246511</v>
      </c>
      <c r="H1506" s="51">
        <v>3.2e-10</v>
      </c>
      <c r="I1506" s="51">
        <f t="shared" si="26"/>
        <v>7.78157067498057e-5</v>
      </c>
      <c r="J1506" s="211">
        <v>39.53225262</v>
      </c>
    </row>
    <row r="1507" ht="13.85" spans="1:10">
      <c r="A1507" s="27" t="s">
        <v>54</v>
      </c>
      <c r="B1507" s="184" t="s">
        <v>2028</v>
      </c>
      <c r="C1507" s="184" t="s">
        <v>176</v>
      </c>
      <c r="D1507" s="184" t="s">
        <v>177</v>
      </c>
      <c r="E1507" s="50">
        <v>0.189878</v>
      </c>
      <c r="F1507" s="104">
        <v>-0.0189544</v>
      </c>
      <c r="G1507" s="29">
        <v>0.00254235</v>
      </c>
      <c r="H1507" s="51">
        <v>9e-14</v>
      </c>
      <c r="I1507" s="51">
        <f t="shared" si="26"/>
        <v>0.000110528723235698</v>
      </c>
      <c r="J1507" s="211">
        <v>55.5839499</v>
      </c>
    </row>
    <row r="1508" ht="13.85" spans="1:10">
      <c r="A1508" s="27" t="s">
        <v>54</v>
      </c>
      <c r="B1508" s="184" t="s">
        <v>2029</v>
      </c>
      <c r="C1508" s="184" t="s">
        <v>177</v>
      </c>
      <c r="D1508" s="184" t="s">
        <v>176</v>
      </c>
      <c r="E1508" s="50">
        <v>0.624109</v>
      </c>
      <c r="F1508" s="104">
        <v>0.0379005</v>
      </c>
      <c r="G1508" s="29">
        <v>0.00204671</v>
      </c>
      <c r="H1508" s="51">
        <v>1.5e-76</v>
      </c>
      <c r="I1508" s="51">
        <f t="shared" si="26"/>
        <v>0.000673972610044358</v>
      </c>
      <c r="J1508" s="211">
        <v>342.9077146</v>
      </c>
    </row>
    <row r="1509" ht="13.85" spans="1:10">
      <c r="A1509" s="27" t="s">
        <v>54</v>
      </c>
      <c r="B1509" s="184" t="s">
        <v>2030</v>
      </c>
      <c r="C1509" s="184" t="s">
        <v>174</v>
      </c>
      <c r="D1509" s="184" t="s">
        <v>173</v>
      </c>
      <c r="E1509" s="50">
        <v>0.073734</v>
      </c>
      <c r="F1509" s="104">
        <v>0.0450912</v>
      </c>
      <c r="G1509" s="29">
        <v>0.00379997</v>
      </c>
      <c r="H1509" s="51">
        <v>1.8e-32</v>
      </c>
      <c r="I1509" s="51">
        <f t="shared" si="26"/>
        <v>0.000277726358387101</v>
      </c>
      <c r="J1509" s="211">
        <v>140.8066774</v>
      </c>
    </row>
    <row r="1510" ht="13.85" spans="1:10">
      <c r="A1510" s="27" t="s">
        <v>54</v>
      </c>
      <c r="B1510" s="184" t="s">
        <v>2031</v>
      </c>
      <c r="C1510" s="184" t="s">
        <v>176</v>
      </c>
      <c r="D1510" s="184" t="s">
        <v>173</v>
      </c>
      <c r="E1510" s="50">
        <v>0.510113</v>
      </c>
      <c r="F1510" s="104">
        <v>-0.0119616</v>
      </c>
      <c r="G1510" s="29">
        <v>0.00198801</v>
      </c>
      <c r="H1510" s="51">
        <v>1.8e-9</v>
      </c>
      <c r="I1510" s="51">
        <f t="shared" si="26"/>
        <v>7.15106709300811e-5</v>
      </c>
      <c r="J1510" s="211">
        <v>36.20273835</v>
      </c>
    </row>
    <row r="1511" ht="13.85" spans="1:10">
      <c r="A1511" s="27" t="s">
        <v>54</v>
      </c>
      <c r="B1511" s="184" t="s">
        <v>1608</v>
      </c>
      <c r="C1511" s="184" t="s">
        <v>173</v>
      </c>
      <c r="D1511" s="184" t="s">
        <v>177</v>
      </c>
      <c r="E1511" s="50">
        <v>0.482727</v>
      </c>
      <c r="F1511" s="104">
        <v>0.0401182</v>
      </c>
      <c r="G1511" s="29">
        <v>0.00198999</v>
      </c>
      <c r="H1511" s="51">
        <v>2.2e-90</v>
      </c>
      <c r="I1511" s="51">
        <f t="shared" si="26"/>
        <v>0.000803774593871702</v>
      </c>
      <c r="J1511" s="211">
        <v>406.4256324</v>
      </c>
    </row>
    <row r="1512" ht="13.85" spans="1:10">
      <c r="A1512" s="27" t="s">
        <v>54</v>
      </c>
      <c r="B1512" s="184" t="s">
        <v>2032</v>
      </c>
      <c r="C1512" s="184" t="s">
        <v>176</v>
      </c>
      <c r="D1512" s="184" t="s">
        <v>177</v>
      </c>
      <c r="E1512" s="50">
        <v>0.32217</v>
      </c>
      <c r="F1512" s="104">
        <v>-0.0133153</v>
      </c>
      <c r="G1512" s="29">
        <v>0.00213196</v>
      </c>
      <c r="H1512" s="51">
        <v>4.2e-10</v>
      </c>
      <c r="I1512" s="51">
        <f t="shared" si="26"/>
        <v>7.74350869895594e-5</v>
      </c>
      <c r="J1512" s="211">
        <v>39.00711289</v>
      </c>
    </row>
    <row r="1513" ht="13.85" spans="1:10">
      <c r="A1513" s="27" t="s">
        <v>54</v>
      </c>
      <c r="B1513" s="184" t="s">
        <v>2033</v>
      </c>
      <c r="C1513" s="184" t="s">
        <v>176</v>
      </c>
      <c r="D1513" s="184" t="s">
        <v>177</v>
      </c>
      <c r="E1513" s="50">
        <v>0.014693</v>
      </c>
      <c r="F1513" s="104">
        <v>-0.104318</v>
      </c>
      <c r="G1513" s="29">
        <v>0.00828522</v>
      </c>
      <c r="H1513" s="51">
        <v>2.4e-36</v>
      </c>
      <c r="I1513" s="51">
        <f t="shared" si="26"/>
        <v>0.000315087044581807</v>
      </c>
      <c r="J1513" s="211">
        <v>158.5296185</v>
      </c>
    </row>
    <row r="1514" ht="13.85" spans="1:10">
      <c r="A1514" s="27" t="s">
        <v>54</v>
      </c>
      <c r="B1514" s="184" t="s">
        <v>2034</v>
      </c>
      <c r="C1514" s="184" t="s">
        <v>174</v>
      </c>
      <c r="D1514" s="184" t="s">
        <v>176</v>
      </c>
      <c r="E1514" s="50">
        <v>0.711859</v>
      </c>
      <c r="F1514" s="104">
        <v>0.0177868</v>
      </c>
      <c r="G1514" s="29">
        <v>0.00221435</v>
      </c>
      <c r="H1514" s="51">
        <v>9.5e-16</v>
      </c>
      <c r="I1514" s="51">
        <f t="shared" si="26"/>
        <v>0.00012978505288592</v>
      </c>
      <c r="J1514" s="211">
        <v>64.5213002</v>
      </c>
    </row>
    <row r="1515" ht="13.85" spans="1:10">
      <c r="A1515" s="27" t="s">
        <v>54</v>
      </c>
      <c r="B1515" s="184" t="s">
        <v>2035</v>
      </c>
      <c r="C1515" s="184" t="s">
        <v>174</v>
      </c>
      <c r="D1515" s="184" t="s">
        <v>173</v>
      </c>
      <c r="E1515" s="50">
        <v>0.023874</v>
      </c>
      <c r="F1515" s="104">
        <v>-0.0391877</v>
      </c>
      <c r="G1515" s="29">
        <v>0.00654659</v>
      </c>
      <c r="H1515" s="51">
        <v>2.2e-9</v>
      </c>
      <c r="I1515" s="51">
        <f t="shared" si="26"/>
        <v>7.15748778088651e-5</v>
      </c>
      <c r="J1515" s="211">
        <v>35.83185267</v>
      </c>
    </row>
    <row r="1516" ht="13.85" spans="1:10">
      <c r="A1516" s="27" t="s">
        <v>54</v>
      </c>
      <c r="B1516" s="184" t="s">
        <v>2036</v>
      </c>
      <c r="C1516" s="184" t="s">
        <v>173</v>
      </c>
      <c r="D1516" s="184" t="s">
        <v>174</v>
      </c>
      <c r="E1516" s="50">
        <v>0.284399</v>
      </c>
      <c r="F1516" s="104">
        <v>-0.0213585</v>
      </c>
      <c r="G1516" s="29">
        <v>0.00230298</v>
      </c>
      <c r="H1516" s="51">
        <v>1.8e-20</v>
      </c>
      <c r="I1516" s="51">
        <f t="shared" si="26"/>
        <v>0.000185682295994624</v>
      </c>
      <c r="J1516" s="211">
        <v>86.01241969</v>
      </c>
    </row>
    <row r="1517" ht="13.85" spans="1:10">
      <c r="A1517" s="27" t="s">
        <v>54</v>
      </c>
      <c r="B1517" s="184" t="s">
        <v>2037</v>
      </c>
      <c r="C1517" s="184" t="s">
        <v>173</v>
      </c>
      <c r="D1517" s="184" t="s">
        <v>174</v>
      </c>
      <c r="E1517" s="50">
        <v>0.21474</v>
      </c>
      <c r="F1517" s="104">
        <v>0.0137912</v>
      </c>
      <c r="G1517" s="29">
        <v>0.00242177</v>
      </c>
      <c r="H1517" s="51">
        <v>1.2e-8</v>
      </c>
      <c r="I1517" s="51">
        <f t="shared" si="26"/>
        <v>6.41446638318897e-5</v>
      </c>
      <c r="J1517" s="211">
        <v>32.42935592</v>
      </c>
    </row>
    <row r="1518" ht="13.85" spans="1:10">
      <c r="A1518" s="27" t="s">
        <v>54</v>
      </c>
      <c r="B1518" s="184" t="s">
        <v>2038</v>
      </c>
      <c r="C1518" s="184" t="s">
        <v>174</v>
      </c>
      <c r="D1518" s="184" t="s">
        <v>177</v>
      </c>
      <c r="E1518" s="50">
        <v>0.783137</v>
      </c>
      <c r="F1518" s="104">
        <v>0.0163067</v>
      </c>
      <c r="G1518" s="29">
        <v>0.0024101</v>
      </c>
      <c r="H1518" s="51">
        <v>1.3e-11</v>
      </c>
      <c r="I1518" s="51">
        <f t="shared" si="26"/>
        <v>9.03202982258086e-5</v>
      </c>
      <c r="J1518" s="211">
        <v>45.7785505</v>
      </c>
    </row>
    <row r="1519" ht="13.85" spans="1:10">
      <c r="A1519" s="27" t="s">
        <v>54</v>
      </c>
      <c r="B1519" s="184" t="s">
        <v>2039</v>
      </c>
      <c r="C1519" s="184" t="s">
        <v>176</v>
      </c>
      <c r="D1519" s="184" t="s">
        <v>173</v>
      </c>
      <c r="E1519" s="50">
        <v>0.530533</v>
      </c>
      <c r="F1519" s="104">
        <v>0.0267283</v>
      </c>
      <c r="G1519" s="29">
        <v>0.0019907</v>
      </c>
      <c r="H1519" s="51">
        <v>4.2e-41</v>
      </c>
      <c r="I1519" s="51">
        <f t="shared" si="26"/>
        <v>0.00035586898774663</v>
      </c>
      <c r="J1519" s="211">
        <v>180.2731475</v>
      </c>
    </row>
    <row r="1520" ht="13.85" spans="1:10">
      <c r="A1520" s="27" t="s">
        <v>54</v>
      </c>
      <c r="B1520" s="184" t="s">
        <v>2040</v>
      </c>
      <c r="C1520" s="184" t="s">
        <v>173</v>
      </c>
      <c r="D1520" s="184" t="s">
        <v>174</v>
      </c>
      <c r="E1520" s="50">
        <v>0.245879</v>
      </c>
      <c r="F1520" s="104">
        <v>0.0138633</v>
      </c>
      <c r="G1520" s="29">
        <v>0.00231292</v>
      </c>
      <c r="H1520" s="51">
        <v>2e-9</v>
      </c>
      <c r="I1520" s="51">
        <f t="shared" si="26"/>
        <v>7.12731102902122e-5</v>
      </c>
      <c r="J1520" s="211">
        <v>35.92626093</v>
      </c>
    </row>
    <row r="1521" ht="13.85" spans="1:10">
      <c r="A1521" s="27" t="s">
        <v>54</v>
      </c>
      <c r="B1521" s="184" t="s">
        <v>2041</v>
      </c>
      <c r="C1521" s="184" t="s">
        <v>177</v>
      </c>
      <c r="D1521" s="184" t="s">
        <v>174</v>
      </c>
      <c r="E1521" s="50">
        <v>0.211278</v>
      </c>
      <c r="F1521" s="104">
        <v>0.0157124</v>
      </c>
      <c r="G1521" s="29">
        <v>0.00245601</v>
      </c>
      <c r="H1521" s="51">
        <v>1.6e-10</v>
      </c>
      <c r="I1521" s="51">
        <f t="shared" si="26"/>
        <v>8.22798101584074e-5</v>
      </c>
      <c r="J1521" s="211">
        <v>40.92840232</v>
      </c>
    </row>
    <row r="1522" ht="13.85" spans="1:10">
      <c r="A1522" s="27" t="s">
        <v>54</v>
      </c>
      <c r="B1522" s="184" t="s">
        <v>2042</v>
      </c>
      <c r="C1522" s="184" t="s">
        <v>176</v>
      </c>
      <c r="D1522" s="184" t="s">
        <v>177</v>
      </c>
      <c r="E1522" s="50">
        <v>0.061781</v>
      </c>
      <c r="F1522" s="104">
        <v>-0.0319865</v>
      </c>
      <c r="G1522" s="29">
        <v>0.00426882</v>
      </c>
      <c r="H1522" s="51">
        <v>6.7e-14</v>
      </c>
      <c r="I1522" s="51">
        <f t="shared" si="26"/>
        <v>0.000118610352413098</v>
      </c>
      <c r="J1522" s="211">
        <v>56.14586254</v>
      </c>
    </row>
    <row r="1523" ht="13.85" spans="1:10">
      <c r="A1523" s="27" t="s">
        <v>54</v>
      </c>
      <c r="B1523" s="184" t="s">
        <v>2043</v>
      </c>
      <c r="C1523" s="184" t="s">
        <v>173</v>
      </c>
      <c r="D1523" s="184" t="s">
        <v>174</v>
      </c>
      <c r="E1523" s="50">
        <v>0.122916</v>
      </c>
      <c r="F1523" s="104">
        <v>-0.122769</v>
      </c>
      <c r="G1523" s="29">
        <v>0.00301848</v>
      </c>
      <c r="H1523" s="51">
        <v>1e-200</v>
      </c>
      <c r="I1523" s="51">
        <f t="shared" si="26"/>
        <v>0.00324980303343332</v>
      </c>
      <c r="J1523" s="211">
        <v>1654.248812</v>
      </c>
    </row>
    <row r="1524" ht="13.85" spans="1:10">
      <c r="A1524" s="27" t="s">
        <v>54</v>
      </c>
      <c r="B1524" s="184" t="s">
        <v>2044</v>
      </c>
      <c r="C1524" s="184" t="s">
        <v>173</v>
      </c>
      <c r="D1524" s="184" t="s">
        <v>177</v>
      </c>
      <c r="E1524" s="50">
        <v>0.417487</v>
      </c>
      <c r="F1524" s="104">
        <v>-0.0150445</v>
      </c>
      <c r="G1524" s="29">
        <v>0.00201492</v>
      </c>
      <c r="H1524" s="51">
        <v>8.2e-14</v>
      </c>
      <c r="I1524" s="51">
        <f t="shared" si="26"/>
        <v>0.0001100865069192</v>
      </c>
      <c r="J1524" s="211">
        <v>55.74936204</v>
      </c>
    </row>
    <row r="1525" ht="13.85" spans="1:10">
      <c r="A1525" s="27" t="s">
        <v>54</v>
      </c>
      <c r="B1525" s="184" t="s">
        <v>2045</v>
      </c>
      <c r="C1525" s="184" t="s">
        <v>177</v>
      </c>
      <c r="D1525" s="184" t="s">
        <v>176</v>
      </c>
      <c r="E1525" s="50">
        <v>0.077998</v>
      </c>
      <c r="F1525" s="104">
        <v>-0.0211003</v>
      </c>
      <c r="G1525" s="29">
        <v>0.00380118</v>
      </c>
      <c r="H1525" s="51">
        <v>2.8e-8</v>
      </c>
      <c r="I1525" s="51">
        <f t="shared" si="26"/>
        <v>6.40357625708026e-5</v>
      </c>
      <c r="J1525" s="211">
        <v>30.81345444</v>
      </c>
    </row>
    <row r="1526" ht="13.85" spans="1:10">
      <c r="A1526" s="27" t="s">
        <v>54</v>
      </c>
      <c r="B1526" s="184" t="s">
        <v>2046</v>
      </c>
      <c r="C1526" s="184" t="s">
        <v>174</v>
      </c>
      <c r="D1526" s="184" t="s">
        <v>177</v>
      </c>
      <c r="E1526" s="50">
        <v>0.122052</v>
      </c>
      <c r="F1526" s="104">
        <v>0.0176494</v>
      </c>
      <c r="G1526" s="29">
        <v>0.00303718</v>
      </c>
      <c r="H1526" s="51">
        <v>6.2e-9</v>
      </c>
      <c r="I1526" s="51">
        <f t="shared" si="26"/>
        <v>6.67580406585763e-5</v>
      </c>
      <c r="J1526" s="211">
        <v>33.76904891</v>
      </c>
    </row>
    <row r="1527" ht="13.85" spans="1:10">
      <c r="A1527" s="27" t="s">
        <v>54</v>
      </c>
      <c r="B1527" s="184" t="s">
        <v>2047</v>
      </c>
      <c r="C1527" s="184" t="s">
        <v>176</v>
      </c>
      <c r="D1527" s="184" t="s">
        <v>177</v>
      </c>
      <c r="E1527" s="50">
        <v>0.398698</v>
      </c>
      <c r="F1527" s="104">
        <v>0.015793</v>
      </c>
      <c r="G1527" s="29">
        <v>0.00202877</v>
      </c>
      <c r="H1527" s="51">
        <v>7e-15</v>
      </c>
      <c r="I1527" s="51">
        <f t="shared" si="26"/>
        <v>0.00011959030455178</v>
      </c>
      <c r="J1527" s="211">
        <v>60.59874672</v>
      </c>
    </row>
    <row r="1528" ht="13.85" spans="1:10">
      <c r="A1528" s="27" t="s">
        <v>54</v>
      </c>
      <c r="B1528" s="184" t="s">
        <v>2048</v>
      </c>
      <c r="C1528" s="184" t="s">
        <v>176</v>
      </c>
      <c r="D1528" s="184" t="s">
        <v>177</v>
      </c>
      <c r="E1528" s="50">
        <v>0.156029</v>
      </c>
      <c r="F1528" s="104">
        <v>0.024506</v>
      </c>
      <c r="G1528" s="29">
        <v>0.00273953</v>
      </c>
      <c r="H1528" s="51">
        <v>3.7e-19</v>
      </c>
      <c r="I1528" s="51">
        <f t="shared" si="26"/>
        <v>0.000158164023010905</v>
      </c>
      <c r="J1528" s="211">
        <v>80.0189295</v>
      </c>
    </row>
    <row r="1529" ht="13.85" spans="1:10">
      <c r="A1529" s="27" t="s">
        <v>54</v>
      </c>
      <c r="B1529" s="184" t="s">
        <v>2049</v>
      </c>
      <c r="C1529" s="184" t="s">
        <v>176</v>
      </c>
      <c r="D1529" s="184" t="s">
        <v>177</v>
      </c>
      <c r="E1529" s="50">
        <v>0.168936</v>
      </c>
      <c r="F1529" s="104">
        <v>0.016328</v>
      </c>
      <c r="G1529" s="29">
        <v>0.00265352</v>
      </c>
      <c r="H1529" s="51">
        <v>7.6e-10</v>
      </c>
      <c r="I1529" s="51">
        <f t="shared" si="26"/>
        <v>7.48604883614416e-5</v>
      </c>
      <c r="J1529" s="211">
        <v>37.86354327</v>
      </c>
    </row>
    <row r="1530" ht="13.85" spans="1:10">
      <c r="A1530" s="27" t="s">
        <v>54</v>
      </c>
      <c r="B1530" s="184" t="s">
        <v>2050</v>
      </c>
      <c r="C1530" s="184" t="s">
        <v>174</v>
      </c>
      <c r="D1530" s="184" t="s">
        <v>173</v>
      </c>
      <c r="E1530" s="50">
        <v>0.048975</v>
      </c>
      <c r="F1530" s="104">
        <v>0.0653776</v>
      </c>
      <c r="G1530" s="29">
        <v>0.0046178</v>
      </c>
      <c r="H1530" s="51">
        <v>1.7e-45</v>
      </c>
      <c r="I1530" s="51">
        <f t="shared" si="26"/>
        <v>0.000398156968616843</v>
      </c>
      <c r="J1530" s="211">
        <v>200.4415297</v>
      </c>
    </row>
    <row r="1531" ht="13.85" spans="1:10">
      <c r="A1531" s="27" t="s">
        <v>54</v>
      </c>
      <c r="B1531" s="184" t="s">
        <v>2051</v>
      </c>
      <c r="C1531" s="184" t="s">
        <v>176</v>
      </c>
      <c r="D1531" s="184" t="s">
        <v>177</v>
      </c>
      <c r="E1531" s="50">
        <v>0.118591</v>
      </c>
      <c r="F1531" s="104">
        <v>-0.0173714</v>
      </c>
      <c r="G1531" s="29">
        <v>0.00308015</v>
      </c>
      <c r="H1531" s="51">
        <v>1.7e-8</v>
      </c>
      <c r="I1531" s="51">
        <f t="shared" si="26"/>
        <v>6.30853982210359e-5</v>
      </c>
      <c r="J1531" s="211">
        <v>31.80723429</v>
      </c>
    </row>
    <row r="1532" ht="13.85" spans="1:10">
      <c r="A1532" s="27" t="s">
        <v>54</v>
      </c>
      <c r="B1532" s="184" t="s">
        <v>2052</v>
      </c>
      <c r="C1532" s="184" t="s">
        <v>173</v>
      </c>
      <c r="D1532" s="184" t="s">
        <v>174</v>
      </c>
      <c r="E1532" s="50">
        <v>0.399672</v>
      </c>
      <c r="F1532" s="104">
        <v>-0.0201313</v>
      </c>
      <c r="G1532" s="29">
        <v>0.00203748</v>
      </c>
      <c r="H1532" s="51">
        <v>5.1e-23</v>
      </c>
      <c r="I1532" s="51">
        <f t="shared" si="26"/>
        <v>0.000194475976525981</v>
      </c>
      <c r="J1532" s="211">
        <v>97.62407522</v>
      </c>
    </row>
    <row r="1533" ht="13.85" spans="1:10">
      <c r="A1533" s="27" t="s">
        <v>54</v>
      </c>
      <c r="B1533" s="184" t="s">
        <v>2053</v>
      </c>
      <c r="C1533" s="184" t="s">
        <v>177</v>
      </c>
      <c r="D1533" s="184" t="s">
        <v>173</v>
      </c>
      <c r="E1533" s="50">
        <v>0.614026</v>
      </c>
      <c r="F1533" s="104">
        <v>-0.0118536</v>
      </c>
      <c r="G1533" s="29">
        <v>0.00205405</v>
      </c>
      <c r="H1533" s="51">
        <v>7.9e-9</v>
      </c>
      <c r="I1533" s="51">
        <f t="shared" si="26"/>
        <v>6.66001708348695e-5</v>
      </c>
      <c r="J1533" s="211">
        <v>33.30262857</v>
      </c>
    </row>
    <row r="1534" ht="13.85" spans="1:10">
      <c r="A1534" s="27" t="s">
        <v>54</v>
      </c>
      <c r="B1534" s="184" t="s">
        <v>2054</v>
      </c>
      <c r="C1534" s="184" t="s">
        <v>177</v>
      </c>
      <c r="D1534" s="184" t="s">
        <v>173</v>
      </c>
      <c r="E1534" s="50">
        <v>0.315623</v>
      </c>
      <c r="F1534" s="104">
        <v>-0.0125232</v>
      </c>
      <c r="G1534" s="29">
        <v>0.00213684</v>
      </c>
      <c r="H1534" s="51">
        <v>4.6e-9</v>
      </c>
      <c r="I1534" s="51">
        <f t="shared" si="26"/>
        <v>6.77523990512514e-5</v>
      </c>
      <c r="J1534" s="211">
        <v>34.34682707</v>
      </c>
    </row>
    <row r="1535" ht="13.85" spans="1:10">
      <c r="A1535" s="27" t="s">
        <v>54</v>
      </c>
      <c r="B1535" s="184" t="s">
        <v>2055</v>
      </c>
      <c r="C1535" s="184" t="s">
        <v>174</v>
      </c>
      <c r="D1535" s="184" t="s">
        <v>173</v>
      </c>
      <c r="E1535" s="50">
        <v>0.48466</v>
      </c>
      <c r="F1535" s="104">
        <v>-0.0121299</v>
      </c>
      <c r="G1535" s="29">
        <v>0.00201682</v>
      </c>
      <c r="H1535" s="51">
        <v>1.8e-9</v>
      </c>
      <c r="I1535" s="51">
        <f t="shared" si="26"/>
        <v>7.34979909309353e-5</v>
      </c>
      <c r="J1535" s="211">
        <v>36.17263634</v>
      </c>
    </row>
    <row r="1536" ht="13.85" spans="1:10">
      <c r="A1536" s="27" t="s">
        <v>54</v>
      </c>
      <c r="B1536" s="184" t="s">
        <v>2056</v>
      </c>
      <c r="C1536" s="184" t="s">
        <v>173</v>
      </c>
      <c r="D1536" s="184" t="s">
        <v>174</v>
      </c>
      <c r="E1536" s="50">
        <v>0.214459</v>
      </c>
      <c r="F1536" s="104">
        <v>0.0210491</v>
      </c>
      <c r="G1536" s="29">
        <v>0.00245993</v>
      </c>
      <c r="H1536" s="51">
        <v>1.2e-17</v>
      </c>
      <c r="I1536" s="51">
        <f t="shared" si="26"/>
        <v>0.000149282944357658</v>
      </c>
      <c r="J1536" s="211">
        <v>73.21862432</v>
      </c>
    </row>
    <row r="1537" ht="13.85" spans="1:10">
      <c r="A1537" s="27" t="s">
        <v>54</v>
      </c>
      <c r="B1537" s="184" t="s">
        <v>2057</v>
      </c>
      <c r="C1537" s="184" t="s">
        <v>176</v>
      </c>
      <c r="D1537" s="184" t="s">
        <v>177</v>
      </c>
      <c r="E1537" s="50">
        <v>0.493088</v>
      </c>
      <c r="F1537" s="104">
        <v>-0.0325803</v>
      </c>
      <c r="G1537" s="29">
        <v>0.00198921</v>
      </c>
      <c r="H1537" s="51">
        <v>2.7e-60</v>
      </c>
      <c r="I1537" s="51">
        <f t="shared" si="26"/>
        <v>0.000530636548438684</v>
      </c>
      <c r="J1537" s="211">
        <v>268.2556577</v>
      </c>
    </row>
    <row r="1538" ht="13.85" spans="1:10">
      <c r="A1538" s="27" t="s">
        <v>54</v>
      </c>
      <c r="B1538" s="184" t="s">
        <v>2058</v>
      </c>
      <c r="C1538" s="184" t="s">
        <v>177</v>
      </c>
      <c r="D1538" s="184" t="s">
        <v>176</v>
      </c>
      <c r="E1538" s="50">
        <v>0.434941</v>
      </c>
      <c r="F1538" s="104">
        <v>-0.0245383</v>
      </c>
      <c r="G1538" s="29">
        <v>0.00200093</v>
      </c>
      <c r="H1538" s="51">
        <v>1.4e-34</v>
      </c>
      <c r="I1538" s="51">
        <f t="shared" si="26"/>
        <v>0.000295966859596683</v>
      </c>
      <c r="J1538" s="211">
        <v>150.3921445</v>
      </c>
    </row>
    <row r="1539" ht="13.85" spans="1:10">
      <c r="A1539" s="27" t="s">
        <v>54</v>
      </c>
      <c r="B1539" s="184" t="s">
        <v>1635</v>
      </c>
      <c r="C1539" s="184" t="s">
        <v>176</v>
      </c>
      <c r="D1539" s="184" t="s">
        <v>177</v>
      </c>
      <c r="E1539" s="50">
        <v>0.017389</v>
      </c>
      <c r="F1539" s="104">
        <v>0.0773626</v>
      </c>
      <c r="G1539" s="29">
        <v>0.00758596</v>
      </c>
      <c r="H1539" s="51">
        <v>2e-24</v>
      </c>
      <c r="I1539" s="51">
        <f t="shared" si="26"/>
        <v>0.000204525912473596</v>
      </c>
      <c r="J1539" s="211">
        <v>104.0018387</v>
      </c>
    </row>
    <row r="1540" ht="13.85" spans="1:10">
      <c r="A1540" s="27" t="s">
        <v>54</v>
      </c>
      <c r="B1540" s="184" t="s">
        <v>2059</v>
      </c>
      <c r="C1540" s="184" t="s">
        <v>177</v>
      </c>
      <c r="D1540" s="184" t="s">
        <v>174</v>
      </c>
      <c r="E1540" s="50">
        <v>0.030042</v>
      </c>
      <c r="F1540" s="104">
        <v>0.136538</v>
      </c>
      <c r="G1540" s="29">
        <v>0.00584159</v>
      </c>
      <c r="H1540" s="51">
        <v>8e-121</v>
      </c>
      <c r="I1540" s="51">
        <f t="shared" ref="I1540:I1603" si="27">2*F1540^2*E1540*(1-E1540)</f>
        <v>0.00108647275677468</v>
      </c>
      <c r="J1540" s="211">
        <v>546.3172703</v>
      </c>
    </row>
    <row r="1541" ht="13.85" spans="1:10">
      <c r="A1541" s="27" t="s">
        <v>54</v>
      </c>
      <c r="B1541" s="184" t="s">
        <v>2060</v>
      </c>
      <c r="C1541" s="184" t="s">
        <v>173</v>
      </c>
      <c r="D1541" s="184" t="s">
        <v>174</v>
      </c>
      <c r="E1541" s="50">
        <v>0.011556</v>
      </c>
      <c r="F1541" s="104">
        <v>-0.101751</v>
      </c>
      <c r="G1541" s="29">
        <v>0.00963178</v>
      </c>
      <c r="H1541" s="51">
        <v>4.4e-26</v>
      </c>
      <c r="I1541" s="51">
        <f t="shared" si="27"/>
        <v>0.000236519510008945</v>
      </c>
      <c r="J1541" s="211">
        <v>111.6000178</v>
      </c>
    </row>
    <row r="1542" ht="13.85" spans="1:10">
      <c r="A1542" s="27" t="s">
        <v>54</v>
      </c>
      <c r="B1542" s="184" t="s">
        <v>2061</v>
      </c>
      <c r="C1542" s="184" t="s">
        <v>177</v>
      </c>
      <c r="D1542" s="184" t="s">
        <v>176</v>
      </c>
      <c r="E1542" s="50">
        <v>0.198644</v>
      </c>
      <c r="F1542" s="104">
        <v>0.0238704</v>
      </c>
      <c r="G1542" s="29">
        <v>0.00248513</v>
      </c>
      <c r="H1542" s="51">
        <v>7.6e-22</v>
      </c>
      <c r="I1542" s="51">
        <f t="shared" si="27"/>
        <v>0.000181405451317427</v>
      </c>
      <c r="J1542" s="211">
        <v>92.26163975</v>
      </c>
    </row>
    <row r="1543" ht="13.85" spans="1:10">
      <c r="A1543" s="27" t="s">
        <v>54</v>
      </c>
      <c r="B1543" s="184" t="s">
        <v>1639</v>
      </c>
      <c r="C1543" s="184" t="s">
        <v>173</v>
      </c>
      <c r="D1543" s="184" t="s">
        <v>177</v>
      </c>
      <c r="E1543" s="50">
        <v>0.083129</v>
      </c>
      <c r="F1543" s="104">
        <v>-0.141493</v>
      </c>
      <c r="G1543" s="29">
        <v>0.00361052</v>
      </c>
      <c r="H1543" s="51">
        <v>1e-200</v>
      </c>
      <c r="I1543" s="51">
        <f t="shared" si="27"/>
        <v>0.00305183253019409</v>
      </c>
      <c r="J1543" s="211">
        <v>1535.784922</v>
      </c>
    </row>
    <row r="1544" ht="13.85" spans="1:10">
      <c r="A1544" s="27" t="s">
        <v>54</v>
      </c>
      <c r="B1544" s="184" t="s">
        <v>2062</v>
      </c>
      <c r="C1544" s="184" t="s">
        <v>177</v>
      </c>
      <c r="D1544" s="184" t="s">
        <v>176</v>
      </c>
      <c r="E1544" s="50">
        <v>0.663201</v>
      </c>
      <c r="F1544" s="104">
        <v>-0.0261379</v>
      </c>
      <c r="G1544" s="29">
        <v>0.00209126</v>
      </c>
      <c r="H1544" s="51">
        <v>7.6e-36</v>
      </c>
      <c r="I1544" s="51">
        <f t="shared" si="27"/>
        <v>0.000305201979145682</v>
      </c>
      <c r="J1544" s="211">
        <v>156.2159315</v>
      </c>
    </row>
    <row r="1545" ht="13.85" spans="1:10">
      <c r="A1545" s="27" t="s">
        <v>54</v>
      </c>
      <c r="B1545" s="184" t="s">
        <v>2063</v>
      </c>
      <c r="C1545" s="184" t="s">
        <v>174</v>
      </c>
      <c r="D1545" s="184" t="s">
        <v>173</v>
      </c>
      <c r="E1545" s="50">
        <v>0.470737</v>
      </c>
      <c r="F1545" s="104">
        <v>-0.0860885</v>
      </c>
      <c r="G1545" s="29">
        <v>0.00198061</v>
      </c>
      <c r="H1545" s="51">
        <v>1e-200</v>
      </c>
      <c r="I1545" s="51">
        <f t="shared" si="27"/>
        <v>0.00369292210049272</v>
      </c>
      <c r="J1545" s="211">
        <v>1889.262684</v>
      </c>
    </row>
    <row r="1546" ht="13.85" spans="1:10">
      <c r="A1546" s="27" t="s">
        <v>54</v>
      </c>
      <c r="B1546" s="184" t="s">
        <v>2064</v>
      </c>
      <c r="C1546" s="184" t="s">
        <v>174</v>
      </c>
      <c r="D1546" s="184" t="s">
        <v>177</v>
      </c>
      <c r="E1546" s="50">
        <v>0.151023</v>
      </c>
      <c r="F1546" s="104">
        <v>0.0189102</v>
      </c>
      <c r="G1546" s="29">
        <v>0.00276507</v>
      </c>
      <c r="H1546" s="51">
        <v>8e-12</v>
      </c>
      <c r="I1546" s="51">
        <f t="shared" si="27"/>
        <v>9.16982943717727e-5</v>
      </c>
      <c r="J1546" s="211">
        <v>46.77135841</v>
      </c>
    </row>
    <row r="1547" ht="13.85" spans="1:10">
      <c r="A1547" s="27" t="s">
        <v>54</v>
      </c>
      <c r="B1547" s="184" t="s">
        <v>1640</v>
      </c>
      <c r="C1547" s="184" t="s">
        <v>174</v>
      </c>
      <c r="D1547" s="184" t="s">
        <v>176</v>
      </c>
      <c r="E1547" s="50">
        <v>0.020597</v>
      </c>
      <c r="F1547" s="104">
        <v>-0.159413</v>
      </c>
      <c r="G1547" s="29">
        <v>0.00698442</v>
      </c>
      <c r="H1547" s="51">
        <v>2.6e-115</v>
      </c>
      <c r="I1547" s="51">
        <f t="shared" si="27"/>
        <v>0.00102528089385129</v>
      </c>
      <c r="J1547" s="211">
        <v>520.9388838</v>
      </c>
    </row>
    <row r="1548" ht="13.85" spans="1:10">
      <c r="A1548" s="27" t="s">
        <v>54</v>
      </c>
      <c r="B1548" s="184" t="s">
        <v>1641</v>
      </c>
      <c r="C1548" s="184" t="s">
        <v>174</v>
      </c>
      <c r="D1548" s="184" t="s">
        <v>173</v>
      </c>
      <c r="E1548" s="50">
        <v>0.078416</v>
      </c>
      <c r="F1548" s="104">
        <v>0.0349878</v>
      </c>
      <c r="G1548" s="29">
        <v>0.0036804</v>
      </c>
      <c r="H1548" s="51">
        <v>2e-21</v>
      </c>
      <c r="I1548" s="51">
        <f t="shared" si="27"/>
        <v>0.000176930570407168</v>
      </c>
      <c r="J1548" s="211">
        <v>90.3739421</v>
      </c>
    </row>
    <row r="1549" ht="13.85" spans="1:10">
      <c r="A1549" s="27" t="s">
        <v>54</v>
      </c>
      <c r="B1549" s="184" t="s">
        <v>2065</v>
      </c>
      <c r="C1549" s="184" t="s">
        <v>176</v>
      </c>
      <c r="D1549" s="184" t="s">
        <v>177</v>
      </c>
      <c r="E1549" s="50">
        <v>0.279294</v>
      </c>
      <c r="F1549" s="104">
        <v>-0.0133854</v>
      </c>
      <c r="G1549" s="29">
        <v>0.00220342</v>
      </c>
      <c r="H1549" s="51">
        <v>1.2e-9</v>
      </c>
      <c r="I1549" s="51">
        <f t="shared" si="27"/>
        <v>7.21294211668256e-5</v>
      </c>
      <c r="J1549" s="211">
        <v>36.90354895</v>
      </c>
    </row>
    <row r="1550" ht="13.85" spans="1:10">
      <c r="A1550" s="27" t="s">
        <v>54</v>
      </c>
      <c r="B1550" s="184" t="s">
        <v>1628</v>
      </c>
      <c r="C1550" s="184" t="s">
        <v>173</v>
      </c>
      <c r="D1550" s="184" t="s">
        <v>174</v>
      </c>
      <c r="E1550" s="50">
        <v>0.01048</v>
      </c>
      <c r="F1550" s="104">
        <v>-0.199116</v>
      </c>
      <c r="G1550" s="29">
        <v>0.0100401</v>
      </c>
      <c r="H1550" s="51">
        <v>1.6e-87</v>
      </c>
      <c r="I1550" s="51">
        <f t="shared" si="27"/>
        <v>0.00082229599172139</v>
      </c>
      <c r="J1550" s="211">
        <v>393.3111348</v>
      </c>
    </row>
    <row r="1551" ht="13.85" spans="1:10">
      <c r="A1551" s="27" t="s">
        <v>54</v>
      </c>
      <c r="B1551" s="184" t="s">
        <v>2066</v>
      </c>
      <c r="C1551" s="184" t="s">
        <v>174</v>
      </c>
      <c r="D1551" s="184" t="s">
        <v>173</v>
      </c>
      <c r="E1551" s="50">
        <v>0.030154</v>
      </c>
      <c r="F1551" s="104">
        <v>-0.0339449</v>
      </c>
      <c r="G1551" s="29">
        <v>0.00581961</v>
      </c>
      <c r="H1551" s="51">
        <v>5.4e-9</v>
      </c>
      <c r="I1551" s="51">
        <f t="shared" si="27"/>
        <v>6.73948595074138e-5</v>
      </c>
      <c r="J1551" s="211">
        <v>34.02211469</v>
      </c>
    </row>
    <row r="1552" ht="13.85" spans="1:10">
      <c r="A1552" s="27" t="s">
        <v>54</v>
      </c>
      <c r="B1552" s="184" t="s">
        <v>2067</v>
      </c>
      <c r="C1552" s="184" t="s">
        <v>173</v>
      </c>
      <c r="D1552" s="184" t="s">
        <v>176</v>
      </c>
      <c r="E1552" s="50">
        <v>0.255528</v>
      </c>
      <c r="F1552" s="104">
        <v>0.0126014</v>
      </c>
      <c r="G1552" s="29">
        <v>0.00226754</v>
      </c>
      <c r="H1552" s="51">
        <v>2.7e-8</v>
      </c>
      <c r="I1552" s="51">
        <f t="shared" si="27"/>
        <v>6.04163458722316e-5</v>
      </c>
      <c r="J1552" s="211">
        <v>30.88358308</v>
      </c>
    </row>
    <row r="1553" ht="13.85" spans="1:10">
      <c r="A1553" s="27" t="s">
        <v>54</v>
      </c>
      <c r="B1553" s="184" t="s">
        <v>2068</v>
      </c>
      <c r="C1553" s="184" t="s">
        <v>173</v>
      </c>
      <c r="D1553" s="184" t="s">
        <v>177</v>
      </c>
      <c r="E1553" s="50">
        <v>0.120553</v>
      </c>
      <c r="F1553" s="104">
        <v>-0.0269912</v>
      </c>
      <c r="G1553" s="29">
        <v>0.00306133</v>
      </c>
      <c r="H1553" s="51">
        <v>1.2e-18</v>
      </c>
      <c r="I1553" s="51">
        <f t="shared" si="27"/>
        <v>0.00015447637740738</v>
      </c>
      <c r="J1553" s="211">
        <v>77.73634043</v>
      </c>
    </row>
    <row r="1554" ht="13.85" spans="1:10">
      <c r="A1554" s="27" t="s">
        <v>54</v>
      </c>
      <c r="B1554" s="184" t="s">
        <v>2069</v>
      </c>
      <c r="C1554" s="184" t="s">
        <v>174</v>
      </c>
      <c r="D1554" s="184" t="s">
        <v>177</v>
      </c>
      <c r="E1554" s="50">
        <v>0.307644</v>
      </c>
      <c r="F1554" s="104">
        <v>0.0148202</v>
      </c>
      <c r="G1554" s="29">
        <v>0.00216358</v>
      </c>
      <c r="H1554" s="51">
        <v>7.4e-12</v>
      </c>
      <c r="I1554" s="51">
        <f t="shared" si="27"/>
        <v>9.35655628221078e-5</v>
      </c>
      <c r="J1554" s="211">
        <v>46.92045475</v>
      </c>
    </row>
    <row r="1555" ht="13.85" spans="1:10">
      <c r="A1555" s="27" t="s">
        <v>54</v>
      </c>
      <c r="B1555" s="184" t="s">
        <v>2070</v>
      </c>
      <c r="C1555" s="184" t="s">
        <v>177</v>
      </c>
      <c r="D1555" s="184" t="s">
        <v>174</v>
      </c>
      <c r="E1555" s="50">
        <v>0.819008</v>
      </c>
      <c r="F1555" s="104">
        <v>0.0175432</v>
      </c>
      <c r="G1555" s="29">
        <v>0.00258442</v>
      </c>
      <c r="H1555" s="51">
        <v>1.1e-11</v>
      </c>
      <c r="I1555" s="51">
        <f t="shared" si="27"/>
        <v>9.12420738421624e-5</v>
      </c>
      <c r="J1555" s="211">
        <v>46.07776894</v>
      </c>
    </row>
    <row r="1556" ht="13.85" spans="1:10">
      <c r="A1556" s="27" t="s">
        <v>54</v>
      </c>
      <c r="B1556" s="184" t="s">
        <v>2071</v>
      </c>
      <c r="C1556" s="184" t="s">
        <v>176</v>
      </c>
      <c r="D1556" s="184" t="s">
        <v>177</v>
      </c>
      <c r="E1556" s="50">
        <v>0.252926</v>
      </c>
      <c r="F1556" s="104">
        <v>-0.0202838</v>
      </c>
      <c r="G1556" s="29">
        <v>0.00228763</v>
      </c>
      <c r="H1556" s="51">
        <v>7.5e-19</v>
      </c>
      <c r="I1556" s="51">
        <f t="shared" si="27"/>
        <v>0.000155484010094504</v>
      </c>
      <c r="J1556" s="211">
        <v>78.61891989</v>
      </c>
    </row>
    <row r="1557" ht="13.85" spans="1:10">
      <c r="A1557" s="27" t="s">
        <v>54</v>
      </c>
      <c r="B1557" s="184" t="s">
        <v>2072</v>
      </c>
      <c r="C1557" s="184" t="s">
        <v>177</v>
      </c>
      <c r="D1557" s="184" t="s">
        <v>176</v>
      </c>
      <c r="E1557" s="50">
        <v>0.536622</v>
      </c>
      <c r="F1557" s="104">
        <v>0.0157113</v>
      </c>
      <c r="G1557" s="29">
        <v>0.00200465</v>
      </c>
      <c r="H1557" s="51">
        <v>4.6e-15</v>
      </c>
      <c r="I1557" s="51">
        <f t="shared" si="27"/>
        <v>0.000122760351331591</v>
      </c>
      <c r="J1557" s="211">
        <v>61.42527734</v>
      </c>
    </row>
    <row r="1558" ht="13.85" spans="1:10">
      <c r="A1558" s="27" t="s">
        <v>54</v>
      </c>
      <c r="B1558" s="184" t="s">
        <v>2073</v>
      </c>
      <c r="C1558" s="184" t="s">
        <v>174</v>
      </c>
      <c r="D1558" s="184" t="s">
        <v>173</v>
      </c>
      <c r="E1558" s="50">
        <v>0.164266</v>
      </c>
      <c r="F1558" s="104">
        <v>0.0173511</v>
      </c>
      <c r="G1558" s="29">
        <v>0.00268396</v>
      </c>
      <c r="H1558" s="51">
        <v>1e-10</v>
      </c>
      <c r="I1558" s="51">
        <f t="shared" si="27"/>
        <v>8.26608323216543e-5</v>
      </c>
      <c r="J1558" s="211">
        <v>41.79284607</v>
      </c>
    </row>
    <row r="1559" ht="13.85" spans="1:10">
      <c r="A1559" s="27" t="s">
        <v>54</v>
      </c>
      <c r="B1559" s="184" t="s">
        <v>1887</v>
      </c>
      <c r="C1559" s="184" t="s">
        <v>176</v>
      </c>
      <c r="D1559" s="184" t="s">
        <v>177</v>
      </c>
      <c r="E1559" s="50">
        <v>0.184548</v>
      </c>
      <c r="F1559" s="104">
        <v>-0.021158</v>
      </c>
      <c r="G1559" s="29">
        <v>0.00256189</v>
      </c>
      <c r="H1559" s="51">
        <v>1.5e-16</v>
      </c>
      <c r="I1559" s="51">
        <f t="shared" si="27"/>
        <v>0.000134737028904132</v>
      </c>
      <c r="J1559" s="211">
        <v>68.20689329</v>
      </c>
    </row>
    <row r="1560" ht="13.85" spans="1:10">
      <c r="A1560" s="27" t="s">
        <v>54</v>
      </c>
      <c r="B1560" s="184" t="s">
        <v>2074</v>
      </c>
      <c r="C1560" s="184" t="s">
        <v>177</v>
      </c>
      <c r="D1560" s="184" t="s">
        <v>176</v>
      </c>
      <c r="E1560" s="50">
        <v>0.589213</v>
      </c>
      <c r="F1560" s="104">
        <v>-0.0116104</v>
      </c>
      <c r="G1560" s="29">
        <v>0.00202626</v>
      </c>
      <c r="H1560" s="51">
        <v>1e-8</v>
      </c>
      <c r="I1560" s="51">
        <f t="shared" si="27"/>
        <v>6.52549365374995e-5</v>
      </c>
      <c r="J1560" s="211">
        <v>32.83250523</v>
      </c>
    </row>
    <row r="1561" ht="13.85" spans="1:10">
      <c r="A1561" s="27" t="s">
        <v>54</v>
      </c>
      <c r="B1561" s="184" t="s">
        <v>2075</v>
      </c>
      <c r="C1561" s="184" t="s">
        <v>173</v>
      </c>
      <c r="D1561" s="184" t="s">
        <v>174</v>
      </c>
      <c r="E1561" s="50">
        <v>0.173212</v>
      </c>
      <c r="F1561" s="104">
        <v>-0.0154098</v>
      </c>
      <c r="G1561" s="29">
        <v>0.0026291</v>
      </c>
      <c r="H1561" s="51">
        <v>4.6e-9</v>
      </c>
      <c r="I1561" s="51">
        <f t="shared" si="27"/>
        <v>6.80136592023953e-5</v>
      </c>
      <c r="J1561" s="211">
        <v>34.35419639</v>
      </c>
    </row>
    <row r="1562" ht="13.85" spans="1:10">
      <c r="A1562" s="27" t="s">
        <v>54</v>
      </c>
      <c r="B1562" s="184" t="s">
        <v>2076</v>
      </c>
      <c r="C1562" s="184" t="s">
        <v>176</v>
      </c>
      <c r="D1562" s="184" t="s">
        <v>177</v>
      </c>
      <c r="E1562" s="50">
        <v>0.696815</v>
      </c>
      <c r="F1562" s="104">
        <v>0.0122025</v>
      </c>
      <c r="G1562" s="29">
        <v>0.00216741</v>
      </c>
      <c r="H1562" s="51">
        <v>1.8e-8</v>
      </c>
      <c r="I1562" s="51">
        <f t="shared" si="27"/>
        <v>6.29148014183048e-5</v>
      </c>
      <c r="J1562" s="211">
        <v>31.69680493</v>
      </c>
    </row>
    <row r="1563" ht="13.85" spans="1:10">
      <c r="A1563" s="27" t="s">
        <v>54</v>
      </c>
      <c r="B1563" s="184" t="s">
        <v>2077</v>
      </c>
      <c r="C1563" s="184" t="s">
        <v>174</v>
      </c>
      <c r="D1563" s="184" t="s">
        <v>173</v>
      </c>
      <c r="E1563" s="50">
        <v>0.550621</v>
      </c>
      <c r="F1563" s="104">
        <v>-0.0116437</v>
      </c>
      <c r="G1563" s="29">
        <v>0.00200546</v>
      </c>
      <c r="H1563" s="51">
        <v>6.4e-9</v>
      </c>
      <c r="I1563" s="51">
        <f t="shared" si="27"/>
        <v>6.70930530213031e-5</v>
      </c>
      <c r="J1563" s="211">
        <v>33.7096316</v>
      </c>
    </row>
    <row r="1564" ht="13.85" spans="1:10">
      <c r="A1564" s="27" t="s">
        <v>54</v>
      </c>
      <c r="B1564" s="184" t="s">
        <v>2078</v>
      </c>
      <c r="C1564" s="184" t="s">
        <v>174</v>
      </c>
      <c r="D1564" s="184" t="s">
        <v>177</v>
      </c>
      <c r="E1564" s="50">
        <v>0.473369</v>
      </c>
      <c r="F1564" s="104">
        <v>-0.0321674</v>
      </c>
      <c r="G1564" s="29">
        <v>0.00199059</v>
      </c>
      <c r="H1564" s="51">
        <v>9.7e-59</v>
      </c>
      <c r="I1564" s="51">
        <f t="shared" si="27"/>
        <v>0.000515903112834258</v>
      </c>
      <c r="J1564" s="211">
        <v>261.1369233</v>
      </c>
    </row>
    <row r="1565" ht="13.85" spans="1:10">
      <c r="A1565" s="27" t="s">
        <v>54</v>
      </c>
      <c r="B1565" s="184" t="s">
        <v>2079</v>
      </c>
      <c r="C1565" s="184" t="s">
        <v>177</v>
      </c>
      <c r="D1565" s="184" t="s">
        <v>176</v>
      </c>
      <c r="E1565" s="50">
        <v>0.194911</v>
      </c>
      <c r="F1565" s="104">
        <v>0.0142284</v>
      </c>
      <c r="G1565" s="29">
        <v>0.00250611</v>
      </c>
      <c r="H1565" s="51">
        <v>1.4e-8</v>
      </c>
      <c r="I1565" s="51">
        <f t="shared" si="27"/>
        <v>6.35363657892797e-5</v>
      </c>
      <c r="J1565" s="211">
        <v>32.23382717</v>
      </c>
    </row>
    <row r="1566" ht="13.85" spans="1:10">
      <c r="A1566" s="27" t="s">
        <v>54</v>
      </c>
      <c r="B1566" s="184" t="s">
        <v>1676</v>
      </c>
      <c r="C1566" s="184" t="s">
        <v>173</v>
      </c>
      <c r="D1566" s="184" t="s">
        <v>174</v>
      </c>
      <c r="E1566" s="50">
        <v>0.450732</v>
      </c>
      <c r="F1566" s="104">
        <v>-0.0318216</v>
      </c>
      <c r="G1566" s="29">
        <v>0.00199589</v>
      </c>
      <c r="H1566" s="51">
        <v>3.2e-57</v>
      </c>
      <c r="I1566" s="51">
        <f t="shared" si="27"/>
        <v>0.000501391203703958</v>
      </c>
      <c r="J1566" s="211">
        <v>254.1972338</v>
      </c>
    </row>
    <row r="1567" ht="13.85" spans="1:10">
      <c r="A1567" s="27" t="s">
        <v>54</v>
      </c>
      <c r="B1567" s="184" t="s">
        <v>2080</v>
      </c>
      <c r="C1567" s="184" t="s">
        <v>174</v>
      </c>
      <c r="D1567" s="184" t="s">
        <v>173</v>
      </c>
      <c r="E1567" s="50">
        <v>0.182538</v>
      </c>
      <c r="F1567" s="104">
        <v>0.0174851</v>
      </c>
      <c r="G1567" s="29">
        <v>0.00257608</v>
      </c>
      <c r="H1567" s="51">
        <v>1.1e-11</v>
      </c>
      <c r="I1567" s="51">
        <f t="shared" si="27"/>
        <v>9.12403826239385e-5</v>
      </c>
      <c r="J1567" s="211">
        <v>46.06992966</v>
      </c>
    </row>
    <row r="1568" ht="13.85" spans="1:10">
      <c r="A1568" s="27" t="s">
        <v>54</v>
      </c>
      <c r="B1568" s="184" t="s">
        <v>2081</v>
      </c>
      <c r="C1568" s="184" t="s">
        <v>173</v>
      </c>
      <c r="D1568" s="184" t="s">
        <v>174</v>
      </c>
      <c r="E1568" s="50">
        <v>0.022677</v>
      </c>
      <c r="F1568" s="104">
        <v>0.0457563</v>
      </c>
      <c r="G1568" s="29">
        <v>0.00669008</v>
      </c>
      <c r="H1568" s="51">
        <v>8e-12</v>
      </c>
      <c r="I1568" s="51">
        <f t="shared" si="27"/>
        <v>9.28016104090016e-5</v>
      </c>
      <c r="J1568" s="211">
        <v>46.7777335</v>
      </c>
    </row>
    <row r="1569" ht="13.85" spans="1:10">
      <c r="A1569" s="27" t="s">
        <v>54</v>
      </c>
      <c r="B1569" s="184" t="s">
        <v>2082</v>
      </c>
      <c r="C1569" s="184" t="s">
        <v>173</v>
      </c>
      <c r="D1569" s="184" t="s">
        <v>174</v>
      </c>
      <c r="E1569" s="50">
        <v>0.060177</v>
      </c>
      <c r="F1569" s="104">
        <v>0.0434468</v>
      </c>
      <c r="G1569" s="29">
        <v>0.00428926</v>
      </c>
      <c r="H1569" s="51">
        <v>4.1e-24</v>
      </c>
      <c r="I1569" s="51">
        <f t="shared" si="27"/>
        <v>0.000213511950218809</v>
      </c>
      <c r="J1569" s="211">
        <v>102.600823</v>
      </c>
    </row>
    <row r="1570" ht="13.85" spans="1:10">
      <c r="A1570" s="27" t="s">
        <v>54</v>
      </c>
      <c r="B1570" s="184" t="s">
        <v>2083</v>
      </c>
      <c r="C1570" s="184" t="s">
        <v>177</v>
      </c>
      <c r="D1570" s="184" t="s">
        <v>173</v>
      </c>
      <c r="E1570" s="50">
        <v>0.065077</v>
      </c>
      <c r="F1570" s="104">
        <v>-0.0282011</v>
      </c>
      <c r="G1570" s="29">
        <v>0.00403602</v>
      </c>
      <c r="H1570" s="51">
        <v>2.8e-12</v>
      </c>
      <c r="I1570" s="51">
        <f t="shared" si="27"/>
        <v>9.67755082458652e-5</v>
      </c>
      <c r="J1570" s="211">
        <v>48.82311422</v>
      </c>
    </row>
    <row r="1571" ht="13.85" spans="1:10">
      <c r="A1571" s="27" t="s">
        <v>54</v>
      </c>
      <c r="B1571" s="184" t="s">
        <v>2084</v>
      </c>
      <c r="C1571" s="184" t="s">
        <v>176</v>
      </c>
      <c r="D1571" s="184" t="s">
        <v>177</v>
      </c>
      <c r="E1571" s="50">
        <v>0.255269</v>
      </c>
      <c r="F1571" s="104">
        <v>-0.0148544</v>
      </c>
      <c r="G1571" s="29">
        <v>0.00231748</v>
      </c>
      <c r="H1571" s="51">
        <v>1.5e-10</v>
      </c>
      <c r="I1571" s="51">
        <f t="shared" si="27"/>
        <v>8.3895319759875e-5</v>
      </c>
      <c r="J1571" s="211">
        <v>41.08452206</v>
      </c>
    </row>
    <row r="1572" ht="13.85" spans="1:10">
      <c r="A1572" s="27" t="s">
        <v>54</v>
      </c>
      <c r="B1572" s="184" t="s">
        <v>2085</v>
      </c>
      <c r="C1572" s="184" t="s">
        <v>176</v>
      </c>
      <c r="D1572" s="184" t="s">
        <v>174</v>
      </c>
      <c r="E1572" s="50">
        <v>0.723477</v>
      </c>
      <c r="F1572" s="104">
        <v>0.0183191</v>
      </c>
      <c r="G1572" s="29">
        <v>0.00222084</v>
      </c>
      <c r="H1572" s="51">
        <v>1.6e-16</v>
      </c>
      <c r="I1572" s="51">
        <f t="shared" si="27"/>
        <v>0.000134274718748769</v>
      </c>
      <c r="J1572" s="211">
        <v>68.0414758</v>
      </c>
    </row>
    <row r="1573" ht="13.85" spans="1:10">
      <c r="A1573" s="27" t="s">
        <v>54</v>
      </c>
      <c r="B1573" s="184" t="s">
        <v>2086</v>
      </c>
      <c r="C1573" s="184" t="s">
        <v>174</v>
      </c>
      <c r="D1573" s="184" t="s">
        <v>173</v>
      </c>
      <c r="E1573" s="50">
        <v>0.154707</v>
      </c>
      <c r="F1573" s="104">
        <v>-0.0227003</v>
      </c>
      <c r="G1573" s="29">
        <v>0.00275296</v>
      </c>
      <c r="H1573" s="51">
        <v>1.6e-16</v>
      </c>
      <c r="I1573" s="51">
        <f t="shared" si="27"/>
        <v>0.000134775336940227</v>
      </c>
      <c r="J1573" s="211">
        <v>67.99287278</v>
      </c>
    </row>
    <row r="1574" ht="13.85" spans="1:10">
      <c r="A1574" s="27" t="s">
        <v>54</v>
      </c>
      <c r="B1574" s="184" t="s">
        <v>2087</v>
      </c>
      <c r="C1574" s="184" t="s">
        <v>177</v>
      </c>
      <c r="D1574" s="184" t="s">
        <v>176</v>
      </c>
      <c r="E1574" s="50">
        <v>0.417724</v>
      </c>
      <c r="F1574" s="104">
        <v>0.0111232</v>
      </c>
      <c r="G1574" s="29">
        <v>0.00201767</v>
      </c>
      <c r="H1574" s="51">
        <v>3.5e-8</v>
      </c>
      <c r="I1574" s="51">
        <f t="shared" si="27"/>
        <v>6.01877080648423e-5</v>
      </c>
      <c r="J1574" s="211">
        <v>30.39199568</v>
      </c>
    </row>
    <row r="1575" ht="13.85" spans="1:10">
      <c r="A1575" s="27" t="s">
        <v>54</v>
      </c>
      <c r="B1575" s="184" t="s">
        <v>2088</v>
      </c>
      <c r="C1575" s="184" t="s">
        <v>176</v>
      </c>
      <c r="D1575" s="184" t="s">
        <v>177</v>
      </c>
      <c r="E1575" s="50">
        <v>0.521569</v>
      </c>
      <c r="F1575" s="104">
        <v>-0.0144604</v>
      </c>
      <c r="G1575" s="29">
        <v>0.00200472</v>
      </c>
      <c r="H1575" s="51">
        <v>5.5e-13</v>
      </c>
      <c r="I1575" s="51">
        <f t="shared" si="27"/>
        <v>0.000104357025391756</v>
      </c>
      <c r="J1575" s="211">
        <v>52.02992103</v>
      </c>
    </row>
    <row r="1576" ht="13.85" spans="1:10">
      <c r="A1576" s="27" t="s">
        <v>54</v>
      </c>
      <c r="B1576" s="184" t="s">
        <v>2089</v>
      </c>
      <c r="C1576" s="184" t="s">
        <v>174</v>
      </c>
      <c r="D1576" s="184" t="s">
        <v>173</v>
      </c>
      <c r="E1576" s="50">
        <v>0.733286</v>
      </c>
      <c r="F1576" s="104">
        <v>-0.0188717</v>
      </c>
      <c r="G1576" s="29">
        <v>0.00225426</v>
      </c>
      <c r="H1576" s="51">
        <v>5.7e-17</v>
      </c>
      <c r="I1576" s="51">
        <f t="shared" si="27"/>
        <v>0.000139306457961795</v>
      </c>
      <c r="J1576" s="211">
        <v>70.08321852</v>
      </c>
    </row>
    <row r="1577" ht="13.85" spans="1:10">
      <c r="A1577" s="27" t="s">
        <v>54</v>
      </c>
      <c r="B1577" s="184" t="s">
        <v>2090</v>
      </c>
      <c r="C1577" s="184" t="s">
        <v>174</v>
      </c>
      <c r="D1577" s="184" t="s">
        <v>173</v>
      </c>
      <c r="E1577" s="50">
        <v>0.219923</v>
      </c>
      <c r="F1577" s="104">
        <v>0.0137462</v>
      </c>
      <c r="G1577" s="29">
        <v>0.00239759</v>
      </c>
      <c r="H1577" s="51">
        <v>9.8e-9</v>
      </c>
      <c r="I1577" s="51">
        <f t="shared" si="27"/>
        <v>6.48340925759786e-5</v>
      </c>
      <c r="J1577" s="211">
        <v>32.87119401</v>
      </c>
    </row>
    <row r="1578" ht="13.85" spans="1:10">
      <c r="A1578" s="27" t="s">
        <v>54</v>
      </c>
      <c r="B1578" s="184" t="s">
        <v>2091</v>
      </c>
      <c r="C1578" s="184" t="s">
        <v>173</v>
      </c>
      <c r="D1578" s="184" t="s">
        <v>174</v>
      </c>
      <c r="E1578" s="50">
        <v>0.65807</v>
      </c>
      <c r="F1578" s="104">
        <v>-0.0117912</v>
      </c>
      <c r="G1578" s="29">
        <v>0.00208902</v>
      </c>
      <c r="H1578" s="51">
        <v>1.7e-8</v>
      </c>
      <c r="I1578" s="51">
        <f t="shared" si="27"/>
        <v>6.25684370248354e-5</v>
      </c>
      <c r="J1578" s="211">
        <v>31.85890288</v>
      </c>
    </row>
    <row r="1579" ht="13.85" spans="1:10">
      <c r="A1579" s="27" t="s">
        <v>54</v>
      </c>
      <c r="B1579" s="184" t="s">
        <v>1701</v>
      </c>
      <c r="C1579" s="184" t="s">
        <v>174</v>
      </c>
      <c r="D1579" s="184" t="s">
        <v>173</v>
      </c>
      <c r="E1579" s="50">
        <v>0.34974</v>
      </c>
      <c r="F1579" s="104">
        <v>0.0485019</v>
      </c>
      <c r="G1579" s="29">
        <v>0.00207982</v>
      </c>
      <c r="H1579" s="51">
        <v>2.8e-120</v>
      </c>
      <c r="I1579" s="51">
        <f t="shared" si="27"/>
        <v>0.00106999031034207</v>
      </c>
      <c r="J1579" s="211">
        <v>543.8335587</v>
      </c>
    </row>
    <row r="1580" ht="13.85" spans="1:10">
      <c r="A1580" s="27" t="s">
        <v>54</v>
      </c>
      <c r="B1580" s="184" t="s">
        <v>2092</v>
      </c>
      <c r="C1580" s="184" t="s">
        <v>177</v>
      </c>
      <c r="D1580" s="184" t="s">
        <v>176</v>
      </c>
      <c r="E1580" s="50">
        <v>0.078996</v>
      </c>
      <c r="F1580" s="104">
        <v>0.15572</v>
      </c>
      <c r="G1580" s="29">
        <v>0.00371974</v>
      </c>
      <c r="H1580" s="51">
        <v>1e-200</v>
      </c>
      <c r="I1580" s="51">
        <f t="shared" si="27"/>
        <v>0.0035284616639881</v>
      </c>
      <c r="J1580" s="211">
        <v>1752.522572</v>
      </c>
    </row>
    <row r="1581" ht="13.85" spans="1:10">
      <c r="A1581" s="27" t="s">
        <v>54</v>
      </c>
      <c r="B1581" s="184" t="s">
        <v>2093</v>
      </c>
      <c r="C1581" s="184" t="s">
        <v>176</v>
      </c>
      <c r="D1581" s="184" t="s">
        <v>174</v>
      </c>
      <c r="E1581" s="50">
        <v>0.006675</v>
      </c>
      <c r="F1581" s="104">
        <v>0.285824</v>
      </c>
      <c r="G1581" s="29">
        <v>0.0122924</v>
      </c>
      <c r="H1581" s="51">
        <v>1.4e-119</v>
      </c>
      <c r="I1581" s="51">
        <f t="shared" si="27"/>
        <v>0.00108335306677205</v>
      </c>
      <c r="J1581" s="211">
        <v>540.659723</v>
      </c>
    </row>
    <row r="1582" ht="13.85" spans="1:10">
      <c r="A1582" s="27" t="s">
        <v>54</v>
      </c>
      <c r="B1582" s="184" t="s">
        <v>2094</v>
      </c>
      <c r="C1582" s="184" t="s">
        <v>177</v>
      </c>
      <c r="D1582" s="184" t="s">
        <v>174</v>
      </c>
      <c r="E1582" s="50">
        <v>0.469258</v>
      </c>
      <c r="F1582" s="104">
        <v>0.0143952</v>
      </c>
      <c r="G1582" s="29">
        <v>0.00199178</v>
      </c>
      <c r="H1582" s="51">
        <v>4.9e-13</v>
      </c>
      <c r="I1582" s="51">
        <f t="shared" si="27"/>
        <v>0.000103219213105259</v>
      </c>
      <c r="J1582" s="211">
        <v>52.23392629</v>
      </c>
    </row>
    <row r="1583" ht="13.85" spans="1:10">
      <c r="A1583" s="27" t="s">
        <v>54</v>
      </c>
      <c r="B1583" s="184" t="s">
        <v>2095</v>
      </c>
      <c r="C1583" s="184" t="s">
        <v>176</v>
      </c>
      <c r="D1583" s="184" t="s">
        <v>177</v>
      </c>
      <c r="E1583" s="50">
        <v>0.161369</v>
      </c>
      <c r="F1583" s="104">
        <v>-0.0170082</v>
      </c>
      <c r="G1583" s="29">
        <v>0.00269347</v>
      </c>
      <c r="H1583" s="51">
        <v>2.7e-10</v>
      </c>
      <c r="I1583" s="51">
        <f t="shared" si="27"/>
        <v>7.82956661699519e-5</v>
      </c>
      <c r="J1583" s="211">
        <v>39.87424039</v>
      </c>
    </row>
    <row r="1584" ht="13.85" spans="1:10">
      <c r="A1584" s="27" t="s">
        <v>54</v>
      </c>
      <c r="B1584" s="184" t="s">
        <v>2096</v>
      </c>
      <c r="C1584" s="184" t="s">
        <v>177</v>
      </c>
      <c r="D1584" s="184" t="s">
        <v>173</v>
      </c>
      <c r="E1584" s="50">
        <v>0.073841</v>
      </c>
      <c r="F1584" s="104">
        <v>0.199898</v>
      </c>
      <c r="G1584" s="29">
        <v>0.00379494</v>
      </c>
      <c r="H1584" s="51">
        <v>1e-200</v>
      </c>
      <c r="I1584" s="51">
        <f t="shared" si="27"/>
        <v>0.00546550145839978</v>
      </c>
      <c r="J1584" s="211">
        <v>2774.64273</v>
      </c>
    </row>
    <row r="1585" ht="13.85" spans="1:10">
      <c r="A1585" s="27" t="s">
        <v>54</v>
      </c>
      <c r="B1585" s="184" t="s">
        <v>2097</v>
      </c>
      <c r="C1585" s="184" t="s">
        <v>176</v>
      </c>
      <c r="D1585" s="184" t="s">
        <v>177</v>
      </c>
      <c r="E1585" s="50">
        <v>0.056868</v>
      </c>
      <c r="F1585" s="104">
        <v>-0.0384234</v>
      </c>
      <c r="G1585" s="29">
        <v>0.00427544</v>
      </c>
      <c r="H1585" s="51">
        <v>2.5e-19</v>
      </c>
      <c r="I1585" s="51">
        <f t="shared" si="27"/>
        <v>0.00015836602456605</v>
      </c>
      <c r="J1585" s="211">
        <v>80.76625611</v>
      </c>
    </row>
    <row r="1586" ht="13.85" spans="1:10">
      <c r="A1586" s="27" t="s">
        <v>54</v>
      </c>
      <c r="B1586" s="184" t="s">
        <v>2098</v>
      </c>
      <c r="C1586" s="184" t="s">
        <v>173</v>
      </c>
      <c r="D1586" s="184" t="s">
        <v>177</v>
      </c>
      <c r="E1586" s="50">
        <v>0.017888</v>
      </c>
      <c r="F1586" s="104">
        <v>-0.0558488</v>
      </c>
      <c r="G1586" s="29">
        <v>0.00752135</v>
      </c>
      <c r="H1586" s="51">
        <v>1.1e-13</v>
      </c>
      <c r="I1586" s="51">
        <f t="shared" si="27"/>
        <v>0.000109592413551126</v>
      </c>
      <c r="J1586" s="211">
        <v>55.13610651</v>
      </c>
    </row>
    <row r="1587" ht="13.85" spans="1:10">
      <c r="A1587" s="27" t="s">
        <v>54</v>
      </c>
      <c r="B1587" s="184" t="s">
        <v>1695</v>
      </c>
      <c r="C1587" s="184" t="s">
        <v>176</v>
      </c>
      <c r="D1587" s="184" t="s">
        <v>177</v>
      </c>
      <c r="E1587" s="50">
        <v>0.036536</v>
      </c>
      <c r="F1587" s="104">
        <v>0.0297851</v>
      </c>
      <c r="G1587" s="29">
        <v>0.00528225</v>
      </c>
      <c r="H1587" s="51">
        <v>1.7e-8</v>
      </c>
      <c r="I1587" s="51">
        <f t="shared" si="27"/>
        <v>6.2457502083502e-5</v>
      </c>
      <c r="J1587" s="211">
        <v>31.79510192</v>
      </c>
    </row>
    <row r="1588" ht="13.85" spans="1:10">
      <c r="A1588" s="27" t="s">
        <v>54</v>
      </c>
      <c r="B1588" s="184" t="s">
        <v>2099</v>
      </c>
      <c r="C1588" s="184" t="s">
        <v>173</v>
      </c>
      <c r="D1588" s="184" t="s">
        <v>174</v>
      </c>
      <c r="E1588" s="50">
        <v>0.028185</v>
      </c>
      <c r="F1588" s="104">
        <v>-0.0394324</v>
      </c>
      <c r="G1588" s="29">
        <v>0.00614684</v>
      </c>
      <c r="H1588" s="51">
        <v>1.4e-10</v>
      </c>
      <c r="I1588" s="51">
        <f t="shared" si="27"/>
        <v>8.51800820757152e-5</v>
      </c>
      <c r="J1588" s="211">
        <v>41.15310457</v>
      </c>
    </row>
    <row r="1589" ht="13.85" spans="1:10">
      <c r="A1589" s="27" t="s">
        <v>54</v>
      </c>
      <c r="B1589" s="184" t="s">
        <v>2100</v>
      </c>
      <c r="C1589" s="184" t="s">
        <v>174</v>
      </c>
      <c r="D1589" s="184" t="s">
        <v>173</v>
      </c>
      <c r="E1589" s="50">
        <v>0.084699</v>
      </c>
      <c r="F1589" s="104">
        <v>-0.0207435</v>
      </c>
      <c r="G1589" s="29">
        <v>0.0035798</v>
      </c>
      <c r="H1589" s="51">
        <v>6.8e-9</v>
      </c>
      <c r="I1589" s="51">
        <f t="shared" si="27"/>
        <v>6.67169657679973e-5</v>
      </c>
      <c r="J1589" s="211">
        <v>33.57735976</v>
      </c>
    </row>
    <row r="1590" ht="13.85" spans="1:10">
      <c r="A1590" s="27" t="s">
        <v>54</v>
      </c>
      <c r="B1590" s="184" t="s">
        <v>2101</v>
      </c>
      <c r="C1590" s="184" t="s">
        <v>177</v>
      </c>
      <c r="D1590" s="184" t="s">
        <v>176</v>
      </c>
      <c r="E1590" s="50">
        <v>0.697957</v>
      </c>
      <c r="F1590" s="104">
        <v>0.0252203</v>
      </c>
      <c r="G1590" s="29">
        <v>0.00215698</v>
      </c>
      <c r="H1590" s="51">
        <v>1.4e-31</v>
      </c>
      <c r="I1590" s="51">
        <f t="shared" si="27"/>
        <v>0.000268180956048373</v>
      </c>
      <c r="J1590" s="211">
        <v>136.712511</v>
      </c>
    </row>
    <row r="1591" ht="13.85" spans="1:10">
      <c r="A1591" s="27" t="s">
        <v>54</v>
      </c>
      <c r="B1591" s="184" t="s">
        <v>2102</v>
      </c>
      <c r="C1591" s="184" t="s">
        <v>173</v>
      </c>
      <c r="D1591" s="184" t="s">
        <v>174</v>
      </c>
      <c r="E1591" s="50">
        <v>0.051753</v>
      </c>
      <c r="F1591" s="104">
        <v>-0.0322469</v>
      </c>
      <c r="G1591" s="29">
        <v>0.00458644</v>
      </c>
      <c r="H1591" s="51">
        <v>2.1e-12</v>
      </c>
      <c r="I1591" s="51">
        <f t="shared" si="27"/>
        <v>0.000102061734469535</v>
      </c>
      <c r="J1591" s="211">
        <v>49.43385835</v>
      </c>
    </row>
    <row r="1592" ht="13.85" spans="1:10">
      <c r="A1592" s="27" t="s">
        <v>54</v>
      </c>
      <c r="B1592" s="184" t="s">
        <v>1686</v>
      </c>
      <c r="C1592" s="184" t="s">
        <v>176</v>
      </c>
      <c r="D1592" s="184" t="s">
        <v>177</v>
      </c>
      <c r="E1592" s="50">
        <v>0.088863</v>
      </c>
      <c r="F1592" s="104">
        <v>0.0436112</v>
      </c>
      <c r="G1592" s="29">
        <v>0.00349051</v>
      </c>
      <c r="H1592" s="51">
        <v>8e-36</v>
      </c>
      <c r="I1592" s="51">
        <f t="shared" si="27"/>
        <v>0.000307985821201511</v>
      </c>
      <c r="J1592" s="211">
        <v>156.1055345</v>
      </c>
    </row>
    <row r="1593" ht="13.85" spans="1:10">
      <c r="A1593" s="27" t="s">
        <v>54</v>
      </c>
      <c r="B1593" s="184" t="s">
        <v>2103</v>
      </c>
      <c r="C1593" s="184" t="s">
        <v>174</v>
      </c>
      <c r="D1593" s="184" t="s">
        <v>173</v>
      </c>
      <c r="E1593" s="50">
        <v>0.689254</v>
      </c>
      <c r="F1593" s="104">
        <v>0.0193777</v>
      </c>
      <c r="G1593" s="29">
        <v>0.00214074</v>
      </c>
      <c r="H1593" s="51">
        <v>1.4e-19</v>
      </c>
      <c r="I1593" s="51">
        <f t="shared" si="27"/>
        <v>0.000160849343921498</v>
      </c>
      <c r="J1593" s="211">
        <v>81.93634894</v>
      </c>
    </row>
    <row r="1594" ht="13.85" spans="1:10">
      <c r="A1594" s="27" t="s">
        <v>54</v>
      </c>
      <c r="B1594" s="184" t="s">
        <v>2104</v>
      </c>
      <c r="C1594" s="184" t="s">
        <v>174</v>
      </c>
      <c r="D1594" s="184" t="s">
        <v>173</v>
      </c>
      <c r="E1594" s="50">
        <v>0.260757</v>
      </c>
      <c r="F1594" s="104">
        <v>0.0160418</v>
      </c>
      <c r="G1594" s="29">
        <v>0.00225693</v>
      </c>
      <c r="H1594" s="51">
        <v>1.2e-12</v>
      </c>
      <c r="I1594" s="51">
        <f t="shared" si="27"/>
        <v>9.9210899532267e-5</v>
      </c>
      <c r="J1594" s="211">
        <v>50.52077641</v>
      </c>
    </row>
    <row r="1595" ht="13.85" spans="1:10">
      <c r="A1595" s="27" t="s">
        <v>54</v>
      </c>
      <c r="B1595" s="184" t="s">
        <v>2105</v>
      </c>
      <c r="C1595" s="184" t="s">
        <v>176</v>
      </c>
      <c r="D1595" s="184" t="s">
        <v>177</v>
      </c>
      <c r="E1595" s="50">
        <v>0.189267</v>
      </c>
      <c r="F1595" s="104">
        <v>0.0159776</v>
      </c>
      <c r="G1595" s="29">
        <v>0.00253125</v>
      </c>
      <c r="H1595" s="51">
        <v>2.8e-10</v>
      </c>
      <c r="I1595" s="51">
        <f t="shared" si="27"/>
        <v>7.83440166172746e-5</v>
      </c>
      <c r="J1595" s="211">
        <v>39.84308956</v>
      </c>
    </row>
    <row r="1596" ht="13.85" spans="1:10">
      <c r="A1596" s="27" t="s">
        <v>54</v>
      </c>
      <c r="B1596" s="184" t="s">
        <v>1698</v>
      </c>
      <c r="C1596" s="184" t="s">
        <v>173</v>
      </c>
      <c r="D1596" s="184" t="s">
        <v>177</v>
      </c>
      <c r="E1596" s="50">
        <v>0.709959</v>
      </c>
      <c r="F1596" s="104">
        <v>0.0193855</v>
      </c>
      <c r="G1596" s="29">
        <v>0.00218742</v>
      </c>
      <c r="H1596" s="51">
        <v>7.8e-19</v>
      </c>
      <c r="I1596" s="51">
        <f t="shared" si="27"/>
        <v>0.000154766397107215</v>
      </c>
      <c r="J1596" s="211">
        <v>78.53977572</v>
      </c>
    </row>
    <row r="1597" ht="13.85" spans="1:10">
      <c r="A1597" s="27" t="s">
        <v>54</v>
      </c>
      <c r="B1597" s="184" t="s">
        <v>2106</v>
      </c>
      <c r="C1597" s="184" t="s">
        <v>173</v>
      </c>
      <c r="D1597" s="184" t="s">
        <v>174</v>
      </c>
      <c r="E1597" s="50">
        <v>0.054016</v>
      </c>
      <c r="F1597" s="104">
        <v>-0.0758529</v>
      </c>
      <c r="G1597" s="29">
        <v>0.00439863</v>
      </c>
      <c r="H1597" s="51">
        <v>1.2e-66</v>
      </c>
      <c r="I1597" s="51">
        <f t="shared" si="27"/>
        <v>0.00058800441360224</v>
      </c>
      <c r="J1597" s="211">
        <v>297.3784646</v>
      </c>
    </row>
    <row r="1598" ht="13.85" spans="1:10">
      <c r="A1598" s="27" t="s">
        <v>54</v>
      </c>
      <c r="B1598" s="184" t="s">
        <v>2107</v>
      </c>
      <c r="C1598" s="184" t="s">
        <v>174</v>
      </c>
      <c r="D1598" s="184" t="s">
        <v>173</v>
      </c>
      <c r="E1598" s="50">
        <v>0.045724</v>
      </c>
      <c r="F1598" s="104">
        <v>-0.0289463</v>
      </c>
      <c r="G1598" s="29">
        <v>0.00476453</v>
      </c>
      <c r="H1598" s="51">
        <v>1.2e-9</v>
      </c>
      <c r="I1598" s="51">
        <f t="shared" si="27"/>
        <v>7.31196882149502e-5</v>
      </c>
      <c r="J1598" s="211">
        <v>36.91016494</v>
      </c>
    </row>
    <row r="1599" ht="13.85" spans="1:10">
      <c r="A1599" s="27" t="s">
        <v>54</v>
      </c>
      <c r="B1599" s="184" t="s">
        <v>2108</v>
      </c>
      <c r="C1599" s="184" t="s">
        <v>176</v>
      </c>
      <c r="D1599" s="184" t="s">
        <v>173</v>
      </c>
      <c r="E1599" s="50">
        <v>0.083627</v>
      </c>
      <c r="F1599" s="104">
        <v>-0.0201303</v>
      </c>
      <c r="G1599" s="29">
        <v>0.00361206</v>
      </c>
      <c r="H1599" s="51">
        <v>2.5e-8</v>
      </c>
      <c r="I1599" s="51">
        <f t="shared" si="27"/>
        <v>6.21082499418199e-5</v>
      </c>
      <c r="J1599" s="211">
        <v>31.05922271</v>
      </c>
    </row>
    <row r="1600" ht="13.85" spans="1:10">
      <c r="A1600" s="27" t="s">
        <v>54</v>
      </c>
      <c r="B1600" s="184" t="s">
        <v>2109</v>
      </c>
      <c r="C1600" s="184" t="s">
        <v>177</v>
      </c>
      <c r="D1600" s="184" t="s">
        <v>176</v>
      </c>
      <c r="E1600" s="50">
        <v>0.39535</v>
      </c>
      <c r="F1600" s="104">
        <v>-0.0290398</v>
      </c>
      <c r="G1600" s="29">
        <v>0.00203691</v>
      </c>
      <c r="H1600" s="51">
        <v>4.1e-46</v>
      </c>
      <c r="I1600" s="51">
        <f t="shared" si="27"/>
        <v>0.000403183766828626</v>
      </c>
      <c r="J1600" s="211">
        <v>203.2560874</v>
      </c>
    </row>
    <row r="1601" ht="13.85" spans="1:10">
      <c r="A1601" s="27" t="s">
        <v>54</v>
      </c>
      <c r="B1601" s="184" t="s">
        <v>2110</v>
      </c>
      <c r="C1601" s="184" t="s">
        <v>174</v>
      </c>
      <c r="D1601" s="184" t="s">
        <v>173</v>
      </c>
      <c r="E1601" s="50">
        <v>0.129887</v>
      </c>
      <c r="F1601" s="104">
        <v>0.0299225</v>
      </c>
      <c r="G1601" s="29">
        <v>0.00297454</v>
      </c>
      <c r="H1601" s="51">
        <v>8.3e-24</v>
      </c>
      <c r="I1601" s="51">
        <f t="shared" si="27"/>
        <v>0.000202379766409663</v>
      </c>
      <c r="J1601" s="211">
        <v>101.1943172</v>
      </c>
    </row>
    <row r="1602" ht="13.85" spans="1:10">
      <c r="A1602" s="27" t="s">
        <v>54</v>
      </c>
      <c r="B1602" s="184" t="s">
        <v>1409</v>
      </c>
      <c r="C1602" s="184" t="s">
        <v>177</v>
      </c>
      <c r="D1602" s="184" t="s">
        <v>174</v>
      </c>
      <c r="E1602" s="50">
        <v>0.23908</v>
      </c>
      <c r="F1602" s="104">
        <v>-0.0281414</v>
      </c>
      <c r="G1602" s="29">
        <v>0.00232488</v>
      </c>
      <c r="H1602" s="51">
        <v>1e-33</v>
      </c>
      <c r="I1602" s="51">
        <f t="shared" si="27"/>
        <v>0.000288140058867954</v>
      </c>
      <c r="J1602" s="211">
        <v>146.5177752</v>
      </c>
    </row>
    <row r="1603" ht="13.85" spans="1:10">
      <c r="A1603" s="27" t="s">
        <v>54</v>
      </c>
      <c r="B1603" s="184" t="s">
        <v>2111</v>
      </c>
      <c r="C1603" s="184" t="s">
        <v>176</v>
      </c>
      <c r="D1603" s="184" t="s">
        <v>177</v>
      </c>
      <c r="E1603" s="50">
        <v>0.092129</v>
      </c>
      <c r="F1603" s="104">
        <v>-0.0216903</v>
      </c>
      <c r="G1603" s="29">
        <v>0.0035608</v>
      </c>
      <c r="H1603" s="51">
        <v>1.1e-9</v>
      </c>
      <c r="I1603" s="51">
        <f t="shared" si="27"/>
        <v>7.87012470927426e-5</v>
      </c>
      <c r="J1603" s="211">
        <v>37.10530067</v>
      </c>
    </row>
    <row r="1604" ht="13.85" spans="1:10">
      <c r="A1604" s="27" t="s">
        <v>54</v>
      </c>
      <c r="B1604" s="184" t="s">
        <v>2112</v>
      </c>
      <c r="C1604" s="184" t="s">
        <v>177</v>
      </c>
      <c r="D1604" s="184" t="s">
        <v>176</v>
      </c>
      <c r="E1604" s="50">
        <v>0.484365</v>
      </c>
      <c r="F1604" s="104">
        <v>-0.0140236</v>
      </c>
      <c r="G1604" s="29">
        <v>0.00199376</v>
      </c>
      <c r="H1604" s="51">
        <v>2e-12</v>
      </c>
      <c r="I1604" s="51">
        <f t="shared" ref="I1604:I1667" si="28">2*F1604^2*E1604*(1-E1604)</f>
        <v>9.82345294741165e-5</v>
      </c>
      <c r="J1604" s="211">
        <v>49.47357274</v>
      </c>
    </row>
    <row r="1605" ht="13.85" spans="1:10">
      <c r="A1605" s="27" t="s">
        <v>54</v>
      </c>
      <c r="B1605" s="184" t="s">
        <v>2113</v>
      </c>
      <c r="C1605" s="184" t="s">
        <v>173</v>
      </c>
      <c r="D1605" s="184" t="s">
        <v>174</v>
      </c>
      <c r="E1605" s="50">
        <v>0.015176</v>
      </c>
      <c r="F1605" s="104">
        <v>-0.0732317</v>
      </c>
      <c r="G1605" s="29">
        <v>0.0086122</v>
      </c>
      <c r="H1605" s="51">
        <v>1.8e-17</v>
      </c>
      <c r="I1605" s="51">
        <f t="shared" si="28"/>
        <v>0.000160303929848018</v>
      </c>
      <c r="J1605" s="211">
        <v>72.305281</v>
      </c>
    </row>
    <row r="1606" ht="13.85" spans="1:10">
      <c r="A1606" s="27" t="s">
        <v>54</v>
      </c>
      <c r="B1606" s="184" t="s">
        <v>2114</v>
      </c>
      <c r="C1606" s="184" t="s">
        <v>176</v>
      </c>
      <c r="D1606" s="184" t="s">
        <v>174</v>
      </c>
      <c r="E1606" s="50">
        <v>0.332276</v>
      </c>
      <c r="F1606" s="104">
        <v>-0.0149294</v>
      </c>
      <c r="G1606" s="29">
        <v>0.0021148</v>
      </c>
      <c r="H1606" s="51">
        <v>1.7e-12</v>
      </c>
      <c r="I1606" s="51">
        <f t="shared" si="28"/>
        <v>9.89032730243321e-5</v>
      </c>
      <c r="J1606" s="211">
        <v>49.83633596</v>
      </c>
    </row>
    <row r="1607" ht="13.85" spans="1:10">
      <c r="A1607" s="27" t="s">
        <v>54</v>
      </c>
      <c r="B1607" s="184" t="s">
        <v>2115</v>
      </c>
      <c r="C1607" s="184" t="s">
        <v>173</v>
      </c>
      <c r="D1607" s="184" t="s">
        <v>174</v>
      </c>
      <c r="E1607" s="50">
        <v>0.184436</v>
      </c>
      <c r="F1607" s="104">
        <v>0.0149992</v>
      </c>
      <c r="G1607" s="29">
        <v>0.00256911</v>
      </c>
      <c r="H1607" s="51">
        <v>5.3e-9</v>
      </c>
      <c r="I1607" s="51">
        <f t="shared" si="28"/>
        <v>6.76814929199654e-5</v>
      </c>
      <c r="J1607" s="211">
        <v>34.08558821</v>
      </c>
    </row>
    <row r="1608" ht="13.85" spans="1:10">
      <c r="A1608" s="27" t="s">
        <v>54</v>
      </c>
      <c r="B1608" s="184" t="s">
        <v>2116</v>
      </c>
      <c r="C1608" s="184" t="s">
        <v>173</v>
      </c>
      <c r="D1608" s="184" t="s">
        <v>177</v>
      </c>
      <c r="E1608" s="50">
        <v>0.431174</v>
      </c>
      <c r="F1608" s="104">
        <v>-0.0171435</v>
      </c>
      <c r="G1608" s="29">
        <v>0.00200504</v>
      </c>
      <c r="H1608" s="51">
        <v>1.2e-17</v>
      </c>
      <c r="I1608" s="51">
        <f t="shared" si="28"/>
        <v>0.000144165380645406</v>
      </c>
      <c r="J1608" s="211">
        <v>73.10597967</v>
      </c>
    </row>
    <row r="1609" ht="13.85" spans="1:10">
      <c r="A1609" s="27" t="s">
        <v>54</v>
      </c>
      <c r="B1609" s="184" t="s">
        <v>2117</v>
      </c>
      <c r="C1609" s="184" t="s">
        <v>177</v>
      </c>
      <c r="D1609" s="184" t="s">
        <v>176</v>
      </c>
      <c r="E1609" s="50">
        <v>0.293196</v>
      </c>
      <c r="F1609" s="104">
        <v>-0.0121338</v>
      </c>
      <c r="G1609" s="29">
        <v>0.00221197</v>
      </c>
      <c r="H1609" s="51">
        <v>4.1e-8</v>
      </c>
      <c r="I1609" s="51">
        <f t="shared" si="28"/>
        <v>6.10211938037673e-5</v>
      </c>
      <c r="J1609" s="211">
        <v>30.09090153</v>
      </c>
    </row>
    <row r="1610" ht="13.85" spans="1:10">
      <c r="A1610" s="27" t="s">
        <v>54</v>
      </c>
      <c r="B1610" s="184" t="s">
        <v>2118</v>
      </c>
      <c r="C1610" s="184" t="s">
        <v>177</v>
      </c>
      <c r="D1610" s="184" t="s">
        <v>176</v>
      </c>
      <c r="E1610" s="50">
        <v>0.058647</v>
      </c>
      <c r="F1610" s="104">
        <v>0.02845</v>
      </c>
      <c r="G1610" s="29">
        <v>0.00435137</v>
      </c>
      <c r="H1610" s="51">
        <v>6.2e-11</v>
      </c>
      <c r="I1610" s="51">
        <f t="shared" si="28"/>
        <v>8.93702246157977e-5</v>
      </c>
      <c r="J1610" s="211">
        <v>42.74767659</v>
      </c>
    </row>
    <row r="1611" ht="13.85" spans="1:10">
      <c r="A1611" s="27" t="s">
        <v>54</v>
      </c>
      <c r="B1611" s="184" t="s">
        <v>2119</v>
      </c>
      <c r="C1611" s="184" t="s">
        <v>173</v>
      </c>
      <c r="D1611" s="184" t="s">
        <v>174</v>
      </c>
      <c r="E1611" s="50">
        <v>0.232437</v>
      </c>
      <c r="F1611" s="104">
        <v>0.0191212</v>
      </c>
      <c r="G1611" s="29">
        <v>0.00235346</v>
      </c>
      <c r="H1611" s="51">
        <v>4.5e-16</v>
      </c>
      <c r="I1611" s="51">
        <f t="shared" si="28"/>
        <v>0.000130460661681513</v>
      </c>
      <c r="J1611" s="211">
        <v>66.0110507</v>
      </c>
    </row>
    <row r="1612" ht="13.85" spans="1:10">
      <c r="A1612" s="27" t="s">
        <v>54</v>
      </c>
      <c r="B1612" s="184" t="s">
        <v>2120</v>
      </c>
      <c r="C1612" s="184" t="s">
        <v>176</v>
      </c>
      <c r="D1612" s="184" t="s">
        <v>174</v>
      </c>
      <c r="E1612" s="50">
        <v>0.312686</v>
      </c>
      <c r="F1612" s="104">
        <v>-0.0251537</v>
      </c>
      <c r="G1612" s="29">
        <v>0.0021456</v>
      </c>
      <c r="H1612" s="51">
        <v>9.7e-32</v>
      </c>
      <c r="I1612" s="51">
        <f t="shared" si="28"/>
        <v>0.000271955205816427</v>
      </c>
      <c r="J1612" s="211">
        <v>137.4378121</v>
      </c>
    </row>
    <row r="1613" ht="13.85" spans="1:10">
      <c r="A1613" s="27" t="s">
        <v>54</v>
      </c>
      <c r="B1613" s="184" t="s">
        <v>2121</v>
      </c>
      <c r="C1613" s="184" t="s">
        <v>177</v>
      </c>
      <c r="D1613" s="184" t="s">
        <v>173</v>
      </c>
      <c r="E1613" s="50">
        <v>0.32832</v>
      </c>
      <c r="F1613" s="104">
        <v>-0.0157568</v>
      </c>
      <c r="G1613" s="29">
        <v>0.0022259</v>
      </c>
      <c r="H1613" s="51">
        <v>1.5e-12</v>
      </c>
      <c r="I1613" s="51">
        <f t="shared" si="28"/>
        <v>0.000109502944359846</v>
      </c>
      <c r="J1613" s="211">
        <v>50.11003963</v>
      </c>
    </row>
    <row r="1614" ht="13.85" spans="1:10">
      <c r="A1614" s="27" t="s">
        <v>54</v>
      </c>
      <c r="B1614" s="184" t="s">
        <v>2122</v>
      </c>
      <c r="C1614" s="184" t="s">
        <v>174</v>
      </c>
      <c r="D1614" s="184" t="s">
        <v>173</v>
      </c>
      <c r="E1614" s="50">
        <v>0.230609</v>
      </c>
      <c r="F1614" s="104">
        <v>0.0139701</v>
      </c>
      <c r="G1614" s="29">
        <v>0.00236663</v>
      </c>
      <c r="H1614" s="51">
        <v>3.6e-9</v>
      </c>
      <c r="I1614" s="51">
        <f t="shared" si="28"/>
        <v>6.92551987181543e-5</v>
      </c>
      <c r="J1614" s="211">
        <v>34.84482589</v>
      </c>
    </row>
    <row r="1615" ht="13.85" spans="1:10">
      <c r="A1615" s="27" t="s">
        <v>54</v>
      </c>
      <c r="B1615" s="184" t="s">
        <v>2123</v>
      </c>
      <c r="C1615" s="184" t="s">
        <v>177</v>
      </c>
      <c r="D1615" s="184" t="s">
        <v>176</v>
      </c>
      <c r="E1615" s="50">
        <v>0.298338</v>
      </c>
      <c r="F1615" s="104">
        <v>0.0283172</v>
      </c>
      <c r="G1615" s="29">
        <v>0.00217811</v>
      </c>
      <c r="H1615" s="51">
        <v>1.2e-38</v>
      </c>
      <c r="I1615" s="51">
        <f t="shared" si="28"/>
        <v>0.000335712214636231</v>
      </c>
      <c r="J1615" s="211">
        <v>169.0211291</v>
      </c>
    </row>
    <row r="1616" ht="13.85" spans="1:10">
      <c r="A1616" s="27" t="s">
        <v>54</v>
      </c>
      <c r="B1616" s="184" t="s">
        <v>2124</v>
      </c>
      <c r="C1616" s="184" t="s">
        <v>174</v>
      </c>
      <c r="D1616" s="184" t="s">
        <v>173</v>
      </c>
      <c r="E1616" s="50">
        <v>0.547533</v>
      </c>
      <c r="F1616" s="104">
        <v>-0.0120538</v>
      </c>
      <c r="G1616" s="29">
        <v>0.00201057</v>
      </c>
      <c r="H1616" s="51">
        <v>2e-9</v>
      </c>
      <c r="I1616" s="51">
        <f t="shared" si="28"/>
        <v>7.19904963084168e-5</v>
      </c>
      <c r="J1616" s="211">
        <v>35.94260634</v>
      </c>
    </row>
    <row r="1617" ht="13.85" spans="1:10">
      <c r="A1617" s="27" t="s">
        <v>54</v>
      </c>
      <c r="B1617" s="184" t="s">
        <v>2125</v>
      </c>
      <c r="C1617" s="184" t="s">
        <v>177</v>
      </c>
      <c r="D1617" s="184" t="s">
        <v>173</v>
      </c>
      <c r="E1617" s="50">
        <v>0.314726</v>
      </c>
      <c r="F1617" s="104">
        <v>0.0167149</v>
      </c>
      <c r="G1617" s="29">
        <v>0.00214481</v>
      </c>
      <c r="H1617" s="51">
        <v>6.5e-15</v>
      </c>
      <c r="I1617" s="51">
        <f t="shared" si="28"/>
        <v>0.00012051314984381</v>
      </c>
      <c r="J1617" s="211">
        <v>60.73372431</v>
      </c>
    </row>
    <row r="1618" ht="13.85" spans="1:10">
      <c r="A1618" s="27" t="s">
        <v>54</v>
      </c>
      <c r="B1618" s="184" t="s">
        <v>2126</v>
      </c>
      <c r="C1618" s="184" t="s">
        <v>177</v>
      </c>
      <c r="D1618" s="184" t="s">
        <v>173</v>
      </c>
      <c r="E1618" s="50">
        <v>0.345011</v>
      </c>
      <c r="F1618" s="104">
        <v>-0.0121655</v>
      </c>
      <c r="G1618" s="29">
        <v>0.00209472</v>
      </c>
      <c r="H1618" s="51">
        <v>6.3e-9</v>
      </c>
      <c r="I1618" s="51">
        <f t="shared" si="28"/>
        <v>6.68893337435132e-5</v>
      </c>
      <c r="J1618" s="211">
        <v>33.72934966</v>
      </c>
    </row>
    <row r="1619" ht="13.85" spans="1:10">
      <c r="A1619" s="27" t="s">
        <v>54</v>
      </c>
      <c r="B1619" s="184" t="s">
        <v>2127</v>
      </c>
      <c r="C1619" s="184" t="s">
        <v>177</v>
      </c>
      <c r="D1619" s="184" t="s">
        <v>174</v>
      </c>
      <c r="E1619" s="50">
        <v>0.02089</v>
      </c>
      <c r="F1619" s="104">
        <v>-0.048426</v>
      </c>
      <c r="G1619" s="29">
        <v>0.00696323</v>
      </c>
      <c r="H1619" s="51">
        <v>3.5e-12</v>
      </c>
      <c r="I1619" s="51">
        <f t="shared" si="28"/>
        <v>9.59305903784513e-5</v>
      </c>
      <c r="J1619" s="211">
        <v>48.36550364</v>
      </c>
    </row>
    <row r="1620" ht="13.85" spans="1:10">
      <c r="A1620" s="27" t="s">
        <v>54</v>
      </c>
      <c r="B1620" s="184" t="s">
        <v>2128</v>
      </c>
      <c r="C1620" s="184" t="s">
        <v>177</v>
      </c>
      <c r="D1620" s="184" t="s">
        <v>176</v>
      </c>
      <c r="E1620" s="50">
        <v>0.366179</v>
      </c>
      <c r="F1620" s="104">
        <v>-0.0123562</v>
      </c>
      <c r="G1620" s="29">
        <v>0.00210377</v>
      </c>
      <c r="H1620" s="51">
        <v>4.3e-9</v>
      </c>
      <c r="I1620" s="51">
        <f t="shared" si="28"/>
        <v>7.08695887873921e-5</v>
      </c>
      <c r="J1620" s="211">
        <v>34.49636569</v>
      </c>
    </row>
    <row r="1621" ht="13.85" spans="1:10">
      <c r="A1621" s="27" t="s">
        <v>54</v>
      </c>
      <c r="B1621" s="184" t="s">
        <v>2129</v>
      </c>
      <c r="C1621" s="184" t="s">
        <v>176</v>
      </c>
      <c r="D1621" s="184" t="s">
        <v>177</v>
      </c>
      <c r="E1621" s="50">
        <v>0.60309</v>
      </c>
      <c r="F1621" s="104">
        <v>0.0113012</v>
      </c>
      <c r="G1621" s="29">
        <v>0.00203413</v>
      </c>
      <c r="H1621" s="51">
        <v>2.8e-8</v>
      </c>
      <c r="I1621" s="51">
        <f t="shared" si="28"/>
        <v>6.11439210174057e-5</v>
      </c>
      <c r="J1621" s="211">
        <v>30.86680737</v>
      </c>
    </row>
    <row r="1622" ht="13.85" spans="1:10">
      <c r="A1622" s="27" t="s">
        <v>54</v>
      </c>
      <c r="B1622" s="184" t="s">
        <v>2130</v>
      </c>
      <c r="C1622" s="184" t="s">
        <v>177</v>
      </c>
      <c r="D1622" s="184" t="s">
        <v>176</v>
      </c>
      <c r="E1622" s="50">
        <v>0.309898</v>
      </c>
      <c r="F1622" s="104">
        <v>-0.0129897</v>
      </c>
      <c r="G1622" s="29">
        <v>0.00215234</v>
      </c>
      <c r="H1622" s="51">
        <v>1.6e-9</v>
      </c>
      <c r="I1622" s="51">
        <f t="shared" si="28"/>
        <v>7.21705969059521e-5</v>
      </c>
      <c r="J1622" s="211">
        <v>36.42306496</v>
      </c>
    </row>
    <row r="1623" ht="13.85" spans="1:10">
      <c r="A1623" s="27" t="s">
        <v>54</v>
      </c>
      <c r="B1623" s="184" t="s">
        <v>2131</v>
      </c>
      <c r="C1623" s="184" t="s">
        <v>177</v>
      </c>
      <c r="D1623" s="184" t="s">
        <v>176</v>
      </c>
      <c r="E1623" s="50">
        <v>0.076413</v>
      </c>
      <c r="F1623" s="104">
        <v>-0.0234087</v>
      </c>
      <c r="G1623" s="29">
        <v>0.00373997</v>
      </c>
      <c r="H1623" s="51">
        <v>3.9e-10</v>
      </c>
      <c r="I1623" s="51">
        <f t="shared" si="28"/>
        <v>7.73445379400469e-5</v>
      </c>
      <c r="J1623" s="211">
        <v>39.17584337</v>
      </c>
    </row>
    <row r="1624" ht="13.85" spans="1:10">
      <c r="A1624" s="27" t="s">
        <v>54</v>
      </c>
      <c r="B1624" s="184" t="s">
        <v>2132</v>
      </c>
      <c r="C1624" s="184" t="s">
        <v>174</v>
      </c>
      <c r="D1624" s="184" t="s">
        <v>173</v>
      </c>
      <c r="E1624" s="50">
        <v>0.267065</v>
      </c>
      <c r="F1624" s="104">
        <v>0.0124759</v>
      </c>
      <c r="G1624" s="29">
        <v>0.00224899</v>
      </c>
      <c r="H1624" s="51">
        <v>2.9e-8</v>
      </c>
      <c r="I1624" s="51">
        <f t="shared" si="28"/>
        <v>6.0933510932321e-5</v>
      </c>
      <c r="J1624" s="211">
        <v>30.77292096</v>
      </c>
    </row>
    <row r="1625" ht="13.85" spans="1:10">
      <c r="A1625" s="27" t="s">
        <v>54</v>
      </c>
      <c r="B1625" s="184" t="s">
        <v>2133</v>
      </c>
      <c r="C1625" s="184" t="s">
        <v>177</v>
      </c>
      <c r="D1625" s="184" t="s">
        <v>176</v>
      </c>
      <c r="E1625" s="50">
        <v>0.159023</v>
      </c>
      <c r="F1625" s="104">
        <v>0.0209696</v>
      </c>
      <c r="G1625" s="29">
        <v>0.00273647</v>
      </c>
      <c r="H1625" s="51">
        <v>1.8e-14</v>
      </c>
      <c r="I1625" s="51">
        <f t="shared" si="28"/>
        <v>0.000117612734877097</v>
      </c>
      <c r="J1625" s="211">
        <v>58.7217392</v>
      </c>
    </row>
    <row r="1626" ht="13.85" spans="1:10">
      <c r="A1626" s="27" t="s">
        <v>54</v>
      </c>
      <c r="B1626" s="184" t="s">
        <v>2134</v>
      </c>
      <c r="C1626" s="184" t="s">
        <v>173</v>
      </c>
      <c r="D1626" s="184" t="s">
        <v>176</v>
      </c>
      <c r="E1626" s="50">
        <v>0.196198</v>
      </c>
      <c r="F1626" s="104">
        <v>-0.0151434</v>
      </c>
      <c r="G1626" s="29">
        <v>0.0025129</v>
      </c>
      <c r="H1626" s="51">
        <v>1.7e-9</v>
      </c>
      <c r="I1626" s="51">
        <f t="shared" si="28"/>
        <v>7.23303292663377e-5</v>
      </c>
      <c r="J1626" s="211">
        <v>36.31586353</v>
      </c>
    </row>
    <row r="1627" ht="13.85" spans="1:10">
      <c r="A1627" s="27" t="s">
        <v>54</v>
      </c>
      <c r="B1627" s="184" t="s">
        <v>2135</v>
      </c>
      <c r="C1627" s="184" t="s">
        <v>177</v>
      </c>
      <c r="D1627" s="184" t="s">
        <v>176</v>
      </c>
      <c r="E1627" s="50">
        <v>0.026131</v>
      </c>
      <c r="F1627" s="104">
        <v>0.143073</v>
      </c>
      <c r="G1627" s="29">
        <v>0.00623867</v>
      </c>
      <c r="H1627" s="51">
        <v>2.2e-116</v>
      </c>
      <c r="I1627" s="51">
        <f t="shared" si="28"/>
        <v>0.00104184217602158</v>
      </c>
      <c r="J1627" s="211">
        <v>525.9341116</v>
      </c>
    </row>
    <row r="1628" ht="13.85" spans="1:10">
      <c r="A1628" s="27" t="s">
        <v>54</v>
      </c>
      <c r="B1628" s="184" t="s">
        <v>2136</v>
      </c>
      <c r="C1628" s="184" t="s">
        <v>174</v>
      </c>
      <c r="D1628" s="184" t="s">
        <v>173</v>
      </c>
      <c r="E1628" s="50">
        <v>0.276291</v>
      </c>
      <c r="F1628" s="104">
        <v>0.0125866</v>
      </c>
      <c r="G1628" s="29">
        <v>0.00224251</v>
      </c>
      <c r="H1628" s="51">
        <v>2e-8</v>
      </c>
      <c r="I1628" s="51">
        <f t="shared" si="28"/>
        <v>6.33545147222488e-5</v>
      </c>
      <c r="J1628" s="211">
        <v>31.50272227</v>
      </c>
    </row>
    <row r="1629" ht="13.85" spans="1:10">
      <c r="A1629" s="27" t="s">
        <v>54</v>
      </c>
      <c r="B1629" s="184" t="s">
        <v>2137</v>
      </c>
      <c r="C1629" s="184" t="s">
        <v>177</v>
      </c>
      <c r="D1629" s="184" t="s">
        <v>176</v>
      </c>
      <c r="E1629" s="50">
        <v>0.044425</v>
      </c>
      <c r="F1629" s="104">
        <v>0.0326952</v>
      </c>
      <c r="G1629" s="29">
        <v>0.00484966</v>
      </c>
      <c r="H1629" s="51">
        <v>1.6e-11</v>
      </c>
      <c r="I1629" s="51">
        <f t="shared" si="28"/>
        <v>9.07591057040085e-5</v>
      </c>
      <c r="J1629" s="211">
        <v>45.45120612</v>
      </c>
    </row>
    <row r="1630" ht="13.85" spans="1:10">
      <c r="A1630" s="27" t="s">
        <v>54</v>
      </c>
      <c r="B1630" s="184" t="s">
        <v>1914</v>
      </c>
      <c r="C1630" s="184" t="s">
        <v>177</v>
      </c>
      <c r="D1630" s="184" t="s">
        <v>176</v>
      </c>
      <c r="E1630" s="50">
        <v>0.612184</v>
      </c>
      <c r="F1630" s="104">
        <v>-0.0308028</v>
      </c>
      <c r="G1630" s="29">
        <v>0.00204157</v>
      </c>
      <c r="H1630" s="51">
        <v>1.9e-51</v>
      </c>
      <c r="I1630" s="51">
        <f t="shared" si="28"/>
        <v>0.000450524159468081</v>
      </c>
      <c r="J1630" s="211">
        <v>227.6417111</v>
      </c>
    </row>
    <row r="1631" ht="13.85" spans="1:10">
      <c r="A1631" s="27" t="s">
        <v>54</v>
      </c>
      <c r="B1631" s="184" t="s">
        <v>2138</v>
      </c>
      <c r="C1631" s="184" t="s">
        <v>174</v>
      </c>
      <c r="D1631" s="184" t="s">
        <v>173</v>
      </c>
      <c r="E1631" s="50">
        <v>0.220459</v>
      </c>
      <c r="F1631" s="104">
        <v>0.0473668</v>
      </c>
      <c r="G1631" s="29">
        <v>0.00240452</v>
      </c>
      <c r="H1631" s="51">
        <v>2.2e-86</v>
      </c>
      <c r="I1631" s="51">
        <f t="shared" si="28"/>
        <v>0.000771160687915805</v>
      </c>
      <c r="J1631" s="211">
        <v>388.0532311</v>
      </c>
    </row>
    <row r="1632" ht="13.85" spans="1:10">
      <c r="A1632" s="27" t="s">
        <v>54</v>
      </c>
      <c r="B1632" s="184" t="s">
        <v>2139</v>
      </c>
      <c r="C1632" s="184" t="s">
        <v>176</v>
      </c>
      <c r="D1632" s="184" t="s">
        <v>173</v>
      </c>
      <c r="E1632" s="50">
        <v>0.255149</v>
      </c>
      <c r="F1632" s="104">
        <v>0.0161</v>
      </c>
      <c r="G1632" s="29">
        <v>0.00229294</v>
      </c>
      <c r="H1632" s="51">
        <v>2.2e-12</v>
      </c>
      <c r="I1632" s="51">
        <f t="shared" si="28"/>
        <v>9.85246778347576e-5</v>
      </c>
      <c r="J1632" s="211">
        <v>49.30220815</v>
      </c>
    </row>
    <row r="1633" ht="13.85" spans="1:10">
      <c r="A1633" s="27" t="s">
        <v>54</v>
      </c>
      <c r="B1633" s="184" t="s">
        <v>2140</v>
      </c>
      <c r="C1633" s="184" t="s">
        <v>177</v>
      </c>
      <c r="D1633" s="184" t="s">
        <v>173</v>
      </c>
      <c r="E1633" s="50">
        <v>0.313907</v>
      </c>
      <c r="F1633" s="104">
        <v>-0.0129253</v>
      </c>
      <c r="G1633" s="29">
        <v>0.00214533</v>
      </c>
      <c r="H1633" s="51">
        <v>1.7e-9</v>
      </c>
      <c r="I1633" s="51">
        <f t="shared" si="28"/>
        <v>7.19606783105552e-5</v>
      </c>
      <c r="J1633" s="211">
        <v>36.29886554</v>
      </c>
    </row>
    <row r="1634" ht="13.85" spans="1:10">
      <c r="A1634" s="27" t="s">
        <v>54</v>
      </c>
      <c r="B1634" s="184" t="s">
        <v>2141</v>
      </c>
      <c r="C1634" s="184" t="s">
        <v>173</v>
      </c>
      <c r="D1634" s="184" t="s">
        <v>174</v>
      </c>
      <c r="E1634" s="50">
        <v>0.388656</v>
      </c>
      <c r="F1634" s="104">
        <v>-0.0135209</v>
      </c>
      <c r="G1634" s="29">
        <v>0.00204778</v>
      </c>
      <c r="H1634" s="51">
        <v>4e-11</v>
      </c>
      <c r="I1634" s="51">
        <f t="shared" si="28"/>
        <v>8.68744820017572e-5</v>
      </c>
      <c r="J1634" s="211">
        <v>43.59579557</v>
      </c>
    </row>
    <row r="1635" ht="13.85" spans="1:10">
      <c r="A1635" s="27" t="s">
        <v>54</v>
      </c>
      <c r="B1635" s="184" t="s">
        <v>2142</v>
      </c>
      <c r="C1635" s="184" t="s">
        <v>174</v>
      </c>
      <c r="D1635" s="184" t="s">
        <v>176</v>
      </c>
      <c r="E1635" s="50">
        <v>0.162051</v>
      </c>
      <c r="F1635" s="104">
        <v>-0.0173487</v>
      </c>
      <c r="G1635" s="29">
        <v>0.00275263</v>
      </c>
      <c r="H1635" s="51">
        <v>2.9e-10</v>
      </c>
      <c r="I1635" s="51">
        <f t="shared" si="28"/>
        <v>8.17397249999627e-5</v>
      </c>
      <c r="J1635" s="211">
        <v>39.72264844</v>
      </c>
    </row>
    <row r="1636" ht="13.85" spans="1:10">
      <c r="A1636" s="27" t="s">
        <v>54</v>
      </c>
      <c r="B1636" s="184" t="s">
        <v>2143</v>
      </c>
      <c r="C1636" s="184" t="s">
        <v>177</v>
      </c>
      <c r="D1636" s="184" t="s">
        <v>173</v>
      </c>
      <c r="E1636" s="50">
        <v>0.425367</v>
      </c>
      <c r="F1636" s="104">
        <v>-0.0219251</v>
      </c>
      <c r="G1636" s="29">
        <v>0.00201039</v>
      </c>
      <c r="H1636" s="51">
        <v>1.1e-27</v>
      </c>
      <c r="I1636" s="51">
        <f t="shared" si="28"/>
        <v>0.000234999814071788</v>
      </c>
      <c r="J1636" s="211">
        <v>118.9385213</v>
      </c>
    </row>
    <row r="1637" ht="13.85" spans="1:10">
      <c r="A1637" s="27" t="s">
        <v>54</v>
      </c>
      <c r="B1637" s="184" t="s">
        <v>2144</v>
      </c>
      <c r="C1637" s="184" t="s">
        <v>173</v>
      </c>
      <c r="D1637" s="184" t="s">
        <v>174</v>
      </c>
      <c r="E1637" s="50">
        <v>0.254798</v>
      </c>
      <c r="F1637" s="104">
        <v>0.0172213</v>
      </c>
      <c r="G1637" s="29">
        <v>0.00229153</v>
      </c>
      <c r="H1637" s="51">
        <v>5.7e-14</v>
      </c>
      <c r="I1637" s="51">
        <f t="shared" si="28"/>
        <v>0.000112624243515308</v>
      </c>
      <c r="J1637" s="211">
        <v>56.47819001</v>
      </c>
    </row>
    <row r="1638" ht="13.85" spans="1:10">
      <c r="A1638" s="27" t="s">
        <v>54</v>
      </c>
      <c r="B1638" s="184" t="s">
        <v>2145</v>
      </c>
      <c r="C1638" s="184" t="s">
        <v>173</v>
      </c>
      <c r="D1638" s="184" t="s">
        <v>174</v>
      </c>
      <c r="E1638" s="50">
        <v>0.018647</v>
      </c>
      <c r="F1638" s="104">
        <v>0.0403999</v>
      </c>
      <c r="G1638" s="29">
        <v>0.00735364</v>
      </c>
      <c r="H1638" s="51">
        <v>3.9e-8</v>
      </c>
      <c r="I1638" s="51">
        <f t="shared" si="28"/>
        <v>5.97344406286786e-5</v>
      </c>
      <c r="J1638" s="211">
        <v>30.18254454</v>
      </c>
    </row>
    <row r="1639" ht="13.85" spans="1:10">
      <c r="A1639" s="27" t="s">
        <v>54</v>
      </c>
      <c r="B1639" s="184" t="s">
        <v>2146</v>
      </c>
      <c r="C1639" s="184" t="s">
        <v>174</v>
      </c>
      <c r="D1639" s="184" t="s">
        <v>173</v>
      </c>
      <c r="E1639" s="50">
        <v>0.454903</v>
      </c>
      <c r="F1639" s="104">
        <v>0.0126364</v>
      </c>
      <c r="G1639" s="29">
        <v>0.0020014</v>
      </c>
      <c r="H1639" s="51">
        <v>2.7e-10</v>
      </c>
      <c r="I1639" s="51">
        <f t="shared" si="28"/>
        <v>7.91898131366374e-5</v>
      </c>
      <c r="J1639" s="211">
        <v>39.86382236</v>
      </c>
    </row>
    <row r="1640" ht="13.85" spans="1:10">
      <c r="A1640" s="27" t="s">
        <v>54</v>
      </c>
      <c r="B1640" s="184" t="s">
        <v>2147</v>
      </c>
      <c r="C1640" s="184" t="s">
        <v>176</v>
      </c>
      <c r="D1640" s="184" t="s">
        <v>177</v>
      </c>
      <c r="E1640" s="50">
        <v>0.362769</v>
      </c>
      <c r="F1640" s="104">
        <v>-0.0182561</v>
      </c>
      <c r="G1640" s="29">
        <v>0.00212336</v>
      </c>
      <c r="H1640" s="51">
        <v>8.1e-18</v>
      </c>
      <c r="I1640" s="51">
        <f t="shared" si="28"/>
        <v>0.000154089508773371</v>
      </c>
      <c r="J1640" s="211">
        <v>73.92115573</v>
      </c>
    </row>
    <row r="1641" ht="13.85" spans="1:10">
      <c r="A1641" s="27" t="s">
        <v>54</v>
      </c>
      <c r="B1641" s="184" t="s">
        <v>1743</v>
      </c>
      <c r="C1641" s="184" t="s">
        <v>173</v>
      </c>
      <c r="D1641" s="184" t="s">
        <v>177</v>
      </c>
      <c r="E1641" s="50">
        <v>0.296442</v>
      </c>
      <c r="F1641" s="104">
        <v>-0.0282116</v>
      </c>
      <c r="G1641" s="29">
        <v>0.00218133</v>
      </c>
      <c r="H1641" s="51">
        <v>2.9e-38</v>
      </c>
      <c r="I1641" s="51">
        <f t="shared" si="28"/>
        <v>0.000331990052534266</v>
      </c>
      <c r="J1641" s="211">
        <v>167.2679331</v>
      </c>
    </row>
    <row r="1642" ht="13.85" spans="1:10">
      <c r="A1642" s="27" t="s">
        <v>54</v>
      </c>
      <c r="B1642" s="184" t="s">
        <v>1739</v>
      </c>
      <c r="C1642" s="184" t="s">
        <v>176</v>
      </c>
      <c r="D1642" s="184" t="s">
        <v>177</v>
      </c>
      <c r="E1642" s="50">
        <v>0.482498</v>
      </c>
      <c r="F1642" s="104">
        <v>0.0148926</v>
      </c>
      <c r="G1642" s="29">
        <v>0.00199657</v>
      </c>
      <c r="H1642" s="51">
        <v>8.7e-14</v>
      </c>
      <c r="I1642" s="51">
        <f t="shared" si="28"/>
        <v>0.00011075889023765</v>
      </c>
      <c r="J1642" s="211">
        <v>55.63805859</v>
      </c>
    </row>
    <row r="1643" ht="13.85" spans="1:10">
      <c r="A1643" s="27" t="s">
        <v>54</v>
      </c>
      <c r="B1643" s="184" t="s">
        <v>2148</v>
      </c>
      <c r="C1643" s="184" t="s">
        <v>176</v>
      </c>
      <c r="D1643" s="184" t="s">
        <v>177</v>
      </c>
      <c r="E1643" s="50">
        <v>0.322889</v>
      </c>
      <c r="F1643" s="104">
        <v>-0.0334207</v>
      </c>
      <c r="G1643" s="29">
        <v>0.00213589</v>
      </c>
      <c r="H1643" s="51">
        <v>3.5e-55</v>
      </c>
      <c r="I1643" s="51">
        <f t="shared" si="28"/>
        <v>0.000488398362085582</v>
      </c>
      <c r="J1643" s="211">
        <v>244.834897</v>
      </c>
    </row>
    <row r="1644" ht="13.85" spans="1:10">
      <c r="A1644" s="27" t="s">
        <v>54</v>
      </c>
      <c r="B1644" s="184" t="s">
        <v>2149</v>
      </c>
      <c r="C1644" s="184" t="s">
        <v>173</v>
      </c>
      <c r="D1644" s="184" t="s">
        <v>174</v>
      </c>
      <c r="E1644" s="50">
        <v>0.104198</v>
      </c>
      <c r="F1644" s="104">
        <v>0.0337428</v>
      </c>
      <c r="G1644" s="29">
        <v>0.00326987</v>
      </c>
      <c r="H1644" s="51">
        <v>5.8e-25</v>
      </c>
      <c r="I1644" s="51">
        <f t="shared" si="28"/>
        <v>0.000212551239580914</v>
      </c>
      <c r="J1644" s="211">
        <v>106.4881451</v>
      </c>
    </row>
    <row r="1645" ht="13.85" spans="1:10">
      <c r="A1645" s="27" t="s">
        <v>54</v>
      </c>
      <c r="B1645" s="184" t="s">
        <v>2150</v>
      </c>
      <c r="C1645" s="184" t="s">
        <v>174</v>
      </c>
      <c r="D1645" s="184" t="s">
        <v>176</v>
      </c>
      <c r="E1645" s="50">
        <v>0.069488</v>
      </c>
      <c r="F1645" s="104">
        <v>-0.022461</v>
      </c>
      <c r="G1645" s="29">
        <v>0.00396699</v>
      </c>
      <c r="H1645" s="51">
        <v>1.5e-8</v>
      </c>
      <c r="I1645" s="51">
        <f t="shared" si="28"/>
        <v>6.52409027164745e-5</v>
      </c>
      <c r="J1645" s="211">
        <v>32.05796602</v>
      </c>
    </row>
    <row r="1646" ht="13.85" spans="1:10">
      <c r="A1646" s="27" t="s">
        <v>54</v>
      </c>
      <c r="B1646" s="184" t="s">
        <v>2151</v>
      </c>
      <c r="C1646" s="184" t="s">
        <v>173</v>
      </c>
      <c r="D1646" s="184" t="s">
        <v>174</v>
      </c>
      <c r="E1646" s="50">
        <v>0.664571</v>
      </c>
      <c r="F1646" s="104">
        <v>-0.0163428</v>
      </c>
      <c r="G1646" s="29">
        <v>0.00211672</v>
      </c>
      <c r="H1646" s="51">
        <v>1.2e-14</v>
      </c>
      <c r="I1646" s="51">
        <f t="shared" si="28"/>
        <v>0.0001190761874152</v>
      </c>
      <c r="J1646" s="211">
        <v>59.61095854</v>
      </c>
    </row>
    <row r="1647" ht="13.85" spans="1:10">
      <c r="A1647" s="27" t="s">
        <v>54</v>
      </c>
      <c r="B1647" s="184" t="s">
        <v>331</v>
      </c>
      <c r="C1647" s="184" t="s">
        <v>177</v>
      </c>
      <c r="D1647" s="184" t="s">
        <v>176</v>
      </c>
      <c r="E1647" s="50">
        <v>0.699976</v>
      </c>
      <c r="F1647" s="104">
        <v>-0.0322092</v>
      </c>
      <c r="G1647" s="29">
        <v>0.00217095</v>
      </c>
      <c r="H1647" s="51">
        <v>8.5e-50</v>
      </c>
      <c r="I1647" s="51">
        <f t="shared" si="28"/>
        <v>0.000435741594658919</v>
      </c>
      <c r="J1647" s="211">
        <v>220.1203699</v>
      </c>
    </row>
    <row r="1648" ht="13.85" spans="1:10">
      <c r="A1648" s="27" t="s">
        <v>54</v>
      </c>
      <c r="B1648" s="184" t="s">
        <v>2152</v>
      </c>
      <c r="C1648" s="184" t="s">
        <v>173</v>
      </c>
      <c r="D1648" s="184" t="s">
        <v>174</v>
      </c>
      <c r="E1648" s="50">
        <v>0.375259</v>
      </c>
      <c r="F1648" s="104">
        <v>-0.0143632</v>
      </c>
      <c r="G1648" s="29">
        <v>0.00205112</v>
      </c>
      <c r="H1648" s="51">
        <v>2.5e-12</v>
      </c>
      <c r="I1648" s="51">
        <f t="shared" si="28"/>
        <v>9.67305231682703e-5</v>
      </c>
      <c r="J1648" s="211">
        <v>49.03659172</v>
      </c>
    </row>
    <row r="1649" ht="13.85" spans="1:10">
      <c r="A1649" s="27" t="s">
        <v>54</v>
      </c>
      <c r="B1649" s="184" t="s">
        <v>2153</v>
      </c>
      <c r="C1649" s="184" t="s">
        <v>176</v>
      </c>
      <c r="D1649" s="184" t="s">
        <v>173</v>
      </c>
      <c r="E1649" s="50">
        <v>0.06731</v>
      </c>
      <c r="F1649" s="104">
        <v>0.0231649</v>
      </c>
      <c r="G1649" s="29">
        <v>0.00400864</v>
      </c>
      <c r="H1649" s="51">
        <v>7.5e-9</v>
      </c>
      <c r="I1649" s="51">
        <f t="shared" si="28"/>
        <v>6.7376394374236e-5</v>
      </c>
      <c r="J1649" s="211">
        <v>33.39386968</v>
      </c>
    </row>
    <row r="1650" ht="13.85" spans="1:10">
      <c r="A1650" s="27" t="s">
        <v>54</v>
      </c>
      <c r="B1650" s="184" t="s">
        <v>2154</v>
      </c>
      <c r="C1650" s="184" t="s">
        <v>174</v>
      </c>
      <c r="D1650" s="184" t="s">
        <v>173</v>
      </c>
      <c r="E1650" s="50">
        <v>0.035446</v>
      </c>
      <c r="F1650" s="104">
        <v>0.0312254</v>
      </c>
      <c r="G1650" s="29">
        <v>0.00537977</v>
      </c>
      <c r="H1650" s="51">
        <v>6.5e-9</v>
      </c>
      <c r="I1650" s="51">
        <f t="shared" si="28"/>
        <v>6.6671433973188e-5</v>
      </c>
      <c r="J1650" s="211">
        <v>33.6890375</v>
      </c>
    </row>
    <row r="1651" ht="13.85" spans="1:10">
      <c r="A1651" s="27" t="s">
        <v>54</v>
      </c>
      <c r="B1651" s="184" t="s">
        <v>2155</v>
      </c>
      <c r="C1651" s="184" t="s">
        <v>177</v>
      </c>
      <c r="D1651" s="184" t="s">
        <v>173</v>
      </c>
      <c r="E1651" s="50">
        <v>0.454836</v>
      </c>
      <c r="F1651" s="104">
        <v>0.0175265</v>
      </c>
      <c r="G1651" s="29">
        <v>0.00199898</v>
      </c>
      <c r="H1651" s="51">
        <v>1.8e-18</v>
      </c>
      <c r="I1651" s="51">
        <f t="shared" si="28"/>
        <v>0.000152335944981627</v>
      </c>
      <c r="J1651" s="211">
        <v>76.87294097</v>
      </c>
    </row>
    <row r="1652" ht="13.85" spans="1:10">
      <c r="A1652" s="27" t="s">
        <v>54</v>
      </c>
      <c r="B1652" s="184" t="s">
        <v>1422</v>
      </c>
      <c r="C1652" s="184" t="s">
        <v>177</v>
      </c>
      <c r="D1652" s="184" t="s">
        <v>173</v>
      </c>
      <c r="E1652" s="50">
        <v>0.030543</v>
      </c>
      <c r="F1652" s="104">
        <v>-0.06613</v>
      </c>
      <c r="G1652" s="29">
        <v>0.00577722</v>
      </c>
      <c r="H1652" s="51">
        <v>2.4e-30</v>
      </c>
      <c r="I1652" s="51">
        <f t="shared" si="28"/>
        <v>0.000258980630632924</v>
      </c>
      <c r="J1652" s="211">
        <v>131.0265281</v>
      </c>
    </row>
    <row r="1653" ht="13.85" spans="1:10">
      <c r="A1653" s="27" t="s">
        <v>54</v>
      </c>
      <c r="B1653" s="184" t="s">
        <v>2156</v>
      </c>
      <c r="C1653" s="184" t="s">
        <v>176</v>
      </c>
      <c r="D1653" s="184" t="s">
        <v>174</v>
      </c>
      <c r="E1653" s="50">
        <v>0.162906</v>
      </c>
      <c r="F1653" s="104">
        <v>0.0248329</v>
      </c>
      <c r="G1653" s="29">
        <v>0.00270829</v>
      </c>
      <c r="H1653" s="51">
        <v>4.8e-20</v>
      </c>
      <c r="I1653" s="51">
        <f t="shared" si="28"/>
        <v>0.000168188456197449</v>
      </c>
      <c r="J1653" s="211">
        <v>84.07454914</v>
      </c>
    </row>
    <row r="1654" ht="13.85" spans="1:10">
      <c r="A1654" s="27" t="s">
        <v>54</v>
      </c>
      <c r="B1654" s="184" t="s">
        <v>2157</v>
      </c>
      <c r="C1654" s="184" t="s">
        <v>173</v>
      </c>
      <c r="D1654" s="184" t="s">
        <v>174</v>
      </c>
      <c r="E1654" s="50">
        <v>0.728192</v>
      </c>
      <c r="F1654" s="104">
        <v>0.0122827</v>
      </c>
      <c r="G1654" s="29">
        <v>0.00222926</v>
      </c>
      <c r="H1654" s="51">
        <v>3.6e-8</v>
      </c>
      <c r="I1654" s="51">
        <f t="shared" si="28"/>
        <v>5.97208283710967e-5</v>
      </c>
      <c r="J1654" s="211">
        <v>30.35751666</v>
      </c>
    </row>
    <row r="1655" ht="13.85" spans="1:10">
      <c r="A1655" s="27" t="s">
        <v>54</v>
      </c>
      <c r="B1655" s="184" t="s">
        <v>2158</v>
      </c>
      <c r="C1655" s="184" t="s">
        <v>174</v>
      </c>
      <c r="D1655" s="184" t="s">
        <v>176</v>
      </c>
      <c r="E1655" s="50">
        <v>0.60445</v>
      </c>
      <c r="F1655" s="104">
        <v>-0.0177529</v>
      </c>
      <c r="G1655" s="29">
        <v>0.00203649</v>
      </c>
      <c r="H1655" s="51">
        <v>2.8e-18</v>
      </c>
      <c r="I1655" s="51">
        <f t="shared" si="28"/>
        <v>0.00015070594339285</v>
      </c>
      <c r="J1655" s="211">
        <v>75.99308052</v>
      </c>
    </row>
    <row r="1656" ht="13.85" spans="1:10">
      <c r="A1656" s="27" t="s">
        <v>54</v>
      </c>
      <c r="B1656" s="184" t="s">
        <v>2159</v>
      </c>
      <c r="C1656" s="184" t="s">
        <v>176</v>
      </c>
      <c r="D1656" s="184" t="s">
        <v>177</v>
      </c>
      <c r="E1656" s="50">
        <v>0.194119</v>
      </c>
      <c r="F1656" s="104">
        <v>0.0138887</v>
      </c>
      <c r="G1656" s="29">
        <v>0.00251214</v>
      </c>
      <c r="H1656" s="51">
        <v>3.2e-8</v>
      </c>
      <c r="I1656" s="51">
        <f t="shared" si="28"/>
        <v>6.03520674331011e-5</v>
      </c>
      <c r="J1656" s="211">
        <v>30.56578239</v>
      </c>
    </row>
    <row r="1657" ht="13.85" spans="1:10">
      <c r="A1657" s="27" t="s">
        <v>54</v>
      </c>
      <c r="B1657" s="184" t="s">
        <v>2160</v>
      </c>
      <c r="C1657" s="184" t="s">
        <v>176</v>
      </c>
      <c r="D1657" s="184" t="s">
        <v>174</v>
      </c>
      <c r="E1657" s="50">
        <v>0.144932</v>
      </c>
      <c r="F1657" s="104">
        <v>-0.0161469</v>
      </c>
      <c r="G1657" s="29">
        <v>0.0028501</v>
      </c>
      <c r="H1657" s="51">
        <v>1.5e-8</v>
      </c>
      <c r="I1657" s="51">
        <f t="shared" si="28"/>
        <v>6.46209362601638e-5</v>
      </c>
      <c r="J1657" s="211">
        <v>32.09653238</v>
      </c>
    </row>
    <row r="1658" ht="13.85" spans="1:10">
      <c r="A1658" s="27" t="s">
        <v>54</v>
      </c>
      <c r="B1658" s="184" t="s">
        <v>2161</v>
      </c>
      <c r="C1658" s="184" t="s">
        <v>174</v>
      </c>
      <c r="D1658" s="184" t="s">
        <v>177</v>
      </c>
      <c r="E1658" s="50">
        <v>0.709244</v>
      </c>
      <c r="F1658" s="104">
        <v>-0.0139237</v>
      </c>
      <c r="G1658" s="29">
        <v>0.00218669</v>
      </c>
      <c r="H1658" s="51">
        <v>1.9e-10</v>
      </c>
      <c r="I1658" s="51">
        <f t="shared" si="28"/>
        <v>7.99583210827844e-5</v>
      </c>
      <c r="J1658" s="211">
        <v>40.54477336</v>
      </c>
    </row>
    <row r="1659" ht="13.85" spans="1:10">
      <c r="A1659" s="27" t="s">
        <v>54</v>
      </c>
      <c r="B1659" s="184" t="s">
        <v>2162</v>
      </c>
      <c r="C1659" s="184" t="s">
        <v>177</v>
      </c>
      <c r="D1659" s="184" t="s">
        <v>176</v>
      </c>
      <c r="E1659" s="50">
        <v>0.186613</v>
      </c>
      <c r="F1659" s="104">
        <v>0.0191708</v>
      </c>
      <c r="G1659" s="29">
        <v>0.0025513</v>
      </c>
      <c r="H1659" s="51">
        <v>5.7e-14</v>
      </c>
      <c r="I1659" s="51">
        <f t="shared" si="28"/>
        <v>0.000111570554156572</v>
      </c>
      <c r="J1659" s="211">
        <v>56.46215043</v>
      </c>
    </row>
    <row r="1660" ht="13.85" spans="1:10">
      <c r="A1660" s="27" t="s">
        <v>54</v>
      </c>
      <c r="B1660" s="184" t="s">
        <v>2163</v>
      </c>
      <c r="C1660" s="184" t="s">
        <v>176</v>
      </c>
      <c r="D1660" s="184" t="s">
        <v>177</v>
      </c>
      <c r="E1660" s="50">
        <v>0.77437</v>
      </c>
      <c r="F1660" s="104">
        <v>-0.0151609</v>
      </c>
      <c r="G1660" s="29">
        <v>0.00238645</v>
      </c>
      <c r="H1660" s="51">
        <v>2.1e-10</v>
      </c>
      <c r="I1660" s="51">
        <f t="shared" si="28"/>
        <v>8.03203005672097e-5</v>
      </c>
      <c r="J1660" s="211">
        <v>40.35945445</v>
      </c>
    </row>
    <row r="1661" ht="13.85" spans="1:10">
      <c r="A1661" s="27" t="s">
        <v>54</v>
      </c>
      <c r="B1661" s="184" t="s">
        <v>2164</v>
      </c>
      <c r="C1661" s="184" t="s">
        <v>174</v>
      </c>
      <c r="D1661" s="184" t="s">
        <v>173</v>
      </c>
      <c r="E1661" s="50">
        <v>0.062892</v>
      </c>
      <c r="F1661" s="104">
        <v>0.0389233</v>
      </c>
      <c r="G1661" s="29">
        <v>0.00410062</v>
      </c>
      <c r="H1661" s="51">
        <v>2.3e-21</v>
      </c>
      <c r="I1661" s="51">
        <f t="shared" si="28"/>
        <v>0.000178580631326659</v>
      </c>
      <c r="J1661" s="211">
        <v>90.09905917</v>
      </c>
    </row>
    <row r="1662" ht="13.85" spans="1:10">
      <c r="A1662" s="27" t="s">
        <v>54</v>
      </c>
      <c r="B1662" s="184" t="s">
        <v>2165</v>
      </c>
      <c r="C1662" s="184" t="s">
        <v>174</v>
      </c>
      <c r="D1662" s="184" t="s">
        <v>173</v>
      </c>
      <c r="E1662" s="50">
        <v>0.759694</v>
      </c>
      <c r="F1662" s="104">
        <v>0.0206571</v>
      </c>
      <c r="G1662" s="29">
        <v>0.00232578</v>
      </c>
      <c r="H1662" s="51">
        <v>6.6e-19</v>
      </c>
      <c r="I1662" s="51">
        <f t="shared" si="28"/>
        <v>0.000155801634811608</v>
      </c>
      <c r="J1662" s="211">
        <v>78.88627345</v>
      </c>
    </row>
    <row r="1663" ht="13.85" spans="1:10">
      <c r="A1663" s="27" t="s">
        <v>54</v>
      </c>
      <c r="B1663" s="184" t="s">
        <v>1757</v>
      </c>
      <c r="C1663" s="184" t="s">
        <v>177</v>
      </c>
      <c r="D1663" s="184" t="s">
        <v>173</v>
      </c>
      <c r="E1663" s="50">
        <v>0.025952</v>
      </c>
      <c r="F1663" s="104">
        <v>0.137333</v>
      </c>
      <c r="G1663" s="29">
        <v>0.0063668</v>
      </c>
      <c r="H1663" s="51">
        <v>3.4e-103</v>
      </c>
      <c r="I1663" s="51">
        <f t="shared" si="28"/>
        <v>0.000953522623217844</v>
      </c>
      <c r="J1663" s="211">
        <v>465.272516</v>
      </c>
    </row>
    <row r="1664" ht="13.85" spans="1:10">
      <c r="A1664" s="27" t="s">
        <v>54</v>
      </c>
      <c r="B1664" s="184" t="s">
        <v>2166</v>
      </c>
      <c r="C1664" s="184" t="s">
        <v>176</v>
      </c>
      <c r="D1664" s="184" t="s">
        <v>173</v>
      </c>
      <c r="E1664" s="50">
        <v>0.374102</v>
      </c>
      <c r="F1664" s="104">
        <v>-0.0125831</v>
      </c>
      <c r="G1664" s="29">
        <v>0.00210816</v>
      </c>
      <c r="H1664" s="51">
        <v>2.4e-9</v>
      </c>
      <c r="I1664" s="51">
        <f t="shared" si="28"/>
        <v>7.41479051185726e-5</v>
      </c>
      <c r="J1664" s="211">
        <v>35.62608981</v>
      </c>
    </row>
    <row r="1665" ht="13.85" spans="1:10">
      <c r="A1665" s="27" t="s">
        <v>54</v>
      </c>
      <c r="B1665" s="184" t="s">
        <v>2167</v>
      </c>
      <c r="C1665" s="184" t="s">
        <v>173</v>
      </c>
      <c r="D1665" s="184" t="s">
        <v>174</v>
      </c>
      <c r="E1665" s="50">
        <v>0.57621</v>
      </c>
      <c r="F1665" s="104">
        <v>-0.0136048</v>
      </c>
      <c r="G1665" s="29">
        <v>0.00202516</v>
      </c>
      <c r="H1665" s="51">
        <v>1.8e-11</v>
      </c>
      <c r="I1665" s="51">
        <f t="shared" si="28"/>
        <v>9.03952925969112e-5</v>
      </c>
      <c r="J1665" s="211">
        <v>45.13003204</v>
      </c>
    </row>
    <row r="1666" ht="13.85" spans="1:10">
      <c r="A1666" s="27" t="s">
        <v>54</v>
      </c>
      <c r="B1666" s="184" t="s">
        <v>2168</v>
      </c>
      <c r="C1666" s="184" t="s">
        <v>177</v>
      </c>
      <c r="D1666" s="184" t="s">
        <v>176</v>
      </c>
      <c r="E1666" s="50">
        <v>0.490494</v>
      </c>
      <c r="F1666" s="104">
        <v>-0.0160767</v>
      </c>
      <c r="G1666" s="29">
        <v>0.00199133</v>
      </c>
      <c r="H1666" s="51">
        <v>6.8e-16</v>
      </c>
      <c r="I1666" s="51">
        <f t="shared" si="28"/>
        <v>0.000129183430416385</v>
      </c>
      <c r="J1666" s="211">
        <v>65.17894734</v>
      </c>
    </row>
    <row r="1667" ht="13.85" spans="1:10">
      <c r="A1667" s="27" t="s">
        <v>54</v>
      </c>
      <c r="B1667" s="184" t="s">
        <v>2169</v>
      </c>
      <c r="C1667" s="184" t="s">
        <v>173</v>
      </c>
      <c r="D1667" s="184" t="s">
        <v>174</v>
      </c>
      <c r="E1667" s="50">
        <v>0.101024</v>
      </c>
      <c r="F1667" s="104">
        <v>-0.0185151</v>
      </c>
      <c r="G1667" s="29">
        <v>0.00330375</v>
      </c>
      <c r="H1667" s="51">
        <v>2.1e-8</v>
      </c>
      <c r="I1667" s="51">
        <f t="shared" si="28"/>
        <v>6.22665462670226e-5</v>
      </c>
      <c r="J1667" s="211">
        <v>31.40781844</v>
      </c>
    </row>
    <row r="1668" ht="13.85" spans="1:10">
      <c r="A1668" s="27" t="s">
        <v>54</v>
      </c>
      <c r="B1668" s="184" t="s">
        <v>2170</v>
      </c>
      <c r="C1668" s="184" t="s">
        <v>176</v>
      </c>
      <c r="D1668" s="184" t="s">
        <v>177</v>
      </c>
      <c r="E1668" s="50">
        <v>0.072523</v>
      </c>
      <c r="F1668" s="104">
        <v>-0.0228948</v>
      </c>
      <c r="G1668" s="29">
        <v>0.00383903</v>
      </c>
      <c r="H1668" s="51">
        <v>2.5e-9</v>
      </c>
      <c r="I1668" s="51">
        <f t="shared" ref="I1668:I1731" si="29">2*F1668^2*E1668*(1-E1668)</f>
        <v>7.05151790934988e-5</v>
      </c>
      <c r="J1668" s="211">
        <v>35.56564558</v>
      </c>
    </row>
    <row r="1669" ht="13.85" spans="1:10">
      <c r="A1669" s="27" t="s">
        <v>54</v>
      </c>
      <c r="B1669" s="184" t="s">
        <v>2171</v>
      </c>
      <c r="C1669" s="184" t="s">
        <v>177</v>
      </c>
      <c r="D1669" s="184" t="s">
        <v>176</v>
      </c>
      <c r="E1669" s="50">
        <v>0.265901</v>
      </c>
      <c r="F1669" s="104">
        <v>0.01565</v>
      </c>
      <c r="G1669" s="29">
        <v>0.00225602</v>
      </c>
      <c r="H1669" s="51">
        <v>4e-12</v>
      </c>
      <c r="I1669" s="51">
        <f t="shared" si="29"/>
        <v>9.56165968804892e-5</v>
      </c>
      <c r="J1669" s="211">
        <v>48.12190295</v>
      </c>
    </row>
    <row r="1670" ht="13.85" spans="1:10">
      <c r="A1670" s="27" t="s">
        <v>54</v>
      </c>
      <c r="B1670" s="184" t="s">
        <v>1783</v>
      </c>
      <c r="C1670" s="184" t="s">
        <v>176</v>
      </c>
      <c r="D1670" s="184" t="s">
        <v>173</v>
      </c>
      <c r="E1670" s="50">
        <v>0.286196</v>
      </c>
      <c r="F1670" s="104">
        <v>0.0202348</v>
      </c>
      <c r="G1670" s="29">
        <v>0.00220142</v>
      </c>
      <c r="H1670" s="51">
        <v>3.9e-20</v>
      </c>
      <c r="I1670" s="51">
        <f t="shared" si="29"/>
        <v>0.000167290147837</v>
      </c>
      <c r="J1670" s="211">
        <v>84.48741391</v>
      </c>
    </row>
    <row r="1671" ht="13.85" spans="1:10">
      <c r="A1671" s="27" t="s">
        <v>54</v>
      </c>
      <c r="B1671" s="184" t="s">
        <v>1430</v>
      </c>
      <c r="C1671" s="184" t="s">
        <v>174</v>
      </c>
      <c r="D1671" s="184" t="s">
        <v>177</v>
      </c>
      <c r="E1671" s="50">
        <v>0.533428</v>
      </c>
      <c r="F1671" s="104">
        <v>0.0684501</v>
      </c>
      <c r="G1671" s="29">
        <v>0.00213412</v>
      </c>
      <c r="H1671" s="51">
        <v>1e-200</v>
      </c>
      <c r="I1671" s="51">
        <f t="shared" si="29"/>
        <v>0.00233223683468353</v>
      </c>
      <c r="J1671" s="211">
        <v>1028.751549</v>
      </c>
    </row>
    <row r="1672" ht="13.85" spans="1:10">
      <c r="A1672" s="27" t="s">
        <v>54</v>
      </c>
      <c r="B1672" s="184" t="s">
        <v>2172</v>
      </c>
      <c r="C1672" s="184" t="s">
        <v>174</v>
      </c>
      <c r="D1672" s="184" t="s">
        <v>177</v>
      </c>
      <c r="E1672" s="50">
        <v>0.438929</v>
      </c>
      <c r="F1672" s="104">
        <v>0.01935</v>
      </c>
      <c r="G1672" s="29">
        <v>0.00200786</v>
      </c>
      <c r="H1672" s="51">
        <v>5.6e-22</v>
      </c>
      <c r="I1672" s="51">
        <f t="shared" si="29"/>
        <v>0.000184418307484682</v>
      </c>
      <c r="J1672" s="211">
        <v>92.87419936</v>
      </c>
    </row>
    <row r="1673" ht="13.85" spans="1:10">
      <c r="A1673" s="27" t="s">
        <v>54</v>
      </c>
      <c r="B1673" s="184" t="s">
        <v>2173</v>
      </c>
      <c r="C1673" s="184" t="s">
        <v>176</v>
      </c>
      <c r="D1673" s="184" t="s">
        <v>177</v>
      </c>
      <c r="E1673" s="50">
        <v>0.701973</v>
      </c>
      <c r="F1673" s="104">
        <v>-0.0136636</v>
      </c>
      <c r="G1673" s="29">
        <v>0.00218517</v>
      </c>
      <c r="H1673" s="51">
        <v>4e-10</v>
      </c>
      <c r="I1673" s="51">
        <f t="shared" si="29"/>
        <v>7.81153340308841e-5</v>
      </c>
      <c r="J1673" s="211">
        <v>39.09847516</v>
      </c>
    </row>
    <row r="1674" ht="13.85" spans="1:10">
      <c r="A1674" s="27" t="s">
        <v>54</v>
      </c>
      <c r="B1674" s="184" t="s">
        <v>2174</v>
      </c>
      <c r="C1674" s="184" t="s">
        <v>174</v>
      </c>
      <c r="D1674" s="184" t="s">
        <v>173</v>
      </c>
      <c r="E1674" s="50">
        <v>0.933319</v>
      </c>
      <c r="F1674" s="104">
        <v>0.0282544</v>
      </c>
      <c r="G1674" s="29">
        <v>0.0039744</v>
      </c>
      <c r="H1674" s="51">
        <v>1.2e-12</v>
      </c>
      <c r="I1674" s="51">
        <f t="shared" si="29"/>
        <v>9.93652170108149e-5</v>
      </c>
      <c r="J1674" s="211">
        <v>50.53927762</v>
      </c>
    </row>
    <row r="1675" ht="13.85" spans="1:10">
      <c r="A1675" s="27" t="s">
        <v>54</v>
      </c>
      <c r="B1675" s="184" t="s">
        <v>2175</v>
      </c>
      <c r="C1675" s="184" t="s">
        <v>176</v>
      </c>
      <c r="D1675" s="184" t="s">
        <v>177</v>
      </c>
      <c r="E1675" s="50">
        <v>0.584919</v>
      </c>
      <c r="F1675" s="104">
        <v>0.0123302</v>
      </c>
      <c r="G1675" s="29">
        <v>0.00201474</v>
      </c>
      <c r="H1675" s="51">
        <v>9.4e-10</v>
      </c>
      <c r="I1675" s="51">
        <f t="shared" si="29"/>
        <v>7.38242121637684e-5</v>
      </c>
      <c r="J1675" s="211">
        <v>37.45434654</v>
      </c>
    </row>
    <row r="1676" ht="13.85" spans="1:10">
      <c r="A1676" s="27" t="s">
        <v>54</v>
      </c>
      <c r="B1676" s="184" t="s">
        <v>2176</v>
      </c>
      <c r="C1676" s="184" t="s">
        <v>177</v>
      </c>
      <c r="D1676" s="184" t="s">
        <v>176</v>
      </c>
      <c r="E1676" s="50">
        <v>0.483077</v>
      </c>
      <c r="F1676" s="104">
        <v>-0.013209</v>
      </c>
      <c r="G1676" s="29">
        <v>0.00201995</v>
      </c>
      <c r="H1676" s="51">
        <v>6.2e-11</v>
      </c>
      <c r="I1676" s="51">
        <f t="shared" si="29"/>
        <v>8.71389038965634e-5</v>
      </c>
      <c r="J1676" s="211">
        <v>42.76206226</v>
      </c>
    </row>
    <row r="1677" ht="13.85" spans="1:10">
      <c r="A1677" s="27" t="s">
        <v>54</v>
      </c>
      <c r="B1677" s="184" t="s">
        <v>2177</v>
      </c>
      <c r="C1677" s="184" t="s">
        <v>176</v>
      </c>
      <c r="D1677" s="184" t="s">
        <v>174</v>
      </c>
      <c r="E1677" s="50">
        <v>0.23535</v>
      </c>
      <c r="F1677" s="104">
        <v>0.0862119</v>
      </c>
      <c r="G1677" s="29">
        <v>0.00234474</v>
      </c>
      <c r="H1677" s="51">
        <v>1e-200</v>
      </c>
      <c r="I1677" s="51">
        <f t="shared" si="29"/>
        <v>0.00267510802477471</v>
      </c>
      <c r="J1677" s="211">
        <v>1351.901495</v>
      </c>
    </row>
    <row r="1678" ht="13.85" spans="1:10">
      <c r="A1678" s="27" t="s">
        <v>54</v>
      </c>
      <c r="B1678" s="184" t="s">
        <v>1782</v>
      </c>
      <c r="C1678" s="184" t="s">
        <v>173</v>
      </c>
      <c r="D1678" s="184" t="s">
        <v>174</v>
      </c>
      <c r="E1678" s="50">
        <v>0.019327</v>
      </c>
      <c r="F1678" s="104">
        <v>-0.226505</v>
      </c>
      <c r="G1678" s="29">
        <v>0.00721009</v>
      </c>
      <c r="H1678" s="51">
        <v>1e-200</v>
      </c>
      <c r="I1678" s="51">
        <f t="shared" si="29"/>
        <v>0.00194479687223992</v>
      </c>
      <c r="J1678" s="211">
        <v>986.9024224</v>
      </c>
    </row>
    <row r="1679" ht="13.85" spans="1:10">
      <c r="A1679" s="27" t="s">
        <v>54</v>
      </c>
      <c r="B1679" s="184" t="s">
        <v>379</v>
      </c>
      <c r="C1679" s="184" t="s">
        <v>176</v>
      </c>
      <c r="D1679" s="184" t="s">
        <v>177</v>
      </c>
      <c r="E1679" s="50">
        <v>0.074608</v>
      </c>
      <c r="F1679" s="104">
        <v>-0.103184</v>
      </c>
      <c r="G1679" s="29">
        <v>0.00378074</v>
      </c>
      <c r="H1679" s="51">
        <v>5.3e-164</v>
      </c>
      <c r="I1679" s="51">
        <f t="shared" si="29"/>
        <v>0.00147016423603064</v>
      </c>
      <c r="J1679" s="211">
        <v>744.8538981</v>
      </c>
    </row>
    <row r="1680" ht="13.85" spans="1:10">
      <c r="A1680" s="27" t="s">
        <v>54</v>
      </c>
      <c r="B1680" s="184" t="s">
        <v>1425</v>
      </c>
      <c r="C1680" s="184" t="s">
        <v>176</v>
      </c>
      <c r="D1680" s="184" t="s">
        <v>177</v>
      </c>
      <c r="E1680" s="50">
        <v>0.013117</v>
      </c>
      <c r="F1680" s="104">
        <v>-0.134286</v>
      </c>
      <c r="G1680" s="29">
        <v>0.00913128</v>
      </c>
      <c r="H1680" s="51">
        <v>5.9e-49</v>
      </c>
      <c r="I1680" s="51">
        <f t="shared" si="29"/>
        <v>0.000466865365969061</v>
      </c>
      <c r="J1680" s="211">
        <v>216.2709336</v>
      </c>
    </row>
    <row r="1681" ht="13.85" spans="1:10">
      <c r="A1681" s="27" t="s">
        <v>54</v>
      </c>
      <c r="B1681" s="184" t="s">
        <v>2178</v>
      </c>
      <c r="C1681" s="184" t="s">
        <v>176</v>
      </c>
      <c r="D1681" s="184" t="s">
        <v>177</v>
      </c>
      <c r="E1681" s="50">
        <v>0.183216</v>
      </c>
      <c r="F1681" s="104">
        <v>-0.0158746</v>
      </c>
      <c r="G1681" s="29">
        <v>0.00257782</v>
      </c>
      <c r="H1681" s="51">
        <v>7.4e-10</v>
      </c>
      <c r="I1681" s="51">
        <f t="shared" si="29"/>
        <v>7.54234157494628e-5</v>
      </c>
      <c r="J1681" s="211">
        <v>37.92280075</v>
      </c>
    </row>
    <row r="1682" ht="13.85" spans="1:10">
      <c r="A1682" s="27" t="s">
        <v>54</v>
      </c>
      <c r="B1682" s="184" t="s">
        <v>2179</v>
      </c>
      <c r="C1682" s="184" t="s">
        <v>177</v>
      </c>
      <c r="D1682" s="184" t="s">
        <v>174</v>
      </c>
      <c r="E1682" s="50">
        <v>0.600934</v>
      </c>
      <c r="F1682" s="104">
        <v>-0.0214115</v>
      </c>
      <c r="G1682" s="29">
        <v>0.00207674</v>
      </c>
      <c r="H1682" s="51">
        <v>6.3e-25</v>
      </c>
      <c r="I1682" s="51">
        <f t="shared" si="29"/>
        <v>0.000219885041821386</v>
      </c>
      <c r="J1682" s="211">
        <v>106.299184</v>
      </c>
    </row>
    <row r="1683" ht="13.85" spans="1:10">
      <c r="A1683" s="27" t="s">
        <v>54</v>
      </c>
      <c r="B1683" s="184" t="s">
        <v>2180</v>
      </c>
      <c r="C1683" s="184" t="s">
        <v>176</v>
      </c>
      <c r="D1683" s="184" t="s">
        <v>177</v>
      </c>
      <c r="E1683" s="50">
        <v>0.481154</v>
      </c>
      <c r="F1683" s="104">
        <v>0.0136756</v>
      </c>
      <c r="G1683" s="29">
        <v>0.00199323</v>
      </c>
      <c r="H1683" s="51">
        <v>6.8e-12</v>
      </c>
      <c r="I1683" s="51">
        <f t="shared" si="29"/>
        <v>9.33781678055427e-5</v>
      </c>
      <c r="J1683" s="211">
        <v>47.07365812</v>
      </c>
    </row>
    <row r="1684" ht="13.85" spans="1:10">
      <c r="A1684" s="27" t="s">
        <v>54</v>
      </c>
      <c r="B1684" s="184" t="s">
        <v>1797</v>
      </c>
      <c r="C1684" s="184" t="s">
        <v>177</v>
      </c>
      <c r="D1684" s="184" t="s">
        <v>176</v>
      </c>
      <c r="E1684" s="50">
        <v>0.198674</v>
      </c>
      <c r="F1684" s="104">
        <v>0.0556952</v>
      </c>
      <c r="G1684" s="29">
        <v>0.00249344</v>
      </c>
      <c r="H1684" s="51">
        <v>1.6e-110</v>
      </c>
      <c r="I1684" s="51">
        <f t="shared" si="29"/>
        <v>0.000987678957507478</v>
      </c>
      <c r="J1684" s="211">
        <v>498.9277862</v>
      </c>
    </row>
    <row r="1685" ht="13.85" spans="1:10">
      <c r="A1685" s="27" t="s">
        <v>54</v>
      </c>
      <c r="B1685" s="184" t="s">
        <v>2181</v>
      </c>
      <c r="C1685" s="184" t="s">
        <v>176</v>
      </c>
      <c r="D1685" s="184" t="s">
        <v>177</v>
      </c>
      <c r="E1685" s="50">
        <v>0.489576</v>
      </c>
      <c r="F1685" s="104">
        <v>-0.0163778</v>
      </c>
      <c r="G1685" s="29">
        <v>0.00199681</v>
      </c>
      <c r="H1685" s="51">
        <v>2.4e-16</v>
      </c>
      <c r="I1685" s="51">
        <f t="shared" si="29"/>
        <v>0.000134057874289595</v>
      </c>
      <c r="J1685" s="211">
        <v>67.27251138</v>
      </c>
    </row>
    <row r="1686" ht="13.85" spans="1:10">
      <c r="A1686" s="27" t="s">
        <v>54</v>
      </c>
      <c r="B1686" s="184" t="s">
        <v>2182</v>
      </c>
      <c r="C1686" s="184" t="s">
        <v>176</v>
      </c>
      <c r="D1686" s="184" t="s">
        <v>177</v>
      </c>
      <c r="E1686" s="50">
        <v>0.156359</v>
      </c>
      <c r="F1686" s="104">
        <v>0.0169358</v>
      </c>
      <c r="G1686" s="29">
        <v>0.00276509</v>
      </c>
      <c r="H1686" s="51">
        <v>9.1e-10</v>
      </c>
      <c r="I1686" s="51">
        <f t="shared" si="29"/>
        <v>7.56696961969294e-5</v>
      </c>
      <c r="J1686" s="211">
        <v>37.51395814</v>
      </c>
    </row>
    <row r="1687" ht="13.85" spans="1:10">
      <c r="A1687" s="27" t="s">
        <v>54</v>
      </c>
      <c r="B1687" s="184" t="s">
        <v>2183</v>
      </c>
      <c r="C1687" s="184" t="s">
        <v>173</v>
      </c>
      <c r="D1687" s="184" t="s">
        <v>174</v>
      </c>
      <c r="E1687" s="50">
        <v>0.258428</v>
      </c>
      <c r="F1687" s="104">
        <v>-0.0128217</v>
      </c>
      <c r="G1687" s="29">
        <v>0.00228302</v>
      </c>
      <c r="H1687" s="51">
        <v>2e-8</v>
      </c>
      <c r="I1687" s="51">
        <f t="shared" si="29"/>
        <v>6.30106715112154e-5</v>
      </c>
      <c r="J1687" s="211">
        <v>31.54073359</v>
      </c>
    </row>
    <row r="1688" ht="13.85" spans="1:10">
      <c r="A1688" s="27" t="s">
        <v>54</v>
      </c>
      <c r="B1688" s="184" t="s">
        <v>2184</v>
      </c>
      <c r="C1688" s="184" t="s">
        <v>174</v>
      </c>
      <c r="D1688" s="184" t="s">
        <v>177</v>
      </c>
      <c r="E1688" s="50">
        <v>0.281997</v>
      </c>
      <c r="F1688" s="104">
        <v>-0.0178509</v>
      </c>
      <c r="G1688" s="29">
        <v>0.00221245</v>
      </c>
      <c r="H1688" s="51">
        <v>7.1e-16</v>
      </c>
      <c r="I1688" s="51">
        <f t="shared" si="29"/>
        <v>0.000129038996449521</v>
      </c>
      <c r="J1688" s="211">
        <v>65.09884823</v>
      </c>
    </row>
    <row r="1689" ht="13.85" spans="1:10">
      <c r="A1689" s="27" t="s">
        <v>54</v>
      </c>
      <c r="B1689" s="184" t="s">
        <v>2185</v>
      </c>
      <c r="C1689" s="184" t="s">
        <v>176</v>
      </c>
      <c r="D1689" s="184" t="s">
        <v>177</v>
      </c>
      <c r="E1689" s="50">
        <v>0.015827</v>
      </c>
      <c r="F1689" s="104">
        <v>0.0521833</v>
      </c>
      <c r="G1689" s="29">
        <v>0.00815144</v>
      </c>
      <c r="H1689" s="51">
        <v>1.5e-10</v>
      </c>
      <c r="I1689" s="51">
        <f t="shared" si="29"/>
        <v>8.48326676396615e-5</v>
      </c>
      <c r="J1689" s="211">
        <v>40.98211873</v>
      </c>
    </row>
    <row r="1690" ht="13.85" spans="1:10">
      <c r="A1690" s="27" t="s">
        <v>54</v>
      </c>
      <c r="B1690" s="184" t="s">
        <v>2186</v>
      </c>
      <c r="C1690" s="184" t="s">
        <v>173</v>
      </c>
      <c r="D1690" s="184" t="s">
        <v>174</v>
      </c>
      <c r="E1690" s="50">
        <v>0.598516</v>
      </c>
      <c r="F1690" s="104">
        <v>0.0159491</v>
      </c>
      <c r="G1690" s="29">
        <v>0.00202919</v>
      </c>
      <c r="H1690" s="51">
        <v>3.8e-15</v>
      </c>
      <c r="I1690" s="51">
        <f t="shared" si="29"/>
        <v>0.000122249295478611</v>
      </c>
      <c r="J1690" s="211">
        <v>61.7770172</v>
      </c>
    </row>
    <row r="1691" ht="13.85" spans="1:10">
      <c r="A1691" s="27" t="s">
        <v>54</v>
      </c>
      <c r="B1691" s="184" t="s">
        <v>2187</v>
      </c>
      <c r="C1691" s="184" t="s">
        <v>176</v>
      </c>
      <c r="D1691" s="184" t="s">
        <v>177</v>
      </c>
      <c r="E1691" s="50">
        <v>0.536237</v>
      </c>
      <c r="F1691" s="104">
        <v>0.0111807</v>
      </c>
      <c r="G1691" s="29">
        <v>0.00200285</v>
      </c>
      <c r="H1691" s="51">
        <v>2.4e-8</v>
      </c>
      <c r="I1691" s="51">
        <f t="shared" si="29"/>
        <v>6.21757250549759e-5</v>
      </c>
      <c r="J1691" s="211">
        <v>31.16313491</v>
      </c>
    </row>
    <row r="1692" ht="13.85" spans="1:10">
      <c r="A1692" s="27" t="s">
        <v>54</v>
      </c>
      <c r="B1692" s="184" t="s">
        <v>2188</v>
      </c>
      <c r="C1692" s="184" t="s">
        <v>177</v>
      </c>
      <c r="D1692" s="184" t="s">
        <v>176</v>
      </c>
      <c r="E1692" s="50">
        <v>0.498138</v>
      </c>
      <c r="F1692" s="104">
        <v>-0.0129031</v>
      </c>
      <c r="G1692" s="29">
        <v>0.00199242</v>
      </c>
      <c r="H1692" s="51">
        <v>9.4e-11</v>
      </c>
      <c r="I1692" s="51">
        <f t="shared" si="29"/>
        <v>8.32438403487609e-5</v>
      </c>
      <c r="J1692" s="211">
        <v>41.93979865</v>
      </c>
    </row>
    <row r="1693" ht="13.85" spans="1:10">
      <c r="A1693" s="27" t="s">
        <v>54</v>
      </c>
      <c r="B1693" s="184" t="s">
        <v>2189</v>
      </c>
      <c r="C1693" s="184" t="s">
        <v>173</v>
      </c>
      <c r="D1693" s="184" t="s">
        <v>174</v>
      </c>
      <c r="E1693" s="50">
        <v>0.566711</v>
      </c>
      <c r="F1693" s="104">
        <v>-0.0132623</v>
      </c>
      <c r="G1693" s="29">
        <v>0.00200841</v>
      </c>
      <c r="H1693" s="51">
        <v>4e-11</v>
      </c>
      <c r="I1693" s="51">
        <f t="shared" si="29"/>
        <v>8.63787663257818e-5</v>
      </c>
      <c r="J1693" s="211">
        <v>43.60466408</v>
      </c>
    </row>
    <row r="1694" ht="13.85" spans="1:10">
      <c r="A1694" s="27" t="s">
        <v>54</v>
      </c>
      <c r="B1694" s="184" t="s">
        <v>2190</v>
      </c>
      <c r="C1694" s="184" t="s">
        <v>176</v>
      </c>
      <c r="D1694" s="184" t="s">
        <v>177</v>
      </c>
      <c r="E1694" s="50">
        <v>0.335438</v>
      </c>
      <c r="F1694" s="104">
        <v>-0.0116536</v>
      </c>
      <c r="G1694" s="29">
        <v>0.00211111</v>
      </c>
      <c r="H1694" s="51">
        <v>3.4e-8</v>
      </c>
      <c r="I1694" s="51">
        <f t="shared" si="29"/>
        <v>6.05477451881216e-5</v>
      </c>
      <c r="J1694" s="211">
        <v>30.47182662</v>
      </c>
    </row>
    <row r="1695" ht="13.85" spans="1:10">
      <c r="A1695" s="27" t="s">
        <v>54</v>
      </c>
      <c r="B1695" s="184" t="s">
        <v>2191</v>
      </c>
      <c r="C1695" s="184" t="s">
        <v>176</v>
      </c>
      <c r="D1695" s="184" t="s">
        <v>177</v>
      </c>
      <c r="E1695" s="50">
        <v>0.580693</v>
      </c>
      <c r="F1695" s="104">
        <v>0.0215638</v>
      </c>
      <c r="G1695" s="29">
        <v>0.00202145</v>
      </c>
      <c r="H1695" s="51">
        <v>1.4e-26</v>
      </c>
      <c r="I1695" s="51">
        <f t="shared" si="29"/>
        <v>0.000226443203130183</v>
      </c>
      <c r="J1695" s="211">
        <v>113.7953676</v>
      </c>
    </row>
    <row r="1696" ht="13.85" spans="1:10">
      <c r="A1696" s="27" t="s">
        <v>54</v>
      </c>
      <c r="B1696" s="184" t="s">
        <v>2192</v>
      </c>
      <c r="C1696" s="184" t="s">
        <v>174</v>
      </c>
      <c r="D1696" s="184" t="s">
        <v>177</v>
      </c>
      <c r="E1696" s="50">
        <v>0.453747</v>
      </c>
      <c r="F1696" s="104">
        <v>0.0118859</v>
      </c>
      <c r="G1696" s="29">
        <v>0.00200343</v>
      </c>
      <c r="H1696" s="51">
        <v>3e-9</v>
      </c>
      <c r="I1696" s="51">
        <f t="shared" si="29"/>
        <v>7.00328405164471e-5</v>
      </c>
      <c r="J1696" s="211">
        <v>35.19782265</v>
      </c>
    </row>
    <row r="1697" ht="13.85" spans="1:10">
      <c r="A1697" s="27" t="s">
        <v>54</v>
      </c>
      <c r="B1697" s="184" t="s">
        <v>2193</v>
      </c>
      <c r="C1697" s="184" t="s">
        <v>173</v>
      </c>
      <c r="D1697" s="184" t="s">
        <v>176</v>
      </c>
      <c r="E1697" s="50">
        <v>0.344804</v>
      </c>
      <c r="F1697" s="104">
        <v>0.016312</v>
      </c>
      <c r="G1697" s="29">
        <v>0.00209671</v>
      </c>
      <c r="H1697" s="51">
        <v>7.3e-15</v>
      </c>
      <c r="I1697" s="51">
        <f t="shared" si="29"/>
        <v>0.000120223108772315</v>
      </c>
      <c r="J1697" s="211">
        <v>60.52540338</v>
      </c>
    </row>
    <row r="1698" ht="13.85" spans="1:10">
      <c r="A1698" s="27" t="s">
        <v>54</v>
      </c>
      <c r="B1698" s="184" t="s">
        <v>2194</v>
      </c>
      <c r="C1698" s="184" t="s">
        <v>177</v>
      </c>
      <c r="D1698" s="184" t="s">
        <v>176</v>
      </c>
      <c r="E1698" s="50">
        <v>0.214455</v>
      </c>
      <c r="F1698" s="104">
        <v>0.0177576</v>
      </c>
      <c r="G1698" s="29">
        <v>0.00243701</v>
      </c>
      <c r="H1698" s="51">
        <v>3.2e-13</v>
      </c>
      <c r="I1698" s="51">
        <f t="shared" si="29"/>
        <v>0.000106244334044825</v>
      </c>
      <c r="J1698" s="211">
        <v>53.0950355</v>
      </c>
    </row>
    <row r="1699" ht="13.85" spans="1:10">
      <c r="A1699" s="27" t="s">
        <v>58</v>
      </c>
      <c r="B1699" s="184" t="s">
        <v>2195</v>
      </c>
      <c r="C1699" s="184" t="s">
        <v>174</v>
      </c>
      <c r="D1699" s="184" t="s">
        <v>173</v>
      </c>
      <c r="E1699" s="50">
        <v>0.5029</v>
      </c>
      <c r="F1699" s="104">
        <v>0.0143</v>
      </c>
      <c r="G1699" s="29">
        <v>0.0016</v>
      </c>
      <c r="H1699" s="51">
        <v>1.7e-18</v>
      </c>
      <c r="I1699" s="51">
        <f t="shared" si="29"/>
        <v>0.0001022415604782</v>
      </c>
      <c r="J1699" s="211">
        <v>79.87890625</v>
      </c>
    </row>
    <row r="1700" ht="13.85" spans="1:10">
      <c r="A1700" s="27" t="s">
        <v>58</v>
      </c>
      <c r="B1700" s="184" t="s">
        <v>2196</v>
      </c>
      <c r="C1700" s="184" t="s">
        <v>174</v>
      </c>
      <c r="D1700" s="184" t="s">
        <v>177</v>
      </c>
      <c r="E1700" s="50">
        <v>0.5238</v>
      </c>
      <c r="F1700" s="104">
        <v>-0.0104</v>
      </c>
      <c r="G1700" s="29">
        <v>0.0017</v>
      </c>
      <c r="H1700" s="51">
        <v>1.4e-9</v>
      </c>
      <c r="I1700" s="51">
        <f t="shared" si="29"/>
        <v>5.39574676992e-5</v>
      </c>
      <c r="J1700" s="211">
        <v>37.42560554</v>
      </c>
    </row>
    <row r="1701" ht="13.85" spans="1:10">
      <c r="A1701" s="27" t="s">
        <v>58</v>
      </c>
      <c r="B1701" s="184" t="s">
        <v>2197</v>
      </c>
      <c r="C1701" s="184" t="s">
        <v>174</v>
      </c>
      <c r="D1701" s="184" t="s">
        <v>173</v>
      </c>
      <c r="E1701" s="50">
        <v>0.832</v>
      </c>
      <c r="F1701" s="104">
        <v>-0.0192</v>
      </c>
      <c r="G1701" s="29">
        <v>0.0023</v>
      </c>
      <c r="H1701" s="51">
        <v>1.1e-16</v>
      </c>
      <c r="I1701" s="51">
        <f t="shared" si="29"/>
        <v>0.00010305404928</v>
      </c>
      <c r="J1701" s="211">
        <v>69.68620038</v>
      </c>
    </row>
    <row r="1702" ht="13.85" spans="1:10">
      <c r="A1702" s="27" t="s">
        <v>58</v>
      </c>
      <c r="B1702" s="184" t="s">
        <v>2198</v>
      </c>
      <c r="C1702" s="184" t="s">
        <v>174</v>
      </c>
      <c r="D1702" s="184" t="s">
        <v>176</v>
      </c>
      <c r="E1702" s="50">
        <v>0.3652</v>
      </c>
      <c r="F1702" s="104">
        <v>-0.0102</v>
      </c>
      <c r="G1702" s="29">
        <v>0.0018</v>
      </c>
      <c r="H1702" s="51">
        <v>9.3e-9</v>
      </c>
      <c r="I1702" s="51">
        <f t="shared" si="29"/>
        <v>4.82389699968e-5</v>
      </c>
      <c r="J1702" s="211">
        <v>32.11111111</v>
      </c>
    </row>
    <row r="1703" ht="13.85" spans="1:10">
      <c r="A1703" s="27" t="s">
        <v>58</v>
      </c>
      <c r="B1703" s="184" t="s">
        <v>2199</v>
      </c>
      <c r="C1703" s="184" t="s">
        <v>176</v>
      </c>
      <c r="D1703" s="184" t="s">
        <v>177</v>
      </c>
      <c r="E1703" s="50">
        <v>0.2218</v>
      </c>
      <c r="F1703" s="104">
        <v>0.0164</v>
      </c>
      <c r="G1703" s="29">
        <v>0.0021</v>
      </c>
      <c r="H1703" s="51">
        <v>6.8e-15</v>
      </c>
      <c r="I1703" s="51">
        <f t="shared" si="29"/>
        <v>9.28475524992e-5</v>
      </c>
      <c r="J1703" s="211">
        <v>60.98866213</v>
      </c>
    </row>
    <row r="1704" ht="13.85" spans="1:10">
      <c r="A1704" s="27" t="s">
        <v>58</v>
      </c>
      <c r="B1704" s="184" t="s">
        <v>2200</v>
      </c>
      <c r="C1704" s="184" t="s">
        <v>174</v>
      </c>
      <c r="D1704" s="184" t="s">
        <v>176</v>
      </c>
      <c r="E1704" s="50">
        <v>0.1348</v>
      </c>
      <c r="F1704" s="104">
        <v>0.0172</v>
      </c>
      <c r="G1704" s="29">
        <v>0.0025</v>
      </c>
      <c r="H1704" s="51">
        <v>1.1e-11</v>
      </c>
      <c r="I1704" s="51">
        <f t="shared" si="29"/>
        <v>6.90070230528e-5</v>
      </c>
      <c r="J1704" s="211">
        <v>47.3344</v>
      </c>
    </row>
    <row r="1705" ht="13.85" spans="1:10">
      <c r="A1705" s="27" t="s">
        <v>58</v>
      </c>
      <c r="B1705" s="184" t="s">
        <v>2201</v>
      </c>
      <c r="C1705" s="184" t="s">
        <v>173</v>
      </c>
      <c r="D1705" s="184" t="s">
        <v>174</v>
      </c>
      <c r="E1705" s="50">
        <v>0.3741</v>
      </c>
      <c r="F1705" s="104">
        <v>-0.0152</v>
      </c>
      <c r="G1705" s="29">
        <v>0.0018</v>
      </c>
      <c r="H1705" s="51">
        <v>1.4e-16</v>
      </c>
      <c r="I1705" s="51">
        <f t="shared" si="29"/>
        <v>0.0001081956577152</v>
      </c>
      <c r="J1705" s="211">
        <v>71.30864198</v>
      </c>
    </row>
    <row r="1706" ht="13.85" spans="1:10">
      <c r="A1706" s="27" t="s">
        <v>58</v>
      </c>
      <c r="B1706" s="184" t="s">
        <v>2202</v>
      </c>
      <c r="C1706" s="184" t="s">
        <v>176</v>
      </c>
      <c r="D1706" s="184" t="s">
        <v>177</v>
      </c>
      <c r="E1706" s="50">
        <v>0.3466</v>
      </c>
      <c r="F1706" s="104">
        <v>0.0131</v>
      </c>
      <c r="G1706" s="29">
        <v>0.0018</v>
      </c>
      <c r="H1706" s="51">
        <v>3.7e-13</v>
      </c>
      <c r="I1706" s="51">
        <f t="shared" si="29"/>
        <v>7.77284979768e-5</v>
      </c>
      <c r="J1706" s="211">
        <v>52.96604938</v>
      </c>
    </row>
    <row r="1707" ht="13.85" spans="1:10">
      <c r="A1707" s="27" t="s">
        <v>58</v>
      </c>
      <c r="B1707" s="184" t="s">
        <v>2203</v>
      </c>
      <c r="C1707" s="184" t="s">
        <v>174</v>
      </c>
      <c r="D1707" s="184" t="s">
        <v>173</v>
      </c>
      <c r="E1707" s="50">
        <v>0.4255</v>
      </c>
      <c r="F1707" s="104">
        <v>-0.0112</v>
      </c>
      <c r="G1707" s="29">
        <v>0.0017</v>
      </c>
      <c r="H1707" s="51">
        <v>1.5e-10</v>
      </c>
      <c r="I1707" s="51">
        <f t="shared" si="29"/>
        <v>6.132755328e-5</v>
      </c>
      <c r="J1707" s="211">
        <v>43.40484429</v>
      </c>
    </row>
    <row r="1708" ht="13.85" spans="1:10">
      <c r="A1708" s="27" t="s">
        <v>58</v>
      </c>
      <c r="B1708" s="184" t="s">
        <v>2204</v>
      </c>
      <c r="C1708" s="184" t="s">
        <v>174</v>
      </c>
      <c r="D1708" s="184" t="s">
        <v>173</v>
      </c>
      <c r="E1708" s="50">
        <v>0.3835</v>
      </c>
      <c r="F1708" s="104">
        <v>-0.0146</v>
      </c>
      <c r="G1708" s="29">
        <v>0.0018</v>
      </c>
      <c r="H1708" s="51">
        <v>2.4e-15</v>
      </c>
      <c r="I1708" s="51">
        <f t="shared" si="29"/>
        <v>0.00010079387838</v>
      </c>
      <c r="J1708" s="211">
        <v>65.79012346</v>
      </c>
    </row>
    <row r="1709" ht="13.85" spans="1:10">
      <c r="A1709" s="27" t="s">
        <v>58</v>
      </c>
      <c r="B1709" s="184" t="s">
        <v>2205</v>
      </c>
      <c r="C1709" s="184" t="s">
        <v>174</v>
      </c>
      <c r="D1709" s="184" t="s">
        <v>173</v>
      </c>
      <c r="E1709" s="50">
        <v>0.7591</v>
      </c>
      <c r="F1709" s="104">
        <v>-0.0173</v>
      </c>
      <c r="G1709" s="29">
        <v>0.002</v>
      </c>
      <c r="H1709" s="51">
        <v>1.6e-17</v>
      </c>
      <c r="I1709" s="51">
        <f t="shared" si="29"/>
        <v>0.0001094606425902</v>
      </c>
      <c r="J1709" s="211">
        <v>74.8225</v>
      </c>
    </row>
    <row r="1710" ht="13.85" spans="1:10">
      <c r="A1710" s="27" t="s">
        <v>58</v>
      </c>
      <c r="B1710" s="184" t="s">
        <v>2206</v>
      </c>
      <c r="C1710" s="184" t="s">
        <v>177</v>
      </c>
      <c r="D1710" s="184" t="s">
        <v>176</v>
      </c>
      <c r="E1710" s="50">
        <v>0.5534</v>
      </c>
      <c r="F1710" s="104">
        <v>-0.01</v>
      </c>
      <c r="G1710" s="29">
        <v>0.0018</v>
      </c>
      <c r="H1710" s="51">
        <v>1.8e-8</v>
      </c>
      <c r="I1710" s="51">
        <f t="shared" si="29"/>
        <v>4.9429688e-5</v>
      </c>
      <c r="J1710" s="211">
        <v>30.86419753</v>
      </c>
    </row>
    <row r="1711" ht="13.85" spans="1:10">
      <c r="A1711" s="27" t="s">
        <v>58</v>
      </c>
      <c r="B1711" s="184" t="s">
        <v>2207</v>
      </c>
      <c r="C1711" s="184" t="s">
        <v>174</v>
      </c>
      <c r="D1711" s="184" t="s">
        <v>173</v>
      </c>
      <c r="E1711" s="50">
        <v>0.1952</v>
      </c>
      <c r="F1711" s="104">
        <v>0.0475</v>
      </c>
      <c r="G1711" s="29">
        <v>0.002</v>
      </c>
      <c r="H1711" s="51">
        <v>1.2e-122</v>
      </c>
      <c r="I1711" s="51">
        <f t="shared" si="29"/>
        <v>0.000708900032</v>
      </c>
      <c r="J1711" s="211">
        <v>564.0625</v>
      </c>
    </row>
    <row r="1712" ht="13.85" spans="1:10">
      <c r="A1712" s="27" t="s">
        <v>58</v>
      </c>
      <c r="B1712" s="184" t="s">
        <v>2208</v>
      </c>
      <c r="C1712" s="184" t="s">
        <v>174</v>
      </c>
      <c r="D1712" s="184" t="s">
        <v>173</v>
      </c>
      <c r="E1712" s="50">
        <v>0.4703</v>
      </c>
      <c r="F1712" s="104">
        <v>-0.0101</v>
      </c>
      <c r="G1712" s="29">
        <v>0.0016</v>
      </c>
      <c r="H1712" s="51">
        <v>4.8e-10</v>
      </c>
      <c r="I1712" s="51">
        <f t="shared" si="29"/>
        <v>5.08250359982e-5</v>
      </c>
      <c r="J1712" s="211">
        <v>39.84765625</v>
      </c>
    </row>
    <row r="1713" ht="13.85" spans="1:10">
      <c r="A1713" s="27" t="s">
        <v>58</v>
      </c>
      <c r="B1713" s="184" t="s">
        <v>2209</v>
      </c>
      <c r="C1713" s="184" t="s">
        <v>177</v>
      </c>
      <c r="D1713" s="184" t="s">
        <v>176</v>
      </c>
      <c r="E1713" s="50">
        <v>0.1003</v>
      </c>
      <c r="F1713" s="104">
        <v>0.0167</v>
      </c>
      <c r="G1713" s="29">
        <v>0.0028</v>
      </c>
      <c r="H1713" s="51">
        <v>4.4e-9</v>
      </c>
      <c r="I1713" s="51">
        <f t="shared" si="29"/>
        <v>5.03340169998e-5</v>
      </c>
      <c r="J1713" s="211">
        <v>35.57270408</v>
      </c>
    </row>
    <row r="1714" ht="13.85" spans="1:10">
      <c r="A1714" s="27" t="s">
        <v>58</v>
      </c>
      <c r="B1714" s="184" t="s">
        <v>2210</v>
      </c>
      <c r="C1714" s="184" t="s">
        <v>174</v>
      </c>
      <c r="D1714" s="184" t="s">
        <v>173</v>
      </c>
      <c r="E1714" s="50">
        <v>0.3733</v>
      </c>
      <c r="F1714" s="104">
        <v>0.0137</v>
      </c>
      <c r="G1714" s="29">
        <v>0.0018</v>
      </c>
      <c r="H1714" s="51">
        <v>8.6e-15</v>
      </c>
      <c r="I1714" s="51">
        <f t="shared" si="29"/>
        <v>8.78190661518e-5</v>
      </c>
      <c r="J1714" s="211">
        <v>57.92901235</v>
      </c>
    </row>
    <row r="1715" ht="13.85" spans="1:10">
      <c r="A1715" s="27" t="s">
        <v>58</v>
      </c>
      <c r="B1715" s="184" t="s">
        <v>2211</v>
      </c>
      <c r="C1715" s="184" t="s">
        <v>177</v>
      </c>
      <c r="D1715" s="184" t="s">
        <v>176</v>
      </c>
      <c r="E1715" s="50">
        <v>0.859</v>
      </c>
      <c r="F1715" s="104">
        <v>-0.0206</v>
      </c>
      <c r="G1715" s="29">
        <v>0.0026</v>
      </c>
      <c r="H1715" s="51">
        <v>1.1e-15</v>
      </c>
      <c r="I1715" s="51">
        <f t="shared" si="29"/>
        <v>0.00010279611768</v>
      </c>
      <c r="J1715" s="211">
        <v>62.77514793</v>
      </c>
    </row>
    <row r="1716" ht="13.85" spans="1:10">
      <c r="A1716" s="27" t="s">
        <v>58</v>
      </c>
      <c r="B1716" s="184" t="s">
        <v>2212</v>
      </c>
      <c r="C1716" s="184" t="s">
        <v>174</v>
      </c>
      <c r="D1716" s="184" t="s">
        <v>176</v>
      </c>
      <c r="E1716" s="50">
        <v>0.3759</v>
      </c>
      <c r="F1716" s="104">
        <v>0.0107</v>
      </c>
      <c r="G1716" s="29">
        <v>0.0018</v>
      </c>
      <c r="H1716" s="51">
        <v>2.4e-9</v>
      </c>
      <c r="I1716" s="51">
        <f t="shared" si="29"/>
        <v>5.37185225262e-5</v>
      </c>
      <c r="J1716" s="211">
        <v>35.33641975</v>
      </c>
    </row>
    <row r="1717" ht="13.85" spans="1:10">
      <c r="A1717" s="27" t="s">
        <v>58</v>
      </c>
      <c r="B1717" s="184" t="s">
        <v>2213</v>
      </c>
      <c r="C1717" s="184" t="s">
        <v>174</v>
      </c>
      <c r="D1717" s="184" t="s">
        <v>173</v>
      </c>
      <c r="E1717" s="50">
        <v>0.7577</v>
      </c>
      <c r="F1717" s="104">
        <v>-0.0141</v>
      </c>
      <c r="G1717" s="29">
        <v>0.0019</v>
      </c>
      <c r="H1717" s="51">
        <v>1.3e-13</v>
      </c>
      <c r="I1717" s="51">
        <f t="shared" si="29"/>
        <v>7.29993381102e-5</v>
      </c>
      <c r="J1717" s="211">
        <v>55.07202216</v>
      </c>
    </row>
    <row r="1718" ht="13.85" spans="1:10">
      <c r="A1718" s="27" t="s">
        <v>58</v>
      </c>
      <c r="B1718" s="184" t="s">
        <v>2214</v>
      </c>
      <c r="C1718" s="184" t="s">
        <v>174</v>
      </c>
      <c r="D1718" s="184" t="s">
        <v>173</v>
      </c>
      <c r="E1718" s="50">
        <v>0.6216</v>
      </c>
      <c r="F1718" s="104">
        <v>-0.0188</v>
      </c>
      <c r="G1718" s="29">
        <v>0.0017</v>
      </c>
      <c r="H1718" s="51">
        <v>7.2e-29</v>
      </c>
      <c r="I1718" s="51">
        <f t="shared" si="29"/>
        <v>0.0001662676764672</v>
      </c>
      <c r="J1718" s="211">
        <v>122.2975779</v>
      </c>
    </row>
    <row r="1719" ht="13.85" spans="1:10">
      <c r="A1719" s="27" t="s">
        <v>58</v>
      </c>
      <c r="B1719" s="184" t="s">
        <v>2215</v>
      </c>
      <c r="C1719" s="184" t="s">
        <v>177</v>
      </c>
      <c r="D1719" s="184" t="s">
        <v>176</v>
      </c>
      <c r="E1719" s="50">
        <v>0.4408</v>
      </c>
      <c r="F1719" s="104">
        <v>-0.0161</v>
      </c>
      <c r="G1719" s="29">
        <v>0.0016</v>
      </c>
      <c r="H1719" s="51">
        <v>7.2e-23</v>
      </c>
      <c r="I1719" s="51">
        <f t="shared" si="29"/>
        <v>0.0001277881245312</v>
      </c>
      <c r="J1719" s="211">
        <v>101.2539063</v>
      </c>
    </row>
    <row r="1720" ht="13.85" spans="1:10">
      <c r="A1720" s="27" t="s">
        <v>58</v>
      </c>
      <c r="B1720" s="184" t="s">
        <v>2216</v>
      </c>
      <c r="C1720" s="184" t="s">
        <v>176</v>
      </c>
      <c r="D1720" s="184" t="s">
        <v>177</v>
      </c>
      <c r="E1720" s="50">
        <v>0.5633</v>
      </c>
      <c r="F1720" s="104">
        <v>-0.0184</v>
      </c>
      <c r="G1720" s="29">
        <v>0.0016</v>
      </c>
      <c r="H1720" s="51">
        <v>9.3e-30</v>
      </c>
      <c r="I1720" s="51">
        <f t="shared" si="29"/>
        <v>0.0001665668546432</v>
      </c>
      <c r="J1720" s="211">
        <v>132.25</v>
      </c>
    </row>
    <row r="1721" ht="13.85" spans="1:10">
      <c r="A1721" s="27" t="s">
        <v>58</v>
      </c>
      <c r="B1721" s="184" t="s">
        <v>2217</v>
      </c>
      <c r="C1721" s="184" t="s">
        <v>176</v>
      </c>
      <c r="D1721" s="184" t="s">
        <v>177</v>
      </c>
      <c r="E1721" s="50">
        <v>0.203</v>
      </c>
      <c r="F1721" s="104">
        <v>0.024</v>
      </c>
      <c r="G1721" s="29">
        <v>0.0022</v>
      </c>
      <c r="H1721" s="51">
        <v>1e-28</v>
      </c>
      <c r="I1721" s="51">
        <f t="shared" si="29"/>
        <v>0.000186383232</v>
      </c>
      <c r="J1721" s="211">
        <v>119.0082645</v>
      </c>
    </row>
    <row r="1722" ht="13.85" spans="1:10">
      <c r="A1722" s="27" t="s">
        <v>58</v>
      </c>
      <c r="B1722" s="184" t="s">
        <v>2218</v>
      </c>
      <c r="C1722" s="184" t="s">
        <v>177</v>
      </c>
      <c r="D1722" s="184" t="s">
        <v>176</v>
      </c>
      <c r="E1722" s="50">
        <v>0.6939</v>
      </c>
      <c r="F1722" s="104">
        <v>0.0106</v>
      </c>
      <c r="G1722" s="29">
        <v>0.0019</v>
      </c>
      <c r="H1722" s="51">
        <v>3.4e-8</v>
      </c>
      <c r="I1722" s="51">
        <f t="shared" si="29"/>
        <v>4.77311549688e-5</v>
      </c>
      <c r="J1722" s="211">
        <v>31.12465374</v>
      </c>
    </row>
    <row r="1723" ht="13.85" spans="1:10">
      <c r="A1723" s="27" t="s">
        <v>58</v>
      </c>
      <c r="B1723" s="184" t="s">
        <v>2219</v>
      </c>
      <c r="C1723" s="184" t="s">
        <v>176</v>
      </c>
      <c r="D1723" s="184" t="s">
        <v>177</v>
      </c>
      <c r="E1723" s="50">
        <v>0.6387</v>
      </c>
      <c r="F1723" s="104">
        <v>-0.0104</v>
      </c>
      <c r="G1723" s="29">
        <v>0.0018</v>
      </c>
      <c r="H1723" s="51">
        <v>5.2e-9</v>
      </c>
      <c r="I1723" s="51">
        <f t="shared" si="29"/>
        <v>4.99185028992e-5</v>
      </c>
      <c r="J1723" s="211">
        <v>33.38271605</v>
      </c>
    </row>
    <row r="1724" ht="13.85" spans="1:10">
      <c r="A1724" s="27" t="s">
        <v>58</v>
      </c>
      <c r="B1724" s="184" t="s">
        <v>2220</v>
      </c>
      <c r="C1724" s="184" t="s">
        <v>174</v>
      </c>
      <c r="D1724" s="184" t="s">
        <v>173</v>
      </c>
      <c r="E1724" s="50">
        <v>0.4802</v>
      </c>
      <c r="F1724" s="104">
        <v>-0.0097</v>
      </c>
      <c r="G1724" s="29">
        <v>0.0016</v>
      </c>
      <c r="H1724" s="51">
        <v>2.9e-9</v>
      </c>
      <c r="I1724" s="51">
        <f t="shared" si="29"/>
        <v>4.69712259128e-5</v>
      </c>
      <c r="J1724" s="211">
        <v>36.75390625</v>
      </c>
    </row>
    <row r="1725" ht="13.85" spans="1:10">
      <c r="A1725" s="27" t="s">
        <v>58</v>
      </c>
      <c r="B1725" s="184" t="s">
        <v>2221</v>
      </c>
      <c r="C1725" s="184" t="s">
        <v>174</v>
      </c>
      <c r="D1725" s="184" t="s">
        <v>173</v>
      </c>
      <c r="E1725" s="50">
        <v>0.1144</v>
      </c>
      <c r="F1725" s="104">
        <v>0.0196</v>
      </c>
      <c r="G1725" s="29">
        <v>0.0026</v>
      </c>
      <c r="H1725" s="51">
        <v>5.3e-14</v>
      </c>
      <c r="I1725" s="51">
        <f t="shared" si="29"/>
        <v>7.78405275648e-5</v>
      </c>
      <c r="J1725" s="211">
        <v>56.82840237</v>
      </c>
    </row>
    <row r="1726" ht="13.85" spans="1:10">
      <c r="A1726" s="27" t="s">
        <v>58</v>
      </c>
      <c r="B1726" s="184" t="s">
        <v>2222</v>
      </c>
      <c r="C1726" s="184" t="s">
        <v>173</v>
      </c>
      <c r="D1726" s="184" t="s">
        <v>174</v>
      </c>
      <c r="E1726" s="50">
        <v>0.283</v>
      </c>
      <c r="F1726" s="104">
        <v>-0.0118</v>
      </c>
      <c r="G1726" s="29">
        <v>0.0019</v>
      </c>
      <c r="H1726" s="51">
        <v>1.3e-9</v>
      </c>
      <c r="I1726" s="51">
        <f t="shared" si="29"/>
        <v>5.650665528e-5</v>
      </c>
      <c r="J1726" s="211">
        <v>38.57063712</v>
      </c>
    </row>
    <row r="1727" ht="13.85" spans="1:10">
      <c r="A1727" s="27" t="s">
        <v>58</v>
      </c>
      <c r="B1727" s="184" t="s">
        <v>2223</v>
      </c>
      <c r="C1727" s="184" t="s">
        <v>176</v>
      </c>
      <c r="D1727" s="184" t="s">
        <v>177</v>
      </c>
      <c r="E1727" s="50">
        <v>0.6818</v>
      </c>
      <c r="F1727" s="104">
        <v>0.0122</v>
      </c>
      <c r="G1727" s="29">
        <v>0.0018</v>
      </c>
      <c r="H1727" s="51">
        <v>4.5e-11</v>
      </c>
      <c r="I1727" s="51">
        <f t="shared" si="29"/>
        <v>6.45813068768e-5</v>
      </c>
      <c r="J1727" s="211">
        <v>45.9382716</v>
      </c>
    </row>
    <row r="1728" ht="13.85" spans="1:10">
      <c r="A1728" s="27" t="s">
        <v>58</v>
      </c>
      <c r="B1728" s="184" t="s">
        <v>2224</v>
      </c>
      <c r="C1728" s="184" t="s">
        <v>174</v>
      </c>
      <c r="D1728" s="184" t="s">
        <v>176</v>
      </c>
      <c r="E1728" s="50">
        <v>0.5949</v>
      </c>
      <c r="F1728" s="104">
        <v>-0.0169</v>
      </c>
      <c r="G1728" s="29">
        <v>0.0017</v>
      </c>
      <c r="H1728" s="51">
        <v>1.3e-24</v>
      </c>
      <c r="I1728" s="51">
        <f t="shared" si="29"/>
        <v>0.0001376605869678</v>
      </c>
      <c r="J1728" s="211">
        <v>98.82698962</v>
      </c>
    </row>
    <row r="1729" ht="13.85" spans="1:10">
      <c r="A1729" s="27" t="s">
        <v>58</v>
      </c>
      <c r="B1729" s="184" t="s">
        <v>2225</v>
      </c>
      <c r="C1729" s="184" t="s">
        <v>174</v>
      </c>
      <c r="D1729" s="184" t="s">
        <v>173</v>
      </c>
      <c r="E1729" s="50">
        <v>0.8177</v>
      </c>
      <c r="F1729" s="104">
        <v>0.0331</v>
      </c>
      <c r="G1729" s="29">
        <v>0.0021</v>
      </c>
      <c r="H1729" s="51">
        <v>1.9e-57</v>
      </c>
      <c r="I1729" s="51">
        <f t="shared" si="29"/>
        <v>0.0003266379562862</v>
      </c>
      <c r="J1729" s="211">
        <v>248.4376417</v>
      </c>
    </row>
    <row r="1730" ht="13.85" spans="1:10">
      <c r="A1730" s="27" t="s">
        <v>58</v>
      </c>
      <c r="B1730" s="184" t="s">
        <v>2226</v>
      </c>
      <c r="C1730" s="184" t="s">
        <v>176</v>
      </c>
      <c r="D1730" s="184" t="s">
        <v>177</v>
      </c>
      <c r="E1730" s="50">
        <v>0.5828</v>
      </c>
      <c r="F1730" s="104">
        <v>0.0206</v>
      </c>
      <c r="G1730" s="29">
        <v>0.0017</v>
      </c>
      <c r="H1730" s="51">
        <v>1.4e-35</v>
      </c>
      <c r="I1730" s="51">
        <f t="shared" si="29"/>
        <v>0.0002063613114752</v>
      </c>
      <c r="J1730" s="211">
        <v>146.8373702</v>
      </c>
    </row>
    <row r="1731" ht="13.85" spans="1:10">
      <c r="A1731" s="27" t="s">
        <v>58</v>
      </c>
      <c r="B1731" s="184" t="s">
        <v>2227</v>
      </c>
      <c r="C1731" s="184" t="s">
        <v>173</v>
      </c>
      <c r="D1731" s="184" t="s">
        <v>177</v>
      </c>
      <c r="E1731" s="50">
        <v>0.7601</v>
      </c>
      <c r="F1731" s="104">
        <v>-0.0123</v>
      </c>
      <c r="G1731" s="29">
        <v>0.002</v>
      </c>
      <c r="H1731" s="51">
        <v>1.2e-9</v>
      </c>
      <c r="I1731" s="51">
        <f t="shared" si="29"/>
        <v>5.51748548142e-5</v>
      </c>
      <c r="J1731" s="211">
        <v>37.8225</v>
      </c>
    </row>
    <row r="1732" ht="13.85" spans="1:10">
      <c r="A1732" s="27" t="s">
        <v>58</v>
      </c>
      <c r="B1732" s="184" t="s">
        <v>2228</v>
      </c>
      <c r="C1732" s="184" t="s">
        <v>173</v>
      </c>
      <c r="D1732" s="184" t="s">
        <v>174</v>
      </c>
      <c r="E1732" s="50">
        <v>0.3042</v>
      </c>
      <c r="F1732" s="104">
        <v>-0.0129</v>
      </c>
      <c r="G1732" s="29">
        <v>0.0019</v>
      </c>
      <c r="H1732" s="51">
        <v>7.7e-12</v>
      </c>
      <c r="I1732" s="51">
        <f t="shared" ref="I1732:I1795" si="30">2*F1732^2*E1732*(1-E1732)</f>
        <v>7.04454666552e-5</v>
      </c>
      <c r="J1732" s="211">
        <v>46.09695291</v>
      </c>
    </row>
    <row r="1733" ht="13.85" spans="1:10">
      <c r="A1733" s="27" t="s">
        <v>58</v>
      </c>
      <c r="B1733" s="184" t="s">
        <v>2229</v>
      </c>
      <c r="C1733" s="184" t="s">
        <v>176</v>
      </c>
      <c r="D1733" s="184" t="s">
        <v>177</v>
      </c>
      <c r="E1733" s="50">
        <v>0.03058</v>
      </c>
      <c r="F1733" s="104">
        <v>0.0649</v>
      </c>
      <c r="G1733" s="29">
        <v>0.005</v>
      </c>
      <c r="H1733" s="51">
        <v>3.2e-38</v>
      </c>
      <c r="I1733" s="51">
        <f t="shared" si="30"/>
        <v>0.000249728923863672</v>
      </c>
      <c r="J1733" s="211">
        <v>168.4804</v>
      </c>
    </row>
    <row r="1734" ht="13.85" spans="1:10">
      <c r="A1734" s="27" t="s">
        <v>58</v>
      </c>
      <c r="B1734" s="184" t="s">
        <v>2230</v>
      </c>
      <c r="C1734" s="184" t="s">
        <v>173</v>
      </c>
      <c r="D1734" s="184" t="s">
        <v>174</v>
      </c>
      <c r="E1734" s="50">
        <v>0.627</v>
      </c>
      <c r="F1734" s="104">
        <v>0.0129</v>
      </c>
      <c r="G1734" s="29">
        <v>0.0018</v>
      </c>
      <c r="H1734" s="51">
        <v>1.4e-12</v>
      </c>
      <c r="I1734" s="51">
        <f t="shared" si="30"/>
        <v>7.783694622e-5</v>
      </c>
      <c r="J1734" s="211">
        <v>51.36111111</v>
      </c>
    </row>
    <row r="1735" ht="13.85" spans="1:10">
      <c r="A1735" s="27" t="s">
        <v>58</v>
      </c>
      <c r="B1735" s="184" t="s">
        <v>2231</v>
      </c>
      <c r="C1735" s="184" t="s">
        <v>174</v>
      </c>
      <c r="D1735" s="184" t="s">
        <v>173</v>
      </c>
      <c r="E1735" s="50">
        <v>0.5709</v>
      </c>
      <c r="F1735" s="104">
        <v>-0.0155</v>
      </c>
      <c r="G1735" s="29">
        <v>0.0016</v>
      </c>
      <c r="H1735" s="51">
        <v>1.5e-21</v>
      </c>
      <c r="I1735" s="51">
        <f t="shared" si="30"/>
        <v>0.000117709617795</v>
      </c>
      <c r="J1735" s="211">
        <v>93.84765625</v>
      </c>
    </row>
    <row r="1736" ht="13.85" spans="1:10">
      <c r="A1736" s="27" t="s">
        <v>58</v>
      </c>
      <c r="B1736" s="184" t="s">
        <v>2232</v>
      </c>
      <c r="C1736" s="184" t="s">
        <v>177</v>
      </c>
      <c r="D1736" s="184" t="s">
        <v>176</v>
      </c>
      <c r="E1736" s="50">
        <v>0.2287</v>
      </c>
      <c r="F1736" s="104">
        <v>-0.0146</v>
      </c>
      <c r="G1736" s="29">
        <v>0.002</v>
      </c>
      <c r="H1736" s="51">
        <v>9.5e-13</v>
      </c>
      <c r="I1736" s="51">
        <f t="shared" si="30"/>
        <v>7.52012748792e-5</v>
      </c>
      <c r="J1736" s="211">
        <v>53.29</v>
      </c>
    </row>
    <row r="1737" ht="13.85" spans="1:10">
      <c r="A1737" s="27" t="s">
        <v>58</v>
      </c>
      <c r="B1737" s="184" t="s">
        <v>2233</v>
      </c>
      <c r="C1737" s="184" t="s">
        <v>174</v>
      </c>
      <c r="D1737" s="184" t="s">
        <v>173</v>
      </c>
      <c r="E1737" s="50">
        <v>0.3369</v>
      </c>
      <c r="F1737" s="104">
        <v>0.0235</v>
      </c>
      <c r="G1737" s="29">
        <v>0.0018</v>
      </c>
      <c r="H1737" s="51">
        <v>4.1e-38</v>
      </c>
      <c r="I1737" s="51">
        <f t="shared" si="30"/>
        <v>0.000246743521755</v>
      </c>
      <c r="J1737" s="211">
        <v>170.4475309</v>
      </c>
    </row>
    <row r="1738" ht="13.85" spans="1:10">
      <c r="A1738" s="27" t="s">
        <v>58</v>
      </c>
      <c r="B1738" s="184" t="s">
        <v>2234</v>
      </c>
      <c r="C1738" s="184" t="s">
        <v>174</v>
      </c>
      <c r="D1738" s="184" t="s">
        <v>173</v>
      </c>
      <c r="E1738" s="50">
        <v>0.515</v>
      </c>
      <c r="F1738" s="104">
        <v>-0.0116</v>
      </c>
      <c r="G1738" s="29">
        <v>0.0018</v>
      </c>
      <c r="H1738" s="51">
        <v>6e-11</v>
      </c>
      <c r="I1738" s="51">
        <f t="shared" si="30"/>
        <v>6.7219448e-5</v>
      </c>
      <c r="J1738" s="211">
        <v>41.5308642</v>
      </c>
    </row>
    <row r="1739" ht="13.85" spans="1:10">
      <c r="A1739" s="27" t="s">
        <v>58</v>
      </c>
      <c r="B1739" s="184" t="s">
        <v>2235</v>
      </c>
      <c r="C1739" s="184" t="s">
        <v>173</v>
      </c>
      <c r="D1739" s="184" t="s">
        <v>174</v>
      </c>
      <c r="E1739" s="50">
        <v>0.4421</v>
      </c>
      <c r="F1739" s="104">
        <v>-0.0137</v>
      </c>
      <c r="G1739" s="29">
        <v>0.0017</v>
      </c>
      <c r="H1739" s="51">
        <v>2e-15</v>
      </c>
      <c r="I1739" s="51">
        <f t="shared" si="30"/>
        <v>9.25865723342e-5</v>
      </c>
      <c r="J1739" s="211">
        <v>64.94463668</v>
      </c>
    </row>
    <row r="1740" ht="13.85" spans="1:10">
      <c r="A1740" s="27" t="s">
        <v>58</v>
      </c>
      <c r="B1740" s="184" t="s">
        <v>2236</v>
      </c>
      <c r="C1740" s="184" t="s">
        <v>177</v>
      </c>
      <c r="D1740" s="184" t="s">
        <v>173</v>
      </c>
      <c r="E1740" s="50">
        <v>0.4631</v>
      </c>
      <c r="F1740" s="104">
        <v>0.0097</v>
      </c>
      <c r="G1740" s="29">
        <v>0.0017</v>
      </c>
      <c r="H1740" s="51">
        <v>1.5e-8</v>
      </c>
      <c r="I1740" s="51">
        <f t="shared" si="30"/>
        <v>4.67887722302e-5</v>
      </c>
      <c r="J1740" s="211">
        <v>32.55709343</v>
      </c>
    </row>
    <row r="1741" ht="13.85" spans="1:10">
      <c r="A1741" s="27" t="s">
        <v>58</v>
      </c>
      <c r="B1741" s="184" t="s">
        <v>2237</v>
      </c>
      <c r="C1741" s="184" t="s">
        <v>173</v>
      </c>
      <c r="D1741" s="184" t="s">
        <v>174</v>
      </c>
      <c r="E1741" s="50">
        <v>0.6139</v>
      </c>
      <c r="F1741" s="104">
        <v>-0.0191</v>
      </c>
      <c r="G1741" s="29">
        <v>0.0017</v>
      </c>
      <c r="H1741" s="51">
        <v>9.1e-31</v>
      </c>
      <c r="I1741" s="51">
        <f t="shared" si="30"/>
        <v>0.0001729394865198</v>
      </c>
      <c r="J1741" s="211">
        <v>126.2318339</v>
      </c>
    </row>
    <row r="1742" ht="13.85" spans="1:10">
      <c r="A1742" s="27" t="s">
        <v>58</v>
      </c>
      <c r="B1742" s="184" t="s">
        <v>2238</v>
      </c>
      <c r="C1742" s="184" t="s">
        <v>173</v>
      </c>
      <c r="D1742" s="184" t="s">
        <v>177</v>
      </c>
      <c r="E1742" s="50">
        <v>0.3247</v>
      </c>
      <c r="F1742" s="104">
        <v>0.0119</v>
      </c>
      <c r="G1742" s="29">
        <v>0.0018</v>
      </c>
      <c r="H1742" s="51">
        <v>9e-11</v>
      </c>
      <c r="I1742" s="51">
        <f t="shared" si="30"/>
        <v>6.21016239102e-5</v>
      </c>
      <c r="J1742" s="211">
        <v>43.70679012</v>
      </c>
    </row>
    <row r="1743" ht="13.85" spans="1:10">
      <c r="A1743" s="27" t="s">
        <v>58</v>
      </c>
      <c r="B1743" s="184" t="s">
        <v>2239</v>
      </c>
      <c r="C1743" s="184" t="s">
        <v>174</v>
      </c>
      <c r="D1743" s="184" t="s">
        <v>176</v>
      </c>
      <c r="E1743" s="50">
        <v>0.5247</v>
      </c>
      <c r="F1743" s="104">
        <v>0.0121</v>
      </c>
      <c r="G1743" s="29">
        <v>0.0017</v>
      </c>
      <c r="H1743" s="51">
        <v>1.7e-12</v>
      </c>
      <c r="I1743" s="51">
        <f t="shared" si="30"/>
        <v>7.30263534462e-5</v>
      </c>
      <c r="J1743" s="211">
        <v>50.66089965</v>
      </c>
    </row>
    <row r="1744" ht="13.85" spans="1:10">
      <c r="A1744" s="27" t="s">
        <v>58</v>
      </c>
      <c r="B1744" s="184" t="s">
        <v>2240</v>
      </c>
      <c r="C1744" s="184" t="s">
        <v>174</v>
      </c>
      <c r="D1744" s="184" t="s">
        <v>176</v>
      </c>
      <c r="E1744" s="50">
        <v>0.1673</v>
      </c>
      <c r="F1744" s="104">
        <v>0.0166</v>
      </c>
      <c r="G1744" s="29">
        <v>0.0022</v>
      </c>
      <c r="H1744" s="51">
        <v>3e-14</v>
      </c>
      <c r="I1744" s="51">
        <f t="shared" si="30"/>
        <v>7.67769184952e-5</v>
      </c>
      <c r="J1744" s="211">
        <v>56.9338843</v>
      </c>
    </row>
    <row r="1745" ht="13.85" spans="1:10">
      <c r="A1745" s="27" t="s">
        <v>58</v>
      </c>
      <c r="B1745" s="184" t="s">
        <v>2241</v>
      </c>
      <c r="C1745" s="184" t="s">
        <v>177</v>
      </c>
      <c r="D1745" s="184" t="s">
        <v>174</v>
      </c>
      <c r="E1745" s="50">
        <v>0.5324</v>
      </c>
      <c r="F1745" s="104">
        <v>-0.0121</v>
      </c>
      <c r="G1745" s="29">
        <v>0.0017</v>
      </c>
      <c r="H1745" s="51">
        <v>3.1e-12</v>
      </c>
      <c r="I1745" s="51">
        <f t="shared" si="30"/>
        <v>7.28976092768e-5</v>
      </c>
      <c r="J1745" s="211">
        <v>50.66089965</v>
      </c>
    </row>
    <row r="1746" ht="13.85" spans="1:10">
      <c r="A1746" s="27" t="s">
        <v>58</v>
      </c>
      <c r="B1746" s="184" t="s">
        <v>2242</v>
      </c>
      <c r="C1746" s="184" t="s">
        <v>174</v>
      </c>
      <c r="D1746" s="184" t="s">
        <v>177</v>
      </c>
      <c r="E1746" s="50">
        <v>0.1897</v>
      </c>
      <c r="F1746" s="104">
        <v>0.0125</v>
      </c>
      <c r="G1746" s="29">
        <v>0.0022</v>
      </c>
      <c r="H1746" s="51">
        <v>1.1e-8</v>
      </c>
      <c r="I1746" s="51">
        <f t="shared" si="30"/>
        <v>4.8035596875e-5</v>
      </c>
      <c r="J1746" s="211">
        <v>32.28305785</v>
      </c>
    </row>
    <row r="1747" ht="13.85" spans="1:10">
      <c r="A1747" s="27" t="s">
        <v>58</v>
      </c>
      <c r="B1747" s="184" t="s">
        <v>843</v>
      </c>
      <c r="C1747" s="184" t="s">
        <v>173</v>
      </c>
      <c r="D1747" s="184" t="s">
        <v>174</v>
      </c>
      <c r="E1747" s="50">
        <v>0.492</v>
      </c>
      <c r="F1747" s="104">
        <v>0.012</v>
      </c>
      <c r="G1747" s="29">
        <v>0.0017</v>
      </c>
      <c r="H1747" s="51">
        <v>2.4e-12</v>
      </c>
      <c r="I1747" s="51">
        <f t="shared" si="30"/>
        <v>7.1981568e-5</v>
      </c>
      <c r="J1747" s="211">
        <v>49.82698962</v>
      </c>
    </row>
    <row r="1748" ht="13.85" spans="1:10">
      <c r="A1748" s="27" t="s">
        <v>58</v>
      </c>
      <c r="B1748" s="184" t="s">
        <v>2243</v>
      </c>
      <c r="C1748" s="184" t="s">
        <v>174</v>
      </c>
      <c r="D1748" s="184" t="s">
        <v>173</v>
      </c>
      <c r="E1748" s="50">
        <v>0.3012</v>
      </c>
      <c r="F1748" s="104">
        <v>0.0172</v>
      </c>
      <c r="G1748" s="29">
        <v>0.0019</v>
      </c>
      <c r="H1748" s="51">
        <v>3.3e-20</v>
      </c>
      <c r="I1748" s="51">
        <f t="shared" si="30"/>
        <v>0.0001245359543808</v>
      </c>
      <c r="J1748" s="211">
        <v>81.9501385</v>
      </c>
    </row>
    <row r="1749" ht="13.85" spans="1:10">
      <c r="A1749" s="27" t="s">
        <v>58</v>
      </c>
      <c r="B1749" s="184" t="s">
        <v>2244</v>
      </c>
      <c r="C1749" s="184" t="s">
        <v>174</v>
      </c>
      <c r="D1749" s="184" t="s">
        <v>173</v>
      </c>
      <c r="E1749" s="50">
        <v>0.8319</v>
      </c>
      <c r="F1749" s="104">
        <v>0.0574</v>
      </c>
      <c r="G1749" s="29">
        <v>0.0021</v>
      </c>
      <c r="H1749" s="51">
        <v>7.5e-157</v>
      </c>
      <c r="I1749" s="51">
        <f t="shared" si="30"/>
        <v>0.0009214942257528</v>
      </c>
      <c r="J1749" s="211">
        <v>747.1111111</v>
      </c>
    </row>
    <row r="1750" ht="13.85" spans="1:10">
      <c r="A1750" s="27" t="s">
        <v>58</v>
      </c>
      <c r="B1750" s="184" t="s">
        <v>2245</v>
      </c>
      <c r="C1750" s="184" t="s">
        <v>177</v>
      </c>
      <c r="D1750" s="184" t="s">
        <v>176</v>
      </c>
      <c r="E1750" s="50">
        <v>0.3596</v>
      </c>
      <c r="F1750" s="104">
        <v>0.0121</v>
      </c>
      <c r="G1750" s="29">
        <v>0.0018</v>
      </c>
      <c r="H1750" s="51">
        <v>2e-11</v>
      </c>
      <c r="I1750" s="51">
        <f t="shared" si="30"/>
        <v>6.74328853088e-5</v>
      </c>
      <c r="J1750" s="211">
        <v>45.1882716</v>
      </c>
    </row>
    <row r="1751" ht="13.85" spans="1:10">
      <c r="A1751" s="27" t="s">
        <v>58</v>
      </c>
      <c r="B1751" s="184" t="s">
        <v>2246</v>
      </c>
      <c r="C1751" s="184" t="s">
        <v>173</v>
      </c>
      <c r="D1751" s="184" t="s">
        <v>177</v>
      </c>
      <c r="E1751" s="50">
        <v>0.1349</v>
      </c>
      <c r="F1751" s="104">
        <v>0.0197</v>
      </c>
      <c r="G1751" s="29">
        <v>0.0024</v>
      </c>
      <c r="H1751" s="51">
        <v>6.9e-17</v>
      </c>
      <c r="I1751" s="51">
        <f t="shared" si="30"/>
        <v>9.05817505982e-5</v>
      </c>
      <c r="J1751" s="211">
        <v>67.37673611</v>
      </c>
    </row>
    <row r="1752" ht="13.85" spans="1:10">
      <c r="A1752" s="27" t="s">
        <v>58</v>
      </c>
      <c r="B1752" s="184" t="s">
        <v>2247</v>
      </c>
      <c r="C1752" s="184" t="s">
        <v>174</v>
      </c>
      <c r="D1752" s="184" t="s">
        <v>173</v>
      </c>
      <c r="E1752" s="50">
        <v>0.5813</v>
      </c>
      <c r="F1752" s="104">
        <v>-0.015</v>
      </c>
      <c r="G1752" s="29">
        <v>0.0017</v>
      </c>
      <c r="H1752" s="51">
        <v>6.8e-18</v>
      </c>
      <c r="I1752" s="51">
        <f t="shared" si="30"/>
        <v>0.0001095256395</v>
      </c>
      <c r="J1752" s="211">
        <v>77.85467128</v>
      </c>
    </row>
    <row r="1753" ht="13.85" spans="1:10">
      <c r="A1753" s="27" t="s">
        <v>58</v>
      </c>
      <c r="B1753" s="184" t="s">
        <v>2248</v>
      </c>
      <c r="C1753" s="184" t="s">
        <v>173</v>
      </c>
      <c r="D1753" s="184" t="s">
        <v>174</v>
      </c>
      <c r="E1753" s="50">
        <v>0.1528</v>
      </c>
      <c r="F1753" s="104">
        <v>-0.0141</v>
      </c>
      <c r="G1753" s="29">
        <v>0.0024</v>
      </c>
      <c r="H1753" s="51">
        <v>3.1e-9</v>
      </c>
      <c r="I1753" s="51">
        <f t="shared" si="30"/>
        <v>5.14727678592e-5</v>
      </c>
      <c r="J1753" s="211">
        <v>34.515625</v>
      </c>
    </row>
    <row r="1754" ht="13.85" spans="1:10">
      <c r="A1754" s="27" t="s">
        <v>58</v>
      </c>
      <c r="B1754" s="184" t="s">
        <v>2249</v>
      </c>
      <c r="C1754" s="184" t="s">
        <v>176</v>
      </c>
      <c r="D1754" s="184" t="s">
        <v>173</v>
      </c>
      <c r="E1754" s="50">
        <v>0.2574</v>
      </c>
      <c r="F1754" s="104">
        <v>-0.0123</v>
      </c>
      <c r="G1754" s="29">
        <v>0.002</v>
      </c>
      <c r="H1754" s="51">
        <v>3.3e-10</v>
      </c>
      <c r="I1754" s="51">
        <f t="shared" si="30"/>
        <v>5.78367267192e-5</v>
      </c>
      <c r="J1754" s="211">
        <v>37.8225</v>
      </c>
    </row>
    <row r="1755" ht="13.85" spans="1:10">
      <c r="A1755" s="27" t="s">
        <v>58</v>
      </c>
      <c r="B1755" s="184" t="s">
        <v>2250</v>
      </c>
      <c r="C1755" s="184" t="s">
        <v>177</v>
      </c>
      <c r="D1755" s="184" t="s">
        <v>176</v>
      </c>
      <c r="E1755" s="50">
        <v>0.4235</v>
      </c>
      <c r="F1755" s="104">
        <v>0.0098</v>
      </c>
      <c r="G1755" s="29">
        <v>0.0017</v>
      </c>
      <c r="H1755" s="51">
        <v>1.8e-8</v>
      </c>
      <c r="I1755" s="51">
        <f t="shared" si="30"/>
        <v>4.689589982e-5</v>
      </c>
      <c r="J1755" s="211">
        <v>33.23183391</v>
      </c>
    </row>
    <row r="1756" ht="13.85" spans="1:10">
      <c r="A1756" s="27" t="s">
        <v>58</v>
      </c>
      <c r="B1756" s="184" t="s">
        <v>2251</v>
      </c>
      <c r="C1756" s="184" t="s">
        <v>176</v>
      </c>
      <c r="D1756" s="184" t="s">
        <v>177</v>
      </c>
      <c r="E1756" s="50">
        <v>0.6331</v>
      </c>
      <c r="F1756" s="104">
        <v>0.0164</v>
      </c>
      <c r="G1756" s="29">
        <v>0.0017</v>
      </c>
      <c r="H1756" s="51">
        <v>9.1e-23</v>
      </c>
      <c r="I1756" s="51">
        <f t="shared" si="30"/>
        <v>0.0001249504190688</v>
      </c>
      <c r="J1756" s="211">
        <v>93.06574394</v>
      </c>
    </row>
    <row r="1757" ht="13.85" spans="1:10">
      <c r="A1757" s="27" t="s">
        <v>58</v>
      </c>
      <c r="B1757" s="184" t="s">
        <v>2252</v>
      </c>
      <c r="C1757" s="184" t="s">
        <v>177</v>
      </c>
      <c r="D1757" s="184" t="s">
        <v>176</v>
      </c>
      <c r="E1757" s="50">
        <v>0.5582</v>
      </c>
      <c r="F1757" s="104">
        <v>0.0116</v>
      </c>
      <c r="G1757" s="29">
        <v>0.0016</v>
      </c>
      <c r="H1757" s="51">
        <v>7.9e-13</v>
      </c>
      <c r="I1757" s="51">
        <f t="shared" si="30"/>
        <v>6.63684259712e-5</v>
      </c>
      <c r="J1757" s="211">
        <v>52.5625</v>
      </c>
    </row>
    <row r="1758" ht="13.85" spans="1:10">
      <c r="A1758" s="27" t="s">
        <v>58</v>
      </c>
      <c r="B1758" s="184" t="s">
        <v>2253</v>
      </c>
      <c r="C1758" s="184" t="s">
        <v>173</v>
      </c>
      <c r="D1758" s="184" t="s">
        <v>174</v>
      </c>
      <c r="E1758" s="50">
        <v>0.2652</v>
      </c>
      <c r="F1758" s="104">
        <v>-0.0186</v>
      </c>
      <c r="G1758" s="29">
        <v>0.0019</v>
      </c>
      <c r="H1758" s="51">
        <v>6.9e-24</v>
      </c>
      <c r="I1758" s="51">
        <f t="shared" si="30"/>
        <v>0.0001348337308032</v>
      </c>
      <c r="J1758" s="211">
        <v>95.83379501</v>
      </c>
    </row>
    <row r="1759" ht="13.85" spans="1:10">
      <c r="A1759" s="27" t="s">
        <v>58</v>
      </c>
      <c r="B1759" s="184" t="s">
        <v>183</v>
      </c>
      <c r="C1759" s="184" t="s">
        <v>177</v>
      </c>
      <c r="D1759" s="184" t="s">
        <v>176</v>
      </c>
      <c r="E1759" s="50">
        <v>0.5973</v>
      </c>
      <c r="F1759" s="104">
        <v>0.0105</v>
      </c>
      <c r="G1759" s="29">
        <v>0.0017</v>
      </c>
      <c r="H1759" s="51">
        <v>3.9e-10</v>
      </c>
      <c r="I1759" s="51">
        <f t="shared" si="30"/>
        <v>5.3037462555e-5</v>
      </c>
      <c r="J1759" s="211">
        <v>38.14878893</v>
      </c>
    </row>
    <row r="1760" ht="13.85" spans="1:10">
      <c r="A1760" s="27" t="s">
        <v>58</v>
      </c>
      <c r="B1760" s="184" t="s">
        <v>2254</v>
      </c>
      <c r="C1760" s="184" t="s">
        <v>177</v>
      </c>
      <c r="D1760" s="184" t="s">
        <v>176</v>
      </c>
      <c r="E1760" s="50">
        <v>0.5497</v>
      </c>
      <c r="F1760" s="104">
        <v>-0.0129</v>
      </c>
      <c r="G1760" s="29">
        <v>0.0017</v>
      </c>
      <c r="H1760" s="51">
        <v>6.7e-14</v>
      </c>
      <c r="I1760" s="51">
        <f t="shared" si="30"/>
        <v>8.23829046462e-5</v>
      </c>
      <c r="J1760" s="211">
        <v>57.58131488</v>
      </c>
    </row>
    <row r="1761" ht="13.85" spans="1:10">
      <c r="A1761" s="27" t="s">
        <v>58</v>
      </c>
      <c r="B1761" s="184" t="s">
        <v>2255</v>
      </c>
      <c r="C1761" s="184" t="s">
        <v>177</v>
      </c>
      <c r="D1761" s="184" t="s">
        <v>173</v>
      </c>
      <c r="E1761" s="50">
        <v>0.8417</v>
      </c>
      <c r="F1761" s="104">
        <v>-0.0211</v>
      </c>
      <c r="G1761" s="29">
        <v>0.0023</v>
      </c>
      <c r="H1761" s="51">
        <v>1e-19</v>
      </c>
      <c r="I1761" s="51">
        <f t="shared" si="30"/>
        <v>0.0001186405491662</v>
      </c>
      <c r="J1761" s="211">
        <v>84.16068053</v>
      </c>
    </row>
    <row r="1762" ht="13.85" spans="1:10">
      <c r="A1762" s="27" t="s">
        <v>58</v>
      </c>
      <c r="B1762" s="184" t="s">
        <v>2256</v>
      </c>
      <c r="C1762" s="184" t="s">
        <v>174</v>
      </c>
      <c r="D1762" s="184" t="s">
        <v>176</v>
      </c>
      <c r="E1762" s="50">
        <v>0.5533</v>
      </c>
      <c r="F1762" s="104">
        <v>-0.0219</v>
      </c>
      <c r="G1762" s="29">
        <v>0.0017</v>
      </c>
      <c r="H1762" s="51">
        <v>2.2e-36</v>
      </c>
      <c r="I1762" s="51">
        <f t="shared" si="30"/>
        <v>0.0002370799614942</v>
      </c>
      <c r="J1762" s="211">
        <v>165.9550173</v>
      </c>
    </row>
    <row r="1763" ht="13.85" spans="1:10">
      <c r="A1763" s="27" t="s">
        <v>58</v>
      </c>
      <c r="B1763" s="184" t="s">
        <v>2257</v>
      </c>
      <c r="C1763" s="184" t="s">
        <v>177</v>
      </c>
      <c r="D1763" s="184" t="s">
        <v>176</v>
      </c>
      <c r="E1763" s="50">
        <v>0.6524</v>
      </c>
      <c r="F1763" s="104">
        <v>-0.016</v>
      </c>
      <c r="G1763" s="29">
        <v>0.0018</v>
      </c>
      <c r="H1763" s="51">
        <v>2.3e-19</v>
      </c>
      <c r="I1763" s="51">
        <f t="shared" si="30"/>
        <v>0.00011610841088</v>
      </c>
      <c r="J1763" s="211">
        <v>79.01234568</v>
      </c>
    </row>
    <row r="1764" ht="13.85" spans="1:10">
      <c r="A1764" s="27" t="s">
        <v>58</v>
      </c>
      <c r="B1764" s="184" t="s">
        <v>2258</v>
      </c>
      <c r="C1764" s="184" t="s">
        <v>177</v>
      </c>
      <c r="D1764" s="184" t="s">
        <v>176</v>
      </c>
      <c r="E1764" s="50">
        <v>0.2834</v>
      </c>
      <c r="F1764" s="104">
        <v>0.0166</v>
      </c>
      <c r="G1764" s="29">
        <v>0.0019</v>
      </c>
      <c r="H1764" s="51">
        <v>1.9e-18</v>
      </c>
      <c r="I1764" s="51">
        <f t="shared" si="30"/>
        <v>0.0001119238965728</v>
      </c>
      <c r="J1764" s="211">
        <v>76.33240997</v>
      </c>
    </row>
    <row r="1765" ht="13.85" spans="1:10">
      <c r="A1765" s="27" t="s">
        <v>58</v>
      </c>
      <c r="B1765" s="184" t="s">
        <v>2259</v>
      </c>
      <c r="C1765" s="184" t="s">
        <v>173</v>
      </c>
      <c r="D1765" s="184" t="s">
        <v>174</v>
      </c>
      <c r="E1765" s="50">
        <v>0.1855</v>
      </c>
      <c r="F1765" s="104">
        <v>0.0123</v>
      </c>
      <c r="G1765" s="29">
        <v>0.0022</v>
      </c>
      <c r="H1765" s="51">
        <v>4.3e-8</v>
      </c>
      <c r="I1765" s="51">
        <f t="shared" si="30"/>
        <v>4.5716736555e-5</v>
      </c>
      <c r="J1765" s="211">
        <v>31.25826446</v>
      </c>
    </row>
    <row r="1766" ht="13.85" spans="1:10">
      <c r="A1766" s="27" t="s">
        <v>58</v>
      </c>
      <c r="B1766" s="184" t="s">
        <v>2260</v>
      </c>
      <c r="C1766" s="184" t="s">
        <v>173</v>
      </c>
      <c r="D1766" s="184" t="s">
        <v>177</v>
      </c>
      <c r="E1766" s="50">
        <v>0.9213</v>
      </c>
      <c r="F1766" s="104">
        <v>-0.0331</v>
      </c>
      <c r="G1766" s="29">
        <v>0.0033</v>
      </c>
      <c r="H1766" s="51">
        <v>2.8e-23</v>
      </c>
      <c r="I1766" s="51">
        <f t="shared" si="30"/>
        <v>0.0001588772765982</v>
      </c>
      <c r="J1766" s="211">
        <v>100.6069789</v>
      </c>
    </row>
    <row r="1767" ht="13.85" spans="1:10">
      <c r="A1767" s="27" t="s">
        <v>58</v>
      </c>
      <c r="B1767" s="184" t="s">
        <v>2261</v>
      </c>
      <c r="C1767" s="184" t="s">
        <v>177</v>
      </c>
      <c r="D1767" s="184" t="s">
        <v>176</v>
      </c>
      <c r="E1767" s="50">
        <v>0.6139</v>
      </c>
      <c r="F1767" s="104">
        <v>0.0107</v>
      </c>
      <c r="G1767" s="29">
        <v>0.0018</v>
      </c>
      <c r="H1767" s="51">
        <v>1.1e-9</v>
      </c>
      <c r="I1767" s="51">
        <f t="shared" si="30"/>
        <v>5.42743943742e-5</v>
      </c>
      <c r="J1767" s="211">
        <v>35.33641975</v>
      </c>
    </row>
    <row r="1768" ht="13.85" spans="1:10">
      <c r="A1768" s="27" t="s">
        <v>58</v>
      </c>
      <c r="B1768" s="184" t="s">
        <v>2262</v>
      </c>
      <c r="C1768" s="184" t="s">
        <v>177</v>
      </c>
      <c r="D1768" s="184" t="s">
        <v>176</v>
      </c>
      <c r="E1768" s="50">
        <v>0.3321</v>
      </c>
      <c r="F1768" s="104">
        <v>0.0155</v>
      </c>
      <c r="G1768" s="29">
        <v>0.0018</v>
      </c>
      <c r="H1768" s="51">
        <v>4.1e-17</v>
      </c>
      <c r="I1768" s="51">
        <f t="shared" si="30"/>
        <v>0.000106579507995</v>
      </c>
      <c r="J1768" s="211">
        <v>74.15123457</v>
      </c>
    </row>
    <row r="1769" ht="13.85" spans="1:10">
      <c r="A1769" s="27" t="s">
        <v>58</v>
      </c>
      <c r="B1769" s="184" t="s">
        <v>2263</v>
      </c>
      <c r="C1769" s="184" t="s">
        <v>174</v>
      </c>
      <c r="D1769" s="184" t="s">
        <v>173</v>
      </c>
      <c r="E1769" s="50">
        <v>0.4753</v>
      </c>
      <c r="F1769" s="104">
        <v>0.0325</v>
      </c>
      <c r="G1769" s="29">
        <v>0.0016</v>
      </c>
      <c r="H1769" s="51">
        <v>6.7e-90</v>
      </c>
      <c r="I1769" s="51">
        <f t="shared" si="30"/>
        <v>0.000526836184875</v>
      </c>
      <c r="J1769" s="211">
        <v>412.5976563</v>
      </c>
    </row>
    <row r="1770" ht="13.85" spans="1:10">
      <c r="A1770" s="27" t="s">
        <v>58</v>
      </c>
      <c r="B1770" s="184" t="s">
        <v>2264</v>
      </c>
      <c r="C1770" s="184" t="s">
        <v>173</v>
      </c>
      <c r="D1770" s="184" t="s">
        <v>174</v>
      </c>
      <c r="E1770" s="50">
        <v>0.4798</v>
      </c>
      <c r="F1770" s="104">
        <v>-0.0103</v>
      </c>
      <c r="G1770" s="29">
        <v>0.0017</v>
      </c>
      <c r="H1770" s="51">
        <v>2.2e-9</v>
      </c>
      <c r="I1770" s="51">
        <f t="shared" si="30"/>
        <v>5.29584220728e-5</v>
      </c>
      <c r="J1770" s="211">
        <v>36.70934256</v>
      </c>
    </row>
    <row r="1771" ht="13.85" spans="1:10">
      <c r="A1771" s="27" t="s">
        <v>58</v>
      </c>
      <c r="B1771" s="184" t="s">
        <v>2265</v>
      </c>
      <c r="C1771" s="184" t="s">
        <v>177</v>
      </c>
      <c r="D1771" s="184" t="s">
        <v>173</v>
      </c>
      <c r="E1771" s="50">
        <v>0.2492</v>
      </c>
      <c r="F1771" s="104">
        <v>-0.0118</v>
      </c>
      <c r="G1771" s="29">
        <v>0.002</v>
      </c>
      <c r="H1771" s="51">
        <v>2.9e-9</v>
      </c>
      <c r="I1771" s="51">
        <f t="shared" si="30"/>
        <v>5.21034297728e-5</v>
      </c>
      <c r="J1771" s="211">
        <v>34.81</v>
      </c>
    </row>
    <row r="1772" ht="13.85" spans="1:10">
      <c r="A1772" s="27" t="s">
        <v>58</v>
      </c>
      <c r="B1772" s="184" t="s">
        <v>2266</v>
      </c>
      <c r="C1772" s="184" t="s">
        <v>174</v>
      </c>
      <c r="D1772" s="184" t="s">
        <v>177</v>
      </c>
      <c r="E1772" s="50">
        <v>0.1579</v>
      </c>
      <c r="F1772" s="104">
        <v>0.0141</v>
      </c>
      <c r="G1772" s="29">
        <v>0.0024</v>
      </c>
      <c r="H1772" s="51">
        <v>4.7e-9</v>
      </c>
      <c r="I1772" s="51">
        <f t="shared" si="30"/>
        <v>5.28705731358e-5</v>
      </c>
      <c r="J1772" s="211">
        <v>34.515625</v>
      </c>
    </row>
    <row r="1773" ht="13.85" spans="1:10">
      <c r="A1773" s="27" t="s">
        <v>58</v>
      </c>
      <c r="B1773" s="184" t="s">
        <v>2267</v>
      </c>
      <c r="C1773" s="184" t="s">
        <v>174</v>
      </c>
      <c r="D1773" s="184" t="s">
        <v>173</v>
      </c>
      <c r="E1773" s="50">
        <v>0.1493</v>
      </c>
      <c r="F1773" s="104">
        <v>-0.0189</v>
      </c>
      <c r="G1773" s="29">
        <v>0.0024</v>
      </c>
      <c r="H1773" s="51">
        <v>6.4e-15</v>
      </c>
      <c r="I1773" s="51">
        <f t="shared" si="30"/>
        <v>9.07381341342e-5</v>
      </c>
      <c r="J1773" s="211">
        <v>62.015625</v>
      </c>
    </row>
    <row r="1774" ht="13.85" spans="1:10">
      <c r="A1774" s="27" t="s">
        <v>58</v>
      </c>
      <c r="B1774" s="184" t="s">
        <v>2268</v>
      </c>
      <c r="C1774" s="184" t="s">
        <v>176</v>
      </c>
      <c r="D1774" s="184" t="s">
        <v>177</v>
      </c>
      <c r="E1774" s="50">
        <v>0.7399</v>
      </c>
      <c r="F1774" s="104">
        <v>0.0107</v>
      </c>
      <c r="G1774" s="29">
        <v>0.002</v>
      </c>
      <c r="H1774" s="51">
        <v>4.7e-8</v>
      </c>
      <c r="I1774" s="51">
        <f t="shared" si="30"/>
        <v>4.40667407502e-5</v>
      </c>
      <c r="J1774" s="211">
        <v>28.6225</v>
      </c>
    </row>
    <row r="1775" ht="13.85" spans="1:10">
      <c r="A1775" s="27" t="s">
        <v>58</v>
      </c>
      <c r="B1775" s="184" t="s">
        <v>2269</v>
      </c>
      <c r="C1775" s="184" t="s">
        <v>174</v>
      </c>
      <c r="D1775" s="184" t="s">
        <v>173</v>
      </c>
      <c r="E1775" s="50">
        <v>0.3807</v>
      </c>
      <c r="F1775" s="104">
        <v>-0.0131</v>
      </c>
      <c r="G1775" s="29">
        <v>0.0018</v>
      </c>
      <c r="H1775" s="51">
        <v>6.8e-14</v>
      </c>
      <c r="I1775" s="51">
        <f t="shared" si="30"/>
        <v>8.09201247822e-5</v>
      </c>
      <c r="J1775" s="211">
        <v>52.96604938</v>
      </c>
    </row>
    <row r="1776" ht="13.85" spans="1:10">
      <c r="A1776" s="27" t="s">
        <v>58</v>
      </c>
      <c r="B1776" s="184" t="s">
        <v>2270</v>
      </c>
      <c r="C1776" s="184" t="s">
        <v>173</v>
      </c>
      <c r="D1776" s="184" t="s">
        <v>174</v>
      </c>
      <c r="E1776" s="50">
        <v>0.2788</v>
      </c>
      <c r="F1776" s="104">
        <v>-0.0145</v>
      </c>
      <c r="G1776" s="29">
        <v>0.0019</v>
      </c>
      <c r="H1776" s="51">
        <v>1.6e-14</v>
      </c>
      <c r="I1776" s="51">
        <f t="shared" si="30"/>
        <v>8.455017048e-5</v>
      </c>
      <c r="J1776" s="211">
        <v>58.24099723</v>
      </c>
    </row>
    <row r="1777" ht="13.85" spans="1:10">
      <c r="A1777" s="27" t="s">
        <v>58</v>
      </c>
      <c r="B1777" s="184" t="s">
        <v>2271</v>
      </c>
      <c r="C1777" s="184" t="s">
        <v>177</v>
      </c>
      <c r="D1777" s="184" t="s">
        <v>173</v>
      </c>
      <c r="E1777" s="50">
        <v>0.407</v>
      </c>
      <c r="F1777" s="104">
        <v>-0.0144</v>
      </c>
      <c r="G1777" s="29">
        <v>0.0017</v>
      </c>
      <c r="H1777" s="51">
        <v>1.3e-16</v>
      </c>
      <c r="I1777" s="51">
        <f t="shared" si="30"/>
        <v>0.00010009308672</v>
      </c>
      <c r="J1777" s="211">
        <v>71.75086505</v>
      </c>
    </row>
    <row r="1778" ht="13.85" spans="1:10">
      <c r="A1778" s="27" t="s">
        <v>58</v>
      </c>
      <c r="B1778" s="184" t="s">
        <v>2272</v>
      </c>
      <c r="C1778" s="184" t="s">
        <v>173</v>
      </c>
      <c r="D1778" s="184" t="s">
        <v>177</v>
      </c>
      <c r="E1778" s="50">
        <v>0.1782</v>
      </c>
      <c r="F1778" s="104">
        <v>-0.0141</v>
      </c>
      <c r="G1778" s="29">
        <v>0.0022</v>
      </c>
      <c r="H1778" s="51">
        <v>1.9e-10</v>
      </c>
      <c r="I1778" s="51">
        <f t="shared" si="30"/>
        <v>5.82293654712e-5</v>
      </c>
      <c r="J1778" s="211">
        <v>41.07644628</v>
      </c>
    </row>
    <row r="1779" ht="13.85" spans="1:10">
      <c r="A1779" s="27" t="s">
        <v>58</v>
      </c>
      <c r="B1779" s="184" t="s">
        <v>2273</v>
      </c>
      <c r="C1779" s="184" t="s">
        <v>174</v>
      </c>
      <c r="D1779" s="184" t="s">
        <v>173</v>
      </c>
      <c r="E1779" s="50">
        <v>0.196</v>
      </c>
      <c r="F1779" s="104">
        <v>0.015</v>
      </c>
      <c r="G1779" s="29">
        <v>0.002</v>
      </c>
      <c r="H1779" s="51">
        <v>2.1e-13</v>
      </c>
      <c r="I1779" s="51">
        <f t="shared" si="30"/>
        <v>7.09128e-5</v>
      </c>
      <c r="J1779" s="211">
        <v>56.25</v>
      </c>
    </row>
    <row r="1780" ht="13.85" spans="1:10">
      <c r="A1780" s="27" t="s">
        <v>58</v>
      </c>
      <c r="B1780" s="184" t="s">
        <v>2274</v>
      </c>
      <c r="C1780" s="184" t="s">
        <v>177</v>
      </c>
      <c r="D1780" s="184" t="s">
        <v>176</v>
      </c>
      <c r="E1780" s="50">
        <v>0.5597</v>
      </c>
      <c r="F1780" s="104">
        <v>-0.0106</v>
      </c>
      <c r="G1780" s="29">
        <v>0.0017</v>
      </c>
      <c r="H1780" s="51">
        <v>1.3e-9</v>
      </c>
      <c r="I1780" s="51">
        <f t="shared" si="30"/>
        <v>5.53790776952e-5</v>
      </c>
      <c r="J1780" s="211">
        <v>38.87889273</v>
      </c>
    </row>
    <row r="1781" ht="13.85" spans="1:10">
      <c r="A1781" s="27" t="s">
        <v>58</v>
      </c>
      <c r="B1781" s="184" t="s">
        <v>2275</v>
      </c>
      <c r="C1781" s="184" t="s">
        <v>176</v>
      </c>
      <c r="D1781" s="184" t="s">
        <v>177</v>
      </c>
      <c r="E1781" s="50">
        <v>0.1872</v>
      </c>
      <c r="F1781" s="104">
        <v>0.0137</v>
      </c>
      <c r="G1781" s="29">
        <v>0.0022</v>
      </c>
      <c r="H1781" s="51">
        <v>8.9e-10</v>
      </c>
      <c r="I1781" s="51">
        <f t="shared" si="30"/>
        <v>5.71163793408e-5</v>
      </c>
      <c r="J1781" s="211">
        <v>38.77892562</v>
      </c>
    </row>
    <row r="1782" ht="13.85" spans="1:10">
      <c r="A1782" s="27" t="s">
        <v>58</v>
      </c>
      <c r="B1782" s="184" t="s">
        <v>2276</v>
      </c>
      <c r="C1782" s="184" t="s">
        <v>173</v>
      </c>
      <c r="D1782" s="184" t="s">
        <v>174</v>
      </c>
      <c r="E1782" s="50">
        <v>0.5073</v>
      </c>
      <c r="F1782" s="104">
        <v>0.0239</v>
      </c>
      <c r="G1782" s="29">
        <v>0.0017</v>
      </c>
      <c r="H1782" s="51">
        <v>2.4e-44</v>
      </c>
      <c r="I1782" s="51">
        <f t="shared" si="30"/>
        <v>0.0002855441204382</v>
      </c>
      <c r="J1782" s="211">
        <v>197.650519</v>
      </c>
    </row>
    <row r="1783" ht="13.85" spans="1:10">
      <c r="A1783" s="27" t="s">
        <v>58</v>
      </c>
      <c r="B1783" s="184" t="s">
        <v>2277</v>
      </c>
      <c r="C1783" s="184" t="s">
        <v>176</v>
      </c>
      <c r="D1783" s="184" t="s">
        <v>177</v>
      </c>
      <c r="E1783" s="50">
        <v>0.7277</v>
      </c>
      <c r="F1783" s="104">
        <v>0.0141</v>
      </c>
      <c r="G1783" s="29">
        <v>0.0018</v>
      </c>
      <c r="H1783" s="51">
        <v>1.3e-14</v>
      </c>
      <c r="I1783" s="51">
        <f t="shared" si="30"/>
        <v>7.87894805502e-5</v>
      </c>
      <c r="J1783" s="211">
        <v>61.36111111</v>
      </c>
    </row>
    <row r="1784" ht="13.85" spans="1:10">
      <c r="A1784" s="27" t="s">
        <v>58</v>
      </c>
      <c r="B1784" s="184" t="s">
        <v>196</v>
      </c>
      <c r="C1784" s="184" t="s">
        <v>176</v>
      </c>
      <c r="D1784" s="184" t="s">
        <v>174</v>
      </c>
      <c r="E1784" s="50">
        <v>0.7762</v>
      </c>
      <c r="F1784" s="104">
        <v>0.0171</v>
      </c>
      <c r="G1784" s="29">
        <v>0.002</v>
      </c>
      <c r="H1784" s="51">
        <v>2.5e-18</v>
      </c>
      <c r="I1784" s="51">
        <f t="shared" si="30"/>
        <v>0.0001015911641592</v>
      </c>
      <c r="J1784" s="211">
        <v>73.1025</v>
      </c>
    </row>
    <row r="1785" ht="13.85" spans="1:10">
      <c r="A1785" s="27" t="s">
        <v>58</v>
      </c>
      <c r="B1785" s="184" t="s">
        <v>2278</v>
      </c>
      <c r="C1785" s="184" t="s">
        <v>177</v>
      </c>
      <c r="D1785" s="184" t="s">
        <v>176</v>
      </c>
      <c r="E1785" s="50">
        <v>0.8068</v>
      </c>
      <c r="F1785" s="104">
        <v>0.0148</v>
      </c>
      <c r="G1785" s="29">
        <v>0.0021</v>
      </c>
      <c r="H1785" s="51">
        <v>3.2e-12</v>
      </c>
      <c r="I1785" s="51">
        <f t="shared" si="30"/>
        <v>6.82851767808e-5</v>
      </c>
      <c r="J1785" s="211">
        <v>49.66893424</v>
      </c>
    </row>
    <row r="1786" ht="13.85" spans="1:10">
      <c r="A1786" s="27" t="s">
        <v>58</v>
      </c>
      <c r="B1786" s="184" t="s">
        <v>2279</v>
      </c>
      <c r="C1786" s="184" t="s">
        <v>176</v>
      </c>
      <c r="D1786" s="184" t="s">
        <v>173</v>
      </c>
      <c r="E1786" s="50">
        <v>0.8199</v>
      </c>
      <c r="F1786" s="104">
        <v>0.0323</v>
      </c>
      <c r="G1786" s="29">
        <v>0.0021</v>
      </c>
      <c r="H1786" s="51">
        <v>1.6e-52</v>
      </c>
      <c r="I1786" s="51">
        <f t="shared" si="30"/>
        <v>0.0003081127282542</v>
      </c>
      <c r="J1786" s="211">
        <v>236.5736961</v>
      </c>
    </row>
    <row r="1787" ht="13.85" spans="1:10">
      <c r="A1787" s="27" t="s">
        <v>58</v>
      </c>
      <c r="B1787" s="184" t="s">
        <v>2280</v>
      </c>
      <c r="C1787" s="184" t="s">
        <v>173</v>
      </c>
      <c r="D1787" s="184" t="s">
        <v>174</v>
      </c>
      <c r="E1787" s="50">
        <v>0.359</v>
      </c>
      <c r="F1787" s="104">
        <v>0.0116</v>
      </c>
      <c r="G1787" s="29">
        <v>0.0018</v>
      </c>
      <c r="H1787" s="51">
        <v>1.4e-10</v>
      </c>
      <c r="I1787" s="51">
        <f t="shared" si="30"/>
        <v>6.192962528e-5</v>
      </c>
      <c r="J1787" s="211">
        <v>41.5308642</v>
      </c>
    </row>
    <row r="1788" ht="13.85" spans="1:10">
      <c r="A1788" s="27" t="s">
        <v>58</v>
      </c>
      <c r="B1788" s="184" t="s">
        <v>2281</v>
      </c>
      <c r="C1788" s="184" t="s">
        <v>173</v>
      </c>
      <c r="D1788" s="184" t="s">
        <v>174</v>
      </c>
      <c r="E1788" s="50">
        <v>0.1023</v>
      </c>
      <c r="F1788" s="104">
        <v>0.015</v>
      </c>
      <c r="G1788" s="29">
        <v>0.0027</v>
      </c>
      <c r="H1788" s="51">
        <v>2.5e-8</v>
      </c>
      <c r="I1788" s="51">
        <f t="shared" si="30"/>
        <v>4.13256195e-5</v>
      </c>
      <c r="J1788" s="211">
        <v>30.86419753</v>
      </c>
    </row>
    <row r="1789" ht="13.85" spans="1:10">
      <c r="A1789" s="27" t="s">
        <v>58</v>
      </c>
      <c r="B1789" s="184" t="s">
        <v>2282</v>
      </c>
      <c r="C1789" s="184" t="s">
        <v>174</v>
      </c>
      <c r="D1789" s="184" t="s">
        <v>177</v>
      </c>
      <c r="E1789" s="50">
        <v>0.8873</v>
      </c>
      <c r="F1789" s="104">
        <v>0.0198</v>
      </c>
      <c r="G1789" s="29">
        <v>0.0027</v>
      </c>
      <c r="H1789" s="51">
        <v>2.2e-13</v>
      </c>
      <c r="I1789" s="51">
        <f t="shared" si="30"/>
        <v>7.84069885368e-5</v>
      </c>
      <c r="J1789" s="211">
        <v>53.77777778</v>
      </c>
    </row>
    <row r="1790" ht="13.85" spans="1:10">
      <c r="A1790" s="27" t="s">
        <v>58</v>
      </c>
      <c r="B1790" s="184" t="s">
        <v>2283</v>
      </c>
      <c r="C1790" s="184" t="s">
        <v>176</v>
      </c>
      <c r="D1790" s="184" t="s">
        <v>177</v>
      </c>
      <c r="E1790" s="50">
        <v>0.3434</v>
      </c>
      <c r="F1790" s="104">
        <v>0.011</v>
      </c>
      <c r="G1790" s="29">
        <v>0.0018</v>
      </c>
      <c r="H1790" s="51">
        <v>1.6e-9</v>
      </c>
      <c r="I1790" s="51">
        <f t="shared" si="30"/>
        <v>5.456529848e-5</v>
      </c>
      <c r="J1790" s="211">
        <v>37.34567901</v>
      </c>
    </row>
    <row r="1791" ht="13.85" spans="1:10">
      <c r="A1791" s="27" t="s">
        <v>58</v>
      </c>
      <c r="B1791" s="184" t="s">
        <v>2284</v>
      </c>
      <c r="C1791" s="184" t="s">
        <v>177</v>
      </c>
      <c r="D1791" s="184" t="s">
        <v>176</v>
      </c>
      <c r="E1791" s="50">
        <v>0.5885</v>
      </c>
      <c r="F1791" s="104">
        <v>0.0099</v>
      </c>
      <c r="G1791" s="29">
        <v>0.0017</v>
      </c>
      <c r="H1791" s="51">
        <v>1.6e-8</v>
      </c>
      <c r="I1791" s="51">
        <f t="shared" si="30"/>
        <v>4.7469722355e-5</v>
      </c>
      <c r="J1791" s="211">
        <v>33.91349481</v>
      </c>
    </row>
    <row r="1792" ht="13.85" spans="1:10">
      <c r="A1792" s="27" t="s">
        <v>58</v>
      </c>
      <c r="B1792" s="184" t="s">
        <v>2285</v>
      </c>
      <c r="C1792" s="184" t="s">
        <v>173</v>
      </c>
      <c r="D1792" s="184" t="s">
        <v>174</v>
      </c>
      <c r="E1792" s="50">
        <v>0.07747</v>
      </c>
      <c r="F1792" s="104">
        <v>0.0187</v>
      </c>
      <c r="G1792" s="29">
        <v>0.0032</v>
      </c>
      <c r="H1792" s="51">
        <v>3e-9</v>
      </c>
      <c r="I1792" s="51">
        <f t="shared" si="30"/>
        <v>4.9983568962558e-5</v>
      </c>
      <c r="J1792" s="211">
        <v>34.14941406</v>
      </c>
    </row>
    <row r="1793" ht="13.85" spans="1:10">
      <c r="A1793" s="27" t="s">
        <v>58</v>
      </c>
      <c r="B1793" s="184" t="s">
        <v>2286</v>
      </c>
      <c r="C1793" s="184" t="s">
        <v>176</v>
      </c>
      <c r="D1793" s="184" t="s">
        <v>177</v>
      </c>
      <c r="E1793" s="50">
        <v>0.6697</v>
      </c>
      <c r="F1793" s="104">
        <v>-0.0116</v>
      </c>
      <c r="G1793" s="29">
        <v>0.0019</v>
      </c>
      <c r="H1793" s="51">
        <v>3.7e-10</v>
      </c>
      <c r="I1793" s="51">
        <f t="shared" si="30"/>
        <v>5.95298580192e-5</v>
      </c>
      <c r="J1793" s="211">
        <v>37.27423823</v>
      </c>
    </row>
    <row r="1794" ht="13.85" spans="1:10">
      <c r="A1794" s="27" t="s">
        <v>58</v>
      </c>
      <c r="B1794" s="184" t="s">
        <v>2287</v>
      </c>
      <c r="C1794" s="184" t="s">
        <v>174</v>
      </c>
      <c r="D1794" s="184" t="s">
        <v>176</v>
      </c>
      <c r="E1794" s="50">
        <v>0.5479</v>
      </c>
      <c r="F1794" s="104">
        <v>-0.0105</v>
      </c>
      <c r="G1794" s="29">
        <v>0.0017</v>
      </c>
      <c r="H1794" s="51">
        <v>2.5e-10</v>
      </c>
      <c r="I1794" s="51">
        <f t="shared" si="30"/>
        <v>5.4619082595e-5</v>
      </c>
      <c r="J1794" s="211">
        <v>38.14878893</v>
      </c>
    </row>
    <row r="1795" ht="13.85" spans="1:10">
      <c r="A1795" s="27" t="s">
        <v>58</v>
      </c>
      <c r="B1795" s="184" t="s">
        <v>2288</v>
      </c>
      <c r="C1795" s="184" t="s">
        <v>177</v>
      </c>
      <c r="D1795" s="184" t="s">
        <v>176</v>
      </c>
      <c r="E1795" s="50">
        <v>0.2779</v>
      </c>
      <c r="F1795" s="104">
        <v>-0.0129</v>
      </c>
      <c r="G1795" s="29">
        <v>0.0019</v>
      </c>
      <c r="H1795" s="51">
        <v>1.6e-11</v>
      </c>
      <c r="I1795" s="51">
        <f t="shared" si="30"/>
        <v>6.67875185838e-5</v>
      </c>
      <c r="J1795" s="211">
        <v>46.09695291</v>
      </c>
    </row>
    <row r="1796" ht="13.85" spans="1:10">
      <c r="A1796" s="27" t="s">
        <v>58</v>
      </c>
      <c r="B1796" s="184" t="s">
        <v>2289</v>
      </c>
      <c r="C1796" s="184" t="s">
        <v>176</v>
      </c>
      <c r="D1796" s="184" t="s">
        <v>177</v>
      </c>
      <c r="E1796" s="50">
        <v>0.8082</v>
      </c>
      <c r="F1796" s="104">
        <v>-0.0167</v>
      </c>
      <c r="G1796" s="29">
        <v>0.0022</v>
      </c>
      <c r="H1796" s="51">
        <v>4.3e-14</v>
      </c>
      <c r="I1796" s="51">
        <f t="shared" ref="I1796:I1859" si="31">2*F1796^2*E1796*(1-E1796)</f>
        <v>8.64630172728e-5</v>
      </c>
      <c r="J1796" s="211">
        <v>57.62190083</v>
      </c>
    </row>
    <row r="1797" ht="13.85" spans="1:10">
      <c r="A1797" s="27" t="s">
        <v>58</v>
      </c>
      <c r="B1797" s="184" t="s">
        <v>2290</v>
      </c>
      <c r="C1797" s="184" t="s">
        <v>177</v>
      </c>
      <c r="D1797" s="184" t="s">
        <v>174</v>
      </c>
      <c r="E1797" s="50">
        <v>0.3228</v>
      </c>
      <c r="F1797" s="104">
        <v>0.0137</v>
      </c>
      <c r="G1797" s="29">
        <v>0.0019</v>
      </c>
      <c r="H1797" s="51">
        <v>1.3e-13</v>
      </c>
      <c r="I1797" s="51">
        <f t="shared" si="31"/>
        <v>8.20581280608e-5</v>
      </c>
      <c r="J1797" s="211">
        <v>51.99168975</v>
      </c>
    </row>
    <row r="1798" ht="13.85" spans="1:10">
      <c r="A1798" s="27" t="s">
        <v>58</v>
      </c>
      <c r="B1798" s="184" t="s">
        <v>2291</v>
      </c>
      <c r="C1798" s="184" t="s">
        <v>173</v>
      </c>
      <c r="D1798" s="184" t="s">
        <v>177</v>
      </c>
      <c r="E1798" s="50">
        <v>0.3661</v>
      </c>
      <c r="F1798" s="104">
        <v>0.0127</v>
      </c>
      <c r="G1798" s="29">
        <v>0.0018</v>
      </c>
      <c r="H1798" s="51">
        <v>6.6e-13</v>
      </c>
      <c r="I1798" s="51">
        <f t="shared" si="31"/>
        <v>7.48613954382e-5</v>
      </c>
      <c r="J1798" s="211">
        <v>49.7808642</v>
      </c>
    </row>
    <row r="1799" ht="13.85" spans="1:10">
      <c r="A1799" s="27" t="s">
        <v>58</v>
      </c>
      <c r="B1799" s="184" t="s">
        <v>2292</v>
      </c>
      <c r="C1799" s="184" t="s">
        <v>176</v>
      </c>
      <c r="D1799" s="184" t="s">
        <v>177</v>
      </c>
      <c r="E1799" s="50">
        <v>0.2969</v>
      </c>
      <c r="F1799" s="104">
        <v>-0.0136</v>
      </c>
      <c r="G1799" s="29">
        <v>0.0018</v>
      </c>
      <c r="H1799" s="51">
        <v>2.3e-14</v>
      </c>
      <c r="I1799" s="51">
        <f t="shared" si="31"/>
        <v>7.72209442688e-5</v>
      </c>
      <c r="J1799" s="211">
        <v>57.08641975</v>
      </c>
    </row>
    <row r="1800" ht="13.85" spans="1:10">
      <c r="A1800" s="27" t="s">
        <v>58</v>
      </c>
      <c r="B1800" s="184" t="s">
        <v>2293</v>
      </c>
      <c r="C1800" s="184" t="s">
        <v>173</v>
      </c>
      <c r="D1800" s="184" t="s">
        <v>174</v>
      </c>
      <c r="E1800" s="50">
        <v>0.178</v>
      </c>
      <c r="F1800" s="104">
        <v>-0.0143</v>
      </c>
      <c r="G1800" s="29">
        <v>0.0023</v>
      </c>
      <c r="H1800" s="51">
        <v>2.2e-10</v>
      </c>
      <c r="I1800" s="51">
        <f t="shared" si="31"/>
        <v>5.984031768e-5</v>
      </c>
      <c r="J1800" s="211">
        <v>38.65595463</v>
      </c>
    </row>
    <row r="1801" ht="13.85" spans="1:10">
      <c r="A1801" s="27" t="s">
        <v>58</v>
      </c>
      <c r="B1801" s="184" t="s">
        <v>2294</v>
      </c>
      <c r="C1801" s="184" t="s">
        <v>177</v>
      </c>
      <c r="D1801" s="184" t="s">
        <v>176</v>
      </c>
      <c r="E1801" s="50">
        <v>0.2888</v>
      </c>
      <c r="F1801" s="104">
        <v>0.0152</v>
      </c>
      <c r="G1801" s="29">
        <v>0.0018</v>
      </c>
      <c r="H1801" s="51">
        <v>1.4e-17</v>
      </c>
      <c r="I1801" s="51">
        <f t="shared" si="31"/>
        <v>9.49087182848e-5</v>
      </c>
      <c r="J1801" s="211">
        <v>71.30864198</v>
      </c>
    </row>
    <row r="1802" ht="13.85" spans="1:10">
      <c r="A1802" s="27" t="s">
        <v>58</v>
      </c>
      <c r="B1802" s="184" t="s">
        <v>2295</v>
      </c>
      <c r="C1802" s="184" t="s">
        <v>176</v>
      </c>
      <c r="D1802" s="184" t="s">
        <v>174</v>
      </c>
      <c r="E1802" s="50">
        <v>0.1416</v>
      </c>
      <c r="F1802" s="104">
        <v>-0.0177</v>
      </c>
      <c r="G1802" s="29">
        <v>0.0023</v>
      </c>
      <c r="H1802" s="51">
        <v>2.2e-14</v>
      </c>
      <c r="I1802" s="51">
        <f t="shared" si="31"/>
        <v>7.61604481152e-5</v>
      </c>
      <c r="J1802" s="211">
        <v>59.22306238</v>
      </c>
    </row>
    <row r="1803" ht="13.85" spans="1:10">
      <c r="A1803" s="27" t="s">
        <v>58</v>
      </c>
      <c r="B1803" s="184" t="s">
        <v>2296</v>
      </c>
      <c r="C1803" s="184" t="s">
        <v>176</v>
      </c>
      <c r="D1803" s="184" t="s">
        <v>177</v>
      </c>
      <c r="E1803" s="50">
        <v>0.4143</v>
      </c>
      <c r="F1803" s="104">
        <v>-0.0174</v>
      </c>
      <c r="G1803" s="29">
        <v>0.0017</v>
      </c>
      <c r="H1803" s="51">
        <v>1.3e-25</v>
      </c>
      <c r="I1803" s="51">
        <f t="shared" si="31"/>
        <v>0.0001469327644152</v>
      </c>
      <c r="J1803" s="211">
        <v>104.7612457</v>
      </c>
    </row>
    <row r="1804" ht="13.85" spans="1:10">
      <c r="A1804" s="27" t="s">
        <v>58</v>
      </c>
      <c r="B1804" s="184" t="s">
        <v>2297</v>
      </c>
      <c r="C1804" s="184" t="s">
        <v>177</v>
      </c>
      <c r="D1804" s="184" t="s">
        <v>176</v>
      </c>
      <c r="E1804" s="50">
        <v>0.3969</v>
      </c>
      <c r="F1804" s="104">
        <v>0.0132</v>
      </c>
      <c r="G1804" s="29">
        <v>0.0017</v>
      </c>
      <c r="H1804" s="51">
        <v>4e-14</v>
      </c>
      <c r="I1804" s="51">
        <f t="shared" si="31"/>
        <v>8.34157935072e-5</v>
      </c>
      <c r="J1804" s="211">
        <v>60.29065744</v>
      </c>
    </row>
    <row r="1805" ht="13.85" spans="1:10">
      <c r="A1805" s="27" t="s">
        <v>58</v>
      </c>
      <c r="B1805" s="184" t="s">
        <v>2298</v>
      </c>
      <c r="C1805" s="184" t="s">
        <v>174</v>
      </c>
      <c r="D1805" s="184" t="s">
        <v>173</v>
      </c>
      <c r="E1805" s="50">
        <v>0.1852</v>
      </c>
      <c r="F1805" s="104">
        <v>-0.0135</v>
      </c>
      <c r="G1805" s="29">
        <v>0.0023</v>
      </c>
      <c r="H1805" s="51">
        <v>2.1e-9</v>
      </c>
      <c r="I1805" s="51">
        <f t="shared" si="31"/>
        <v>5.500339992e-5</v>
      </c>
      <c r="J1805" s="211">
        <v>34.45179584</v>
      </c>
    </row>
    <row r="1806" ht="13.85" spans="1:10">
      <c r="A1806" s="27" t="s">
        <v>58</v>
      </c>
      <c r="B1806" s="184" t="s">
        <v>2299</v>
      </c>
      <c r="C1806" s="184" t="s">
        <v>173</v>
      </c>
      <c r="D1806" s="184" t="s">
        <v>174</v>
      </c>
      <c r="E1806" s="50">
        <v>0.3174</v>
      </c>
      <c r="F1806" s="104">
        <v>0.0216</v>
      </c>
      <c r="G1806" s="29">
        <v>0.0018</v>
      </c>
      <c r="H1806" s="51">
        <v>9.2e-32</v>
      </c>
      <c r="I1806" s="51">
        <f t="shared" si="31"/>
        <v>0.0002021672037888</v>
      </c>
      <c r="J1806" s="211">
        <v>144</v>
      </c>
    </row>
    <row r="1807" ht="13.85" spans="1:10">
      <c r="A1807" s="27" t="s">
        <v>58</v>
      </c>
      <c r="B1807" s="184" t="s">
        <v>2300</v>
      </c>
      <c r="C1807" s="184" t="s">
        <v>176</v>
      </c>
      <c r="D1807" s="184" t="s">
        <v>174</v>
      </c>
      <c r="E1807" s="50">
        <v>0.06928</v>
      </c>
      <c r="F1807" s="104">
        <v>0.0369</v>
      </c>
      <c r="G1807" s="29">
        <v>0.0035</v>
      </c>
      <c r="H1807" s="51">
        <v>3.2e-26</v>
      </c>
      <c r="I1807" s="51">
        <f t="shared" si="31"/>
        <v>0.000175593992458752</v>
      </c>
      <c r="J1807" s="211">
        <v>111.1518367</v>
      </c>
    </row>
    <row r="1808" ht="13.85" spans="1:10">
      <c r="A1808" s="27" t="s">
        <v>58</v>
      </c>
      <c r="B1808" s="184" t="s">
        <v>2301</v>
      </c>
      <c r="C1808" s="184" t="s">
        <v>174</v>
      </c>
      <c r="D1808" s="184" t="s">
        <v>177</v>
      </c>
      <c r="E1808" s="50">
        <v>0.1465</v>
      </c>
      <c r="F1808" s="104">
        <v>-0.0149</v>
      </c>
      <c r="G1808" s="29">
        <v>0.0024</v>
      </c>
      <c r="H1808" s="51">
        <v>5.7e-10</v>
      </c>
      <c r="I1808" s="51">
        <f t="shared" si="31"/>
        <v>5.5519261755e-5</v>
      </c>
      <c r="J1808" s="211">
        <v>38.54340278</v>
      </c>
    </row>
    <row r="1809" ht="13.85" spans="1:10">
      <c r="A1809" s="27" t="s">
        <v>58</v>
      </c>
      <c r="B1809" s="184" t="s">
        <v>2302</v>
      </c>
      <c r="C1809" s="184" t="s">
        <v>174</v>
      </c>
      <c r="D1809" s="184" t="s">
        <v>173</v>
      </c>
      <c r="E1809" s="50">
        <v>0.572</v>
      </c>
      <c r="F1809" s="104">
        <v>0.0156</v>
      </c>
      <c r="G1809" s="29">
        <v>0.0017</v>
      </c>
      <c r="H1809" s="51">
        <v>3.6e-21</v>
      </c>
      <c r="I1809" s="51">
        <f t="shared" si="31"/>
        <v>0.00011915684352</v>
      </c>
      <c r="J1809" s="211">
        <v>84.20761246</v>
      </c>
    </row>
    <row r="1810" ht="13.85" spans="1:10">
      <c r="A1810" s="27" t="s">
        <v>58</v>
      </c>
      <c r="B1810" s="184" t="s">
        <v>2303</v>
      </c>
      <c r="C1810" s="184" t="s">
        <v>174</v>
      </c>
      <c r="D1810" s="184" t="s">
        <v>173</v>
      </c>
      <c r="E1810" s="50">
        <v>0.6951</v>
      </c>
      <c r="F1810" s="104">
        <v>-0.0139</v>
      </c>
      <c r="G1810" s="29">
        <v>0.0019</v>
      </c>
      <c r="H1810" s="51">
        <v>1.7e-13</v>
      </c>
      <c r="I1810" s="51">
        <f t="shared" si="31"/>
        <v>8.18963052558e-5</v>
      </c>
      <c r="J1810" s="211">
        <v>53.52077562</v>
      </c>
    </row>
    <row r="1811" ht="13.85" spans="1:10">
      <c r="A1811" s="27" t="s">
        <v>58</v>
      </c>
      <c r="B1811" s="184" t="s">
        <v>2304</v>
      </c>
      <c r="C1811" s="184" t="s">
        <v>177</v>
      </c>
      <c r="D1811" s="184" t="s">
        <v>173</v>
      </c>
      <c r="E1811" s="50">
        <v>0.3845</v>
      </c>
      <c r="F1811" s="104">
        <v>-0.0181</v>
      </c>
      <c r="G1811" s="29">
        <v>0.0017</v>
      </c>
      <c r="H1811" s="51">
        <v>3.6e-27</v>
      </c>
      <c r="I1811" s="51">
        <f t="shared" si="31"/>
        <v>0.000155064201395</v>
      </c>
      <c r="J1811" s="211">
        <v>113.3598616</v>
      </c>
    </row>
    <row r="1812" ht="13.85" spans="1:10">
      <c r="A1812" s="27" t="s">
        <v>58</v>
      </c>
      <c r="B1812" s="184" t="s">
        <v>2305</v>
      </c>
      <c r="C1812" s="184" t="s">
        <v>174</v>
      </c>
      <c r="D1812" s="184" t="s">
        <v>177</v>
      </c>
      <c r="E1812" s="50">
        <v>0.5227</v>
      </c>
      <c r="F1812" s="104">
        <v>-0.0202</v>
      </c>
      <c r="G1812" s="29">
        <v>0.0017</v>
      </c>
      <c r="H1812" s="51">
        <v>5.2e-32</v>
      </c>
      <c r="I1812" s="51">
        <f t="shared" si="31"/>
        <v>0.0002035994821368</v>
      </c>
      <c r="J1812" s="211">
        <v>141.1903114</v>
      </c>
    </row>
    <row r="1813" ht="13.85" spans="1:10">
      <c r="A1813" s="27" t="s">
        <v>58</v>
      </c>
      <c r="B1813" s="184" t="s">
        <v>2306</v>
      </c>
      <c r="C1813" s="184" t="s">
        <v>177</v>
      </c>
      <c r="D1813" s="184" t="s">
        <v>174</v>
      </c>
      <c r="E1813" s="50">
        <v>0.5922</v>
      </c>
      <c r="F1813" s="104">
        <v>0.0141</v>
      </c>
      <c r="G1813" s="29">
        <v>0.0017</v>
      </c>
      <c r="H1813" s="51">
        <v>4.1e-16</v>
      </c>
      <c r="I1813" s="51">
        <f t="shared" si="31"/>
        <v>9.60248959992e-5</v>
      </c>
      <c r="J1813" s="211">
        <v>68.79238754</v>
      </c>
    </row>
    <row r="1814" ht="13.85" spans="1:10">
      <c r="A1814" s="27" t="s">
        <v>58</v>
      </c>
      <c r="B1814" s="184" t="s">
        <v>2307</v>
      </c>
      <c r="C1814" s="184" t="s">
        <v>177</v>
      </c>
      <c r="D1814" s="184" t="s">
        <v>174</v>
      </c>
      <c r="E1814" s="50">
        <v>0.3718</v>
      </c>
      <c r="F1814" s="104">
        <v>-0.0123</v>
      </c>
      <c r="G1814" s="29">
        <v>0.0017</v>
      </c>
      <c r="H1814" s="51">
        <v>3.4e-13</v>
      </c>
      <c r="I1814" s="51">
        <f t="shared" si="31"/>
        <v>7.06720250808e-5</v>
      </c>
      <c r="J1814" s="211">
        <v>52.34948097</v>
      </c>
    </row>
    <row r="1815" ht="13.85" spans="1:10">
      <c r="A1815" s="27" t="s">
        <v>58</v>
      </c>
      <c r="B1815" s="184" t="s">
        <v>2308</v>
      </c>
      <c r="C1815" s="184" t="s">
        <v>177</v>
      </c>
      <c r="D1815" s="184" t="s">
        <v>174</v>
      </c>
      <c r="E1815" s="50">
        <v>0.4106</v>
      </c>
      <c r="F1815" s="104">
        <v>0.0153</v>
      </c>
      <c r="G1815" s="29">
        <v>0.0017</v>
      </c>
      <c r="H1815" s="51">
        <v>1.4e-18</v>
      </c>
      <c r="I1815" s="51">
        <f t="shared" si="31"/>
        <v>0.0001133031368952</v>
      </c>
      <c r="J1815" s="211">
        <v>81</v>
      </c>
    </row>
    <row r="1816" ht="13.85" spans="1:10">
      <c r="A1816" s="27" t="s">
        <v>58</v>
      </c>
      <c r="B1816" s="184" t="s">
        <v>2309</v>
      </c>
      <c r="C1816" s="184" t="s">
        <v>174</v>
      </c>
      <c r="D1816" s="184" t="s">
        <v>173</v>
      </c>
      <c r="E1816" s="50">
        <v>0.3372</v>
      </c>
      <c r="F1816" s="104">
        <v>-0.0104</v>
      </c>
      <c r="G1816" s="29">
        <v>0.0019</v>
      </c>
      <c r="H1816" s="51">
        <v>4e-8</v>
      </c>
      <c r="I1816" s="51">
        <f t="shared" si="31"/>
        <v>4.83466893312e-5</v>
      </c>
      <c r="J1816" s="211">
        <v>29.96121884</v>
      </c>
    </row>
    <row r="1817" ht="13.85" spans="1:10">
      <c r="A1817" s="27" t="s">
        <v>58</v>
      </c>
      <c r="B1817" s="184" t="s">
        <v>2310</v>
      </c>
      <c r="C1817" s="184" t="s">
        <v>174</v>
      </c>
      <c r="D1817" s="184" t="s">
        <v>173</v>
      </c>
      <c r="E1817" s="50">
        <v>0.7678</v>
      </c>
      <c r="F1817" s="104">
        <v>-0.0127</v>
      </c>
      <c r="G1817" s="29">
        <v>0.002</v>
      </c>
      <c r="H1817" s="51">
        <v>5.4e-10</v>
      </c>
      <c r="I1817" s="51">
        <f t="shared" si="31"/>
        <v>5.75105817528e-5</v>
      </c>
      <c r="J1817" s="211">
        <v>40.3225</v>
      </c>
    </row>
    <row r="1818" ht="13.85" spans="1:10">
      <c r="A1818" s="27" t="s">
        <v>58</v>
      </c>
      <c r="B1818" s="184" t="s">
        <v>2311</v>
      </c>
      <c r="C1818" s="184" t="s">
        <v>174</v>
      </c>
      <c r="D1818" s="184" t="s">
        <v>173</v>
      </c>
      <c r="E1818" s="50">
        <v>0.4317</v>
      </c>
      <c r="F1818" s="104">
        <v>0.0324</v>
      </c>
      <c r="G1818" s="29">
        <v>0.0016</v>
      </c>
      <c r="H1818" s="51">
        <v>3.4e-86</v>
      </c>
      <c r="I1818" s="51">
        <f t="shared" si="31"/>
        <v>0.0005150859701472</v>
      </c>
      <c r="J1818" s="211">
        <v>410.0625</v>
      </c>
    </row>
    <row r="1819" ht="13.85" spans="1:10">
      <c r="A1819" s="27" t="s">
        <v>58</v>
      </c>
      <c r="B1819" s="184" t="s">
        <v>2312</v>
      </c>
      <c r="C1819" s="184" t="s">
        <v>176</v>
      </c>
      <c r="D1819" s="184" t="s">
        <v>177</v>
      </c>
      <c r="E1819" s="50">
        <v>0.3925</v>
      </c>
      <c r="F1819" s="104">
        <v>-0.0128</v>
      </c>
      <c r="G1819" s="29">
        <v>0.0018</v>
      </c>
      <c r="H1819" s="51">
        <v>2.8e-13</v>
      </c>
      <c r="I1819" s="51">
        <f t="shared" si="31"/>
        <v>7.8133248e-5</v>
      </c>
      <c r="J1819" s="211">
        <v>50.56790123</v>
      </c>
    </row>
    <row r="1820" ht="13.85" spans="1:10">
      <c r="A1820" s="27" t="s">
        <v>58</v>
      </c>
      <c r="B1820" s="184" t="s">
        <v>2313</v>
      </c>
      <c r="C1820" s="184" t="s">
        <v>177</v>
      </c>
      <c r="D1820" s="184" t="s">
        <v>176</v>
      </c>
      <c r="E1820" s="50">
        <v>0.6469</v>
      </c>
      <c r="F1820" s="104">
        <v>-0.0141</v>
      </c>
      <c r="G1820" s="29">
        <v>0.0017</v>
      </c>
      <c r="H1820" s="51">
        <v>1.5e-16</v>
      </c>
      <c r="I1820" s="51">
        <f t="shared" si="31"/>
        <v>9.08245154718e-5</v>
      </c>
      <c r="J1820" s="211">
        <v>68.79238754</v>
      </c>
    </row>
    <row r="1821" ht="13.85" spans="1:10">
      <c r="A1821" s="27" t="s">
        <v>58</v>
      </c>
      <c r="B1821" s="184" t="s">
        <v>2314</v>
      </c>
      <c r="C1821" s="184" t="s">
        <v>177</v>
      </c>
      <c r="D1821" s="184" t="s">
        <v>173</v>
      </c>
      <c r="E1821" s="50">
        <v>0.3792</v>
      </c>
      <c r="F1821" s="104">
        <v>0.0112</v>
      </c>
      <c r="G1821" s="29">
        <v>0.0018</v>
      </c>
      <c r="H1821" s="51">
        <v>3.2e-10</v>
      </c>
      <c r="I1821" s="51">
        <f t="shared" si="31"/>
        <v>5.90589984768e-5</v>
      </c>
      <c r="J1821" s="211">
        <v>38.71604938</v>
      </c>
    </row>
    <row r="1822" ht="13.85" spans="1:10">
      <c r="A1822" s="27" t="s">
        <v>58</v>
      </c>
      <c r="B1822" s="184" t="s">
        <v>2315</v>
      </c>
      <c r="C1822" s="184" t="s">
        <v>176</v>
      </c>
      <c r="D1822" s="184" t="s">
        <v>173</v>
      </c>
      <c r="E1822" s="50">
        <v>0.2587</v>
      </c>
      <c r="F1822" s="104">
        <v>-0.0139</v>
      </c>
      <c r="G1822" s="29">
        <v>0.002</v>
      </c>
      <c r="H1822" s="51">
        <v>4.1e-12</v>
      </c>
      <c r="I1822" s="51">
        <f t="shared" si="31"/>
        <v>7.41054288702e-5</v>
      </c>
      <c r="J1822" s="211">
        <v>48.3025</v>
      </c>
    </row>
    <row r="1823" ht="13.85" spans="1:10">
      <c r="A1823" s="27" t="s">
        <v>58</v>
      </c>
      <c r="B1823" s="184" t="s">
        <v>2316</v>
      </c>
      <c r="C1823" s="184" t="s">
        <v>176</v>
      </c>
      <c r="D1823" s="184" t="s">
        <v>177</v>
      </c>
      <c r="E1823" s="50">
        <v>0.4957</v>
      </c>
      <c r="F1823" s="104">
        <v>0.0094</v>
      </c>
      <c r="G1823" s="29">
        <v>0.0016</v>
      </c>
      <c r="H1823" s="51">
        <v>1e-8</v>
      </c>
      <c r="I1823" s="51">
        <f t="shared" si="31"/>
        <v>4.41767324472e-5</v>
      </c>
      <c r="J1823" s="211">
        <v>34.515625</v>
      </c>
    </row>
    <row r="1824" ht="13.85" spans="1:10">
      <c r="A1824" s="27" t="s">
        <v>58</v>
      </c>
      <c r="B1824" s="184" t="s">
        <v>2317</v>
      </c>
      <c r="C1824" s="184" t="s">
        <v>176</v>
      </c>
      <c r="D1824" s="184" t="s">
        <v>177</v>
      </c>
      <c r="E1824" s="50">
        <v>0.4654</v>
      </c>
      <c r="F1824" s="104">
        <v>-0.0101</v>
      </c>
      <c r="G1824" s="29">
        <v>0.0017</v>
      </c>
      <c r="H1824" s="51">
        <v>4.1e-9</v>
      </c>
      <c r="I1824" s="51">
        <f t="shared" si="31"/>
        <v>5.07607554168e-5</v>
      </c>
      <c r="J1824" s="211">
        <v>35.29757785</v>
      </c>
    </row>
    <row r="1825" ht="13.85" spans="1:10">
      <c r="A1825" s="27" t="s">
        <v>58</v>
      </c>
      <c r="B1825" s="184" t="s">
        <v>774</v>
      </c>
      <c r="C1825" s="184" t="s">
        <v>176</v>
      </c>
      <c r="D1825" s="184" t="s">
        <v>177</v>
      </c>
      <c r="E1825" s="50">
        <v>0.07373</v>
      </c>
      <c r="F1825" s="104">
        <v>0.047</v>
      </c>
      <c r="G1825" s="29">
        <v>0.0032</v>
      </c>
      <c r="H1825" s="51">
        <v>1.1e-47</v>
      </c>
      <c r="I1825" s="51">
        <f t="shared" si="31"/>
        <v>0.0003017223932078</v>
      </c>
      <c r="J1825" s="211">
        <v>215.7226563</v>
      </c>
    </row>
    <row r="1826" ht="13.85" spans="1:10">
      <c r="A1826" s="27" t="s">
        <v>58</v>
      </c>
      <c r="B1826" s="184" t="s">
        <v>2318</v>
      </c>
      <c r="C1826" s="184" t="s">
        <v>177</v>
      </c>
      <c r="D1826" s="184" t="s">
        <v>176</v>
      </c>
      <c r="E1826" s="50">
        <v>0.1308</v>
      </c>
      <c r="F1826" s="104">
        <v>0.0176</v>
      </c>
      <c r="G1826" s="29">
        <v>0.0026</v>
      </c>
      <c r="H1826" s="51">
        <v>5e-12</v>
      </c>
      <c r="I1826" s="51">
        <f t="shared" si="31"/>
        <v>7.04340713472e-5</v>
      </c>
      <c r="J1826" s="211">
        <v>45.82248521</v>
      </c>
    </row>
    <row r="1827" ht="13.85" spans="1:10">
      <c r="A1827" s="27" t="s">
        <v>58</v>
      </c>
      <c r="B1827" s="184" t="s">
        <v>2319</v>
      </c>
      <c r="C1827" s="184" t="s">
        <v>176</v>
      </c>
      <c r="D1827" s="184" t="s">
        <v>177</v>
      </c>
      <c r="E1827" s="50">
        <v>0.1638</v>
      </c>
      <c r="F1827" s="104">
        <v>-0.014</v>
      </c>
      <c r="G1827" s="29">
        <v>0.0022</v>
      </c>
      <c r="H1827" s="51">
        <v>2.2e-10</v>
      </c>
      <c r="I1827" s="51">
        <f t="shared" si="31"/>
        <v>5.369206752e-5</v>
      </c>
      <c r="J1827" s="211">
        <v>40.49586777</v>
      </c>
    </row>
    <row r="1828" ht="13.85" spans="1:10">
      <c r="A1828" s="27" t="s">
        <v>58</v>
      </c>
      <c r="B1828" s="184" t="s">
        <v>2320</v>
      </c>
      <c r="C1828" s="184" t="s">
        <v>173</v>
      </c>
      <c r="D1828" s="184" t="s">
        <v>176</v>
      </c>
      <c r="E1828" s="50">
        <v>0.5435</v>
      </c>
      <c r="F1828" s="104">
        <v>-0.0128</v>
      </c>
      <c r="G1828" s="29">
        <v>0.0017</v>
      </c>
      <c r="H1828" s="51">
        <v>1.4e-13</v>
      </c>
      <c r="I1828" s="51">
        <f t="shared" si="31"/>
        <v>8.129994752e-5</v>
      </c>
      <c r="J1828" s="211">
        <v>56.69204152</v>
      </c>
    </row>
    <row r="1829" ht="13.85" spans="1:10">
      <c r="A1829" s="27" t="s">
        <v>58</v>
      </c>
      <c r="B1829" s="184" t="s">
        <v>2321</v>
      </c>
      <c r="C1829" s="184" t="s">
        <v>173</v>
      </c>
      <c r="D1829" s="184" t="s">
        <v>174</v>
      </c>
      <c r="E1829" s="50">
        <v>0.1573</v>
      </c>
      <c r="F1829" s="104">
        <v>0.0151</v>
      </c>
      <c r="G1829" s="29">
        <v>0.0023</v>
      </c>
      <c r="H1829" s="51">
        <v>3.8e-11</v>
      </c>
      <c r="I1829" s="51">
        <f t="shared" si="31"/>
        <v>6.04485108942e-5</v>
      </c>
      <c r="J1829" s="211">
        <v>43.1020794</v>
      </c>
    </row>
    <row r="1830" ht="13.85" spans="1:10">
      <c r="A1830" s="27" t="s">
        <v>58</v>
      </c>
      <c r="B1830" s="184" t="s">
        <v>2322</v>
      </c>
      <c r="C1830" s="184" t="s">
        <v>177</v>
      </c>
      <c r="D1830" s="184" t="s">
        <v>176</v>
      </c>
      <c r="E1830" s="50">
        <v>0.3569</v>
      </c>
      <c r="F1830" s="104">
        <v>0.0103</v>
      </c>
      <c r="G1830" s="29">
        <v>0.0018</v>
      </c>
      <c r="H1830" s="51">
        <v>1e-8</v>
      </c>
      <c r="I1830" s="51">
        <f t="shared" si="31"/>
        <v>4.87000607102e-5</v>
      </c>
      <c r="J1830" s="211">
        <v>32.74382716</v>
      </c>
    </row>
    <row r="1831" ht="13.85" spans="1:10">
      <c r="A1831" s="27" t="s">
        <v>58</v>
      </c>
      <c r="B1831" s="184" t="s">
        <v>2323</v>
      </c>
      <c r="C1831" s="184" t="s">
        <v>174</v>
      </c>
      <c r="D1831" s="184" t="s">
        <v>173</v>
      </c>
      <c r="E1831" s="50">
        <v>0.1127</v>
      </c>
      <c r="F1831" s="104">
        <v>-0.0188</v>
      </c>
      <c r="G1831" s="29">
        <v>0.0026</v>
      </c>
      <c r="H1831" s="51">
        <v>5e-13</v>
      </c>
      <c r="I1831" s="51">
        <f t="shared" si="31"/>
        <v>7.06870881248e-5</v>
      </c>
      <c r="J1831" s="211">
        <v>52.28402367</v>
      </c>
    </row>
    <row r="1832" ht="13.85" spans="1:10">
      <c r="A1832" s="27" t="s">
        <v>58</v>
      </c>
      <c r="B1832" s="184" t="s">
        <v>2324</v>
      </c>
      <c r="C1832" s="184" t="s">
        <v>174</v>
      </c>
      <c r="D1832" s="184" t="s">
        <v>173</v>
      </c>
      <c r="E1832" s="50">
        <v>0.4378</v>
      </c>
      <c r="F1832" s="104">
        <v>-0.0099</v>
      </c>
      <c r="G1832" s="29">
        <v>0.0017</v>
      </c>
      <c r="H1832" s="51">
        <v>8.7e-9</v>
      </c>
      <c r="I1832" s="51">
        <f t="shared" si="31"/>
        <v>4.82466299832e-5</v>
      </c>
      <c r="J1832" s="211">
        <v>33.91349481</v>
      </c>
    </row>
    <row r="1833" ht="13.85" spans="1:10">
      <c r="A1833" s="27" t="s">
        <v>58</v>
      </c>
      <c r="B1833" s="184" t="s">
        <v>2325</v>
      </c>
      <c r="C1833" s="184" t="s">
        <v>177</v>
      </c>
      <c r="D1833" s="184" t="s">
        <v>173</v>
      </c>
      <c r="E1833" s="50">
        <v>0.5657</v>
      </c>
      <c r="F1833" s="104">
        <v>-0.0179</v>
      </c>
      <c r="G1833" s="29">
        <v>0.0018</v>
      </c>
      <c r="H1833" s="51">
        <v>4.9e-24</v>
      </c>
      <c r="I1833" s="51">
        <f t="shared" si="31"/>
        <v>0.0001574389068782</v>
      </c>
      <c r="J1833" s="211">
        <v>98.89197531</v>
      </c>
    </row>
    <row r="1834" ht="13.85" spans="1:10">
      <c r="A1834" s="27" t="s">
        <v>58</v>
      </c>
      <c r="B1834" s="184" t="s">
        <v>2326</v>
      </c>
      <c r="C1834" s="184" t="s">
        <v>173</v>
      </c>
      <c r="D1834" s="184" t="s">
        <v>174</v>
      </c>
      <c r="E1834" s="50">
        <v>0.4065</v>
      </c>
      <c r="F1834" s="104">
        <v>-0.0117</v>
      </c>
      <c r="G1834" s="29">
        <v>0.0017</v>
      </c>
      <c r="H1834" s="51">
        <v>1.9e-12</v>
      </c>
      <c r="I1834" s="51">
        <f t="shared" si="31"/>
        <v>6.6051546795e-5</v>
      </c>
      <c r="J1834" s="211">
        <v>47.36678201</v>
      </c>
    </row>
    <row r="1835" ht="13.85" spans="1:10">
      <c r="A1835" s="27" t="s">
        <v>58</v>
      </c>
      <c r="B1835" s="184" t="s">
        <v>2327</v>
      </c>
      <c r="C1835" s="184" t="s">
        <v>174</v>
      </c>
      <c r="D1835" s="184" t="s">
        <v>176</v>
      </c>
      <c r="E1835" s="50">
        <v>0.1819</v>
      </c>
      <c r="F1835" s="104">
        <v>-0.0164</v>
      </c>
      <c r="G1835" s="29">
        <v>0.0022</v>
      </c>
      <c r="H1835" s="51">
        <v>2.9e-13</v>
      </c>
      <c r="I1835" s="51">
        <f t="shared" si="31"/>
        <v>8.00491608288e-5</v>
      </c>
      <c r="J1835" s="211">
        <v>55.57024793</v>
      </c>
    </row>
    <row r="1836" ht="13.85" spans="1:10">
      <c r="A1836" s="27" t="s">
        <v>58</v>
      </c>
      <c r="B1836" s="184" t="s">
        <v>2328</v>
      </c>
      <c r="C1836" s="184" t="s">
        <v>173</v>
      </c>
      <c r="D1836" s="184" t="s">
        <v>176</v>
      </c>
      <c r="E1836" s="50">
        <v>0.5448</v>
      </c>
      <c r="F1836" s="104">
        <v>0.0136</v>
      </c>
      <c r="G1836" s="29">
        <v>0.0017</v>
      </c>
      <c r="H1836" s="51">
        <v>4.7e-15</v>
      </c>
      <c r="I1836" s="51">
        <f t="shared" si="31"/>
        <v>9.17375557632e-5</v>
      </c>
      <c r="J1836" s="211">
        <v>64</v>
      </c>
    </row>
    <row r="1837" ht="13.85" spans="1:10">
      <c r="A1837" s="27" t="s">
        <v>58</v>
      </c>
      <c r="B1837" s="184" t="s">
        <v>2329</v>
      </c>
      <c r="C1837" s="184" t="s">
        <v>177</v>
      </c>
      <c r="D1837" s="184" t="s">
        <v>173</v>
      </c>
      <c r="E1837" s="50">
        <v>0.1891</v>
      </c>
      <c r="F1837" s="104">
        <v>-0.0167</v>
      </c>
      <c r="G1837" s="29">
        <v>0.0023</v>
      </c>
      <c r="H1837" s="51">
        <v>2.3e-13</v>
      </c>
      <c r="I1837" s="51">
        <f t="shared" si="31"/>
        <v>8.55306489582e-5</v>
      </c>
      <c r="J1837" s="211">
        <v>52.72022684</v>
      </c>
    </row>
    <row r="1838" ht="13.85" spans="1:10">
      <c r="A1838" s="27" t="s">
        <v>58</v>
      </c>
      <c r="B1838" s="184" t="s">
        <v>2330</v>
      </c>
      <c r="C1838" s="184" t="s">
        <v>173</v>
      </c>
      <c r="D1838" s="184" t="s">
        <v>174</v>
      </c>
      <c r="E1838" s="50">
        <v>0.2369</v>
      </c>
      <c r="F1838" s="104">
        <v>-0.0148</v>
      </c>
      <c r="G1838" s="29">
        <v>0.002</v>
      </c>
      <c r="H1838" s="51">
        <v>5e-13</v>
      </c>
      <c r="I1838" s="51">
        <f t="shared" si="31"/>
        <v>7.91953970912e-5</v>
      </c>
      <c r="J1838" s="211">
        <v>54.76</v>
      </c>
    </row>
    <row r="1839" ht="13.85" spans="1:10">
      <c r="A1839" s="27" t="s">
        <v>58</v>
      </c>
      <c r="B1839" s="184" t="s">
        <v>2331</v>
      </c>
      <c r="C1839" s="184" t="s">
        <v>173</v>
      </c>
      <c r="D1839" s="184" t="s">
        <v>174</v>
      </c>
      <c r="E1839" s="50">
        <v>0.3507</v>
      </c>
      <c r="F1839" s="104">
        <v>0.0109</v>
      </c>
      <c r="G1839" s="29">
        <v>0.002</v>
      </c>
      <c r="H1839" s="51">
        <v>3e-8</v>
      </c>
      <c r="I1839" s="51">
        <f t="shared" si="31"/>
        <v>5.41083337662e-5</v>
      </c>
      <c r="J1839" s="211">
        <v>29.7025</v>
      </c>
    </row>
    <row r="1840" ht="13.85" spans="1:10">
      <c r="A1840" s="27" t="s">
        <v>58</v>
      </c>
      <c r="B1840" s="184" t="s">
        <v>2332</v>
      </c>
      <c r="C1840" s="184" t="s">
        <v>176</v>
      </c>
      <c r="D1840" s="184" t="s">
        <v>174</v>
      </c>
      <c r="E1840" s="50">
        <v>0.5252</v>
      </c>
      <c r="F1840" s="104">
        <v>-0.0131</v>
      </c>
      <c r="G1840" s="29">
        <v>0.0016</v>
      </c>
      <c r="H1840" s="51">
        <v>6.4e-16</v>
      </c>
      <c r="I1840" s="51">
        <f t="shared" si="31"/>
        <v>8.55870415712e-5</v>
      </c>
      <c r="J1840" s="211">
        <v>67.03515625</v>
      </c>
    </row>
    <row r="1841" ht="13.85" spans="1:10">
      <c r="A1841" s="27" t="s">
        <v>58</v>
      </c>
      <c r="B1841" s="184" t="s">
        <v>2333</v>
      </c>
      <c r="C1841" s="184" t="s">
        <v>173</v>
      </c>
      <c r="D1841" s="184" t="s">
        <v>174</v>
      </c>
      <c r="E1841" s="50">
        <v>0.3449</v>
      </c>
      <c r="F1841" s="104">
        <v>-0.0115</v>
      </c>
      <c r="G1841" s="29">
        <v>0.0018</v>
      </c>
      <c r="H1841" s="51">
        <v>1.4e-10</v>
      </c>
      <c r="I1841" s="51">
        <f t="shared" si="31"/>
        <v>5.9762185355e-5</v>
      </c>
      <c r="J1841" s="211">
        <v>40.81790123</v>
      </c>
    </row>
    <row r="1842" ht="13.85" spans="1:10">
      <c r="A1842" s="27" t="s">
        <v>58</v>
      </c>
      <c r="B1842" s="184" t="s">
        <v>2334</v>
      </c>
      <c r="C1842" s="184" t="s">
        <v>173</v>
      </c>
      <c r="D1842" s="184" t="s">
        <v>174</v>
      </c>
      <c r="E1842" s="50">
        <v>0.5405</v>
      </c>
      <c r="F1842" s="104">
        <v>-0.0114</v>
      </c>
      <c r="G1842" s="29">
        <v>0.0017</v>
      </c>
      <c r="H1842" s="51">
        <v>6.3e-11</v>
      </c>
      <c r="I1842" s="51">
        <f t="shared" si="31"/>
        <v>6.455366622e-5</v>
      </c>
      <c r="J1842" s="211">
        <v>44.96885813</v>
      </c>
    </row>
    <row r="1843" ht="13.85" spans="1:10">
      <c r="A1843" s="27" t="s">
        <v>58</v>
      </c>
      <c r="B1843" s="184" t="s">
        <v>2335</v>
      </c>
      <c r="C1843" s="184" t="s">
        <v>176</v>
      </c>
      <c r="D1843" s="184" t="s">
        <v>177</v>
      </c>
      <c r="E1843" s="50">
        <v>0.6693</v>
      </c>
      <c r="F1843" s="104">
        <v>0.0148</v>
      </c>
      <c r="G1843" s="29">
        <v>0.0018</v>
      </c>
      <c r="H1843" s="51">
        <v>9.1e-16</v>
      </c>
      <c r="I1843" s="51">
        <f t="shared" si="31"/>
        <v>9.69635363808e-5</v>
      </c>
      <c r="J1843" s="211">
        <v>67.60493827</v>
      </c>
    </row>
    <row r="1844" ht="13.85" spans="1:10">
      <c r="A1844" s="27" t="s">
        <v>58</v>
      </c>
      <c r="B1844" s="184" t="s">
        <v>2336</v>
      </c>
      <c r="C1844" s="184" t="s">
        <v>173</v>
      </c>
      <c r="D1844" s="184" t="s">
        <v>174</v>
      </c>
      <c r="E1844" s="50">
        <v>0.3659</v>
      </c>
      <c r="F1844" s="104">
        <v>-0.0108</v>
      </c>
      <c r="G1844" s="29">
        <v>0.0018</v>
      </c>
      <c r="H1844" s="51">
        <v>2.4e-9</v>
      </c>
      <c r="I1844" s="51">
        <f t="shared" si="31"/>
        <v>5.41249700832e-5</v>
      </c>
      <c r="J1844" s="211">
        <v>36</v>
      </c>
    </row>
    <row r="1845" ht="13.85" spans="1:10">
      <c r="A1845" s="27" t="s">
        <v>58</v>
      </c>
      <c r="B1845" s="184" t="s">
        <v>2337</v>
      </c>
      <c r="C1845" s="184" t="s">
        <v>176</v>
      </c>
      <c r="D1845" s="184" t="s">
        <v>177</v>
      </c>
      <c r="E1845" s="50">
        <v>0.3168</v>
      </c>
      <c r="F1845" s="104">
        <v>-0.0104</v>
      </c>
      <c r="G1845" s="29">
        <v>0.0018</v>
      </c>
      <c r="H1845" s="51">
        <v>1.4e-8</v>
      </c>
      <c r="I1845" s="51">
        <f t="shared" si="31"/>
        <v>4.68198162432e-5</v>
      </c>
      <c r="J1845" s="211">
        <v>33.38271605</v>
      </c>
    </row>
    <row r="1846" ht="13.85" spans="1:10">
      <c r="A1846" s="27" t="s">
        <v>58</v>
      </c>
      <c r="B1846" s="184" t="s">
        <v>2338</v>
      </c>
      <c r="C1846" s="184" t="s">
        <v>174</v>
      </c>
      <c r="D1846" s="184" t="s">
        <v>173</v>
      </c>
      <c r="E1846" s="50">
        <v>0.1548</v>
      </c>
      <c r="F1846" s="104">
        <v>0.0192</v>
      </c>
      <c r="G1846" s="29">
        <v>0.0023</v>
      </c>
      <c r="H1846" s="51">
        <v>2.9e-16</v>
      </c>
      <c r="I1846" s="51">
        <f t="shared" si="31"/>
        <v>9.64634738688e-5</v>
      </c>
      <c r="J1846" s="211">
        <v>69.68620038</v>
      </c>
    </row>
    <row r="1847" ht="13.85" spans="1:10">
      <c r="A1847" s="27" t="s">
        <v>58</v>
      </c>
      <c r="B1847" s="184" t="s">
        <v>2339</v>
      </c>
      <c r="C1847" s="184" t="s">
        <v>174</v>
      </c>
      <c r="D1847" s="184" t="s">
        <v>173</v>
      </c>
      <c r="E1847" s="50">
        <v>0.521</v>
      </c>
      <c r="F1847" s="104">
        <v>0.0095</v>
      </c>
      <c r="G1847" s="29">
        <v>0.0017</v>
      </c>
      <c r="H1847" s="51">
        <v>3.8e-8</v>
      </c>
      <c r="I1847" s="51">
        <f t="shared" si="31"/>
        <v>4.50453995e-5</v>
      </c>
      <c r="J1847" s="211">
        <v>31.2283737</v>
      </c>
    </row>
    <row r="1848" ht="13.85" spans="1:10">
      <c r="A1848" s="27" t="s">
        <v>58</v>
      </c>
      <c r="B1848" s="184" t="s">
        <v>2340</v>
      </c>
      <c r="C1848" s="184" t="s">
        <v>174</v>
      </c>
      <c r="D1848" s="184" t="s">
        <v>176</v>
      </c>
      <c r="E1848" s="50">
        <v>0.4919</v>
      </c>
      <c r="F1848" s="104">
        <v>-0.0119</v>
      </c>
      <c r="G1848" s="29">
        <v>0.0016</v>
      </c>
      <c r="H1848" s="51">
        <v>2.3e-13</v>
      </c>
      <c r="I1848" s="51">
        <f t="shared" si="31"/>
        <v>7.07864179358e-5</v>
      </c>
      <c r="J1848" s="211">
        <v>55.31640625</v>
      </c>
    </row>
    <row r="1849" ht="13.85" spans="1:10">
      <c r="A1849" s="27" t="s">
        <v>58</v>
      </c>
      <c r="B1849" s="184" t="s">
        <v>2341</v>
      </c>
      <c r="C1849" s="184" t="s">
        <v>177</v>
      </c>
      <c r="D1849" s="184" t="s">
        <v>176</v>
      </c>
      <c r="E1849" s="50">
        <v>0.1407</v>
      </c>
      <c r="F1849" s="104">
        <v>0.0331</v>
      </c>
      <c r="G1849" s="29">
        <v>0.0026</v>
      </c>
      <c r="H1849" s="51">
        <v>7.6e-38</v>
      </c>
      <c r="I1849" s="51">
        <f t="shared" si="31"/>
        <v>0.0002649261891822</v>
      </c>
      <c r="J1849" s="211">
        <v>162.0724852</v>
      </c>
    </row>
    <row r="1850" ht="13.85" spans="1:10">
      <c r="A1850" s="27" t="s">
        <v>58</v>
      </c>
      <c r="B1850" s="184" t="s">
        <v>2342</v>
      </c>
      <c r="C1850" s="184" t="s">
        <v>176</v>
      </c>
      <c r="D1850" s="184" t="s">
        <v>177</v>
      </c>
      <c r="E1850" s="50">
        <v>0.6118</v>
      </c>
      <c r="F1850" s="104">
        <v>0.0117</v>
      </c>
      <c r="G1850" s="29">
        <v>0.0018</v>
      </c>
      <c r="H1850" s="51">
        <v>6.6e-11</v>
      </c>
      <c r="I1850" s="51">
        <f t="shared" si="31"/>
        <v>6.50229580728e-5</v>
      </c>
      <c r="J1850" s="211">
        <v>42.25</v>
      </c>
    </row>
    <row r="1851" ht="13.85" spans="1:10">
      <c r="A1851" s="27" t="s">
        <v>58</v>
      </c>
      <c r="B1851" s="184" t="s">
        <v>2343</v>
      </c>
      <c r="C1851" s="184" t="s">
        <v>174</v>
      </c>
      <c r="D1851" s="184" t="s">
        <v>177</v>
      </c>
      <c r="E1851" s="50">
        <v>0.5305</v>
      </c>
      <c r="F1851" s="104">
        <v>-0.0114</v>
      </c>
      <c r="G1851" s="29">
        <v>0.0016</v>
      </c>
      <c r="H1851" s="51">
        <v>2e-12</v>
      </c>
      <c r="I1851" s="51">
        <f t="shared" si="31"/>
        <v>6.473820942e-5</v>
      </c>
      <c r="J1851" s="211">
        <v>50.765625</v>
      </c>
    </row>
    <row r="1852" ht="13.85" spans="1:10">
      <c r="A1852" s="27" t="s">
        <v>58</v>
      </c>
      <c r="B1852" s="184" t="s">
        <v>2344</v>
      </c>
      <c r="C1852" s="184" t="s">
        <v>176</v>
      </c>
      <c r="D1852" s="184" t="s">
        <v>174</v>
      </c>
      <c r="E1852" s="50">
        <v>0.5781</v>
      </c>
      <c r="F1852" s="104">
        <v>-0.0166</v>
      </c>
      <c r="G1852" s="29">
        <v>0.0016</v>
      </c>
      <c r="H1852" s="51">
        <v>2.2e-24</v>
      </c>
      <c r="I1852" s="51">
        <f t="shared" si="31"/>
        <v>0.0001344183829368</v>
      </c>
      <c r="J1852" s="211">
        <v>107.640625</v>
      </c>
    </row>
    <row r="1853" ht="13.85" spans="1:10">
      <c r="A1853" s="27" t="s">
        <v>58</v>
      </c>
      <c r="B1853" s="184" t="s">
        <v>1578</v>
      </c>
      <c r="C1853" s="184" t="s">
        <v>177</v>
      </c>
      <c r="D1853" s="184" t="s">
        <v>176</v>
      </c>
      <c r="E1853" s="50">
        <v>0.3962</v>
      </c>
      <c r="F1853" s="104">
        <v>-0.0265</v>
      </c>
      <c r="G1853" s="29">
        <v>0.0016</v>
      </c>
      <c r="H1853" s="51">
        <v>1.6e-58</v>
      </c>
      <c r="I1853" s="51">
        <f t="shared" si="31"/>
        <v>0.00033599229902</v>
      </c>
      <c r="J1853" s="211">
        <v>274.3164063</v>
      </c>
    </row>
    <row r="1854" ht="13.85" spans="1:10">
      <c r="A1854" s="27" t="s">
        <v>58</v>
      </c>
      <c r="B1854" s="184" t="s">
        <v>2345</v>
      </c>
      <c r="C1854" s="184" t="s">
        <v>174</v>
      </c>
      <c r="D1854" s="184" t="s">
        <v>177</v>
      </c>
      <c r="E1854" s="50">
        <v>0.2702</v>
      </c>
      <c r="F1854" s="104">
        <v>0.0175</v>
      </c>
      <c r="G1854" s="29">
        <v>0.0019</v>
      </c>
      <c r="H1854" s="51">
        <v>1.5e-19</v>
      </c>
      <c r="I1854" s="51">
        <f t="shared" si="31"/>
        <v>0.0001207800755</v>
      </c>
      <c r="J1854" s="211">
        <v>84.83379501</v>
      </c>
    </row>
    <row r="1855" ht="13.85" spans="1:10">
      <c r="A1855" s="27" t="s">
        <v>58</v>
      </c>
      <c r="B1855" s="184" t="s">
        <v>2346</v>
      </c>
      <c r="C1855" s="184" t="s">
        <v>176</v>
      </c>
      <c r="D1855" s="184" t="s">
        <v>177</v>
      </c>
      <c r="E1855" s="50">
        <v>0.3941</v>
      </c>
      <c r="F1855" s="104">
        <v>-0.0123</v>
      </c>
      <c r="G1855" s="29">
        <v>0.0017</v>
      </c>
      <c r="H1855" s="51">
        <v>1.1e-13</v>
      </c>
      <c r="I1855" s="51">
        <f t="shared" si="31"/>
        <v>7.22516227902e-5</v>
      </c>
      <c r="J1855" s="211">
        <v>52.34948097</v>
      </c>
    </row>
    <row r="1856" ht="13.85" spans="1:10">
      <c r="A1856" s="27" t="s">
        <v>58</v>
      </c>
      <c r="B1856" s="184" t="s">
        <v>2347</v>
      </c>
      <c r="C1856" s="184" t="s">
        <v>177</v>
      </c>
      <c r="D1856" s="184" t="s">
        <v>173</v>
      </c>
      <c r="E1856" s="50">
        <v>0.4348</v>
      </c>
      <c r="F1856" s="104">
        <v>0.01</v>
      </c>
      <c r="G1856" s="29">
        <v>0.0017</v>
      </c>
      <c r="H1856" s="51">
        <v>9.6e-9</v>
      </c>
      <c r="I1856" s="51">
        <f t="shared" si="31"/>
        <v>4.9149792e-5</v>
      </c>
      <c r="J1856" s="211">
        <v>34.60207612</v>
      </c>
    </row>
    <row r="1857" ht="13.85" spans="1:10">
      <c r="A1857" s="27" t="s">
        <v>58</v>
      </c>
      <c r="B1857" s="184" t="s">
        <v>2348</v>
      </c>
      <c r="C1857" s="184" t="s">
        <v>176</v>
      </c>
      <c r="D1857" s="184" t="s">
        <v>174</v>
      </c>
      <c r="E1857" s="50">
        <v>0.4346</v>
      </c>
      <c r="F1857" s="104">
        <v>-0.0133</v>
      </c>
      <c r="G1857" s="29">
        <v>0.0016</v>
      </c>
      <c r="H1857" s="51">
        <v>3.3e-16</v>
      </c>
      <c r="I1857" s="51">
        <f t="shared" si="31"/>
        <v>8.69318263352e-5</v>
      </c>
      <c r="J1857" s="211">
        <v>69.09765625</v>
      </c>
    </row>
    <row r="1858" ht="13.85" spans="1:10">
      <c r="A1858" s="27" t="s">
        <v>58</v>
      </c>
      <c r="B1858" s="184" t="s">
        <v>2349</v>
      </c>
      <c r="C1858" s="184" t="s">
        <v>173</v>
      </c>
      <c r="D1858" s="184" t="s">
        <v>174</v>
      </c>
      <c r="E1858" s="50">
        <v>0.2238</v>
      </c>
      <c r="F1858" s="104">
        <v>-0.0119</v>
      </c>
      <c r="G1858" s="29">
        <v>0.0021</v>
      </c>
      <c r="H1858" s="51">
        <v>9.5e-9</v>
      </c>
      <c r="I1858" s="51">
        <f t="shared" si="31"/>
        <v>4.91991544632e-5</v>
      </c>
      <c r="J1858" s="211">
        <v>32.11111111</v>
      </c>
    </row>
    <row r="1859" ht="13.85" spans="1:10">
      <c r="A1859" s="27" t="s">
        <v>58</v>
      </c>
      <c r="B1859" s="184" t="s">
        <v>2350</v>
      </c>
      <c r="C1859" s="184" t="s">
        <v>177</v>
      </c>
      <c r="D1859" s="184" t="s">
        <v>176</v>
      </c>
      <c r="E1859" s="50">
        <v>0.2885</v>
      </c>
      <c r="F1859" s="104">
        <v>0.0103</v>
      </c>
      <c r="G1859" s="29">
        <v>0.0019</v>
      </c>
      <c r="H1859" s="51">
        <v>4.8e-8</v>
      </c>
      <c r="I1859" s="51">
        <f t="shared" si="31"/>
        <v>4.3553711195e-5</v>
      </c>
      <c r="J1859" s="211">
        <v>29.38781163</v>
      </c>
    </row>
    <row r="1860" ht="13.85" spans="1:10">
      <c r="A1860" s="27" t="s">
        <v>58</v>
      </c>
      <c r="B1860" s="184" t="s">
        <v>2351</v>
      </c>
      <c r="C1860" s="184" t="s">
        <v>173</v>
      </c>
      <c r="D1860" s="184" t="s">
        <v>174</v>
      </c>
      <c r="E1860" s="50">
        <v>0.4877</v>
      </c>
      <c r="F1860" s="104">
        <v>0.0125</v>
      </c>
      <c r="G1860" s="29">
        <v>0.0017</v>
      </c>
      <c r="H1860" s="51">
        <v>4.6e-13</v>
      </c>
      <c r="I1860" s="51">
        <f t="shared" ref="I1860:I1923" si="32">2*F1860^2*E1860*(1-E1860)</f>
        <v>7.8077721875e-5</v>
      </c>
      <c r="J1860" s="211">
        <v>54.06574394</v>
      </c>
    </row>
    <row r="1861" ht="13.85" spans="1:10">
      <c r="A1861" s="27" t="s">
        <v>58</v>
      </c>
      <c r="B1861" s="184" t="s">
        <v>2352</v>
      </c>
      <c r="C1861" s="184" t="s">
        <v>173</v>
      </c>
      <c r="D1861" s="184" t="s">
        <v>174</v>
      </c>
      <c r="E1861" s="50">
        <v>0.04531</v>
      </c>
      <c r="F1861" s="104">
        <v>0.0271</v>
      </c>
      <c r="G1861" s="29">
        <v>0.0041</v>
      </c>
      <c r="H1861" s="51">
        <v>6.5e-11</v>
      </c>
      <c r="I1861" s="51">
        <f t="shared" si="32"/>
        <v>6.3536752468398e-5</v>
      </c>
      <c r="J1861" s="211">
        <v>43.68887567</v>
      </c>
    </row>
    <row r="1862" ht="13.85" spans="1:10">
      <c r="A1862" s="27" t="s">
        <v>58</v>
      </c>
      <c r="B1862" s="184" t="s">
        <v>2353</v>
      </c>
      <c r="C1862" s="184" t="s">
        <v>177</v>
      </c>
      <c r="D1862" s="184" t="s">
        <v>176</v>
      </c>
      <c r="E1862" s="50">
        <v>0.4838</v>
      </c>
      <c r="F1862" s="104">
        <v>0.014</v>
      </c>
      <c r="G1862" s="29">
        <v>0.0017</v>
      </c>
      <c r="H1862" s="51">
        <v>5.5e-17</v>
      </c>
      <c r="I1862" s="51">
        <f t="shared" si="32"/>
        <v>9.789712352e-5</v>
      </c>
      <c r="J1862" s="211">
        <v>67.8200692</v>
      </c>
    </row>
    <row r="1863" ht="13.85" spans="1:10">
      <c r="A1863" s="27" t="s">
        <v>58</v>
      </c>
      <c r="B1863" s="184" t="s">
        <v>2354</v>
      </c>
      <c r="C1863" s="184" t="s">
        <v>176</v>
      </c>
      <c r="D1863" s="184" t="s">
        <v>177</v>
      </c>
      <c r="E1863" s="50">
        <v>0.361</v>
      </c>
      <c r="F1863" s="104">
        <v>-0.0121</v>
      </c>
      <c r="G1863" s="29">
        <v>0.0018</v>
      </c>
      <c r="H1863" s="51">
        <v>1.1e-11</v>
      </c>
      <c r="I1863" s="51">
        <f t="shared" si="32"/>
        <v>6.754742478e-5</v>
      </c>
      <c r="J1863" s="211">
        <v>45.1882716</v>
      </c>
    </row>
    <row r="1864" ht="13.85" spans="1:10">
      <c r="A1864" s="27" t="s">
        <v>58</v>
      </c>
      <c r="B1864" s="184" t="s">
        <v>2355</v>
      </c>
      <c r="C1864" s="184" t="s">
        <v>173</v>
      </c>
      <c r="D1864" s="184" t="s">
        <v>174</v>
      </c>
      <c r="E1864" s="50">
        <v>0.1713</v>
      </c>
      <c r="F1864" s="104">
        <v>-0.0266</v>
      </c>
      <c r="G1864" s="29">
        <v>0.0023</v>
      </c>
      <c r="H1864" s="51">
        <v>7.1e-30</v>
      </c>
      <c r="I1864" s="51">
        <f t="shared" si="32"/>
        <v>0.0002008852134072</v>
      </c>
      <c r="J1864" s="211">
        <v>133.7542533</v>
      </c>
    </row>
    <row r="1865" ht="13.85" spans="1:10">
      <c r="A1865" s="27" t="s">
        <v>58</v>
      </c>
      <c r="B1865" s="184" t="s">
        <v>2356</v>
      </c>
      <c r="C1865" s="184" t="s">
        <v>176</v>
      </c>
      <c r="D1865" s="184" t="s">
        <v>174</v>
      </c>
      <c r="E1865" s="50">
        <v>0.7239</v>
      </c>
      <c r="F1865" s="104">
        <v>-0.0113</v>
      </c>
      <c r="G1865" s="29">
        <v>0.0019</v>
      </c>
      <c r="H1865" s="51">
        <v>4e-9</v>
      </c>
      <c r="I1865" s="51">
        <f t="shared" si="32"/>
        <v>5.10424915902e-5</v>
      </c>
      <c r="J1865" s="211">
        <v>35.37119114</v>
      </c>
    </row>
    <row r="1866" ht="13.85" spans="1:10">
      <c r="A1866" s="27" t="s">
        <v>58</v>
      </c>
      <c r="B1866" s="184" t="s">
        <v>2357</v>
      </c>
      <c r="C1866" s="184" t="s">
        <v>173</v>
      </c>
      <c r="D1866" s="184" t="s">
        <v>174</v>
      </c>
      <c r="E1866" s="50">
        <v>0.2842</v>
      </c>
      <c r="F1866" s="104">
        <v>-0.0117</v>
      </c>
      <c r="G1866" s="29">
        <v>0.0019</v>
      </c>
      <c r="H1866" s="51">
        <v>1e-9</v>
      </c>
      <c r="I1866" s="51">
        <f t="shared" si="32"/>
        <v>5.56951639608e-5</v>
      </c>
      <c r="J1866" s="211">
        <v>37.91966759</v>
      </c>
    </row>
    <row r="1867" ht="13.85" spans="1:10">
      <c r="A1867" s="27" t="s">
        <v>58</v>
      </c>
      <c r="B1867" s="184" t="s">
        <v>2358</v>
      </c>
      <c r="C1867" s="184" t="s">
        <v>174</v>
      </c>
      <c r="D1867" s="184" t="s">
        <v>173</v>
      </c>
      <c r="E1867" s="50">
        <v>0.7352</v>
      </c>
      <c r="F1867" s="104">
        <v>-0.0108</v>
      </c>
      <c r="G1867" s="29">
        <v>0.002</v>
      </c>
      <c r="H1867" s="51">
        <v>3.4e-8</v>
      </c>
      <c r="I1867" s="51">
        <f t="shared" si="32"/>
        <v>4.54151743488e-5</v>
      </c>
      <c r="J1867" s="211">
        <v>29.16</v>
      </c>
    </row>
    <row r="1868" ht="13.85" spans="1:10">
      <c r="A1868" s="27" t="s">
        <v>58</v>
      </c>
      <c r="B1868" s="184" t="s">
        <v>2359</v>
      </c>
      <c r="C1868" s="184" t="s">
        <v>174</v>
      </c>
      <c r="D1868" s="184" t="s">
        <v>173</v>
      </c>
      <c r="E1868" s="50">
        <v>0.3088</v>
      </c>
      <c r="F1868" s="104">
        <v>-0.0156</v>
      </c>
      <c r="G1868" s="29">
        <v>0.0019</v>
      </c>
      <c r="H1868" s="51">
        <v>3.9e-17</v>
      </c>
      <c r="I1868" s="51">
        <f t="shared" si="32"/>
        <v>0.0001038867628032</v>
      </c>
      <c r="J1868" s="211">
        <v>67.41274238</v>
      </c>
    </row>
    <row r="1869" ht="13.85" spans="1:10">
      <c r="A1869" s="27" t="s">
        <v>58</v>
      </c>
      <c r="B1869" s="184" t="s">
        <v>2360</v>
      </c>
      <c r="C1869" s="184" t="s">
        <v>173</v>
      </c>
      <c r="D1869" s="184" t="s">
        <v>177</v>
      </c>
      <c r="E1869" s="50">
        <v>0.586</v>
      </c>
      <c r="F1869" s="104">
        <v>0.0097</v>
      </c>
      <c r="G1869" s="29">
        <v>0.0017</v>
      </c>
      <c r="H1869" s="51">
        <v>2e-8</v>
      </c>
      <c r="I1869" s="51">
        <f t="shared" si="32"/>
        <v>4.565322072e-5</v>
      </c>
      <c r="J1869" s="211">
        <v>32.55709343</v>
      </c>
    </row>
    <row r="1870" ht="13.85" spans="1:10">
      <c r="A1870" s="27" t="s">
        <v>58</v>
      </c>
      <c r="B1870" s="184" t="s">
        <v>2361</v>
      </c>
      <c r="C1870" s="184" t="s">
        <v>177</v>
      </c>
      <c r="D1870" s="184" t="s">
        <v>176</v>
      </c>
      <c r="E1870" s="50">
        <v>0.2636</v>
      </c>
      <c r="F1870" s="104">
        <v>0.0118</v>
      </c>
      <c r="G1870" s="29">
        <v>0.002</v>
      </c>
      <c r="H1870" s="51">
        <v>2.4e-9</v>
      </c>
      <c r="I1870" s="51">
        <f t="shared" si="32"/>
        <v>5.40571563392e-5</v>
      </c>
      <c r="J1870" s="211">
        <v>34.81</v>
      </c>
    </row>
    <row r="1871" ht="13.85" spans="1:10">
      <c r="A1871" s="27" t="s">
        <v>58</v>
      </c>
      <c r="B1871" s="184" t="s">
        <v>2362</v>
      </c>
      <c r="C1871" s="184" t="s">
        <v>177</v>
      </c>
      <c r="D1871" s="184" t="s">
        <v>174</v>
      </c>
      <c r="E1871" s="50">
        <v>0.5557</v>
      </c>
      <c r="F1871" s="104">
        <v>-0.0098</v>
      </c>
      <c r="G1871" s="29">
        <v>0.0017</v>
      </c>
      <c r="H1871" s="51">
        <v>1.7e-8</v>
      </c>
      <c r="I1871" s="51">
        <f t="shared" si="32"/>
        <v>4.74240737208e-5</v>
      </c>
      <c r="J1871" s="211">
        <v>33.23183391</v>
      </c>
    </row>
    <row r="1872" ht="13.85" spans="1:10">
      <c r="A1872" s="27" t="s">
        <v>58</v>
      </c>
      <c r="B1872" s="184" t="s">
        <v>2363</v>
      </c>
      <c r="C1872" s="184" t="s">
        <v>173</v>
      </c>
      <c r="D1872" s="184" t="s">
        <v>177</v>
      </c>
      <c r="E1872" s="50">
        <v>0.1139</v>
      </c>
      <c r="F1872" s="104">
        <v>0.0157</v>
      </c>
      <c r="G1872" s="29">
        <v>0.0027</v>
      </c>
      <c r="H1872" s="51">
        <v>6.1e-9</v>
      </c>
      <c r="I1872" s="51">
        <f t="shared" si="32"/>
        <v>4.97548889342e-5</v>
      </c>
      <c r="J1872" s="211">
        <v>33.81207133</v>
      </c>
    </row>
    <row r="1873" ht="13.85" spans="1:10">
      <c r="A1873" s="27" t="s">
        <v>58</v>
      </c>
      <c r="B1873" s="184" t="s">
        <v>2364</v>
      </c>
      <c r="C1873" s="184" t="s">
        <v>173</v>
      </c>
      <c r="D1873" s="184" t="s">
        <v>174</v>
      </c>
      <c r="E1873" s="50">
        <v>0.729</v>
      </c>
      <c r="F1873" s="104">
        <v>0.0168</v>
      </c>
      <c r="G1873" s="29">
        <v>0.0018</v>
      </c>
      <c r="H1873" s="51">
        <v>4.5e-20</v>
      </c>
      <c r="I1873" s="51">
        <f t="shared" si="32"/>
        <v>0.00011151810432</v>
      </c>
      <c r="J1873" s="211">
        <v>87.11111111</v>
      </c>
    </row>
    <row r="1874" ht="13.85" spans="1:10">
      <c r="A1874" s="27" t="s">
        <v>58</v>
      </c>
      <c r="B1874" s="184" t="s">
        <v>2365</v>
      </c>
      <c r="C1874" s="184" t="s">
        <v>174</v>
      </c>
      <c r="D1874" s="184" t="s">
        <v>173</v>
      </c>
      <c r="E1874" s="50">
        <v>0.475</v>
      </c>
      <c r="F1874" s="104">
        <v>-0.0095</v>
      </c>
      <c r="G1874" s="29">
        <v>0.0017</v>
      </c>
      <c r="H1874" s="51">
        <v>3.3e-8</v>
      </c>
      <c r="I1874" s="51">
        <f t="shared" si="32"/>
        <v>4.50121875e-5</v>
      </c>
      <c r="J1874" s="211">
        <v>31.2283737</v>
      </c>
    </row>
    <row r="1875" ht="13.85" spans="1:10">
      <c r="A1875" s="27" t="s">
        <v>58</v>
      </c>
      <c r="B1875" s="184" t="s">
        <v>2366</v>
      </c>
      <c r="C1875" s="184" t="s">
        <v>176</v>
      </c>
      <c r="D1875" s="184" t="s">
        <v>174</v>
      </c>
      <c r="E1875" s="50">
        <v>0.3596</v>
      </c>
      <c r="F1875" s="104">
        <v>-0.0111</v>
      </c>
      <c r="G1875" s="29">
        <v>0.0018</v>
      </c>
      <c r="H1875" s="51">
        <v>4.1e-10</v>
      </c>
      <c r="I1875" s="51">
        <f t="shared" si="32"/>
        <v>5.67475295328e-5</v>
      </c>
      <c r="J1875" s="211">
        <v>38.02777778</v>
      </c>
    </row>
    <row r="1876" ht="13.85" spans="1:10">
      <c r="A1876" s="27" t="s">
        <v>58</v>
      </c>
      <c r="B1876" s="184" t="s">
        <v>2367</v>
      </c>
      <c r="C1876" s="184" t="s">
        <v>173</v>
      </c>
      <c r="D1876" s="184" t="s">
        <v>174</v>
      </c>
      <c r="E1876" s="50">
        <v>0.3481</v>
      </c>
      <c r="F1876" s="104">
        <v>-0.0139</v>
      </c>
      <c r="G1876" s="29">
        <v>0.0017</v>
      </c>
      <c r="H1876" s="51">
        <v>4.6e-16</v>
      </c>
      <c r="I1876" s="51">
        <f t="shared" si="32"/>
        <v>8.76888956238e-5</v>
      </c>
      <c r="J1876" s="211">
        <v>66.85467128</v>
      </c>
    </row>
    <row r="1877" ht="13.85" spans="1:10">
      <c r="A1877" s="27" t="s">
        <v>58</v>
      </c>
      <c r="B1877" s="184" t="s">
        <v>2368</v>
      </c>
      <c r="C1877" s="184" t="s">
        <v>177</v>
      </c>
      <c r="D1877" s="184" t="s">
        <v>176</v>
      </c>
      <c r="E1877" s="50">
        <v>0.3033</v>
      </c>
      <c r="F1877" s="104">
        <v>-0.0121</v>
      </c>
      <c r="G1877" s="29">
        <v>0.0018</v>
      </c>
      <c r="H1877" s="51">
        <v>1e-11</v>
      </c>
      <c r="I1877" s="51">
        <f t="shared" si="32"/>
        <v>6.18755335902e-5</v>
      </c>
      <c r="J1877" s="211">
        <v>45.1882716</v>
      </c>
    </row>
    <row r="1878" ht="13.85" spans="1:10">
      <c r="A1878" s="27" t="s">
        <v>58</v>
      </c>
      <c r="B1878" s="184" t="s">
        <v>2369</v>
      </c>
      <c r="C1878" s="184" t="s">
        <v>173</v>
      </c>
      <c r="D1878" s="184" t="s">
        <v>177</v>
      </c>
      <c r="E1878" s="50">
        <v>0.2409</v>
      </c>
      <c r="F1878" s="104">
        <v>-0.0132</v>
      </c>
      <c r="G1878" s="29">
        <v>0.0019</v>
      </c>
      <c r="H1878" s="51">
        <v>6.9e-12</v>
      </c>
      <c r="I1878" s="51">
        <f t="shared" si="32"/>
        <v>6.37255583712e-5</v>
      </c>
      <c r="J1878" s="211">
        <v>48.26592798</v>
      </c>
    </row>
    <row r="1879" ht="13.85" spans="1:10">
      <c r="A1879" s="27" t="s">
        <v>58</v>
      </c>
      <c r="B1879" s="184" t="s">
        <v>2370</v>
      </c>
      <c r="C1879" s="184" t="s">
        <v>173</v>
      </c>
      <c r="D1879" s="184" t="s">
        <v>174</v>
      </c>
      <c r="E1879" s="50">
        <v>0.7516</v>
      </c>
      <c r="F1879" s="104">
        <v>-0.0116</v>
      </c>
      <c r="G1879" s="29">
        <v>0.002</v>
      </c>
      <c r="H1879" s="51">
        <v>5.6e-9</v>
      </c>
      <c r="I1879" s="51">
        <f t="shared" si="32"/>
        <v>5.02440150528e-5</v>
      </c>
      <c r="J1879" s="211">
        <v>33.64</v>
      </c>
    </row>
    <row r="1880" ht="13.85" spans="1:10">
      <c r="A1880" s="27" t="s">
        <v>58</v>
      </c>
      <c r="B1880" s="184" t="s">
        <v>2371</v>
      </c>
      <c r="C1880" s="184" t="s">
        <v>177</v>
      </c>
      <c r="D1880" s="184" t="s">
        <v>176</v>
      </c>
      <c r="E1880" s="50">
        <v>0.1628</v>
      </c>
      <c r="F1880" s="104">
        <v>0.0158</v>
      </c>
      <c r="G1880" s="29">
        <v>0.0022</v>
      </c>
      <c r="H1880" s="51">
        <v>3.1e-13</v>
      </c>
      <c r="I1880" s="51">
        <f t="shared" si="32"/>
        <v>6.80499467648e-5</v>
      </c>
      <c r="J1880" s="211">
        <v>51.5785124</v>
      </c>
    </row>
    <row r="1881" ht="13.85" spans="1:10">
      <c r="A1881" s="27" t="s">
        <v>58</v>
      </c>
      <c r="B1881" s="184" t="s">
        <v>2372</v>
      </c>
      <c r="C1881" s="184" t="s">
        <v>173</v>
      </c>
      <c r="D1881" s="184" t="s">
        <v>174</v>
      </c>
      <c r="E1881" s="50">
        <v>0.6787</v>
      </c>
      <c r="F1881" s="104">
        <v>0.0108</v>
      </c>
      <c r="G1881" s="29">
        <v>0.0019</v>
      </c>
      <c r="H1881" s="51">
        <v>1e-8</v>
      </c>
      <c r="I1881" s="51">
        <f t="shared" si="32"/>
        <v>5.08705087968e-5</v>
      </c>
      <c r="J1881" s="211">
        <v>32.31024931</v>
      </c>
    </row>
    <row r="1882" ht="13.85" spans="1:10">
      <c r="A1882" s="27" t="s">
        <v>58</v>
      </c>
      <c r="B1882" s="184" t="s">
        <v>2373</v>
      </c>
      <c r="C1882" s="184" t="s">
        <v>173</v>
      </c>
      <c r="D1882" s="184" t="s">
        <v>174</v>
      </c>
      <c r="E1882" s="50">
        <v>0.1809</v>
      </c>
      <c r="F1882" s="104">
        <v>-0.0165</v>
      </c>
      <c r="G1882" s="29">
        <v>0.0021</v>
      </c>
      <c r="H1882" s="51">
        <v>5.6e-15</v>
      </c>
      <c r="I1882" s="51">
        <f t="shared" si="32"/>
        <v>8.0681390955e-5</v>
      </c>
      <c r="J1882" s="211">
        <v>61.73469388</v>
      </c>
    </row>
    <row r="1883" ht="13.85" spans="1:10">
      <c r="A1883" s="27" t="s">
        <v>58</v>
      </c>
      <c r="B1883" s="184" t="s">
        <v>2374</v>
      </c>
      <c r="C1883" s="184" t="s">
        <v>176</v>
      </c>
      <c r="D1883" s="184" t="s">
        <v>177</v>
      </c>
      <c r="E1883" s="50">
        <v>0.338</v>
      </c>
      <c r="F1883" s="104">
        <v>0.0249</v>
      </c>
      <c r="G1883" s="29">
        <v>0.0018</v>
      </c>
      <c r="H1883" s="51">
        <v>1.4e-45</v>
      </c>
      <c r="I1883" s="51">
        <f t="shared" si="32"/>
        <v>0.00027746191512</v>
      </c>
      <c r="J1883" s="211">
        <v>191.3611111</v>
      </c>
    </row>
    <row r="1884" ht="13.85" spans="1:10">
      <c r="A1884" s="27" t="s">
        <v>58</v>
      </c>
      <c r="B1884" s="184" t="s">
        <v>2375</v>
      </c>
      <c r="C1884" s="184" t="s">
        <v>176</v>
      </c>
      <c r="D1884" s="184" t="s">
        <v>177</v>
      </c>
      <c r="E1884" s="50">
        <v>0.4808</v>
      </c>
      <c r="F1884" s="104">
        <v>-0.0121</v>
      </c>
      <c r="G1884" s="29">
        <v>0.0017</v>
      </c>
      <c r="H1884" s="51">
        <v>3e-12</v>
      </c>
      <c r="I1884" s="51">
        <f t="shared" si="32"/>
        <v>7.30970548352e-5</v>
      </c>
      <c r="J1884" s="211">
        <v>50.66089965</v>
      </c>
    </row>
    <row r="1885" ht="13.85" spans="1:10">
      <c r="A1885" s="27" t="s">
        <v>58</v>
      </c>
      <c r="B1885" s="184" t="s">
        <v>2376</v>
      </c>
      <c r="C1885" s="184" t="s">
        <v>173</v>
      </c>
      <c r="D1885" s="184" t="s">
        <v>174</v>
      </c>
      <c r="E1885" s="50">
        <v>0.6773</v>
      </c>
      <c r="F1885" s="104">
        <v>-0.0113</v>
      </c>
      <c r="G1885" s="29">
        <v>0.0018</v>
      </c>
      <c r="H1885" s="51">
        <v>3.4e-10</v>
      </c>
      <c r="I1885" s="51">
        <f t="shared" si="32"/>
        <v>5.58170556398e-5</v>
      </c>
      <c r="J1885" s="211">
        <v>39.41049383</v>
      </c>
    </row>
    <row r="1886" ht="13.85" spans="1:10">
      <c r="A1886" s="27" t="s">
        <v>58</v>
      </c>
      <c r="B1886" s="184" t="s">
        <v>2377</v>
      </c>
      <c r="C1886" s="184" t="s">
        <v>174</v>
      </c>
      <c r="D1886" s="184" t="s">
        <v>173</v>
      </c>
      <c r="E1886" s="50">
        <v>0.1803</v>
      </c>
      <c r="F1886" s="104">
        <v>0.0409</v>
      </c>
      <c r="G1886" s="29">
        <v>0.0021</v>
      </c>
      <c r="H1886" s="51">
        <v>9.3e-84</v>
      </c>
      <c r="I1886" s="51">
        <f t="shared" si="32"/>
        <v>0.0004944555699342</v>
      </c>
      <c r="J1886" s="211">
        <v>379.3219955</v>
      </c>
    </row>
    <row r="1887" ht="13.85" spans="1:10">
      <c r="A1887" s="27" t="s">
        <v>58</v>
      </c>
      <c r="B1887" s="184" t="s">
        <v>2378</v>
      </c>
      <c r="C1887" s="184" t="s">
        <v>174</v>
      </c>
      <c r="D1887" s="184" t="s">
        <v>173</v>
      </c>
      <c r="E1887" s="50">
        <v>0.3872</v>
      </c>
      <c r="F1887" s="104">
        <v>-0.0155</v>
      </c>
      <c r="G1887" s="29">
        <v>0.0018</v>
      </c>
      <c r="H1887" s="51">
        <v>1.7e-18</v>
      </c>
      <c r="I1887" s="51">
        <f t="shared" si="32"/>
        <v>0.00011401119488</v>
      </c>
      <c r="J1887" s="211">
        <v>74.15123457</v>
      </c>
    </row>
    <row r="1888" ht="13.85" spans="1:10">
      <c r="A1888" s="27" t="s">
        <v>58</v>
      </c>
      <c r="B1888" s="184" t="s">
        <v>2379</v>
      </c>
      <c r="C1888" s="184" t="s">
        <v>177</v>
      </c>
      <c r="D1888" s="184" t="s">
        <v>176</v>
      </c>
      <c r="E1888" s="50">
        <v>0.06034</v>
      </c>
      <c r="F1888" s="104">
        <v>-0.0231</v>
      </c>
      <c r="G1888" s="29">
        <v>0.0035</v>
      </c>
      <c r="H1888" s="51">
        <v>2.4e-11</v>
      </c>
      <c r="I1888" s="51">
        <f t="shared" si="32"/>
        <v>6.0510396853368e-5</v>
      </c>
      <c r="J1888" s="211">
        <v>43.56</v>
      </c>
    </row>
    <row r="1889" ht="13.85" spans="1:10">
      <c r="A1889" s="27" t="s">
        <v>58</v>
      </c>
      <c r="B1889" s="184" t="s">
        <v>2380</v>
      </c>
      <c r="C1889" s="184" t="s">
        <v>173</v>
      </c>
      <c r="D1889" s="184" t="s">
        <v>174</v>
      </c>
      <c r="E1889" s="50">
        <v>0.4731</v>
      </c>
      <c r="F1889" s="104">
        <v>0.0147</v>
      </c>
      <c r="G1889" s="29">
        <v>0.0016</v>
      </c>
      <c r="H1889" s="51">
        <v>1.8e-19</v>
      </c>
      <c r="I1889" s="51">
        <f t="shared" si="32"/>
        <v>0.0001077322702302</v>
      </c>
      <c r="J1889" s="211">
        <v>84.41015625</v>
      </c>
    </row>
    <row r="1890" ht="13.85" spans="1:10">
      <c r="A1890" s="27" t="s">
        <v>58</v>
      </c>
      <c r="B1890" s="184" t="s">
        <v>2381</v>
      </c>
      <c r="C1890" s="184" t="s">
        <v>173</v>
      </c>
      <c r="D1890" s="184" t="s">
        <v>174</v>
      </c>
      <c r="E1890" s="50">
        <v>0.6754</v>
      </c>
      <c r="F1890" s="104">
        <v>0.0145</v>
      </c>
      <c r="G1890" s="29">
        <v>0.0017</v>
      </c>
      <c r="H1890" s="51">
        <v>6.8e-17</v>
      </c>
      <c r="I1890" s="51">
        <f t="shared" si="32"/>
        <v>9.218825022e-5</v>
      </c>
      <c r="J1890" s="211">
        <v>72.75086505</v>
      </c>
    </row>
    <row r="1891" ht="13.85" spans="1:10">
      <c r="A1891" s="27" t="s">
        <v>58</v>
      </c>
      <c r="B1891" s="184" t="s">
        <v>2382</v>
      </c>
      <c r="C1891" s="184" t="s">
        <v>177</v>
      </c>
      <c r="D1891" s="184" t="s">
        <v>174</v>
      </c>
      <c r="E1891" s="50">
        <v>0.2473</v>
      </c>
      <c r="F1891" s="104">
        <v>0.0139</v>
      </c>
      <c r="G1891" s="29">
        <v>0.002</v>
      </c>
      <c r="H1891" s="51">
        <v>1.2e-11</v>
      </c>
      <c r="I1891" s="51">
        <f t="shared" si="32"/>
        <v>7.19292659982e-5</v>
      </c>
      <c r="J1891" s="211">
        <v>48.3025</v>
      </c>
    </row>
    <row r="1892" ht="13.85" spans="1:10">
      <c r="A1892" s="27" t="s">
        <v>58</v>
      </c>
      <c r="B1892" s="184" t="s">
        <v>2383</v>
      </c>
      <c r="C1892" s="184" t="s">
        <v>173</v>
      </c>
      <c r="D1892" s="184" t="s">
        <v>174</v>
      </c>
      <c r="E1892" s="50">
        <v>0.4794</v>
      </c>
      <c r="F1892" s="104">
        <v>-0.0102</v>
      </c>
      <c r="G1892" s="29">
        <v>0.0017</v>
      </c>
      <c r="H1892" s="51">
        <v>1e-9</v>
      </c>
      <c r="I1892" s="51">
        <f t="shared" si="32"/>
        <v>5.19316991712e-5</v>
      </c>
      <c r="J1892" s="211">
        <v>36</v>
      </c>
    </row>
    <row r="1893" ht="13.85" spans="1:10">
      <c r="A1893" s="27" t="s">
        <v>58</v>
      </c>
      <c r="B1893" s="184" t="s">
        <v>2384</v>
      </c>
      <c r="C1893" s="184" t="s">
        <v>176</v>
      </c>
      <c r="D1893" s="184" t="s">
        <v>177</v>
      </c>
      <c r="E1893" s="50">
        <v>0.1969</v>
      </c>
      <c r="F1893" s="104">
        <v>0.0127</v>
      </c>
      <c r="G1893" s="29">
        <v>0.0023</v>
      </c>
      <c r="H1893" s="51">
        <v>1.8e-8</v>
      </c>
      <c r="I1893" s="51">
        <f t="shared" si="32"/>
        <v>5.10097012062e-5</v>
      </c>
      <c r="J1893" s="211">
        <v>30.48960302</v>
      </c>
    </row>
    <row r="1894" ht="13.85" spans="1:10">
      <c r="A1894" s="27" t="s">
        <v>58</v>
      </c>
      <c r="B1894" s="184" t="s">
        <v>2385</v>
      </c>
      <c r="C1894" s="184" t="s">
        <v>176</v>
      </c>
      <c r="D1894" s="184" t="s">
        <v>177</v>
      </c>
      <c r="E1894" s="50">
        <v>0.4172</v>
      </c>
      <c r="F1894" s="104">
        <v>0.0122</v>
      </c>
      <c r="G1894" s="29">
        <v>0.0018</v>
      </c>
      <c r="H1894" s="51">
        <v>8.4e-12</v>
      </c>
      <c r="I1894" s="51">
        <f t="shared" si="32"/>
        <v>7.23791535488e-5</v>
      </c>
      <c r="J1894" s="211">
        <v>45.9382716</v>
      </c>
    </row>
    <row r="1895" ht="13.85" spans="1:10">
      <c r="A1895" s="27" t="s">
        <v>58</v>
      </c>
      <c r="B1895" s="184" t="s">
        <v>2386</v>
      </c>
      <c r="C1895" s="184" t="s">
        <v>174</v>
      </c>
      <c r="D1895" s="184" t="s">
        <v>173</v>
      </c>
      <c r="E1895" s="50">
        <v>0.3558</v>
      </c>
      <c r="F1895" s="104">
        <v>0.014</v>
      </c>
      <c r="G1895" s="29">
        <v>0.0018</v>
      </c>
      <c r="H1895" s="51">
        <v>9.8e-15</v>
      </c>
      <c r="I1895" s="51">
        <f t="shared" si="32"/>
        <v>8.984889312e-5</v>
      </c>
      <c r="J1895" s="211">
        <v>60.49382716</v>
      </c>
    </row>
    <row r="1896" ht="13.85" spans="1:10">
      <c r="A1896" s="27" t="s">
        <v>58</v>
      </c>
      <c r="B1896" s="184" t="s">
        <v>2387</v>
      </c>
      <c r="C1896" s="184" t="s">
        <v>173</v>
      </c>
      <c r="D1896" s="184" t="s">
        <v>176</v>
      </c>
      <c r="E1896" s="50">
        <v>0.2058</v>
      </c>
      <c r="F1896" s="104">
        <v>-0.0126</v>
      </c>
      <c r="G1896" s="29">
        <v>0.0021</v>
      </c>
      <c r="H1896" s="51">
        <v>1.9e-9</v>
      </c>
      <c r="I1896" s="51">
        <f t="shared" si="32"/>
        <v>5.18974882272e-5</v>
      </c>
      <c r="J1896" s="211">
        <v>36</v>
      </c>
    </row>
    <row r="1897" ht="13.85" spans="1:10">
      <c r="A1897" s="27" t="s">
        <v>58</v>
      </c>
      <c r="B1897" s="184" t="s">
        <v>2388</v>
      </c>
      <c r="C1897" s="184" t="s">
        <v>177</v>
      </c>
      <c r="D1897" s="184" t="s">
        <v>176</v>
      </c>
      <c r="E1897" s="50">
        <v>0.3716</v>
      </c>
      <c r="F1897" s="104">
        <v>-0.0136</v>
      </c>
      <c r="G1897" s="29">
        <v>0.0017</v>
      </c>
      <c r="H1897" s="51">
        <v>5.5e-16</v>
      </c>
      <c r="I1897" s="51">
        <f t="shared" si="32"/>
        <v>8.63812917248e-5</v>
      </c>
      <c r="J1897" s="211">
        <v>64</v>
      </c>
    </row>
    <row r="1898" ht="13.85" spans="1:10">
      <c r="A1898" s="27" t="s">
        <v>58</v>
      </c>
      <c r="B1898" s="184" t="s">
        <v>2389</v>
      </c>
      <c r="C1898" s="184" t="s">
        <v>176</v>
      </c>
      <c r="D1898" s="184" t="s">
        <v>177</v>
      </c>
      <c r="E1898" s="50">
        <v>0.705</v>
      </c>
      <c r="F1898" s="104">
        <v>-0.0115</v>
      </c>
      <c r="G1898" s="29">
        <v>0.0019</v>
      </c>
      <c r="H1898" s="51">
        <v>7.9e-10</v>
      </c>
      <c r="I1898" s="51">
        <f t="shared" si="32"/>
        <v>5.50093875e-5</v>
      </c>
      <c r="J1898" s="211">
        <v>36.63434903</v>
      </c>
    </row>
    <row r="1899" ht="13.85" spans="1:10">
      <c r="A1899" s="27" t="s">
        <v>58</v>
      </c>
      <c r="B1899" s="184" t="s">
        <v>2390</v>
      </c>
      <c r="C1899" s="184" t="s">
        <v>174</v>
      </c>
      <c r="D1899" s="184" t="s">
        <v>173</v>
      </c>
      <c r="E1899" s="50">
        <v>0.5201</v>
      </c>
      <c r="F1899" s="104">
        <v>-0.0112</v>
      </c>
      <c r="G1899" s="29">
        <v>0.0017</v>
      </c>
      <c r="H1899" s="51">
        <v>1.2e-10</v>
      </c>
      <c r="I1899" s="51">
        <f t="shared" si="32"/>
        <v>6.26186419712e-5</v>
      </c>
      <c r="J1899" s="211">
        <v>43.40484429</v>
      </c>
    </row>
    <row r="1900" ht="13.85" spans="1:10">
      <c r="A1900" s="27" t="s">
        <v>58</v>
      </c>
      <c r="B1900" s="184" t="s">
        <v>2391</v>
      </c>
      <c r="C1900" s="184" t="s">
        <v>176</v>
      </c>
      <c r="D1900" s="184" t="s">
        <v>177</v>
      </c>
      <c r="E1900" s="50">
        <v>0.3973</v>
      </c>
      <c r="F1900" s="104">
        <v>-0.0146</v>
      </c>
      <c r="G1900" s="29">
        <v>0.0017</v>
      </c>
      <c r="H1900" s="51">
        <v>1.9e-18</v>
      </c>
      <c r="I1900" s="51">
        <f t="shared" si="32"/>
        <v>0.0001020834793272</v>
      </c>
      <c r="J1900" s="211">
        <v>73.75778547</v>
      </c>
    </row>
    <row r="1901" ht="13.85" spans="1:10">
      <c r="A1901" s="27" t="s">
        <v>58</v>
      </c>
      <c r="B1901" s="184" t="s">
        <v>2392</v>
      </c>
      <c r="C1901" s="184" t="s">
        <v>177</v>
      </c>
      <c r="D1901" s="184" t="s">
        <v>176</v>
      </c>
      <c r="E1901" s="50">
        <v>0.2392</v>
      </c>
      <c r="F1901" s="104">
        <v>0.013</v>
      </c>
      <c r="G1901" s="29">
        <v>0.0019</v>
      </c>
      <c r="H1901" s="51">
        <v>7.4e-12</v>
      </c>
      <c r="I1901" s="51">
        <f t="shared" si="32"/>
        <v>6.151037568e-5</v>
      </c>
      <c r="J1901" s="211">
        <v>46.81440443</v>
      </c>
    </row>
    <row r="1902" ht="13.85" spans="1:10">
      <c r="A1902" s="27" t="s">
        <v>58</v>
      </c>
      <c r="B1902" s="184" t="s">
        <v>2393</v>
      </c>
      <c r="C1902" s="184" t="s">
        <v>177</v>
      </c>
      <c r="D1902" s="184" t="s">
        <v>174</v>
      </c>
      <c r="E1902" s="50">
        <v>0.7606</v>
      </c>
      <c r="F1902" s="104">
        <v>0.0123</v>
      </c>
      <c r="G1902" s="29">
        <v>0.002</v>
      </c>
      <c r="H1902" s="51">
        <v>5.8e-10</v>
      </c>
      <c r="I1902" s="51">
        <f t="shared" si="32"/>
        <v>5.50960781112e-5</v>
      </c>
      <c r="J1902" s="211">
        <v>37.8225</v>
      </c>
    </row>
    <row r="1903" ht="13.85" spans="1:10">
      <c r="A1903" s="27" t="s">
        <v>58</v>
      </c>
      <c r="B1903" s="184" t="s">
        <v>2394</v>
      </c>
      <c r="C1903" s="184" t="s">
        <v>176</v>
      </c>
      <c r="D1903" s="184" t="s">
        <v>174</v>
      </c>
      <c r="E1903" s="50">
        <v>0.7123</v>
      </c>
      <c r="F1903" s="104">
        <v>0.0175</v>
      </c>
      <c r="G1903" s="29">
        <v>0.0018</v>
      </c>
      <c r="H1903" s="51">
        <v>1.4e-22</v>
      </c>
      <c r="I1903" s="51">
        <f t="shared" si="32"/>
        <v>0.000125518834875</v>
      </c>
      <c r="J1903" s="211">
        <v>94.52160494</v>
      </c>
    </row>
    <row r="1904" ht="13.85" spans="1:10">
      <c r="A1904" s="27" t="s">
        <v>58</v>
      </c>
      <c r="B1904" s="184" t="s">
        <v>2395</v>
      </c>
      <c r="C1904" s="184" t="s">
        <v>177</v>
      </c>
      <c r="D1904" s="184" t="s">
        <v>176</v>
      </c>
      <c r="E1904" s="50">
        <v>0.3181</v>
      </c>
      <c r="F1904" s="104">
        <v>0.0108</v>
      </c>
      <c r="G1904" s="29">
        <v>0.0019</v>
      </c>
      <c r="H1904" s="51">
        <v>1e-8</v>
      </c>
      <c r="I1904" s="51">
        <f t="shared" si="32"/>
        <v>5.06013223392e-5</v>
      </c>
      <c r="J1904" s="211">
        <v>32.31024931</v>
      </c>
    </row>
    <row r="1905" ht="13.85" spans="1:10">
      <c r="A1905" s="27" t="s">
        <v>58</v>
      </c>
      <c r="B1905" s="184" t="s">
        <v>2396</v>
      </c>
      <c r="C1905" s="184" t="s">
        <v>177</v>
      </c>
      <c r="D1905" s="184" t="s">
        <v>174</v>
      </c>
      <c r="E1905" s="50">
        <v>0.4853</v>
      </c>
      <c r="F1905" s="104">
        <v>0.0112</v>
      </c>
      <c r="G1905" s="29">
        <v>0.0017</v>
      </c>
      <c r="H1905" s="51">
        <v>1.6e-11</v>
      </c>
      <c r="I1905" s="51">
        <f t="shared" si="32"/>
        <v>6.26657873408e-5</v>
      </c>
      <c r="J1905" s="211">
        <v>43.40484429</v>
      </c>
    </row>
    <row r="1906" ht="13.85" spans="1:10">
      <c r="A1906" s="27" t="s">
        <v>58</v>
      </c>
      <c r="B1906" s="184" t="s">
        <v>2397</v>
      </c>
      <c r="C1906" s="184" t="s">
        <v>174</v>
      </c>
      <c r="D1906" s="184" t="s">
        <v>173</v>
      </c>
      <c r="E1906" s="50">
        <v>0.1198</v>
      </c>
      <c r="F1906" s="104">
        <v>-0.0236</v>
      </c>
      <c r="G1906" s="29">
        <v>0.0025</v>
      </c>
      <c r="H1906" s="51">
        <v>5.9e-21</v>
      </c>
      <c r="I1906" s="51">
        <f t="shared" si="32"/>
        <v>0.0001174605916032</v>
      </c>
      <c r="J1906" s="211">
        <v>89.1136</v>
      </c>
    </row>
    <row r="1907" ht="13.85" spans="1:10">
      <c r="A1907" s="27" t="s">
        <v>58</v>
      </c>
      <c r="B1907" s="184" t="s">
        <v>2398</v>
      </c>
      <c r="C1907" s="184" t="s">
        <v>176</v>
      </c>
      <c r="D1907" s="184" t="s">
        <v>177</v>
      </c>
      <c r="E1907" s="50">
        <v>0.4118</v>
      </c>
      <c r="F1907" s="104">
        <v>-0.0221</v>
      </c>
      <c r="G1907" s="29">
        <v>0.0018</v>
      </c>
      <c r="H1907" s="51">
        <v>2.1e-35</v>
      </c>
      <c r="I1907" s="51">
        <f t="shared" si="32"/>
        <v>0.0002366060827832</v>
      </c>
      <c r="J1907" s="211">
        <v>150.7438272</v>
      </c>
    </row>
    <row r="1908" ht="13.85" spans="1:10">
      <c r="A1908" s="27" t="s">
        <v>58</v>
      </c>
      <c r="B1908" s="184" t="s">
        <v>2399</v>
      </c>
      <c r="C1908" s="184" t="s">
        <v>173</v>
      </c>
      <c r="D1908" s="184" t="s">
        <v>174</v>
      </c>
      <c r="E1908" s="50">
        <v>0.221</v>
      </c>
      <c r="F1908" s="104">
        <v>-0.0166</v>
      </c>
      <c r="G1908" s="29">
        <v>0.0021</v>
      </c>
      <c r="H1908" s="51">
        <v>2.4e-15</v>
      </c>
      <c r="I1908" s="51">
        <f t="shared" si="32"/>
        <v>9.488026808e-5</v>
      </c>
      <c r="J1908" s="211">
        <v>62.48526077</v>
      </c>
    </row>
    <row r="1909" ht="13.85" spans="1:10">
      <c r="A1909" s="27" t="s">
        <v>58</v>
      </c>
      <c r="B1909" s="184" t="s">
        <v>2400</v>
      </c>
      <c r="C1909" s="184" t="s">
        <v>176</v>
      </c>
      <c r="D1909" s="184" t="s">
        <v>177</v>
      </c>
      <c r="E1909" s="50">
        <v>0.4212</v>
      </c>
      <c r="F1909" s="104">
        <v>0.0169</v>
      </c>
      <c r="G1909" s="29">
        <v>0.0017</v>
      </c>
      <c r="H1909" s="51">
        <v>3e-22</v>
      </c>
      <c r="I1909" s="51">
        <f t="shared" si="32"/>
        <v>0.0001392580436832</v>
      </c>
      <c r="J1909" s="211">
        <v>98.82698962</v>
      </c>
    </row>
    <row r="1910" ht="13.85" spans="1:10">
      <c r="A1910" s="27" t="s">
        <v>58</v>
      </c>
      <c r="B1910" s="184" t="s">
        <v>2401</v>
      </c>
      <c r="C1910" s="184" t="s">
        <v>173</v>
      </c>
      <c r="D1910" s="184" t="s">
        <v>174</v>
      </c>
      <c r="E1910" s="50">
        <v>0.9213</v>
      </c>
      <c r="F1910" s="104">
        <v>0.0201</v>
      </c>
      <c r="G1910" s="29">
        <v>0.0033</v>
      </c>
      <c r="H1910" s="51">
        <v>1.7e-9</v>
      </c>
      <c r="I1910" s="51">
        <f t="shared" si="32"/>
        <v>5.85865486062e-5</v>
      </c>
      <c r="J1910" s="211">
        <v>37.09917355</v>
      </c>
    </row>
    <row r="1911" ht="13.85" spans="1:10">
      <c r="A1911" s="27" t="s">
        <v>58</v>
      </c>
      <c r="B1911" s="184" t="s">
        <v>2402</v>
      </c>
      <c r="C1911" s="184" t="s">
        <v>177</v>
      </c>
      <c r="D1911" s="184" t="s">
        <v>176</v>
      </c>
      <c r="E1911" s="50">
        <v>0.336</v>
      </c>
      <c r="F1911" s="104">
        <v>0.0115</v>
      </c>
      <c r="G1911" s="29">
        <v>0.0018</v>
      </c>
      <c r="H1911" s="51">
        <v>5.1e-10</v>
      </c>
      <c r="I1911" s="51">
        <f t="shared" si="32"/>
        <v>5.9011008e-5</v>
      </c>
      <c r="J1911" s="211">
        <v>40.81790123</v>
      </c>
    </row>
    <row r="1912" ht="13.85" spans="1:10">
      <c r="A1912" s="27" t="s">
        <v>58</v>
      </c>
      <c r="B1912" s="184" t="s">
        <v>2403</v>
      </c>
      <c r="C1912" s="184" t="s">
        <v>173</v>
      </c>
      <c r="D1912" s="184" t="s">
        <v>174</v>
      </c>
      <c r="E1912" s="50">
        <v>0.2427</v>
      </c>
      <c r="F1912" s="104">
        <v>-0.0141</v>
      </c>
      <c r="G1912" s="29">
        <v>0.0019</v>
      </c>
      <c r="H1912" s="51">
        <v>1.3e-13</v>
      </c>
      <c r="I1912" s="51">
        <f t="shared" si="32"/>
        <v>7.30812478302e-5</v>
      </c>
      <c r="J1912" s="211">
        <v>55.07202216</v>
      </c>
    </row>
    <row r="1913" ht="13.85" spans="1:10">
      <c r="A1913" s="27" t="s">
        <v>58</v>
      </c>
      <c r="B1913" s="184" t="s">
        <v>2404</v>
      </c>
      <c r="C1913" s="184" t="s">
        <v>177</v>
      </c>
      <c r="D1913" s="184" t="s">
        <v>176</v>
      </c>
      <c r="E1913" s="50">
        <v>0.288</v>
      </c>
      <c r="F1913" s="104">
        <v>0.0115</v>
      </c>
      <c r="G1913" s="29">
        <v>0.0019</v>
      </c>
      <c r="H1913" s="51">
        <v>1.4e-9</v>
      </c>
      <c r="I1913" s="51">
        <f t="shared" si="32"/>
        <v>5.4237312e-5</v>
      </c>
      <c r="J1913" s="211">
        <v>36.63434903</v>
      </c>
    </row>
    <row r="1914" ht="13.85" spans="1:10">
      <c r="A1914" s="27" t="s">
        <v>58</v>
      </c>
      <c r="B1914" s="184" t="s">
        <v>2405</v>
      </c>
      <c r="C1914" s="184" t="s">
        <v>174</v>
      </c>
      <c r="D1914" s="184" t="s">
        <v>173</v>
      </c>
      <c r="E1914" s="50">
        <v>0.4578</v>
      </c>
      <c r="F1914" s="104">
        <v>0.0115</v>
      </c>
      <c r="G1914" s="29">
        <v>0.0017</v>
      </c>
      <c r="H1914" s="51">
        <v>3.9e-11</v>
      </c>
      <c r="I1914" s="51">
        <f t="shared" si="32"/>
        <v>6.565396782e-5</v>
      </c>
      <c r="J1914" s="211">
        <v>45.76124567</v>
      </c>
    </row>
    <row r="1915" ht="13.85" spans="1:10">
      <c r="A1915" s="27" t="s">
        <v>58</v>
      </c>
      <c r="B1915" s="184" t="s">
        <v>2406</v>
      </c>
      <c r="C1915" s="184" t="s">
        <v>176</v>
      </c>
      <c r="D1915" s="184" t="s">
        <v>177</v>
      </c>
      <c r="E1915" s="50">
        <v>0.4024</v>
      </c>
      <c r="F1915" s="104">
        <v>-0.0117</v>
      </c>
      <c r="G1915" s="29">
        <v>0.0018</v>
      </c>
      <c r="H1915" s="51">
        <v>3e-11</v>
      </c>
      <c r="I1915" s="51">
        <f t="shared" si="32"/>
        <v>6.58370374272e-5</v>
      </c>
      <c r="J1915" s="211">
        <v>42.25</v>
      </c>
    </row>
    <row r="1916" ht="13.85" spans="1:10">
      <c r="A1916" s="27" t="s">
        <v>58</v>
      </c>
      <c r="B1916" s="184" t="s">
        <v>2407</v>
      </c>
      <c r="C1916" s="184" t="s">
        <v>173</v>
      </c>
      <c r="D1916" s="184" t="s">
        <v>174</v>
      </c>
      <c r="E1916" s="50">
        <v>0.4912</v>
      </c>
      <c r="F1916" s="104">
        <v>-0.012</v>
      </c>
      <c r="G1916" s="29">
        <v>0.0017</v>
      </c>
      <c r="H1916" s="51">
        <v>4.7e-12</v>
      </c>
      <c r="I1916" s="51">
        <f t="shared" si="32"/>
        <v>7.197769728e-5</v>
      </c>
      <c r="J1916" s="211">
        <v>49.82698962</v>
      </c>
    </row>
    <row r="1917" ht="13.85" spans="1:10">
      <c r="A1917" s="27" t="s">
        <v>58</v>
      </c>
      <c r="B1917" s="184" t="s">
        <v>2408</v>
      </c>
      <c r="C1917" s="184" t="s">
        <v>174</v>
      </c>
      <c r="D1917" s="184" t="s">
        <v>173</v>
      </c>
      <c r="E1917" s="50">
        <v>0.1552</v>
      </c>
      <c r="F1917" s="104">
        <v>-0.0204</v>
      </c>
      <c r="G1917" s="29">
        <v>0.0024</v>
      </c>
      <c r="H1917" s="51">
        <v>3.5e-17</v>
      </c>
      <c r="I1917" s="51">
        <f t="shared" si="32"/>
        <v>0.0001091279388672</v>
      </c>
      <c r="J1917" s="211">
        <v>72.25</v>
      </c>
    </row>
    <row r="1918" ht="13.85" spans="1:10">
      <c r="A1918" s="27" t="s">
        <v>58</v>
      </c>
      <c r="B1918" s="184" t="s">
        <v>2409</v>
      </c>
      <c r="C1918" s="184" t="s">
        <v>173</v>
      </c>
      <c r="D1918" s="184" t="s">
        <v>174</v>
      </c>
      <c r="E1918" s="50">
        <v>0.4445</v>
      </c>
      <c r="F1918" s="104">
        <v>-0.0157</v>
      </c>
      <c r="G1918" s="29">
        <v>0.0017</v>
      </c>
      <c r="H1918" s="51">
        <v>1.1e-19</v>
      </c>
      <c r="I1918" s="51">
        <f t="shared" si="32"/>
        <v>0.000121726498355</v>
      </c>
      <c r="J1918" s="211">
        <v>85.29065744</v>
      </c>
    </row>
    <row r="1919" ht="13.85" spans="1:10">
      <c r="A1919" s="27" t="s">
        <v>58</v>
      </c>
      <c r="B1919" s="184" t="s">
        <v>2410</v>
      </c>
      <c r="C1919" s="184" t="s">
        <v>174</v>
      </c>
      <c r="D1919" s="184" t="s">
        <v>173</v>
      </c>
      <c r="E1919" s="50">
        <v>0.2285</v>
      </c>
      <c r="F1919" s="104">
        <v>-0.0144</v>
      </c>
      <c r="G1919" s="29">
        <v>0.0019</v>
      </c>
      <c r="H1919" s="51">
        <v>1.2e-13</v>
      </c>
      <c r="I1919" s="51">
        <f t="shared" si="32"/>
        <v>7.311005568e-5</v>
      </c>
      <c r="J1919" s="211">
        <v>57.44044321</v>
      </c>
    </row>
    <row r="1920" ht="13.85" spans="1:10">
      <c r="A1920" s="27" t="s">
        <v>58</v>
      </c>
      <c r="B1920" s="184" t="s">
        <v>2411</v>
      </c>
      <c r="C1920" s="184" t="s">
        <v>176</v>
      </c>
      <c r="D1920" s="184" t="s">
        <v>177</v>
      </c>
      <c r="E1920" s="50">
        <v>0.1336</v>
      </c>
      <c r="F1920" s="104">
        <v>0.0158</v>
      </c>
      <c r="G1920" s="29">
        <v>0.0025</v>
      </c>
      <c r="H1920" s="51">
        <v>3.6e-10</v>
      </c>
      <c r="I1920" s="51">
        <f t="shared" si="32"/>
        <v>5.77921792512e-5</v>
      </c>
      <c r="J1920" s="211">
        <v>39.9424</v>
      </c>
    </row>
    <row r="1921" ht="13.85" spans="1:10">
      <c r="A1921" s="27" t="s">
        <v>58</v>
      </c>
      <c r="B1921" s="184" t="s">
        <v>2412</v>
      </c>
      <c r="C1921" s="184" t="s">
        <v>176</v>
      </c>
      <c r="D1921" s="184" t="s">
        <v>177</v>
      </c>
      <c r="E1921" s="50">
        <v>0.5142</v>
      </c>
      <c r="F1921" s="104">
        <v>-0.0097</v>
      </c>
      <c r="G1921" s="29">
        <v>0.0017</v>
      </c>
      <c r="H1921" s="51">
        <v>2e-8</v>
      </c>
      <c r="I1921" s="51">
        <f t="shared" si="32"/>
        <v>4.70070553848e-5</v>
      </c>
      <c r="J1921" s="211">
        <v>32.55709343</v>
      </c>
    </row>
    <row r="1922" ht="13.85" spans="1:10">
      <c r="A1922" s="27" t="s">
        <v>58</v>
      </c>
      <c r="B1922" s="184" t="s">
        <v>2413</v>
      </c>
      <c r="C1922" s="184" t="s">
        <v>176</v>
      </c>
      <c r="D1922" s="184" t="s">
        <v>173</v>
      </c>
      <c r="E1922" s="50">
        <v>0.0601</v>
      </c>
      <c r="F1922" s="104">
        <v>0.0311</v>
      </c>
      <c r="G1922" s="29">
        <v>0.0035</v>
      </c>
      <c r="H1922" s="51">
        <v>2.7e-19</v>
      </c>
      <c r="I1922" s="51">
        <f t="shared" si="32"/>
        <v>0.0001092714976158</v>
      </c>
      <c r="J1922" s="211">
        <v>78.95591837</v>
      </c>
    </row>
    <row r="1923" ht="13.85" spans="1:10">
      <c r="A1923" s="27" t="s">
        <v>58</v>
      </c>
      <c r="B1923" s="184" t="s">
        <v>2414</v>
      </c>
      <c r="C1923" s="184" t="s">
        <v>177</v>
      </c>
      <c r="D1923" s="184" t="s">
        <v>176</v>
      </c>
      <c r="E1923" s="50">
        <v>0.1058</v>
      </c>
      <c r="F1923" s="104">
        <v>-0.0197</v>
      </c>
      <c r="G1923" s="29">
        <v>0.0029</v>
      </c>
      <c r="H1923" s="51">
        <v>1.1e-11</v>
      </c>
      <c r="I1923" s="51">
        <f t="shared" si="32"/>
        <v>7.34315645048e-5</v>
      </c>
      <c r="J1923" s="211">
        <v>46.14625446</v>
      </c>
    </row>
    <row r="1924" ht="13.85" spans="1:10">
      <c r="A1924" s="27" t="s">
        <v>58</v>
      </c>
      <c r="B1924" s="184" t="s">
        <v>2415</v>
      </c>
      <c r="C1924" s="184" t="s">
        <v>174</v>
      </c>
      <c r="D1924" s="184" t="s">
        <v>173</v>
      </c>
      <c r="E1924" s="50">
        <v>0.1444</v>
      </c>
      <c r="F1924" s="104">
        <v>0.0153</v>
      </c>
      <c r="G1924" s="29">
        <v>0.0025</v>
      </c>
      <c r="H1924" s="51">
        <v>5.4e-10</v>
      </c>
      <c r="I1924" s="51">
        <f t="shared" ref="I1924:I1987" si="33">2*F1924^2*E1924*(1-E1924)</f>
        <v>5.78430022752e-5</v>
      </c>
      <c r="J1924" s="211">
        <v>37.4544</v>
      </c>
    </row>
    <row r="1925" ht="13.85" spans="1:10">
      <c r="A1925" s="27" t="s">
        <v>58</v>
      </c>
      <c r="B1925" s="184" t="s">
        <v>2416</v>
      </c>
      <c r="C1925" s="184" t="s">
        <v>174</v>
      </c>
      <c r="D1925" s="184" t="s">
        <v>173</v>
      </c>
      <c r="E1925" s="50">
        <v>0.6212</v>
      </c>
      <c r="F1925" s="104">
        <v>-0.0152</v>
      </c>
      <c r="G1925" s="29">
        <v>0.0018</v>
      </c>
      <c r="H1925" s="51">
        <v>2.6e-17</v>
      </c>
      <c r="I1925" s="51">
        <f t="shared" si="33"/>
        <v>0.0001087323035648</v>
      </c>
      <c r="J1925" s="211">
        <v>71.30864198</v>
      </c>
    </row>
    <row r="1926" ht="13.85" spans="1:10">
      <c r="A1926" s="27" t="s">
        <v>58</v>
      </c>
      <c r="B1926" s="184" t="s">
        <v>2417</v>
      </c>
      <c r="C1926" s="184" t="s">
        <v>173</v>
      </c>
      <c r="D1926" s="184" t="s">
        <v>174</v>
      </c>
      <c r="E1926" s="50">
        <v>0.3896</v>
      </c>
      <c r="F1926" s="104">
        <v>0.0133</v>
      </c>
      <c r="G1926" s="29">
        <v>0.0017</v>
      </c>
      <c r="H1926" s="51">
        <v>1.4e-15</v>
      </c>
      <c r="I1926" s="51">
        <f t="shared" si="33"/>
        <v>8.41330727552e-5</v>
      </c>
      <c r="J1926" s="211">
        <v>61.20761246</v>
      </c>
    </row>
    <row r="1927" ht="13.85" spans="1:10">
      <c r="A1927" s="27" t="s">
        <v>58</v>
      </c>
      <c r="B1927" s="184" t="s">
        <v>2418</v>
      </c>
      <c r="C1927" s="184" t="s">
        <v>177</v>
      </c>
      <c r="D1927" s="184" t="s">
        <v>176</v>
      </c>
      <c r="E1927" s="50">
        <v>0.36</v>
      </c>
      <c r="F1927" s="104">
        <v>0.0139</v>
      </c>
      <c r="G1927" s="29">
        <v>0.0018</v>
      </c>
      <c r="H1927" s="51">
        <v>1e-14</v>
      </c>
      <c r="I1927" s="51">
        <f t="shared" si="33"/>
        <v>8.9031168e-5</v>
      </c>
      <c r="J1927" s="211">
        <v>59.63271605</v>
      </c>
    </row>
    <row r="1928" ht="13.85" spans="1:10">
      <c r="A1928" s="27" t="s">
        <v>58</v>
      </c>
      <c r="B1928" s="184" t="s">
        <v>2419</v>
      </c>
      <c r="C1928" s="184" t="s">
        <v>174</v>
      </c>
      <c r="D1928" s="184" t="s">
        <v>173</v>
      </c>
      <c r="E1928" s="50">
        <v>0.5534</v>
      </c>
      <c r="F1928" s="104">
        <v>-0.0153</v>
      </c>
      <c r="G1928" s="29">
        <v>0.0017</v>
      </c>
      <c r="H1928" s="51">
        <v>1e-18</v>
      </c>
      <c r="I1928" s="51">
        <f t="shared" si="33"/>
        <v>0.0001157099566392</v>
      </c>
      <c r="J1928" s="211">
        <v>81</v>
      </c>
    </row>
    <row r="1929" ht="13.85" spans="1:10">
      <c r="A1929" s="27" t="s">
        <v>58</v>
      </c>
      <c r="B1929" s="184" t="s">
        <v>2420</v>
      </c>
      <c r="C1929" s="184" t="s">
        <v>176</v>
      </c>
      <c r="D1929" s="184" t="s">
        <v>177</v>
      </c>
      <c r="E1929" s="50">
        <v>0.2066</v>
      </c>
      <c r="F1929" s="104">
        <v>0.0127</v>
      </c>
      <c r="G1929" s="29">
        <v>0.0021</v>
      </c>
      <c r="H1929" s="51">
        <v>3.1e-9</v>
      </c>
      <c r="I1929" s="51">
        <f t="shared" si="33"/>
        <v>5.28761652152e-5</v>
      </c>
      <c r="J1929" s="211">
        <v>36.57369615</v>
      </c>
    </row>
    <row r="1930" ht="13.85" spans="1:10">
      <c r="A1930" s="27" t="s">
        <v>58</v>
      </c>
      <c r="B1930" s="184" t="s">
        <v>2421</v>
      </c>
      <c r="C1930" s="184" t="s">
        <v>177</v>
      </c>
      <c r="D1930" s="184" t="s">
        <v>174</v>
      </c>
      <c r="E1930" s="50">
        <v>0.8134</v>
      </c>
      <c r="F1930" s="104">
        <v>0.0146</v>
      </c>
      <c r="G1930" s="29">
        <v>0.0022</v>
      </c>
      <c r="H1930" s="51">
        <v>5e-11</v>
      </c>
      <c r="I1930" s="51">
        <f t="shared" si="33"/>
        <v>6.47070371808e-5</v>
      </c>
      <c r="J1930" s="211">
        <v>44.04132231</v>
      </c>
    </row>
    <row r="1931" ht="13.85" spans="1:10">
      <c r="A1931" s="27" t="s">
        <v>58</v>
      </c>
      <c r="B1931" s="184" t="s">
        <v>2422</v>
      </c>
      <c r="C1931" s="184" t="s">
        <v>177</v>
      </c>
      <c r="D1931" s="184" t="s">
        <v>173</v>
      </c>
      <c r="E1931" s="50">
        <v>0.5431</v>
      </c>
      <c r="F1931" s="104">
        <v>-0.0125</v>
      </c>
      <c r="G1931" s="29">
        <v>0.0018</v>
      </c>
      <c r="H1931" s="51">
        <v>1e-12</v>
      </c>
      <c r="I1931" s="51">
        <f t="shared" si="33"/>
        <v>7.7544496875e-5</v>
      </c>
      <c r="J1931" s="211">
        <v>48.22530864</v>
      </c>
    </row>
    <row r="1932" ht="13.85" spans="1:10">
      <c r="A1932" s="27" t="s">
        <v>58</v>
      </c>
      <c r="B1932" s="184" t="s">
        <v>2423</v>
      </c>
      <c r="C1932" s="184" t="s">
        <v>177</v>
      </c>
      <c r="D1932" s="184" t="s">
        <v>176</v>
      </c>
      <c r="E1932" s="50">
        <v>0.5879</v>
      </c>
      <c r="F1932" s="104">
        <v>0.0104</v>
      </c>
      <c r="G1932" s="29">
        <v>0.0017</v>
      </c>
      <c r="H1932" s="51">
        <v>4.9e-10</v>
      </c>
      <c r="I1932" s="51">
        <f t="shared" si="33"/>
        <v>5.24086229888e-5</v>
      </c>
      <c r="J1932" s="211">
        <v>37.42560554</v>
      </c>
    </row>
    <row r="1933" ht="13.85" spans="1:10">
      <c r="A1933" s="27" t="s">
        <v>58</v>
      </c>
      <c r="B1933" s="184" t="s">
        <v>2424</v>
      </c>
      <c r="C1933" s="184" t="s">
        <v>174</v>
      </c>
      <c r="D1933" s="184" t="s">
        <v>173</v>
      </c>
      <c r="E1933" s="50">
        <v>0.3205</v>
      </c>
      <c r="F1933" s="104">
        <v>-0.0133</v>
      </c>
      <c r="G1933" s="29">
        <v>0.0018</v>
      </c>
      <c r="H1933" s="51">
        <v>4.4e-14</v>
      </c>
      <c r="I1933" s="51">
        <f t="shared" si="33"/>
        <v>7.7046119955e-5</v>
      </c>
      <c r="J1933" s="211">
        <v>54.59567901</v>
      </c>
    </row>
    <row r="1934" ht="13.85" spans="1:10">
      <c r="A1934" s="27" t="s">
        <v>58</v>
      </c>
      <c r="B1934" s="184" t="s">
        <v>2425</v>
      </c>
      <c r="C1934" s="184" t="s">
        <v>176</v>
      </c>
      <c r="D1934" s="184" t="s">
        <v>173</v>
      </c>
      <c r="E1934" s="50">
        <v>0.1131</v>
      </c>
      <c r="F1934" s="104">
        <v>0.0156</v>
      </c>
      <c r="G1934" s="29">
        <v>0.0026</v>
      </c>
      <c r="H1934" s="51">
        <v>1.3e-9</v>
      </c>
      <c r="I1934" s="51">
        <f t="shared" si="33"/>
        <v>4.88220995808e-5</v>
      </c>
      <c r="J1934" s="211">
        <v>36</v>
      </c>
    </row>
    <row r="1935" ht="13.85" spans="1:10">
      <c r="A1935" s="27" t="s">
        <v>58</v>
      </c>
      <c r="B1935" s="184" t="s">
        <v>2426</v>
      </c>
      <c r="C1935" s="184" t="s">
        <v>173</v>
      </c>
      <c r="D1935" s="184" t="s">
        <v>174</v>
      </c>
      <c r="E1935" s="50">
        <v>0.4694</v>
      </c>
      <c r="F1935" s="104">
        <v>0.0115</v>
      </c>
      <c r="G1935" s="29">
        <v>0.0018</v>
      </c>
      <c r="H1935" s="51">
        <v>6.9e-11</v>
      </c>
      <c r="I1935" s="51">
        <f t="shared" si="33"/>
        <v>6.587733278e-5</v>
      </c>
      <c r="J1935" s="211">
        <v>40.81790123</v>
      </c>
    </row>
    <row r="1936" ht="13.85" spans="1:10">
      <c r="A1936" s="27" t="s">
        <v>58</v>
      </c>
      <c r="B1936" s="184" t="s">
        <v>2427</v>
      </c>
      <c r="C1936" s="184" t="s">
        <v>177</v>
      </c>
      <c r="D1936" s="184" t="s">
        <v>176</v>
      </c>
      <c r="E1936" s="50">
        <v>0.2681</v>
      </c>
      <c r="F1936" s="104">
        <v>-0.0123</v>
      </c>
      <c r="G1936" s="29">
        <v>0.0018</v>
      </c>
      <c r="H1936" s="51">
        <v>2.8e-11</v>
      </c>
      <c r="I1936" s="51">
        <f t="shared" si="33"/>
        <v>5.93729707662e-5</v>
      </c>
      <c r="J1936" s="211">
        <v>46.69444444</v>
      </c>
    </row>
    <row r="1937" ht="13.85" spans="1:10">
      <c r="A1937" s="27" t="s">
        <v>58</v>
      </c>
      <c r="B1937" s="184" t="s">
        <v>2428</v>
      </c>
      <c r="C1937" s="184" t="s">
        <v>176</v>
      </c>
      <c r="D1937" s="184" t="s">
        <v>174</v>
      </c>
      <c r="E1937" s="50">
        <v>0.6771</v>
      </c>
      <c r="F1937" s="104">
        <v>0.0112</v>
      </c>
      <c r="G1937" s="29">
        <v>0.0018</v>
      </c>
      <c r="H1937" s="51">
        <v>2.9e-10</v>
      </c>
      <c r="I1937" s="51">
        <f t="shared" si="33"/>
        <v>5.48512968192e-5</v>
      </c>
      <c r="J1937" s="211">
        <v>38.71604938</v>
      </c>
    </row>
    <row r="1938" ht="13.85" spans="1:10">
      <c r="A1938" s="27" t="s">
        <v>58</v>
      </c>
      <c r="B1938" s="184" t="s">
        <v>2429</v>
      </c>
      <c r="C1938" s="184" t="s">
        <v>173</v>
      </c>
      <c r="D1938" s="184" t="s">
        <v>174</v>
      </c>
      <c r="E1938" s="50">
        <v>0.5338</v>
      </c>
      <c r="F1938" s="104">
        <v>-0.0177</v>
      </c>
      <c r="G1938" s="29">
        <v>0.0017</v>
      </c>
      <c r="H1938" s="51">
        <v>1.5e-26</v>
      </c>
      <c r="I1938" s="51">
        <f t="shared" si="33"/>
        <v>0.0001559291699448</v>
      </c>
      <c r="J1938" s="211">
        <v>108.4048443</v>
      </c>
    </row>
    <row r="1939" ht="13.85" spans="1:10">
      <c r="A1939" s="27" t="s">
        <v>58</v>
      </c>
      <c r="B1939" s="184" t="s">
        <v>2430</v>
      </c>
      <c r="C1939" s="184" t="s">
        <v>177</v>
      </c>
      <c r="D1939" s="184" t="s">
        <v>176</v>
      </c>
      <c r="E1939" s="50">
        <v>0.06905</v>
      </c>
      <c r="F1939" s="104">
        <v>0.0212</v>
      </c>
      <c r="G1939" s="29">
        <v>0.0036</v>
      </c>
      <c r="H1939" s="51">
        <v>5.6e-9</v>
      </c>
      <c r="I1939" s="51">
        <f t="shared" si="33"/>
        <v>5.77818918008e-5</v>
      </c>
      <c r="J1939" s="211">
        <v>34.67901235</v>
      </c>
    </row>
    <row r="1940" ht="13.85" spans="1:10">
      <c r="A1940" s="27" t="s">
        <v>58</v>
      </c>
      <c r="B1940" s="184" t="s">
        <v>2431</v>
      </c>
      <c r="C1940" s="184" t="s">
        <v>173</v>
      </c>
      <c r="D1940" s="184" t="s">
        <v>174</v>
      </c>
      <c r="E1940" s="50">
        <v>0.1684</v>
      </c>
      <c r="F1940" s="104">
        <v>0.0156</v>
      </c>
      <c r="G1940" s="29">
        <v>0.0021</v>
      </c>
      <c r="H1940" s="51">
        <v>3.1e-13</v>
      </c>
      <c r="I1940" s="51">
        <f t="shared" si="33"/>
        <v>6.81609696768e-5</v>
      </c>
      <c r="J1940" s="211">
        <v>55.18367347</v>
      </c>
    </row>
    <row r="1941" ht="13.85" spans="1:10">
      <c r="A1941" s="27" t="s">
        <v>58</v>
      </c>
      <c r="B1941" s="184" t="s">
        <v>2432</v>
      </c>
      <c r="C1941" s="184" t="s">
        <v>173</v>
      </c>
      <c r="D1941" s="184" t="s">
        <v>174</v>
      </c>
      <c r="E1941" s="50">
        <v>0.198</v>
      </c>
      <c r="F1941" s="104">
        <v>-0.0144</v>
      </c>
      <c r="G1941" s="29">
        <v>0.0022</v>
      </c>
      <c r="H1941" s="51">
        <v>7.7e-11</v>
      </c>
      <c r="I1941" s="51">
        <f t="shared" si="33"/>
        <v>6.585587712e-5</v>
      </c>
      <c r="J1941" s="211">
        <v>42.84297521</v>
      </c>
    </row>
    <row r="1942" ht="13.85" spans="1:10">
      <c r="A1942" s="27" t="s">
        <v>58</v>
      </c>
      <c r="B1942" s="184" t="s">
        <v>1642</v>
      </c>
      <c r="C1942" s="184" t="s">
        <v>174</v>
      </c>
      <c r="D1942" s="184" t="s">
        <v>173</v>
      </c>
      <c r="E1942" s="50">
        <v>0.7344</v>
      </c>
      <c r="F1942" s="104">
        <v>-0.0196</v>
      </c>
      <c r="G1942" s="29">
        <v>0.0019</v>
      </c>
      <c r="H1942" s="51">
        <v>6e-24</v>
      </c>
      <c r="I1942" s="51">
        <f t="shared" si="33"/>
        <v>0.0001498659176448</v>
      </c>
      <c r="J1942" s="211">
        <v>106.4155125</v>
      </c>
    </row>
    <row r="1943" ht="13.85" spans="1:10">
      <c r="A1943" s="27" t="s">
        <v>58</v>
      </c>
      <c r="B1943" s="184" t="s">
        <v>2433</v>
      </c>
      <c r="C1943" s="184" t="s">
        <v>173</v>
      </c>
      <c r="D1943" s="184" t="s">
        <v>174</v>
      </c>
      <c r="E1943" s="50">
        <v>0.3216</v>
      </c>
      <c r="F1943" s="104">
        <v>-0.0107</v>
      </c>
      <c r="G1943" s="29">
        <v>0.0018</v>
      </c>
      <c r="H1943" s="51">
        <v>5.7e-9</v>
      </c>
      <c r="I1943" s="51">
        <f t="shared" si="33"/>
        <v>4.99573542912e-5</v>
      </c>
      <c r="J1943" s="211">
        <v>35.33641975</v>
      </c>
    </row>
    <row r="1944" ht="13.85" spans="1:10">
      <c r="A1944" s="27" t="s">
        <v>58</v>
      </c>
      <c r="B1944" s="184" t="s">
        <v>2434</v>
      </c>
      <c r="C1944" s="184" t="s">
        <v>174</v>
      </c>
      <c r="D1944" s="184" t="s">
        <v>173</v>
      </c>
      <c r="E1944" s="50">
        <v>0.747</v>
      </c>
      <c r="F1944" s="104">
        <v>0.0188</v>
      </c>
      <c r="G1944" s="29">
        <v>0.002</v>
      </c>
      <c r="H1944" s="51">
        <v>3.9e-21</v>
      </c>
      <c r="I1944" s="51">
        <f t="shared" si="33"/>
        <v>0.00013359395808</v>
      </c>
      <c r="J1944" s="211">
        <v>88.36</v>
      </c>
    </row>
    <row r="1945" ht="13.85" spans="1:10">
      <c r="A1945" s="27" t="s">
        <v>58</v>
      </c>
      <c r="B1945" s="184" t="s">
        <v>2435</v>
      </c>
      <c r="C1945" s="184" t="s">
        <v>177</v>
      </c>
      <c r="D1945" s="184" t="s">
        <v>176</v>
      </c>
      <c r="E1945" s="50">
        <v>0.1896</v>
      </c>
      <c r="F1945" s="104">
        <v>0.0132</v>
      </c>
      <c r="G1945" s="29">
        <v>0.0021</v>
      </c>
      <c r="H1945" s="51">
        <v>3.1e-10</v>
      </c>
      <c r="I1945" s="51">
        <f t="shared" si="33"/>
        <v>5.35445932032e-5</v>
      </c>
      <c r="J1945" s="211">
        <v>39.51020408</v>
      </c>
    </row>
    <row r="1946" ht="13.85" spans="1:10">
      <c r="A1946" s="27" t="s">
        <v>58</v>
      </c>
      <c r="B1946" s="184" t="s">
        <v>2436</v>
      </c>
      <c r="C1946" s="184" t="s">
        <v>177</v>
      </c>
      <c r="D1946" s="184" t="s">
        <v>173</v>
      </c>
      <c r="E1946" s="50">
        <v>0.3478</v>
      </c>
      <c r="F1946" s="104">
        <v>0.0154</v>
      </c>
      <c r="G1946" s="29">
        <v>0.0018</v>
      </c>
      <c r="H1946" s="51">
        <v>2.2e-17</v>
      </c>
      <c r="I1946" s="51">
        <f t="shared" si="33"/>
        <v>0.0001075924530912</v>
      </c>
      <c r="J1946" s="211">
        <v>73.19753086</v>
      </c>
    </row>
    <row r="1947" ht="13.85" spans="1:10">
      <c r="A1947" s="27" t="s">
        <v>58</v>
      </c>
      <c r="B1947" s="184" t="s">
        <v>2437</v>
      </c>
      <c r="C1947" s="184" t="s">
        <v>176</v>
      </c>
      <c r="D1947" s="184" t="s">
        <v>174</v>
      </c>
      <c r="E1947" s="50">
        <v>0.1381</v>
      </c>
      <c r="F1947" s="104">
        <v>0.0175</v>
      </c>
      <c r="G1947" s="29">
        <v>0.0026</v>
      </c>
      <c r="H1947" s="51">
        <v>7e-12</v>
      </c>
      <c r="I1947" s="51">
        <f t="shared" si="33"/>
        <v>7.2904888875e-5</v>
      </c>
      <c r="J1947" s="211">
        <v>45.30325444</v>
      </c>
    </row>
    <row r="1948" ht="13.85" spans="1:10">
      <c r="A1948" s="27" t="s">
        <v>58</v>
      </c>
      <c r="B1948" s="184" t="s">
        <v>2438</v>
      </c>
      <c r="C1948" s="184" t="s">
        <v>177</v>
      </c>
      <c r="D1948" s="184" t="s">
        <v>176</v>
      </c>
      <c r="E1948" s="50">
        <v>0.301</v>
      </c>
      <c r="F1948" s="104">
        <v>-0.0215</v>
      </c>
      <c r="G1948" s="29">
        <v>0.0018</v>
      </c>
      <c r="H1948" s="51">
        <v>4.3e-33</v>
      </c>
      <c r="I1948" s="51">
        <f t="shared" si="33"/>
        <v>0.0001945138755</v>
      </c>
      <c r="J1948" s="211">
        <v>142.6697531</v>
      </c>
    </row>
    <row r="1949" ht="13.85" spans="1:10">
      <c r="A1949" s="27" t="s">
        <v>58</v>
      </c>
      <c r="B1949" s="184" t="s">
        <v>2439</v>
      </c>
      <c r="C1949" s="184" t="s">
        <v>173</v>
      </c>
      <c r="D1949" s="184" t="s">
        <v>177</v>
      </c>
      <c r="E1949" s="50">
        <v>0.3739</v>
      </c>
      <c r="F1949" s="104">
        <v>-0.0112</v>
      </c>
      <c r="G1949" s="29">
        <v>0.0018</v>
      </c>
      <c r="H1949" s="51">
        <v>3.5e-10</v>
      </c>
      <c r="I1949" s="51">
        <f t="shared" si="33"/>
        <v>5.87307044352e-5</v>
      </c>
      <c r="J1949" s="211">
        <v>38.71604938</v>
      </c>
    </row>
    <row r="1950" ht="13.85" spans="1:10">
      <c r="A1950" s="27" t="s">
        <v>58</v>
      </c>
      <c r="B1950" s="184" t="s">
        <v>2440</v>
      </c>
      <c r="C1950" s="184" t="s">
        <v>174</v>
      </c>
      <c r="D1950" s="184" t="s">
        <v>176</v>
      </c>
      <c r="E1950" s="50">
        <v>0.3749</v>
      </c>
      <c r="F1950" s="104">
        <v>-0.0137</v>
      </c>
      <c r="G1950" s="29">
        <v>0.0018</v>
      </c>
      <c r="H1950" s="51">
        <v>1.1e-14</v>
      </c>
      <c r="I1950" s="51">
        <f t="shared" si="33"/>
        <v>8.79702992462e-5</v>
      </c>
      <c r="J1950" s="211">
        <v>57.92901235</v>
      </c>
    </row>
    <row r="1951" ht="13.85" spans="1:10">
      <c r="A1951" s="27" t="s">
        <v>58</v>
      </c>
      <c r="B1951" s="184" t="s">
        <v>2441</v>
      </c>
      <c r="C1951" s="184" t="s">
        <v>177</v>
      </c>
      <c r="D1951" s="184" t="s">
        <v>174</v>
      </c>
      <c r="E1951" s="50">
        <v>0.1801</v>
      </c>
      <c r="F1951" s="104">
        <v>0.0182</v>
      </c>
      <c r="G1951" s="29">
        <v>0.0022</v>
      </c>
      <c r="H1951" s="51">
        <v>6.2e-16</v>
      </c>
      <c r="I1951" s="51">
        <f t="shared" si="33"/>
        <v>9.78244400952e-5</v>
      </c>
      <c r="J1951" s="211">
        <v>68.43801653</v>
      </c>
    </row>
    <row r="1952" ht="13.85" spans="1:10">
      <c r="A1952" s="27" t="s">
        <v>58</v>
      </c>
      <c r="B1952" s="184" t="s">
        <v>2442</v>
      </c>
      <c r="C1952" s="184" t="s">
        <v>176</v>
      </c>
      <c r="D1952" s="184" t="s">
        <v>177</v>
      </c>
      <c r="E1952" s="50">
        <v>0.2062</v>
      </c>
      <c r="F1952" s="104">
        <v>0.0132</v>
      </c>
      <c r="G1952" s="29">
        <v>0.0021</v>
      </c>
      <c r="H1952" s="51">
        <v>6.2e-10</v>
      </c>
      <c r="I1952" s="51">
        <f t="shared" si="33"/>
        <v>5.70397500288e-5</v>
      </c>
      <c r="J1952" s="211">
        <v>39.51020408</v>
      </c>
    </row>
    <row r="1953" ht="13.85" spans="1:10">
      <c r="A1953" s="27" t="s">
        <v>58</v>
      </c>
      <c r="B1953" s="184" t="s">
        <v>2443</v>
      </c>
      <c r="C1953" s="184" t="s">
        <v>176</v>
      </c>
      <c r="D1953" s="184" t="s">
        <v>177</v>
      </c>
      <c r="E1953" s="50">
        <v>0.3589</v>
      </c>
      <c r="F1953" s="104">
        <v>0.0098</v>
      </c>
      <c r="G1953" s="29">
        <v>0.0017</v>
      </c>
      <c r="H1953" s="51">
        <v>5.9e-9</v>
      </c>
      <c r="I1953" s="51">
        <f t="shared" si="33"/>
        <v>4.41958389432e-5</v>
      </c>
      <c r="J1953" s="211">
        <v>33.23183391</v>
      </c>
    </row>
    <row r="1954" ht="13.85" spans="1:10">
      <c r="A1954" s="27" t="s">
        <v>58</v>
      </c>
      <c r="B1954" s="184" t="s">
        <v>2444</v>
      </c>
      <c r="C1954" s="184" t="s">
        <v>174</v>
      </c>
      <c r="D1954" s="184" t="s">
        <v>177</v>
      </c>
      <c r="E1954" s="50">
        <v>0.1415</v>
      </c>
      <c r="F1954" s="104">
        <v>0.0143</v>
      </c>
      <c r="G1954" s="29">
        <v>0.0026</v>
      </c>
      <c r="H1954" s="51">
        <v>2.7e-8</v>
      </c>
      <c r="I1954" s="51">
        <f t="shared" si="33"/>
        <v>4.9681970195e-5</v>
      </c>
      <c r="J1954" s="211">
        <v>30.25</v>
      </c>
    </row>
    <row r="1955" ht="13.85" spans="1:10">
      <c r="A1955" s="27" t="s">
        <v>58</v>
      </c>
      <c r="B1955" s="184" t="s">
        <v>2445</v>
      </c>
      <c r="C1955" s="184" t="s">
        <v>177</v>
      </c>
      <c r="D1955" s="184" t="s">
        <v>174</v>
      </c>
      <c r="E1955" s="50">
        <v>0.3175</v>
      </c>
      <c r="F1955" s="104">
        <v>0.0246</v>
      </c>
      <c r="G1955" s="29">
        <v>0.0017</v>
      </c>
      <c r="H1955" s="51">
        <v>6e-45</v>
      </c>
      <c r="I1955" s="51">
        <f t="shared" si="33"/>
        <v>0.0002622687795</v>
      </c>
      <c r="J1955" s="211">
        <v>209.3979239</v>
      </c>
    </row>
    <row r="1956" ht="13.85" spans="1:10">
      <c r="A1956" s="27" t="s">
        <v>58</v>
      </c>
      <c r="B1956" s="184" t="s">
        <v>2446</v>
      </c>
      <c r="C1956" s="184" t="s">
        <v>176</v>
      </c>
      <c r="D1956" s="184" t="s">
        <v>177</v>
      </c>
      <c r="E1956" s="50">
        <v>0.3772</v>
      </c>
      <c r="F1956" s="104">
        <v>-0.0139</v>
      </c>
      <c r="G1956" s="29">
        <v>0.0018</v>
      </c>
      <c r="H1956" s="51">
        <v>2.8e-15</v>
      </c>
      <c r="I1956" s="51">
        <f t="shared" si="33"/>
        <v>9.07778482272e-5</v>
      </c>
      <c r="J1956" s="211">
        <v>59.63271605</v>
      </c>
    </row>
    <row r="1957" ht="13.85" spans="1:10">
      <c r="A1957" s="27" t="s">
        <v>58</v>
      </c>
      <c r="B1957" s="184" t="s">
        <v>2447</v>
      </c>
      <c r="C1957" s="184" t="s">
        <v>174</v>
      </c>
      <c r="D1957" s="184" t="s">
        <v>176</v>
      </c>
      <c r="E1957" s="50">
        <v>0.7742</v>
      </c>
      <c r="F1957" s="104">
        <v>-0.0138</v>
      </c>
      <c r="G1957" s="29">
        <v>0.002</v>
      </c>
      <c r="H1957" s="51">
        <v>3.1e-12</v>
      </c>
      <c r="I1957" s="51">
        <f t="shared" si="33"/>
        <v>6.65832934368e-5</v>
      </c>
      <c r="J1957" s="211">
        <v>47.61</v>
      </c>
    </row>
    <row r="1958" ht="13.85" spans="1:10">
      <c r="A1958" s="27" t="s">
        <v>58</v>
      </c>
      <c r="B1958" s="184" t="s">
        <v>2448</v>
      </c>
      <c r="C1958" s="184" t="s">
        <v>174</v>
      </c>
      <c r="D1958" s="184" t="s">
        <v>177</v>
      </c>
      <c r="E1958" s="50">
        <v>0.1048</v>
      </c>
      <c r="F1958" s="104">
        <v>0.0174</v>
      </c>
      <c r="G1958" s="29">
        <v>0.0029</v>
      </c>
      <c r="H1958" s="51">
        <v>1.1e-9</v>
      </c>
      <c r="I1958" s="51">
        <f t="shared" si="33"/>
        <v>5.68080456192e-5</v>
      </c>
      <c r="J1958" s="211">
        <v>36</v>
      </c>
    </row>
    <row r="1959" ht="13.85" spans="1:10">
      <c r="A1959" s="27" t="s">
        <v>58</v>
      </c>
      <c r="B1959" s="184" t="s">
        <v>2449</v>
      </c>
      <c r="C1959" s="184" t="s">
        <v>177</v>
      </c>
      <c r="D1959" s="184" t="s">
        <v>173</v>
      </c>
      <c r="E1959" s="50">
        <v>0.4681</v>
      </c>
      <c r="F1959" s="104">
        <v>-0.0113</v>
      </c>
      <c r="G1959" s="29">
        <v>0.0017</v>
      </c>
      <c r="H1959" s="51">
        <v>6.1e-11</v>
      </c>
      <c r="I1959" s="51">
        <f t="shared" si="33"/>
        <v>6.35851227582e-5</v>
      </c>
      <c r="J1959" s="211">
        <v>44.183391</v>
      </c>
    </row>
    <row r="1960" ht="13.85" spans="1:10">
      <c r="A1960" s="27" t="s">
        <v>58</v>
      </c>
      <c r="B1960" s="184" t="s">
        <v>2450</v>
      </c>
      <c r="C1960" s="184" t="s">
        <v>174</v>
      </c>
      <c r="D1960" s="184" t="s">
        <v>177</v>
      </c>
      <c r="E1960" s="50">
        <v>0.3187</v>
      </c>
      <c r="F1960" s="104">
        <v>0.0166</v>
      </c>
      <c r="G1960" s="29">
        <v>0.0019</v>
      </c>
      <c r="H1960" s="51">
        <v>3.7e-19</v>
      </c>
      <c r="I1960" s="51">
        <f t="shared" si="33"/>
        <v>0.0001196648564472</v>
      </c>
      <c r="J1960" s="211">
        <v>76.33240997</v>
      </c>
    </row>
    <row r="1961" ht="13.85" spans="1:10">
      <c r="A1961" s="27" t="s">
        <v>58</v>
      </c>
      <c r="B1961" s="184" t="s">
        <v>2451</v>
      </c>
      <c r="C1961" s="184" t="s">
        <v>173</v>
      </c>
      <c r="D1961" s="184" t="s">
        <v>174</v>
      </c>
      <c r="E1961" s="50">
        <v>0.4594</v>
      </c>
      <c r="F1961" s="104">
        <v>-0.0093</v>
      </c>
      <c r="G1961" s="29">
        <v>0.0016</v>
      </c>
      <c r="H1961" s="51">
        <v>1.3e-8</v>
      </c>
      <c r="I1961" s="51">
        <f t="shared" si="33"/>
        <v>4.29598666872e-5</v>
      </c>
      <c r="J1961" s="211">
        <v>33.78515625</v>
      </c>
    </row>
    <row r="1962" ht="13.85" spans="1:10">
      <c r="A1962" s="27" t="s">
        <v>58</v>
      </c>
      <c r="B1962" s="184" t="s">
        <v>2452</v>
      </c>
      <c r="C1962" s="184" t="s">
        <v>177</v>
      </c>
      <c r="D1962" s="184" t="s">
        <v>174</v>
      </c>
      <c r="E1962" s="50">
        <v>0.4067</v>
      </c>
      <c r="F1962" s="104">
        <v>0.0121</v>
      </c>
      <c r="G1962" s="29">
        <v>0.0017</v>
      </c>
      <c r="H1962" s="51">
        <v>4.9e-12</v>
      </c>
      <c r="I1962" s="51">
        <f t="shared" si="33"/>
        <v>7.06560341102e-5</v>
      </c>
      <c r="J1962" s="211">
        <v>50.66089965</v>
      </c>
    </row>
    <row r="1963" ht="13.85" spans="1:10">
      <c r="A1963" s="27" t="s">
        <v>58</v>
      </c>
      <c r="B1963" s="184" t="s">
        <v>2453</v>
      </c>
      <c r="C1963" s="184" t="s">
        <v>176</v>
      </c>
      <c r="D1963" s="184" t="s">
        <v>177</v>
      </c>
      <c r="E1963" s="50">
        <v>0.553</v>
      </c>
      <c r="F1963" s="104">
        <v>-0.0118</v>
      </c>
      <c r="G1963" s="29">
        <v>0.0017</v>
      </c>
      <c r="H1963" s="51">
        <v>8.7e-12</v>
      </c>
      <c r="I1963" s="51">
        <f t="shared" si="33"/>
        <v>6.883774968e-5</v>
      </c>
      <c r="J1963" s="211">
        <v>48.1799308</v>
      </c>
    </row>
    <row r="1964" ht="13.85" spans="1:10">
      <c r="A1964" s="27" t="s">
        <v>58</v>
      </c>
      <c r="B1964" s="184" t="s">
        <v>2454</v>
      </c>
      <c r="C1964" s="184" t="s">
        <v>177</v>
      </c>
      <c r="D1964" s="184" t="s">
        <v>176</v>
      </c>
      <c r="E1964" s="50">
        <v>0.2491</v>
      </c>
      <c r="F1964" s="104">
        <v>0.0123</v>
      </c>
      <c r="G1964" s="29">
        <v>0.002</v>
      </c>
      <c r="H1964" s="51">
        <v>6.8e-10</v>
      </c>
      <c r="I1964" s="51">
        <f t="shared" si="33"/>
        <v>5.65973439102e-5</v>
      </c>
      <c r="J1964" s="211">
        <v>37.8225</v>
      </c>
    </row>
    <row r="1965" ht="13.85" spans="1:10">
      <c r="A1965" s="27" t="s">
        <v>58</v>
      </c>
      <c r="B1965" s="184" t="s">
        <v>2455</v>
      </c>
      <c r="C1965" s="184" t="s">
        <v>177</v>
      </c>
      <c r="D1965" s="184" t="s">
        <v>173</v>
      </c>
      <c r="E1965" s="50">
        <v>0.2647</v>
      </c>
      <c r="F1965" s="104">
        <v>-0.014</v>
      </c>
      <c r="G1965" s="29">
        <v>0.0019</v>
      </c>
      <c r="H1965" s="51">
        <v>4.9e-13</v>
      </c>
      <c r="I1965" s="51">
        <f t="shared" si="33"/>
        <v>7.629649272e-5</v>
      </c>
      <c r="J1965" s="211">
        <v>54.29362881</v>
      </c>
    </row>
    <row r="1966" ht="13.85" spans="1:10">
      <c r="A1966" s="27" t="s">
        <v>58</v>
      </c>
      <c r="B1966" s="184" t="s">
        <v>2456</v>
      </c>
      <c r="C1966" s="184" t="s">
        <v>174</v>
      </c>
      <c r="D1966" s="184" t="s">
        <v>173</v>
      </c>
      <c r="E1966" s="50">
        <v>0.2664</v>
      </c>
      <c r="F1966" s="104">
        <v>0.0154</v>
      </c>
      <c r="G1966" s="29">
        <v>0.002</v>
      </c>
      <c r="H1966" s="51">
        <v>2.8e-15</v>
      </c>
      <c r="I1966" s="51">
        <f t="shared" si="33"/>
        <v>9.26968508928e-5</v>
      </c>
      <c r="J1966" s="211">
        <v>59.29</v>
      </c>
    </row>
    <row r="1967" ht="13.85" spans="1:10">
      <c r="A1967" s="27" t="s">
        <v>58</v>
      </c>
      <c r="B1967" s="184" t="s">
        <v>2457</v>
      </c>
      <c r="C1967" s="184" t="s">
        <v>173</v>
      </c>
      <c r="D1967" s="184" t="s">
        <v>177</v>
      </c>
      <c r="E1967" s="50">
        <v>0.8878</v>
      </c>
      <c r="F1967" s="104">
        <v>-0.0151</v>
      </c>
      <c r="G1967" s="29">
        <v>0.0027</v>
      </c>
      <c r="H1967" s="51">
        <v>3.6e-8</v>
      </c>
      <c r="I1967" s="51">
        <f t="shared" si="33"/>
        <v>4.54246811832e-5</v>
      </c>
      <c r="J1967" s="211">
        <v>31.27709191</v>
      </c>
    </row>
    <row r="1968" ht="13.85" spans="1:10">
      <c r="A1968" s="27" t="s">
        <v>58</v>
      </c>
      <c r="B1968" s="184" t="s">
        <v>2458</v>
      </c>
      <c r="C1968" s="184" t="s">
        <v>177</v>
      </c>
      <c r="D1968" s="184" t="s">
        <v>176</v>
      </c>
      <c r="E1968" s="50">
        <v>0.8554</v>
      </c>
      <c r="F1968" s="104">
        <v>-0.0147</v>
      </c>
      <c r="G1968" s="29">
        <v>0.0025</v>
      </c>
      <c r="H1968" s="51">
        <v>5.2e-9</v>
      </c>
      <c r="I1968" s="51">
        <f t="shared" si="33"/>
        <v>5.34567072312e-5</v>
      </c>
      <c r="J1968" s="211">
        <v>34.5744</v>
      </c>
    </row>
    <row r="1969" ht="13.85" spans="1:10">
      <c r="A1969" s="27" t="s">
        <v>58</v>
      </c>
      <c r="B1969" s="184" t="s">
        <v>2459</v>
      </c>
      <c r="C1969" s="184" t="s">
        <v>177</v>
      </c>
      <c r="D1969" s="184" t="s">
        <v>176</v>
      </c>
      <c r="E1969" s="50">
        <v>0.4521</v>
      </c>
      <c r="F1969" s="104">
        <v>-0.0186</v>
      </c>
      <c r="G1969" s="29">
        <v>0.0016</v>
      </c>
      <c r="H1969" s="51">
        <v>2.3e-30</v>
      </c>
      <c r="I1969" s="51">
        <f t="shared" si="33"/>
        <v>0.0001713924518328</v>
      </c>
      <c r="J1969" s="211">
        <v>135.140625</v>
      </c>
    </row>
    <row r="1970" ht="13.85" spans="1:10">
      <c r="A1970" s="27" t="s">
        <v>58</v>
      </c>
      <c r="B1970" s="184" t="s">
        <v>2460</v>
      </c>
      <c r="C1970" s="184" t="s">
        <v>174</v>
      </c>
      <c r="D1970" s="184" t="s">
        <v>173</v>
      </c>
      <c r="E1970" s="50">
        <v>0.3829</v>
      </c>
      <c r="F1970" s="104">
        <v>-0.0108</v>
      </c>
      <c r="G1970" s="29">
        <v>0.0018</v>
      </c>
      <c r="H1970" s="51">
        <v>1.6e-9</v>
      </c>
      <c r="I1970" s="51">
        <f t="shared" si="33"/>
        <v>5.51211689952e-5</v>
      </c>
      <c r="J1970" s="211">
        <v>36</v>
      </c>
    </row>
    <row r="1971" ht="13.85" spans="1:10">
      <c r="A1971" s="27" t="s">
        <v>58</v>
      </c>
      <c r="B1971" s="184" t="s">
        <v>2461</v>
      </c>
      <c r="C1971" s="184" t="s">
        <v>177</v>
      </c>
      <c r="D1971" s="184" t="s">
        <v>176</v>
      </c>
      <c r="E1971" s="50">
        <v>0.6518</v>
      </c>
      <c r="F1971" s="104">
        <v>0.0119</v>
      </c>
      <c r="G1971" s="29">
        <v>0.0018</v>
      </c>
      <c r="H1971" s="51">
        <v>6e-11</v>
      </c>
      <c r="I1971" s="51">
        <f t="shared" si="33"/>
        <v>6.42786935672e-5</v>
      </c>
      <c r="J1971" s="211">
        <v>43.70679012</v>
      </c>
    </row>
    <row r="1972" ht="13.85" spans="1:10">
      <c r="A1972" s="27" t="s">
        <v>58</v>
      </c>
      <c r="B1972" s="184" t="s">
        <v>2462</v>
      </c>
      <c r="C1972" s="184" t="s">
        <v>177</v>
      </c>
      <c r="D1972" s="184" t="s">
        <v>176</v>
      </c>
      <c r="E1972" s="50">
        <v>0.4461</v>
      </c>
      <c r="F1972" s="104">
        <v>-0.0141</v>
      </c>
      <c r="G1972" s="29">
        <v>0.0016</v>
      </c>
      <c r="H1972" s="51">
        <v>5.4e-18</v>
      </c>
      <c r="I1972" s="51">
        <f t="shared" si="33"/>
        <v>9.82498303998e-5</v>
      </c>
      <c r="J1972" s="211">
        <v>77.66015625</v>
      </c>
    </row>
    <row r="1973" ht="13.85" spans="1:10">
      <c r="A1973" s="27" t="s">
        <v>58</v>
      </c>
      <c r="B1973" s="184" t="s">
        <v>2463</v>
      </c>
      <c r="C1973" s="184" t="s">
        <v>177</v>
      </c>
      <c r="D1973" s="184" t="s">
        <v>174</v>
      </c>
      <c r="E1973" s="50">
        <v>0.1531</v>
      </c>
      <c r="F1973" s="104">
        <v>0.0187</v>
      </c>
      <c r="G1973" s="29">
        <v>0.0024</v>
      </c>
      <c r="H1973" s="51">
        <v>2.3e-14</v>
      </c>
      <c r="I1973" s="51">
        <f t="shared" si="33"/>
        <v>9.06818835582e-5</v>
      </c>
      <c r="J1973" s="211">
        <v>60.71006944</v>
      </c>
    </row>
    <row r="1974" ht="13.85" spans="1:10">
      <c r="A1974" s="27" t="s">
        <v>58</v>
      </c>
      <c r="B1974" s="184" t="s">
        <v>2464</v>
      </c>
      <c r="C1974" s="184" t="s">
        <v>176</v>
      </c>
      <c r="D1974" s="184" t="s">
        <v>177</v>
      </c>
      <c r="E1974" s="50">
        <v>0.1241</v>
      </c>
      <c r="F1974" s="104">
        <v>0.0178</v>
      </c>
      <c r="G1974" s="29">
        <v>0.0026</v>
      </c>
      <c r="H1974" s="51">
        <v>1.8e-11</v>
      </c>
      <c r="I1974" s="51">
        <f t="shared" si="33"/>
        <v>6.88805027192e-5</v>
      </c>
      <c r="J1974" s="211">
        <v>46.86982249</v>
      </c>
    </row>
    <row r="1975" ht="13.85" spans="1:10">
      <c r="A1975" s="27" t="s">
        <v>58</v>
      </c>
      <c r="B1975" s="184" t="s">
        <v>2465</v>
      </c>
      <c r="C1975" s="184" t="s">
        <v>174</v>
      </c>
      <c r="D1975" s="184" t="s">
        <v>173</v>
      </c>
      <c r="E1975" s="50">
        <v>0.5988</v>
      </c>
      <c r="F1975" s="104">
        <v>0.0109</v>
      </c>
      <c r="G1975" s="29">
        <v>0.0018</v>
      </c>
      <c r="H1975" s="51">
        <v>7e-10</v>
      </c>
      <c r="I1975" s="51">
        <f t="shared" si="33"/>
        <v>5.70854866272e-5</v>
      </c>
      <c r="J1975" s="211">
        <v>36.66975309</v>
      </c>
    </row>
    <row r="1976" ht="13.85" spans="1:10">
      <c r="A1976" s="27" t="s">
        <v>58</v>
      </c>
      <c r="B1976" s="184" t="s">
        <v>2466</v>
      </c>
      <c r="C1976" s="184" t="s">
        <v>176</v>
      </c>
      <c r="D1976" s="184" t="s">
        <v>177</v>
      </c>
      <c r="E1976" s="50">
        <v>0.2833</v>
      </c>
      <c r="F1976" s="104">
        <v>0.0105</v>
      </c>
      <c r="G1976" s="29">
        <v>0.0019</v>
      </c>
      <c r="H1976" s="51">
        <v>4.5e-8</v>
      </c>
      <c r="I1976" s="51">
        <f t="shared" si="33"/>
        <v>4.4770564755e-5</v>
      </c>
      <c r="J1976" s="211">
        <v>30.5401662</v>
      </c>
    </row>
    <row r="1977" ht="13.85" spans="1:10">
      <c r="A1977" s="27" t="s">
        <v>58</v>
      </c>
      <c r="B1977" s="184" t="s">
        <v>2467</v>
      </c>
      <c r="C1977" s="184" t="s">
        <v>174</v>
      </c>
      <c r="D1977" s="184" t="s">
        <v>173</v>
      </c>
      <c r="E1977" s="50">
        <v>0.6905</v>
      </c>
      <c r="F1977" s="104">
        <v>0.0139</v>
      </c>
      <c r="G1977" s="29">
        <v>0.0019</v>
      </c>
      <c r="H1977" s="51">
        <v>9.3e-14</v>
      </c>
      <c r="I1977" s="51">
        <f t="shared" si="33"/>
        <v>8.2581721595e-5</v>
      </c>
      <c r="J1977" s="211">
        <v>53.52077562</v>
      </c>
    </row>
    <row r="1978" ht="13.85" spans="1:10">
      <c r="A1978" s="27" t="s">
        <v>58</v>
      </c>
      <c r="B1978" s="184" t="s">
        <v>2468</v>
      </c>
      <c r="C1978" s="184" t="s">
        <v>177</v>
      </c>
      <c r="D1978" s="184" t="s">
        <v>174</v>
      </c>
      <c r="E1978" s="50">
        <v>0.4068</v>
      </c>
      <c r="F1978" s="104">
        <v>0.0101</v>
      </c>
      <c r="G1978" s="29">
        <v>0.0018</v>
      </c>
      <c r="H1978" s="51">
        <v>1.1e-8</v>
      </c>
      <c r="I1978" s="51">
        <f t="shared" si="33"/>
        <v>4.92328333152e-5</v>
      </c>
      <c r="J1978" s="211">
        <v>31.4845679</v>
      </c>
    </row>
    <row r="1979" ht="13.85" spans="1:10">
      <c r="A1979" s="27" t="s">
        <v>58</v>
      </c>
      <c r="B1979" s="184" t="s">
        <v>2469</v>
      </c>
      <c r="C1979" s="184" t="s">
        <v>177</v>
      </c>
      <c r="D1979" s="184" t="s">
        <v>174</v>
      </c>
      <c r="E1979" s="50">
        <v>0.474</v>
      </c>
      <c r="F1979" s="104">
        <v>0.0131</v>
      </c>
      <c r="G1979" s="29">
        <v>0.0017</v>
      </c>
      <c r="H1979" s="51">
        <v>2e-14</v>
      </c>
      <c r="I1979" s="51">
        <f t="shared" si="33"/>
        <v>8.557298328e-5</v>
      </c>
      <c r="J1979" s="211">
        <v>59.38062284</v>
      </c>
    </row>
    <row r="1980" ht="13.85" spans="1:10">
      <c r="A1980" s="27" t="s">
        <v>58</v>
      </c>
      <c r="B1980" s="184" t="s">
        <v>2470</v>
      </c>
      <c r="C1980" s="184" t="s">
        <v>174</v>
      </c>
      <c r="D1980" s="184" t="s">
        <v>173</v>
      </c>
      <c r="E1980" s="50">
        <v>0.04777</v>
      </c>
      <c r="F1980" s="104">
        <v>0.0331</v>
      </c>
      <c r="G1980" s="29">
        <v>0.0037</v>
      </c>
      <c r="H1980" s="51">
        <v>1e-18</v>
      </c>
      <c r="I1980" s="51">
        <f t="shared" si="33"/>
        <v>9.9674274742062e-5</v>
      </c>
      <c r="J1980" s="211">
        <v>80.02994887</v>
      </c>
    </row>
    <row r="1981" ht="13.85" spans="1:10">
      <c r="A1981" s="27" t="s">
        <v>58</v>
      </c>
      <c r="B1981" s="184" t="s">
        <v>2471</v>
      </c>
      <c r="C1981" s="184" t="s">
        <v>176</v>
      </c>
      <c r="D1981" s="184" t="s">
        <v>177</v>
      </c>
      <c r="E1981" s="50">
        <v>0.2912</v>
      </c>
      <c r="F1981" s="104">
        <v>-0.0181</v>
      </c>
      <c r="G1981" s="29">
        <v>0.0018</v>
      </c>
      <c r="H1981" s="51">
        <v>1.3e-23</v>
      </c>
      <c r="I1981" s="51">
        <f t="shared" si="33"/>
        <v>0.0001352390853632</v>
      </c>
      <c r="J1981" s="211">
        <v>101.1141975</v>
      </c>
    </row>
    <row r="1982" ht="13.85" spans="1:10">
      <c r="A1982" s="27" t="s">
        <v>58</v>
      </c>
      <c r="B1982" s="184" t="s">
        <v>2472</v>
      </c>
      <c r="C1982" s="184" t="s">
        <v>173</v>
      </c>
      <c r="D1982" s="184" t="s">
        <v>174</v>
      </c>
      <c r="E1982" s="50">
        <v>0.335</v>
      </c>
      <c r="F1982" s="104">
        <v>0.0193</v>
      </c>
      <c r="G1982" s="29">
        <v>0.0019</v>
      </c>
      <c r="H1982" s="51">
        <v>4e-25</v>
      </c>
      <c r="I1982" s="51">
        <f t="shared" si="33"/>
        <v>0.0001659629195</v>
      </c>
      <c r="J1982" s="211">
        <v>103.1828255</v>
      </c>
    </row>
    <row r="1983" ht="13.85" spans="1:10">
      <c r="A1983" s="27" t="s">
        <v>58</v>
      </c>
      <c r="B1983" s="184" t="s">
        <v>2473</v>
      </c>
      <c r="C1983" s="184" t="s">
        <v>177</v>
      </c>
      <c r="D1983" s="184" t="s">
        <v>176</v>
      </c>
      <c r="E1983" s="50">
        <v>0.07583</v>
      </c>
      <c r="F1983" s="104">
        <v>0.024</v>
      </c>
      <c r="G1983" s="29">
        <v>0.0032</v>
      </c>
      <c r="H1983" s="51">
        <v>7.3e-14</v>
      </c>
      <c r="I1983" s="51">
        <f t="shared" si="33"/>
        <v>8.07319423872e-5</v>
      </c>
      <c r="J1983" s="211">
        <v>56.25</v>
      </c>
    </row>
    <row r="1984" ht="13.85" spans="1:10">
      <c r="A1984" s="27" t="s">
        <v>58</v>
      </c>
      <c r="B1984" s="184" t="s">
        <v>2474</v>
      </c>
      <c r="C1984" s="184" t="s">
        <v>176</v>
      </c>
      <c r="D1984" s="184" t="s">
        <v>177</v>
      </c>
      <c r="E1984" s="50">
        <v>0.2804</v>
      </c>
      <c r="F1984" s="104">
        <v>-0.0135</v>
      </c>
      <c r="G1984" s="29">
        <v>0.0019</v>
      </c>
      <c r="H1984" s="51">
        <v>5.9e-13</v>
      </c>
      <c r="I1984" s="51">
        <f t="shared" si="33"/>
        <v>7.354729368e-5</v>
      </c>
      <c r="J1984" s="211">
        <v>50.48476454</v>
      </c>
    </row>
    <row r="1985" ht="13.85" spans="1:10">
      <c r="A1985" s="27" t="s">
        <v>58</v>
      </c>
      <c r="B1985" s="184" t="s">
        <v>2475</v>
      </c>
      <c r="C1985" s="184" t="s">
        <v>173</v>
      </c>
      <c r="D1985" s="184" t="s">
        <v>176</v>
      </c>
      <c r="E1985" s="50">
        <v>0.1377</v>
      </c>
      <c r="F1985" s="104">
        <v>0.0155</v>
      </c>
      <c r="G1985" s="29">
        <v>0.0025</v>
      </c>
      <c r="H1985" s="51">
        <v>4.3e-10</v>
      </c>
      <c r="I1985" s="51">
        <f t="shared" si="33"/>
        <v>5.7053950155e-5</v>
      </c>
      <c r="J1985" s="211">
        <v>38.44</v>
      </c>
    </row>
    <row r="1986" ht="13.85" spans="1:10">
      <c r="A1986" s="27" t="s">
        <v>58</v>
      </c>
      <c r="B1986" s="184" t="s">
        <v>2476</v>
      </c>
      <c r="C1986" s="184" t="s">
        <v>176</v>
      </c>
      <c r="D1986" s="184" t="s">
        <v>177</v>
      </c>
      <c r="E1986" s="50">
        <v>0.6699</v>
      </c>
      <c r="F1986" s="104">
        <v>0.0109</v>
      </c>
      <c r="G1986" s="29">
        <v>0.0018</v>
      </c>
      <c r="H1986" s="51">
        <v>3.2e-9</v>
      </c>
      <c r="I1986" s="51">
        <f t="shared" si="33"/>
        <v>5.25458587038e-5</v>
      </c>
      <c r="J1986" s="211">
        <v>36.66975309</v>
      </c>
    </row>
    <row r="1987" ht="13.85" spans="1:10">
      <c r="A1987" s="27" t="s">
        <v>58</v>
      </c>
      <c r="B1987" s="184" t="s">
        <v>2477</v>
      </c>
      <c r="C1987" s="184" t="s">
        <v>176</v>
      </c>
      <c r="D1987" s="184" t="s">
        <v>177</v>
      </c>
      <c r="E1987" s="50">
        <v>0.2082</v>
      </c>
      <c r="F1987" s="104">
        <v>0.0166</v>
      </c>
      <c r="G1987" s="29">
        <v>0.0021</v>
      </c>
      <c r="H1987" s="51">
        <v>2.1e-15</v>
      </c>
      <c r="I1987" s="51">
        <f t="shared" si="33"/>
        <v>9.08536530912e-5</v>
      </c>
      <c r="J1987" s="211">
        <v>62.48526077</v>
      </c>
    </row>
    <row r="1988" ht="13.85" spans="1:10">
      <c r="A1988" s="27" t="s">
        <v>58</v>
      </c>
      <c r="B1988" s="184" t="s">
        <v>2478</v>
      </c>
      <c r="C1988" s="184" t="s">
        <v>177</v>
      </c>
      <c r="D1988" s="184" t="s">
        <v>176</v>
      </c>
      <c r="E1988" s="50">
        <v>0.2701</v>
      </c>
      <c r="F1988" s="104">
        <v>0.016</v>
      </c>
      <c r="G1988" s="29">
        <v>0.0019</v>
      </c>
      <c r="H1988" s="51">
        <v>1.2e-17</v>
      </c>
      <c r="I1988" s="51">
        <f t="shared" ref="I1988:I2051" si="34">2*F1988^2*E1988*(1-E1988)</f>
        <v>0.00010093874688</v>
      </c>
      <c r="J1988" s="211">
        <v>70.91412742</v>
      </c>
    </row>
    <row r="1989" ht="13.85" spans="1:10">
      <c r="A1989" s="27" t="s">
        <v>58</v>
      </c>
      <c r="B1989" s="184" t="s">
        <v>2479</v>
      </c>
      <c r="C1989" s="184" t="s">
        <v>173</v>
      </c>
      <c r="D1989" s="184" t="s">
        <v>174</v>
      </c>
      <c r="E1989" s="50">
        <v>0.2818</v>
      </c>
      <c r="F1989" s="104">
        <v>-0.0108</v>
      </c>
      <c r="G1989" s="29">
        <v>0.0019</v>
      </c>
      <c r="H1989" s="51">
        <v>1.4e-8</v>
      </c>
      <c r="I1989" s="51">
        <f t="shared" si="34"/>
        <v>4.72132499328e-5</v>
      </c>
      <c r="J1989" s="211">
        <v>32.31024931</v>
      </c>
    </row>
    <row r="1990" ht="13.85" spans="1:10">
      <c r="A1990" s="27" t="s">
        <v>58</v>
      </c>
      <c r="B1990" s="184" t="s">
        <v>2480</v>
      </c>
      <c r="C1990" s="184" t="s">
        <v>177</v>
      </c>
      <c r="D1990" s="184" t="s">
        <v>174</v>
      </c>
      <c r="E1990" s="50">
        <v>0.4896</v>
      </c>
      <c r="F1990" s="104">
        <v>0.0128</v>
      </c>
      <c r="G1990" s="29">
        <v>0.0017</v>
      </c>
      <c r="H1990" s="51">
        <v>1.6e-13</v>
      </c>
      <c r="I1990" s="51">
        <f t="shared" si="34"/>
        <v>8.18845581312e-5</v>
      </c>
      <c r="J1990" s="211">
        <v>56.69204152</v>
      </c>
    </row>
    <row r="1991" ht="13.85" spans="1:10">
      <c r="A1991" s="27" t="s">
        <v>58</v>
      </c>
      <c r="B1991" s="184" t="s">
        <v>2481</v>
      </c>
      <c r="C1991" s="184" t="s">
        <v>177</v>
      </c>
      <c r="D1991" s="184" t="s">
        <v>176</v>
      </c>
      <c r="E1991" s="50">
        <v>0.5676</v>
      </c>
      <c r="F1991" s="104">
        <v>0.0166</v>
      </c>
      <c r="G1991" s="29">
        <v>0.0017</v>
      </c>
      <c r="H1991" s="51">
        <v>9.7e-22</v>
      </c>
      <c r="I1991" s="51">
        <f t="shared" si="34"/>
        <v>0.0001352615138688</v>
      </c>
      <c r="J1991" s="211">
        <v>95.34948097</v>
      </c>
    </row>
    <row r="1992" ht="13.85" spans="1:10">
      <c r="A1992" s="27" t="s">
        <v>58</v>
      </c>
      <c r="B1992" s="184" t="s">
        <v>2482</v>
      </c>
      <c r="C1992" s="184" t="s">
        <v>177</v>
      </c>
      <c r="D1992" s="184" t="s">
        <v>173</v>
      </c>
      <c r="E1992" s="50">
        <v>0.3933</v>
      </c>
      <c r="F1992" s="104">
        <v>-0.0115</v>
      </c>
      <c r="G1992" s="29">
        <v>0.0018</v>
      </c>
      <c r="H1992" s="51">
        <v>1.1e-10</v>
      </c>
      <c r="I1992" s="51">
        <f t="shared" si="34"/>
        <v>6.3113696595e-5</v>
      </c>
      <c r="J1992" s="211">
        <v>40.81790123</v>
      </c>
    </row>
    <row r="1993" ht="13.85" spans="1:10">
      <c r="A1993" s="27" t="s">
        <v>58</v>
      </c>
      <c r="B1993" s="184" t="s">
        <v>2483</v>
      </c>
      <c r="C1993" s="184" t="s">
        <v>173</v>
      </c>
      <c r="D1993" s="184" t="s">
        <v>174</v>
      </c>
      <c r="E1993" s="50">
        <v>0.2678</v>
      </c>
      <c r="F1993" s="104">
        <v>0.014</v>
      </c>
      <c r="G1993" s="29">
        <v>0.002</v>
      </c>
      <c r="H1993" s="51">
        <v>1.3e-12</v>
      </c>
      <c r="I1993" s="51">
        <f t="shared" si="34"/>
        <v>7.686459872e-5</v>
      </c>
      <c r="J1993" s="211">
        <v>49</v>
      </c>
    </row>
    <row r="1994" ht="13.85" spans="1:10">
      <c r="A1994" s="27" t="s">
        <v>58</v>
      </c>
      <c r="B1994" s="184" t="s">
        <v>2484</v>
      </c>
      <c r="C1994" s="184" t="s">
        <v>176</v>
      </c>
      <c r="D1994" s="184" t="s">
        <v>177</v>
      </c>
      <c r="E1994" s="50">
        <v>0.5606</v>
      </c>
      <c r="F1994" s="104">
        <v>-0.0118</v>
      </c>
      <c r="G1994" s="29">
        <v>0.0017</v>
      </c>
      <c r="H1994" s="51">
        <v>1.1e-11</v>
      </c>
      <c r="I1994" s="51">
        <f t="shared" si="34"/>
        <v>6.85973211872e-5</v>
      </c>
      <c r="J1994" s="211">
        <v>48.1799308</v>
      </c>
    </row>
    <row r="1995" ht="13.85" spans="1:10">
      <c r="A1995" s="27" t="s">
        <v>58</v>
      </c>
      <c r="B1995" s="184" t="s">
        <v>2485</v>
      </c>
      <c r="C1995" s="184" t="s">
        <v>173</v>
      </c>
      <c r="D1995" s="184" t="s">
        <v>174</v>
      </c>
      <c r="E1995" s="50">
        <v>0.5878</v>
      </c>
      <c r="F1995" s="104">
        <v>0.0169</v>
      </c>
      <c r="G1995" s="29">
        <v>0.0018</v>
      </c>
      <c r="H1995" s="51">
        <v>5.6e-22</v>
      </c>
      <c r="I1995" s="51">
        <f t="shared" si="34"/>
        <v>0.0001384015564152</v>
      </c>
      <c r="J1995" s="211">
        <v>88.15123457</v>
      </c>
    </row>
    <row r="1996" ht="13.85" spans="1:10">
      <c r="A1996" s="27" t="s">
        <v>58</v>
      </c>
      <c r="B1996" s="184" t="s">
        <v>2486</v>
      </c>
      <c r="C1996" s="184" t="s">
        <v>176</v>
      </c>
      <c r="D1996" s="184" t="s">
        <v>177</v>
      </c>
      <c r="E1996" s="50">
        <v>0.1951</v>
      </c>
      <c r="F1996" s="104">
        <v>-0.0412</v>
      </c>
      <c r="G1996" s="29">
        <v>0.0021</v>
      </c>
      <c r="H1996" s="51">
        <v>1e-86</v>
      </c>
      <c r="I1996" s="51">
        <f t="shared" si="34"/>
        <v>0.0005331183417312</v>
      </c>
      <c r="J1996" s="211">
        <v>384.9070295</v>
      </c>
    </row>
    <row r="1997" ht="13.85" spans="1:10">
      <c r="A1997" s="27" t="s">
        <v>58</v>
      </c>
      <c r="B1997" s="184" t="s">
        <v>2487</v>
      </c>
      <c r="C1997" s="184" t="s">
        <v>177</v>
      </c>
      <c r="D1997" s="184" t="s">
        <v>176</v>
      </c>
      <c r="E1997" s="50">
        <v>0.3435</v>
      </c>
      <c r="F1997" s="104">
        <v>0.0158</v>
      </c>
      <c r="G1997" s="29">
        <v>0.0018</v>
      </c>
      <c r="H1997" s="51">
        <v>2.4e-18</v>
      </c>
      <c r="I1997" s="51">
        <f t="shared" si="34"/>
        <v>0.00011259150942</v>
      </c>
      <c r="J1997" s="211">
        <v>77.04938272</v>
      </c>
    </row>
    <row r="1998" ht="13.85" spans="1:10">
      <c r="A1998" s="27" t="s">
        <v>58</v>
      </c>
      <c r="B1998" s="184" t="s">
        <v>2488</v>
      </c>
      <c r="C1998" s="184" t="s">
        <v>176</v>
      </c>
      <c r="D1998" s="184" t="s">
        <v>177</v>
      </c>
      <c r="E1998" s="50">
        <v>0.5716</v>
      </c>
      <c r="F1998" s="104">
        <v>-0.0147</v>
      </c>
      <c r="G1998" s="29">
        <v>0.0017</v>
      </c>
      <c r="H1998" s="51">
        <v>2e-18</v>
      </c>
      <c r="I1998" s="51">
        <f t="shared" si="34"/>
        <v>0.0001058294032992</v>
      </c>
      <c r="J1998" s="211">
        <v>74.7716263</v>
      </c>
    </row>
    <row r="1999" ht="13.85" spans="1:10">
      <c r="A1999" s="27" t="s">
        <v>58</v>
      </c>
      <c r="B1999" s="184" t="s">
        <v>2489</v>
      </c>
      <c r="C1999" s="184" t="s">
        <v>173</v>
      </c>
      <c r="D1999" s="184" t="s">
        <v>177</v>
      </c>
      <c r="E1999" s="50">
        <v>0.4976</v>
      </c>
      <c r="F1999" s="104">
        <v>-0.0128</v>
      </c>
      <c r="G1999" s="29">
        <v>0.0017</v>
      </c>
      <c r="H1999" s="51">
        <v>1.8e-13</v>
      </c>
      <c r="I1999" s="51">
        <f t="shared" si="34"/>
        <v>8.19181125632e-5</v>
      </c>
      <c r="J1999" s="211">
        <v>56.69204152</v>
      </c>
    </row>
    <row r="2000" ht="13.85" spans="1:10">
      <c r="A2000" s="27" t="s">
        <v>58</v>
      </c>
      <c r="B2000" s="184" t="s">
        <v>2490</v>
      </c>
      <c r="C2000" s="184" t="s">
        <v>176</v>
      </c>
      <c r="D2000" s="184" t="s">
        <v>177</v>
      </c>
      <c r="E2000" s="50">
        <v>0.6781</v>
      </c>
      <c r="F2000" s="104">
        <v>0.0103</v>
      </c>
      <c r="G2000" s="29">
        <v>0.0019</v>
      </c>
      <c r="H2000" s="51">
        <v>3e-8</v>
      </c>
      <c r="I2000" s="51">
        <f t="shared" si="34"/>
        <v>4.63147331502e-5</v>
      </c>
      <c r="J2000" s="211">
        <v>29.38781163</v>
      </c>
    </row>
    <row r="2001" ht="13.85" spans="1:10">
      <c r="A2001" s="27" t="s">
        <v>58</v>
      </c>
      <c r="B2001" s="184" t="s">
        <v>2491</v>
      </c>
      <c r="C2001" s="184" t="s">
        <v>173</v>
      </c>
      <c r="D2001" s="184" t="s">
        <v>174</v>
      </c>
      <c r="E2001" s="50">
        <v>0.4887</v>
      </c>
      <c r="F2001" s="104">
        <v>-0.0103</v>
      </c>
      <c r="G2001" s="29">
        <v>0.0016</v>
      </c>
      <c r="H2001" s="51">
        <v>2.5e-10</v>
      </c>
      <c r="I2001" s="51">
        <f t="shared" si="34"/>
        <v>5.30179067358e-5</v>
      </c>
      <c r="J2001" s="211">
        <v>41.44140625</v>
      </c>
    </row>
    <row r="2002" ht="13.85" spans="1:10">
      <c r="A2002" s="27" t="s">
        <v>58</v>
      </c>
      <c r="B2002" s="184" t="s">
        <v>2492</v>
      </c>
      <c r="C2002" s="184" t="s">
        <v>176</v>
      </c>
      <c r="D2002" s="184" t="s">
        <v>174</v>
      </c>
      <c r="E2002" s="50">
        <v>0.3883</v>
      </c>
      <c r="F2002" s="104">
        <v>0.0108</v>
      </c>
      <c r="G2002" s="29">
        <v>0.0017</v>
      </c>
      <c r="H2002" s="51">
        <v>1.3e-10</v>
      </c>
      <c r="I2002" s="51">
        <f t="shared" si="34"/>
        <v>5.54093911008e-5</v>
      </c>
      <c r="J2002" s="211">
        <v>40.35986159</v>
      </c>
    </row>
    <row r="2003" ht="13.85" spans="1:10">
      <c r="A2003" s="27" t="s">
        <v>58</v>
      </c>
      <c r="B2003" s="184" t="s">
        <v>2493</v>
      </c>
      <c r="C2003" s="184" t="s">
        <v>177</v>
      </c>
      <c r="D2003" s="184" t="s">
        <v>176</v>
      </c>
      <c r="E2003" s="50">
        <v>0.4445</v>
      </c>
      <c r="F2003" s="104">
        <v>0.0122</v>
      </c>
      <c r="G2003" s="29">
        <v>0.0017</v>
      </c>
      <c r="H2003" s="51">
        <v>1.4e-12</v>
      </c>
      <c r="I2003" s="51">
        <f t="shared" si="34"/>
        <v>7.350307118e-5</v>
      </c>
      <c r="J2003" s="211">
        <v>51.5017301</v>
      </c>
    </row>
    <row r="2004" ht="13.85" spans="1:10">
      <c r="A2004" s="27" t="s">
        <v>58</v>
      </c>
      <c r="B2004" s="184" t="s">
        <v>2494</v>
      </c>
      <c r="C2004" s="184" t="s">
        <v>173</v>
      </c>
      <c r="D2004" s="184" t="s">
        <v>174</v>
      </c>
      <c r="E2004" s="50">
        <v>0.5088</v>
      </c>
      <c r="F2004" s="104">
        <v>0.0111</v>
      </c>
      <c r="G2004" s="29">
        <v>0.0016</v>
      </c>
      <c r="H2004" s="51">
        <v>6.1e-12</v>
      </c>
      <c r="I2004" s="51">
        <f t="shared" si="34"/>
        <v>6.15859172352e-5</v>
      </c>
      <c r="J2004" s="211">
        <v>48.12890625</v>
      </c>
    </row>
    <row r="2005" ht="13.85" spans="1:10">
      <c r="A2005" s="27" t="s">
        <v>58</v>
      </c>
      <c r="B2005" s="184" t="s">
        <v>2495</v>
      </c>
      <c r="C2005" s="184" t="s">
        <v>174</v>
      </c>
      <c r="D2005" s="184" t="s">
        <v>177</v>
      </c>
      <c r="E2005" s="50">
        <v>0.6222</v>
      </c>
      <c r="F2005" s="104">
        <v>0.0125</v>
      </c>
      <c r="G2005" s="29">
        <v>0.0017</v>
      </c>
      <c r="H2005" s="51">
        <v>1.3e-13</v>
      </c>
      <c r="I2005" s="51">
        <f t="shared" si="34"/>
        <v>7.34584875e-5</v>
      </c>
      <c r="J2005" s="211">
        <v>54.06574394</v>
      </c>
    </row>
    <row r="2006" ht="13.85" spans="1:10">
      <c r="A2006" s="27" t="s">
        <v>58</v>
      </c>
      <c r="B2006" s="184" t="s">
        <v>2496</v>
      </c>
      <c r="C2006" s="184" t="s">
        <v>174</v>
      </c>
      <c r="D2006" s="184" t="s">
        <v>176</v>
      </c>
      <c r="E2006" s="50">
        <v>0.3623</v>
      </c>
      <c r="F2006" s="104">
        <v>-0.0166</v>
      </c>
      <c r="G2006" s="29">
        <v>0.0018</v>
      </c>
      <c r="H2006" s="51">
        <v>3.6e-20</v>
      </c>
      <c r="I2006" s="51">
        <f t="shared" si="34"/>
        <v>0.0001273300538552</v>
      </c>
      <c r="J2006" s="211">
        <v>85.04938272</v>
      </c>
    </row>
    <row r="2007" ht="13.85" spans="1:10">
      <c r="A2007" s="27" t="s">
        <v>58</v>
      </c>
      <c r="B2007" s="184" t="s">
        <v>2497</v>
      </c>
      <c r="C2007" s="184" t="s">
        <v>177</v>
      </c>
      <c r="D2007" s="184" t="s">
        <v>176</v>
      </c>
      <c r="E2007" s="50">
        <v>0.4337</v>
      </c>
      <c r="F2007" s="104">
        <v>-0.0114</v>
      </c>
      <c r="G2007" s="29">
        <v>0.0017</v>
      </c>
      <c r="H2007" s="51">
        <v>6.4e-12</v>
      </c>
      <c r="I2007" s="51">
        <f t="shared" si="34"/>
        <v>6.38374722552e-5</v>
      </c>
      <c r="J2007" s="211">
        <v>44.96885813</v>
      </c>
    </row>
    <row r="2008" ht="13.85" spans="1:10">
      <c r="A2008" s="27" t="s">
        <v>58</v>
      </c>
      <c r="B2008" s="184" t="s">
        <v>2498</v>
      </c>
      <c r="C2008" s="184" t="s">
        <v>173</v>
      </c>
      <c r="D2008" s="184" t="s">
        <v>177</v>
      </c>
      <c r="E2008" s="50">
        <v>0.1861</v>
      </c>
      <c r="F2008" s="104">
        <v>-0.0118</v>
      </c>
      <c r="G2008" s="29">
        <v>0.0021</v>
      </c>
      <c r="H2008" s="51">
        <v>1.9e-8</v>
      </c>
      <c r="I2008" s="51">
        <f t="shared" si="34"/>
        <v>4.21804716792e-5</v>
      </c>
      <c r="J2008" s="211">
        <v>31.57369615</v>
      </c>
    </row>
    <row r="2009" ht="13.85" spans="1:10">
      <c r="A2009" s="27" t="s">
        <v>58</v>
      </c>
      <c r="B2009" s="184" t="s">
        <v>2499</v>
      </c>
      <c r="C2009" s="184" t="s">
        <v>174</v>
      </c>
      <c r="D2009" s="184" t="s">
        <v>173</v>
      </c>
      <c r="E2009" s="50">
        <v>0.3172</v>
      </c>
      <c r="F2009" s="104">
        <v>-0.0109</v>
      </c>
      <c r="G2009" s="29">
        <v>0.0019</v>
      </c>
      <c r="H2009" s="51">
        <v>8.8e-9</v>
      </c>
      <c r="I2009" s="51">
        <f t="shared" si="34"/>
        <v>5.14647280992e-5</v>
      </c>
      <c r="J2009" s="211">
        <v>32.91135734</v>
      </c>
    </row>
    <row r="2010" ht="13.85" spans="1:10">
      <c r="A2010" s="27" t="s">
        <v>58</v>
      </c>
      <c r="B2010" s="184" t="s">
        <v>2500</v>
      </c>
      <c r="C2010" s="184" t="s">
        <v>176</v>
      </c>
      <c r="D2010" s="184" t="s">
        <v>177</v>
      </c>
      <c r="E2010" s="50">
        <v>0.5133</v>
      </c>
      <c r="F2010" s="104">
        <v>0.0147</v>
      </c>
      <c r="G2010" s="29">
        <v>0.0018</v>
      </c>
      <c r="H2010" s="51">
        <v>4.4e-17</v>
      </c>
      <c r="I2010" s="51">
        <f t="shared" si="34"/>
        <v>0.0001079685516798</v>
      </c>
      <c r="J2010" s="211">
        <v>66.69444444</v>
      </c>
    </row>
    <row r="2011" ht="13.85" spans="1:10">
      <c r="A2011" s="27" t="s">
        <v>58</v>
      </c>
      <c r="B2011" s="184" t="s">
        <v>2501</v>
      </c>
      <c r="C2011" s="184" t="s">
        <v>177</v>
      </c>
      <c r="D2011" s="184" t="s">
        <v>173</v>
      </c>
      <c r="E2011" s="50">
        <v>0.316</v>
      </c>
      <c r="F2011" s="104">
        <v>-0.0115</v>
      </c>
      <c r="G2011" s="29">
        <v>0.0019</v>
      </c>
      <c r="H2011" s="51">
        <v>1.1e-9</v>
      </c>
      <c r="I2011" s="51">
        <f t="shared" si="34"/>
        <v>5.7170088e-5</v>
      </c>
      <c r="J2011" s="211">
        <v>36.63434903</v>
      </c>
    </row>
    <row r="2012" ht="13.85" spans="1:10">
      <c r="A2012" s="27" t="s">
        <v>58</v>
      </c>
      <c r="B2012" s="184" t="s">
        <v>2502</v>
      </c>
      <c r="C2012" s="184" t="s">
        <v>177</v>
      </c>
      <c r="D2012" s="184" t="s">
        <v>176</v>
      </c>
      <c r="E2012" s="50">
        <v>0.6159</v>
      </c>
      <c r="F2012" s="104">
        <v>0.0124</v>
      </c>
      <c r="G2012" s="29">
        <v>0.0017</v>
      </c>
      <c r="H2012" s="51">
        <v>1.1e-13</v>
      </c>
      <c r="I2012" s="51">
        <f t="shared" si="34"/>
        <v>7.27491422688e-5</v>
      </c>
      <c r="J2012" s="211">
        <v>53.20415225</v>
      </c>
    </row>
    <row r="2013" ht="13.85" spans="1:10">
      <c r="A2013" s="27" t="s">
        <v>58</v>
      </c>
      <c r="B2013" s="184" t="s">
        <v>2503</v>
      </c>
      <c r="C2013" s="184" t="s">
        <v>173</v>
      </c>
      <c r="D2013" s="184" t="s">
        <v>174</v>
      </c>
      <c r="E2013" s="50">
        <v>0.168</v>
      </c>
      <c r="F2013" s="104">
        <v>-0.0131</v>
      </c>
      <c r="G2013" s="29">
        <v>0.0022</v>
      </c>
      <c r="H2013" s="51">
        <v>2.5e-9</v>
      </c>
      <c r="I2013" s="51">
        <f t="shared" si="34"/>
        <v>4.797391872e-5</v>
      </c>
      <c r="J2013" s="211">
        <v>35.45661157</v>
      </c>
    </row>
    <row r="2014" ht="13.85" spans="1:10">
      <c r="A2014" s="27" t="s">
        <v>58</v>
      </c>
      <c r="B2014" s="184" t="s">
        <v>2504</v>
      </c>
      <c r="C2014" s="184" t="s">
        <v>176</v>
      </c>
      <c r="D2014" s="184" t="s">
        <v>177</v>
      </c>
      <c r="E2014" s="50">
        <v>0.7813</v>
      </c>
      <c r="F2014" s="104">
        <v>0.0116</v>
      </c>
      <c r="G2014" s="29">
        <v>0.0021</v>
      </c>
      <c r="H2014" s="51">
        <v>3.5e-8</v>
      </c>
      <c r="I2014" s="51">
        <f t="shared" si="34"/>
        <v>4.59846178272e-5</v>
      </c>
      <c r="J2014" s="211">
        <v>30.51247166</v>
      </c>
    </row>
    <row r="2015" ht="13.85" spans="1:10">
      <c r="A2015" s="27" t="s">
        <v>58</v>
      </c>
      <c r="B2015" s="184" t="s">
        <v>2505</v>
      </c>
      <c r="C2015" s="184" t="s">
        <v>173</v>
      </c>
      <c r="D2015" s="184" t="s">
        <v>177</v>
      </c>
      <c r="E2015" s="50">
        <v>0.4162</v>
      </c>
      <c r="F2015" s="104">
        <v>-0.016</v>
      </c>
      <c r="G2015" s="29">
        <v>0.0017</v>
      </c>
      <c r="H2015" s="51">
        <v>3.8e-22</v>
      </c>
      <c r="I2015" s="51">
        <f t="shared" si="34"/>
        <v>0.00012440451072</v>
      </c>
      <c r="J2015" s="211">
        <v>88.58131488</v>
      </c>
    </row>
    <row r="2016" ht="13.85" spans="1:10">
      <c r="A2016" s="27" t="s">
        <v>58</v>
      </c>
      <c r="B2016" s="184" t="s">
        <v>2506</v>
      </c>
      <c r="C2016" s="184" t="s">
        <v>177</v>
      </c>
      <c r="D2016" s="184" t="s">
        <v>176</v>
      </c>
      <c r="E2016" s="50">
        <v>0.6376</v>
      </c>
      <c r="F2016" s="104">
        <v>0.0181</v>
      </c>
      <c r="G2016" s="29">
        <v>0.0017</v>
      </c>
      <c r="H2016" s="51">
        <v>7.2e-27</v>
      </c>
      <c r="I2016" s="51">
        <f t="shared" si="34"/>
        <v>0.0001513992217728</v>
      </c>
      <c r="J2016" s="211">
        <v>113.3598616</v>
      </c>
    </row>
    <row r="2017" ht="13.85" spans="1:10">
      <c r="A2017" s="27" t="s">
        <v>58</v>
      </c>
      <c r="B2017" s="184" t="s">
        <v>2507</v>
      </c>
      <c r="C2017" s="184" t="s">
        <v>174</v>
      </c>
      <c r="D2017" s="184" t="s">
        <v>176</v>
      </c>
      <c r="E2017" s="50">
        <v>0.6938</v>
      </c>
      <c r="F2017" s="104">
        <v>-0.0223</v>
      </c>
      <c r="G2017" s="29">
        <v>0.0019</v>
      </c>
      <c r="H2017" s="51">
        <v>4.3e-33</v>
      </c>
      <c r="I2017" s="51">
        <f t="shared" si="34"/>
        <v>0.0002112901267448</v>
      </c>
      <c r="J2017" s="211">
        <v>137.7534626</v>
      </c>
    </row>
    <row r="2018" ht="13.85" spans="1:10">
      <c r="A2018" s="27" t="s">
        <v>58</v>
      </c>
      <c r="B2018" s="184" t="s">
        <v>2508</v>
      </c>
      <c r="C2018" s="184" t="s">
        <v>177</v>
      </c>
      <c r="D2018" s="184" t="s">
        <v>176</v>
      </c>
      <c r="E2018" s="50">
        <v>0.7035</v>
      </c>
      <c r="F2018" s="104">
        <v>0.012</v>
      </c>
      <c r="G2018" s="29">
        <v>0.0019</v>
      </c>
      <c r="H2018" s="51">
        <v>2.4e-10</v>
      </c>
      <c r="I2018" s="51">
        <f t="shared" si="34"/>
        <v>6.0073272e-5</v>
      </c>
      <c r="J2018" s="211">
        <v>39.88919668</v>
      </c>
    </row>
    <row r="2019" ht="13.85" spans="1:10">
      <c r="A2019" s="27" t="s">
        <v>58</v>
      </c>
      <c r="B2019" s="184" t="s">
        <v>2509</v>
      </c>
      <c r="C2019" s="184" t="s">
        <v>176</v>
      </c>
      <c r="D2019" s="184" t="s">
        <v>177</v>
      </c>
      <c r="E2019" s="50">
        <v>0.5679</v>
      </c>
      <c r="F2019" s="104">
        <v>0.011</v>
      </c>
      <c r="G2019" s="29">
        <v>0.0017</v>
      </c>
      <c r="H2019" s="51">
        <v>2.4e-10</v>
      </c>
      <c r="I2019" s="51">
        <f t="shared" si="34"/>
        <v>5.938428078e-5</v>
      </c>
      <c r="J2019" s="211">
        <v>41.86851211</v>
      </c>
    </row>
    <row r="2020" ht="13.85" spans="1:10">
      <c r="A2020" s="27" t="s">
        <v>58</v>
      </c>
      <c r="B2020" s="184" t="s">
        <v>2510</v>
      </c>
      <c r="C2020" s="184" t="s">
        <v>173</v>
      </c>
      <c r="D2020" s="184" t="s">
        <v>177</v>
      </c>
      <c r="E2020" s="50">
        <v>0.4133</v>
      </c>
      <c r="F2020" s="104">
        <v>0.0263</v>
      </c>
      <c r="G2020" s="29">
        <v>0.0016</v>
      </c>
      <c r="H2020" s="51">
        <v>3.2e-58</v>
      </c>
      <c r="I2020" s="51">
        <f t="shared" si="34"/>
        <v>0.0003354462847118</v>
      </c>
      <c r="J2020" s="211">
        <v>270.1914063</v>
      </c>
    </row>
    <row r="2021" ht="13.85" spans="1:10">
      <c r="A2021" s="27" t="s">
        <v>58</v>
      </c>
      <c r="B2021" s="184" t="s">
        <v>2511</v>
      </c>
      <c r="C2021" s="184" t="s">
        <v>177</v>
      </c>
      <c r="D2021" s="184" t="s">
        <v>173</v>
      </c>
      <c r="E2021" s="50">
        <v>0.2188</v>
      </c>
      <c r="F2021" s="104">
        <v>-0.0125</v>
      </c>
      <c r="G2021" s="29">
        <v>0.002</v>
      </c>
      <c r="H2021" s="51">
        <v>4.8e-10</v>
      </c>
      <c r="I2021" s="51">
        <f t="shared" si="34"/>
        <v>5.341455e-5</v>
      </c>
      <c r="J2021" s="211">
        <v>39.0625</v>
      </c>
    </row>
    <row r="2022" ht="13.85" spans="1:10">
      <c r="A2022" s="27" t="s">
        <v>58</v>
      </c>
      <c r="B2022" s="184" t="s">
        <v>2512</v>
      </c>
      <c r="C2022" s="184" t="s">
        <v>173</v>
      </c>
      <c r="D2022" s="184" t="s">
        <v>176</v>
      </c>
      <c r="E2022" s="50">
        <v>0.4035</v>
      </c>
      <c r="F2022" s="104">
        <v>0.0132</v>
      </c>
      <c r="G2022" s="29">
        <v>0.0018</v>
      </c>
      <c r="H2022" s="51">
        <v>9e-14</v>
      </c>
      <c r="I2022" s="51">
        <f t="shared" si="34"/>
        <v>8.387486712e-5</v>
      </c>
      <c r="J2022" s="211">
        <v>53.77777778</v>
      </c>
    </row>
    <row r="2023" ht="13.85" spans="1:10">
      <c r="A2023" s="27" t="s">
        <v>58</v>
      </c>
      <c r="B2023" s="184" t="s">
        <v>2513</v>
      </c>
      <c r="C2023" s="184" t="s">
        <v>174</v>
      </c>
      <c r="D2023" s="184" t="s">
        <v>176</v>
      </c>
      <c r="E2023" s="50">
        <v>0.1626</v>
      </c>
      <c r="F2023" s="104">
        <v>0.0178</v>
      </c>
      <c r="G2023" s="29">
        <v>0.0022</v>
      </c>
      <c r="H2023" s="51">
        <v>1.1e-15</v>
      </c>
      <c r="I2023" s="51">
        <f t="shared" si="34"/>
        <v>8.62826545632e-5</v>
      </c>
      <c r="J2023" s="211">
        <v>65.46280992</v>
      </c>
    </row>
    <row r="2024" ht="13.85" spans="1:10">
      <c r="A2024" s="27" t="s">
        <v>58</v>
      </c>
      <c r="B2024" s="184" t="s">
        <v>2514</v>
      </c>
      <c r="C2024" s="184" t="s">
        <v>177</v>
      </c>
      <c r="D2024" s="184" t="s">
        <v>173</v>
      </c>
      <c r="E2024" s="50">
        <v>0.4164</v>
      </c>
      <c r="F2024" s="104">
        <v>0.0111</v>
      </c>
      <c r="G2024" s="29">
        <v>0.0018</v>
      </c>
      <c r="H2024" s="51">
        <v>2.7e-10</v>
      </c>
      <c r="I2024" s="51">
        <f t="shared" si="34"/>
        <v>5.98827804768e-5</v>
      </c>
      <c r="J2024" s="211">
        <v>38.02777778</v>
      </c>
    </row>
    <row r="2025" ht="13.85" spans="1:10">
      <c r="A2025" s="27" t="s">
        <v>58</v>
      </c>
      <c r="B2025" s="184" t="s">
        <v>2515</v>
      </c>
      <c r="C2025" s="184" t="s">
        <v>173</v>
      </c>
      <c r="D2025" s="184" t="s">
        <v>174</v>
      </c>
      <c r="E2025" s="50">
        <v>0.29</v>
      </c>
      <c r="F2025" s="104">
        <v>0.0135</v>
      </c>
      <c r="G2025" s="29">
        <v>0.0018</v>
      </c>
      <c r="H2025" s="51">
        <v>9.8e-14</v>
      </c>
      <c r="I2025" s="51">
        <f t="shared" si="34"/>
        <v>7.505055e-5</v>
      </c>
      <c r="J2025" s="211">
        <v>56.25</v>
      </c>
    </row>
    <row r="2026" ht="13.85" spans="1:10">
      <c r="A2026" s="27" t="s">
        <v>58</v>
      </c>
      <c r="B2026" s="184" t="s">
        <v>2516</v>
      </c>
      <c r="C2026" s="184" t="s">
        <v>176</v>
      </c>
      <c r="D2026" s="184" t="s">
        <v>177</v>
      </c>
      <c r="E2026" s="50">
        <v>0.714</v>
      </c>
      <c r="F2026" s="104">
        <v>-0.0141</v>
      </c>
      <c r="G2026" s="29">
        <v>0.0019</v>
      </c>
      <c r="H2026" s="51">
        <v>3.6e-13</v>
      </c>
      <c r="I2026" s="51">
        <f t="shared" si="34"/>
        <v>8.119559448e-5</v>
      </c>
      <c r="J2026" s="211">
        <v>55.07202216</v>
      </c>
    </row>
    <row r="2027" ht="13.85" spans="1:10">
      <c r="A2027" s="27" t="s">
        <v>58</v>
      </c>
      <c r="B2027" s="184" t="s">
        <v>2517</v>
      </c>
      <c r="C2027" s="184" t="s">
        <v>173</v>
      </c>
      <c r="D2027" s="184" t="s">
        <v>174</v>
      </c>
      <c r="E2027" s="50">
        <v>0.4181</v>
      </c>
      <c r="F2027" s="104">
        <v>-0.012</v>
      </c>
      <c r="G2027" s="29">
        <v>0.0017</v>
      </c>
      <c r="H2027" s="51">
        <v>8.1e-13</v>
      </c>
      <c r="I2027" s="51">
        <f t="shared" si="34"/>
        <v>7.006820832e-5</v>
      </c>
      <c r="J2027" s="211">
        <v>49.82698962</v>
      </c>
    </row>
    <row r="2028" ht="13.85" spans="1:10">
      <c r="A2028" s="27" t="s">
        <v>58</v>
      </c>
      <c r="B2028" s="184" t="s">
        <v>2518</v>
      </c>
      <c r="C2028" s="184" t="s">
        <v>176</v>
      </c>
      <c r="D2028" s="184" t="s">
        <v>177</v>
      </c>
      <c r="E2028" s="50">
        <v>0.2474</v>
      </c>
      <c r="F2028" s="104">
        <v>0.013</v>
      </c>
      <c r="G2028" s="29">
        <v>0.002</v>
      </c>
      <c r="H2028" s="51">
        <v>8.1e-11</v>
      </c>
      <c r="I2028" s="51">
        <f t="shared" si="34"/>
        <v>6.293331512e-5</v>
      </c>
      <c r="J2028" s="211">
        <v>42.25</v>
      </c>
    </row>
    <row r="2029" ht="13.85" spans="1:10">
      <c r="A2029" s="27" t="s">
        <v>58</v>
      </c>
      <c r="B2029" s="184" t="s">
        <v>2519</v>
      </c>
      <c r="C2029" s="184" t="s">
        <v>177</v>
      </c>
      <c r="D2029" s="184" t="s">
        <v>173</v>
      </c>
      <c r="E2029" s="50">
        <v>0.2326</v>
      </c>
      <c r="F2029" s="104">
        <v>-0.0123</v>
      </c>
      <c r="G2029" s="29">
        <v>0.0019</v>
      </c>
      <c r="H2029" s="51">
        <v>1.9e-10</v>
      </c>
      <c r="I2029" s="51">
        <f t="shared" si="34"/>
        <v>5.40096948792e-5</v>
      </c>
      <c r="J2029" s="211">
        <v>41.90858726</v>
      </c>
    </row>
    <row r="2030" ht="13.85" spans="1:10">
      <c r="A2030" s="27" t="s">
        <v>58</v>
      </c>
      <c r="B2030" s="184" t="s">
        <v>2520</v>
      </c>
      <c r="C2030" s="184" t="s">
        <v>173</v>
      </c>
      <c r="D2030" s="184" t="s">
        <v>174</v>
      </c>
      <c r="E2030" s="50">
        <v>0.3772</v>
      </c>
      <c r="F2030" s="104">
        <v>0.03</v>
      </c>
      <c r="G2030" s="29">
        <v>0.0017</v>
      </c>
      <c r="H2030" s="51">
        <v>2.3e-71</v>
      </c>
      <c r="I2030" s="51">
        <f t="shared" si="34"/>
        <v>0.000422856288</v>
      </c>
      <c r="J2030" s="211">
        <v>311.4186851</v>
      </c>
    </row>
    <row r="2031" ht="13.85" spans="1:10">
      <c r="A2031" s="27" t="s">
        <v>58</v>
      </c>
      <c r="B2031" s="184" t="s">
        <v>2521</v>
      </c>
      <c r="C2031" s="184" t="s">
        <v>173</v>
      </c>
      <c r="D2031" s="184" t="s">
        <v>174</v>
      </c>
      <c r="E2031" s="50">
        <v>0.3304</v>
      </c>
      <c r="F2031" s="104">
        <v>-0.0131</v>
      </c>
      <c r="G2031" s="29">
        <v>0.0018</v>
      </c>
      <c r="H2031" s="51">
        <v>1.9e-13</v>
      </c>
      <c r="I2031" s="51">
        <f t="shared" si="34"/>
        <v>7.59325650048e-5</v>
      </c>
      <c r="J2031" s="211">
        <v>52.96604938</v>
      </c>
    </row>
    <row r="2032" ht="13.85" spans="1:10">
      <c r="A2032" s="27" t="s">
        <v>58</v>
      </c>
      <c r="B2032" s="184" t="s">
        <v>2522</v>
      </c>
      <c r="C2032" s="184" t="s">
        <v>173</v>
      </c>
      <c r="D2032" s="184" t="s">
        <v>176</v>
      </c>
      <c r="E2032" s="50">
        <v>0.3799</v>
      </c>
      <c r="F2032" s="104">
        <v>-0.0109</v>
      </c>
      <c r="G2032" s="29">
        <v>0.0017</v>
      </c>
      <c r="H2032" s="51">
        <v>1.1e-10</v>
      </c>
      <c r="I2032" s="51">
        <f t="shared" si="34"/>
        <v>5.59775667438e-5</v>
      </c>
      <c r="J2032" s="211">
        <v>41.11072664</v>
      </c>
    </row>
    <row r="2033" ht="13.85" spans="1:10">
      <c r="A2033" s="27" t="s">
        <v>58</v>
      </c>
      <c r="B2033" s="184" t="s">
        <v>2523</v>
      </c>
      <c r="C2033" s="184" t="s">
        <v>176</v>
      </c>
      <c r="D2033" s="184" t="s">
        <v>177</v>
      </c>
      <c r="E2033" s="50">
        <v>0.2639</v>
      </c>
      <c r="F2033" s="104">
        <v>-0.0204</v>
      </c>
      <c r="G2033" s="29">
        <v>0.002</v>
      </c>
      <c r="H2033" s="51">
        <v>8.4e-24</v>
      </c>
      <c r="I2033" s="51">
        <f t="shared" si="34"/>
        <v>0.0001616838114528</v>
      </c>
      <c r="J2033" s="211">
        <v>104.04</v>
      </c>
    </row>
    <row r="2034" ht="13.85" spans="1:10">
      <c r="A2034" s="27" t="s">
        <v>58</v>
      </c>
      <c r="B2034" s="184" t="s">
        <v>2524</v>
      </c>
      <c r="C2034" s="184" t="s">
        <v>176</v>
      </c>
      <c r="D2034" s="184" t="s">
        <v>177</v>
      </c>
      <c r="E2034" s="50">
        <v>0.2268</v>
      </c>
      <c r="F2034" s="104">
        <v>0.0142</v>
      </c>
      <c r="G2034" s="29">
        <v>0.0019</v>
      </c>
      <c r="H2034" s="51">
        <v>7.7e-14</v>
      </c>
      <c r="I2034" s="51">
        <f t="shared" si="34"/>
        <v>7.07198905728e-5</v>
      </c>
      <c r="J2034" s="211">
        <v>55.85595568</v>
      </c>
    </row>
    <row r="2035" ht="13.85" spans="1:10">
      <c r="A2035" s="27" t="s">
        <v>58</v>
      </c>
      <c r="B2035" s="184" t="s">
        <v>2525</v>
      </c>
      <c r="C2035" s="184" t="s">
        <v>176</v>
      </c>
      <c r="D2035" s="184" t="s">
        <v>177</v>
      </c>
      <c r="E2035" s="50">
        <v>0.4068</v>
      </c>
      <c r="F2035" s="104">
        <v>0.0098</v>
      </c>
      <c r="G2035" s="29">
        <v>0.0018</v>
      </c>
      <c r="H2035" s="51">
        <v>4e-8</v>
      </c>
      <c r="I2035" s="51">
        <f t="shared" si="34"/>
        <v>4.63515470208e-5</v>
      </c>
      <c r="J2035" s="211">
        <v>29.64197531</v>
      </c>
    </row>
    <row r="2036" ht="13.85" spans="1:10">
      <c r="A2036" s="27" t="s">
        <v>58</v>
      </c>
      <c r="B2036" s="184" t="s">
        <v>2526</v>
      </c>
      <c r="C2036" s="184" t="s">
        <v>174</v>
      </c>
      <c r="D2036" s="184" t="s">
        <v>173</v>
      </c>
      <c r="E2036" s="50">
        <v>0.3092</v>
      </c>
      <c r="F2036" s="104">
        <v>0.0133</v>
      </c>
      <c r="G2036" s="29">
        <v>0.0019</v>
      </c>
      <c r="H2036" s="51">
        <v>8.7e-13</v>
      </c>
      <c r="I2036" s="51">
        <f t="shared" si="34"/>
        <v>7.55657664608e-5</v>
      </c>
      <c r="J2036" s="211">
        <v>49</v>
      </c>
    </row>
    <row r="2037" ht="13.85" spans="1:10">
      <c r="A2037" s="27" t="s">
        <v>58</v>
      </c>
      <c r="B2037" s="184" t="s">
        <v>2527</v>
      </c>
      <c r="C2037" s="184" t="s">
        <v>177</v>
      </c>
      <c r="D2037" s="184" t="s">
        <v>174</v>
      </c>
      <c r="E2037" s="50">
        <v>0.2663</v>
      </c>
      <c r="F2037" s="104">
        <v>-0.0134</v>
      </c>
      <c r="G2037" s="29">
        <v>0.002</v>
      </c>
      <c r="H2037" s="51">
        <v>1.6e-11</v>
      </c>
      <c r="I2037" s="51">
        <f t="shared" si="34"/>
        <v>7.01664134072e-5</v>
      </c>
      <c r="J2037" s="211">
        <v>44.89</v>
      </c>
    </row>
    <row r="2038" ht="13.85" spans="1:10">
      <c r="A2038" s="27" t="s">
        <v>58</v>
      </c>
      <c r="B2038" s="184" t="s">
        <v>2528</v>
      </c>
      <c r="C2038" s="184" t="s">
        <v>173</v>
      </c>
      <c r="D2038" s="184" t="s">
        <v>177</v>
      </c>
      <c r="E2038" s="50">
        <v>0.4546</v>
      </c>
      <c r="F2038" s="104">
        <v>0.0142</v>
      </c>
      <c r="G2038" s="29">
        <v>0.0017</v>
      </c>
      <c r="H2038" s="51">
        <v>1.9e-16</v>
      </c>
      <c r="I2038" s="51">
        <f t="shared" si="34"/>
        <v>9.99887753952e-5</v>
      </c>
      <c r="J2038" s="211">
        <v>69.7716263</v>
      </c>
    </row>
    <row r="2039" ht="13.85" spans="1:10">
      <c r="A2039" s="27" t="s">
        <v>58</v>
      </c>
      <c r="B2039" s="184" t="s">
        <v>2529</v>
      </c>
      <c r="C2039" s="184" t="s">
        <v>173</v>
      </c>
      <c r="D2039" s="184" t="s">
        <v>177</v>
      </c>
      <c r="E2039" s="50">
        <v>0.2525</v>
      </c>
      <c r="F2039" s="104">
        <v>-0.0157</v>
      </c>
      <c r="G2039" s="29">
        <v>0.002</v>
      </c>
      <c r="H2039" s="51">
        <v>5.2e-15</v>
      </c>
      <c r="I2039" s="51">
        <f t="shared" si="34"/>
        <v>9.3046893875e-5</v>
      </c>
      <c r="J2039" s="211">
        <v>61.6225</v>
      </c>
    </row>
    <row r="2040" ht="13.85" spans="1:10">
      <c r="A2040" s="27" t="s">
        <v>58</v>
      </c>
      <c r="B2040" s="184" t="s">
        <v>2530</v>
      </c>
      <c r="C2040" s="184" t="s">
        <v>177</v>
      </c>
      <c r="D2040" s="184" t="s">
        <v>176</v>
      </c>
      <c r="E2040" s="50">
        <v>0.9444</v>
      </c>
      <c r="F2040" s="104">
        <v>0.0248</v>
      </c>
      <c r="G2040" s="29">
        <v>0.0039</v>
      </c>
      <c r="H2040" s="51">
        <v>2e-10</v>
      </c>
      <c r="I2040" s="51">
        <f t="shared" si="34"/>
        <v>6.45898278912e-5</v>
      </c>
      <c r="J2040" s="211">
        <v>40.4365549</v>
      </c>
    </row>
    <row r="2041" ht="13.85" spans="1:10">
      <c r="A2041" s="27" t="s">
        <v>58</v>
      </c>
      <c r="B2041" s="184" t="s">
        <v>2531</v>
      </c>
      <c r="C2041" s="184" t="s">
        <v>173</v>
      </c>
      <c r="D2041" s="184" t="s">
        <v>177</v>
      </c>
      <c r="E2041" s="50">
        <v>0.2078</v>
      </c>
      <c r="F2041" s="104">
        <v>0.0128</v>
      </c>
      <c r="G2041" s="29">
        <v>0.0021</v>
      </c>
      <c r="H2041" s="51">
        <v>1.1e-9</v>
      </c>
      <c r="I2041" s="51">
        <f t="shared" si="34"/>
        <v>5.39424063488e-5</v>
      </c>
      <c r="J2041" s="211">
        <v>37.15192744</v>
      </c>
    </row>
    <row r="2042" ht="13.85" spans="1:10">
      <c r="A2042" s="27" t="s">
        <v>58</v>
      </c>
      <c r="B2042" s="184" t="s">
        <v>2532</v>
      </c>
      <c r="C2042" s="184" t="s">
        <v>177</v>
      </c>
      <c r="D2042" s="184" t="s">
        <v>176</v>
      </c>
      <c r="E2042" s="50">
        <v>0.2399</v>
      </c>
      <c r="F2042" s="104">
        <v>-0.0121</v>
      </c>
      <c r="G2042" s="29">
        <v>0.0019</v>
      </c>
      <c r="H2042" s="51">
        <v>2e-10</v>
      </c>
      <c r="I2042" s="51">
        <f t="shared" si="34"/>
        <v>5.33951384318e-5</v>
      </c>
      <c r="J2042" s="211">
        <v>40.5567867</v>
      </c>
    </row>
    <row r="2043" ht="13.85" spans="1:10">
      <c r="A2043" s="27" t="s">
        <v>58</v>
      </c>
      <c r="B2043" s="184" t="s">
        <v>2533</v>
      </c>
      <c r="C2043" s="184" t="s">
        <v>176</v>
      </c>
      <c r="D2043" s="184" t="s">
        <v>177</v>
      </c>
      <c r="E2043" s="50">
        <v>0.7138</v>
      </c>
      <c r="F2043" s="104">
        <v>0.0098</v>
      </c>
      <c r="G2043" s="29">
        <v>0.0018</v>
      </c>
      <c r="H2043" s="51">
        <v>4e-8</v>
      </c>
      <c r="I2043" s="51">
        <f t="shared" si="34"/>
        <v>3.92399386848e-5</v>
      </c>
      <c r="J2043" s="211">
        <v>29.64197531</v>
      </c>
    </row>
    <row r="2044" ht="13.85" spans="1:10">
      <c r="A2044" s="27" t="s">
        <v>58</v>
      </c>
      <c r="B2044" s="184" t="s">
        <v>2534</v>
      </c>
      <c r="C2044" s="184" t="s">
        <v>177</v>
      </c>
      <c r="D2044" s="184" t="s">
        <v>176</v>
      </c>
      <c r="E2044" s="50">
        <v>0.2371</v>
      </c>
      <c r="F2044" s="104">
        <v>-0.0154</v>
      </c>
      <c r="G2044" s="29">
        <v>0.002</v>
      </c>
      <c r="H2044" s="51">
        <v>2.2e-14</v>
      </c>
      <c r="I2044" s="51">
        <f t="shared" si="34"/>
        <v>8.57967044088e-5</v>
      </c>
      <c r="J2044" s="211">
        <v>59.29</v>
      </c>
    </row>
    <row r="2045" ht="13.85" spans="1:10">
      <c r="A2045" s="27" t="s">
        <v>58</v>
      </c>
      <c r="B2045" s="184" t="s">
        <v>2535</v>
      </c>
      <c r="C2045" s="184" t="s">
        <v>176</v>
      </c>
      <c r="D2045" s="184" t="s">
        <v>177</v>
      </c>
      <c r="E2045" s="50">
        <v>0.08782</v>
      </c>
      <c r="F2045" s="104">
        <v>-0.0359</v>
      </c>
      <c r="G2045" s="29">
        <v>0.0031</v>
      </c>
      <c r="H2045" s="51">
        <v>2.5e-31</v>
      </c>
      <c r="I2045" s="51">
        <f t="shared" si="34"/>
        <v>0.000206487074606712</v>
      </c>
      <c r="J2045" s="211">
        <v>134.1113424</v>
      </c>
    </row>
    <row r="2046" ht="13.85" spans="1:10">
      <c r="A2046" s="27" t="s">
        <v>58</v>
      </c>
      <c r="B2046" s="184" t="s">
        <v>2536</v>
      </c>
      <c r="C2046" s="184" t="s">
        <v>176</v>
      </c>
      <c r="D2046" s="184" t="s">
        <v>174</v>
      </c>
      <c r="E2046" s="50">
        <v>0.21</v>
      </c>
      <c r="F2046" s="104">
        <v>0.024</v>
      </c>
      <c r="G2046" s="29">
        <v>0.002</v>
      </c>
      <c r="H2046" s="51">
        <v>5e-32</v>
      </c>
      <c r="I2046" s="51">
        <f t="shared" si="34"/>
        <v>0.0001911168</v>
      </c>
      <c r="J2046" s="211">
        <v>144</v>
      </c>
    </row>
    <row r="2047" ht="13.85" spans="1:10">
      <c r="A2047" s="27" t="s">
        <v>58</v>
      </c>
      <c r="B2047" s="184" t="s">
        <v>2537</v>
      </c>
      <c r="C2047" s="184" t="s">
        <v>176</v>
      </c>
      <c r="D2047" s="184" t="s">
        <v>177</v>
      </c>
      <c r="E2047" s="50">
        <v>0.6071</v>
      </c>
      <c r="F2047" s="104">
        <v>-0.0155</v>
      </c>
      <c r="G2047" s="29">
        <v>0.0018</v>
      </c>
      <c r="H2047" s="51">
        <v>2.7e-18</v>
      </c>
      <c r="I2047" s="51">
        <f t="shared" si="34"/>
        <v>0.000114613467995</v>
      </c>
      <c r="J2047" s="211">
        <v>74.15123457</v>
      </c>
    </row>
    <row r="2048" ht="13.85" spans="1:10">
      <c r="A2048" s="27" t="s">
        <v>58</v>
      </c>
      <c r="B2048" s="184" t="s">
        <v>2538</v>
      </c>
      <c r="C2048" s="184" t="s">
        <v>177</v>
      </c>
      <c r="D2048" s="184" t="s">
        <v>176</v>
      </c>
      <c r="E2048" s="50">
        <v>0.4109</v>
      </c>
      <c r="F2048" s="104">
        <v>0.0148</v>
      </c>
      <c r="G2048" s="29">
        <v>0.0016</v>
      </c>
      <c r="H2048" s="51">
        <v>1.8e-19</v>
      </c>
      <c r="I2048" s="51">
        <f t="shared" si="34"/>
        <v>0.0001060421661152</v>
      </c>
      <c r="J2048" s="211">
        <v>85.5625</v>
      </c>
    </row>
    <row r="2049" ht="13.85" spans="1:10">
      <c r="A2049" s="27" t="s">
        <v>58</v>
      </c>
      <c r="B2049" s="184" t="s">
        <v>2539</v>
      </c>
      <c r="C2049" s="184" t="s">
        <v>173</v>
      </c>
      <c r="D2049" s="184" t="s">
        <v>174</v>
      </c>
      <c r="E2049" s="50">
        <v>0.4143</v>
      </c>
      <c r="F2049" s="104">
        <v>0.0127</v>
      </c>
      <c r="G2049" s="29">
        <v>0.0017</v>
      </c>
      <c r="H2049" s="51">
        <v>2.5e-13</v>
      </c>
      <c r="I2049" s="51">
        <f t="shared" si="34"/>
        <v>7.82758144158e-5</v>
      </c>
      <c r="J2049" s="211">
        <v>55.80968858</v>
      </c>
    </row>
    <row r="2050" ht="13.85" spans="1:10">
      <c r="A2050" s="27" t="s">
        <v>58</v>
      </c>
      <c r="B2050" s="184" t="s">
        <v>2540</v>
      </c>
      <c r="C2050" s="184" t="s">
        <v>176</v>
      </c>
      <c r="D2050" s="184" t="s">
        <v>177</v>
      </c>
      <c r="E2050" s="50">
        <v>0.2595</v>
      </c>
      <c r="F2050" s="104">
        <v>0.0119</v>
      </c>
      <c r="G2050" s="29">
        <v>0.0019</v>
      </c>
      <c r="H2050" s="51">
        <v>4.2e-10</v>
      </c>
      <c r="I2050" s="51">
        <f t="shared" si="34"/>
        <v>5.4423484395e-5</v>
      </c>
      <c r="J2050" s="211">
        <v>39.22714681</v>
      </c>
    </row>
    <row r="2051" ht="13.85" spans="1:10">
      <c r="A2051" s="27" t="s">
        <v>58</v>
      </c>
      <c r="B2051" s="184" t="s">
        <v>2541</v>
      </c>
      <c r="C2051" s="184" t="s">
        <v>174</v>
      </c>
      <c r="D2051" s="184" t="s">
        <v>173</v>
      </c>
      <c r="E2051" s="50">
        <v>0.6903</v>
      </c>
      <c r="F2051" s="104">
        <v>-0.0103</v>
      </c>
      <c r="G2051" s="29">
        <v>0.0018</v>
      </c>
      <c r="H2051" s="51">
        <v>4e-9</v>
      </c>
      <c r="I2051" s="51">
        <f t="shared" si="34"/>
        <v>4.53610943838e-5</v>
      </c>
      <c r="J2051" s="211">
        <v>32.74382716</v>
      </c>
    </row>
    <row r="2052" ht="13.85" spans="1:10">
      <c r="A2052" s="27" t="s">
        <v>58</v>
      </c>
      <c r="B2052" s="184" t="s">
        <v>2542</v>
      </c>
      <c r="C2052" s="184" t="s">
        <v>177</v>
      </c>
      <c r="D2052" s="184" t="s">
        <v>176</v>
      </c>
      <c r="E2052" s="50">
        <v>0.2882</v>
      </c>
      <c r="F2052" s="104">
        <v>-0.0121</v>
      </c>
      <c r="G2052" s="29">
        <v>0.0019</v>
      </c>
      <c r="H2052" s="51">
        <v>2.2e-10</v>
      </c>
      <c r="I2052" s="51">
        <f t="shared" ref="I2052:I2115" si="35">2*F2052^2*E2052*(1-E2052)</f>
        <v>6.00693173432e-5</v>
      </c>
      <c r="J2052" s="211">
        <v>40.5567867</v>
      </c>
    </row>
    <row r="2053" ht="13.85" spans="1:10">
      <c r="A2053" s="27" t="s">
        <v>58</v>
      </c>
      <c r="B2053" s="184" t="s">
        <v>2543</v>
      </c>
      <c r="C2053" s="184" t="s">
        <v>173</v>
      </c>
      <c r="D2053" s="184" t="s">
        <v>174</v>
      </c>
      <c r="E2053" s="50">
        <v>0.6663</v>
      </c>
      <c r="F2053" s="104">
        <v>0.0168</v>
      </c>
      <c r="G2053" s="29">
        <v>0.0017</v>
      </c>
      <c r="H2053" s="51">
        <v>1.9e-22</v>
      </c>
      <c r="I2053" s="51">
        <f t="shared" si="35"/>
        <v>0.0001255089161088</v>
      </c>
      <c r="J2053" s="211">
        <v>97.66089965</v>
      </c>
    </row>
    <row r="2054" ht="13.85" spans="1:10">
      <c r="A2054" s="27" t="s">
        <v>58</v>
      </c>
      <c r="B2054" s="184" t="s">
        <v>2544</v>
      </c>
      <c r="C2054" s="184" t="s">
        <v>176</v>
      </c>
      <c r="D2054" s="184" t="s">
        <v>177</v>
      </c>
      <c r="E2054" s="50">
        <v>0.4503</v>
      </c>
      <c r="F2054" s="104">
        <v>-0.0148</v>
      </c>
      <c r="G2054" s="29">
        <v>0.0017</v>
      </c>
      <c r="H2054" s="51">
        <v>8.9e-18</v>
      </c>
      <c r="I2054" s="51">
        <f t="shared" si="35"/>
        <v>0.0001084379029728</v>
      </c>
      <c r="J2054" s="211">
        <v>75.79238754</v>
      </c>
    </row>
    <row r="2055" ht="13.85" spans="1:10">
      <c r="A2055" s="27" t="s">
        <v>58</v>
      </c>
      <c r="B2055" s="184" t="s">
        <v>2545</v>
      </c>
      <c r="C2055" s="184" t="s">
        <v>173</v>
      </c>
      <c r="D2055" s="184" t="s">
        <v>174</v>
      </c>
      <c r="E2055" s="50">
        <v>0.1248</v>
      </c>
      <c r="F2055" s="104">
        <v>0.0316</v>
      </c>
      <c r="G2055" s="29">
        <v>0.0025</v>
      </c>
      <c r="H2055" s="51">
        <v>9.6e-38</v>
      </c>
      <c r="I2055" s="51">
        <f t="shared" si="35"/>
        <v>0.0002181353521152</v>
      </c>
      <c r="J2055" s="211">
        <v>159.7696</v>
      </c>
    </row>
    <row r="2056" ht="13.85" spans="1:10">
      <c r="A2056" s="27" t="s">
        <v>58</v>
      </c>
      <c r="B2056" s="184" t="s">
        <v>2546</v>
      </c>
      <c r="C2056" s="184" t="s">
        <v>177</v>
      </c>
      <c r="D2056" s="184" t="s">
        <v>173</v>
      </c>
      <c r="E2056" s="50">
        <v>0.7614</v>
      </c>
      <c r="F2056" s="104">
        <v>0.0127</v>
      </c>
      <c r="G2056" s="29">
        <v>0.002</v>
      </c>
      <c r="H2056" s="51">
        <v>4.1e-10</v>
      </c>
      <c r="I2056" s="51">
        <f t="shared" si="35"/>
        <v>5.86031215032e-5</v>
      </c>
      <c r="J2056" s="211">
        <v>40.3225</v>
      </c>
    </row>
    <row r="2057" ht="13.85" spans="1:10">
      <c r="A2057" s="27" t="s">
        <v>58</v>
      </c>
      <c r="B2057" s="184" t="s">
        <v>2547</v>
      </c>
      <c r="C2057" s="184" t="s">
        <v>174</v>
      </c>
      <c r="D2057" s="184" t="s">
        <v>173</v>
      </c>
      <c r="E2057" s="50">
        <v>0.3839</v>
      </c>
      <c r="F2057" s="104">
        <v>0.0098</v>
      </c>
      <c r="G2057" s="29">
        <v>0.0017</v>
      </c>
      <c r="H2057" s="51">
        <v>8.7e-9</v>
      </c>
      <c r="I2057" s="51">
        <f t="shared" si="35"/>
        <v>4.54309133432e-5</v>
      </c>
      <c r="J2057" s="211">
        <v>33.23183391</v>
      </c>
    </row>
    <row r="2058" ht="13.85" spans="1:10">
      <c r="A2058" s="27" t="s">
        <v>58</v>
      </c>
      <c r="B2058" s="184" t="s">
        <v>2548</v>
      </c>
      <c r="C2058" s="184" t="s">
        <v>173</v>
      </c>
      <c r="D2058" s="184" t="s">
        <v>174</v>
      </c>
      <c r="E2058" s="50">
        <v>0.1762</v>
      </c>
      <c r="F2058" s="104">
        <v>-0.0133</v>
      </c>
      <c r="G2058" s="29">
        <v>0.0023</v>
      </c>
      <c r="H2058" s="51">
        <v>3.4e-9</v>
      </c>
      <c r="I2058" s="51">
        <f t="shared" si="35"/>
        <v>5.13524264568e-5</v>
      </c>
      <c r="J2058" s="211">
        <v>33.43856333</v>
      </c>
    </row>
    <row r="2059" ht="13.85" spans="1:10">
      <c r="A2059" s="27" t="s">
        <v>58</v>
      </c>
      <c r="B2059" s="184" t="s">
        <v>2549</v>
      </c>
      <c r="C2059" s="184" t="s">
        <v>177</v>
      </c>
      <c r="D2059" s="184" t="s">
        <v>176</v>
      </c>
      <c r="E2059" s="50">
        <v>0.4138</v>
      </c>
      <c r="F2059" s="104">
        <v>-0.0156</v>
      </c>
      <c r="G2059" s="29">
        <v>0.0018</v>
      </c>
      <c r="H2059" s="51">
        <v>4.8e-19</v>
      </c>
      <c r="I2059" s="51">
        <f t="shared" si="35"/>
        <v>0.0001180634562432</v>
      </c>
      <c r="J2059" s="211">
        <v>75.11111111</v>
      </c>
    </row>
    <row r="2060" ht="13.85" spans="1:10">
      <c r="A2060" s="27" t="s">
        <v>58</v>
      </c>
      <c r="B2060" s="184" t="s">
        <v>2550</v>
      </c>
      <c r="C2060" s="184" t="s">
        <v>177</v>
      </c>
      <c r="D2060" s="184" t="s">
        <v>174</v>
      </c>
      <c r="E2060" s="50">
        <v>0.5714</v>
      </c>
      <c r="F2060" s="104">
        <v>0.0098</v>
      </c>
      <c r="G2060" s="29">
        <v>0.0017</v>
      </c>
      <c r="H2060" s="51">
        <v>1.6e-8</v>
      </c>
      <c r="I2060" s="51">
        <f t="shared" si="35"/>
        <v>4.70407838432e-5</v>
      </c>
      <c r="J2060" s="211">
        <v>33.23183391</v>
      </c>
    </row>
    <row r="2061" ht="13.85" spans="1:10">
      <c r="A2061" s="27" t="s">
        <v>58</v>
      </c>
      <c r="B2061" s="184" t="s">
        <v>2551</v>
      </c>
      <c r="C2061" s="184" t="s">
        <v>174</v>
      </c>
      <c r="D2061" s="184" t="s">
        <v>173</v>
      </c>
      <c r="E2061" s="50">
        <v>0.3373</v>
      </c>
      <c r="F2061" s="104">
        <v>0.0105</v>
      </c>
      <c r="G2061" s="29">
        <v>0.0018</v>
      </c>
      <c r="H2061" s="51">
        <v>1.1e-8</v>
      </c>
      <c r="I2061" s="51">
        <f t="shared" si="35"/>
        <v>4.9288080555e-5</v>
      </c>
      <c r="J2061" s="211">
        <v>34.02777778</v>
      </c>
    </row>
    <row r="2062" ht="13.85" spans="1:10">
      <c r="A2062" s="27" t="s">
        <v>58</v>
      </c>
      <c r="B2062" s="184" t="s">
        <v>2552</v>
      </c>
      <c r="C2062" s="184" t="s">
        <v>174</v>
      </c>
      <c r="D2062" s="184" t="s">
        <v>173</v>
      </c>
      <c r="E2062" s="50">
        <v>0.5075</v>
      </c>
      <c r="F2062" s="104">
        <v>-0.0154</v>
      </c>
      <c r="G2062" s="29">
        <v>0.0018</v>
      </c>
      <c r="H2062" s="51">
        <v>1.5e-17</v>
      </c>
      <c r="I2062" s="51">
        <f t="shared" si="35"/>
        <v>0.0001185533195</v>
      </c>
      <c r="J2062" s="211">
        <v>73.19753086</v>
      </c>
    </row>
    <row r="2063" ht="13.85" spans="1:10">
      <c r="A2063" s="27" t="s">
        <v>58</v>
      </c>
      <c r="B2063" s="184" t="s">
        <v>2553</v>
      </c>
      <c r="C2063" s="184" t="s">
        <v>173</v>
      </c>
      <c r="D2063" s="184" t="s">
        <v>174</v>
      </c>
      <c r="E2063" s="50">
        <v>0.1292</v>
      </c>
      <c r="F2063" s="104">
        <v>0.0153</v>
      </c>
      <c r="G2063" s="29">
        <v>0.0026</v>
      </c>
      <c r="H2063" s="51">
        <v>2.9e-9</v>
      </c>
      <c r="I2063" s="51">
        <f t="shared" si="35"/>
        <v>5.26736958048e-5</v>
      </c>
      <c r="J2063" s="211">
        <v>34.62869822</v>
      </c>
    </row>
    <row r="2064" ht="13.85" spans="1:10">
      <c r="A2064" s="27" t="s">
        <v>58</v>
      </c>
      <c r="B2064" s="184" t="s">
        <v>2554</v>
      </c>
      <c r="C2064" s="184" t="s">
        <v>173</v>
      </c>
      <c r="D2064" s="184" t="s">
        <v>177</v>
      </c>
      <c r="E2064" s="50">
        <v>0.329</v>
      </c>
      <c r="F2064" s="104">
        <v>-0.0129</v>
      </c>
      <c r="G2064" s="29">
        <v>0.0018</v>
      </c>
      <c r="H2064" s="51">
        <v>2.8e-12</v>
      </c>
      <c r="I2064" s="51">
        <f t="shared" si="35"/>
        <v>7.347301038e-5</v>
      </c>
      <c r="J2064" s="211">
        <v>51.36111111</v>
      </c>
    </row>
    <row r="2065" ht="13.85" spans="1:10">
      <c r="A2065" s="27" t="s">
        <v>58</v>
      </c>
      <c r="B2065" s="184" t="s">
        <v>2555</v>
      </c>
      <c r="C2065" s="184" t="s">
        <v>174</v>
      </c>
      <c r="D2065" s="184" t="s">
        <v>177</v>
      </c>
      <c r="E2065" s="50">
        <v>0.3504</v>
      </c>
      <c r="F2065" s="104">
        <v>0.0132</v>
      </c>
      <c r="G2065" s="29">
        <v>0.0018</v>
      </c>
      <c r="H2065" s="51">
        <v>1.5e-13</v>
      </c>
      <c r="I2065" s="51">
        <f t="shared" si="35"/>
        <v>7.93209618432e-5</v>
      </c>
      <c r="J2065" s="211">
        <v>53.77777778</v>
      </c>
    </row>
    <row r="2066" ht="13.85" spans="1:10">
      <c r="A2066" s="27" t="s">
        <v>58</v>
      </c>
      <c r="B2066" s="184" t="s">
        <v>2556</v>
      </c>
      <c r="C2066" s="184" t="s">
        <v>176</v>
      </c>
      <c r="D2066" s="184" t="s">
        <v>177</v>
      </c>
      <c r="E2066" s="50">
        <v>0.4697</v>
      </c>
      <c r="F2066" s="104">
        <v>0.0142</v>
      </c>
      <c r="G2066" s="29">
        <v>0.0017</v>
      </c>
      <c r="H2066" s="51">
        <v>1.1e-17</v>
      </c>
      <c r="I2066" s="51">
        <f t="shared" si="35"/>
        <v>0.0001004497526648</v>
      </c>
      <c r="J2066" s="211">
        <v>69.7716263</v>
      </c>
    </row>
    <row r="2067" ht="13.85" spans="1:10">
      <c r="A2067" s="27" t="s">
        <v>58</v>
      </c>
      <c r="B2067" s="184" t="s">
        <v>2557</v>
      </c>
      <c r="C2067" s="184" t="s">
        <v>173</v>
      </c>
      <c r="D2067" s="184" t="s">
        <v>174</v>
      </c>
      <c r="E2067" s="50">
        <v>0.771</v>
      </c>
      <c r="F2067" s="104">
        <v>0.0206</v>
      </c>
      <c r="G2067" s="29">
        <v>0.002</v>
      </c>
      <c r="H2067" s="51">
        <v>6.9e-24</v>
      </c>
      <c r="I2067" s="51">
        <f t="shared" si="35"/>
        <v>0.00014984915448</v>
      </c>
      <c r="J2067" s="211">
        <v>106.09</v>
      </c>
    </row>
    <row r="2068" ht="13.85" spans="1:10">
      <c r="A2068" s="27" t="s">
        <v>58</v>
      </c>
      <c r="B2068" s="184" t="s">
        <v>2558</v>
      </c>
      <c r="C2068" s="184" t="s">
        <v>174</v>
      </c>
      <c r="D2068" s="184" t="s">
        <v>176</v>
      </c>
      <c r="E2068" s="50">
        <v>0.2455</v>
      </c>
      <c r="F2068" s="104">
        <v>0.0134</v>
      </c>
      <c r="G2068" s="29">
        <v>0.002</v>
      </c>
      <c r="H2068" s="51">
        <v>7e-12</v>
      </c>
      <c r="I2068" s="51">
        <f t="shared" si="35"/>
        <v>6.651970782e-5</v>
      </c>
      <c r="J2068" s="211">
        <v>44.89</v>
      </c>
    </row>
    <row r="2069" ht="13.85" spans="1:10">
      <c r="A2069" s="27" t="s">
        <v>58</v>
      </c>
      <c r="B2069" s="184" t="s">
        <v>2559</v>
      </c>
      <c r="C2069" s="184" t="s">
        <v>174</v>
      </c>
      <c r="D2069" s="184" t="s">
        <v>177</v>
      </c>
      <c r="E2069" s="50">
        <v>0.7153</v>
      </c>
      <c r="F2069" s="104">
        <v>0.0142</v>
      </c>
      <c r="G2069" s="29">
        <v>0.0019</v>
      </c>
      <c r="H2069" s="51">
        <v>1.2e-13</v>
      </c>
      <c r="I2069" s="51">
        <f t="shared" si="35"/>
        <v>8.21263225848e-5</v>
      </c>
      <c r="J2069" s="211">
        <v>55.85595568</v>
      </c>
    </row>
    <row r="2070" ht="13.85" spans="1:10">
      <c r="A2070" s="27" t="s">
        <v>58</v>
      </c>
      <c r="B2070" s="184" t="s">
        <v>2560</v>
      </c>
      <c r="C2070" s="184" t="s">
        <v>176</v>
      </c>
      <c r="D2070" s="184" t="s">
        <v>177</v>
      </c>
      <c r="E2070" s="50">
        <v>0.6387</v>
      </c>
      <c r="F2070" s="104">
        <v>0.0162</v>
      </c>
      <c r="G2070" s="29">
        <v>0.0017</v>
      </c>
      <c r="H2070" s="51">
        <v>3.6e-21</v>
      </c>
      <c r="I2070" s="51">
        <f t="shared" si="35"/>
        <v>0.0001211225212728</v>
      </c>
      <c r="J2070" s="211">
        <v>90.80968858</v>
      </c>
    </row>
    <row r="2071" ht="13.85" spans="1:10">
      <c r="A2071" s="27" t="s">
        <v>58</v>
      </c>
      <c r="B2071" s="184" t="s">
        <v>2561</v>
      </c>
      <c r="C2071" s="184" t="s">
        <v>174</v>
      </c>
      <c r="D2071" s="184" t="s">
        <v>173</v>
      </c>
      <c r="E2071" s="50">
        <v>0.3818</v>
      </c>
      <c r="F2071" s="104">
        <v>-0.015</v>
      </c>
      <c r="G2071" s="29">
        <v>0.0017</v>
      </c>
      <c r="H2071" s="51">
        <v>4.6e-19</v>
      </c>
      <c r="I2071" s="51">
        <f t="shared" si="35"/>
        <v>0.000106212942</v>
      </c>
      <c r="J2071" s="211">
        <v>77.85467128</v>
      </c>
    </row>
    <row r="2072" ht="13.85" spans="1:10">
      <c r="A2072" s="27" t="s">
        <v>58</v>
      </c>
      <c r="B2072" s="184" t="s">
        <v>2562</v>
      </c>
      <c r="C2072" s="184" t="s">
        <v>174</v>
      </c>
      <c r="D2072" s="184" t="s">
        <v>176</v>
      </c>
      <c r="E2072" s="50">
        <v>0.1896</v>
      </c>
      <c r="F2072" s="104">
        <v>0.0124</v>
      </c>
      <c r="G2072" s="29">
        <v>0.0022</v>
      </c>
      <c r="H2072" s="51">
        <v>2.2e-8</v>
      </c>
      <c r="I2072" s="51">
        <f t="shared" si="35"/>
        <v>4.72510138368e-5</v>
      </c>
      <c r="J2072" s="211">
        <v>31.76859504</v>
      </c>
    </row>
    <row r="2073" ht="13.85" spans="1:10">
      <c r="A2073" s="27" t="s">
        <v>58</v>
      </c>
      <c r="B2073" s="184" t="s">
        <v>2563</v>
      </c>
      <c r="C2073" s="184" t="s">
        <v>177</v>
      </c>
      <c r="D2073" s="184" t="s">
        <v>176</v>
      </c>
      <c r="E2073" s="50">
        <v>0.8004</v>
      </c>
      <c r="F2073" s="104">
        <v>-0.0127</v>
      </c>
      <c r="G2073" s="29">
        <v>0.0022</v>
      </c>
      <c r="H2073" s="51">
        <v>3.9e-9</v>
      </c>
      <c r="I2073" s="51">
        <f t="shared" si="35"/>
        <v>5.15353291872e-5</v>
      </c>
      <c r="J2073" s="211">
        <v>33.32438017</v>
      </c>
    </row>
    <row r="2074" ht="13.85" spans="1:10">
      <c r="A2074" s="27" t="s">
        <v>58</v>
      </c>
      <c r="B2074" s="184" t="s">
        <v>2564</v>
      </c>
      <c r="C2074" s="184" t="s">
        <v>174</v>
      </c>
      <c r="D2074" s="184" t="s">
        <v>173</v>
      </c>
      <c r="E2074" s="50">
        <v>0.2719</v>
      </c>
      <c r="F2074" s="104">
        <v>0.0144</v>
      </c>
      <c r="G2074" s="29">
        <v>0.0019</v>
      </c>
      <c r="H2074" s="51">
        <v>1.3e-13</v>
      </c>
      <c r="I2074" s="51">
        <f t="shared" si="35"/>
        <v>8.21022801408e-5</v>
      </c>
      <c r="J2074" s="211">
        <v>57.44044321</v>
      </c>
    </row>
    <row r="2075" ht="13.85" spans="1:10">
      <c r="A2075" s="27" t="s">
        <v>58</v>
      </c>
      <c r="B2075" s="184" t="s">
        <v>2565</v>
      </c>
      <c r="C2075" s="184" t="s">
        <v>173</v>
      </c>
      <c r="D2075" s="184" t="s">
        <v>174</v>
      </c>
      <c r="E2075" s="50">
        <v>0.4183</v>
      </c>
      <c r="F2075" s="104">
        <v>0.0114</v>
      </c>
      <c r="G2075" s="29">
        <v>0.0018</v>
      </c>
      <c r="H2075" s="51">
        <v>2e-10</v>
      </c>
      <c r="I2075" s="51">
        <f t="shared" si="35"/>
        <v>6.32450625912e-5</v>
      </c>
      <c r="J2075" s="211">
        <v>40.11111111</v>
      </c>
    </row>
    <row r="2076" ht="13.85" spans="1:10">
      <c r="A2076" s="27" t="s">
        <v>58</v>
      </c>
      <c r="B2076" s="184" t="s">
        <v>2566</v>
      </c>
      <c r="C2076" s="184" t="s">
        <v>176</v>
      </c>
      <c r="D2076" s="184" t="s">
        <v>174</v>
      </c>
      <c r="E2076" s="50">
        <v>0.2136</v>
      </c>
      <c r="F2076" s="104">
        <v>0.0282</v>
      </c>
      <c r="G2076" s="29">
        <v>0.002</v>
      </c>
      <c r="H2076" s="51">
        <v>5.2e-47</v>
      </c>
      <c r="I2076" s="51">
        <f t="shared" si="35"/>
        <v>0.0002671609416192</v>
      </c>
      <c r="J2076" s="211">
        <v>198.81</v>
      </c>
    </row>
    <row r="2077" ht="13.85" spans="1:10">
      <c r="A2077" s="27" t="s">
        <v>58</v>
      </c>
      <c r="B2077" s="184" t="s">
        <v>2567</v>
      </c>
      <c r="C2077" s="184" t="s">
        <v>174</v>
      </c>
      <c r="D2077" s="184" t="s">
        <v>173</v>
      </c>
      <c r="E2077" s="50">
        <v>0.2519</v>
      </c>
      <c r="F2077" s="104">
        <v>0.0136</v>
      </c>
      <c r="G2077" s="29">
        <v>0.002</v>
      </c>
      <c r="H2077" s="51">
        <v>9.1e-12</v>
      </c>
      <c r="I2077" s="51">
        <f t="shared" si="35"/>
        <v>6.97100885888e-5</v>
      </c>
      <c r="J2077" s="211">
        <v>46.24</v>
      </c>
    </row>
    <row r="2078" ht="13.85" spans="1:10">
      <c r="A2078" s="27" t="s">
        <v>58</v>
      </c>
      <c r="B2078" s="184" t="s">
        <v>2568</v>
      </c>
      <c r="C2078" s="184" t="s">
        <v>173</v>
      </c>
      <c r="D2078" s="184" t="s">
        <v>177</v>
      </c>
      <c r="E2078" s="50">
        <v>0.3017</v>
      </c>
      <c r="F2078" s="104">
        <v>-0.0223</v>
      </c>
      <c r="G2078" s="29">
        <v>0.0018</v>
      </c>
      <c r="H2078" s="51">
        <v>5.6e-35</v>
      </c>
      <c r="I2078" s="51">
        <f t="shared" si="35"/>
        <v>0.0002095352400638</v>
      </c>
      <c r="J2078" s="211">
        <v>153.4845679</v>
      </c>
    </row>
    <row r="2079" ht="13.85" spans="1:10">
      <c r="A2079" s="27" t="s">
        <v>58</v>
      </c>
      <c r="B2079" s="184" t="s">
        <v>2569</v>
      </c>
      <c r="C2079" s="184" t="s">
        <v>176</v>
      </c>
      <c r="D2079" s="184" t="s">
        <v>177</v>
      </c>
      <c r="E2079" s="50">
        <v>0.1728</v>
      </c>
      <c r="F2079" s="104">
        <v>-0.0151</v>
      </c>
      <c r="G2079" s="29">
        <v>0.0023</v>
      </c>
      <c r="H2079" s="51">
        <v>4.7e-11</v>
      </c>
      <c r="I2079" s="51">
        <f t="shared" si="35"/>
        <v>6.51835717632e-5</v>
      </c>
      <c r="J2079" s="211">
        <v>43.1020794</v>
      </c>
    </row>
    <row r="2080" ht="13.85" spans="1:10">
      <c r="A2080" s="27" t="s">
        <v>58</v>
      </c>
      <c r="B2080" s="184" t="s">
        <v>2570</v>
      </c>
      <c r="C2080" s="184" t="s">
        <v>173</v>
      </c>
      <c r="D2080" s="184" t="s">
        <v>174</v>
      </c>
      <c r="E2080" s="50">
        <v>0.6513</v>
      </c>
      <c r="F2080" s="104">
        <v>-0.0178</v>
      </c>
      <c r="G2080" s="29">
        <v>0.0018</v>
      </c>
      <c r="H2080" s="51">
        <v>1.4e-22</v>
      </c>
      <c r="I2080" s="51">
        <f t="shared" si="35"/>
        <v>0.0001439139938808</v>
      </c>
      <c r="J2080" s="211">
        <v>97.79012346</v>
      </c>
    </row>
    <row r="2081" ht="13.85" spans="1:10">
      <c r="A2081" s="27" t="s">
        <v>58</v>
      </c>
      <c r="B2081" s="184" t="s">
        <v>2571</v>
      </c>
      <c r="C2081" s="184" t="s">
        <v>174</v>
      </c>
      <c r="D2081" s="184" t="s">
        <v>173</v>
      </c>
      <c r="E2081" s="50">
        <v>0.3873</v>
      </c>
      <c r="F2081" s="104">
        <v>0.0116</v>
      </c>
      <c r="G2081" s="29">
        <v>0.0018</v>
      </c>
      <c r="H2081" s="51">
        <v>5.3e-11</v>
      </c>
      <c r="I2081" s="51">
        <f t="shared" si="35"/>
        <v>6.38618288352e-5</v>
      </c>
      <c r="J2081" s="211">
        <v>41.5308642</v>
      </c>
    </row>
    <row r="2082" ht="13.85" spans="1:10">
      <c r="A2082" s="27" t="s">
        <v>58</v>
      </c>
      <c r="B2082" s="184" t="s">
        <v>2572</v>
      </c>
      <c r="C2082" s="184" t="s">
        <v>174</v>
      </c>
      <c r="D2082" s="184" t="s">
        <v>173</v>
      </c>
      <c r="E2082" s="50">
        <v>0.5443</v>
      </c>
      <c r="F2082" s="104">
        <v>-0.0134</v>
      </c>
      <c r="G2082" s="29">
        <v>0.0016</v>
      </c>
      <c r="H2082" s="51">
        <v>2.5e-16</v>
      </c>
      <c r="I2082" s="51">
        <f t="shared" si="35"/>
        <v>8.90752305912e-5</v>
      </c>
      <c r="J2082" s="211">
        <v>70.140625</v>
      </c>
    </row>
    <row r="2083" ht="13.85" spans="1:10">
      <c r="A2083" s="27" t="s">
        <v>58</v>
      </c>
      <c r="B2083" s="184" t="s">
        <v>2573</v>
      </c>
      <c r="C2083" s="184" t="s">
        <v>174</v>
      </c>
      <c r="D2083" s="184" t="s">
        <v>173</v>
      </c>
      <c r="E2083" s="50">
        <v>0.5631</v>
      </c>
      <c r="F2083" s="104">
        <v>0.0124</v>
      </c>
      <c r="G2083" s="29">
        <v>0.0018</v>
      </c>
      <c r="H2083" s="51">
        <v>1.2e-12</v>
      </c>
      <c r="I2083" s="51">
        <f t="shared" si="35"/>
        <v>7.56555752928e-5</v>
      </c>
      <c r="J2083" s="211">
        <v>47.45679012</v>
      </c>
    </row>
    <row r="2084" ht="13.85" spans="1:10">
      <c r="A2084" s="27" t="s">
        <v>58</v>
      </c>
      <c r="B2084" s="184" t="s">
        <v>2574</v>
      </c>
      <c r="C2084" s="184" t="s">
        <v>174</v>
      </c>
      <c r="D2084" s="184" t="s">
        <v>173</v>
      </c>
      <c r="E2084" s="50">
        <v>0.2993</v>
      </c>
      <c r="F2084" s="104">
        <v>-0.0154</v>
      </c>
      <c r="G2084" s="29">
        <v>0.0019</v>
      </c>
      <c r="H2084" s="51">
        <v>3.8e-16</v>
      </c>
      <c r="I2084" s="51">
        <f t="shared" si="35"/>
        <v>9.94741579832e-5</v>
      </c>
      <c r="J2084" s="211">
        <v>65.69529086</v>
      </c>
    </row>
    <row r="2085" ht="13.85" spans="1:10">
      <c r="A2085" s="27" t="s">
        <v>58</v>
      </c>
      <c r="B2085" s="184" t="s">
        <v>2575</v>
      </c>
      <c r="C2085" s="184" t="s">
        <v>174</v>
      </c>
      <c r="D2085" s="184" t="s">
        <v>176</v>
      </c>
      <c r="E2085" s="50">
        <v>0.5253</v>
      </c>
      <c r="F2085" s="104">
        <v>0.0103</v>
      </c>
      <c r="G2085" s="29">
        <v>0.0017</v>
      </c>
      <c r="H2085" s="51">
        <v>2.5e-9</v>
      </c>
      <c r="I2085" s="51">
        <f t="shared" si="35"/>
        <v>5.29091857038e-5</v>
      </c>
      <c r="J2085" s="211">
        <v>36.70934256</v>
      </c>
    </row>
    <row r="2086" ht="13.85" spans="1:10">
      <c r="A2086" s="27" t="s">
        <v>58</v>
      </c>
      <c r="B2086" s="184" t="s">
        <v>2576</v>
      </c>
      <c r="C2086" s="184" t="s">
        <v>173</v>
      </c>
      <c r="D2086" s="184" t="s">
        <v>177</v>
      </c>
      <c r="E2086" s="50">
        <v>0.4932</v>
      </c>
      <c r="F2086" s="104">
        <v>0.0109</v>
      </c>
      <c r="G2086" s="29">
        <v>0.0017</v>
      </c>
      <c r="H2086" s="51">
        <v>2.7e-10</v>
      </c>
      <c r="I2086" s="51">
        <f t="shared" si="35"/>
        <v>5.93940124512e-5</v>
      </c>
      <c r="J2086" s="211">
        <v>41.11072664</v>
      </c>
    </row>
    <row r="2087" ht="13.85" spans="1:10">
      <c r="A2087" s="27" t="s">
        <v>58</v>
      </c>
      <c r="B2087" s="184" t="s">
        <v>2577</v>
      </c>
      <c r="C2087" s="184" t="s">
        <v>173</v>
      </c>
      <c r="D2087" s="184" t="s">
        <v>177</v>
      </c>
      <c r="E2087" s="50">
        <v>0.1424</v>
      </c>
      <c r="F2087" s="104">
        <v>0.0146</v>
      </c>
      <c r="G2087" s="29">
        <v>0.0025</v>
      </c>
      <c r="H2087" s="51">
        <v>3.3e-9</v>
      </c>
      <c r="I2087" s="51">
        <f t="shared" si="35"/>
        <v>5.20631533568e-5</v>
      </c>
      <c r="J2087" s="211">
        <v>34.1056</v>
      </c>
    </row>
    <row r="2088" ht="13.85" spans="1:10">
      <c r="A2088" s="27" t="s">
        <v>58</v>
      </c>
      <c r="B2088" s="184" t="s">
        <v>2578</v>
      </c>
      <c r="C2088" s="184" t="s">
        <v>174</v>
      </c>
      <c r="D2088" s="184" t="s">
        <v>173</v>
      </c>
      <c r="E2088" s="50">
        <v>0.1634</v>
      </c>
      <c r="F2088" s="104">
        <v>-0.0353</v>
      </c>
      <c r="G2088" s="29">
        <v>0.005</v>
      </c>
      <c r="H2088" s="51">
        <v>2e-12</v>
      </c>
      <c r="I2088" s="51">
        <f t="shared" si="35"/>
        <v>0.0003406821025592</v>
      </c>
      <c r="J2088" s="211">
        <v>49.8436</v>
      </c>
    </row>
    <row r="2089" ht="13.85" spans="1:10">
      <c r="A2089" s="27" t="s">
        <v>58</v>
      </c>
      <c r="B2089" s="184" t="s">
        <v>2579</v>
      </c>
      <c r="C2089" s="184" t="s">
        <v>173</v>
      </c>
      <c r="D2089" s="184" t="s">
        <v>174</v>
      </c>
      <c r="E2089" s="50">
        <v>0.2516</v>
      </c>
      <c r="F2089" s="104">
        <v>-0.0134</v>
      </c>
      <c r="G2089" s="29">
        <v>0.002</v>
      </c>
      <c r="H2089" s="51">
        <v>1.5e-11</v>
      </c>
      <c r="I2089" s="51">
        <f t="shared" si="35"/>
        <v>6.76213766528e-5</v>
      </c>
      <c r="J2089" s="211">
        <v>44.89</v>
      </c>
    </row>
    <row r="2090" ht="13.85" spans="1:10">
      <c r="A2090" s="27" t="s">
        <v>58</v>
      </c>
      <c r="B2090" s="184" t="s">
        <v>2580</v>
      </c>
      <c r="C2090" s="184" t="s">
        <v>174</v>
      </c>
      <c r="D2090" s="184" t="s">
        <v>173</v>
      </c>
      <c r="E2090" s="50">
        <v>0.4719</v>
      </c>
      <c r="F2090" s="104">
        <v>0.0117</v>
      </c>
      <c r="G2090" s="29">
        <v>0.0017</v>
      </c>
      <c r="H2090" s="51">
        <v>1.1e-11</v>
      </c>
      <c r="I2090" s="51">
        <f t="shared" si="35"/>
        <v>6.82288205742e-5</v>
      </c>
      <c r="J2090" s="211">
        <v>47.36678201</v>
      </c>
    </row>
    <row r="2091" ht="13.85" spans="1:10">
      <c r="A2091" s="27" t="s">
        <v>58</v>
      </c>
      <c r="B2091" s="184" t="s">
        <v>2581</v>
      </c>
      <c r="C2091" s="184" t="s">
        <v>176</v>
      </c>
      <c r="D2091" s="184" t="s">
        <v>177</v>
      </c>
      <c r="E2091" s="50">
        <v>0.3278</v>
      </c>
      <c r="F2091" s="104">
        <v>-0.0104</v>
      </c>
      <c r="G2091" s="29">
        <v>0.0019</v>
      </c>
      <c r="H2091" s="51">
        <v>3.1e-8</v>
      </c>
      <c r="I2091" s="51">
        <f t="shared" si="35"/>
        <v>4.76654976512e-5</v>
      </c>
      <c r="J2091" s="211">
        <v>29.96121884</v>
      </c>
    </row>
    <row r="2092" ht="13.85" spans="1:10">
      <c r="A2092" s="27" t="s">
        <v>58</v>
      </c>
      <c r="B2092" s="184" t="s">
        <v>2582</v>
      </c>
      <c r="C2092" s="184" t="s">
        <v>176</v>
      </c>
      <c r="D2092" s="184" t="s">
        <v>177</v>
      </c>
      <c r="E2092" s="50">
        <v>0.2308</v>
      </c>
      <c r="F2092" s="104">
        <v>-0.0293</v>
      </c>
      <c r="G2092" s="29">
        <v>0.002</v>
      </c>
      <c r="H2092" s="51">
        <v>1e-50</v>
      </c>
      <c r="I2092" s="51">
        <f t="shared" si="35"/>
        <v>0.0003048177944928</v>
      </c>
      <c r="J2092" s="211">
        <v>214.6225</v>
      </c>
    </row>
    <row r="2093" ht="13.85" spans="1:10">
      <c r="A2093" s="27" t="s">
        <v>58</v>
      </c>
      <c r="B2093" s="184" t="s">
        <v>2583</v>
      </c>
      <c r="C2093" s="184" t="s">
        <v>177</v>
      </c>
      <c r="D2093" s="184" t="s">
        <v>176</v>
      </c>
      <c r="E2093" s="50">
        <v>0.6309</v>
      </c>
      <c r="F2093" s="104">
        <v>-0.0163</v>
      </c>
      <c r="G2093" s="29">
        <v>0.0018</v>
      </c>
      <c r="H2093" s="51">
        <v>1e-19</v>
      </c>
      <c r="I2093" s="51">
        <f t="shared" si="35"/>
        <v>0.0001237399046622</v>
      </c>
      <c r="J2093" s="211">
        <v>82.00308642</v>
      </c>
    </row>
    <row r="2094" ht="13.85" spans="1:10">
      <c r="A2094" s="27" t="s">
        <v>58</v>
      </c>
      <c r="B2094" s="184" t="s">
        <v>2584</v>
      </c>
      <c r="C2094" s="184" t="s">
        <v>174</v>
      </c>
      <c r="D2094" s="184" t="s">
        <v>177</v>
      </c>
      <c r="E2094" s="50">
        <v>0.3393</v>
      </c>
      <c r="F2094" s="104">
        <v>-0.0118</v>
      </c>
      <c r="G2094" s="29">
        <v>0.0018</v>
      </c>
      <c r="H2094" s="51">
        <v>1.4e-10</v>
      </c>
      <c r="I2094" s="51">
        <f t="shared" si="35"/>
        <v>6.24283960248e-5</v>
      </c>
      <c r="J2094" s="211">
        <v>42.97530864</v>
      </c>
    </row>
    <row r="2095" ht="13.85" spans="1:10">
      <c r="A2095" s="27" t="s">
        <v>58</v>
      </c>
      <c r="B2095" s="184" t="s">
        <v>2585</v>
      </c>
      <c r="C2095" s="184" t="s">
        <v>173</v>
      </c>
      <c r="D2095" s="184" t="s">
        <v>174</v>
      </c>
      <c r="E2095" s="50">
        <v>0.8826</v>
      </c>
      <c r="F2095" s="104">
        <v>0.0208</v>
      </c>
      <c r="G2095" s="29">
        <v>0.0026</v>
      </c>
      <c r="H2095" s="51">
        <v>1.4e-15</v>
      </c>
      <c r="I2095" s="51">
        <f t="shared" si="35"/>
        <v>8.96579254272e-5</v>
      </c>
      <c r="J2095" s="211">
        <v>64</v>
      </c>
    </row>
    <row r="2096" ht="13.85" spans="1:10">
      <c r="A2096" s="27" t="s">
        <v>58</v>
      </c>
      <c r="B2096" s="184" t="s">
        <v>2586</v>
      </c>
      <c r="C2096" s="184" t="s">
        <v>173</v>
      </c>
      <c r="D2096" s="184" t="s">
        <v>174</v>
      </c>
      <c r="E2096" s="50">
        <v>0.1103</v>
      </c>
      <c r="F2096" s="104">
        <v>0.0165</v>
      </c>
      <c r="G2096" s="29">
        <v>0.0026</v>
      </c>
      <c r="H2096" s="51">
        <v>3.8e-10</v>
      </c>
      <c r="I2096" s="51">
        <f t="shared" si="35"/>
        <v>5.3433913995e-5</v>
      </c>
      <c r="J2096" s="211">
        <v>40.27366864</v>
      </c>
    </row>
    <row r="2097" ht="13.85" spans="1:10">
      <c r="A2097" s="27" t="s">
        <v>58</v>
      </c>
      <c r="B2097" s="184" t="s">
        <v>2587</v>
      </c>
      <c r="C2097" s="184" t="s">
        <v>174</v>
      </c>
      <c r="D2097" s="184" t="s">
        <v>177</v>
      </c>
      <c r="E2097" s="50">
        <v>0.3967</v>
      </c>
      <c r="F2097" s="104">
        <v>-0.0108</v>
      </c>
      <c r="G2097" s="29">
        <v>0.0018</v>
      </c>
      <c r="H2097" s="51">
        <v>1.4e-9</v>
      </c>
      <c r="I2097" s="51">
        <f t="shared" si="35"/>
        <v>5.58306947808e-5</v>
      </c>
      <c r="J2097" s="211">
        <v>36</v>
      </c>
    </row>
    <row r="2098" ht="13.85" spans="1:10">
      <c r="A2098" s="27" t="s">
        <v>58</v>
      </c>
      <c r="B2098" s="184" t="s">
        <v>2588</v>
      </c>
      <c r="C2098" s="184" t="s">
        <v>173</v>
      </c>
      <c r="D2098" s="184" t="s">
        <v>174</v>
      </c>
      <c r="E2098" s="50">
        <v>0.218</v>
      </c>
      <c r="F2098" s="104">
        <v>0.0184</v>
      </c>
      <c r="G2098" s="29">
        <v>0.002</v>
      </c>
      <c r="H2098" s="51">
        <v>8.1e-20</v>
      </c>
      <c r="I2098" s="51">
        <f t="shared" si="35"/>
        <v>0.00011543270912</v>
      </c>
      <c r="J2098" s="211">
        <v>84.64</v>
      </c>
    </row>
    <row r="2099" ht="13.85" spans="1:10">
      <c r="A2099" s="27" t="s">
        <v>58</v>
      </c>
      <c r="B2099" s="184" t="s">
        <v>2589</v>
      </c>
      <c r="C2099" s="184" t="s">
        <v>176</v>
      </c>
      <c r="D2099" s="184" t="s">
        <v>177</v>
      </c>
      <c r="E2099" s="50">
        <v>0.6179</v>
      </c>
      <c r="F2099" s="104">
        <v>0.0231</v>
      </c>
      <c r="G2099" s="29">
        <v>0.0018</v>
      </c>
      <c r="H2099" s="51">
        <v>5.3e-38</v>
      </c>
      <c r="I2099" s="51">
        <f t="shared" si="35"/>
        <v>0.0002519702044398</v>
      </c>
      <c r="J2099" s="211">
        <v>164.6944444</v>
      </c>
    </row>
    <row r="2100" ht="13.85" spans="1:10">
      <c r="A2100" s="27" t="s">
        <v>58</v>
      </c>
      <c r="B2100" s="184" t="s">
        <v>2590</v>
      </c>
      <c r="C2100" s="184" t="s">
        <v>177</v>
      </c>
      <c r="D2100" s="184" t="s">
        <v>176</v>
      </c>
      <c r="E2100" s="50">
        <v>0.1822</v>
      </c>
      <c r="F2100" s="104">
        <v>-0.0258</v>
      </c>
      <c r="G2100" s="29">
        <v>0.0021</v>
      </c>
      <c r="H2100" s="51">
        <v>9.9e-35</v>
      </c>
      <c r="I2100" s="51">
        <f t="shared" si="35"/>
        <v>0.0001983649268448</v>
      </c>
      <c r="J2100" s="211">
        <v>150.9387755</v>
      </c>
    </row>
    <row r="2101" ht="13.85" spans="1:10">
      <c r="A2101" s="27" t="s">
        <v>58</v>
      </c>
      <c r="B2101" s="184" t="s">
        <v>2591</v>
      </c>
      <c r="C2101" s="184" t="s">
        <v>173</v>
      </c>
      <c r="D2101" s="184" t="s">
        <v>177</v>
      </c>
      <c r="E2101" s="50">
        <v>0.7326</v>
      </c>
      <c r="F2101" s="104">
        <v>-0.0122</v>
      </c>
      <c r="G2101" s="29">
        <v>0.002</v>
      </c>
      <c r="H2101" s="51">
        <v>6.4e-10</v>
      </c>
      <c r="I2101" s="51">
        <f t="shared" si="35"/>
        <v>5.83146904032e-5</v>
      </c>
      <c r="J2101" s="211">
        <v>37.21</v>
      </c>
    </row>
    <row r="2102" ht="13.85" spans="1:10">
      <c r="A2102" s="27" t="s">
        <v>58</v>
      </c>
      <c r="B2102" s="184" t="s">
        <v>2592</v>
      </c>
      <c r="C2102" s="184" t="s">
        <v>174</v>
      </c>
      <c r="D2102" s="184" t="s">
        <v>173</v>
      </c>
      <c r="E2102" s="50">
        <v>0.1451</v>
      </c>
      <c r="F2102" s="104">
        <v>0.0228</v>
      </c>
      <c r="G2102" s="29">
        <v>0.0024</v>
      </c>
      <c r="H2102" s="51">
        <v>9.4e-22</v>
      </c>
      <c r="I2102" s="51">
        <f t="shared" si="35"/>
        <v>0.0001289681348832</v>
      </c>
      <c r="J2102" s="211">
        <v>90.25</v>
      </c>
    </row>
    <row r="2103" ht="13.85" spans="1:10">
      <c r="A2103" s="27" t="s">
        <v>58</v>
      </c>
      <c r="B2103" s="184" t="s">
        <v>2593</v>
      </c>
      <c r="C2103" s="184" t="s">
        <v>176</v>
      </c>
      <c r="D2103" s="184" t="s">
        <v>177</v>
      </c>
      <c r="E2103" s="50">
        <v>0.456</v>
      </c>
      <c r="F2103" s="104">
        <v>-0.0095</v>
      </c>
      <c r="G2103" s="29">
        <v>0.0017</v>
      </c>
      <c r="H2103" s="51">
        <v>4.7e-8</v>
      </c>
      <c r="I2103" s="51">
        <f t="shared" si="35"/>
        <v>4.4775552e-5</v>
      </c>
      <c r="J2103" s="211">
        <v>31.2283737</v>
      </c>
    </row>
    <row r="2104" ht="13.85" spans="1:10">
      <c r="A2104" s="27" t="s">
        <v>58</v>
      </c>
      <c r="B2104" s="184" t="s">
        <v>2594</v>
      </c>
      <c r="C2104" s="184" t="s">
        <v>177</v>
      </c>
      <c r="D2104" s="184" t="s">
        <v>176</v>
      </c>
      <c r="E2104" s="50">
        <v>0.2539</v>
      </c>
      <c r="F2104" s="104">
        <v>-0.0155</v>
      </c>
      <c r="G2104" s="29">
        <v>0.002</v>
      </c>
      <c r="H2104" s="51">
        <v>5.2e-15</v>
      </c>
      <c r="I2104" s="51">
        <f t="shared" si="35"/>
        <v>9.1023416595e-5</v>
      </c>
      <c r="J2104" s="211">
        <v>60.0625</v>
      </c>
    </row>
    <row r="2105" ht="13.85" spans="1:10">
      <c r="A2105" s="27" t="s">
        <v>58</v>
      </c>
      <c r="B2105" s="184" t="s">
        <v>2595</v>
      </c>
      <c r="C2105" s="184" t="s">
        <v>173</v>
      </c>
      <c r="D2105" s="184" t="s">
        <v>174</v>
      </c>
      <c r="E2105" s="50">
        <v>0.5376</v>
      </c>
      <c r="F2105" s="104">
        <v>-0.0109</v>
      </c>
      <c r="G2105" s="29">
        <v>0.0017</v>
      </c>
      <c r="H2105" s="51">
        <v>2.4e-10</v>
      </c>
      <c r="I2105" s="51">
        <f t="shared" si="35"/>
        <v>5.90690623488e-5</v>
      </c>
      <c r="J2105" s="211">
        <v>41.11072664</v>
      </c>
    </row>
    <row r="2106" ht="13.85" spans="1:10">
      <c r="A2106" s="27" t="s">
        <v>58</v>
      </c>
      <c r="B2106" s="184" t="s">
        <v>2596</v>
      </c>
      <c r="C2106" s="184" t="s">
        <v>174</v>
      </c>
      <c r="D2106" s="184" t="s">
        <v>173</v>
      </c>
      <c r="E2106" s="50">
        <v>0.7368</v>
      </c>
      <c r="F2106" s="104">
        <v>0.0125</v>
      </c>
      <c r="G2106" s="29">
        <v>0.002</v>
      </c>
      <c r="H2106" s="51">
        <v>3.5e-10</v>
      </c>
      <c r="I2106" s="51">
        <f t="shared" si="35"/>
        <v>6.06018e-5</v>
      </c>
      <c r="J2106" s="211">
        <v>39.0625</v>
      </c>
    </row>
    <row r="2107" ht="13.85" spans="1:10">
      <c r="A2107" s="27" t="s">
        <v>58</v>
      </c>
      <c r="B2107" s="184" t="s">
        <v>2597</v>
      </c>
      <c r="C2107" s="184" t="s">
        <v>177</v>
      </c>
      <c r="D2107" s="184" t="s">
        <v>176</v>
      </c>
      <c r="E2107" s="50">
        <v>0.5068</v>
      </c>
      <c r="F2107" s="104">
        <v>-0.0129</v>
      </c>
      <c r="G2107" s="29">
        <v>0.0017</v>
      </c>
      <c r="H2107" s="51">
        <v>7.3e-14</v>
      </c>
      <c r="I2107" s="51">
        <f t="shared" si="35"/>
        <v>8.31896104032e-5</v>
      </c>
      <c r="J2107" s="211">
        <v>57.58131488</v>
      </c>
    </row>
    <row r="2108" ht="13.85" spans="1:10">
      <c r="A2108" s="27" t="s">
        <v>58</v>
      </c>
      <c r="B2108" s="184" t="s">
        <v>1739</v>
      </c>
      <c r="C2108" s="184" t="s">
        <v>176</v>
      </c>
      <c r="D2108" s="184" t="s">
        <v>177</v>
      </c>
      <c r="E2108" s="50">
        <v>0.4764</v>
      </c>
      <c r="F2108" s="104">
        <v>0.0232</v>
      </c>
      <c r="G2108" s="29">
        <v>0.0017</v>
      </c>
      <c r="H2108" s="51">
        <v>1.1e-40</v>
      </c>
      <c r="I2108" s="51">
        <f t="shared" si="35"/>
        <v>0.0002685204436992</v>
      </c>
      <c r="J2108" s="211">
        <v>186.2422145</v>
      </c>
    </row>
    <row r="2109" ht="13.85" spans="1:10">
      <c r="A2109" s="27" t="s">
        <v>58</v>
      </c>
      <c r="B2109" s="184" t="s">
        <v>2598</v>
      </c>
      <c r="C2109" s="184" t="s">
        <v>173</v>
      </c>
      <c r="D2109" s="184" t="s">
        <v>174</v>
      </c>
      <c r="E2109" s="50">
        <v>0.5061</v>
      </c>
      <c r="F2109" s="104">
        <v>0.0642</v>
      </c>
      <c r="G2109" s="29">
        <v>0.0017</v>
      </c>
      <c r="H2109" s="51">
        <v>1e-200</v>
      </c>
      <c r="I2109" s="51">
        <f t="shared" si="35"/>
        <v>0.0020605132675512</v>
      </c>
      <c r="J2109" s="211">
        <v>1426.17301</v>
      </c>
    </row>
    <row r="2110" ht="13.85" spans="1:10">
      <c r="A2110" s="27" t="s">
        <v>58</v>
      </c>
      <c r="B2110" s="184" t="s">
        <v>2599</v>
      </c>
      <c r="C2110" s="184" t="s">
        <v>177</v>
      </c>
      <c r="D2110" s="184" t="s">
        <v>174</v>
      </c>
      <c r="E2110" s="50">
        <v>0.2657</v>
      </c>
      <c r="F2110" s="104">
        <v>0.0136</v>
      </c>
      <c r="G2110" s="29">
        <v>0.002</v>
      </c>
      <c r="H2110" s="51">
        <v>1e-11</v>
      </c>
      <c r="I2110" s="51">
        <f t="shared" si="35"/>
        <v>7.21726904192e-5</v>
      </c>
      <c r="J2110" s="211">
        <v>46.24</v>
      </c>
    </row>
    <row r="2111" ht="13.85" spans="1:10">
      <c r="A2111" s="27" t="s">
        <v>58</v>
      </c>
      <c r="B2111" s="184" t="s">
        <v>2600</v>
      </c>
      <c r="C2111" s="184" t="s">
        <v>173</v>
      </c>
      <c r="D2111" s="184" t="s">
        <v>174</v>
      </c>
      <c r="E2111" s="50">
        <v>0.3074</v>
      </c>
      <c r="F2111" s="104">
        <v>-0.0105</v>
      </c>
      <c r="G2111" s="29">
        <v>0.0019</v>
      </c>
      <c r="H2111" s="51">
        <v>2.4e-8</v>
      </c>
      <c r="I2111" s="51">
        <f t="shared" si="35"/>
        <v>4.694560542e-5</v>
      </c>
      <c r="J2111" s="211">
        <v>30.5401662</v>
      </c>
    </row>
    <row r="2112" ht="13.85" spans="1:10">
      <c r="A2112" s="27" t="s">
        <v>58</v>
      </c>
      <c r="B2112" s="184" t="s">
        <v>629</v>
      </c>
      <c r="C2112" s="184" t="s">
        <v>176</v>
      </c>
      <c r="D2112" s="184" t="s">
        <v>177</v>
      </c>
      <c r="E2112" s="50">
        <v>0.4247</v>
      </c>
      <c r="F2112" s="104">
        <v>-0.0196</v>
      </c>
      <c r="G2112" s="29">
        <v>0.0016</v>
      </c>
      <c r="H2112" s="51">
        <v>1.3e-32</v>
      </c>
      <c r="I2112" s="51">
        <f t="shared" si="35"/>
        <v>0.0001877235564512</v>
      </c>
      <c r="J2112" s="211">
        <v>150.0625</v>
      </c>
    </row>
    <row r="2113" ht="13.85" spans="1:10">
      <c r="A2113" s="27" t="s">
        <v>58</v>
      </c>
      <c r="B2113" s="184" t="s">
        <v>2601</v>
      </c>
      <c r="C2113" s="184" t="s">
        <v>174</v>
      </c>
      <c r="D2113" s="184" t="s">
        <v>173</v>
      </c>
      <c r="E2113" s="50">
        <v>0.1048</v>
      </c>
      <c r="F2113" s="104">
        <v>0.0186</v>
      </c>
      <c r="G2113" s="29">
        <v>0.0028</v>
      </c>
      <c r="H2113" s="51">
        <v>4.9e-11</v>
      </c>
      <c r="I2113" s="51">
        <f t="shared" si="35"/>
        <v>6.49138309632e-5</v>
      </c>
      <c r="J2113" s="211">
        <v>44.12755102</v>
      </c>
    </row>
    <row r="2114" ht="13.85" spans="1:10">
      <c r="A2114" s="27" t="s">
        <v>58</v>
      </c>
      <c r="B2114" s="184" t="s">
        <v>2602</v>
      </c>
      <c r="C2114" s="184" t="s">
        <v>174</v>
      </c>
      <c r="D2114" s="184" t="s">
        <v>177</v>
      </c>
      <c r="E2114" s="50">
        <v>0.3146</v>
      </c>
      <c r="F2114" s="104">
        <v>0.0132</v>
      </c>
      <c r="G2114" s="29">
        <v>0.0019</v>
      </c>
      <c r="H2114" s="51">
        <v>1.3e-12</v>
      </c>
      <c r="I2114" s="51">
        <f t="shared" si="35"/>
        <v>7.51416412032e-5</v>
      </c>
      <c r="J2114" s="211">
        <v>48.26592798</v>
      </c>
    </row>
    <row r="2115" ht="13.85" spans="1:10">
      <c r="A2115" s="27" t="s">
        <v>58</v>
      </c>
      <c r="B2115" s="184" t="s">
        <v>2603</v>
      </c>
      <c r="C2115" s="184" t="s">
        <v>174</v>
      </c>
      <c r="D2115" s="184" t="s">
        <v>173</v>
      </c>
      <c r="E2115" s="50">
        <v>0.4038</v>
      </c>
      <c r="F2115" s="104">
        <v>0.0271</v>
      </c>
      <c r="G2115" s="29">
        <v>0.0017</v>
      </c>
      <c r="H2115" s="51">
        <v>5.6e-60</v>
      </c>
      <c r="I2115" s="51">
        <f t="shared" si="35"/>
        <v>0.0003536118934392</v>
      </c>
      <c r="J2115" s="211">
        <v>254.1211073</v>
      </c>
    </row>
    <row r="2116" ht="13.85" spans="1:10">
      <c r="A2116" s="27" t="s">
        <v>58</v>
      </c>
      <c r="B2116" s="184" t="s">
        <v>2604</v>
      </c>
      <c r="C2116" s="184" t="s">
        <v>173</v>
      </c>
      <c r="D2116" s="184" t="s">
        <v>174</v>
      </c>
      <c r="E2116" s="50">
        <v>0.2006</v>
      </c>
      <c r="F2116" s="104">
        <v>0.014</v>
      </c>
      <c r="G2116" s="29">
        <v>0.002</v>
      </c>
      <c r="H2116" s="51">
        <v>4.1e-12</v>
      </c>
      <c r="I2116" s="51">
        <f t="shared" ref="I2116:I2179" si="36">2*F2116^2*E2116*(1-E2116)</f>
        <v>6.286097888e-5</v>
      </c>
      <c r="J2116" s="211">
        <v>49</v>
      </c>
    </row>
    <row r="2117" ht="13.85" spans="1:10">
      <c r="A2117" s="27" t="s">
        <v>58</v>
      </c>
      <c r="B2117" s="184" t="s">
        <v>2605</v>
      </c>
      <c r="C2117" s="184" t="s">
        <v>173</v>
      </c>
      <c r="D2117" s="184" t="s">
        <v>174</v>
      </c>
      <c r="E2117" s="50">
        <v>0.3973</v>
      </c>
      <c r="F2117" s="104">
        <v>-0.0148</v>
      </c>
      <c r="G2117" s="29">
        <v>0.0017</v>
      </c>
      <c r="H2117" s="51">
        <v>5.4e-18</v>
      </c>
      <c r="I2117" s="51">
        <f t="shared" si="36"/>
        <v>0.0001048994431968</v>
      </c>
      <c r="J2117" s="211">
        <v>75.79238754</v>
      </c>
    </row>
    <row r="2118" ht="13.85" spans="1:10">
      <c r="A2118" s="27" t="s">
        <v>58</v>
      </c>
      <c r="B2118" s="184" t="s">
        <v>2606</v>
      </c>
      <c r="C2118" s="184" t="s">
        <v>173</v>
      </c>
      <c r="D2118" s="184" t="s">
        <v>177</v>
      </c>
      <c r="E2118" s="50">
        <v>0.1925</v>
      </c>
      <c r="F2118" s="104">
        <v>-0.0217</v>
      </c>
      <c r="G2118" s="29">
        <v>0.0021</v>
      </c>
      <c r="H2118" s="51">
        <v>5.2e-25</v>
      </c>
      <c r="I2118" s="51">
        <f t="shared" si="36"/>
        <v>0.000146393814875</v>
      </c>
      <c r="J2118" s="211">
        <v>106.7777778</v>
      </c>
    </row>
    <row r="2119" ht="13.85" spans="1:10">
      <c r="A2119" s="27" t="s">
        <v>58</v>
      </c>
      <c r="B2119" s="184" t="s">
        <v>2607</v>
      </c>
      <c r="C2119" s="184" t="s">
        <v>176</v>
      </c>
      <c r="D2119" s="184" t="s">
        <v>177</v>
      </c>
      <c r="E2119" s="50">
        <v>0.4687</v>
      </c>
      <c r="F2119" s="104">
        <v>-0.0164</v>
      </c>
      <c r="G2119" s="29">
        <v>0.0016</v>
      </c>
      <c r="H2119" s="51">
        <v>3.3e-23</v>
      </c>
      <c r="I2119" s="51">
        <f t="shared" si="36"/>
        <v>0.0001339530051552</v>
      </c>
      <c r="J2119" s="211">
        <v>105.0625</v>
      </c>
    </row>
    <row r="2120" ht="13.85" spans="1:10">
      <c r="A2120" s="27" t="s">
        <v>58</v>
      </c>
      <c r="B2120" s="184" t="s">
        <v>2608</v>
      </c>
      <c r="C2120" s="184" t="s">
        <v>177</v>
      </c>
      <c r="D2120" s="184" t="s">
        <v>176</v>
      </c>
      <c r="E2120" s="50">
        <v>0.9216</v>
      </c>
      <c r="F2120" s="104">
        <v>-0.0356</v>
      </c>
      <c r="G2120" s="29">
        <v>0.0034</v>
      </c>
      <c r="H2120" s="51">
        <v>1.4e-25</v>
      </c>
      <c r="I2120" s="51">
        <f t="shared" si="36"/>
        <v>0.0001831422394368</v>
      </c>
      <c r="J2120" s="211">
        <v>109.633218</v>
      </c>
    </row>
    <row r="2121" ht="13.85" spans="1:10">
      <c r="A2121" s="27" t="s">
        <v>58</v>
      </c>
      <c r="B2121" s="184" t="s">
        <v>2609</v>
      </c>
      <c r="C2121" s="184" t="s">
        <v>174</v>
      </c>
      <c r="D2121" s="184" t="s">
        <v>173</v>
      </c>
      <c r="E2121" s="50">
        <v>0.3216</v>
      </c>
      <c r="F2121" s="104">
        <v>0.0116</v>
      </c>
      <c r="G2121" s="29">
        <v>0.0019</v>
      </c>
      <c r="H2121" s="51">
        <v>8.2e-10</v>
      </c>
      <c r="I2121" s="51">
        <f t="shared" si="36"/>
        <v>5.87148361728e-5</v>
      </c>
      <c r="J2121" s="211">
        <v>37.27423823</v>
      </c>
    </row>
    <row r="2122" ht="13.85" spans="1:10">
      <c r="A2122" s="27" t="s">
        <v>58</v>
      </c>
      <c r="B2122" s="184" t="s">
        <v>2610</v>
      </c>
      <c r="C2122" s="184" t="s">
        <v>174</v>
      </c>
      <c r="D2122" s="184" t="s">
        <v>173</v>
      </c>
      <c r="E2122" s="50">
        <v>0.4335</v>
      </c>
      <c r="F2122" s="104">
        <v>-0.018</v>
      </c>
      <c r="G2122" s="29">
        <v>0.0016</v>
      </c>
      <c r="H2122" s="51">
        <v>2.7e-28</v>
      </c>
      <c r="I2122" s="51">
        <f t="shared" si="36"/>
        <v>0.000159134382</v>
      </c>
      <c r="J2122" s="211">
        <v>126.5625</v>
      </c>
    </row>
    <row r="2123" ht="13.85" spans="1:10">
      <c r="A2123" s="27" t="s">
        <v>58</v>
      </c>
      <c r="B2123" s="184" t="s">
        <v>2611</v>
      </c>
      <c r="C2123" s="184" t="s">
        <v>174</v>
      </c>
      <c r="D2123" s="184" t="s">
        <v>173</v>
      </c>
      <c r="E2123" s="50">
        <v>0.3267</v>
      </c>
      <c r="F2123" s="104">
        <v>0.0139</v>
      </c>
      <c r="G2123" s="29">
        <v>0.0019</v>
      </c>
      <c r="H2123" s="51">
        <v>4.1e-13</v>
      </c>
      <c r="I2123" s="51">
        <f t="shared" si="36"/>
        <v>8.49996906462e-5</v>
      </c>
      <c r="J2123" s="211">
        <v>53.52077562</v>
      </c>
    </row>
    <row r="2124" ht="13.85" spans="1:10">
      <c r="A2124" s="27" t="s">
        <v>58</v>
      </c>
      <c r="B2124" s="184" t="s">
        <v>2612</v>
      </c>
      <c r="C2124" s="184" t="s">
        <v>177</v>
      </c>
      <c r="D2124" s="184" t="s">
        <v>176</v>
      </c>
      <c r="E2124" s="50">
        <v>0.4058</v>
      </c>
      <c r="F2124" s="104">
        <v>-0.0162</v>
      </c>
      <c r="G2124" s="29">
        <v>0.0017</v>
      </c>
      <c r="H2124" s="51">
        <v>1.6e-22</v>
      </c>
      <c r="I2124" s="51">
        <f t="shared" si="36"/>
        <v>0.0001265624038368</v>
      </c>
      <c r="J2124" s="211">
        <v>90.80968858</v>
      </c>
    </row>
    <row r="2125" ht="13.85" spans="1:10">
      <c r="A2125" s="27" t="s">
        <v>58</v>
      </c>
      <c r="B2125" s="184" t="s">
        <v>2613</v>
      </c>
      <c r="C2125" s="184" t="s">
        <v>177</v>
      </c>
      <c r="D2125" s="184" t="s">
        <v>176</v>
      </c>
      <c r="E2125" s="50">
        <v>0.7057</v>
      </c>
      <c r="F2125" s="104">
        <v>0.0137</v>
      </c>
      <c r="G2125" s="29">
        <v>0.0019</v>
      </c>
      <c r="H2125" s="51">
        <v>2.6e-13</v>
      </c>
      <c r="I2125" s="51">
        <f t="shared" si="36"/>
        <v>7.79617375038e-5</v>
      </c>
      <c r="J2125" s="211">
        <v>51.99168975</v>
      </c>
    </row>
    <row r="2126" ht="13.85" spans="1:10">
      <c r="A2126" s="27" t="s">
        <v>58</v>
      </c>
      <c r="B2126" s="184" t="s">
        <v>2614</v>
      </c>
      <c r="C2126" s="184" t="s">
        <v>174</v>
      </c>
      <c r="D2126" s="184" t="s">
        <v>177</v>
      </c>
      <c r="E2126" s="50">
        <v>0.2328</v>
      </c>
      <c r="F2126" s="104">
        <v>-0.0125</v>
      </c>
      <c r="G2126" s="29">
        <v>0.0022</v>
      </c>
      <c r="H2126" s="51">
        <v>6.8e-9</v>
      </c>
      <c r="I2126" s="51">
        <f t="shared" si="36"/>
        <v>5.58138e-5</v>
      </c>
      <c r="J2126" s="211">
        <v>32.28305785</v>
      </c>
    </row>
    <row r="2127" ht="13.85" spans="1:10">
      <c r="A2127" s="27" t="s">
        <v>58</v>
      </c>
      <c r="B2127" s="184" t="s">
        <v>2615</v>
      </c>
      <c r="C2127" s="184" t="s">
        <v>177</v>
      </c>
      <c r="D2127" s="184" t="s">
        <v>176</v>
      </c>
      <c r="E2127" s="50">
        <v>0.5639</v>
      </c>
      <c r="F2127" s="104">
        <v>0.0121</v>
      </c>
      <c r="G2127" s="29">
        <v>0.0016</v>
      </c>
      <c r="H2127" s="51">
        <v>1.2e-13</v>
      </c>
      <c r="I2127" s="51">
        <f t="shared" si="36"/>
        <v>7.20093544478e-5</v>
      </c>
      <c r="J2127" s="211">
        <v>57.19140625</v>
      </c>
    </row>
    <row r="2128" ht="13.85" spans="1:10">
      <c r="A2128" s="27" t="s">
        <v>58</v>
      </c>
      <c r="B2128" s="184" t="s">
        <v>2616</v>
      </c>
      <c r="C2128" s="184" t="s">
        <v>173</v>
      </c>
      <c r="D2128" s="184" t="s">
        <v>174</v>
      </c>
      <c r="E2128" s="50">
        <v>0.3441</v>
      </c>
      <c r="F2128" s="104">
        <v>0.0115</v>
      </c>
      <c r="G2128" s="29">
        <v>0.0018</v>
      </c>
      <c r="H2128" s="51">
        <v>3.3e-10</v>
      </c>
      <c r="I2128" s="51">
        <f t="shared" si="36"/>
        <v>5.9696377755e-5</v>
      </c>
      <c r="J2128" s="211">
        <v>40.81790123</v>
      </c>
    </row>
    <row r="2129" ht="13.85" spans="1:10">
      <c r="A2129" s="27" t="s">
        <v>58</v>
      </c>
      <c r="B2129" s="184" t="s">
        <v>2617</v>
      </c>
      <c r="C2129" s="184" t="s">
        <v>177</v>
      </c>
      <c r="D2129" s="184" t="s">
        <v>176</v>
      </c>
      <c r="E2129" s="50">
        <v>0.6275</v>
      </c>
      <c r="F2129" s="104">
        <v>-0.0119</v>
      </c>
      <c r="G2129" s="29">
        <v>0.0017</v>
      </c>
      <c r="H2129" s="51">
        <v>3.1e-12</v>
      </c>
      <c r="I2129" s="51">
        <f t="shared" si="36"/>
        <v>6.6200904875e-5</v>
      </c>
      <c r="J2129" s="211">
        <v>49</v>
      </c>
    </row>
    <row r="2130" ht="13.85" spans="1:10">
      <c r="A2130" s="27" t="s">
        <v>58</v>
      </c>
      <c r="B2130" s="184" t="s">
        <v>2618</v>
      </c>
      <c r="C2130" s="184" t="s">
        <v>173</v>
      </c>
      <c r="D2130" s="184" t="s">
        <v>174</v>
      </c>
      <c r="E2130" s="50">
        <v>0.2254</v>
      </c>
      <c r="F2130" s="104">
        <v>-0.0142</v>
      </c>
      <c r="G2130" s="29">
        <v>0.0021</v>
      </c>
      <c r="H2130" s="51">
        <v>5.6e-12</v>
      </c>
      <c r="I2130" s="51">
        <f t="shared" si="36"/>
        <v>7.04106070752e-5</v>
      </c>
      <c r="J2130" s="211">
        <v>45.72335601</v>
      </c>
    </row>
    <row r="2131" ht="13.85" spans="1:10">
      <c r="A2131" s="27" t="s">
        <v>58</v>
      </c>
      <c r="B2131" s="184" t="s">
        <v>2619</v>
      </c>
      <c r="C2131" s="184" t="s">
        <v>173</v>
      </c>
      <c r="D2131" s="184" t="s">
        <v>174</v>
      </c>
      <c r="E2131" s="50">
        <v>0.1735</v>
      </c>
      <c r="F2131" s="104">
        <v>0.0133</v>
      </c>
      <c r="G2131" s="29">
        <v>0.0022</v>
      </c>
      <c r="H2131" s="51">
        <v>2.1e-9</v>
      </c>
      <c r="I2131" s="51">
        <f t="shared" si="36"/>
        <v>5.0731255995e-5</v>
      </c>
      <c r="J2131" s="211">
        <v>36.54752066</v>
      </c>
    </row>
    <row r="2132" ht="13.85" spans="1:10">
      <c r="A2132" s="27" t="s">
        <v>58</v>
      </c>
      <c r="B2132" s="184" t="s">
        <v>2620</v>
      </c>
      <c r="C2132" s="184" t="s">
        <v>176</v>
      </c>
      <c r="D2132" s="184" t="s">
        <v>177</v>
      </c>
      <c r="E2132" s="50">
        <v>0.2048</v>
      </c>
      <c r="F2132" s="104">
        <v>0.0176</v>
      </c>
      <c r="G2132" s="29">
        <v>0.0021</v>
      </c>
      <c r="H2132" s="51">
        <v>9.9e-18</v>
      </c>
      <c r="I2132" s="51">
        <f t="shared" si="36"/>
        <v>0.0001008931438592</v>
      </c>
      <c r="J2132" s="211">
        <v>70.24036281</v>
      </c>
    </row>
    <row r="2133" ht="13.85" spans="1:10">
      <c r="A2133" s="27" t="s">
        <v>58</v>
      </c>
      <c r="B2133" s="184" t="s">
        <v>2621</v>
      </c>
      <c r="C2133" s="184" t="s">
        <v>176</v>
      </c>
      <c r="D2133" s="184" t="s">
        <v>173</v>
      </c>
      <c r="E2133" s="50">
        <v>0.1528</v>
      </c>
      <c r="F2133" s="104">
        <v>0.02</v>
      </c>
      <c r="G2133" s="29">
        <v>0.0025</v>
      </c>
      <c r="H2133" s="51">
        <v>8.4e-16</v>
      </c>
      <c r="I2133" s="51">
        <f t="shared" si="36"/>
        <v>0.000103561728</v>
      </c>
      <c r="J2133" s="211">
        <v>64</v>
      </c>
    </row>
    <row r="2134" ht="13.85" spans="1:10">
      <c r="A2134" s="27" t="s">
        <v>58</v>
      </c>
      <c r="B2134" s="184" t="s">
        <v>2622</v>
      </c>
      <c r="C2134" s="184" t="s">
        <v>177</v>
      </c>
      <c r="D2134" s="184" t="s">
        <v>176</v>
      </c>
      <c r="E2134" s="50">
        <v>0.4295</v>
      </c>
      <c r="F2134" s="104">
        <v>-0.0114</v>
      </c>
      <c r="G2134" s="29">
        <v>0.0017</v>
      </c>
      <c r="H2134" s="51">
        <v>5.8e-11</v>
      </c>
      <c r="I2134" s="51">
        <f t="shared" si="36"/>
        <v>6.368813262e-5</v>
      </c>
      <c r="J2134" s="211">
        <v>44.96885813</v>
      </c>
    </row>
    <row r="2135" ht="13.85" spans="1:10">
      <c r="A2135" s="27" t="s">
        <v>58</v>
      </c>
      <c r="B2135" s="184" t="s">
        <v>2623</v>
      </c>
      <c r="C2135" s="184" t="s">
        <v>176</v>
      </c>
      <c r="D2135" s="184" t="s">
        <v>177</v>
      </c>
      <c r="E2135" s="50">
        <v>0.5191</v>
      </c>
      <c r="F2135" s="104">
        <v>0.0091</v>
      </c>
      <c r="G2135" s="29">
        <v>0.0017</v>
      </c>
      <c r="H2135" s="51">
        <v>3.3e-8</v>
      </c>
      <c r="I2135" s="51">
        <f t="shared" si="36"/>
        <v>4.13445801678e-5</v>
      </c>
      <c r="J2135" s="211">
        <v>28.65397924</v>
      </c>
    </row>
    <row r="2136" ht="13.85" spans="1:10">
      <c r="A2136" s="27" t="s">
        <v>58</v>
      </c>
      <c r="B2136" s="184" t="s">
        <v>2624</v>
      </c>
      <c r="C2136" s="184" t="s">
        <v>173</v>
      </c>
      <c r="D2136" s="184" t="s">
        <v>174</v>
      </c>
      <c r="E2136" s="50">
        <v>0.07554</v>
      </c>
      <c r="F2136" s="104">
        <v>-0.0389</v>
      </c>
      <c r="G2136" s="29">
        <v>0.0031</v>
      </c>
      <c r="H2136" s="51">
        <v>7.2e-36</v>
      </c>
      <c r="I2136" s="51">
        <f t="shared" si="36"/>
        <v>0.000211346131775928</v>
      </c>
      <c r="J2136" s="211">
        <v>157.4620187</v>
      </c>
    </row>
    <row r="2137" ht="13.85" spans="1:10">
      <c r="A2137" s="27" t="s">
        <v>58</v>
      </c>
      <c r="B2137" s="184" t="s">
        <v>2625</v>
      </c>
      <c r="C2137" s="184" t="s">
        <v>177</v>
      </c>
      <c r="D2137" s="184" t="s">
        <v>176</v>
      </c>
      <c r="E2137" s="50">
        <v>0.3319</v>
      </c>
      <c r="F2137" s="104">
        <v>0.0126</v>
      </c>
      <c r="G2137" s="29">
        <v>0.0018</v>
      </c>
      <c r="H2137" s="51">
        <v>1e-12</v>
      </c>
      <c r="I2137" s="51">
        <f t="shared" si="36"/>
        <v>7.04076436728e-5</v>
      </c>
      <c r="J2137" s="211">
        <v>49</v>
      </c>
    </row>
    <row r="2138" ht="13.85" spans="1:10">
      <c r="A2138" s="27" t="s">
        <v>58</v>
      </c>
      <c r="B2138" s="184" t="s">
        <v>2626</v>
      </c>
      <c r="C2138" s="184" t="s">
        <v>177</v>
      </c>
      <c r="D2138" s="184" t="s">
        <v>173</v>
      </c>
      <c r="E2138" s="50">
        <v>0.7191</v>
      </c>
      <c r="F2138" s="104">
        <v>-0.0133</v>
      </c>
      <c r="G2138" s="29">
        <v>0.0018</v>
      </c>
      <c r="H2138" s="51">
        <v>4.7e-13</v>
      </c>
      <c r="I2138" s="51">
        <f t="shared" si="36"/>
        <v>7.14618583182e-5</v>
      </c>
      <c r="J2138" s="211">
        <v>54.59567901</v>
      </c>
    </row>
    <row r="2139" ht="13.85" spans="1:10">
      <c r="A2139" s="27" t="s">
        <v>58</v>
      </c>
      <c r="B2139" s="184" t="s">
        <v>2627</v>
      </c>
      <c r="C2139" s="184" t="s">
        <v>177</v>
      </c>
      <c r="D2139" s="184" t="s">
        <v>174</v>
      </c>
      <c r="E2139" s="50">
        <v>0.6369</v>
      </c>
      <c r="F2139" s="104">
        <v>0.0103</v>
      </c>
      <c r="G2139" s="29">
        <v>0.0017</v>
      </c>
      <c r="H2139" s="51">
        <v>2.5e-9</v>
      </c>
      <c r="I2139" s="51">
        <f t="shared" si="36"/>
        <v>4.90684051902e-5</v>
      </c>
      <c r="J2139" s="211">
        <v>36.70934256</v>
      </c>
    </row>
    <row r="2140" ht="13.85" spans="1:10">
      <c r="A2140" s="27" t="s">
        <v>58</v>
      </c>
      <c r="B2140" s="184" t="s">
        <v>2628</v>
      </c>
      <c r="C2140" s="184" t="s">
        <v>176</v>
      </c>
      <c r="D2140" s="184" t="s">
        <v>177</v>
      </c>
      <c r="E2140" s="50">
        <v>0.7406</v>
      </c>
      <c r="F2140" s="104">
        <v>-0.0137</v>
      </c>
      <c r="G2140" s="29">
        <v>0.0019</v>
      </c>
      <c r="H2140" s="51">
        <v>3.3e-13</v>
      </c>
      <c r="I2140" s="51">
        <f t="shared" si="36"/>
        <v>7.21148674232e-5</v>
      </c>
      <c r="J2140" s="211">
        <v>51.99168975</v>
      </c>
    </row>
    <row r="2141" ht="13.85" spans="1:10">
      <c r="A2141" s="27" t="s">
        <v>58</v>
      </c>
      <c r="B2141" s="184" t="s">
        <v>2629</v>
      </c>
      <c r="C2141" s="184" t="s">
        <v>176</v>
      </c>
      <c r="D2141" s="184" t="s">
        <v>174</v>
      </c>
      <c r="E2141" s="50">
        <v>0.3956</v>
      </c>
      <c r="F2141" s="104">
        <v>0.0135</v>
      </c>
      <c r="G2141" s="29">
        <v>0.0018</v>
      </c>
      <c r="H2141" s="51">
        <v>2.4e-14</v>
      </c>
      <c r="I2141" s="51">
        <f t="shared" si="36"/>
        <v>8.715218328e-5</v>
      </c>
      <c r="J2141" s="211">
        <v>56.25</v>
      </c>
    </row>
    <row r="2142" ht="13.85" spans="1:10">
      <c r="A2142" s="27" t="s">
        <v>58</v>
      </c>
      <c r="B2142" s="184" t="s">
        <v>2630</v>
      </c>
      <c r="C2142" s="184" t="s">
        <v>173</v>
      </c>
      <c r="D2142" s="184" t="s">
        <v>174</v>
      </c>
      <c r="E2142" s="50">
        <v>0.2301</v>
      </c>
      <c r="F2142" s="104">
        <v>0.0545</v>
      </c>
      <c r="G2142" s="29">
        <v>0.0019</v>
      </c>
      <c r="H2142" s="51">
        <v>1.6e-178</v>
      </c>
      <c r="I2142" s="51">
        <f t="shared" si="36"/>
        <v>0.001052383277595</v>
      </c>
      <c r="J2142" s="211">
        <v>822.7839335</v>
      </c>
    </row>
    <row r="2143" ht="13.85" spans="1:10">
      <c r="A2143" s="27" t="s">
        <v>58</v>
      </c>
      <c r="B2143" s="184" t="s">
        <v>2631</v>
      </c>
      <c r="C2143" s="184" t="s">
        <v>173</v>
      </c>
      <c r="D2143" s="184" t="s">
        <v>174</v>
      </c>
      <c r="E2143" s="50">
        <v>0.8479</v>
      </c>
      <c r="F2143" s="104">
        <v>-0.0139</v>
      </c>
      <c r="G2143" s="29">
        <v>0.0024</v>
      </c>
      <c r="H2143" s="51">
        <v>1.1e-8</v>
      </c>
      <c r="I2143" s="51">
        <f t="shared" si="36"/>
        <v>4.98348832878e-5</v>
      </c>
      <c r="J2143" s="211">
        <v>33.54340278</v>
      </c>
    </row>
    <row r="2144" ht="13.85" spans="1:10">
      <c r="A2144" s="27" t="s">
        <v>58</v>
      </c>
      <c r="B2144" s="184" t="s">
        <v>2168</v>
      </c>
      <c r="C2144" s="184" t="s">
        <v>177</v>
      </c>
      <c r="D2144" s="184" t="s">
        <v>176</v>
      </c>
      <c r="E2144" s="50">
        <v>0.4832</v>
      </c>
      <c r="F2144" s="104">
        <v>-0.0202</v>
      </c>
      <c r="G2144" s="29">
        <v>0.0017</v>
      </c>
      <c r="H2144" s="51">
        <v>7.4e-32</v>
      </c>
      <c r="I2144" s="51">
        <f t="shared" si="36"/>
        <v>0.0002037896695808</v>
      </c>
      <c r="J2144" s="211">
        <v>141.1903114</v>
      </c>
    </row>
    <row r="2145" ht="13.85" spans="1:10">
      <c r="A2145" s="27" t="s">
        <v>58</v>
      </c>
      <c r="B2145" s="184" t="s">
        <v>2632</v>
      </c>
      <c r="C2145" s="184" t="s">
        <v>173</v>
      </c>
      <c r="D2145" s="184" t="s">
        <v>177</v>
      </c>
      <c r="E2145" s="50">
        <v>0.3766</v>
      </c>
      <c r="F2145" s="104">
        <v>-0.0137</v>
      </c>
      <c r="G2145" s="29">
        <v>0.0018</v>
      </c>
      <c r="H2145" s="51">
        <v>1.2e-14</v>
      </c>
      <c r="I2145" s="51">
        <f t="shared" si="36"/>
        <v>8.81288785272e-5</v>
      </c>
      <c r="J2145" s="211">
        <v>57.92901235</v>
      </c>
    </row>
    <row r="2146" ht="13.85" spans="1:10">
      <c r="A2146" s="27" t="s">
        <v>58</v>
      </c>
      <c r="B2146" s="184" t="s">
        <v>2633</v>
      </c>
      <c r="C2146" s="184" t="s">
        <v>174</v>
      </c>
      <c r="D2146" s="184" t="s">
        <v>173</v>
      </c>
      <c r="E2146" s="50">
        <v>0.3314</v>
      </c>
      <c r="F2146" s="104">
        <v>0.0118</v>
      </c>
      <c r="G2146" s="29">
        <v>0.0018</v>
      </c>
      <c r="H2146" s="51">
        <v>2e-10</v>
      </c>
      <c r="I2146" s="51">
        <f t="shared" si="36"/>
        <v>6.17039386592e-5</v>
      </c>
      <c r="J2146" s="211">
        <v>42.97530864</v>
      </c>
    </row>
    <row r="2147" ht="13.85" spans="1:10">
      <c r="A2147" s="27" t="s">
        <v>58</v>
      </c>
      <c r="B2147" s="184" t="s">
        <v>2634</v>
      </c>
      <c r="C2147" s="184" t="s">
        <v>174</v>
      </c>
      <c r="D2147" s="184" t="s">
        <v>176</v>
      </c>
      <c r="E2147" s="50">
        <v>0.7643</v>
      </c>
      <c r="F2147" s="104">
        <v>0.0156</v>
      </c>
      <c r="G2147" s="29">
        <v>0.002</v>
      </c>
      <c r="H2147" s="51">
        <v>1.4e-15</v>
      </c>
      <c r="I2147" s="51">
        <f t="shared" si="36"/>
        <v>8.76804226272e-5</v>
      </c>
      <c r="J2147" s="211">
        <v>60.84</v>
      </c>
    </row>
    <row r="2148" ht="13.85" spans="1:10">
      <c r="A2148" s="27" t="s">
        <v>58</v>
      </c>
      <c r="B2148" s="184" t="s">
        <v>2635</v>
      </c>
      <c r="C2148" s="184" t="s">
        <v>173</v>
      </c>
      <c r="D2148" s="184" t="s">
        <v>174</v>
      </c>
      <c r="E2148" s="50">
        <v>0.6604</v>
      </c>
      <c r="F2148" s="104">
        <v>0.0115</v>
      </c>
      <c r="G2148" s="29">
        <v>0.0017</v>
      </c>
      <c r="H2148" s="51">
        <v>4.4e-11</v>
      </c>
      <c r="I2148" s="51">
        <f t="shared" si="36"/>
        <v>5.931990168e-5</v>
      </c>
      <c r="J2148" s="211">
        <v>45.76124567</v>
      </c>
    </row>
    <row r="2149" ht="13.85" spans="1:10">
      <c r="A2149" s="27" t="s">
        <v>58</v>
      </c>
      <c r="B2149" s="184" t="s">
        <v>2636</v>
      </c>
      <c r="C2149" s="184" t="s">
        <v>174</v>
      </c>
      <c r="D2149" s="184" t="s">
        <v>177</v>
      </c>
      <c r="E2149" s="50">
        <v>0.1924</v>
      </c>
      <c r="F2149" s="104">
        <v>-0.0201</v>
      </c>
      <c r="G2149" s="29">
        <v>0.0023</v>
      </c>
      <c r="H2149" s="51">
        <v>5.5e-19</v>
      </c>
      <c r="I2149" s="51">
        <f t="shared" si="36"/>
        <v>0.0001255519575648</v>
      </c>
      <c r="J2149" s="211">
        <v>76.37240076</v>
      </c>
    </row>
    <row r="2150" ht="13.85" spans="1:10">
      <c r="A2150" s="27" t="s">
        <v>58</v>
      </c>
      <c r="B2150" s="184" t="s">
        <v>2637</v>
      </c>
      <c r="C2150" s="184" t="s">
        <v>174</v>
      </c>
      <c r="D2150" s="184" t="s">
        <v>173</v>
      </c>
      <c r="E2150" s="50">
        <v>0.4266</v>
      </c>
      <c r="F2150" s="104">
        <v>0.0153</v>
      </c>
      <c r="G2150" s="29">
        <v>0.0018</v>
      </c>
      <c r="H2150" s="51">
        <v>4.4e-18</v>
      </c>
      <c r="I2150" s="51">
        <f t="shared" si="36"/>
        <v>0.0001145226521592</v>
      </c>
      <c r="J2150" s="211">
        <v>72.25</v>
      </c>
    </row>
    <row r="2151" ht="13.85" spans="1:10">
      <c r="A2151" s="27" t="s">
        <v>58</v>
      </c>
      <c r="B2151" s="184" t="s">
        <v>2638</v>
      </c>
      <c r="C2151" s="184" t="s">
        <v>174</v>
      </c>
      <c r="D2151" s="184" t="s">
        <v>173</v>
      </c>
      <c r="E2151" s="50">
        <v>0.2596</v>
      </c>
      <c r="F2151" s="104">
        <v>-0.0183</v>
      </c>
      <c r="G2151" s="29">
        <v>0.0019</v>
      </c>
      <c r="H2151" s="51">
        <v>1e-22</v>
      </c>
      <c r="I2151" s="51">
        <f t="shared" si="36"/>
        <v>0.0001287369670752</v>
      </c>
      <c r="J2151" s="211">
        <v>92.76731302</v>
      </c>
    </row>
    <row r="2152" ht="13.85" spans="1:10">
      <c r="A2152" s="27" t="s">
        <v>58</v>
      </c>
      <c r="B2152" s="184" t="s">
        <v>2639</v>
      </c>
      <c r="C2152" s="184" t="s">
        <v>174</v>
      </c>
      <c r="D2152" s="184" t="s">
        <v>173</v>
      </c>
      <c r="E2152" s="50">
        <v>0.4801</v>
      </c>
      <c r="F2152" s="104">
        <v>-0.0189</v>
      </c>
      <c r="G2152" s="29">
        <v>0.0017</v>
      </c>
      <c r="H2152" s="51">
        <v>1e-28</v>
      </c>
      <c r="I2152" s="51">
        <f t="shared" si="36"/>
        <v>0.0001783220825358</v>
      </c>
      <c r="J2152" s="211">
        <v>123.6020761</v>
      </c>
    </row>
    <row r="2153" ht="13.85" spans="1:10">
      <c r="A2153" s="27" t="s">
        <v>58</v>
      </c>
      <c r="B2153" s="184" t="s">
        <v>2640</v>
      </c>
      <c r="C2153" s="184" t="s">
        <v>176</v>
      </c>
      <c r="D2153" s="184" t="s">
        <v>177</v>
      </c>
      <c r="E2153" s="50">
        <v>0.4778</v>
      </c>
      <c r="F2153" s="104">
        <v>0.0097</v>
      </c>
      <c r="G2153" s="29">
        <v>0.0017</v>
      </c>
      <c r="H2153" s="51">
        <v>3.3e-8</v>
      </c>
      <c r="I2153" s="51">
        <f t="shared" si="36"/>
        <v>4.69522573688e-5</v>
      </c>
      <c r="J2153" s="211">
        <v>32.55709343</v>
      </c>
    </row>
    <row r="2154" ht="13.85" spans="1:10">
      <c r="A2154" s="27" t="s">
        <v>58</v>
      </c>
      <c r="B2154" s="184" t="s">
        <v>2641</v>
      </c>
      <c r="C2154" s="184" t="s">
        <v>174</v>
      </c>
      <c r="D2154" s="184" t="s">
        <v>173</v>
      </c>
      <c r="E2154" s="50">
        <v>0.1518</v>
      </c>
      <c r="F2154" s="104">
        <v>-0.021</v>
      </c>
      <c r="G2154" s="29">
        <v>0.0024</v>
      </c>
      <c r="H2154" s="51">
        <v>1.8e-18</v>
      </c>
      <c r="I2154" s="51">
        <f t="shared" si="36"/>
        <v>0.00011356346232</v>
      </c>
      <c r="J2154" s="211">
        <v>76.5625</v>
      </c>
    </row>
    <row r="2155" ht="13.85" spans="1:10">
      <c r="A2155" s="27" t="s">
        <v>58</v>
      </c>
      <c r="B2155" s="184" t="s">
        <v>2642</v>
      </c>
      <c r="C2155" s="184" t="s">
        <v>176</v>
      </c>
      <c r="D2155" s="184" t="s">
        <v>177</v>
      </c>
      <c r="E2155" s="50">
        <v>0.2049</v>
      </c>
      <c r="F2155" s="104">
        <v>-0.034</v>
      </c>
      <c r="G2155" s="29">
        <v>0.0021</v>
      </c>
      <c r="H2155" s="51">
        <v>1.7e-60</v>
      </c>
      <c r="I2155" s="51">
        <f t="shared" si="36"/>
        <v>0.00037666176888</v>
      </c>
      <c r="J2155" s="211">
        <v>262.1315193</v>
      </c>
    </row>
    <row r="2156" ht="13.85" spans="1:10">
      <c r="A2156" s="27" t="s">
        <v>58</v>
      </c>
      <c r="B2156" s="184" t="s">
        <v>2643</v>
      </c>
      <c r="C2156" s="184" t="s">
        <v>173</v>
      </c>
      <c r="D2156" s="184" t="s">
        <v>176</v>
      </c>
      <c r="E2156" s="50">
        <v>0.7633</v>
      </c>
      <c r="F2156" s="104">
        <v>0.0229</v>
      </c>
      <c r="G2156" s="29">
        <v>0.002</v>
      </c>
      <c r="H2156" s="51">
        <v>2.9e-29</v>
      </c>
      <c r="I2156" s="51">
        <f t="shared" si="36"/>
        <v>0.0001894935712302</v>
      </c>
      <c r="J2156" s="211">
        <v>131.1025</v>
      </c>
    </row>
    <row r="2157" ht="13.85" spans="1:10">
      <c r="A2157" s="27" t="s">
        <v>58</v>
      </c>
      <c r="B2157" s="184" t="s">
        <v>2644</v>
      </c>
      <c r="C2157" s="184" t="s">
        <v>176</v>
      </c>
      <c r="D2157" s="184" t="s">
        <v>177</v>
      </c>
      <c r="E2157" s="50">
        <v>0.2744</v>
      </c>
      <c r="F2157" s="104">
        <v>-0.0124</v>
      </c>
      <c r="G2157" s="29">
        <v>0.0019</v>
      </c>
      <c r="H2157" s="51">
        <v>9.5e-11</v>
      </c>
      <c r="I2157" s="51">
        <f t="shared" si="36"/>
        <v>6.12286588928e-5</v>
      </c>
      <c r="J2157" s="211">
        <v>42.59279778</v>
      </c>
    </row>
    <row r="2158" ht="13.85" spans="1:10">
      <c r="A2158" s="27" t="s">
        <v>58</v>
      </c>
      <c r="B2158" s="184" t="s">
        <v>2645</v>
      </c>
      <c r="C2158" s="184" t="s">
        <v>173</v>
      </c>
      <c r="D2158" s="184" t="s">
        <v>174</v>
      </c>
      <c r="E2158" s="50">
        <v>0.5325</v>
      </c>
      <c r="F2158" s="104">
        <v>0.0142</v>
      </c>
      <c r="G2158" s="29">
        <v>0.0018</v>
      </c>
      <c r="H2158" s="51">
        <v>1.1e-15</v>
      </c>
      <c r="I2158" s="51">
        <f t="shared" si="36"/>
        <v>0.0001003940355</v>
      </c>
      <c r="J2158" s="211">
        <v>62.2345679</v>
      </c>
    </row>
    <row r="2159" ht="13.85" spans="1:10">
      <c r="A2159" s="27" t="s">
        <v>58</v>
      </c>
      <c r="B2159" s="184" t="s">
        <v>2646</v>
      </c>
      <c r="C2159" s="184" t="s">
        <v>174</v>
      </c>
      <c r="D2159" s="184" t="s">
        <v>173</v>
      </c>
      <c r="E2159" s="50">
        <v>0.1578</v>
      </c>
      <c r="F2159" s="104">
        <v>-0.0171</v>
      </c>
      <c r="G2159" s="29">
        <v>0.0022</v>
      </c>
      <c r="H2159" s="51">
        <v>2e-14</v>
      </c>
      <c r="I2159" s="51">
        <f t="shared" si="36"/>
        <v>7.77220867512e-5</v>
      </c>
      <c r="J2159" s="211">
        <v>60.41528926</v>
      </c>
    </row>
    <row r="2160" ht="13.85" spans="1:10">
      <c r="A2160" s="27" t="s">
        <v>58</v>
      </c>
      <c r="B2160" s="184" t="s">
        <v>2647</v>
      </c>
      <c r="C2160" s="184" t="s">
        <v>177</v>
      </c>
      <c r="D2160" s="184" t="s">
        <v>176</v>
      </c>
      <c r="E2160" s="50">
        <v>0.3236</v>
      </c>
      <c r="F2160" s="104">
        <v>0.0186</v>
      </c>
      <c r="G2160" s="29">
        <v>0.0018</v>
      </c>
      <c r="H2160" s="51">
        <v>3.6e-26</v>
      </c>
      <c r="I2160" s="51">
        <f t="shared" si="36"/>
        <v>0.0001514495530368</v>
      </c>
      <c r="J2160" s="211">
        <v>106.7777778</v>
      </c>
    </row>
    <row r="2161" ht="13.85" spans="1:10">
      <c r="A2161" s="27" t="s">
        <v>58</v>
      </c>
      <c r="B2161" s="184" t="s">
        <v>2648</v>
      </c>
      <c r="C2161" s="184" t="s">
        <v>173</v>
      </c>
      <c r="D2161" s="184" t="s">
        <v>174</v>
      </c>
      <c r="E2161" s="50">
        <v>0.1161</v>
      </c>
      <c r="F2161" s="104">
        <v>-0.0254</v>
      </c>
      <c r="G2161" s="29">
        <v>0.0027</v>
      </c>
      <c r="H2161" s="51">
        <v>2.3e-20</v>
      </c>
      <c r="I2161" s="51">
        <f t="shared" si="36"/>
        <v>0.0001324136577528</v>
      </c>
      <c r="J2161" s="211">
        <v>88.49931413</v>
      </c>
    </row>
    <row r="2162" ht="13.85" spans="1:10">
      <c r="A2162" s="27" t="s">
        <v>58</v>
      </c>
      <c r="B2162" s="184" t="s">
        <v>2649</v>
      </c>
      <c r="C2162" s="184" t="s">
        <v>174</v>
      </c>
      <c r="D2162" s="184" t="s">
        <v>173</v>
      </c>
      <c r="E2162" s="50">
        <v>0.97001</v>
      </c>
      <c r="F2162" s="104">
        <v>0.0343</v>
      </c>
      <c r="G2162" s="29">
        <v>0.0047</v>
      </c>
      <c r="H2162" s="51">
        <v>4.4e-13</v>
      </c>
      <c r="I2162" s="51">
        <f t="shared" si="36"/>
        <v>6.84495997527019e-5</v>
      </c>
      <c r="J2162" s="211">
        <v>53.2589407</v>
      </c>
    </row>
    <row r="2163" ht="13.85" spans="1:10">
      <c r="A2163" s="27" t="s">
        <v>58</v>
      </c>
      <c r="B2163" s="184" t="s">
        <v>2650</v>
      </c>
      <c r="C2163" s="184" t="s">
        <v>173</v>
      </c>
      <c r="D2163" s="184" t="s">
        <v>174</v>
      </c>
      <c r="E2163" s="50">
        <v>0.236</v>
      </c>
      <c r="F2163" s="104">
        <v>-0.012</v>
      </c>
      <c r="G2163" s="29">
        <v>0.0021</v>
      </c>
      <c r="H2163" s="51">
        <v>4.9e-9</v>
      </c>
      <c r="I2163" s="51">
        <f t="shared" si="36"/>
        <v>5.1927552e-5</v>
      </c>
      <c r="J2163" s="211">
        <v>32.65306122</v>
      </c>
    </row>
    <row r="2164" ht="13.85" spans="1:10">
      <c r="A2164" s="27" t="s">
        <v>58</v>
      </c>
      <c r="B2164" s="184" t="s">
        <v>2651</v>
      </c>
      <c r="C2164" s="184" t="s">
        <v>173</v>
      </c>
      <c r="D2164" s="184" t="s">
        <v>176</v>
      </c>
      <c r="E2164" s="50">
        <v>0.4975</v>
      </c>
      <c r="F2164" s="104">
        <v>-0.0116</v>
      </c>
      <c r="G2164" s="29">
        <v>0.0017</v>
      </c>
      <c r="H2164" s="51">
        <v>2.7e-11</v>
      </c>
      <c r="I2164" s="51">
        <f t="shared" si="36"/>
        <v>6.7278318e-5</v>
      </c>
      <c r="J2164" s="211">
        <v>46.56055363</v>
      </c>
    </row>
    <row r="2165" ht="13.85" spans="1:10">
      <c r="A2165" s="27" t="s">
        <v>58</v>
      </c>
      <c r="B2165" s="184" t="s">
        <v>2652</v>
      </c>
      <c r="C2165" s="184" t="s">
        <v>176</v>
      </c>
      <c r="D2165" s="184" t="s">
        <v>174</v>
      </c>
      <c r="E2165" s="50">
        <v>0.5101</v>
      </c>
      <c r="F2165" s="104">
        <v>-0.0108</v>
      </c>
      <c r="G2165" s="29">
        <v>0.0018</v>
      </c>
      <c r="H2165" s="51">
        <v>2.3e-9</v>
      </c>
      <c r="I2165" s="51">
        <f t="shared" si="36"/>
        <v>5.82962031072e-5</v>
      </c>
      <c r="J2165" s="211">
        <v>36</v>
      </c>
    </row>
    <row r="2166" ht="13.85" spans="1:10">
      <c r="A2166" s="27" t="s">
        <v>58</v>
      </c>
      <c r="B2166" s="184" t="s">
        <v>2653</v>
      </c>
      <c r="C2166" s="184" t="s">
        <v>177</v>
      </c>
      <c r="D2166" s="184" t="s">
        <v>173</v>
      </c>
      <c r="E2166" s="50">
        <v>0.6321</v>
      </c>
      <c r="F2166" s="104">
        <v>0.0201</v>
      </c>
      <c r="G2166" s="29">
        <v>0.0018</v>
      </c>
      <c r="H2166" s="51">
        <v>3.5e-29</v>
      </c>
      <c r="I2166" s="51">
        <f t="shared" si="36"/>
        <v>0.0001879047197118</v>
      </c>
      <c r="J2166" s="211">
        <v>124.6944444</v>
      </c>
    </row>
    <row r="2167" ht="13.85" spans="1:10">
      <c r="A2167" s="27" t="s">
        <v>58</v>
      </c>
      <c r="B2167" s="184" t="s">
        <v>2654</v>
      </c>
      <c r="C2167" s="184" t="s">
        <v>174</v>
      </c>
      <c r="D2167" s="184" t="s">
        <v>176</v>
      </c>
      <c r="E2167" s="50">
        <v>0.5924</v>
      </c>
      <c r="F2167" s="104">
        <v>0.0141</v>
      </c>
      <c r="G2167" s="29">
        <v>0.0018</v>
      </c>
      <c r="H2167" s="51">
        <v>9.9e-16</v>
      </c>
      <c r="I2167" s="51">
        <f t="shared" si="36"/>
        <v>9.60102158688e-5</v>
      </c>
      <c r="J2167" s="211">
        <v>61.36111111</v>
      </c>
    </row>
    <row r="2168" ht="13.85" spans="1:10">
      <c r="A2168" s="27" t="s">
        <v>58</v>
      </c>
      <c r="B2168" s="184" t="s">
        <v>2655</v>
      </c>
      <c r="C2168" s="184" t="s">
        <v>173</v>
      </c>
      <c r="D2168" s="184" t="s">
        <v>174</v>
      </c>
      <c r="E2168" s="50">
        <v>0.1189</v>
      </c>
      <c r="F2168" s="104">
        <v>-0.0188</v>
      </c>
      <c r="G2168" s="29">
        <v>0.0026</v>
      </c>
      <c r="H2168" s="51">
        <v>1.1e-12</v>
      </c>
      <c r="I2168" s="51">
        <f t="shared" si="36"/>
        <v>7.40547209952e-5</v>
      </c>
      <c r="J2168" s="211">
        <v>52.28402367</v>
      </c>
    </row>
    <row r="2169" ht="13.85" spans="1:10">
      <c r="A2169" s="27" t="s">
        <v>58</v>
      </c>
      <c r="B2169" s="184" t="s">
        <v>2656</v>
      </c>
      <c r="C2169" s="184" t="s">
        <v>177</v>
      </c>
      <c r="D2169" s="184" t="s">
        <v>173</v>
      </c>
      <c r="E2169" s="50">
        <v>0.4059</v>
      </c>
      <c r="F2169" s="104">
        <v>0.0119</v>
      </c>
      <c r="G2169" s="29">
        <v>0.0018</v>
      </c>
      <c r="H2169" s="51">
        <v>1.6e-11</v>
      </c>
      <c r="I2169" s="51">
        <f t="shared" si="36"/>
        <v>6.82971407118e-5</v>
      </c>
      <c r="J2169" s="211">
        <v>43.70679012</v>
      </c>
    </row>
    <row r="2170" ht="13.85" spans="1:10">
      <c r="A2170" s="27" t="s">
        <v>58</v>
      </c>
      <c r="B2170" s="184" t="s">
        <v>2657</v>
      </c>
      <c r="C2170" s="184" t="s">
        <v>174</v>
      </c>
      <c r="D2170" s="184" t="s">
        <v>173</v>
      </c>
      <c r="E2170" s="50">
        <v>0.1299</v>
      </c>
      <c r="F2170" s="104">
        <v>0.0196</v>
      </c>
      <c r="G2170" s="29">
        <v>0.0024</v>
      </c>
      <c r="H2170" s="51">
        <v>4.4e-16</v>
      </c>
      <c r="I2170" s="51">
        <f t="shared" si="36"/>
        <v>8.68401286368e-5</v>
      </c>
      <c r="J2170" s="211">
        <v>66.69444444</v>
      </c>
    </row>
    <row r="2171" ht="13.85" spans="1:10">
      <c r="A2171" s="27" t="s">
        <v>58</v>
      </c>
      <c r="B2171" s="184" t="s">
        <v>2658</v>
      </c>
      <c r="C2171" s="184" t="s">
        <v>177</v>
      </c>
      <c r="D2171" s="184" t="s">
        <v>176</v>
      </c>
      <c r="E2171" s="50">
        <v>0.7584</v>
      </c>
      <c r="F2171" s="104">
        <v>-0.0128</v>
      </c>
      <c r="G2171" s="29">
        <v>0.002</v>
      </c>
      <c r="H2171" s="51">
        <v>1.8e-10</v>
      </c>
      <c r="I2171" s="51">
        <f t="shared" si="36"/>
        <v>6.00406228992e-5</v>
      </c>
      <c r="J2171" s="211">
        <v>40.96</v>
      </c>
    </row>
    <row r="2172" ht="13.85" spans="1:10">
      <c r="A2172" s="27" t="s">
        <v>58</v>
      </c>
      <c r="B2172" s="184" t="s">
        <v>2659</v>
      </c>
      <c r="C2172" s="184" t="s">
        <v>176</v>
      </c>
      <c r="D2172" s="184" t="s">
        <v>177</v>
      </c>
      <c r="E2172" s="50">
        <v>0.4289</v>
      </c>
      <c r="F2172" s="104">
        <v>-0.0103</v>
      </c>
      <c r="G2172" s="29">
        <v>0.0017</v>
      </c>
      <c r="H2172" s="51">
        <v>4e-9</v>
      </c>
      <c r="I2172" s="51">
        <f t="shared" si="36"/>
        <v>5.19723855422e-5</v>
      </c>
      <c r="J2172" s="211">
        <v>36.70934256</v>
      </c>
    </row>
    <row r="2173" ht="13.85" spans="1:10">
      <c r="A2173" s="27" t="s">
        <v>58</v>
      </c>
      <c r="B2173" s="184" t="s">
        <v>2660</v>
      </c>
      <c r="C2173" s="184" t="s">
        <v>177</v>
      </c>
      <c r="D2173" s="184" t="s">
        <v>176</v>
      </c>
      <c r="E2173" s="50">
        <v>0.5505</v>
      </c>
      <c r="F2173" s="104">
        <v>-0.0105</v>
      </c>
      <c r="G2173" s="29">
        <v>0.0019</v>
      </c>
      <c r="H2173" s="51">
        <v>2.8e-8</v>
      </c>
      <c r="I2173" s="51">
        <f t="shared" si="36"/>
        <v>5.4562669875e-5</v>
      </c>
      <c r="J2173" s="211">
        <v>30.5401662</v>
      </c>
    </row>
    <row r="2174" ht="13.85" spans="1:10">
      <c r="A2174" s="27" t="s">
        <v>58</v>
      </c>
      <c r="B2174" s="184" t="s">
        <v>2661</v>
      </c>
      <c r="C2174" s="184" t="s">
        <v>176</v>
      </c>
      <c r="D2174" s="184" t="s">
        <v>177</v>
      </c>
      <c r="E2174" s="50">
        <v>0.1156</v>
      </c>
      <c r="F2174" s="104">
        <v>0.0201</v>
      </c>
      <c r="G2174" s="29">
        <v>0.0029</v>
      </c>
      <c r="H2174" s="51">
        <v>2.5e-12</v>
      </c>
      <c r="I2174" s="51">
        <f t="shared" si="36"/>
        <v>8.26092498528e-5</v>
      </c>
      <c r="J2174" s="211">
        <v>48.039239</v>
      </c>
    </row>
    <row r="2175" ht="13.85" spans="1:10">
      <c r="A2175" s="27" t="s">
        <v>58</v>
      </c>
      <c r="B2175" s="184" t="s">
        <v>2662</v>
      </c>
      <c r="C2175" s="184" t="s">
        <v>176</v>
      </c>
      <c r="D2175" s="184" t="s">
        <v>177</v>
      </c>
      <c r="E2175" s="50">
        <v>0.1789</v>
      </c>
      <c r="F2175" s="104">
        <v>-0.0258</v>
      </c>
      <c r="G2175" s="29">
        <v>0.0022</v>
      </c>
      <c r="H2175" s="51">
        <v>1.5e-30</v>
      </c>
      <c r="I2175" s="51">
        <f t="shared" si="36"/>
        <v>0.0001955580960312</v>
      </c>
      <c r="J2175" s="211">
        <v>137.5289256</v>
      </c>
    </row>
    <row r="2176" ht="13.85" spans="1:10">
      <c r="A2176" s="27" t="s">
        <v>58</v>
      </c>
      <c r="B2176" s="184" t="s">
        <v>2663</v>
      </c>
      <c r="C2176" s="184" t="s">
        <v>177</v>
      </c>
      <c r="D2176" s="184" t="s">
        <v>174</v>
      </c>
      <c r="E2176" s="50">
        <v>0.7511</v>
      </c>
      <c r="F2176" s="104">
        <v>0.0142</v>
      </c>
      <c r="G2176" s="29">
        <v>0.002</v>
      </c>
      <c r="H2176" s="51">
        <v>2.1e-12</v>
      </c>
      <c r="I2176" s="51">
        <f t="shared" si="36"/>
        <v>7.53927080312e-5</v>
      </c>
      <c r="J2176" s="211">
        <v>50.41</v>
      </c>
    </row>
    <row r="2177" ht="13.85" spans="1:10">
      <c r="A2177" s="27" t="s">
        <v>58</v>
      </c>
      <c r="B2177" s="184" t="s">
        <v>2664</v>
      </c>
      <c r="C2177" s="184" t="s">
        <v>177</v>
      </c>
      <c r="D2177" s="184" t="s">
        <v>173</v>
      </c>
      <c r="E2177" s="50">
        <v>0.5669</v>
      </c>
      <c r="F2177" s="104">
        <v>0.017</v>
      </c>
      <c r="G2177" s="29">
        <v>0.0017</v>
      </c>
      <c r="H2177" s="51">
        <v>7.3e-23</v>
      </c>
      <c r="I2177" s="51">
        <f t="shared" si="36"/>
        <v>0.00014191309742</v>
      </c>
      <c r="J2177" s="211">
        <v>100</v>
      </c>
    </row>
    <row r="2178" ht="13.85" spans="1:10">
      <c r="A2178" s="27" t="s">
        <v>58</v>
      </c>
      <c r="B2178" s="184" t="s">
        <v>2665</v>
      </c>
      <c r="C2178" s="184" t="s">
        <v>173</v>
      </c>
      <c r="D2178" s="184" t="s">
        <v>174</v>
      </c>
      <c r="E2178" s="50">
        <v>0.2208</v>
      </c>
      <c r="F2178" s="104">
        <v>0.0115</v>
      </c>
      <c r="G2178" s="29">
        <v>0.002</v>
      </c>
      <c r="H2178" s="51">
        <v>5.8e-9</v>
      </c>
      <c r="I2178" s="51">
        <f t="shared" si="36"/>
        <v>4.550652672e-5</v>
      </c>
      <c r="J2178" s="211">
        <v>33.0625</v>
      </c>
    </row>
    <row r="2179" ht="13.85" spans="1:10">
      <c r="A2179" s="27" t="s">
        <v>58</v>
      </c>
      <c r="B2179" s="184" t="s">
        <v>2666</v>
      </c>
      <c r="C2179" s="184" t="s">
        <v>174</v>
      </c>
      <c r="D2179" s="184" t="s">
        <v>177</v>
      </c>
      <c r="E2179" s="50">
        <v>0.3769</v>
      </c>
      <c r="F2179" s="104">
        <v>-0.0154</v>
      </c>
      <c r="G2179" s="29">
        <v>0.0018</v>
      </c>
      <c r="H2179" s="51">
        <v>2.2e-17</v>
      </c>
      <c r="I2179" s="51">
        <f t="shared" si="36"/>
        <v>0.0001113923397048</v>
      </c>
      <c r="J2179" s="211">
        <v>73.19753086</v>
      </c>
    </row>
    <row r="2180" ht="13.85" spans="1:10">
      <c r="A2180" s="27" t="s">
        <v>58</v>
      </c>
      <c r="B2180" s="184" t="s">
        <v>2667</v>
      </c>
      <c r="C2180" s="184" t="s">
        <v>177</v>
      </c>
      <c r="D2180" s="184" t="s">
        <v>176</v>
      </c>
      <c r="E2180" s="50">
        <v>0.3576</v>
      </c>
      <c r="F2180" s="104">
        <v>-0.011</v>
      </c>
      <c r="G2180" s="29">
        <v>0.0018</v>
      </c>
      <c r="H2180" s="51">
        <v>1.3e-9</v>
      </c>
      <c r="I2180" s="51">
        <f t="shared" ref="I2180:I2243" si="37">2*F2180^2*E2180*(1-E2180)</f>
        <v>5.559278208e-5</v>
      </c>
      <c r="J2180" s="211">
        <v>37.34567901</v>
      </c>
    </row>
    <row r="2181" ht="13.85" spans="1:10">
      <c r="A2181" s="27" t="s">
        <v>58</v>
      </c>
      <c r="B2181" s="184" t="s">
        <v>2668</v>
      </c>
      <c r="C2181" s="184" t="s">
        <v>174</v>
      </c>
      <c r="D2181" s="184" t="s">
        <v>173</v>
      </c>
      <c r="E2181" s="50">
        <v>0.6606</v>
      </c>
      <c r="F2181" s="104">
        <v>0.0117</v>
      </c>
      <c r="G2181" s="29">
        <v>0.0018</v>
      </c>
      <c r="H2181" s="51">
        <v>2.3e-10</v>
      </c>
      <c r="I2181" s="51">
        <f t="shared" si="37"/>
        <v>6.13835676792e-5</v>
      </c>
      <c r="J2181" s="211">
        <v>42.25</v>
      </c>
    </row>
    <row r="2182" ht="13.85" spans="1:10">
      <c r="A2182" s="27" t="s">
        <v>58</v>
      </c>
      <c r="B2182" s="184" t="s">
        <v>2669</v>
      </c>
      <c r="C2182" s="184" t="s">
        <v>174</v>
      </c>
      <c r="D2182" s="184" t="s">
        <v>176</v>
      </c>
      <c r="E2182" s="50">
        <v>0.3941</v>
      </c>
      <c r="F2182" s="104">
        <v>-0.0103</v>
      </c>
      <c r="G2182" s="29">
        <v>0.0018</v>
      </c>
      <c r="H2182" s="51">
        <v>5.2e-9</v>
      </c>
      <c r="I2182" s="51">
        <f t="shared" si="37"/>
        <v>5.06654416142e-5</v>
      </c>
      <c r="J2182" s="211">
        <v>32.74382716</v>
      </c>
    </row>
    <row r="2183" ht="13.85" spans="1:10">
      <c r="A2183" s="27" t="s">
        <v>58</v>
      </c>
      <c r="B2183" s="184" t="s">
        <v>2670</v>
      </c>
      <c r="C2183" s="184" t="s">
        <v>176</v>
      </c>
      <c r="D2183" s="184" t="s">
        <v>177</v>
      </c>
      <c r="E2183" s="50">
        <v>0.45</v>
      </c>
      <c r="F2183" s="104">
        <v>0.011</v>
      </c>
      <c r="G2183" s="29">
        <v>0.0017</v>
      </c>
      <c r="H2183" s="51">
        <v>2.7e-10</v>
      </c>
      <c r="I2183" s="51">
        <f t="shared" si="37"/>
        <v>5.9895e-5</v>
      </c>
      <c r="J2183" s="211">
        <v>41.86851211</v>
      </c>
    </row>
    <row r="2184" ht="13.85" spans="1:10">
      <c r="A2184" s="27" t="s">
        <v>58</v>
      </c>
      <c r="B2184" s="184" t="s">
        <v>2671</v>
      </c>
      <c r="C2184" s="184" t="s">
        <v>174</v>
      </c>
      <c r="D2184" s="184" t="s">
        <v>173</v>
      </c>
      <c r="E2184" s="50">
        <v>0.1805</v>
      </c>
      <c r="F2184" s="104">
        <v>0.0135</v>
      </c>
      <c r="G2184" s="29">
        <v>0.0023</v>
      </c>
      <c r="H2184" s="51">
        <v>3.3e-9</v>
      </c>
      <c r="I2184" s="51">
        <f t="shared" si="37"/>
        <v>5.3916748875e-5</v>
      </c>
      <c r="J2184" s="211">
        <v>34.45179584</v>
      </c>
    </row>
    <row r="2185" ht="13.85" spans="1:10">
      <c r="A2185" s="27" t="s">
        <v>58</v>
      </c>
      <c r="B2185" s="184" t="s">
        <v>2672</v>
      </c>
      <c r="C2185" s="184" t="s">
        <v>177</v>
      </c>
      <c r="D2185" s="184" t="s">
        <v>174</v>
      </c>
      <c r="E2185" s="50">
        <v>0.1368</v>
      </c>
      <c r="F2185" s="104">
        <v>0.0138</v>
      </c>
      <c r="G2185" s="29">
        <v>0.0025</v>
      </c>
      <c r="H2185" s="51">
        <v>4.4e-8</v>
      </c>
      <c r="I2185" s="51">
        <f t="shared" si="37"/>
        <v>4.49765042688e-5</v>
      </c>
      <c r="J2185" s="211">
        <v>30.4704</v>
      </c>
    </row>
    <row r="2186" ht="13.85" spans="1:10">
      <c r="A2186" s="27" t="s">
        <v>58</v>
      </c>
      <c r="B2186" s="184" t="s">
        <v>2673</v>
      </c>
      <c r="C2186" s="184" t="s">
        <v>176</v>
      </c>
      <c r="D2186" s="184" t="s">
        <v>173</v>
      </c>
      <c r="E2186" s="50">
        <v>0.4829</v>
      </c>
      <c r="F2186" s="104">
        <v>-0.0103</v>
      </c>
      <c r="G2186" s="29">
        <v>0.0017</v>
      </c>
      <c r="H2186" s="51">
        <v>3.3e-9</v>
      </c>
      <c r="I2186" s="51">
        <f t="shared" si="37"/>
        <v>5.29829564462e-5</v>
      </c>
      <c r="J2186" s="211">
        <v>36.70934256</v>
      </c>
    </row>
    <row r="2187" ht="13.85" spans="1:10">
      <c r="A2187" s="27" t="s">
        <v>58</v>
      </c>
      <c r="B2187" s="184" t="s">
        <v>2674</v>
      </c>
      <c r="C2187" s="184" t="s">
        <v>177</v>
      </c>
      <c r="D2187" s="184" t="s">
        <v>176</v>
      </c>
      <c r="E2187" s="50">
        <v>0.3109</v>
      </c>
      <c r="F2187" s="104">
        <v>0.0112</v>
      </c>
      <c r="G2187" s="29">
        <v>0.0019</v>
      </c>
      <c r="H2187" s="51">
        <v>9.4e-9</v>
      </c>
      <c r="I2187" s="51">
        <f t="shared" si="37"/>
        <v>5.37488297472e-5</v>
      </c>
      <c r="J2187" s="211">
        <v>34.74792244</v>
      </c>
    </row>
    <row r="2188" ht="13.85" spans="1:10">
      <c r="A2188" s="27" t="s">
        <v>58</v>
      </c>
      <c r="B2188" s="184" t="s">
        <v>2675</v>
      </c>
      <c r="C2188" s="184" t="s">
        <v>174</v>
      </c>
      <c r="D2188" s="184" t="s">
        <v>176</v>
      </c>
      <c r="E2188" s="50">
        <v>0.592</v>
      </c>
      <c r="F2188" s="104">
        <v>-0.0151</v>
      </c>
      <c r="G2188" s="29">
        <v>0.0017</v>
      </c>
      <c r="H2188" s="51">
        <v>2.1e-19</v>
      </c>
      <c r="I2188" s="51">
        <f t="shared" si="37"/>
        <v>0.00011014524672</v>
      </c>
      <c r="J2188" s="211">
        <v>78.89619377</v>
      </c>
    </row>
    <row r="2189" ht="13.85" spans="1:10">
      <c r="A2189" s="89" t="s">
        <v>131</v>
      </c>
      <c r="B2189" s="184" t="s">
        <v>2229</v>
      </c>
      <c r="C2189" s="184" t="s">
        <v>176</v>
      </c>
      <c r="D2189" s="184" t="s">
        <v>177</v>
      </c>
      <c r="E2189" s="50">
        <v>0.0339</v>
      </c>
      <c r="F2189" s="104">
        <v>0.058</v>
      </c>
      <c r="G2189" s="29">
        <v>0.0098</v>
      </c>
      <c r="H2189" s="51">
        <v>3.4e-9</v>
      </c>
      <c r="I2189" s="51">
        <f t="shared" si="37"/>
        <v>0.00022034731512</v>
      </c>
      <c r="J2189" s="211">
        <v>35.02707205</v>
      </c>
    </row>
    <row r="2190" ht="13.85" spans="1:10">
      <c r="A2190" s="89" t="s">
        <v>131</v>
      </c>
      <c r="B2190" s="184" t="s">
        <v>2676</v>
      </c>
      <c r="C2190" s="184" t="s">
        <v>177</v>
      </c>
      <c r="D2190" s="184" t="s">
        <v>176</v>
      </c>
      <c r="E2190" s="50">
        <v>0.6083</v>
      </c>
      <c r="F2190" s="104">
        <v>0.027</v>
      </c>
      <c r="G2190" s="29">
        <v>0.0035</v>
      </c>
      <c r="H2190" s="51">
        <v>1.5e-14</v>
      </c>
      <c r="I2190" s="51">
        <f t="shared" si="37"/>
        <v>0.00034739927838</v>
      </c>
      <c r="J2190" s="211">
        <v>59.51020408</v>
      </c>
    </row>
    <row r="2191" ht="13.85" spans="1:10">
      <c r="A2191" s="89" t="s">
        <v>131</v>
      </c>
      <c r="B2191" s="184" t="s">
        <v>2677</v>
      </c>
      <c r="C2191" s="184" t="s">
        <v>173</v>
      </c>
      <c r="D2191" s="184" t="s">
        <v>174</v>
      </c>
      <c r="E2191" s="50">
        <v>0.6333</v>
      </c>
      <c r="F2191" s="104">
        <v>-0.023</v>
      </c>
      <c r="G2191" s="29">
        <v>0.0035</v>
      </c>
      <c r="H2191" s="51">
        <v>1.6e-10</v>
      </c>
      <c r="I2191" s="51">
        <f t="shared" si="37"/>
        <v>0.00024570051438</v>
      </c>
      <c r="J2191" s="211">
        <v>43.18367347</v>
      </c>
    </row>
    <row r="2192" ht="13.85" spans="1:10">
      <c r="A2192" s="89" t="s">
        <v>131</v>
      </c>
      <c r="B2192" s="184" t="s">
        <v>2678</v>
      </c>
      <c r="C2192" s="184" t="s">
        <v>177</v>
      </c>
      <c r="D2192" s="184" t="s">
        <v>173</v>
      </c>
      <c r="E2192" s="50">
        <v>0.5083</v>
      </c>
      <c r="F2192" s="104">
        <v>0.019</v>
      </c>
      <c r="G2192" s="29">
        <v>0.0034</v>
      </c>
      <c r="H2192" s="51">
        <v>2.4e-8</v>
      </c>
      <c r="I2192" s="51">
        <f t="shared" si="37"/>
        <v>0.00018045026142</v>
      </c>
      <c r="J2192" s="211">
        <v>31.2283737</v>
      </c>
    </row>
    <row r="2193" ht="13.85" spans="1:10">
      <c r="A2193" s="89" t="s">
        <v>131</v>
      </c>
      <c r="B2193" s="184" t="s">
        <v>2679</v>
      </c>
      <c r="C2193" s="184" t="s">
        <v>177</v>
      </c>
      <c r="D2193" s="184" t="s">
        <v>176</v>
      </c>
      <c r="E2193" s="50">
        <v>0.425</v>
      </c>
      <c r="F2193" s="104">
        <v>0.022</v>
      </c>
      <c r="G2193" s="29">
        <v>0.0035</v>
      </c>
      <c r="H2193" s="51">
        <v>4.2e-10</v>
      </c>
      <c r="I2193" s="51">
        <f t="shared" si="37"/>
        <v>0.000236555</v>
      </c>
      <c r="J2193" s="211">
        <v>39.51020408</v>
      </c>
    </row>
    <row r="2194" ht="13.85" spans="1:10">
      <c r="A2194" s="89" t="s">
        <v>131</v>
      </c>
      <c r="B2194" s="184" t="s">
        <v>2680</v>
      </c>
      <c r="C2194" s="184" t="s">
        <v>173</v>
      </c>
      <c r="D2194" s="184" t="s">
        <v>174</v>
      </c>
      <c r="E2194" s="50">
        <v>0.4833</v>
      </c>
      <c r="F2194" s="104">
        <v>0.02</v>
      </c>
      <c r="G2194" s="29">
        <v>0.0034</v>
      </c>
      <c r="H2194" s="51">
        <v>5.2e-9</v>
      </c>
      <c r="I2194" s="51">
        <f t="shared" si="37"/>
        <v>0.000199776888</v>
      </c>
      <c r="J2194" s="211">
        <v>34.60207612</v>
      </c>
    </row>
    <row r="2195" ht="13.85" spans="1:10">
      <c r="A2195" s="89" t="s">
        <v>131</v>
      </c>
      <c r="B2195" s="184" t="s">
        <v>384</v>
      </c>
      <c r="C2195" s="184" t="s">
        <v>177</v>
      </c>
      <c r="D2195" s="184" t="s">
        <v>176</v>
      </c>
      <c r="E2195" s="50">
        <v>0.2667</v>
      </c>
      <c r="F2195" s="104">
        <v>0.043</v>
      </c>
      <c r="G2195" s="29">
        <v>0.0043</v>
      </c>
      <c r="H2195" s="51">
        <v>3.3e-23</v>
      </c>
      <c r="I2195" s="51">
        <f t="shared" si="37"/>
        <v>0.00072322196478</v>
      </c>
      <c r="J2195" s="211">
        <v>100</v>
      </c>
    </row>
    <row r="2196" ht="13.85" spans="1:10">
      <c r="A2196" s="89" t="s">
        <v>131</v>
      </c>
      <c r="B2196" s="184" t="s">
        <v>2237</v>
      </c>
      <c r="C2196" s="184" t="s">
        <v>173</v>
      </c>
      <c r="D2196" s="184" t="s">
        <v>174</v>
      </c>
      <c r="E2196" s="50">
        <v>0.625</v>
      </c>
      <c r="F2196" s="104">
        <v>-0.022</v>
      </c>
      <c r="G2196" s="29">
        <v>0.0035</v>
      </c>
      <c r="H2196" s="51">
        <v>1.9e-10</v>
      </c>
      <c r="I2196" s="51">
        <f t="shared" si="37"/>
        <v>0.000226875</v>
      </c>
      <c r="J2196" s="211">
        <v>39.51020408</v>
      </c>
    </row>
    <row r="2197" ht="13.85" spans="1:10">
      <c r="A2197" s="89" t="s">
        <v>131</v>
      </c>
      <c r="B2197" s="184" t="s">
        <v>2681</v>
      </c>
      <c r="C2197" s="184" t="s">
        <v>177</v>
      </c>
      <c r="D2197" s="184" t="s">
        <v>176</v>
      </c>
      <c r="E2197" s="50">
        <v>0.875</v>
      </c>
      <c r="F2197" s="104">
        <v>0.051</v>
      </c>
      <c r="G2197" s="29">
        <v>0.0045</v>
      </c>
      <c r="H2197" s="51">
        <v>2e-30</v>
      </c>
      <c r="I2197" s="51">
        <f t="shared" si="37"/>
        <v>0.00056896875</v>
      </c>
      <c r="J2197" s="211">
        <v>128.4444444</v>
      </c>
    </row>
    <row r="2198" ht="13.85" spans="1:10">
      <c r="A2198" s="89" t="s">
        <v>131</v>
      </c>
      <c r="B2198" s="184" t="s">
        <v>2682</v>
      </c>
      <c r="C2198" s="184" t="s">
        <v>174</v>
      </c>
      <c r="D2198" s="184" t="s">
        <v>173</v>
      </c>
      <c r="E2198" s="50">
        <v>0.3833</v>
      </c>
      <c r="F2198" s="104">
        <v>-0.021</v>
      </c>
      <c r="G2198" s="29">
        <v>0.0034</v>
      </c>
      <c r="H2198" s="51">
        <v>1.2e-9</v>
      </c>
      <c r="I2198" s="51">
        <f t="shared" si="37"/>
        <v>0.00020848813902</v>
      </c>
      <c r="J2198" s="211">
        <v>38.14878893</v>
      </c>
    </row>
    <row r="2199" ht="13.85" spans="1:10">
      <c r="A2199" s="89" t="s">
        <v>131</v>
      </c>
      <c r="B2199" s="184" t="s">
        <v>2683</v>
      </c>
      <c r="C2199" s="184" t="s">
        <v>173</v>
      </c>
      <c r="D2199" s="184" t="s">
        <v>177</v>
      </c>
      <c r="E2199" s="50">
        <v>0.3667</v>
      </c>
      <c r="F2199" s="104">
        <v>0.021</v>
      </c>
      <c r="G2199" s="29">
        <v>0.0038</v>
      </c>
      <c r="H2199" s="51">
        <v>2.2e-8</v>
      </c>
      <c r="I2199" s="51">
        <f t="shared" si="37"/>
        <v>0.00020482783902</v>
      </c>
      <c r="J2199" s="211">
        <v>30.5401662</v>
      </c>
    </row>
    <row r="2200" ht="13.85" spans="1:10">
      <c r="A2200" s="89" t="s">
        <v>131</v>
      </c>
      <c r="B2200" s="184" t="s">
        <v>2684</v>
      </c>
      <c r="C2200" s="184" t="s">
        <v>173</v>
      </c>
      <c r="D2200" s="184" t="s">
        <v>174</v>
      </c>
      <c r="E2200" s="50">
        <v>0.4833</v>
      </c>
      <c r="F2200" s="104">
        <v>0.021</v>
      </c>
      <c r="G2200" s="29">
        <v>0.0034</v>
      </c>
      <c r="H2200" s="51">
        <v>2.9e-10</v>
      </c>
      <c r="I2200" s="51">
        <f t="shared" si="37"/>
        <v>0.00022025401902</v>
      </c>
      <c r="J2200" s="211">
        <v>38.14878893</v>
      </c>
    </row>
    <row r="2201" ht="13.85" spans="1:10">
      <c r="A2201" s="89" t="s">
        <v>131</v>
      </c>
      <c r="B2201" s="184" t="s">
        <v>2304</v>
      </c>
      <c r="C2201" s="184" t="s">
        <v>177</v>
      </c>
      <c r="D2201" s="184" t="s">
        <v>173</v>
      </c>
      <c r="E2201" s="50">
        <v>0.4083</v>
      </c>
      <c r="F2201" s="104">
        <v>-0.023</v>
      </c>
      <c r="G2201" s="29">
        <v>0.0035</v>
      </c>
      <c r="H2201" s="51">
        <v>2.1e-11</v>
      </c>
      <c r="I2201" s="51">
        <f t="shared" si="37"/>
        <v>0.00025560339438</v>
      </c>
      <c r="J2201" s="211">
        <v>43.18367347</v>
      </c>
    </row>
    <row r="2202" ht="13.85" spans="1:10">
      <c r="A2202" s="89" t="s">
        <v>131</v>
      </c>
      <c r="B2202" s="184" t="s">
        <v>2685</v>
      </c>
      <c r="C2202" s="184" t="s">
        <v>177</v>
      </c>
      <c r="D2202" s="184" t="s">
        <v>176</v>
      </c>
      <c r="E2202" s="50">
        <v>0.9083</v>
      </c>
      <c r="F2202" s="104">
        <v>0.031</v>
      </c>
      <c r="G2202" s="29">
        <v>0.0051</v>
      </c>
      <c r="H2202" s="51">
        <v>1.7e-9</v>
      </c>
      <c r="I2202" s="51">
        <f t="shared" si="37"/>
        <v>0.00016008551342</v>
      </c>
      <c r="J2202" s="211">
        <v>36.94732795</v>
      </c>
    </row>
    <row r="2203" ht="13.85" spans="1:10">
      <c r="A2203" s="89" t="s">
        <v>131</v>
      </c>
      <c r="B2203" s="184" t="s">
        <v>2311</v>
      </c>
      <c r="C2203" s="184" t="s">
        <v>174</v>
      </c>
      <c r="D2203" s="184" t="s">
        <v>173</v>
      </c>
      <c r="E2203" s="50">
        <v>0.4333</v>
      </c>
      <c r="F2203" s="104">
        <v>0.032</v>
      </c>
      <c r="G2203" s="29">
        <v>0.0035</v>
      </c>
      <c r="H2203" s="51">
        <v>6.1e-20</v>
      </c>
      <c r="I2203" s="51">
        <f t="shared" si="37"/>
        <v>0.00050288867328</v>
      </c>
      <c r="J2203" s="211">
        <v>83.59183673</v>
      </c>
    </row>
    <row r="2204" ht="13.85" spans="1:10">
      <c r="A2204" s="89" t="s">
        <v>131</v>
      </c>
      <c r="B2204" s="184" t="s">
        <v>2686</v>
      </c>
      <c r="C2204" s="184" t="s">
        <v>174</v>
      </c>
      <c r="D2204" s="184" t="s">
        <v>176</v>
      </c>
      <c r="E2204" s="50">
        <v>0.375</v>
      </c>
      <c r="F2204" s="104">
        <v>-0.025</v>
      </c>
      <c r="G2204" s="29">
        <v>0.0035</v>
      </c>
      <c r="H2204" s="51">
        <v>3.2e-13</v>
      </c>
      <c r="I2204" s="51">
        <f t="shared" si="37"/>
        <v>0.00029296875</v>
      </c>
      <c r="J2204" s="211">
        <v>51.02040816</v>
      </c>
    </row>
    <row r="2205" ht="13.85" spans="1:10">
      <c r="A2205" s="89" t="s">
        <v>131</v>
      </c>
      <c r="B2205" s="184" t="s">
        <v>2687</v>
      </c>
      <c r="C2205" s="184" t="s">
        <v>174</v>
      </c>
      <c r="D2205" s="184" t="s">
        <v>173</v>
      </c>
      <c r="E2205" s="50">
        <v>0.275</v>
      </c>
      <c r="F2205" s="104">
        <v>-0.022</v>
      </c>
      <c r="G2205" s="29">
        <v>0.0037</v>
      </c>
      <c r="H2205" s="51">
        <v>2.1e-9</v>
      </c>
      <c r="I2205" s="51">
        <f t="shared" si="37"/>
        <v>0.000192995</v>
      </c>
      <c r="J2205" s="211">
        <v>35.35427319</v>
      </c>
    </row>
    <row r="2206" ht="13.85" spans="1:10">
      <c r="A2206" s="89" t="s">
        <v>131</v>
      </c>
      <c r="B2206" s="184" t="s">
        <v>2688</v>
      </c>
      <c r="C2206" s="184" t="s">
        <v>177</v>
      </c>
      <c r="D2206" s="184" t="s">
        <v>176</v>
      </c>
      <c r="E2206" s="50">
        <v>0.7</v>
      </c>
      <c r="F2206" s="104">
        <v>0.024</v>
      </c>
      <c r="G2206" s="29">
        <v>0.0036</v>
      </c>
      <c r="H2206" s="51">
        <v>1.9e-11</v>
      </c>
      <c r="I2206" s="51">
        <f t="shared" si="37"/>
        <v>0.00024192</v>
      </c>
      <c r="J2206" s="211">
        <v>44.44444444</v>
      </c>
    </row>
    <row r="2207" ht="13.85" spans="1:10">
      <c r="A2207" s="89" t="s">
        <v>131</v>
      </c>
      <c r="B2207" s="184" t="s">
        <v>2689</v>
      </c>
      <c r="C2207" s="184" t="s">
        <v>177</v>
      </c>
      <c r="D2207" s="184" t="s">
        <v>173</v>
      </c>
      <c r="E2207" s="50">
        <v>0.5583</v>
      </c>
      <c r="F2207" s="104">
        <v>0.019</v>
      </c>
      <c r="G2207" s="29">
        <v>0.0034</v>
      </c>
      <c r="H2207" s="51">
        <v>3.4e-8</v>
      </c>
      <c r="I2207" s="51">
        <f t="shared" si="37"/>
        <v>0.00017804600142</v>
      </c>
      <c r="J2207" s="211">
        <v>31.2283737</v>
      </c>
    </row>
    <row r="2208" ht="13.85" spans="1:10">
      <c r="A2208" s="89" t="s">
        <v>131</v>
      </c>
      <c r="B2208" s="184" t="s">
        <v>2690</v>
      </c>
      <c r="C2208" s="184" t="s">
        <v>176</v>
      </c>
      <c r="D2208" s="184" t="s">
        <v>177</v>
      </c>
      <c r="E2208" s="50">
        <v>0.1</v>
      </c>
      <c r="F2208" s="104">
        <v>0.039</v>
      </c>
      <c r="G2208" s="29">
        <v>0.0044</v>
      </c>
      <c r="H2208" s="51">
        <v>7.2e-19</v>
      </c>
      <c r="I2208" s="51">
        <f t="shared" si="37"/>
        <v>0.00027378</v>
      </c>
      <c r="J2208" s="211">
        <v>78.56404959</v>
      </c>
    </row>
    <row r="2209" ht="13.85" spans="1:10">
      <c r="A2209" s="89" t="s">
        <v>131</v>
      </c>
      <c r="B2209" s="184" t="s">
        <v>2691</v>
      </c>
      <c r="C2209" s="184" t="s">
        <v>177</v>
      </c>
      <c r="D2209" s="184" t="s">
        <v>176</v>
      </c>
      <c r="E2209" s="50">
        <v>0.1</v>
      </c>
      <c r="F2209" s="104">
        <v>0.026</v>
      </c>
      <c r="G2209" s="29">
        <v>0.0048</v>
      </c>
      <c r="H2209" s="51">
        <v>3.4e-8</v>
      </c>
      <c r="I2209" s="51">
        <f t="shared" si="37"/>
        <v>0.00012168</v>
      </c>
      <c r="J2209" s="211">
        <v>29.34027778</v>
      </c>
    </row>
    <row r="2210" ht="13.85" spans="1:10">
      <c r="A2210" s="89" t="s">
        <v>131</v>
      </c>
      <c r="B2210" s="184" t="s">
        <v>2692</v>
      </c>
      <c r="C2210" s="184" t="s">
        <v>174</v>
      </c>
      <c r="D2210" s="184" t="s">
        <v>173</v>
      </c>
      <c r="E2210" s="50">
        <v>0.2917</v>
      </c>
      <c r="F2210" s="104">
        <v>0.025</v>
      </c>
      <c r="G2210" s="29">
        <v>0.0036</v>
      </c>
      <c r="H2210" s="51">
        <v>1.2e-11</v>
      </c>
      <c r="I2210" s="51">
        <f t="shared" si="37"/>
        <v>0.0002582638875</v>
      </c>
      <c r="J2210" s="211">
        <v>48.22530864</v>
      </c>
    </row>
    <row r="2211" ht="13.85" spans="1:10">
      <c r="A2211" s="89" t="s">
        <v>131</v>
      </c>
      <c r="B2211" s="184" t="s">
        <v>2693</v>
      </c>
      <c r="C2211" s="184" t="s">
        <v>173</v>
      </c>
      <c r="D2211" s="184" t="s">
        <v>177</v>
      </c>
      <c r="E2211" s="50">
        <v>0.3917</v>
      </c>
      <c r="F2211" s="104">
        <v>0.019</v>
      </c>
      <c r="G2211" s="29">
        <v>0.0035</v>
      </c>
      <c r="H2211" s="51">
        <v>3.7e-8</v>
      </c>
      <c r="I2211" s="51">
        <f t="shared" si="37"/>
        <v>0.00017203174142</v>
      </c>
      <c r="J2211" s="211">
        <v>29.46938776</v>
      </c>
    </row>
    <row r="2212" ht="13.85" spans="1:10">
      <c r="A2212" s="89" t="s">
        <v>131</v>
      </c>
      <c r="B2212" s="184" t="s">
        <v>2471</v>
      </c>
      <c r="C2212" s="184" t="s">
        <v>176</v>
      </c>
      <c r="D2212" s="184" t="s">
        <v>177</v>
      </c>
      <c r="E2212" s="50">
        <v>0.25</v>
      </c>
      <c r="F2212" s="104">
        <v>-0.022</v>
      </c>
      <c r="G2212" s="29">
        <v>0.0037</v>
      </c>
      <c r="H2212" s="51">
        <v>3.9e-9</v>
      </c>
      <c r="I2212" s="51">
        <f t="shared" si="37"/>
        <v>0.0001815</v>
      </c>
      <c r="J2212" s="211">
        <v>35.35427319</v>
      </c>
    </row>
    <row r="2213" ht="13.85" spans="1:10">
      <c r="A2213" s="89" t="s">
        <v>131</v>
      </c>
      <c r="B2213" s="184" t="s">
        <v>2694</v>
      </c>
      <c r="C2213" s="184" t="s">
        <v>173</v>
      </c>
      <c r="D2213" s="184" t="s">
        <v>174</v>
      </c>
      <c r="E2213" s="50">
        <v>0.3667</v>
      </c>
      <c r="F2213" s="104">
        <v>-0.022</v>
      </c>
      <c r="G2213" s="29">
        <v>0.0036</v>
      </c>
      <c r="H2213" s="51">
        <v>9.4e-10</v>
      </c>
      <c r="I2213" s="51">
        <f t="shared" si="37"/>
        <v>0.00022479971448</v>
      </c>
      <c r="J2213" s="211">
        <v>37.34567901</v>
      </c>
    </row>
    <row r="2214" ht="13.85" spans="1:10">
      <c r="A2214" s="89" t="s">
        <v>131</v>
      </c>
      <c r="B2214" s="184" t="s">
        <v>2695</v>
      </c>
      <c r="C2214" s="184" t="s">
        <v>174</v>
      </c>
      <c r="D2214" s="184" t="s">
        <v>173</v>
      </c>
      <c r="E2214" s="50">
        <v>0.725</v>
      </c>
      <c r="F2214" s="104">
        <v>0.02</v>
      </c>
      <c r="G2214" s="29">
        <v>0.0035</v>
      </c>
      <c r="H2214" s="51">
        <v>5.4e-9</v>
      </c>
      <c r="I2214" s="51">
        <f t="shared" si="37"/>
        <v>0.0001595</v>
      </c>
      <c r="J2214" s="211">
        <v>32.65306122</v>
      </c>
    </row>
    <row r="2215" ht="13.85" spans="1:10">
      <c r="A2215" s="89" t="s">
        <v>131</v>
      </c>
      <c r="B2215" s="184" t="s">
        <v>2696</v>
      </c>
      <c r="C2215" s="184" t="s">
        <v>174</v>
      </c>
      <c r="D2215" s="184" t="s">
        <v>177</v>
      </c>
      <c r="E2215" s="50">
        <v>0.6417</v>
      </c>
      <c r="F2215" s="104">
        <v>-0.031</v>
      </c>
      <c r="G2215" s="29">
        <v>0.0037</v>
      </c>
      <c r="H2215" s="51">
        <v>3.3e-17</v>
      </c>
      <c r="I2215" s="51">
        <f t="shared" si="37"/>
        <v>0.00044190837342</v>
      </c>
      <c r="J2215" s="211">
        <v>70.19722425</v>
      </c>
    </row>
    <row r="2216" ht="13.85" spans="1:10">
      <c r="A2216" s="89" t="s">
        <v>131</v>
      </c>
      <c r="B2216" s="184" t="s">
        <v>2520</v>
      </c>
      <c r="C2216" s="184" t="s">
        <v>173</v>
      </c>
      <c r="D2216" s="184" t="s">
        <v>174</v>
      </c>
      <c r="E2216" s="50">
        <v>0.4417</v>
      </c>
      <c r="F2216" s="104">
        <v>0.028</v>
      </c>
      <c r="G2216" s="29">
        <v>0.0035</v>
      </c>
      <c r="H2216" s="51">
        <v>1.6e-15</v>
      </c>
      <c r="I2216" s="51">
        <f t="shared" si="37"/>
        <v>0.00038667054048</v>
      </c>
      <c r="J2216" s="211">
        <v>64</v>
      </c>
    </row>
    <row r="2217" ht="13.85" spans="1:10">
      <c r="A2217" s="89" t="s">
        <v>131</v>
      </c>
      <c r="B2217" s="184" t="s">
        <v>2545</v>
      </c>
      <c r="C2217" s="184" t="s">
        <v>173</v>
      </c>
      <c r="D2217" s="184" t="s">
        <v>174</v>
      </c>
      <c r="E2217" s="50">
        <v>0.1</v>
      </c>
      <c r="F2217" s="104">
        <v>0.031</v>
      </c>
      <c r="G2217" s="29">
        <v>0.0052</v>
      </c>
      <c r="H2217" s="51">
        <v>2.5e-9</v>
      </c>
      <c r="I2217" s="51">
        <f t="shared" si="37"/>
        <v>0.00017298</v>
      </c>
      <c r="J2217" s="211">
        <v>35.53994083</v>
      </c>
    </row>
    <row r="2218" ht="13.85" spans="1:10">
      <c r="A2218" s="89" t="s">
        <v>131</v>
      </c>
      <c r="B2218" s="184" t="s">
        <v>2566</v>
      </c>
      <c r="C2218" s="184" t="s">
        <v>176</v>
      </c>
      <c r="D2218" s="184" t="s">
        <v>174</v>
      </c>
      <c r="E2218" s="50">
        <v>0.275</v>
      </c>
      <c r="F2218" s="104">
        <v>0.033</v>
      </c>
      <c r="G2218" s="29">
        <v>0.0041</v>
      </c>
      <c r="H2218" s="51">
        <v>9.4e-16</v>
      </c>
      <c r="I2218" s="51">
        <f t="shared" si="37"/>
        <v>0.00043423875</v>
      </c>
      <c r="J2218" s="211">
        <v>64.78286734</v>
      </c>
    </row>
    <row r="2219" ht="13.85" spans="1:10">
      <c r="A2219" s="89" t="s">
        <v>131</v>
      </c>
      <c r="B2219" s="184" t="s">
        <v>2568</v>
      </c>
      <c r="C2219" s="184" t="s">
        <v>173</v>
      </c>
      <c r="D2219" s="184" t="s">
        <v>177</v>
      </c>
      <c r="E2219" s="50">
        <v>0.3333</v>
      </c>
      <c r="F2219" s="104">
        <v>-0.022</v>
      </c>
      <c r="G2219" s="29">
        <v>0.0037</v>
      </c>
      <c r="H2219" s="51">
        <v>2.2e-9</v>
      </c>
      <c r="I2219" s="51">
        <f t="shared" si="37"/>
        <v>0.00021510035448</v>
      </c>
      <c r="J2219" s="211">
        <v>35.35427319</v>
      </c>
    </row>
    <row r="2220" ht="13.85" spans="1:10">
      <c r="A2220" s="89" t="s">
        <v>131</v>
      </c>
      <c r="B2220" s="184" t="s">
        <v>2697</v>
      </c>
      <c r="C2220" s="184" t="s">
        <v>176</v>
      </c>
      <c r="D2220" s="184" t="s">
        <v>173</v>
      </c>
      <c r="E2220" s="50">
        <v>0.3417</v>
      </c>
      <c r="F2220" s="104">
        <v>-0.02</v>
      </c>
      <c r="G2220" s="29">
        <v>0.0035</v>
      </c>
      <c r="H2220" s="51">
        <v>2.3e-8</v>
      </c>
      <c r="I2220" s="51">
        <f t="shared" si="37"/>
        <v>0.000179952888</v>
      </c>
      <c r="J2220" s="211">
        <v>32.65306122</v>
      </c>
    </row>
    <row r="2221" ht="13.85" spans="1:10">
      <c r="A2221" s="89" t="s">
        <v>131</v>
      </c>
      <c r="B2221" s="184" t="s">
        <v>2698</v>
      </c>
      <c r="C2221" s="184" t="s">
        <v>173</v>
      </c>
      <c r="D2221" s="184" t="s">
        <v>174</v>
      </c>
      <c r="E2221" s="50">
        <v>0.375</v>
      </c>
      <c r="F2221" s="104">
        <v>-0.019</v>
      </c>
      <c r="G2221" s="29">
        <v>0.0035</v>
      </c>
      <c r="H2221" s="51">
        <v>3.2e-8</v>
      </c>
      <c r="I2221" s="51">
        <f t="shared" si="37"/>
        <v>0.00016921875</v>
      </c>
      <c r="J2221" s="211">
        <v>29.46938776</v>
      </c>
    </row>
    <row r="2222" ht="13.85" spans="1:10">
      <c r="A2222" s="89" t="s">
        <v>131</v>
      </c>
      <c r="B2222" s="184" t="s">
        <v>1475</v>
      </c>
      <c r="C2222" s="184" t="s">
        <v>173</v>
      </c>
      <c r="D2222" s="184" t="s">
        <v>176</v>
      </c>
      <c r="E2222" s="50">
        <v>0.45</v>
      </c>
      <c r="F2222" s="104">
        <v>0.074</v>
      </c>
      <c r="G2222" s="29">
        <v>0.0035</v>
      </c>
      <c r="H2222" s="51">
        <v>3.7e-101</v>
      </c>
      <c r="I2222" s="51">
        <f t="shared" si="37"/>
        <v>0.00271062</v>
      </c>
      <c r="J2222" s="211">
        <v>447.0204082</v>
      </c>
    </row>
    <row r="2223" ht="13.85" spans="1:10">
      <c r="A2223" s="89" t="s">
        <v>131</v>
      </c>
      <c r="B2223" s="184" t="s">
        <v>2699</v>
      </c>
      <c r="C2223" s="184" t="s">
        <v>174</v>
      </c>
      <c r="D2223" s="184" t="s">
        <v>173</v>
      </c>
      <c r="E2223" s="50">
        <v>0.8333</v>
      </c>
      <c r="F2223" s="104">
        <v>0.028</v>
      </c>
      <c r="G2223" s="29">
        <v>0.0048</v>
      </c>
      <c r="H2223" s="51">
        <v>3e-9</v>
      </c>
      <c r="I2223" s="51">
        <f t="shared" si="37"/>
        <v>0.00021781262048</v>
      </c>
      <c r="J2223" s="211">
        <v>34.02777778</v>
      </c>
    </row>
    <row r="2224" ht="13.85" spans="1:10">
      <c r="A2224" s="89" t="s">
        <v>131</v>
      </c>
      <c r="B2224" s="184" t="s">
        <v>2603</v>
      </c>
      <c r="C2224" s="184" t="s">
        <v>174</v>
      </c>
      <c r="D2224" s="184" t="s">
        <v>173</v>
      </c>
      <c r="E2224" s="50">
        <v>0.3583</v>
      </c>
      <c r="F2224" s="104">
        <v>0.034</v>
      </c>
      <c r="G2224" s="29">
        <v>0.0035</v>
      </c>
      <c r="H2224" s="51">
        <v>1.4e-22</v>
      </c>
      <c r="I2224" s="51">
        <f t="shared" si="37"/>
        <v>0.00053157760632</v>
      </c>
      <c r="J2224" s="211">
        <v>94.36734694</v>
      </c>
    </row>
    <row r="2225" ht="13.85" spans="1:10">
      <c r="A2225" s="89" t="s">
        <v>131</v>
      </c>
      <c r="B2225" s="184" t="s">
        <v>2700</v>
      </c>
      <c r="C2225" s="184" t="s">
        <v>177</v>
      </c>
      <c r="D2225" s="184" t="s">
        <v>176</v>
      </c>
      <c r="E2225" s="50">
        <v>0.1333</v>
      </c>
      <c r="F2225" s="104">
        <v>-0.037</v>
      </c>
      <c r="G2225" s="29">
        <v>0.006</v>
      </c>
      <c r="H2225" s="51">
        <v>9e-10</v>
      </c>
      <c r="I2225" s="51">
        <f t="shared" si="37"/>
        <v>0.00031632417918</v>
      </c>
      <c r="J2225" s="211">
        <v>38.02777778</v>
      </c>
    </row>
    <row r="2226" ht="13.85" spans="1:10">
      <c r="A2226" s="89" t="s">
        <v>131</v>
      </c>
      <c r="B2226" s="184" t="s">
        <v>443</v>
      </c>
      <c r="C2226" s="184" t="s">
        <v>177</v>
      </c>
      <c r="D2226" s="184" t="s">
        <v>176</v>
      </c>
      <c r="E2226" s="50">
        <v>0.2833</v>
      </c>
      <c r="F2226" s="104">
        <v>0.048</v>
      </c>
      <c r="G2226" s="29">
        <v>0.004</v>
      </c>
      <c r="H2226" s="51">
        <v>2.6e-33</v>
      </c>
      <c r="I2226" s="51">
        <f t="shared" si="37"/>
        <v>0.00093561343488</v>
      </c>
      <c r="J2226" s="211">
        <v>144</v>
      </c>
    </row>
    <row r="2227" ht="13.85" spans="1:10">
      <c r="A2227" s="89" t="s">
        <v>131</v>
      </c>
      <c r="B2227" s="184" t="s">
        <v>2701</v>
      </c>
      <c r="C2227" s="184" t="s">
        <v>173</v>
      </c>
      <c r="D2227" s="184" t="s">
        <v>174</v>
      </c>
      <c r="E2227" s="50">
        <v>0.6833</v>
      </c>
      <c r="F2227" s="104">
        <v>-0.021</v>
      </c>
      <c r="G2227" s="29">
        <v>0.0035</v>
      </c>
      <c r="H2227" s="51">
        <v>2.3e-9</v>
      </c>
      <c r="I2227" s="51">
        <f t="shared" si="37"/>
        <v>0.00019086577902</v>
      </c>
      <c r="J2227" s="211">
        <v>36</v>
      </c>
    </row>
    <row r="2228" ht="13.85" spans="1:10">
      <c r="A2228" s="89" t="s">
        <v>131</v>
      </c>
      <c r="B2228" s="184" t="s">
        <v>2702</v>
      </c>
      <c r="C2228" s="184" t="s">
        <v>176</v>
      </c>
      <c r="D2228" s="184" t="s">
        <v>177</v>
      </c>
      <c r="E2228" s="50">
        <v>0.15</v>
      </c>
      <c r="F2228" s="104">
        <v>-0.035</v>
      </c>
      <c r="G2228" s="29">
        <v>0.0046</v>
      </c>
      <c r="H2228" s="51">
        <v>1.7e-14</v>
      </c>
      <c r="I2228" s="51">
        <f t="shared" si="37"/>
        <v>0.000312375</v>
      </c>
      <c r="J2228" s="211">
        <v>57.89224953</v>
      </c>
    </row>
    <row r="2229" ht="13.85" spans="1:10">
      <c r="A2229" s="89" t="s">
        <v>131</v>
      </c>
      <c r="B2229" s="184" t="s">
        <v>2703</v>
      </c>
      <c r="C2229" s="184" t="s">
        <v>177</v>
      </c>
      <c r="D2229" s="184" t="s">
        <v>176</v>
      </c>
      <c r="E2229" s="50">
        <v>0.3</v>
      </c>
      <c r="F2229" s="104">
        <v>-0.023</v>
      </c>
      <c r="G2229" s="29">
        <v>0.0037</v>
      </c>
      <c r="H2229" s="51">
        <v>1.5e-9</v>
      </c>
      <c r="I2229" s="51">
        <f t="shared" si="37"/>
        <v>0.00022218</v>
      </c>
      <c r="J2229" s="211">
        <v>38.64134405</v>
      </c>
    </row>
    <row r="2230" ht="13.85" spans="1:10">
      <c r="A2230" s="89" t="s">
        <v>61</v>
      </c>
      <c r="B2230" s="184" t="s">
        <v>2704</v>
      </c>
      <c r="C2230" s="184" t="s">
        <v>173</v>
      </c>
      <c r="D2230" s="184" t="s">
        <v>174</v>
      </c>
      <c r="E2230" s="50">
        <v>0.633451</v>
      </c>
      <c r="F2230" s="104">
        <v>-0.0487</v>
      </c>
      <c r="G2230" s="29">
        <v>0.0081</v>
      </c>
      <c r="H2230" s="51">
        <v>1.86e-9</v>
      </c>
      <c r="I2230" s="51">
        <f t="shared" si="37"/>
        <v>0.00110136934204668</v>
      </c>
      <c r="J2230" s="211">
        <v>36.14830056</v>
      </c>
    </row>
    <row r="2231" ht="13.85" spans="1:10">
      <c r="A2231" s="89" t="s">
        <v>61</v>
      </c>
      <c r="B2231" s="184" t="s">
        <v>2705</v>
      </c>
      <c r="C2231" s="184" t="s">
        <v>174</v>
      </c>
      <c r="D2231" s="184" t="s">
        <v>173</v>
      </c>
      <c r="E2231" s="50">
        <v>0.610058</v>
      </c>
      <c r="F2231" s="104">
        <v>0.0521</v>
      </c>
      <c r="G2231" s="29">
        <v>0.0073</v>
      </c>
      <c r="H2231" s="51">
        <v>1.3e-12</v>
      </c>
      <c r="I2231" s="51">
        <f t="shared" si="37"/>
        <v>0.00129144698799425</v>
      </c>
      <c r="J2231" s="211">
        <v>50.93657347</v>
      </c>
    </row>
    <row r="2232" ht="13.85" spans="1:10">
      <c r="A2232" s="89" t="s">
        <v>61</v>
      </c>
      <c r="B2232" s="184" t="s">
        <v>2706</v>
      </c>
      <c r="C2232" s="184" t="s">
        <v>174</v>
      </c>
      <c r="D2232" s="184" t="s">
        <v>173</v>
      </c>
      <c r="E2232" s="50">
        <v>0.107338</v>
      </c>
      <c r="F2232" s="104">
        <v>0.073</v>
      </c>
      <c r="G2232" s="29">
        <v>0.0113</v>
      </c>
      <c r="H2232" s="51">
        <v>1.15e-10</v>
      </c>
      <c r="I2232" s="51">
        <f t="shared" si="37"/>
        <v>0.00102121282993145</v>
      </c>
      <c r="J2232" s="211">
        <v>41.73388676</v>
      </c>
    </row>
    <row r="2233" ht="13.85" spans="1:10">
      <c r="A2233" s="89" t="s">
        <v>61</v>
      </c>
      <c r="B2233" s="184" t="s">
        <v>2707</v>
      </c>
      <c r="C2233" s="184" t="s">
        <v>174</v>
      </c>
      <c r="D2233" s="184" t="s">
        <v>173</v>
      </c>
      <c r="E2233" s="50">
        <v>0.212011</v>
      </c>
      <c r="F2233" s="104">
        <v>0.065</v>
      </c>
      <c r="G2233" s="29">
        <v>0.0087</v>
      </c>
      <c r="H2233" s="51">
        <v>7.66e-14</v>
      </c>
      <c r="I2233" s="51">
        <f t="shared" si="37"/>
        <v>0.00141167673817755</v>
      </c>
      <c r="J2233" s="211">
        <v>55.81979125</v>
      </c>
    </row>
    <row r="2234" ht="13.85" spans="1:10">
      <c r="A2234" s="89" t="s">
        <v>61</v>
      </c>
      <c r="B2234" s="184" t="s">
        <v>2708</v>
      </c>
      <c r="C2234" s="184" t="s">
        <v>177</v>
      </c>
      <c r="D2234" s="184" t="s">
        <v>176</v>
      </c>
      <c r="E2234" s="50">
        <v>0.563904</v>
      </c>
      <c r="F2234" s="104">
        <v>0.0626</v>
      </c>
      <c r="G2234" s="29">
        <v>0.0073</v>
      </c>
      <c r="H2234" s="51">
        <v>8.41e-18</v>
      </c>
      <c r="I2234" s="51">
        <f t="shared" si="37"/>
        <v>0.00192737375329518</v>
      </c>
      <c r="J2234" s="211">
        <v>73.5364984</v>
      </c>
    </row>
    <row r="2235" ht="13.85" spans="1:10">
      <c r="A2235" s="89" t="s">
        <v>61</v>
      </c>
      <c r="B2235" s="184" t="s">
        <v>2709</v>
      </c>
      <c r="C2235" s="184" t="s">
        <v>174</v>
      </c>
      <c r="D2235" s="184" t="s">
        <v>173</v>
      </c>
      <c r="E2235" s="50">
        <v>0.0898481</v>
      </c>
      <c r="F2235" s="104">
        <v>-0.0884</v>
      </c>
      <c r="G2235" s="29">
        <v>0.013</v>
      </c>
      <c r="H2235" s="51">
        <v>9.79e-12</v>
      </c>
      <c r="I2235" s="51">
        <f t="shared" si="37"/>
        <v>0.00127807783545082</v>
      </c>
      <c r="J2235" s="211">
        <v>46.24</v>
      </c>
    </row>
    <row r="2236" ht="13.85" spans="1:10">
      <c r="A2236" s="89" t="s">
        <v>61</v>
      </c>
      <c r="B2236" s="184" t="s">
        <v>2710</v>
      </c>
      <c r="C2236" s="184" t="s">
        <v>176</v>
      </c>
      <c r="D2236" s="184" t="s">
        <v>177</v>
      </c>
      <c r="E2236" s="50">
        <v>0.529064</v>
      </c>
      <c r="F2236" s="104">
        <v>-0.0438</v>
      </c>
      <c r="G2236" s="29">
        <v>0.0079</v>
      </c>
      <c r="H2236" s="51">
        <v>2.47e-8</v>
      </c>
      <c r="I2236" s="51">
        <f t="shared" si="37"/>
        <v>0.000955978925705579</v>
      </c>
      <c r="J2236" s="211">
        <v>30.7393046</v>
      </c>
    </row>
    <row r="2237" ht="13.85" spans="1:10">
      <c r="A2237" s="89" t="s">
        <v>61</v>
      </c>
      <c r="B2237" s="184" t="s">
        <v>2711</v>
      </c>
      <c r="C2237" s="184" t="s">
        <v>177</v>
      </c>
      <c r="D2237" s="184" t="s">
        <v>176</v>
      </c>
      <c r="E2237" s="50">
        <v>0.827825</v>
      </c>
      <c r="F2237" s="104">
        <v>0.0601</v>
      </c>
      <c r="G2237" s="29">
        <v>0.0096</v>
      </c>
      <c r="H2237" s="51">
        <v>4.33e-10</v>
      </c>
      <c r="I2237" s="51">
        <f t="shared" si="37"/>
        <v>0.00102964512858039</v>
      </c>
      <c r="J2237" s="211">
        <v>39.19281684</v>
      </c>
    </row>
    <row r="2238" ht="13.85" spans="1:10">
      <c r="A2238" s="89" t="s">
        <v>61</v>
      </c>
      <c r="B2238" s="184" t="s">
        <v>2712</v>
      </c>
      <c r="C2238" s="184" t="s">
        <v>174</v>
      </c>
      <c r="D2238" s="184" t="s">
        <v>173</v>
      </c>
      <c r="E2238" s="50">
        <v>0.482171</v>
      </c>
      <c r="F2238" s="104">
        <v>0.04</v>
      </c>
      <c r="G2238" s="29">
        <v>0.0072</v>
      </c>
      <c r="H2238" s="51">
        <v>2.79e-8</v>
      </c>
      <c r="I2238" s="51">
        <f t="shared" si="37"/>
        <v>0.0007989828056288</v>
      </c>
      <c r="J2238" s="211">
        <v>30.86419753</v>
      </c>
    </row>
    <row r="2239" ht="13.85" spans="1:10">
      <c r="A2239" s="89" t="s">
        <v>61</v>
      </c>
      <c r="B2239" s="184" t="s">
        <v>2713</v>
      </c>
      <c r="C2239" s="184" t="s">
        <v>177</v>
      </c>
      <c r="D2239" s="184" t="s">
        <v>176</v>
      </c>
      <c r="E2239" s="50">
        <v>0.612845</v>
      </c>
      <c r="F2239" s="104">
        <v>0.0692</v>
      </c>
      <c r="G2239" s="29">
        <v>0.0074</v>
      </c>
      <c r="H2239" s="51">
        <v>5.16e-21</v>
      </c>
      <c r="I2239" s="51">
        <f t="shared" si="37"/>
        <v>0.00227236297370425</v>
      </c>
      <c r="J2239" s="211">
        <v>87.4477721</v>
      </c>
    </row>
    <row r="2240" ht="13.85" spans="1:10">
      <c r="A2240" s="89" t="s">
        <v>61</v>
      </c>
      <c r="B2240" s="184" t="s">
        <v>2714</v>
      </c>
      <c r="C2240" s="184" t="s">
        <v>174</v>
      </c>
      <c r="D2240" s="184" t="s">
        <v>173</v>
      </c>
      <c r="E2240" s="50">
        <v>0.722047</v>
      </c>
      <c r="F2240" s="104">
        <v>0.059</v>
      </c>
      <c r="G2240" s="29">
        <v>0.0087</v>
      </c>
      <c r="H2240" s="51">
        <v>1.39e-11</v>
      </c>
      <c r="I2240" s="51">
        <f t="shared" si="37"/>
        <v>0.00139723949360494</v>
      </c>
      <c r="J2240" s="211">
        <v>45.99022328</v>
      </c>
    </row>
    <row r="2241" ht="13.85" spans="1:10">
      <c r="A2241" s="89" t="s">
        <v>61</v>
      </c>
      <c r="B2241" s="184" t="s">
        <v>2715</v>
      </c>
      <c r="C2241" s="184" t="s">
        <v>176</v>
      </c>
      <c r="D2241" s="184" t="s">
        <v>177</v>
      </c>
      <c r="E2241" s="50">
        <v>0.147238</v>
      </c>
      <c r="F2241" s="104">
        <v>-0.0685</v>
      </c>
      <c r="G2241" s="29">
        <v>0.0103</v>
      </c>
      <c r="H2241" s="51">
        <v>2.83e-11</v>
      </c>
      <c r="I2241" s="51">
        <f t="shared" si="37"/>
        <v>0.00117830816669038</v>
      </c>
      <c r="J2241" s="211">
        <v>44.22895655</v>
      </c>
    </row>
    <row r="2242" ht="13.85" spans="1:10">
      <c r="A2242" s="89" t="s">
        <v>61</v>
      </c>
      <c r="B2242" s="184" t="s">
        <v>2716</v>
      </c>
      <c r="C2242" s="184" t="s">
        <v>173</v>
      </c>
      <c r="D2242" s="184" t="s">
        <v>177</v>
      </c>
      <c r="E2242" s="50">
        <v>0.605922</v>
      </c>
      <c r="F2242" s="104">
        <v>-0.0497</v>
      </c>
      <c r="G2242" s="29">
        <v>0.008</v>
      </c>
      <c r="H2242" s="51">
        <v>5.44e-10</v>
      </c>
      <c r="I2242" s="51">
        <f t="shared" si="37"/>
        <v>0.00117961879828042</v>
      </c>
      <c r="J2242" s="211">
        <v>38.59515625</v>
      </c>
    </row>
    <row r="2243" ht="13.85" spans="1:10">
      <c r="A2243" s="89" t="s">
        <v>61</v>
      </c>
      <c r="B2243" s="184" t="s">
        <v>2717</v>
      </c>
      <c r="C2243" s="184" t="s">
        <v>176</v>
      </c>
      <c r="D2243" s="184" t="s">
        <v>174</v>
      </c>
      <c r="E2243" s="50">
        <v>0.105906</v>
      </c>
      <c r="F2243" s="104">
        <v>-0.137</v>
      </c>
      <c r="G2243" s="29">
        <v>0.0125</v>
      </c>
      <c r="H2243" s="51">
        <v>9.4e-28</v>
      </c>
      <c r="I2243" s="51">
        <f t="shared" si="37"/>
        <v>0.00355447018557823</v>
      </c>
      <c r="J2243" s="211">
        <v>120.1216</v>
      </c>
    </row>
    <row r="2244" ht="13.85" spans="1:10">
      <c r="A2244" s="89" t="s">
        <v>61</v>
      </c>
      <c r="B2244" s="184" t="s">
        <v>2718</v>
      </c>
      <c r="C2244" s="184" t="s">
        <v>174</v>
      </c>
      <c r="D2244" s="184" t="s">
        <v>173</v>
      </c>
      <c r="E2244" s="50">
        <v>0.635133</v>
      </c>
      <c r="F2244" s="104">
        <v>0.0902</v>
      </c>
      <c r="G2244" s="29">
        <v>0.0074</v>
      </c>
      <c r="H2244" s="51">
        <v>6.7e-34</v>
      </c>
      <c r="I2244" s="51">
        <f t="shared" ref="I2244:I2307" si="38">2*F2244^2*E2244*(1-E2244)</f>
        <v>0.00377087672377038</v>
      </c>
      <c r="J2244" s="211">
        <v>148.5763331</v>
      </c>
    </row>
    <row r="2245" ht="13.85" spans="1:10">
      <c r="A2245" s="89" t="s">
        <v>61</v>
      </c>
      <c r="B2245" s="184" t="s">
        <v>1520</v>
      </c>
      <c r="C2245" s="184" t="s">
        <v>176</v>
      </c>
      <c r="D2245" s="184" t="s">
        <v>177</v>
      </c>
      <c r="E2245" s="50">
        <v>0.394368</v>
      </c>
      <c r="F2245" s="104">
        <v>-0.0722</v>
      </c>
      <c r="G2245" s="29">
        <v>0.0074</v>
      </c>
      <c r="H2245" s="51">
        <v>2.11e-22</v>
      </c>
      <c r="I2245" s="51">
        <f t="shared" si="38"/>
        <v>0.00249008901748359</v>
      </c>
      <c r="J2245" s="211">
        <v>95.19430241</v>
      </c>
    </row>
    <row r="2246" ht="13.85" spans="1:10">
      <c r="A2246" s="89" t="s">
        <v>61</v>
      </c>
      <c r="B2246" s="184" t="s">
        <v>2719</v>
      </c>
      <c r="C2246" s="184" t="s">
        <v>177</v>
      </c>
      <c r="D2246" s="184" t="s">
        <v>176</v>
      </c>
      <c r="E2246" s="50">
        <v>0.455831</v>
      </c>
      <c r="F2246" s="104">
        <v>0.0566</v>
      </c>
      <c r="G2246" s="29">
        <v>0.0071</v>
      </c>
      <c r="H2246" s="51">
        <v>2.29e-15</v>
      </c>
      <c r="I2246" s="51">
        <f t="shared" si="38"/>
        <v>0.00158928034599761</v>
      </c>
      <c r="J2246" s="211">
        <v>63.55008927</v>
      </c>
    </row>
    <row r="2247" ht="13.85" spans="1:10">
      <c r="A2247" s="89" t="s">
        <v>61</v>
      </c>
      <c r="B2247" s="184" t="s">
        <v>2720</v>
      </c>
      <c r="C2247" s="184" t="s">
        <v>174</v>
      </c>
      <c r="D2247" s="184" t="s">
        <v>173</v>
      </c>
      <c r="E2247" s="50">
        <v>0.312261</v>
      </c>
      <c r="F2247" s="104">
        <v>0.1209</v>
      </c>
      <c r="G2247" s="29">
        <v>0.0076</v>
      </c>
      <c r="H2247" s="51">
        <v>2.7e-56</v>
      </c>
      <c r="I2247" s="51">
        <f t="shared" si="38"/>
        <v>0.00627803881382889</v>
      </c>
      <c r="J2247" s="211">
        <v>253.061115</v>
      </c>
    </row>
    <row r="2248" ht="13.85" spans="1:10">
      <c r="A2248" s="89" t="s">
        <v>61</v>
      </c>
      <c r="B2248" s="184" t="s">
        <v>2721</v>
      </c>
      <c r="C2248" s="184" t="s">
        <v>174</v>
      </c>
      <c r="D2248" s="184" t="s">
        <v>173</v>
      </c>
      <c r="E2248" s="50">
        <v>0.23899</v>
      </c>
      <c r="F2248" s="104">
        <v>-0.0965</v>
      </c>
      <c r="G2248" s="29">
        <v>0.0086</v>
      </c>
      <c r="H2248" s="51">
        <v>5.93e-29</v>
      </c>
      <c r="I2248" s="51">
        <f t="shared" si="38"/>
        <v>0.00338730821374755</v>
      </c>
      <c r="J2248" s="211">
        <v>125.9092753</v>
      </c>
    </row>
    <row r="2249" ht="13.85" spans="1:10">
      <c r="A2249" s="89" t="s">
        <v>61</v>
      </c>
      <c r="B2249" s="184" t="s">
        <v>2722</v>
      </c>
      <c r="C2249" s="184" t="s">
        <v>176</v>
      </c>
      <c r="D2249" s="184" t="s">
        <v>177</v>
      </c>
      <c r="E2249" s="50">
        <v>0.123288</v>
      </c>
      <c r="F2249" s="104">
        <v>-0.1118</v>
      </c>
      <c r="G2249" s="29">
        <v>0.0109</v>
      </c>
      <c r="H2249" s="51">
        <v>1.64e-24</v>
      </c>
      <c r="I2249" s="51">
        <f t="shared" si="38"/>
        <v>0.00270203743253504</v>
      </c>
      <c r="J2249" s="211">
        <v>105.2036024</v>
      </c>
    </row>
    <row r="2250" ht="13.85" spans="1:10">
      <c r="A2250" s="89" t="s">
        <v>61</v>
      </c>
      <c r="B2250" s="184" t="s">
        <v>2723</v>
      </c>
      <c r="C2250" s="184" t="s">
        <v>177</v>
      </c>
      <c r="D2250" s="184" t="s">
        <v>176</v>
      </c>
      <c r="E2250" s="50">
        <v>0.625556</v>
      </c>
      <c r="F2250" s="104">
        <v>0.0463</v>
      </c>
      <c r="G2250" s="29">
        <v>0.0082</v>
      </c>
      <c r="H2250" s="51">
        <v>1.69e-8</v>
      </c>
      <c r="I2250" s="51">
        <f t="shared" si="38"/>
        <v>0.0010042574162965</v>
      </c>
      <c r="J2250" s="211">
        <v>31.88117192</v>
      </c>
    </row>
    <row r="2251" ht="13.85" spans="1:10">
      <c r="A2251" s="89" t="s">
        <v>61</v>
      </c>
      <c r="B2251" s="184" t="s">
        <v>2724</v>
      </c>
      <c r="C2251" s="184" t="s">
        <v>177</v>
      </c>
      <c r="D2251" s="184" t="s">
        <v>176</v>
      </c>
      <c r="E2251" s="50">
        <v>0.15066</v>
      </c>
      <c r="F2251" s="104">
        <v>-0.0633</v>
      </c>
      <c r="G2251" s="29">
        <v>0.0111</v>
      </c>
      <c r="H2251" s="51">
        <v>1.26e-8</v>
      </c>
      <c r="I2251" s="51">
        <f t="shared" si="38"/>
        <v>0.00102545582555743</v>
      </c>
      <c r="J2251" s="211">
        <v>32.52081812</v>
      </c>
    </row>
    <row r="2252" ht="13.85" spans="1:10">
      <c r="A2252" s="89" t="s">
        <v>61</v>
      </c>
      <c r="B2252" s="184" t="s">
        <v>2725</v>
      </c>
      <c r="C2252" s="184" t="s">
        <v>174</v>
      </c>
      <c r="D2252" s="184" t="s">
        <v>173</v>
      </c>
      <c r="E2252" s="50">
        <v>0.508544</v>
      </c>
      <c r="F2252" s="104">
        <v>-0.0435</v>
      </c>
      <c r="G2252" s="29">
        <v>0.0078</v>
      </c>
      <c r="H2252" s="51">
        <v>3.02e-8</v>
      </c>
      <c r="I2252" s="51">
        <f t="shared" si="38"/>
        <v>0.000945848731742208</v>
      </c>
      <c r="J2252" s="211">
        <v>31.10207101</v>
      </c>
    </row>
    <row r="2253" ht="13.85" spans="1:10">
      <c r="A2253" s="89" t="s">
        <v>61</v>
      </c>
      <c r="B2253" s="184" t="s">
        <v>2726</v>
      </c>
      <c r="C2253" s="184" t="s">
        <v>176</v>
      </c>
      <c r="D2253" s="184" t="s">
        <v>177</v>
      </c>
      <c r="E2253" s="50">
        <v>0.410912</v>
      </c>
      <c r="F2253" s="104">
        <v>-0.0558</v>
      </c>
      <c r="G2253" s="29">
        <v>0.0073</v>
      </c>
      <c r="H2253" s="51">
        <v>1.63e-14</v>
      </c>
      <c r="I2253" s="51">
        <f t="shared" si="38"/>
        <v>0.00150739612278202</v>
      </c>
      <c r="J2253" s="211">
        <v>58.42822293</v>
      </c>
    </row>
    <row r="2254" ht="13.85" spans="1:10">
      <c r="A2254" s="89" t="s">
        <v>61</v>
      </c>
      <c r="B2254" s="184" t="s">
        <v>2727</v>
      </c>
      <c r="C2254" s="184" t="s">
        <v>177</v>
      </c>
      <c r="D2254" s="184" t="s">
        <v>174</v>
      </c>
      <c r="E2254" s="50">
        <v>0.0697229</v>
      </c>
      <c r="F2254" s="104">
        <v>0.0956</v>
      </c>
      <c r="G2254" s="29">
        <v>0.0148</v>
      </c>
      <c r="H2254" s="51">
        <v>1.03e-10</v>
      </c>
      <c r="I2254" s="51">
        <f t="shared" si="38"/>
        <v>0.00118558733983095</v>
      </c>
      <c r="J2254" s="211">
        <v>41.72461651</v>
      </c>
    </row>
    <row r="2255" ht="13.85" spans="1:10">
      <c r="A2255" s="89" t="s">
        <v>61</v>
      </c>
      <c r="B2255" s="184" t="s">
        <v>2728</v>
      </c>
      <c r="C2255" s="184" t="s">
        <v>174</v>
      </c>
      <c r="D2255" s="184" t="s">
        <v>173</v>
      </c>
      <c r="E2255" s="50">
        <v>0.204782</v>
      </c>
      <c r="F2255" s="104">
        <v>-0.0769</v>
      </c>
      <c r="G2255" s="29">
        <v>0.0088</v>
      </c>
      <c r="H2255" s="51">
        <v>2.57e-18</v>
      </c>
      <c r="I2255" s="51">
        <f t="shared" si="38"/>
        <v>0.0019260194003868</v>
      </c>
      <c r="J2255" s="211">
        <v>76.3637655</v>
      </c>
    </row>
    <row r="2256" ht="13.85" spans="1:10">
      <c r="A2256" s="89" t="s">
        <v>61</v>
      </c>
      <c r="B2256" s="184" t="s">
        <v>2729</v>
      </c>
      <c r="C2256" s="184" t="s">
        <v>177</v>
      </c>
      <c r="D2256" s="184" t="s">
        <v>176</v>
      </c>
      <c r="E2256" s="50">
        <v>0.609775</v>
      </c>
      <c r="F2256" s="104">
        <v>0.0534</v>
      </c>
      <c r="G2256" s="29">
        <v>0.0081</v>
      </c>
      <c r="H2256" s="51">
        <v>4.28e-11</v>
      </c>
      <c r="I2256" s="51">
        <f t="shared" si="38"/>
        <v>0.00135705426371955</v>
      </c>
      <c r="J2256" s="211">
        <v>43.46227709</v>
      </c>
    </row>
    <row r="2257" ht="13.85" spans="1:10">
      <c r="A2257" s="89" t="s">
        <v>61</v>
      </c>
      <c r="B2257" s="184" t="s">
        <v>2730</v>
      </c>
      <c r="C2257" s="184" t="s">
        <v>173</v>
      </c>
      <c r="D2257" s="184" t="s">
        <v>174</v>
      </c>
      <c r="E2257" s="50">
        <v>0.183439</v>
      </c>
      <c r="F2257" s="104">
        <v>-0.0534</v>
      </c>
      <c r="G2257" s="29">
        <v>0.0095</v>
      </c>
      <c r="H2257" s="51">
        <v>2.25e-8</v>
      </c>
      <c r="I2257" s="51">
        <f t="shared" si="38"/>
        <v>0.000854265401786131</v>
      </c>
      <c r="J2257" s="211">
        <v>31.59623269</v>
      </c>
    </row>
    <row r="2258" ht="13.85" spans="1:10">
      <c r="A2258" s="89" t="s">
        <v>61</v>
      </c>
      <c r="B2258" s="184" t="s">
        <v>2731</v>
      </c>
      <c r="C2258" s="184" t="s">
        <v>176</v>
      </c>
      <c r="D2258" s="184" t="s">
        <v>177</v>
      </c>
      <c r="E2258" s="50">
        <v>0.279365</v>
      </c>
      <c r="F2258" s="104">
        <v>-0.0511</v>
      </c>
      <c r="G2258" s="29">
        <v>0.0081</v>
      </c>
      <c r="H2258" s="51">
        <v>2.32e-10</v>
      </c>
      <c r="I2258" s="51">
        <f t="shared" si="38"/>
        <v>0.0010513786220417</v>
      </c>
      <c r="J2258" s="211">
        <v>39.79896357</v>
      </c>
    </row>
    <row r="2259" ht="13.85" spans="1:10">
      <c r="A2259" s="89" t="s">
        <v>61</v>
      </c>
      <c r="B2259" s="184" t="s">
        <v>2732</v>
      </c>
      <c r="C2259" s="184" t="s">
        <v>177</v>
      </c>
      <c r="D2259" s="184" t="s">
        <v>176</v>
      </c>
      <c r="E2259" s="50">
        <v>0.14115</v>
      </c>
      <c r="F2259" s="104">
        <v>-0.0711</v>
      </c>
      <c r="G2259" s="29">
        <v>0.0106</v>
      </c>
      <c r="H2259" s="51">
        <v>1.95e-11</v>
      </c>
      <c r="I2259" s="51">
        <f t="shared" si="38"/>
        <v>0.00122565262472955</v>
      </c>
      <c r="J2259" s="211">
        <v>44.99118904</v>
      </c>
    </row>
    <row r="2260" ht="13.85" spans="1:10">
      <c r="A2260" s="89" t="s">
        <v>61</v>
      </c>
      <c r="B2260" s="184" t="s">
        <v>2733</v>
      </c>
      <c r="C2260" s="184" t="s">
        <v>177</v>
      </c>
      <c r="D2260" s="184" t="s">
        <v>176</v>
      </c>
      <c r="E2260" s="50">
        <v>0.787639</v>
      </c>
      <c r="F2260" s="104">
        <v>0.054</v>
      </c>
      <c r="G2260" s="29">
        <v>0.0096</v>
      </c>
      <c r="H2260" s="51">
        <v>2.03e-8</v>
      </c>
      <c r="I2260" s="51">
        <f t="shared" si="38"/>
        <v>0.000975482514719928</v>
      </c>
      <c r="J2260" s="211">
        <v>31.640625</v>
      </c>
    </row>
    <row r="2261" ht="13.85" spans="1:10">
      <c r="A2261" s="89" t="s">
        <v>61</v>
      </c>
      <c r="B2261" s="184" t="s">
        <v>2734</v>
      </c>
      <c r="C2261" s="184" t="s">
        <v>176</v>
      </c>
      <c r="D2261" s="184" t="s">
        <v>177</v>
      </c>
      <c r="E2261" s="50">
        <v>0.599585</v>
      </c>
      <c r="F2261" s="104">
        <v>0.0903</v>
      </c>
      <c r="G2261" s="29">
        <v>0.0074</v>
      </c>
      <c r="H2261" s="51">
        <v>5.52e-34</v>
      </c>
      <c r="I2261" s="51">
        <f t="shared" si="38"/>
        <v>0.0039153139702637</v>
      </c>
      <c r="J2261" s="211">
        <v>148.9059533</v>
      </c>
    </row>
    <row r="2262" ht="13.85" spans="1:10">
      <c r="A2262" s="89" t="s">
        <v>61</v>
      </c>
      <c r="B2262" s="184" t="s">
        <v>2735</v>
      </c>
      <c r="C2262" s="184" t="s">
        <v>174</v>
      </c>
      <c r="D2262" s="184" t="s">
        <v>173</v>
      </c>
      <c r="E2262" s="50">
        <v>0.66555</v>
      </c>
      <c r="F2262" s="104">
        <v>-0.0507</v>
      </c>
      <c r="G2262" s="29">
        <v>0.0081</v>
      </c>
      <c r="H2262" s="51">
        <v>4.59e-10</v>
      </c>
      <c r="I2262" s="51">
        <f t="shared" si="38"/>
        <v>0.00114434717648355</v>
      </c>
      <c r="J2262" s="211">
        <v>39.17832647</v>
      </c>
    </row>
    <row r="2263" ht="13.85" spans="1:10">
      <c r="A2263" s="89" t="s">
        <v>61</v>
      </c>
      <c r="B2263" s="184" t="s">
        <v>2736</v>
      </c>
      <c r="C2263" s="184" t="s">
        <v>176</v>
      </c>
      <c r="D2263" s="184" t="s">
        <v>174</v>
      </c>
      <c r="E2263" s="50">
        <v>0.408864</v>
      </c>
      <c r="F2263" s="104">
        <v>-0.0465</v>
      </c>
      <c r="G2263" s="29">
        <v>0.0075</v>
      </c>
      <c r="H2263" s="51">
        <v>6.18e-10</v>
      </c>
      <c r="I2263" s="51">
        <f t="shared" si="38"/>
        <v>0.00104520669549005</v>
      </c>
      <c r="J2263" s="211">
        <v>38.44</v>
      </c>
    </row>
    <row r="2264" ht="13.85" spans="1:10">
      <c r="A2264" s="89" t="s">
        <v>61</v>
      </c>
      <c r="B2264" s="184" t="s">
        <v>2737</v>
      </c>
      <c r="C2264" s="184" t="s">
        <v>176</v>
      </c>
      <c r="D2264" s="184" t="s">
        <v>174</v>
      </c>
      <c r="E2264" s="50">
        <v>0.313426</v>
      </c>
      <c r="F2264" s="104">
        <v>-0.0467</v>
      </c>
      <c r="G2264" s="29">
        <v>0.0084</v>
      </c>
      <c r="H2264" s="51">
        <v>2.48e-8</v>
      </c>
      <c r="I2264" s="51">
        <f t="shared" si="38"/>
        <v>0.000938612059858333</v>
      </c>
      <c r="J2264" s="211">
        <v>30.90830499</v>
      </c>
    </row>
    <row r="2265" ht="13.85" spans="1:10">
      <c r="A2265" s="89" t="s">
        <v>61</v>
      </c>
      <c r="B2265" s="184" t="s">
        <v>2738</v>
      </c>
      <c r="C2265" s="184" t="s">
        <v>176</v>
      </c>
      <c r="D2265" s="184" t="s">
        <v>177</v>
      </c>
      <c r="E2265" s="50">
        <v>0.0509409</v>
      </c>
      <c r="F2265" s="104">
        <v>0.1373</v>
      </c>
      <c r="G2265" s="29">
        <v>0.016</v>
      </c>
      <c r="H2265" s="51">
        <v>1.1e-17</v>
      </c>
      <c r="I2265" s="51">
        <f t="shared" si="38"/>
        <v>0.00182276609394681</v>
      </c>
      <c r="J2265" s="211">
        <v>73.63785156</v>
      </c>
    </row>
    <row r="2266" ht="13.85" spans="1:10">
      <c r="A2266" s="89" t="s">
        <v>61</v>
      </c>
      <c r="B2266" s="184" t="s">
        <v>2739</v>
      </c>
      <c r="C2266" s="184" t="s">
        <v>173</v>
      </c>
      <c r="D2266" s="184" t="s">
        <v>174</v>
      </c>
      <c r="E2266" s="50">
        <v>0.69309</v>
      </c>
      <c r="F2266" s="104">
        <v>0.053</v>
      </c>
      <c r="G2266" s="29">
        <v>0.0078</v>
      </c>
      <c r="H2266" s="51">
        <v>1.33e-11</v>
      </c>
      <c r="I2266" s="51">
        <f t="shared" si="38"/>
        <v>0.0011950399031742</v>
      </c>
      <c r="J2266" s="211">
        <v>46.17028271</v>
      </c>
    </row>
    <row r="2267" ht="13.85" spans="1:10">
      <c r="A2267" s="89" t="s">
        <v>61</v>
      </c>
      <c r="B2267" s="184" t="s">
        <v>2740</v>
      </c>
      <c r="C2267" s="184" t="s">
        <v>173</v>
      </c>
      <c r="D2267" s="184" t="s">
        <v>174</v>
      </c>
      <c r="E2267" s="50">
        <v>0.681791</v>
      </c>
      <c r="F2267" s="104">
        <v>-0.0564</v>
      </c>
      <c r="G2267" s="29">
        <v>0.0079</v>
      </c>
      <c r="H2267" s="51">
        <v>1.19e-12</v>
      </c>
      <c r="I2267" s="51">
        <f t="shared" si="38"/>
        <v>0.00138023147345089</v>
      </c>
      <c r="J2267" s="211">
        <v>50.96875501</v>
      </c>
    </row>
    <row r="2268" ht="13.85" spans="1:10">
      <c r="A2268" s="89" t="s">
        <v>61</v>
      </c>
      <c r="B2268" s="184" t="s">
        <v>470</v>
      </c>
      <c r="C2268" s="184" t="s">
        <v>174</v>
      </c>
      <c r="D2268" s="184" t="s">
        <v>173</v>
      </c>
      <c r="E2268" s="50">
        <v>0.745338</v>
      </c>
      <c r="F2268" s="104">
        <v>0.0711</v>
      </c>
      <c r="G2268" s="29">
        <v>0.0083</v>
      </c>
      <c r="H2268" s="51">
        <v>8.81e-18</v>
      </c>
      <c r="I2268" s="51">
        <f t="shared" si="38"/>
        <v>0.00191905139668478</v>
      </c>
      <c r="J2268" s="211">
        <v>73.38089708</v>
      </c>
    </row>
    <row r="2269" ht="13.85" spans="1:10">
      <c r="A2269" s="89" t="s">
        <v>61</v>
      </c>
      <c r="B2269" s="184" t="s">
        <v>2741</v>
      </c>
      <c r="C2269" s="184" t="s">
        <v>173</v>
      </c>
      <c r="D2269" s="184" t="s">
        <v>174</v>
      </c>
      <c r="E2269" s="50">
        <v>0.537119</v>
      </c>
      <c r="F2269" s="104">
        <v>-0.0429</v>
      </c>
      <c r="G2269" s="29">
        <v>0.0073</v>
      </c>
      <c r="H2269" s="51">
        <v>3.37e-9</v>
      </c>
      <c r="I2269" s="51">
        <f t="shared" si="38"/>
        <v>0.000915133491994988</v>
      </c>
      <c r="J2269" s="211">
        <v>34.5357478</v>
      </c>
    </row>
    <row r="2270" ht="13.85" spans="1:10">
      <c r="A2270" s="89" t="s">
        <v>61</v>
      </c>
      <c r="B2270" s="184" t="s">
        <v>2742</v>
      </c>
      <c r="C2270" s="184" t="s">
        <v>173</v>
      </c>
      <c r="D2270" s="184" t="s">
        <v>177</v>
      </c>
      <c r="E2270" s="50">
        <v>0.214668</v>
      </c>
      <c r="F2270" s="104">
        <v>-0.0487</v>
      </c>
      <c r="G2270" s="29">
        <v>0.0089</v>
      </c>
      <c r="H2270" s="51">
        <v>4.75e-8</v>
      </c>
      <c r="I2270" s="51">
        <f t="shared" si="38"/>
        <v>0.000799665799434483</v>
      </c>
      <c r="J2270" s="211">
        <v>29.94180028</v>
      </c>
    </row>
    <row r="2271" ht="13.85" spans="1:10">
      <c r="A2271" s="89" t="s">
        <v>61</v>
      </c>
      <c r="B2271" s="184" t="s">
        <v>2743</v>
      </c>
      <c r="C2271" s="184" t="s">
        <v>177</v>
      </c>
      <c r="D2271" s="184" t="s">
        <v>176</v>
      </c>
      <c r="E2271" s="50">
        <v>0.483932</v>
      </c>
      <c r="F2271" s="104">
        <v>-0.0485</v>
      </c>
      <c r="G2271" s="29">
        <v>0.0077</v>
      </c>
      <c r="H2271" s="51">
        <v>3.13e-10</v>
      </c>
      <c r="I2271" s="51">
        <f t="shared" si="38"/>
        <v>0.00117491038925439</v>
      </c>
      <c r="J2271" s="211">
        <v>39.67363805</v>
      </c>
    </row>
    <row r="2272" ht="13.85" spans="1:10">
      <c r="A2272" s="89" t="s">
        <v>61</v>
      </c>
      <c r="B2272" s="184" t="s">
        <v>2744</v>
      </c>
      <c r="C2272" s="184" t="s">
        <v>174</v>
      </c>
      <c r="D2272" s="184" t="s">
        <v>176</v>
      </c>
      <c r="E2272" s="50">
        <v>0.602436</v>
      </c>
      <c r="F2272" s="104">
        <v>0.0709</v>
      </c>
      <c r="G2272" s="29">
        <v>0.0079</v>
      </c>
      <c r="H2272" s="51">
        <v>3.72e-19</v>
      </c>
      <c r="I2272" s="51">
        <f t="shared" si="38"/>
        <v>0.00240791101718977</v>
      </c>
      <c r="J2272" s="211">
        <v>80.54494472</v>
      </c>
    </row>
    <row r="2273" ht="13.85" spans="1:10">
      <c r="A2273" s="89" t="s">
        <v>61</v>
      </c>
      <c r="B2273" s="184" t="s">
        <v>2745</v>
      </c>
      <c r="C2273" s="184" t="s">
        <v>177</v>
      </c>
      <c r="D2273" s="184" t="s">
        <v>176</v>
      </c>
      <c r="E2273" s="50">
        <v>0.737586</v>
      </c>
      <c r="F2273" s="104">
        <v>-0.0601</v>
      </c>
      <c r="G2273" s="29">
        <v>0.0088</v>
      </c>
      <c r="H2273" s="51">
        <v>7.86e-12</v>
      </c>
      <c r="I2273" s="51">
        <f t="shared" si="38"/>
        <v>0.00139822996722915</v>
      </c>
      <c r="J2273" s="211">
        <v>46.64269112</v>
      </c>
    </row>
    <row r="2274" ht="13.85" spans="1:10">
      <c r="A2274" s="89" t="s">
        <v>61</v>
      </c>
      <c r="B2274" s="184" t="s">
        <v>2746</v>
      </c>
      <c r="C2274" s="184" t="s">
        <v>176</v>
      </c>
      <c r="D2274" s="184" t="s">
        <v>174</v>
      </c>
      <c r="E2274" s="50">
        <v>0.172394</v>
      </c>
      <c r="F2274" s="104">
        <v>0.0648</v>
      </c>
      <c r="G2274" s="29">
        <v>0.0099</v>
      </c>
      <c r="H2274" s="51">
        <v>6.43e-11</v>
      </c>
      <c r="I2274" s="51">
        <f t="shared" si="38"/>
        <v>0.00119819025894477</v>
      </c>
      <c r="J2274" s="211">
        <v>42.84297521</v>
      </c>
    </row>
    <row r="2275" ht="13.85" spans="1:10">
      <c r="A2275" s="89" t="s">
        <v>61</v>
      </c>
      <c r="B2275" s="184" t="s">
        <v>2747</v>
      </c>
      <c r="C2275" s="184" t="s">
        <v>176</v>
      </c>
      <c r="D2275" s="184" t="s">
        <v>177</v>
      </c>
      <c r="E2275" s="50">
        <v>0.307253</v>
      </c>
      <c r="F2275" s="104">
        <v>0.0513</v>
      </c>
      <c r="G2275" s="29">
        <v>0.0084</v>
      </c>
      <c r="H2275" s="51">
        <v>1.2e-9</v>
      </c>
      <c r="I2275" s="51">
        <f t="shared" si="38"/>
        <v>0.00112030303264035</v>
      </c>
      <c r="J2275" s="211">
        <v>37.29719388</v>
      </c>
    </row>
    <row r="2276" ht="13.85" spans="1:10">
      <c r="A2276" s="89" t="s">
        <v>61</v>
      </c>
      <c r="B2276" s="184" t="s">
        <v>2748</v>
      </c>
      <c r="C2276" s="184" t="s">
        <v>174</v>
      </c>
      <c r="D2276" s="184" t="s">
        <v>173</v>
      </c>
      <c r="E2276" s="50">
        <v>0.266896</v>
      </c>
      <c r="F2276" s="104">
        <v>0.1297</v>
      </c>
      <c r="G2276" s="29">
        <v>0.0078</v>
      </c>
      <c r="H2276" s="51">
        <v>6e-62</v>
      </c>
      <c r="I2276" s="51">
        <f t="shared" si="38"/>
        <v>0.00658290521654503</v>
      </c>
      <c r="J2276" s="211">
        <v>276.4972058</v>
      </c>
    </row>
    <row r="2277" ht="13.85" spans="1:10">
      <c r="A2277" s="89" t="s">
        <v>61</v>
      </c>
      <c r="B2277" s="184" t="s">
        <v>2749</v>
      </c>
      <c r="C2277" s="184" t="s">
        <v>173</v>
      </c>
      <c r="D2277" s="184" t="s">
        <v>174</v>
      </c>
      <c r="E2277" s="50">
        <v>0.708185</v>
      </c>
      <c r="F2277" s="104">
        <v>-0.0546</v>
      </c>
      <c r="G2277" s="29">
        <v>0.0085</v>
      </c>
      <c r="H2277" s="51">
        <v>1.13e-10</v>
      </c>
      <c r="I2277" s="51">
        <f t="shared" si="38"/>
        <v>0.0012321671233124</v>
      </c>
      <c r="J2277" s="211">
        <v>41.2617301</v>
      </c>
    </row>
    <row r="2278" ht="13.85" spans="1:10">
      <c r="A2278" s="89" t="s">
        <v>61</v>
      </c>
      <c r="B2278" s="184" t="s">
        <v>2750</v>
      </c>
      <c r="C2278" s="184" t="s">
        <v>174</v>
      </c>
      <c r="D2278" s="184" t="s">
        <v>173</v>
      </c>
      <c r="E2278" s="50">
        <v>0.406792</v>
      </c>
      <c r="F2278" s="104">
        <v>-0.0491</v>
      </c>
      <c r="G2278" s="29">
        <v>0.0074</v>
      </c>
      <c r="H2278" s="51">
        <v>3.34e-11</v>
      </c>
      <c r="I2278" s="51">
        <f t="shared" si="38"/>
        <v>0.00116351606118287</v>
      </c>
      <c r="J2278" s="211">
        <v>44.02501826</v>
      </c>
    </row>
    <row r="2279" ht="13.85" spans="1:10">
      <c r="A2279" s="89" t="s">
        <v>61</v>
      </c>
      <c r="B2279" s="184" t="s">
        <v>2751</v>
      </c>
      <c r="C2279" s="184" t="s">
        <v>174</v>
      </c>
      <c r="D2279" s="184" t="s">
        <v>176</v>
      </c>
      <c r="E2279" s="50">
        <v>0.185838</v>
      </c>
      <c r="F2279" s="104">
        <v>0.0505</v>
      </c>
      <c r="G2279" s="29">
        <v>0.0091</v>
      </c>
      <c r="H2279" s="51">
        <v>2.59e-8</v>
      </c>
      <c r="I2279" s="51">
        <f t="shared" si="38"/>
        <v>0.000771717063674478</v>
      </c>
      <c r="J2279" s="211">
        <v>30.7964014</v>
      </c>
    </row>
    <row r="2280" ht="13.85" spans="1:10">
      <c r="A2280" s="89" t="s">
        <v>61</v>
      </c>
      <c r="B2280" s="184" t="s">
        <v>2752</v>
      </c>
      <c r="C2280" s="184" t="s">
        <v>173</v>
      </c>
      <c r="D2280" s="184" t="s">
        <v>174</v>
      </c>
      <c r="E2280" s="50">
        <v>0.499052</v>
      </c>
      <c r="F2280" s="104">
        <v>-0.0999</v>
      </c>
      <c r="G2280" s="29">
        <v>0.0072</v>
      </c>
      <c r="H2280" s="51">
        <v>1.04e-43</v>
      </c>
      <c r="I2280" s="51">
        <f t="shared" si="38"/>
        <v>0.00498998706185019</v>
      </c>
      <c r="J2280" s="211">
        <v>192.515625</v>
      </c>
    </row>
    <row r="2281" ht="13.85" spans="1:10">
      <c r="A2281" s="89" t="s">
        <v>61</v>
      </c>
      <c r="B2281" s="184" t="s">
        <v>2753</v>
      </c>
      <c r="C2281" s="184" t="s">
        <v>177</v>
      </c>
      <c r="D2281" s="184" t="s">
        <v>176</v>
      </c>
      <c r="E2281" s="50">
        <v>0.521837</v>
      </c>
      <c r="F2281" s="104">
        <v>0.064</v>
      </c>
      <c r="G2281" s="29">
        <v>0.0071</v>
      </c>
      <c r="H2281" s="51">
        <v>3.61e-19</v>
      </c>
      <c r="I2281" s="51">
        <f t="shared" si="38"/>
        <v>0.00204409360737075</v>
      </c>
      <c r="J2281" s="211">
        <v>81.2537195</v>
      </c>
    </row>
    <row r="2282" ht="13.85" spans="1:10">
      <c r="A2282" s="89" t="s">
        <v>61</v>
      </c>
      <c r="B2282" s="184" t="s">
        <v>2754</v>
      </c>
      <c r="C2282" s="184" t="s">
        <v>173</v>
      </c>
      <c r="D2282" s="184" t="s">
        <v>176</v>
      </c>
      <c r="E2282" s="50">
        <v>0.492515</v>
      </c>
      <c r="F2282" s="104">
        <v>-0.0583</v>
      </c>
      <c r="G2282" s="29">
        <v>0.0078</v>
      </c>
      <c r="H2282" s="51">
        <v>6.98e-14</v>
      </c>
      <c r="I2282" s="51">
        <f t="shared" si="38"/>
        <v>0.001699064152846</v>
      </c>
      <c r="J2282" s="211">
        <v>55.86604208</v>
      </c>
    </row>
    <row r="2283" ht="13.85" spans="1:10">
      <c r="A2283" s="89" t="s">
        <v>61</v>
      </c>
      <c r="B2283" s="184" t="s">
        <v>2755</v>
      </c>
      <c r="C2283" s="184" t="s">
        <v>176</v>
      </c>
      <c r="D2283" s="184" t="s">
        <v>177</v>
      </c>
      <c r="E2283" s="50">
        <v>0.423455</v>
      </c>
      <c r="F2283" s="104">
        <v>0.0412</v>
      </c>
      <c r="G2283" s="29">
        <v>0.0073</v>
      </c>
      <c r="H2283" s="51">
        <v>1.49e-8</v>
      </c>
      <c r="I2283" s="51">
        <f t="shared" si="38"/>
        <v>0.000828828932896568</v>
      </c>
      <c r="J2283" s="211">
        <v>31.85288047</v>
      </c>
    </row>
    <row r="2284" ht="13.85" spans="1:10">
      <c r="A2284" s="89" t="s">
        <v>61</v>
      </c>
      <c r="B2284" s="184" t="s">
        <v>2756</v>
      </c>
      <c r="C2284" s="184" t="s">
        <v>176</v>
      </c>
      <c r="D2284" s="184" t="s">
        <v>177</v>
      </c>
      <c r="E2284" s="50">
        <v>0.173603</v>
      </c>
      <c r="F2284" s="104">
        <v>0.0742</v>
      </c>
      <c r="G2284" s="29">
        <v>0.0094</v>
      </c>
      <c r="H2284" s="51">
        <v>2.18e-15</v>
      </c>
      <c r="I2284" s="51">
        <f t="shared" si="38"/>
        <v>0.00157973326748285</v>
      </c>
      <c r="J2284" s="211">
        <v>62.30918968</v>
      </c>
    </row>
    <row r="2285" ht="13.85" spans="1:10">
      <c r="A2285" s="89" t="s">
        <v>61</v>
      </c>
      <c r="B2285" s="184" t="s">
        <v>2757</v>
      </c>
      <c r="C2285" s="184" t="s">
        <v>173</v>
      </c>
      <c r="D2285" s="184" t="s">
        <v>174</v>
      </c>
      <c r="E2285" s="50">
        <v>0.177395</v>
      </c>
      <c r="F2285" s="104">
        <v>0.0552</v>
      </c>
      <c r="G2285" s="29">
        <v>0.0094</v>
      </c>
      <c r="H2285" s="51">
        <v>4.25e-9</v>
      </c>
      <c r="I2285" s="51">
        <f t="shared" si="38"/>
        <v>0.000889284803244768</v>
      </c>
      <c r="J2285" s="211">
        <v>34.48438207</v>
      </c>
    </row>
    <row r="2286" ht="13.85" spans="1:10">
      <c r="A2286" s="89" t="s">
        <v>61</v>
      </c>
      <c r="B2286" s="184" t="s">
        <v>2758</v>
      </c>
      <c r="C2286" s="184" t="s">
        <v>174</v>
      </c>
      <c r="D2286" s="184" t="s">
        <v>173</v>
      </c>
      <c r="E2286" s="50">
        <v>0.10386</v>
      </c>
      <c r="F2286" s="104">
        <v>-0.0743</v>
      </c>
      <c r="G2286" s="29">
        <v>0.0129</v>
      </c>
      <c r="H2286" s="51">
        <v>9.64e-9</v>
      </c>
      <c r="I2286" s="51">
        <f t="shared" si="38"/>
        <v>0.00102761824005439</v>
      </c>
      <c r="J2286" s="211">
        <v>33.174028</v>
      </c>
    </row>
    <row r="2287" ht="13.85" spans="1:10">
      <c r="A2287" s="89" t="s">
        <v>61</v>
      </c>
      <c r="B2287" s="184" t="s">
        <v>2759</v>
      </c>
      <c r="C2287" s="184" t="s">
        <v>176</v>
      </c>
      <c r="D2287" s="184" t="s">
        <v>177</v>
      </c>
      <c r="E2287" s="50">
        <v>0.302029</v>
      </c>
      <c r="F2287" s="104">
        <v>0.0539</v>
      </c>
      <c r="G2287" s="29">
        <v>0.0085</v>
      </c>
      <c r="H2287" s="51">
        <v>2.7e-10</v>
      </c>
      <c r="I2287" s="51">
        <f t="shared" si="38"/>
        <v>0.00122488001629672</v>
      </c>
      <c r="J2287" s="211">
        <v>40.21051903</v>
      </c>
    </row>
    <row r="2288" ht="13.85" spans="1:10">
      <c r="A2288" s="89" t="s">
        <v>61</v>
      </c>
      <c r="B2288" s="184" t="s">
        <v>2760</v>
      </c>
      <c r="C2288" s="184" t="s">
        <v>173</v>
      </c>
      <c r="D2288" s="184" t="s">
        <v>174</v>
      </c>
      <c r="E2288" s="50">
        <v>0.311281</v>
      </c>
      <c r="F2288" s="104">
        <v>-0.1217</v>
      </c>
      <c r="G2288" s="29">
        <v>0.008</v>
      </c>
      <c r="H2288" s="51">
        <v>2.32e-52</v>
      </c>
      <c r="I2288" s="51">
        <f t="shared" si="38"/>
        <v>0.00635046942388267</v>
      </c>
      <c r="J2288" s="211">
        <v>231.4201563</v>
      </c>
    </row>
    <row r="2289" ht="13.85" spans="1:10">
      <c r="A2289" s="89" t="s">
        <v>61</v>
      </c>
      <c r="B2289" s="184" t="s">
        <v>2761</v>
      </c>
      <c r="C2289" s="184" t="s">
        <v>174</v>
      </c>
      <c r="D2289" s="184" t="s">
        <v>173</v>
      </c>
      <c r="E2289" s="50">
        <v>0.455879</v>
      </c>
      <c r="F2289" s="104">
        <v>-0.0443</v>
      </c>
      <c r="G2289" s="29">
        <v>0.0079</v>
      </c>
      <c r="H2289" s="51">
        <v>1.62e-8</v>
      </c>
      <c r="I2289" s="51">
        <f t="shared" si="38"/>
        <v>0.000973604388067328</v>
      </c>
      <c r="J2289" s="211">
        <v>31.44512097</v>
      </c>
    </row>
    <row r="2290" ht="13.85" spans="1:10">
      <c r="A2290" s="89" t="s">
        <v>61</v>
      </c>
      <c r="B2290" s="184" t="s">
        <v>2762</v>
      </c>
      <c r="C2290" s="184" t="s">
        <v>174</v>
      </c>
      <c r="D2290" s="184" t="s">
        <v>177</v>
      </c>
      <c r="E2290" s="50">
        <v>0.261729</v>
      </c>
      <c r="F2290" s="104">
        <v>-0.045</v>
      </c>
      <c r="G2290" s="29">
        <v>0.0081</v>
      </c>
      <c r="H2290" s="51">
        <v>3.04e-8</v>
      </c>
      <c r="I2290" s="51">
        <f t="shared" si="38"/>
        <v>0.00078256906876395</v>
      </c>
      <c r="J2290" s="211">
        <v>30.86419753</v>
      </c>
    </row>
    <row r="2291" ht="13.85" spans="1:10">
      <c r="A2291" s="89" t="s">
        <v>61</v>
      </c>
      <c r="B2291" s="184" t="s">
        <v>2763</v>
      </c>
      <c r="C2291" s="184" t="s">
        <v>177</v>
      </c>
      <c r="D2291" s="184" t="s">
        <v>176</v>
      </c>
      <c r="E2291" s="50">
        <v>0.760633</v>
      </c>
      <c r="F2291" s="104">
        <v>0.0824</v>
      </c>
      <c r="G2291" s="29">
        <v>0.0085</v>
      </c>
      <c r="H2291" s="51">
        <v>3.16e-22</v>
      </c>
      <c r="I2291" s="51">
        <f t="shared" si="38"/>
        <v>0.00247242917203251</v>
      </c>
      <c r="J2291" s="211">
        <v>93.97591696</v>
      </c>
    </row>
    <row r="2292" ht="13.85" spans="1:10">
      <c r="A2292" s="89" t="s">
        <v>61</v>
      </c>
      <c r="B2292" s="184" t="s">
        <v>2764</v>
      </c>
      <c r="C2292" s="184" t="s">
        <v>173</v>
      </c>
      <c r="D2292" s="184" t="s">
        <v>174</v>
      </c>
      <c r="E2292" s="50">
        <v>0.594893</v>
      </c>
      <c r="F2292" s="104">
        <v>-0.0475</v>
      </c>
      <c r="G2292" s="29">
        <v>0.008</v>
      </c>
      <c r="H2292" s="51">
        <v>2.8e-9</v>
      </c>
      <c r="I2292" s="51">
        <f t="shared" si="38"/>
        <v>0.00108749137496139</v>
      </c>
      <c r="J2292" s="211">
        <v>35.25390625</v>
      </c>
    </row>
    <row r="2293" ht="13.85" spans="1:10">
      <c r="A2293" s="89" t="s">
        <v>61</v>
      </c>
      <c r="B2293" s="184" t="s">
        <v>2765</v>
      </c>
      <c r="C2293" s="184" t="s">
        <v>177</v>
      </c>
      <c r="D2293" s="184" t="s">
        <v>176</v>
      </c>
      <c r="E2293" s="50">
        <v>0.492786</v>
      </c>
      <c r="F2293" s="104">
        <v>-0.0422</v>
      </c>
      <c r="G2293" s="29">
        <v>0.0072</v>
      </c>
      <c r="H2293" s="51">
        <v>4.54e-9</v>
      </c>
      <c r="I2293" s="51">
        <f t="shared" si="38"/>
        <v>0.000890234643776023</v>
      </c>
      <c r="J2293" s="211">
        <v>34.35262346</v>
      </c>
    </row>
    <row r="2294" ht="13.85" spans="1:10">
      <c r="A2294" s="89" t="s">
        <v>61</v>
      </c>
      <c r="B2294" s="184" t="s">
        <v>2766</v>
      </c>
      <c r="C2294" s="184" t="s">
        <v>177</v>
      </c>
      <c r="D2294" s="184" t="s">
        <v>173</v>
      </c>
      <c r="E2294" s="50">
        <v>0.61049</v>
      </c>
      <c r="F2294" s="104">
        <v>-0.0491</v>
      </c>
      <c r="G2294" s="29">
        <v>0.0079</v>
      </c>
      <c r="H2294" s="51">
        <v>6.29e-10</v>
      </c>
      <c r="I2294" s="51">
        <f t="shared" si="38"/>
        <v>0.00114654246969304</v>
      </c>
      <c r="J2294" s="211">
        <v>38.62858516</v>
      </c>
    </row>
    <row r="2295" ht="13.85" spans="1:10">
      <c r="A2295" s="89" t="s">
        <v>61</v>
      </c>
      <c r="B2295" s="184" t="s">
        <v>493</v>
      </c>
      <c r="C2295" s="184" t="s">
        <v>173</v>
      </c>
      <c r="D2295" s="184" t="s">
        <v>174</v>
      </c>
      <c r="E2295" s="50">
        <v>0.416458</v>
      </c>
      <c r="F2295" s="104">
        <v>-0.0715</v>
      </c>
      <c r="G2295" s="29">
        <v>0.0073</v>
      </c>
      <c r="H2295" s="51">
        <v>1.96e-22</v>
      </c>
      <c r="I2295" s="51">
        <f t="shared" si="38"/>
        <v>0.00248476549719598</v>
      </c>
      <c r="J2295" s="211">
        <v>95.93263276</v>
      </c>
    </row>
    <row r="2296" ht="13.85" spans="1:10">
      <c r="A2296" s="89" t="s">
        <v>61</v>
      </c>
      <c r="B2296" s="184" t="s">
        <v>2767</v>
      </c>
      <c r="C2296" s="184" t="s">
        <v>176</v>
      </c>
      <c r="D2296" s="184" t="s">
        <v>177</v>
      </c>
      <c r="E2296" s="50">
        <v>0.369901</v>
      </c>
      <c r="F2296" s="104">
        <v>0.0527</v>
      </c>
      <c r="G2296" s="29">
        <v>0.0073</v>
      </c>
      <c r="H2296" s="51">
        <v>7.23e-13</v>
      </c>
      <c r="I2296" s="51">
        <f t="shared" si="38"/>
        <v>0.00129462956867036</v>
      </c>
      <c r="J2296" s="211">
        <v>52.11653218</v>
      </c>
    </row>
    <row r="2297" ht="13.85" spans="1:10">
      <c r="A2297" s="89" t="s">
        <v>61</v>
      </c>
      <c r="B2297" s="184" t="s">
        <v>2768</v>
      </c>
      <c r="C2297" s="184" t="s">
        <v>177</v>
      </c>
      <c r="D2297" s="184" t="s">
        <v>176</v>
      </c>
      <c r="E2297" s="50">
        <v>0.440754</v>
      </c>
      <c r="F2297" s="104">
        <v>-0.0409</v>
      </c>
      <c r="G2297" s="29">
        <v>0.0072</v>
      </c>
      <c r="H2297" s="51">
        <v>1.15e-8</v>
      </c>
      <c r="I2297" s="51">
        <f t="shared" si="38"/>
        <v>0.0008246615776591</v>
      </c>
      <c r="J2297" s="211">
        <v>32.26871142</v>
      </c>
    </row>
    <row r="2298" ht="13.85" spans="1:10">
      <c r="A2298" s="89" t="s">
        <v>61</v>
      </c>
      <c r="B2298" s="184" t="s">
        <v>2769</v>
      </c>
      <c r="C2298" s="184" t="s">
        <v>177</v>
      </c>
      <c r="D2298" s="184" t="s">
        <v>176</v>
      </c>
      <c r="E2298" s="50">
        <v>0.173605</v>
      </c>
      <c r="F2298" s="104">
        <v>-0.1569</v>
      </c>
      <c r="G2298" s="29">
        <v>0.0098</v>
      </c>
      <c r="H2298" s="51">
        <v>4.13e-58</v>
      </c>
      <c r="I2298" s="51">
        <f t="shared" si="38"/>
        <v>0.007063595038796</v>
      </c>
      <c r="J2298" s="211">
        <v>256.3266347</v>
      </c>
    </row>
    <row r="2299" ht="13.85" spans="1:10">
      <c r="A2299" s="89" t="s">
        <v>61</v>
      </c>
      <c r="B2299" s="184" t="s">
        <v>2770</v>
      </c>
      <c r="C2299" s="184" t="s">
        <v>174</v>
      </c>
      <c r="D2299" s="184" t="s">
        <v>177</v>
      </c>
      <c r="E2299" s="50">
        <v>0.623407</v>
      </c>
      <c r="F2299" s="104">
        <v>0.0491</v>
      </c>
      <c r="G2299" s="29">
        <v>0.0081</v>
      </c>
      <c r="H2299" s="51">
        <v>1.36e-9</v>
      </c>
      <c r="I2299" s="51">
        <f t="shared" si="38"/>
        <v>0.00113197516208583</v>
      </c>
      <c r="J2299" s="211">
        <v>36.74455114</v>
      </c>
    </row>
    <row r="2300" ht="13.85" spans="1:10">
      <c r="A2300" s="89" t="s">
        <v>61</v>
      </c>
      <c r="B2300" s="184" t="s">
        <v>2771</v>
      </c>
      <c r="C2300" s="184" t="s">
        <v>177</v>
      </c>
      <c r="D2300" s="184" t="s">
        <v>173</v>
      </c>
      <c r="E2300" s="50">
        <v>0.351215</v>
      </c>
      <c r="F2300" s="104">
        <v>0.0591</v>
      </c>
      <c r="G2300" s="29">
        <v>0.0075</v>
      </c>
      <c r="H2300" s="51">
        <v>3.01e-15</v>
      </c>
      <c r="I2300" s="51">
        <f t="shared" si="38"/>
        <v>0.00159176449614312</v>
      </c>
      <c r="J2300" s="211">
        <v>62.0944</v>
      </c>
    </row>
    <row r="2301" ht="13.85" spans="1:10">
      <c r="A2301" s="89" t="s">
        <v>61</v>
      </c>
      <c r="B2301" s="184" t="s">
        <v>2772</v>
      </c>
      <c r="C2301" s="184" t="s">
        <v>174</v>
      </c>
      <c r="D2301" s="184" t="s">
        <v>173</v>
      </c>
      <c r="E2301" s="50">
        <v>0.0605985</v>
      </c>
      <c r="F2301" s="104">
        <v>-0.1027</v>
      </c>
      <c r="G2301" s="29">
        <v>0.0148</v>
      </c>
      <c r="H2301" s="51">
        <v>4.61e-12</v>
      </c>
      <c r="I2301" s="51">
        <f t="shared" si="38"/>
        <v>0.00120083684926838</v>
      </c>
      <c r="J2301" s="211">
        <v>48.1523466</v>
      </c>
    </row>
    <row r="2302" ht="13.85" spans="1:10">
      <c r="A2302" s="89" t="s">
        <v>61</v>
      </c>
      <c r="B2302" s="184" t="s">
        <v>2773</v>
      </c>
      <c r="C2302" s="184" t="s">
        <v>176</v>
      </c>
      <c r="D2302" s="184" t="s">
        <v>177</v>
      </c>
      <c r="E2302" s="50">
        <v>0.408262</v>
      </c>
      <c r="F2302" s="104">
        <v>-0.0948</v>
      </c>
      <c r="G2302" s="29">
        <v>0.0072</v>
      </c>
      <c r="H2302" s="51">
        <v>3.61e-39</v>
      </c>
      <c r="I2302" s="51">
        <f t="shared" si="38"/>
        <v>0.00434225264751589</v>
      </c>
      <c r="J2302" s="211">
        <v>173.3611111</v>
      </c>
    </row>
    <row r="2303" ht="13.85" spans="1:10">
      <c r="A2303" s="89" t="s">
        <v>61</v>
      </c>
      <c r="B2303" s="184" t="s">
        <v>2471</v>
      </c>
      <c r="C2303" s="184" t="s">
        <v>176</v>
      </c>
      <c r="D2303" s="184" t="s">
        <v>177</v>
      </c>
      <c r="E2303" s="50">
        <v>0.291585</v>
      </c>
      <c r="F2303" s="104">
        <v>0.3059</v>
      </c>
      <c r="G2303" s="29">
        <v>0.0077</v>
      </c>
      <c r="H2303" s="51">
        <v>1e-200</v>
      </c>
      <c r="I2303" s="51">
        <f t="shared" si="38"/>
        <v>0.0386582220980799</v>
      </c>
      <c r="J2303" s="211">
        <v>1578.256198</v>
      </c>
    </row>
    <row r="2304" ht="13.85" spans="1:10">
      <c r="A2304" s="89" t="s">
        <v>61</v>
      </c>
      <c r="B2304" s="184" t="s">
        <v>2774</v>
      </c>
      <c r="C2304" s="184" t="s">
        <v>176</v>
      </c>
      <c r="D2304" s="184" t="s">
        <v>177</v>
      </c>
      <c r="E2304" s="50">
        <v>0.206773</v>
      </c>
      <c r="F2304" s="104">
        <v>0.0737</v>
      </c>
      <c r="G2304" s="29">
        <v>0.0087</v>
      </c>
      <c r="H2304" s="51">
        <v>1.97e-17</v>
      </c>
      <c r="I2304" s="51">
        <f t="shared" si="38"/>
        <v>0.00178178906206653</v>
      </c>
      <c r="J2304" s="211">
        <v>71.76231999</v>
      </c>
    </row>
    <row r="2305" ht="13.85" spans="1:10">
      <c r="A2305" s="89" t="s">
        <v>61</v>
      </c>
      <c r="B2305" s="184" t="s">
        <v>2775</v>
      </c>
      <c r="C2305" s="184" t="s">
        <v>177</v>
      </c>
      <c r="D2305" s="184" t="s">
        <v>176</v>
      </c>
      <c r="E2305" s="50">
        <v>0.583535</v>
      </c>
      <c r="F2305" s="104">
        <v>0.0528</v>
      </c>
      <c r="G2305" s="29">
        <v>0.0079</v>
      </c>
      <c r="H2305" s="51">
        <v>2.7e-11</v>
      </c>
      <c r="I2305" s="51">
        <f t="shared" si="38"/>
        <v>0.00135501236844019</v>
      </c>
      <c r="J2305" s="211">
        <v>44.66976446</v>
      </c>
    </row>
    <row r="2306" ht="13.85" spans="1:10">
      <c r="A2306" s="89" t="s">
        <v>61</v>
      </c>
      <c r="B2306" s="184" t="s">
        <v>2776</v>
      </c>
      <c r="C2306" s="184" t="s">
        <v>173</v>
      </c>
      <c r="D2306" s="184" t="s">
        <v>174</v>
      </c>
      <c r="E2306" s="50">
        <v>0.687104</v>
      </c>
      <c r="F2306" s="104">
        <v>0.0477</v>
      </c>
      <c r="G2306" s="29">
        <v>0.0085</v>
      </c>
      <c r="H2306" s="51">
        <v>2.11e-8</v>
      </c>
      <c r="I2306" s="51">
        <f t="shared" si="38"/>
        <v>0.000978338719401247</v>
      </c>
      <c r="J2306" s="211">
        <v>31.49190311</v>
      </c>
    </row>
    <row r="2307" ht="13.85" spans="1:10">
      <c r="A2307" s="89" t="s">
        <v>61</v>
      </c>
      <c r="B2307" s="184" t="s">
        <v>560</v>
      </c>
      <c r="C2307" s="184" t="s">
        <v>174</v>
      </c>
      <c r="D2307" s="184" t="s">
        <v>177</v>
      </c>
      <c r="E2307" s="50">
        <v>0.275768</v>
      </c>
      <c r="F2307" s="104">
        <v>0.0909</v>
      </c>
      <c r="G2307" s="29">
        <v>0.008</v>
      </c>
      <c r="H2307" s="51">
        <v>5.85e-30</v>
      </c>
      <c r="I2307" s="51">
        <f t="shared" si="38"/>
        <v>0.00330049699456471</v>
      </c>
      <c r="J2307" s="211">
        <v>129.1064063</v>
      </c>
    </row>
    <row r="2308" ht="13.85" spans="1:10">
      <c r="A2308" s="89" t="s">
        <v>61</v>
      </c>
      <c r="B2308" s="184" t="s">
        <v>2777</v>
      </c>
      <c r="C2308" s="184" t="s">
        <v>176</v>
      </c>
      <c r="D2308" s="184" t="s">
        <v>177</v>
      </c>
      <c r="E2308" s="50">
        <v>0.209222</v>
      </c>
      <c r="F2308" s="104">
        <v>0.0596</v>
      </c>
      <c r="G2308" s="29">
        <v>0.0096</v>
      </c>
      <c r="H2308" s="51">
        <v>4.66e-10</v>
      </c>
      <c r="I2308" s="51">
        <f t="shared" ref="I2308:I2371" si="39">2*F2308^2*E2308*(1-E2308)</f>
        <v>0.00117539663451197</v>
      </c>
      <c r="J2308" s="211">
        <v>38.54340278</v>
      </c>
    </row>
    <row r="2309" ht="13.85" spans="1:10">
      <c r="A2309" s="89" t="s">
        <v>61</v>
      </c>
      <c r="B2309" s="184" t="s">
        <v>511</v>
      </c>
      <c r="C2309" s="184" t="s">
        <v>177</v>
      </c>
      <c r="D2309" s="184" t="s">
        <v>173</v>
      </c>
      <c r="E2309" s="50">
        <v>0.15421</v>
      </c>
      <c r="F2309" s="104">
        <v>-0.1034</v>
      </c>
      <c r="G2309" s="29">
        <v>0.0101</v>
      </c>
      <c r="H2309" s="51">
        <v>8.64e-25</v>
      </c>
      <c r="I2309" s="51">
        <f t="shared" si="39"/>
        <v>0.00278898485808281</v>
      </c>
      <c r="J2309" s="211">
        <v>104.8089403</v>
      </c>
    </row>
    <row r="2310" ht="13.85" spans="1:10">
      <c r="A2310" s="89" t="s">
        <v>61</v>
      </c>
      <c r="B2310" s="184" t="s">
        <v>2778</v>
      </c>
      <c r="C2310" s="184" t="s">
        <v>176</v>
      </c>
      <c r="D2310" s="184" t="s">
        <v>177</v>
      </c>
      <c r="E2310" s="50">
        <v>0.0624896</v>
      </c>
      <c r="F2310" s="104">
        <v>-0.096</v>
      </c>
      <c r="G2310" s="29">
        <v>0.0157</v>
      </c>
      <c r="H2310" s="51">
        <v>8.75e-10</v>
      </c>
      <c r="I2310" s="51">
        <f t="shared" si="39"/>
        <v>0.00107983226680639</v>
      </c>
      <c r="J2310" s="211">
        <v>37.38894073</v>
      </c>
    </row>
    <row r="2311" ht="13.85" spans="1:10">
      <c r="A2311" s="89" t="s">
        <v>61</v>
      </c>
      <c r="B2311" s="184" t="s">
        <v>2779</v>
      </c>
      <c r="C2311" s="184" t="s">
        <v>177</v>
      </c>
      <c r="D2311" s="184" t="s">
        <v>173</v>
      </c>
      <c r="E2311" s="50">
        <v>0.0831599</v>
      </c>
      <c r="F2311" s="104">
        <v>0.0828</v>
      </c>
      <c r="G2311" s="29">
        <v>0.0138</v>
      </c>
      <c r="H2311" s="51">
        <v>2.2e-9</v>
      </c>
      <c r="I2311" s="51">
        <f t="shared" si="39"/>
        <v>0.00104543786892472</v>
      </c>
      <c r="J2311" s="211">
        <v>36</v>
      </c>
    </row>
    <row r="2312" ht="13.85" spans="1:10">
      <c r="A2312" s="89" t="s">
        <v>61</v>
      </c>
      <c r="B2312" s="184" t="s">
        <v>2780</v>
      </c>
      <c r="C2312" s="184" t="s">
        <v>176</v>
      </c>
      <c r="D2312" s="184" t="s">
        <v>177</v>
      </c>
      <c r="E2312" s="50">
        <v>0.639941</v>
      </c>
      <c r="F2312" s="104">
        <v>-0.0678</v>
      </c>
      <c r="G2312" s="29">
        <v>0.0073</v>
      </c>
      <c r="H2312" s="51">
        <v>2.09e-20</v>
      </c>
      <c r="I2312" s="51">
        <f t="shared" si="39"/>
        <v>0.0021183757195904</v>
      </c>
      <c r="J2312" s="211">
        <v>86.26083693</v>
      </c>
    </row>
    <row r="2313" ht="13.85" spans="1:10">
      <c r="A2313" s="89" t="s">
        <v>61</v>
      </c>
      <c r="B2313" s="184" t="s">
        <v>2781</v>
      </c>
      <c r="C2313" s="184" t="s">
        <v>176</v>
      </c>
      <c r="D2313" s="184" t="s">
        <v>177</v>
      </c>
      <c r="E2313" s="50">
        <v>0.556668</v>
      </c>
      <c r="F2313" s="104">
        <v>-0.0444</v>
      </c>
      <c r="G2313" s="29">
        <v>0.0072</v>
      </c>
      <c r="H2313" s="51">
        <v>7.16e-10</v>
      </c>
      <c r="I2313" s="51">
        <f t="shared" si="39"/>
        <v>0.000973018892204191</v>
      </c>
      <c r="J2313" s="211">
        <v>38.02777778</v>
      </c>
    </row>
    <row r="2314" ht="13.85" spans="1:10">
      <c r="A2314" s="89" t="s">
        <v>61</v>
      </c>
      <c r="B2314" s="184" t="s">
        <v>2782</v>
      </c>
      <c r="C2314" s="184" t="s">
        <v>176</v>
      </c>
      <c r="D2314" s="184" t="s">
        <v>174</v>
      </c>
      <c r="E2314" s="50">
        <v>0.219714</v>
      </c>
      <c r="F2314" s="104">
        <v>0.0467</v>
      </c>
      <c r="G2314" s="29">
        <v>0.0085</v>
      </c>
      <c r="H2314" s="51">
        <v>3.75e-8</v>
      </c>
      <c r="I2314" s="51">
        <f t="shared" si="39"/>
        <v>0.000747782508539043</v>
      </c>
      <c r="J2314" s="211">
        <v>30.18532872</v>
      </c>
    </row>
    <row r="2315" ht="13.85" spans="1:10">
      <c r="A2315" s="89" t="s">
        <v>61</v>
      </c>
      <c r="B2315" s="184" t="s">
        <v>2783</v>
      </c>
      <c r="C2315" s="184" t="s">
        <v>176</v>
      </c>
      <c r="D2315" s="184" t="s">
        <v>174</v>
      </c>
      <c r="E2315" s="50">
        <v>0.249902</v>
      </c>
      <c r="F2315" s="104">
        <v>-0.07</v>
      </c>
      <c r="G2315" s="29">
        <v>0.0091</v>
      </c>
      <c r="H2315" s="51">
        <v>1.98e-14</v>
      </c>
      <c r="I2315" s="51">
        <f t="shared" si="39"/>
        <v>0.0018370197058808</v>
      </c>
      <c r="J2315" s="211">
        <v>59.17159763</v>
      </c>
    </row>
    <row r="2316" ht="13.85" spans="1:10">
      <c r="A2316" s="89" t="s">
        <v>61</v>
      </c>
      <c r="B2316" s="184" t="s">
        <v>2784</v>
      </c>
      <c r="C2316" s="184" t="s">
        <v>176</v>
      </c>
      <c r="D2316" s="184" t="s">
        <v>177</v>
      </c>
      <c r="E2316" s="50">
        <v>0.580549</v>
      </c>
      <c r="F2316" s="104">
        <v>0.0524</v>
      </c>
      <c r="G2316" s="29">
        <v>0.0073</v>
      </c>
      <c r="H2316" s="51">
        <v>6.8e-13</v>
      </c>
      <c r="I2316" s="51">
        <f t="shared" si="39"/>
        <v>0.00133725024173358</v>
      </c>
      <c r="J2316" s="211">
        <v>51.52486395</v>
      </c>
    </row>
    <row r="2317" ht="13.85" spans="1:10">
      <c r="A2317" s="89" t="s">
        <v>61</v>
      </c>
      <c r="B2317" s="184" t="s">
        <v>2785</v>
      </c>
      <c r="C2317" s="184" t="s">
        <v>174</v>
      </c>
      <c r="D2317" s="184" t="s">
        <v>173</v>
      </c>
      <c r="E2317" s="50">
        <v>0.478622</v>
      </c>
      <c r="F2317" s="104">
        <v>0.0467</v>
      </c>
      <c r="G2317" s="29">
        <v>0.0073</v>
      </c>
      <c r="H2317" s="51">
        <v>2.09e-10</v>
      </c>
      <c r="I2317" s="51">
        <f t="shared" si="39"/>
        <v>0.00108845158417215</v>
      </c>
      <c r="J2317" s="211">
        <v>40.92493901</v>
      </c>
    </row>
    <row r="2318" ht="13.85" spans="1:10">
      <c r="A2318" s="89" t="s">
        <v>61</v>
      </c>
      <c r="B2318" s="184" t="s">
        <v>2786</v>
      </c>
      <c r="C2318" s="184" t="s">
        <v>176</v>
      </c>
      <c r="D2318" s="184" t="s">
        <v>177</v>
      </c>
      <c r="E2318" s="50">
        <v>0.09647</v>
      </c>
      <c r="F2318" s="104">
        <v>0.0985</v>
      </c>
      <c r="G2318" s="29">
        <v>0.0118</v>
      </c>
      <c r="H2318" s="51">
        <v>9.18e-17</v>
      </c>
      <c r="I2318" s="51">
        <f t="shared" si="39"/>
        <v>0.00169136489446595</v>
      </c>
      <c r="J2318" s="211">
        <v>69.68004884</v>
      </c>
    </row>
    <row r="2319" ht="13.85" spans="1:10">
      <c r="A2319" s="89" t="s">
        <v>61</v>
      </c>
      <c r="B2319" s="184" t="s">
        <v>2787</v>
      </c>
      <c r="C2319" s="184" t="s">
        <v>176</v>
      </c>
      <c r="D2319" s="184" t="s">
        <v>177</v>
      </c>
      <c r="E2319" s="50">
        <v>0.197025</v>
      </c>
      <c r="F2319" s="104">
        <v>-0.0755</v>
      </c>
      <c r="G2319" s="29">
        <v>0.0091</v>
      </c>
      <c r="H2319" s="51">
        <v>1.02e-16</v>
      </c>
      <c r="I2319" s="51">
        <f t="shared" si="39"/>
        <v>0.00180362920594969</v>
      </c>
      <c r="J2319" s="211">
        <v>68.83528559</v>
      </c>
    </row>
    <row r="2320" ht="13.85" spans="1:10">
      <c r="A2320" s="89" t="s">
        <v>61</v>
      </c>
      <c r="B2320" s="184" t="s">
        <v>2788</v>
      </c>
      <c r="C2320" s="184" t="s">
        <v>173</v>
      </c>
      <c r="D2320" s="184" t="s">
        <v>174</v>
      </c>
      <c r="E2320" s="50">
        <v>0.2867</v>
      </c>
      <c r="F2320" s="104">
        <v>-0.0796</v>
      </c>
      <c r="G2320" s="29">
        <v>0.008</v>
      </c>
      <c r="H2320" s="51">
        <v>2.8e-23</v>
      </c>
      <c r="I2320" s="51">
        <f t="shared" si="39"/>
        <v>0.0025915288509152</v>
      </c>
      <c r="J2320" s="211">
        <v>99.0025</v>
      </c>
    </row>
    <row r="2321" ht="13.85" spans="1:10">
      <c r="A2321" s="89" t="s">
        <v>61</v>
      </c>
      <c r="B2321" s="184" t="s">
        <v>2789</v>
      </c>
      <c r="C2321" s="184" t="s">
        <v>173</v>
      </c>
      <c r="D2321" s="184" t="s">
        <v>174</v>
      </c>
      <c r="E2321" s="50">
        <v>0.832515</v>
      </c>
      <c r="F2321" s="104">
        <v>-0.0654</v>
      </c>
      <c r="G2321" s="29">
        <v>0.0097</v>
      </c>
      <c r="H2321" s="51">
        <v>1.79e-11</v>
      </c>
      <c r="I2321" s="51">
        <f t="shared" si="39"/>
        <v>0.00119276112823328</v>
      </c>
      <c r="J2321" s="211">
        <v>45.45817834</v>
      </c>
    </row>
    <row r="2322" ht="13.85" spans="1:10">
      <c r="A2322" s="89" t="s">
        <v>61</v>
      </c>
      <c r="B2322" s="184" t="s">
        <v>2790</v>
      </c>
      <c r="C2322" s="184" t="s">
        <v>176</v>
      </c>
      <c r="D2322" s="184" t="s">
        <v>173</v>
      </c>
      <c r="E2322" s="50">
        <v>0.294299</v>
      </c>
      <c r="F2322" s="104">
        <v>-0.0479</v>
      </c>
      <c r="G2322" s="29">
        <v>0.0086</v>
      </c>
      <c r="H2322" s="51">
        <v>2.23e-8</v>
      </c>
      <c r="I2322" s="51">
        <f t="shared" si="39"/>
        <v>0.000953038711793063</v>
      </c>
      <c r="J2322" s="211">
        <v>31.02230936</v>
      </c>
    </row>
    <row r="2323" ht="13.85" spans="1:10">
      <c r="A2323" s="89" t="s">
        <v>61</v>
      </c>
      <c r="B2323" s="184" t="s">
        <v>2566</v>
      </c>
      <c r="C2323" s="184" t="s">
        <v>176</v>
      </c>
      <c r="D2323" s="184" t="s">
        <v>174</v>
      </c>
      <c r="E2323" s="50">
        <v>0.221063</v>
      </c>
      <c r="F2323" s="104">
        <v>0.0482</v>
      </c>
      <c r="G2323" s="29">
        <v>0.0085</v>
      </c>
      <c r="H2323" s="51">
        <v>1.64e-8</v>
      </c>
      <c r="I2323" s="51">
        <f t="shared" si="39"/>
        <v>0.000800096674236041</v>
      </c>
      <c r="J2323" s="211">
        <v>32.15557093</v>
      </c>
    </row>
    <row r="2324" ht="13.85" spans="1:10">
      <c r="A2324" s="89" t="s">
        <v>61</v>
      </c>
      <c r="B2324" s="184" t="s">
        <v>2791</v>
      </c>
      <c r="C2324" s="184" t="s">
        <v>174</v>
      </c>
      <c r="D2324" s="184" t="s">
        <v>177</v>
      </c>
      <c r="E2324" s="50">
        <v>0.426225</v>
      </c>
      <c r="F2324" s="104">
        <v>-0.0443</v>
      </c>
      <c r="G2324" s="29">
        <v>0.0078</v>
      </c>
      <c r="H2324" s="51">
        <v>1.67e-8</v>
      </c>
      <c r="I2324" s="51">
        <f t="shared" si="39"/>
        <v>0.000959882312651887</v>
      </c>
      <c r="J2324" s="211">
        <v>32.25657462</v>
      </c>
    </row>
    <row r="2325" ht="13.85" spans="1:10">
      <c r="A2325" s="89" t="s">
        <v>61</v>
      </c>
      <c r="B2325" s="184" t="s">
        <v>2792</v>
      </c>
      <c r="C2325" s="184" t="s">
        <v>174</v>
      </c>
      <c r="D2325" s="184" t="s">
        <v>173</v>
      </c>
      <c r="E2325" s="50">
        <v>0.360391</v>
      </c>
      <c r="F2325" s="104">
        <v>0.0517</v>
      </c>
      <c r="G2325" s="29">
        <v>0.0074</v>
      </c>
      <c r="H2325" s="51">
        <v>2.16e-12</v>
      </c>
      <c r="I2325" s="51">
        <f t="shared" si="39"/>
        <v>0.00123225215072621</v>
      </c>
      <c r="J2325" s="211">
        <v>48.81099343</v>
      </c>
    </row>
    <row r="2326" ht="13.85" spans="1:10">
      <c r="A2326" s="89" t="s">
        <v>61</v>
      </c>
      <c r="B2326" s="184" t="s">
        <v>2793</v>
      </c>
      <c r="C2326" s="184" t="s">
        <v>176</v>
      </c>
      <c r="D2326" s="184" t="s">
        <v>173</v>
      </c>
      <c r="E2326" s="50">
        <v>0.565008</v>
      </c>
      <c r="F2326" s="104">
        <v>-0.0491</v>
      </c>
      <c r="G2326" s="29">
        <v>0.0078</v>
      </c>
      <c r="H2326" s="51">
        <v>3.26e-10</v>
      </c>
      <c r="I2326" s="51">
        <f t="shared" si="39"/>
        <v>0.00118502864070662</v>
      </c>
      <c r="J2326" s="211">
        <v>39.62541091</v>
      </c>
    </row>
    <row r="2327" ht="13.85" spans="1:10">
      <c r="A2327" s="89" t="s">
        <v>61</v>
      </c>
      <c r="B2327" s="184" t="s">
        <v>2794</v>
      </c>
      <c r="C2327" s="184" t="s">
        <v>173</v>
      </c>
      <c r="D2327" s="184" t="s">
        <v>174</v>
      </c>
      <c r="E2327" s="50">
        <v>0.718289</v>
      </c>
      <c r="F2327" s="104">
        <v>0.0647</v>
      </c>
      <c r="G2327" s="29">
        <v>0.0079</v>
      </c>
      <c r="H2327" s="51">
        <v>2.75e-16</v>
      </c>
      <c r="I2327" s="51">
        <f t="shared" si="39"/>
        <v>0.00169410989025843</v>
      </c>
      <c r="J2327" s="211">
        <v>67.0740266</v>
      </c>
    </row>
    <row r="2328" ht="13.85" spans="1:10">
      <c r="A2328" s="89" t="s">
        <v>61</v>
      </c>
      <c r="B2328" s="184" t="s">
        <v>2795</v>
      </c>
      <c r="C2328" s="184" t="s">
        <v>177</v>
      </c>
      <c r="D2328" s="184" t="s">
        <v>174</v>
      </c>
      <c r="E2328" s="50">
        <v>0.101594</v>
      </c>
      <c r="F2328" s="104">
        <v>-0.1168</v>
      </c>
      <c r="G2328" s="29">
        <v>0.0133</v>
      </c>
      <c r="H2328" s="51">
        <v>1.97e-18</v>
      </c>
      <c r="I2328" s="51">
        <f t="shared" si="39"/>
        <v>0.00249032704350698</v>
      </c>
      <c r="J2328" s="211">
        <v>77.12273164</v>
      </c>
    </row>
    <row r="2329" ht="13.85" spans="1:10">
      <c r="A2329" s="89" t="s">
        <v>61</v>
      </c>
      <c r="B2329" s="184" t="s">
        <v>2796</v>
      </c>
      <c r="C2329" s="184" t="s">
        <v>173</v>
      </c>
      <c r="D2329" s="184" t="s">
        <v>174</v>
      </c>
      <c r="E2329" s="50">
        <v>0.178556</v>
      </c>
      <c r="F2329" s="104">
        <v>-0.058</v>
      </c>
      <c r="G2329" s="29">
        <v>0.0095</v>
      </c>
      <c r="H2329" s="51">
        <v>9.29e-10</v>
      </c>
      <c r="I2329" s="51">
        <f t="shared" si="39"/>
        <v>0.000986821022724992</v>
      </c>
      <c r="J2329" s="211">
        <v>37.27423823</v>
      </c>
    </row>
    <row r="2330" ht="13.85" spans="1:10">
      <c r="A2330" s="89" t="s">
        <v>61</v>
      </c>
      <c r="B2330" s="184" t="s">
        <v>2797</v>
      </c>
      <c r="C2330" s="184" t="s">
        <v>174</v>
      </c>
      <c r="D2330" s="184" t="s">
        <v>173</v>
      </c>
      <c r="E2330" s="50">
        <v>0.42602</v>
      </c>
      <c r="F2330" s="104">
        <v>0.1045</v>
      </c>
      <c r="G2330" s="29">
        <v>0.0072</v>
      </c>
      <c r="H2330" s="51">
        <v>3.59e-47</v>
      </c>
      <c r="I2330" s="51">
        <f t="shared" si="39"/>
        <v>0.0053405910611438</v>
      </c>
      <c r="J2330" s="211">
        <v>210.6529707</v>
      </c>
    </row>
    <row r="2331" ht="13.85" spans="1:10">
      <c r="A2331" s="89" t="s">
        <v>61</v>
      </c>
      <c r="B2331" s="184" t="s">
        <v>331</v>
      </c>
      <c r="C2331" s="184" t="s">
        <v>177</v>
      </c>
      <c r="D2331" s="184" t="s">
        <v>176</v>
      </c>
      <c r="E2331" s="50">
        <v>0.70085</v>
      </c>
      <c r="F2331" s="104">
        <v>-0.0534</v>
      </c>
      <c r="G2331" s="29">
        <v>0.0078</v>
      </c>
      <c r="H2331" s="51">
        <v>9.06e-12</v>
      </c>
      <c r="I2331" s="51">
        <f t="shared" si="39"/>
        <v>0.0011957120186958</v>
      </c>
      <c r="J2331" s="211">
        <v>46.86982249</v>
      </c>
    </row>
    <row r="2332" ht="13.85" spans="1:10">
      <c r="A2332" s="89" t="s">
        <v>61</v>
      </c>
      <c r="B2332" s="184" t="s">
        <v>2798</v>
      </c>
      <c r="C2332" s="184" t="s">
        <v>174</v>
      </c>
      <c r="D2332" s="184" t="s">
        <v>173</v>
      </c>
      <c r="E2332" s="50">
        <v>0.488314</v>
      </c>
      <c r="F2332" s="104">
        <v>-0.0456</v>
      </c>
      <c r="G2332" s="29">
        <v>0.0081</v>
      </c>
      <c r="H2332" s="51">
        <v>1.54e-8</v>
      </c>
      <c r="I2332" s="51">
        <f t="shared" si="39"/>
        <v>0.00103911207440076</v>
      </c>
      <c r="J2332" s="211">
        <v>31.69272977</v>
      </c>
    </row>
    <row r="2333" ht="13.85" spans="1:10">
      <c r="A2333" s="89" t="s">
        <v>61</v>
      </c>
      <c r="B2333" s="184" t="s">
        <v>2799</v>
      </c>
      <c r="C2333" s="184" t="s">
        <v>173</v>
      </c>
      <c r="D2333" s="184" t="s">
        <v>174</v>
      </c>
      <c r="E2333" s="50">
        <v>0.325097</v>
      </c>
      <c r="F2333" s="104">
        <v>0.0587</v>
      </c>
      <c r="G2333" s="29">
        <v>0.0078</v>
      </c>
      <c r="H2333" s="51">
        <v>4.41e-14</v>
      </c>
      <c r="I2333" s="51">
        <f t="shared" si="39"/>
        <v>0.00151203038501001</v>
      </c>
      <c r="J2333" s="211">
        <v>56.63527285</v>
      </c>
    </row>
    <row r="2334" ht="13.85" spans="1:10">
      <c r="A2334" s="89" t="s">
        <v>61</v>
      </c>
      <c r="B2334" s="184" t="s">
        <v>2800</v>
      </c>
      <c r="C2334" s="184" t="s">
        <v>177</v>
      </c>
      <c r="D2334" s="184" t="s">
        <v>176</v>
      </c>
      <c r="E2334" s="50">
        <v>0.613603</v>
      </c>
      <c r="F2334" s="104">
        <v>-0.048</v>
      </c>
      <c r="G2334" s="29">
        <v>0.008</v>
      </c>
      <c r="H2334" s="51">
        <v>1.72e-9</v>
      </c>
      <c r="I2334" s="51">
        <f t="shared" si="39"/>
        <v>0.00109253080346573</v>
      </c>
      <c r="J2334" s="211">
        <v>36</v>
      </c>
    </row>
    <row r="2335" ht="13.85" spans="1:10">
      <c r="A2335" s="89" t="s">
        <v>61</v>
      </c>
      <c r="B2335" s="184" t="s">
        <v>2801</v>
      </c>
      <c r="C2335" s="184" t="s">
        <v>173</v>
      </c>
      <c r="D2335" s="184" t="s">
        <v>174</v>
      </c>
      <c r="E2335" s="50">
        <v>0.0741526</v>
      </c>
      <c r="F2335" s="104">
        <v>0.087</v>
      </c>
      <c r="G2335" s="29">
        <v>0.0146</v>
      </c>
      <c r="H2335" s="51">
        <v>2.28e-9</v>
      </c>
      <c r="I2335" s="51">
        <f t="shared" si="39"/>
        <v>0.00103928412958263</v>
      </c>
      <c r="J2335" s="211">
        <v>35.50853819</v>
      </c>
    </row>
    <row r="2336" ht="13.85" spans="1:10">
      <c r="A2336" s="89" t="s">
        <v>61</v>
      </c>
      <c r="B2336" s="184" t="s">
        <v>2802</v>
      </c>
      <c r="C2336" s="184" t="s">
        <v>176</v>
      </c>
      <c r="D2336" s="184" t="s">
        <v>177</v>
      </c>
      <c r="E2336" s="50">
        <v>0.26346</v>
      </c>
      <c r="F2336" s="104">
        <v>-0.0487</v>
      </c>
      <c r="G2336" s="29">
        <v>0.0089</v>
      </c>
      <c r="H2336" s="51">
        <v>3.95e-8</v>
      </c>
      <c r="I2336" s="51">
        <f t="shared" si="39"/>
        <v>0.000920447331655992</v>
      </c>
      <c r="J2336" s="211">
        <v>29.94180028</v>
      </c>
    </row>
    <row r="2337" ht="13.85" spans="1:10">
      <c r="A2337" s="89" t="s">
        <v>61</v>
      </c>
      <c r="B2337" s="184" t="s">
        <v>2803</v>
      </c>
      <c r="C2337" s="184" t="s">
        <v>174</v>
      </c>
      <c r="D2337" s="184" t="s">
        <v>173</v>
      </c>
      <c r="E2337" s="50">
        <v>0.43374</v>
      </c>
      <c r="F2337" s="104">
        <v>-0.0585</v>
      </c>
      <c r="G2337" s="29">
        <v>0.0079</v>
      </c>
      <c r="H2337" s="51">
        <v>1.52e-13</v>
      </c>
      <c r="I2337" s="51">
        <f t="shared" si="39"/>
        <v>0.0016810749920718</v>
      </c>
      <c r="J2337" s="211">
        <v>54.83496235</v>
      </c>
    </row>
    <row r="2338" ht="13.85" spans="1:10">
      <c r="A2338" s="89" t="s">
        <v>61</v>
      </c>
      <c r="B2338" s="184" t="s">
        <v>2804</v>
      </c>
      <c r="C2338" s="184" t="s">
        <v>173</v>
      </c>
      <c r="D2338" s="184" t="s">
        <v>174</v>
      </c>
      <c r="E2338" s="50">
        <v>0.26512</v>
      </c>
      <c r="F2338" s="104">
        <v>0.0555</v>
      </c>
      <c r="G2338" s="29">
        <v>0.008</v>
      </c>
      <c r="H2338" s="51">
        <v>5.31e-12</v>
      </c>
      <c r="I2338" s="51">
        <f t="shared" si="39"/>
        <v>0.0012002587509888</v>
      </c>
      <c r="J2338" s="211">
        <v>48.12890625</v>
      </c>
    </row>
    <row r="2339" ht="13.85" spans="1:10">
      <c r="A2339" s="89" t="s">
        <v>61</v>
      </c>
      <c r="B2339" s="184" t="s">
        <v>2805</v>
      </c>
      <c r="C2339" s="184" t="s">
        <v>177</v>
      </c>
      <c r="D2339" s="184" t="s">
        <v>176</v>
      </c>
      <c r="E2339" s="50">
        <v>0.383677</v>
      </c>
      <c r="F2339" s="104">
        <v>0.0451</v>
      </c>
      <c r="G2339" s="29">
        <v>0.0081</v>
      </c>
      <c r="H2339" s="51">
        <v>2.16e-8</v>
      </c>
      <c r="I2339" s="51">
        <f t="shared" si="39"/>
        <v>0.000961960457320821</v>
      </c>
      <c r="J2339" s="211">
        <v>31.00152416</v>
      </c>
    </row>
    <row r="2340" ht="13.85" spans="1:10">
      <c r="A2340" s="89" t="s">
        <v>61</v>
      </c>
      <c r="B2340" s="184" t="s">
        <v>2806</v>
      </c>
      <c r="C2340" s="184" t="s">
        <v>174</v>
      </c>
      <c r="D2340" s="184" t="s">
        <v>176</v>
      </c>
      <c r="E2340" s="50">
        <v>0.281015</v>
      </c>
      <c r="F2340" s="104">
        <v>0.0644</v>
      </c>
      <c r="G2340" s="29">
        <v>0.0079</v>
      </c>
      <c r="H2340" s="51">
        <v>3.11e-16</v>
      </c>
      <c r="I2340" s="51">
        <f t="shared" si="39"/>
        <v>0.00167591142852409</v>
      </c>
      <c r="J2340" s="211">
        <v>66.45345297</v>
      </c>
    </row>
    <row r="2341" ht="13.85" spans="1:10">
      <c r="A2341" s="89" t="s">
        <v>61</v>
      </c>
      <c r="B2341" s="184" t="s">
        <v>2807</v>
      </c>
      <c r="C2341" s="184" t="s">
        <v>177</v>
      </c>
      <c r="D2341" s="184" t="s">
        <v>176</v>
      </c>
      <c r="E2341" s="50">
        <v>0.0765858</v>
      </c>
      <c r="F2341" s="104">
        <v>0.0921</v>
      </c>
      <c r="G2341" s="29">
        <v>0.0133</v>
      </c>
      <c r="H2341" s="51">
        <v>4.13e-12</v>
      </c>
      <c r="I2341" s="51">
        <f t="shared" si="39"/>
        <v>0.00119975911484403</v>
      </c>
      <c r="J2341" s="211">
        <v>47.95302165</v>
      </c>
    </row>
    <row r="2342" ht="13.85" spans="1:10">
      <c r="A2342" s="89" t="s">
        <v>61</v>
      </c>
      <c r="B2342" s="184" t="s">
        <v>2808</v>
      </c>
      <c r="C2342" s="184" t="s">
        <v>174</v>
      </c>
      <c r="D2342" s="184" t="s">
        <v>173</v>
      </c>
      <c r="E2342" s="50">
        <v>0.663176</v>
      </c>
      <c r="F2342" s="104">
        <v>0.0446</v>
      </c>
      <c r="G2342" s="29">
        <v>0.0079</v>
      </c>
      <c r="H2342" s="51">
        <v>1.51e-8</v>
      </c>
      <c r="I2342" s="51">
        <f t="shared" si="39"/>
        <v>0.00088865163259924</v>
      </c>
      <c r="J2342" s="211">
        <v>31.87245634</v>
      </c>
    </row>
    <row r="2343" ht="13.85" spans="1:10">
      <c r="A2343" s="89" t="s">
        <v>61</v>
      </c>
      <c r="B2343" s="184" t="s">
        <v>2809</v>
      </c>
      <c r="C2343" s="184" t="s">
        <v>173</v>
      </c>
      <c r="D2343" s="184" t="s">
        <v>174</v>
      </c>
      <c r="E2343" s="50">
        <v>0.160871</v>
      </c>
      <c r="F2343" s="104">
        <v>0.0532</v>
      </c>
      <c r="G2343" s="29">
        <v>0.0095</v>
      </c>
      <c r="H2343" s="51">
        <v>2.44e-8</v>
      </c>
      <c r="I2343" s="51">
        <f t="shared" si="39"/>
        <v>0.000764116806822192</v>
      </c>
      <c r="J2343" s="211">
        <v>31.36</v>
      </c>
    </row>
    <row r="2344" ht="13.85" spans="1:10">
      <c r="A2344" s="89" t="s">
        <v>61</v>
      </c>
      <c r="B2344" s="184" t="s">
        <v>2810</v>
      </c>
      <c r="C2344" s="184" t="s">
        <v>177</v>
      </c>
      <c r="D2344" s="184" t="s">
        <v>173</v>
      </c>
      <c r="E2344" s="50">
        <v>0.24933</v>
      </c>
      <c r="F2344" s="104">
        <v>-0.0504</v>
      </c>
      <c r="G2344" s="29">
        <v>0.0091</v>
      </c>
      <c r="H2344" s="51">
        <v>3.34e-8</v>
      </c>
      <c r="I2344" s="51">
        <f t="shared" si="39"/>
        <v>0.000950855812244352</v>
      </c>
      <c r="J2344" s="211">
        <v>30.67455621</v>
      </c>
    </row>
    <row r="2345" ht="13.85" spans="1:10">
      <c r="A2345" s="89" t="s">
        <v>61</v>
      </c>
      <c r="B2345" s="184" t="s">
        <v>2184</v>
      </c>
      <c r="C2345" s="184" t="s">
        <v>174</v>
      </c>
      <c r="D2345" s="184" t="s">
        <v>177</v>
      </c>
      <c r="E2345" s="50">
        <v>0.281312</v>
      </c>
      <c r="F2345" s="104">
        <v>-0.0526</v>
      </c>
      <c r="G2345" s="29">
        <v>0.0088</v>
      </c>
      <c r="H2345" s="51">
        <v>2.25e-9</v>
      </c>
      <c r="I2345" s="51">
        <f t="shared" si="39"/>
        <v>0.00111874249733415</v>
      </c>
      <c r="J2345" s="211">
        <v>35.72778926</v>
      </c>
    </row>
    <row r="2346" ht="13.85" spans="1:10">
      <c r="A2346" s="89" t="s">
        <v>61</v>
      </c>
      <c r="B2346" s="184" t="s">
        <v>2811</v>
      </c>
      <c r="C2346" s="184" t="s">
        <v>174</v>
      </c>
      <c r="D2346" s="184" t="s">
        <v>173</v>
      </c>
      <c r="E2346" s="50">
        <v>0.0904035</v>
      </c>
      <c r="F2346" s="104">
        <v>-0.0745</v>
      </c>
      <c r="G2346" s="29">
        <v>0.013</v>
      </c>
      <c r="H2346" s="51">
        <v>9.17e-9</v>
      </c>
      <c r="I2346" s="51">
        <f t="shared" si="39"/>
        <v>0.000912801965137619</v>
      </c>
      <c r="J2346" s="211">
        <v>32.84171598</v>
      </c>
    </row>
    <row r="2347" ht="13.85" spans="1:10">
      <c r="A2347" s="89" t="s">
        <v>61</v>
      </c>
      <c r="B2347" s="184" t="s">
        <v>2812</v>
      </c>
      <c r="C2347" s="184" t="s">
        <v>174</v>
      </c>
      <c r="D2347" s="184" t="s">
        <v>173</v>
      </c>
      <c r="E2347" s="50">
        <v>0.335748</v>
      </c>
      <c r="F2347" s="104">
        <v>0.0482</v>
      </c>
      <c r="G2347" s="29">
        <v>0.0077</v>
      </c>
      <c r="H2347" s="51">
        <v>3.36e-10</v>
      </c>
      <c r="I2347" s="51">
        <f t="shared" si="39"/>
        <v>0.00103626391939905</v>
      </c>
      <c r="J2347" s="211">
        <v>39.18434812</v>
      </c>
    </row>
    <row r="2348" ht="13.85" spans="1:10">
      <c r="A2348" s="89" t="s">
        <v>64</v>
      </c>
      <c r="B2348" s="184" t="s">
        <v>2813</v>
      </c>
      <c r="C2348" s="184" t="s">
        <v>177</v>
      </c>
      <c r="D2348" s="184" t="s">
        <v>176</v>
      </c>
      <c r="E2348" s="50">
        <v>0.848292</v>
      </c>
      <c r="F2348" s="104">
        <v>0.110652</v>
      </c>
      <c r="G2348" s="29">
        <v>0.0189287</v>
      </c>
      <c r="H2348" s="51">
        <v>5.04e-9</v>
      </c>
      <c r="I2348" s="51">
        <f t="shared" si="39"/>
        <v>0.00315139169458291</v>
      </c>
      <c r="J2348" s="211">
        <v>34.17251634</v>
      </c>
    </row>
    <row r="2349" ht="13.85" spans="1:10">
      <c r="A2349" s="89" t="s">
        <v>64</v>
      </c>
      <c r="B2349" s="184" t="s">
        <v>2814</v>
      </c>
      <c r="C2349" s="184" t="s">
        <v>176</v>
      </c>
      <c r="D2349" s="184" t="s">
        <v>177</v>
      </c>
      <c r="E2349" s="50">
        <v>0.201736</v>
      </c>
      <c r="F2349" s="104">
        <v>0.114722</v>
      </c>
      <c r="G2349" s="29">
        <v>0.0166062</v>
      </c>
      <c r="H2349" s="51">
        <v>4.9e-12</v>
      </c>
      <c r="I2349" s="51">
        <f t="shared" si="39"/>
        <v>0.00423890188473645</v>
      </c>
      <c r="J2349" s="211">
        <v>47.72576418</v>
      </c>
    </row>
    <row r="2350" ht="13.85" spans="1:10">
      <c r="A2350" s="89" t="s">
        <v>64</v>
      </c>
      <c r="B2350" s="184" t="s">
        <v>2815</v>
      </c>
      <c r="C2350" s="184" t="s">
        <v>173</v>
      </c>
      <c r="D2350" s="184" t="s">
        <v>174</v>
      </c>
      <c r="E2350" s="50">
        <v>0.282988</v>
      </c>
      <c r="F2350" s="104">
        <v>0.102629</v>
      </c>
      <c r="G2350" s="29">
        <v>0.0151508</v>
      </c>
      <c r="H2350" s="51">
        <v>1.25e-11</v>
      </c>
      <c r="I2350" s="51">
        <f t="shared" si="39"/>
        <v>0.00427429639181603</v>
      </c>
      <c r="J2350" s="211">
        <v>45.88482333</v>
      </c>
    </row>
    <row r="2351" ht="13.85" spans="1:10">
      <c r="A2351" s="89" t="s">
        <v>64</v>
      </c>
      <c r="B2351" s="184" t="s">
        <v>2816</v>
      </c>
      <c r="C2351" s="184" t="s">
        <v>174</v>
      </c>
      <c r="D2351" s="184" t="s">
        <v>173</v>
      </c>
      <c r="E2351" s="50">
        <v>0.0606205</v>
      </c>
      <c r="F2351" s="104">
        <v>-0.265367</v>
      </c>
      <c r="G2351" s="29">
        <v>0.0276956</v>
      </c>
      <c r="H2351" s="51">
        <v>9.56e-22</v>
      </c>
      <c r="I2351" s="51">
        <f t="shared" si="39"/>
        <v>0.00802018558051276</v>
      </c>
      <c r="J2351" s="211">
        <v>91.80625527</v>
      </c>
    </row>
    <row r="2352" ht="13.85" spans="1:10">
      <c r="A2352" s="89" t="s">
        <v>64</v>
      </c>
      <c r="B2352" s="184" t="s">
        <v>2817</v>
      </c>
      <c r="C2352" s="184" t="s">
        <v>177</v>
      </c>
      <c r="D2352" s="184" t="s">
        <v>174</v>
      </c>
      <c r="E2352" s="50">
        <v>0.0752371</v>
      </c>
      <c r="F2352" s="104">
        <v>-0.149213</v>
      </c>
      <c r="G2352" s="29">
        <v>0.0271276</v>
      </c>
      <c r="H2352" s="51">
        <v>3.79e-8</v>
      </c>
      <c r="I2352" s="51">
        <f t="shared" si="39"/>
        <v>0.00309817371900811</v>
      </c>
      <c r="J2352" s="211">
        <v>30.25454167</v>
      </c>
    </row>
    <row r="2353" ht="13.85" spans="1:10">
      <c r="A2353" s="89" t="s">
        <v>64</v>
      </c>
      <c r="B2353" s="184" t="s">
        <v>2818</v>
      </c>
      <c r="C2353" s="184" t="s">
        <v>176</v>
      </c>
      <c r="D2353" s="184" t="s">
        <v>177</v>
      </c>
      <c r="E2353" s="50">
        <v>0.0594081</v>
      </c>
      <c r="F2353" s="104">
        <v>-0.21559</v>
      </c>
      <c r="G2353" s="29">
        <v>0.0328416</v>
      </c>
      <c r="H2353" s="51">
        <v>5.22e-11</v>
      </c>
      <c r="I2353" s="51">
        <f t="shared" si="39"/>
        <v>0.0051943847887352</v>
      </c>
      <c r="J2353" s="211">
        <v>43.09318667</v>
      </c>
    </row>
    <row r="2354" ht="13.85" spans="1:10">
      <c r="A2354" s="89" t="s">
        <v>64</v>
      </c>
      <c r="B2354" s="184" t="s">
        <v>2819</v>
      </c>
      <c r="C2354" s="184" t="s">
        <v>173</v>
      </c>
      <c r="D2354" s="184" t="s">
        <v>174</v>
      </c>
      <c r="E2354" s="50">
        <v>0.510493</v>
      </c>
      <c r="F2354" s="104">
        <v>0.0955128</v>
      </c>
      <c r="G2354" s="29">
        <v>0.0134233</v>
      </c>
      <c r="H2354" s="51">
        <v>1.12e-12</v>
      </c>
      <c r="I2354" s="51">
        <f t="shared" si="39"/>
        <v>0.00455933860885877</v>
      </c>
      <c r="J2354" s="211">
        <v>50.62960752</v>
      </c>
    </row>
    <row r="2355" ht="13.85" spans="1:10">
      <c r="A2355" s="89" t="s">
        <v>64</v>
      </c>
      <c r="B2355" s="184" t="s">
        <v>1489</v>
      </c>
      <c r="C2355" s="184" t="s">
        <v>174</v>
      </c>
      <c r="D2355" s="184" t="s">
        <v>173</v>
      </c>
      <c r="E2355" s="50">
        <v>0.574387</v>
      </c>
      <c r="F2355" s="104">
        <v>-0.0863468</v>
      </c>
      <c r="G2355" s="29">
        <v>0.0136885</v>
      </c>
      <c r="H2355" s="51">
        <v>2.83e-10</v>
      </c>
      <c r="I2355" s="51">
        <f t="shared" si="39"/>
        <v>0.00364537303686456</v>
      </c>
      <c r="J2355" s="211">
        <v>39.79062621</v>
      </c>
    </row>
    <row r="2356" ht="13.85" spans="1:10">
      <c r="A2356" s="89" t="s">
        <v>67</v>
      </c>
      <c r="B2356" s="184" t="s">
        <v>2820</v>
      </c>
      <c r="C2356" s="184" t="s">
        <v>173</v>
      </c>
      <c r="D2356" s="184" t="s">
        <v>174</v>
      </c>
      <c r="E2356" s="50">
        <v>0.34</v>
      </c>
      <c r="F2356" s="104">
        <v>0.248</v>
      </c>
      <c r="G2356" s="29">
        <v>0.027</v>
      </c>
      <c r="H2356" s="51">
        <v>5.5e-20</v>
      </c>
      <c r="I2356" s="51">
        <f t="shared" si="39"/>
        <v>0.0276029952</v>
      </c>
      <c r="J2356" s="211">
        <v>84.36762689</v>
      </c>
    </row>
    <row r="2357" ht="13.85" spans="1:10">
      <c r="A2357" s="89" t="s">
        <v>67</v>
      </c>
      <c r="B2357" s="184" t="s">
        <v>2821</v>
      </c>
      <c r="C2357" s="184" t="s">
        <v>176</v>
      </c>
      <c r="D2357" s="184" t="s">
        <v>177</v>
      </c>
      <c r="E2357" s="50">
        <v>0.09</v>
      </c>
      <c r="F2357" s="104">
        <v>0.316</v>
      </c>
      <c r="G2357" s="29">
        <v>0.041</v>
      </c>
      <c r="H2357" s="51">
        <v>2.6e-14</v>
      </c>
      <c r="I2357" s="51">
        <f t="shared" si="39"/>
        <v>0.0163564128</v>
      </c>
      <c r="J2357" s="211">
        <v>59.40273647</v>
      </c>
    </row>
    <row r="2358" ht="13.85" spans="1:10">
      <c r="A2358" s="89" t="s">
        <v>67</v>
      </c>
      <c r="B2358" s="184" t="s">
        <v>1905</v>
      </c>
      <c r="C2358" s="184" t="s">
        <v>173</v>
      </c>
      <c r="D2358" s="184" t="s">
        <v>174</v>
      </c>
      <c r="E2358" s="50">
        <v>0.49</v>
      </c>
      <c r="F2358" s="104">
        <v>0.18</v>
      </c>
      <c r="G2358" s="29">
        <v>0.026</v>
      </c>
      <c r="H2358" s="51">
        <v>3.5e-12</v>
      </c>
      <c r="I2358" s="51">
        <f t="shared" si="39"/>
        <v>0.01619352</v>
      </c>
      <c r="J2358" s="211">
        <v>47.92899408</v>
      </c>
    </row>
    <row r="2359" ht="13.85" spans="1:10">
      <c r="A2359" s="89" t="s">
        <v>67</v>
      </c>
      <c r="B2359" s="184" t="s">
        <v>2822</v>
      </c>
      <c r="C2359" s="184" t="s">
        <v>177</v>
      </c>
      <c r="D2359" s="184" t="s">
        <v>176</v>
      </c>
      <c r="E2359" s="50">
        <v>0.16</v>
      </c>
      <c r="F2359" s="104">
        <v>0.238</v>
      </c>
      <c r="G2359" s="29">
        <v>0.037</v>
      </c>
      <c r="H2359" s="51">
        <v>8.7e-11</v>
      </c>
      <c r="I2359" s="51">
        <f t="shared" si="39"/>
        <v>0.0152259072</v>
      </c>
      <c r="J2359" s="211">
        <v>41.376187</v>
      </c>
    </row>
    <row r="2360" ht="13.85" spans="1:10">
      <c r="A2360" s="89" t="s">
        <v>67</v>
      </c>
      <c r="B2360" s="184" t="s">
        <v>2823</v>
      </c>
      <c r="C2360" s="184" t="s">
        <v>176</v>
      </c>
      <c r="D2360" s="184" t="s">
        <v>177</v>
      </c>
      <c r="E2360" s="50">
        <v>0.43</v>
      </c>
      <c r="F2360" s="104">
        <v>0.16</v>
      </c>
      <c r="G2360" s="29">
        <v>0.025</v>
      </c>
      <c r="H2360" s="51">
        <v>1.5e-10</v>
      </c>
      <c r="I2360" s="51">
        <f t="shared" si="39"/>
        <v>0.01254912</v>
      </c>
      <c r="J2360" s="211">
        <v>40.96</v>
      </c>
    </row>
    <row r="2361" ht="13.85" spans="1:10">
      <c r="A2361" s="89" t="s">
        <v>67</v>
      </c>
      <c r="B2361" s="184" t="s">
        <v>2824</v>
      </c>
      <c r="C2361" s="184" t="s">
        <v>177</v>
      </c>
      <c r="D2361" s="184" t="s">
        <v>176</v>
      </c>
      <c r="E2361" s="50">
        <v>0.41</v>
      </c>
      <c r="F2361" s="104">
        <v>0.153</v>
      </c>
      <c r="G2361" s="29">
        <v>0.026</v>
      </c>
      <c r="H2361" s="51">
        <v>2.1e-9</v>
      </c>
      <c r="I2361" s="51">
        <f t="shared" si="39"/>
        <v>0.0113252742</v>
      </c>
      <c r="J2361" s="211">
        <v>34.62869822</v>
      </c>
    </row>
    <row r="2362" ht="13.85" spans="1:10">
      <c r="A2362" s="89" t="s">
        <v>67</v>
      </c>
      <c r="B2362" s="184" t="s">
        <v>2825</v>
      </c>
      <c r="C2362" s="184" t="s">
        <v>173</v>
      </c>
      <c r="D2362" s="184" t="s">
        <v>174</v>
      </c>
      <c r="E2362" s="50">
        <v>0.33</v>
      </c>
      <c r="F2362" s="104">
        <v>0.154</v>
      </c>
      <c r="G2362" s="29">
        <v>0.027</v>
      </c>
      <c r="H2362" s="51">
        <v>1.6e-8</v>
      </c>
      <c r="I2362" s="51">
        <f t="shared" si="39"/>
        <v>0.0104872152</v>
      </c>
      <c r="J2362" s="211">
        <v>32.53223594</v>
      </c>
    </row>
    <row r="2363" ht="13.85" spans="1:10">
      <c r="A2363" s="89" t="s">
        <v>67</v>
      </c>
      <c r="B2363" s="184" t="s">
        <v>2826</v>
      </c>
      <c r="C2363" s="184" t="s">
        <v>176</v>
      </c>
      <c r="D2363" s="184" t="s">
        <v>177</v>
      </c>
      <c r="E2363" s="50">
        <v>0.46</v>
      </c>
      <c r="F2363" s="104">
        <v>0.157</v>
      </c>
      <c r="G2363" s="29">
        <v>0.028</v>
      </c>
      <c r="H2363" s="51">
        <v>2.4e-8</v>
      </c>
      <c r="I2363" s="51">
        <f t="shared" si="39"/>
        <v>0.0122456232</v>
      </c>
      <c r="J2363" s="211">
        <v>31.44005102</v>
      </c>
    </row>
    <row r="2364" ht="13.85" spans="1:10">
      <c r="A2364" s="89" t="s">
        <v>70</v>
      </c>
      <c r="B2364" s="184" t="s">
        <v>2827</v>
      </c>
      <c r="C2364" s="184" t="s">
        <v>176</v>
      </c>
      <c r="D2364" s="184" t="s">
        <v>174</v>
      </c>
      <c r="E2364" s="50">
        <v>0.4</v>
      </c>
      <c r="F2364" s="104">
        <v>0.329</v>
      </c>
      <c r="G2364" s="29">
        <v>0.034</v>
      </c>
      <c r="H2364" s="51">
        <v>4.4e-22</v>
      </c>
      <c r="I2364" s="51">
        <f t="shared" si="39"/>
        <v>0.05195568</v>
      </c>
      <c r="J2364" s="211">
        <v>93.63408304</v>
      </c>
    </row>
    <row r="2365" ht="13.85" spans="1:10">
      <c r="A2365" s="89" t="s">
        <v>70</v>
      </c>
      <c r="B2365" s="184" t="s">
        <v>2828</v>
      </c>
      <c r="C2365" s="184" t="s">
        <v>177</v>
      </c>
      <c r="D2365" s="184" t="s">
        <v>176</v>
      </c>
      <c r="E2365" s="50">
        <v>0.28</v>
      </c>
      <c r="F2365" s="104">
        <v>0.245</v>
      </c>
      <c r="G2365" s="29">
        <v>0.034</v>
      </c>
      <c r="H2365" s="51">
        <v>6.1e-13</v>
      </c>
      <c r="I2365" s="51">
        <f t="shared" si="39"/>
        <v>0.02420208</v>
      </c>
      <c r="J2365" s="211">
        <v>51.92474048</v>
      </c>
    </row>
    <row r="2366" ht="13.85" spans="1:10">
      <c r="A2366" s="89" t="s">
        <v>70</v>
      </c>
      <c r="B2366" s="184" t="s">
        <v>2829</v>
      </c>
      <c r="C2366" s="184" t="s">
        <v>173</v>
      </c>
      <c r="D2366" s="184" t="s">
        <v>176</v>
      </c>
      <c r="E2366" s="50">
        <v>0.28</v>
      </c>
      <c r="F2366" s="104">
        <v>0.235</v>
      </c>
      <c r="G2366" s="29">
        <v>0.035</v>
      </c>
      <c r="H2366" s="51">
        <v>3.1e-11</v>
      </c>
      <c r="I2366" s="51">
        <f t="shared" si="39"/>
        <v>0.02226672</v>
      </c>
      <c r="J2366" s="211">
        <v>45.08163265</v>
      </c>
    </row>
    <row r="2367" ht="13.85" spans="1:10">
      <c r="A2367" s="89" t="s">
        <v>70</v>
      </c>
      <c r="B2367" s="184" t="s">
        <v>2830</v>
      </c>
      <c r="C2367" s="184" t="s">
        <v>176</v>
      </c>
      <c r="D2367" s="184" t="s">
        <v>174</v>
      </c>
      <c r="E2367" s="50">
        <v>0.42</v>
      </c>
      <c r="F2367" s="104">
        <v>0.205</v>
      </c>
      <c r="G2367" s="29">
        <v>0.033</v>
      </c>
      <c r="H2367" s="51">
        <v>5e-10</v>
      </c>
      <c r="I2367" s="51">
        <f t="shared" si="39"/>
        <v>0.02047458</v>
      </c>
      <c r="J2367" s="211">
        <v>38.59044995</v>
      </c>
    </row>
    <row r="2368" ht="13.85" spans="1:10">
      <c r="A2368" s="89" t="s">
        <v>70</v>
      </c>
      <c r="B2368" s="184" t="s">
        <v>2825</v>
      </c>
      <c r="C2368" s="184" t="s">
        <v>174</v>
      </c>
      <c r="D2368" s="184" t="s">
        <v>173</v>
      </c>
      <c r="E2368" s="50">
        <v>0.35</v>
      </c>
      <c r="F2368" s="104">
        <v>0.199</v>
      </c>
      <c r="G2368" s="29">
        <v>0.032</v>
      </c>
      <c r="H2368" s="51">
        <v>5.2e-10</v>
      </c>
      <c r="I2368" s="51">
        <f t="shared" si="39"/>
        <v>0.018018455</v>
      </c>
      <c r="J2368" s="211">
        <v>38.67285156</v>
      </c>
    </row>
    <row r="2369" ht="13.85" spans="1:10">
      <c r="A2369" s="89" t="s">
        <v>70</v>
      </c>
      <c r="B2369" s="184" t="s">
        <v>2831</v>
      </c>
      <c r="C2369" s="184" t="s">
        <v>173</v>
      </c>
      <c r="D2369" s="184" t="s">
        <v>174</v>
      </c>
      <c r="E2369" s="50">
        <v>0.35</v>
      </c>
      <c r="F2369" s="104">
        <v>0.19</v>
      </c>
      <c r="G2369" s="29">
        <v>0.033</v>
      </c>
      <c r="H2369" s="51">
        <v>1.1e-8</v>
      </c>
      <c r="I2369" s="51">
        <f t="shared" si="39"/>
        <v>0.0164255</v>
      </c>
      <c r="J2369" s="211">
        <v>33.1496786</v>
      </c>
    </row>
    <row r="2370" ht="13.85" spans="1:10">
      <c r="A2370" s="89" t="s">
        <v>70</v>
      </c>
      <c r="B2370" s="184" t="s">
        <v>2832</v>
      </c>
      <c r="C2370" s="184" t="s">
        <v>176</v>
      </c>
      <c r="D2370" s="184" t="s">
        <v>177</v>
      </c>
      <c r="E2370" s="50">
        <v>0.27</v>
      </c>
      <c r="F2370" s="104">
        <v>0.192</v>
      </c>
      <c r="G2370" s="29">
        <v>0.035</v>
      </c>
      <c r="H2370" s="51">
        <v>4.4e-8</v>
      </c>
      <c r="I2370" s="51">
        <f t="shared" si="39"/>
        <v>0.0145317888</v>
      </c>
      <c r="J2370" s="211">
        <v>30.09306122</v>
      </c>
    </row>
    <row r="2371" ht="13.85" spans="1:10">
      <c r="A2371" s="89" t="s">
        <v>143</v>
      </c>
      <c r="B2371" s="184" t="s">
        <v>2833</v>
      </c>
      <c r="C2371" s="184" t="s">
        <v>173</v>
      </c>
      <c r="D2371" s="184" t="s">
        <v>177</v>
      </c>
      <c r="E2371" s="50">
        <v>0.48</v>
      </c>
      <c r="F2371" s="104">
        <v>0.139</v>
      </c>
      <c r="G2371" s="29">
        <v>0.007</v>
      </c>
      <c r="H2371" s="51">
        <v>4.2e-101</v>
      </c>
      <c r="I2371" s="51">
        <f t="shared" si="39"/>
        <v>0.0096450432</v>
      </c>
      <c r="J2371" s="211">
        <v>394.3061224</v>
      </c>
    </row>
    <row r="2372" ht="13.85" spans="1:10">
      <c r="A2372" s="89" t="s">
        <v>143</v>
      </c>
      <c r="B2372" s="184" t="s">
        <v>1832</v>
      </c>
      <c r="C2372" s="184" t="s">
        <v>177</v>
      </c>
      <c r="D2372" s="184" t="s">
        <v>176</v>
      </c>
      <c r="E2372" s="50">
        <v>0.43</v>
      </c>
      <c r="F2372" s="104">
        <v>0.041</v>
      </c>
      <c r="G2372" s="29">
        <v>0.007</v>
      </c>
      <c r="H2372" s="51">
        <v>8.4e-9</v>
      </c>
      <c r="I2372" s="51">
        <f t="shared" ref="I2372:I2435" si="40">2*F2372^2*E2372*(1-E2372)</f>
        <v>0.0008240262</v>
      </c>
      <c r="J2372" s="211">
        <v>34.30612245</v>
      </c>
    </row>
    <row r="2373" ht="13.85" spans="1:10">
      <c r="A2373" s="89" t="s">
        <v>143</v>
      </c>
      <c r="B2373" s="184" t="s">
        <v>2834</v>
      </c>
      <c r="C2373" s="184" t="s">
        <v>174</v>
      </c>
      <c r="D2373" s="184" t="s">
        <v>173</v>
      </c>
      <c r="E2373" s="50">
        <v>0.15</v>
      </c>
      <c r="F2373" s="104">
        <v>0.059</v>
      </c>
      <c r="G2373" s="29">
        <v>0.009</v>
      </c>
      <c r="H2373" s="51">
        <v>2.5e-10</v>
      </c>
      <c r="I2373" s="51">
        <f t="shared" si="40"/>
        <v>0.000887655</v>
      </c>
      <c r="J2373" s="211">
        <v>42.97530864</v>
      </c>
    </row>
    <row r="2374" ht="13.85" spans="1:10">
      <c r="A2374" s="89" t="s">
        <v>143</v>
      </c>
      <c r="B2374" s="184" t="s">
        <v>2835</v>
      </c>
      <c r="C2374" s="184" t="s">
        <v>176</v>
      </c>
      <c r="D2374" s="184" t="s">
        <v>177</v>
      </c>
      <c r="E2374" s="50">
        <v>0.37</v>
      </c>
      <c r="F2374" s="104">
        <v>0.046</v>
      </c>
      <c r="G2374" s="29">
        <v>0.007</v>
      </c>
      <c r="H2374" s="51">
        <v>2.3e-11</v>
      </c>
      <c r="I2374" s="51">
        <f t="shared" si="40"/>
        <v>0.0009864792</v>
      </c>
      <c r="J2374" s="211">
        <v>43.18367347</v>
      </c>
    </row>
    <row r="2375" ht="13.85" spans="1:10">
      <c r="A2375" s="89" t="s">
        <v>143</v>
      </c>
      <c r="B2375" s="184" t="s">
        <v>2836</v>
      </c>
      <c r="C2375" s="184" t="s">
        <v>174</v>
      </c>
      <c r="D2375" s="184" t="s">
        <v>173</v>
      </c>
      <c r="E2375" s="50">
        <v>0.27</v>
      </c>
      <c r="F2375" s="104">
        <v>0.051</v>
      </c>
      <c r="G2375" s="29">
        <v>0.007</v>
      </c>
      <c r="H2375" s="51">
        <v>3.6e-12</v>
      </c>
      <c r="I2375" s="51">
        <f t="shared" si="40"/>
        <v>0.0010253142</v>
      </c>
      <c r="J2375" s="211">
        <v>53.08163265</v>
      </c>
    </row>
    <row r="2376" ht="13.85" spans="1:10">
      <c r="A2376" s="89" t="s">
        <v>143</v>
      </c>
      <c r="B2376" s="184" t="s">
        <v>2837</v>
      </c>
      <c r="C2376" s="184" t="s">
        <v>176</v>
      </c>
      <c r="D2376" s="184" t="s">
        <v>177</v>
      </c>
      <c r="E2376" s="50">
        <v>0.24</v>
      </c>
      <c r="F2376" s="104">
        <v>0.073</v>
      </c>
      <c r="G2376" s="29">
        <v>0.008</v>
      </c>
      <c r="H2376" s="51">
        <v>1.9e-19</v>
      </c>
      <c r="I2376" s="51">
        <f t="shared" si="40"/>
        <v>0.0019440192</v>
      </c>
      <c r="J2376" s="211">
        <v>83.265625</v>
      </c>
    </row>
    <row r="2377" ht="13.85" spans="1:10">
      <c r="A2377" s="89" t="s">
        <v>143</v>
      </c>
      <c r="B2377" s="184" t="s">
        <v>2838</v>
      </c>
      <c r="C2377" s="184" t="s">
        <v>177</v>
      </c>
      <c r="D2377" s="184" t="s">
        <v>174</v>
      </c>
      <c r="E2377" s="50">
        <v>0.13</v>
      </c>
      <c r="F2377" s="104">
        <v>0.061</v>
      </c>
      <c r="G2377" s="29">
        <v>0.01</v>
      </c>
      <c r="H2377" s="51">
        <v>1e-10</v>
      </c>
      <c r="I2377" s="51">
        <f t="shared" si="40"/>
        <v>0.0008416902</v>
      </c>
      <c r="J2377" s="211">
        <v>37.21</v>
      </c>
    </row>
    <row r="2378" ht="13.85" spans="1:10">
      <c r="A2378" s="89" t="s">
        <v>143</v>
      </c>
      <c r="B2378" s="184" t="s">
        <v>2839</v>
      </c>
      <c r="C2378" s="184" t="s">
        <v>176</v>
      </c>
      <c r="D2378" s="184" t="s">
        <v>177</v>
      </c>
      <c r="E2378" s="50">
        <v>0.19</v>
      </c>
      <c r="F2378" s="104">
        <v>0.05</v>
      </c>
      <c r="G2378" s="29">
        <v>0.009</v>
      </c>
      <c r="H2378" s="51">
        <v>4.1e-9</v>
      </c>
      <c r="I2378" s="51">
        <f t="shared" si="40"/>
        <v>0.0007695</v>
      </c>
      <c r="J2378" s="211">
        <v>30.86419753</v>
      </c>
    </row>
    <row r="2379" ht="13.85" spans="1:10">
      <c r="A2379" s="89" t="s">
        <v>143</v>
      </c>
      <c r="B2379" s="184" t="s">
        <v>2840</v>
      </c>
      <c r="C2379" s="184" t="s">
        <v>177</v>
      </c>
      <c r="D2379" s="184" t="s">
        <v>176</v>
      </c>
      <c r="E2379" s="50">
        <v>0.31</v>
      </c>
      <c r="F2379" s="104">
        <v>0.048</v>
      </c>
      <c r="G2379" s="29">
        <v>0.007</v>
      </c>
      <c r="H2379" s="51">
        <v>1.3e-11</v>
      </c>
      <c r="I2379" s="51">
        <f t="shared" si="40"/>
        <v>0.0009856512</v>
      </c>
      <c r="J2379" s="211">
        <v>47.02040816</v>
      </c>
    </row>
    <row r="2380" ht="13.85" spans="1:10">
      <c r="A2380" s="89" t="s">
        <v>143</v>
      </c>
      <c r="B2380" s="184" t="s">
        <v>2841</v>
      </c>
      <c r="C2380" s="184" t="s">
        <v>176</v>
      </c>
      <c r="D2380" s="184" t="s">
        <v>177</v>
      </c>
      <c r="E2380" s="50">
        <v>0.36</v>
      </c>
      <c r="F2380" s="104">
        <v>0.078</v>
      </c>
      <c r="G2380" s="29">
        <v>0.007</v>
      </c>
      <c r="H2380" s="51">
        <v>4.2e-30</v>
      </c>
      <c r="I2380" s="51">
        <f t="shared" si="40"/>
        <v>0.0028035072</v>
      </c>
      <c r="J2380" s="211">
        <v>124.1632653</v>
      </c>
    </row>
    <row r="2381" ht="13.85" spans="1:10">
      <c r="A2381" s="89" t="s">
        <v>143</v>
      </c>
      <c r="B2381" s="184" t="s">
        <v>2842</v>
      </c>
      <c r="C2381" s="184" t="s">
        <v>177</v>
      </c>
      <c r="D2381" s="184" t="s">
        <v>176</v>
      </c>
      <c r="E2381" s="50">
        <v>0.45</v>
      </c>
      <c r="F2381" s="104">
        <v>0.104</v>
      </c>
      <c r="G2381" s="29">
        <v>0.008</v>
      </c>
      <c r="H2381" s="51">
        <v>7.7e-44</v>
      </c>
      <c r="I2381" s="51">
        <f t="shared" si="40"/>
        <v>0.00535392</v>
      </c>
      <c r="J2381" s="211">
        <v>169</v>
      </c>
    </row>
    <row r="2382" ht="13.85" spans="1:10">
      <c r="A2382" s="89" t="s">
        <v>143</v>
      </c>
      <c r="B2382" s="184" t="s">
        <v>2843</v>
      </c>
      <c r="C2382" s="184" t="s">
        <v>177</v>
      </c>
      <c r="D2382" s="184" t="s">
        <v>176</v>
      </c>
      <c r="E2382" s="50">
        <v>0.34</v>
      </c>
      <c r="F2382" s="104">
        <v>0.039</v>
      </c>
      <c r="G2382" s="29">
        <v>0.007</v>
      </c>
      <c r="H2382" s="51">
        <v>3.5e-8</v>
      </c>
      <c r="I2382" s="51">
        <f t="shared" si="40"/>
        <v>0.0006826248</v>
      </c>
      <c r="J2382" s="211">
        <v>31.04081633</v>
      </c>
    </row>
    <row r="2383" ht="13.85" spans="1:10">
      <c r="A2383" s="89" t="s">
        <v>143</v>
      </c>
      <c r="B2383" s="184" t="s">
        <v>2844</v>
      </c>
      <c r="C2383" s="184" t="s">
        <v>177</v>
      </c>
      <c r="D2383" s="184" t="s">
        <v>176</v>
      </c>
      <c r="E2383" s="50">
        <v>0.16</v>
      </c>
      <c r="F2383" s="104">
        <v>0.051</v>
      </c>
      <c r="G2383" s="29">
        <v>0.009</v>
      </c>
      <c r="H2383" s="51">
        <v>1.3e-8</v>
      </c>
      <c r="I2383" s="51">
        <f t="shared" si="40"/>
        <v>0.0006991488</v>
      </c>
      <c r="J2383" s="211">
        <v>32.11111111</v>
      </c>
    </row>
    <row r="2384" ht="13.85" spans="1:10">
      <c r="A2384" s="89" t="s">
        <v>143</v>
      </c>
      <c r="B2384" s="184" t="s">
        <v>2845</v>
      </c>
      <c r="C2384" s="184" t="s">
        <v>176</v>
      </c>
      <c r="D2384" s="184" t="s">
        <v>177</v>
      </c>
      <c r="E2384" s="50">
        <v>0.36</v>
      </c>
      <c r="F2384" s="104">
        <v>0.054</v>
      </c>
      <c r="G2384" s="29">
        <v>0.007</v>
      </c>
      <c r="H2384" s="51">
        <v>1.8e-15</v>
      </c>
      <c r="I2384" s="51">
        <f t="shared" si="40"/>
        <v>0.0013436928</v>
      </c>
      <c r="J2384" s="211">
        <v>59.51020408</v>
      </c>
    </row>
    <row r="2385" ht="13.85" spans="1:10">
      <c r="A2385" s="89" t="s">
        <v>143</v>
      </c>
      <c r="B2385" s="184" t="s">
        <v>2846</v>
      </c>
      <c r="C2385" s="184" t="s">
        <v>177</v>
      </c>
      <c r="D2385" s="184" t="s">
        <v>174</v>
      </c>
      <c r="E2385" s="50">
        <v>0.36</v>
      </c>
      <c r="F2385" s="104">
        <v>0.058</v>
      </c>
      <c r="G2385" s="29">
        <v>0.007</v>
      </c>
      <c r="H2385" s="51">
        <v>4.1e-17</v>
      </c>
      <c r="I2385" s="51">
        <f t="shared" si="40"/>
        <v>0.0015501312</v>
      </c>
      <c r="J2385" s="211">
        <v>68.65306122</v>
      </c>
    </row>
    <row r="2386" ht="13.85" spans="1:10">
      <c r="A2386" s="89" t="s">
        <v>143</v>
      </c>
      <c r="B2386" s="184" t="s">
        <v>2847</v>
      </c>
      <c r="C2386" s="184" t="s">
        <v>174</v>
      </c>
      <c r="D2386" s="184" t="s">
        <v>177</v>
      </c>
      <c r="E2386" s="50">
        <v>0.27</v>
      </c>
      <c r="F2386" s="104">
        <v>0.041</v>
      </c>
      <c r="G2386" s="29">
        <v>0.007</v>
      </c>
      <c r="H2386" s="51">
        <v>3.7e-8</v>
      </c>
      <c r="I2386" s="51">
        <f t="shared" si="40"/>
        <v>0.0006626502</v>
      </c>
      <c r="J2386" s="211">
        <v>34.30612245</v>
      </c>
    </row>
    <row r="2387" ht="13.85" spans="1:10">
      <c r="A2387" s="89" t="s">
        <v>143</v>
      </c>
      <c r="B2387" s="184" t="s">
        <v>2848</v>
      </c>
      <c r="C2387" s="184" t="s">
        <v>174</v>
      </c>
      <c r="D2387" s="184" t="s">
        <v>177</v>
      </c>
      <c r="E2387" s="50">
        <v>0.15</v>
      </c>
      <c r="F2387" s="104">
        <v>0.052</v>
      </c>
      <c r="G2387" s="29">
        <v>0.009</v>
      </c>
      <c r="H2387" s="51">
        <v>1.6e-8</v>
      </c>
      <c r="I2387" s="51">
        <f t="shared" si="40"/>
        <v>0.00068952</v>
      </c>
      <c r="J2387" s="211">
        <v>33.38271605</v>
      </c>
    </row>
    <row r="2388" ht="13.85" spans="1:10">
      <c r="A2388" s="89" t="s">
        <v>143</v>
      </c>
      <c r="B2388" s="184" t="s">
        <v>2849</v>
      </c>
      <c r="C2388" s="184" t="s">
        <v>173</v>
      </c>
      <c r="D2388" s="184" t="s">
        <v>176</v>
      </c>
      <c r="E2388" s="50">
        <v>0.47</v>
      </c>
      <c r="F2388" s="104">
        <v>0.051</v>
      </c>
      <c r="G2388" s="29">
        <v>0.007</v>
      </c>
      <c r="H2388" s="51">
        <v>9.9e-13</v>
      </c>
      <c r="I2388" s="51">
        <f t="shared" si="40"/>
        <v>0.0012958182</v>
      </c>
      <c r="J2388" s="211">
        <v>53.08163265</v>
      </c>
    </row>
    <row r="2389" ht="13.85" spans="1:10">
      <c r="A2389" s="89" t="s">
        <v>143</v>
      </c>
      <c r="B2389" s="184" t="s">
        <v>2850</v>
      </c>
      <c r="C2389" s="184" t="s">
        <v>173</v>
      </c>
      <c r="D2389" s="184" t="s">
        <v>174</v>
      </c>
      <c r="E2389" s="50">
        <v>0.04</v>
      </c>
      <c r="F2389" s="104">
        <v>0.106</v>
      </c>
      <c r="G2389" s="29">
        <v>0.019</v>
      </c>
      <c r="H2389" s="51">
        <v>1.2e-8</v>
      </c>
      <c r="I2389" s="51">
        <f t="shared" si="40"/>
        <v>0.0008629248</v>
      </c>
      <c r="J2389" s="211">
        <v>31.12465374</v>
      </c>
    </row>
    <row r="2390" ht="13.85" spans="1:10">
      <c r="A2390" s="89" t="s">
        <v>143</v>
      </c>
      <c r="B2390" s="184" t="s">
        <v>2851</v>
      </c>
      <c r="C2390" s="184" t="s">
        <v>176</v>
      </c>
      <c r="D2390" s="184" t="s">
        <v>177</v>
      </c>
      <c r="E2390" s="50">
        <v>0.03</v>
      </c>
      <c r="F2390" s="104">
        <v>0.2</v>
      </c>
      <c r="G2390" s="29">
        <v>0.022</v>
      </c>
      <c r="H2390" s="51">
        <v>1e-19</v>
      </c>
      <c r="I2390" s="51">
        <f t="shared" si="40"/>
        <v>0.002328</v>
      </c>
      <c r="J2390" s="211">
        <v>82.6446281</v>
      </c>
    </row>
    <row r="2391" ht="13.85" spans="1:10">
      <c r="A2391" s="89" t="s">
        <v>144</v>
      </c>
      <c r="B2391" s="184" t="s">
        <v>2852</v>
      </c>
      <c r="C2391" s="184" t="s">
        <v>173</v>
      </c>
      <c r="D2391" s="184" t="s">
        <v>174</v>
      </c>
      <c r="E2391" s="50">
        <v>0.16</v>
      </c>
      <c r="F2391" s="104">
        <v>0.111</v>
      </c>
      <c r="G2391" s="29">
        <v>0.009</v>
      </c>
      <c r="H2391" s="51">
        <v>4e-39</v>
      </c>
      <c r="I2391" s="51">
        <f t="shared" si="40"/>
        <v>0.0033118848</v>
      </c>
      <c r="J2391" s="211">
        <v>152.1111111</v>
      </c>
    </row>
    <row r="2392" ht="13.85" spans="1:10">
      <c r="A2392" s="89" t="s">
        <v>144</v>
      </c>
      <c r="B2392" s="184" t="s">
        <v>2853</v>
      </c>
      <c r="C2392" s="184" t="s">
        <v>173</v>
      </c>
      <c r="D2392" s="184" t="s">
        <v>174</v>
      </c>
      <c r="E2392" s="50">
        <v>0.05</v>
      </c>
      <c r="F2392" s="104">
        <v>0.174</v>
      </c>
      <c r="G2392" s="29">
        <v>0.015</v>
      </c>
      <c r="H2392" s="51">
        <v>2.4e-32</v>
      </c>
      <c r="I2392" s="51">
        <f t="shared" si="40"/>
        <v>0.00287622</v>
      </c>
      <c r="J2392" s="211">
        <v>134.56</v>
      </c>
    </row>
    <row r="2393" ht="13.85" spans="1:10">
      <c r="A2393" s="89" t="s">
        <v>144</v>
      </c>
      <c r="B2393" s="184" t="s">
        <v>2854</v>
      </c>
      <c r="C2393" s="184" t="s">
        <v>176</v>
      </c>
      <c r="D2393" s="184" t="s">
        <v>177</v>
      </c>
      <c r="E2393" s="50">
        <v>0.09</v>
      </c>
      <c r="F2393" s="104">
        <v>0.104</v>
      </c>
      <c r="G2393" s="29">
        <v>0.011</v>
      </c>
      <c r="H2393" s="51">
        <v>5.3e-20</v>
      </c>
      <c r="I2393" s="51">
        <f t="shared" si="40"/>
        <v>0.0017716608</v>
      </c>
      <c r="J2393" s="211">
        <v>89.38842975</v>
      </c>
    </row>
    <row r="2394" ht="13.85" spans="1:10">
      <c r="A2394" s="89" t="s">
        <v>144</v>
      </c>
      <c r="B2394" s="184" t="s">
        <v>2855</v>
      </c>
      <c r="C2394" s="184" t="s">
        <v>173</v>
      </c>
      <c r="D2394" s="184" t="s">
        <v>174</v>
      </c>
      <c r="E2394" s="50">
        <v>0.27</v>
      </c>
      <c r="F2394" s="104">
        <v>0.082</v>
      </c>
      <c r="G2394" s="29">
        <v>0.007</v>
      </c>
      <c r="H2394" s="51">
        <v>4.5e-32</v>
      </c>
      <c r="I2394" s="51">
        <f t="shared" si="40"/>
        <v>0.0026506008</v>
      </c>
      <c r="J2394" s="211">
        <v>137.2244898</v>
      </c>
    </row>
    <row r="2395" ht="13.85" spans="1:10">
      <c r="A2395" s="89" t="s">
        <v>144</v>
      </c>
      <c r="B2395" s="184" t="s">
        <v>2856</v>
      </c>
      <c r="C2395" s="184" t="s">
        <v>177</v>
      </c>
      <c r="D2395" s="184" t="s">
        <v>176</v>
      </c>
      <c r="E2395" s="50">
        <v>0.26</v>
      </c>
      <c r="F2395" s="104">
        <v>0.046</v>
      </c>
      <c r="G2395" s="29">
        <v>0.007</v>
      </c>
      <c r="H2395" s="51">
        <v>3.5e-11</v>
      </c>
      <c r="I2395" s="51">
        <f t="shared" si="40"/>
        <v>0.0008142368</v>
      </c>
      <c r="J2395" s="211">
        <v>43.18367347</v>
      </c>
    </row>
    <row r="2396" ht="13.85" spans="1:10">
      <c r="A2396" s="89" t="s">
        <v>144</v>
      </c>
      <c r="B2396" s="184" t="s">
        <v>2857</v>
      </c>
      <c r="C2396" s="184" t="s">
        <v>176</v>
      </c>
      <c r="D2396" s="184" t="s">
        <v>177</v>
      </c>
      <c r="E2396" s="50">
        <v>0.2</v>
      </c>
      <c r="F2396" s="104">
        <v>0.115</v>
      </c>
      <c r="G2396" s="29">
        <v>0.008</v>
      </c>
      <c r="H2396" s="51">
        <v>1.7e-51</v>
      </c>
      <c r="I2396" s="51">
        <f t="shared" si="40"/>
        <v>0.004232</v>
      </c>
      <c r="J2396" s="211">
        <v>206.640625</v>
      </c>
    </row>
    <row r="2397" ht="13.85" spans="1:10">
      <c r="A2397" s="89" t="s">
        <v>144</v>
      </c>
      <c r="B2397" s="184" t="s">
        <v>2858</v>
      </c>
      <c r="C2397" s="184" t="s">
        <v>173</v>
      </c>
      <c r="D2397" s="184" t="s">
        <v>174</v>
      </c>
      <c r="E2397" s="50">
        <v>0.41</v>
      </c>
      <c r="F2397" s="104">
        <v>0.144</v>
      </c>
      <c r="G2397" s="29">
        <v>0.006</v>
      </c>
      <c r="H2397" s="51">
        <v>1.1e-117</v>
      </c>
      <c r="I2397" s="51">
        <f t="shared" si="40"/>
        <v>0.0100320768</v>
      </c>
      <c r="J2397" s="211">
        <v>576</v>
      </c>
    </row>
    <row r="2398" ht="13.85" spans="1:10">
      <c r="A2398" s="89" t="s">
        <v>144</v>
      </c>
      <c r="B2398" s="184" t="s">
        <v>2859</v>
      </c>
      <c r="C2398" s="184" t="s">
        <v>173</v>
      </c>
      <c r="D2398" s="184" t="s">
        <v>176</v>
      </c>
      <c r="E2398" s="50">
        <v>0.31</v>
      </c>
      <c r="F2398" s="104">
        <v>0.092</v>
      </c>
      <c r="G2398" s="29">
        <v>0.007</v>
      </c>
      <c r="H2398" s="51">
        <v>6.7e-41</v>
      </c>
      <c r="I2398" s="51">
        <f t="shared" si="40"/>
        <v>0.0036208992</v>
      </c>
      <c r="J2398" s="211">
        <v>172.7346939</v>
      </c>
    </row>
    <row r="2399" ht="13.85" spans="1:10">
      <c r="A2399" s="89" t="s">
        <v>144</v>
      </c>
      <c r="B2399" s="184" t="s">
        <v>2860</v>
      </c>
      <c r="C2399" s="184" t="s">
        <v>176</v>
      </c>
      <c r="D2399" s="184" t="s">
        <v>177</v>
      </c>
      <c r="E2399" s="50">
        <v>0.26</v>
      </c>
      <c r="F2399" s="104">
        <v>0.073</v>
      </c>
      <c r="G2399" s="29">
        <v>0.007</v>
      </c>
      <c r="H2399" s="51">
        <v>1.8e-25</v>
      </c>
      <c r="I2399" s="51">
        <f t="shared" si="40"/>
        <v>0.0020505992</v>
      </c>
      <c r="J2399" s="211">
        <v>108.755102</v>
      </c>
    </row>
    <row r="2400" ht="13.85" spans="1:10">
      <c r="A2400" s="89" t="s">
        <v>144</v>
      </c>
      <c r="B2400" s="184" t="s">
        <v>2861</v>
      </c>
      <c r="C2400" s="184" t="s">
        <v>176</v>
      </c>
      <c r="D2400" s="184" t="s">
        <v>177</v>
      </c>
      <c r="E2400" s="50">
        <v>0.4</v>
      </c>
      <c r="F2400" s="104">
        <v>0.044</v>
      </c>
      <c r="G2400" s="29">
        <v>0.006</v>
      </c>
      <c r="H2400" s="51">
        <v>9.8e-13</v>
      </c>
      <c r="I2400" s="51">
        <f t="shared" si="40"/>
        <v>0.00092928</v>
      </c>
      <c r="J2400" s="211">
        <v>53.77777778</v>
      </c>
    </row>
    <row r="2401" ht="13.85" spans="1:10">
      <c r="A2401" s="89" t="s">
        <v>144</v>
      </c>
      <c r="B2401" s="184" t="s">
        <v>2862</v>
      </c>
      <c r="C2401" s="184" t="s">
        <v>173</v>
      </c>
      <c r="D2401" s="184" t="s">
        <v>174</v>
      </c>
      <c r="E2401" s="50">
        <v>0.31</v>
      </c>
      <c r="F2401" s="104">
        <v>0.101</v>
      </c>
      <c r="G2401" s="29">
        <v>0.007</v>
      </c>
      <c r="H2401" s="51">
        <v>8.2e-53</v>
      </c>
      <c r="I2401" s="51">
        <f t="shared" si="40"/>
        <v>0.0043639878</v>
      </c>
      <c r="J2401" s="211">
        <v>208.1836735</v>
      </c>
    </row>
    <row r="2402" ht="13.85" spans="1:10">
      <c r="A2402" s="89" t="s">
        <v>144</v>
      </c>
      <c r="B2402" s="184" t="s">
        <v>2863</v>
      </c>
      <c r="C2402" s="184" t="s">
        <v>174</v>
      </c>
      <c r="D2402" s="184" t="s">
        <v>173</v>
      </c>
      <c r="E2402" s="50">
        <v>0.23</v>
      </c>
      <c r="F2402" s="104">
        <v>0.059</v>
      </c>
      <c r="G2402" s="29">
        <v>0.008</v>
      </c>
      <c r="H2402" s="51">
        <v>8.2e-15</v>
      </c>
      <c r="I2402" s="51">
        <f t="shared" si="40"/>
        <v>0.0012329702</v>
      </c>
      <c r="J2402" s="211">
        <v>54.390625</v>
      </c>
    </row>
    <row r="2403" ht="13.85" spans="1:10">
      <c r="A2403" s="89" t="s">
        <v>144</v>
      </c>
      <c r="B2403" s="184" t="s">
        <v>2864</v>
      </c>
      <c r="C2403" s="184" t="s">
        <v>176</v>
      </c>
      <c r="D2403" s="184" t="s">
        <v>177</v>
      </c>
      <c r="E2403" s="50">
        <v>0.44</v>
      </c>
      <c r="F2403" s="104">
        <v>0.042</v>
      </c>
      <c r="G2403" s="29">
        <v>0.006</v>
      </c>
      <c r="H2403" s="51">
        <v>5.1e-12</v>
      </c>
      <c r="I2403" s="51">
        <f t="shared" si="40"/>
        <v>0.0008692992</v>
      </c>
      <c r="J2403" s="211">
        <v>49</v>
      </c>
    </row>
    <row r="2404" ht="13.85" spans="1:10">
      <c r="A2404" s="89" t="s">
        <v>144</v>
      </c>
      <c r="B2404" s="184" t="s">
        <v>2865</v>
      </c>
      <c r="C2404" s="184" t="s">
        <v>173</v>
      </c>
      <c r="D2404" s="184" t="s">
        <v>176</v>
      </c>
      <c r="E2404" s="50">
        <v>0.34</v>
      </c>
      <c r="F2404" s="104">
        <v>0.052</v>
      </c>
      <c r="G2404" s="29">
        <v>0.006</v>
      </c>
      <c r="H2404" s="51">
        <v>3.9e-16</v>
      </c>
      <c r="I2404" s="51">
        <f t="shared" si="40"/>
        <v>0.0012135552</v>
      </c>
      <c r="J2404" s="211">
        <v>75.11111111</v>
      </c>
    </row>
    <row r="2405" ht="13.85" spans="1:10">
      <c r="A2405" s="89" t="s">
        <v>144</v>
      </c>
      <c r="B2405" s="184" t="s">
        <v>2866</v>
      </c>
      <c r="C2405" s="184" t="s">
        <v>174</v>
      </c>
      <c r="D2405" s="184" t="s">
        <v>173</v>
      </c>
      <c r="E2405" s="50">
        <v>0.27</v>
      </c>
      <c r="F2405" s="104">
        <v>0.067</v>
      </c>
      <c r="G2405" s="29">
        <v>0.007</v>
      </c>
      <c r="H2405" s="51">
        <v>2.5e-22</v>
      </c>
      <c r="I2405" s="51">
        <f t="shared" si="40"/>
        <v>0.0017695638</v>
      </c>
      <c r="J2405" s="211">
        <v>91.6122449</v>
      </c>
    </row>
    <row r="2406" ht="13.85" spans="1:10">
      <c r="A2406" s="89" t="s">
        <v>144</v>
      </c>
      <c r="B2406" s="184" t="s">
        <v>2867</v>
      </c>
      <c r="C2406" s="184" t="s">
        <v>177</v>
      </c>
      <c r="D2406" s="184" t="s">
        <v>173</v>
      </c>
      <c r="E2406" s="50">
        <v>0.41</v>
      </c>
      <c r="F2406" s="104">
        <v>0.052</v>
      </c>
      <c r="G2406" s="29">
        <v>0.006</v>
      </c>
      <c r="H2406" s="51">
        <v>4e-17</v>
      </c>
      <c r="I2406" s="51">
        <f t="shared" si="40"/>
        <v>0.0013081952</v>
      </c>
      <c r="J2406" s="211">
        <v>75.11111111</v>
      </c>
    </row>
    <row r="2407" ht="13.85" spans="1:10">
      <c r="A2407" s="89" t="s">
        <v>144</v>
      </c>
      <c r="B2407" s="184" t="s">
        <v>2868</v>
      </c>
      <c r="C2407" s="184" t="s">
        <v>173</v>
      </c>
      <c r="D2407" s="184" t="s">
        <v>174</v>
      </c>
      <c r="E2407" s="50">
        <v>0.21</v>
      </c>
      <c r="F2407" s="104">
        <v>0.067</v>
      </c>
      <c r="G2407" s="29">
        <v>0.008</v>
      </c>
      <c r="H2407" s="51">
        <v>2.4e-18</v>
      </c>
      <c r="I2407" s="51">
        <f t="shared" si="40"/>
        <v>0.0014894502</v>
      </c>
      <c r="J2407" s="211">
        <v>70.140625</v>
      </c>
    </row>
    <row r="2408" ht="13.85" spans="1:10">
      <c r="A2408" s="89" t="s">
        <v>144</v>
      </c>
      <c r="B2408" s="184" t="s">
        <v>2828</v>
      </c>
      <c r="C2408" s="184" t="s">
        <v>176</v>
      </c>
      <c r="D2408" s="184" t="s">
        <v>177</v>
      </c>
      <c r="E2408" s="50">
        <v>0.26</v>
      </c>
      <c r="F2408" s="104">
        <v>0.083</v>
      </c>
      <c r="G2408" s="29">
        <v>0.007</v>
      </c>
      <c r="H2408" s="51">
        <v>2.6e-33</v>
      </c>
      <c r="I2408" s="51">
        <f t="shared" si="40"/>
        <v>0.0026508872</v>
      </c>
      <c r="J2408" s="211">
        <v>140.5918367</v>
      </c>
    </row>
    <row r="2409" ht="13.85" spans="1:10">
      <c r="A2409" s="89" t="s">
        <v>144</v>
      </c>
      <c r="B2409" s="184" t="s">
        <v>2869</v>
      </c>
      <c r="C2409" s="184" t="s">
        <v>176</v>
      </c>
      <c r="D2409" s="184" t="s">
        <v>177</v>
      </c>
      <c r="E2409" s="50">
        <v>0.32</v>
      </c>
      <c r="F2409" s="104">
        <v>0.061</v>
      </c>
      <c r="G2409" s="29">
        <v>0.007</v>
      </c>
      <c r="H2409" s="51">
        <v>5.2e-21</v>
      </c>
      <c r="I2409" s="51">
        <f t="shared" si="40"/>
        <v>0.0016193792</v>
      </c>
      <c r="J2409" s="211">
        <v>75.93877551</v>
      </c>
    </row>
    <row r="2410" ht="13.85" spans="1:10">
      <c r="A2410" s="89" t="s">
        <v>144</v>
      </c>
      <c r="B2410" s="184" t="s">
        <v>2870</v>
      </c>
      <c r="C2410" s="184" t="s">
        <v>173</v>
      </c>
      <c r="D2410" s="184" t="s">
        <v>174</v>
      </c>
      <c r="E2410" s="50">
        <v>0.32</v>
      </c>
      <c r="F2410" s="104">
        <v>0.088</v>
      </c>
      <c r="G2410" s="29">
        <v>0.007</v>
      </c>
      <c r="H2410" s="51">
        <v>3.4e-42</v>
      </c>
      <c r="I2410" s="51">
        <f t="shared" si="40"/>
        <v>0.0033701888</v>
      </c>
      <c r="J2410" s="211">
        <v>158.0408163</v>
      </c>
    </row>
    <row r="2411" ht="13.85" spans="1:10">
      <c r="A2411" s="89" t="s">
        <v>144</v>
      </c>
      <c r="B2411" s="184" t="s">
        <v>2871</v>
      </c>
      <c r="C2411" s="184" t="s">
        <v>174</v>
      </c>
      <c r="D2411" s="184" t="s">
        <v>173</v>
      </c>
      <c r="E2411" s="50">
        <v>0.48</v>
      </c>
      <c r="F2411" s="104">
        <v>0.055</v>
      </c>
      <c r="G2411" s="29">
        <v>0.006</v>
      </c>
      <c r="H2411" s="51">
        <v>3.6e-19</v>
      </c>
      <c r="I2411" s="51">
        <f t="shared" si="40"/>
        <v>0.00151008</v>
      </c>
      <c r="J2411" s="211">
        <v>84.02777778</v>
      </c>
    </row>
    <row r="2412" ht="13.85" spans="1:10">
      <c r="A2412" s="89" t="s">
        <v>144</v>
      </c>
      <c r="B2412" s="184" t="s">
        <v>2872</v>
      </c>
      <c r="C2412" s="184" t="s">
        <v>176</v>
      </c>
      <c r="D2412" s="184" t="s">
        <v>177</v>
      </c>
      <c r="E2412" s="50">
        <v>0.46</v>
      </c>
      <c r="F2412" s="104">
        <v>0.035</v>
      </c>
      <c r="G2412" s="29">
        <v>0.006</v>
      </c>
      <c r="H2412" s="51">
        <v>2.8e-8</v>
      </c>
      <c r="I2412" s="51">
        <f t="shared" si="40"/>
        <v>0.00060858</v>
      </c>
      <c r="J2412" s="211">
        <v>34.02777778</v>
      </c>
    </row>
    <row r="2413" ht="13.85" spans="1:10">
      <c r="A2413" s="89" t="s">
        <v>144</v>
      </c>
      <c r="B2413" s="184" t="s">
        <v>2873</v>
      </c>
      <c r="C2413" s="184" t="s">
        <v>176</v>
      </c>
      <c r="D2413" s="184" t="s">
        <v>177</v>
      </c>
      <c r="E2413" s="50">
        <v>0.44</v>
      </c>
      <c r="F2413" s="104">
        <v>0.053</v>
      </c>
      <c r="G2413" s="29">
        <v>0.006</v>
      </c>
      <c r="H2413" s="51">
        <v>8.6e-18</v>
      </c>
      <c r="I2413" s="51">
        <f t="shared" si="40"/>
        <v>0.0013842752</v>
      </c>
      <c r="J2413" s="211">
        <v>78.02777778</v>
      </c>
    </row>
    <row r="2414" ht="13.85" spans="1:10">
      <c r="A2414" s="89" t="s">
        <v>144</v>
      </c>
      <c r="B2414" s="184" t="s">
        <v>2874</v>
      </c>
      <c r="C2414" s="184" t="s">
        <v>177</v>
      </c>
      <c r="D2414" s="184" t="s">
        <v>176</v>
      </c>
      <c r="E2414" s="50">
        <v>0.23</v>
      </c>
      <c r="F2414" s="104">
        <v>0.051</v>
      </c>
      <c r="G2414" s="29">
        <v>0.007</v>
      </c>
      <c r="H2414" s="51">
        <v>2.4e-12</v>
      </c>
      <c r="I2414" s="51">
        <f t="shared" si="40"/>
        <v>0.0009212742</v>
      </c>
      <c r="J2414" s="211">
        <v>53.08163265</v>
      </c>
    </row>
    <row r="2415" ht="13.85" spans="1:10">
      <c r="A2415" s="89" t="s">
        <v>144</v>
      </c>
      <c r="B2415" s="184" t="s">
        <v>2875</v>
      </c>
      <c r="C2415" s="184" t="s">
        <v>176</v>
      </c>
      <c r="D2415" s="184" t="s">
        <v>177</v>
      </c>
      <c r="E2415" s="50">
        <v>0.43</v>
      </c>
      <c r="F2415" s="104">
        <v>0.034</v>
      </c>
      <c r="G2415" s="29">
        <v>0.006</v>
      </c>
      <c r="H2415" s="51">
        <v>3.7e-8</v>
      </c>
      <c r="I2415" s="51">
        <f t="shared" si="40"/>
        <v>0.0005666712</v>
      </c>
      <c r="J2415" s="211">
        <v>32.11111111</v>
      </c>
    </row>
    <row r="2416" ht="13.85" spans="1:10">
      <c r="A2416" s="89" t="s">
        <v>144</v>
      </c>
      <c r="B2416" s="184" t="s">
        <v>2876</v>
      </c>
      <c r="C2416" s="184" t="s">
        <v>174</v>
      </c>
      <c r="D2416" s="184" t="s">
        <v>173</v>
      </c>
      <c r="E2416" s="50">
        <v>0.24</v>
      </c>
      <c r="F2416" s="104">
        <v>0.058</v>
      </c>
      <c r="G2416" s="29">
        <v>0.008</v>
      </c>
      <c r="H2416" s="51">
        <v>1.7e-14</v>
      </c>
      <c r="I2416" s="51">
        <f t="shared" si="40"/>
        <v>0.0012271872</v>
      </c>
      <c r="J2416" s="211">
        <v>52.5625</v>
      </c>
    </row>
    <row r="2417" ht="13.85" spans="1:10">
      <c r="A2417" s="89" t="s">
        <v>144</v>
      </c>
      <c r="B2417" s="184" t="s">
        <v>2877</v>
      </c>
      <c r="C2417" s="184" t="s">
        <v>176</v>
      </c>
      <c r="D2417" s="184" t="s">
        <v>177</v>
      </c>
      <c r="E2417" s="50">
        <v>0.2</v>
      </c>
      <c r="F2417" s="104">
        <v>0.057</v>
      </c>
      <c r="G2417" s="29">
        <v>0.009</v>
      </c>
      <c r="H2417" s="51">
        <v>3.2e-11</v>
      </c>
      <c r="I2417" s="51">
        <f t="shared" si="40"/>
        <v>0.00103968</v>
      </c>
      <c r="J2417" s="211">
        <v>40.11111111</v>
      </c>
    </row>
    <row r="2418" ht="13.85" spans="1:10">
      <c r="A2418" s="89" t="s">
        <v>144</v>
      </c>
      <c r="B2418" s="184" t="s">
        <v>2878</v>
      </c>
      <c r="C2418" s="184" t="s">
        <v>174</v>
      </c>
      <c r="D2418" s="184" t="s">
        <v>173</v>
      </c>
      <c r="E2418" s="50">
        <v>0.31</v>
      </c>
      <c r="F2418" s="104">
        <v>0.04</v>
      </c>
      <c r="G2418" s="29">
        <v>0.007</v>
      </c>
      <c r="H2418" s="51">
        <v>1.1e-9</v>
      </c>
      <c r="I2418" s="51">
        <f t="shared" si="40"/>
        <v>0.00068448</v>
      </c>
      <c r="J2418" s="211">
        <v>32.65306122</v>
      </c>
    </row>
    <row r="2419" ht="13.85" spans="1:10">
      <c r="A2419" s="89" t="s">
        <v>144</v>
      </c>
      <c r="B2419" s="184" t="s">
        <v>2879</v>
      </c>
      <c r="C2419" s="184" t="s">
        <v>173</v>
      </c>
      <c r="D2419" s="184" t="s">
        <v>177</v>
      </c>
      <c r="E2419" s="50">
        <v>0.02</v>
      </c>
      <c r="F2419" s="104">
        <v>0.184</v>
      </c>
      <c r="G2419" s="29">
        <v>0.024</v>
      </c>
      <c r="H2419" s="51">
        <v>2e-14</v>
      </c>
      <c r="I2419" s="51">
        <f t="shared" si="40"/>
        <v>0.0013271552</v>
      </c>
      <c r="J2419" s="211">
        <v>58.77777778</v>
      </c>
    </row>
    <row r="2420" ht="13.85" spans="1:10">
      <c r="A2420" s="89" t="s">
        <v>144</v>
      </c>
      <c r="B2420" s="184" t="s">
        <v>2880</v>
      </c>
      <c r="C2420" s="184" t="s">
        <v>177</v>
      </c>
      <c r="D2420" s="184" t="s">
        <v>173</v>
      </c>
      <c r="E2420" s="50">
        <v>0.41</v>
      </c>
      <c r="F2420" s="104">
        <v>0.039</v>
      </c>
      <c r="G2420" s="29">
        <v>0.006</v>
      </c>
      <c r="H2420" s="51">
        <v>8.8e-10</v>
      </c>
      <c r="I2420" s="51">
        <f t="shared" si="40"/>
        <v>0.0007358598</v>
      </c>
      <c r="J2420" s="211">
        <v>42.25</v>
      </c>
    </row>
    <row r="2421" ht="13.85" spans="1:10">
      <c r="A2421" s="89" t="s">
        <v>144</v>
      </c>
      <c r="B2421" s="184" t="s">
        <v>2881</v>
      </c>
      <c r="C2421" s="184" t="s">
        <v>177</v>
      </c>
      <c r="D2421" s="184" t="s">
        <v>176</v>
      </c>
      <c r="E2421" s="50">
        <v>0.3</v>
      </c>
      <c r="F2421" s="104">
        <v>0.041</v>
      </c>
      <c r="G2421" s="29">
        <v>0.007</v>
      </c>
      <c r="H2421" s="51">
        <v>6.8e-10</v>
      </c>
      <c r="I2421" s="51">
        <f t="shared" si="40"/>
        <v>0.00070602</v>
      </c>
      <c r="J2421" s="211">
        <v>34.30612245</v>
      </c>
    </row>
    <row r="2422" ht="13.85" spans="1:10">
      <c r="A2422" s="89" t="s">
        <v>144</v>
      </c>
      <c r="B2422" s="184" t="s">
        <v>2882</v>
      </c>
      <c r="C2422" s="184" t="s">
        <v>173</v>
      </c>
      <c r="D2422" s="184" t="s">
        <v>174</v>
      </c>
      <c r="E2422" s="50">
        <v>0.4</v>
      </c>
      <c r="F2422" s="104">
        <v>0.04</v>
      </c>
      <c r="G2422" s="29">
        <v>0.006</v>
      </c>
      <c r="H2422" s="51">
        <v>5.1e-10</v>
      </c>
      <c r="I2422" s="51">
        <f t="shared" si="40"/>
        <v>0.000768</v>
      </c>
      <c r="J2422" s="211">
        <v>44.44444444</v>
      </c>
    </row>
    <row r="2423" ht="13.85" spans="1:10">
      <c r="A2423" s="89" t="s">
        <v>144</v>
      </c>
      <c r="B2423" s="184" t="s">
        <v>2883</v>
      </c>
      <c r="C2423" s="184" t="s">
        <v>177</v>
      </c>
      <c r="D2423" s="184" t="s">
        <v>176</v>
      </c>
      <c r="E2423" s="50">
        <v>0.46</v>
      </c>
      <c r="F2423" s="104">
        <v>0.04</v>
      </c>
      <c r="G2423" s="29">
        <v>0.006</v>
      </c>
      <c r="H2423" s="51">
        <v>5.8e-11</v>
      </c>
      <c r="I2423" s="51">
        <f t="shared" si="40"/>
        <v>0.00079488</v>
      </c>
      <c r="J2423" s="211">
        <v>44.44444444</v>
      </c>
    </row>
    <row r="2424" ht="13.85" spans="1:10">
      <c r="A2424" s="89" t="s">
        <v>144</v>
      </c>
      <c r="B2424" s="184" t="s">
        <v>2884</v>
      </c>
      <c r="C2424" s="184" t="s">
        <v>177</v>
      </c>
      <c r="D2424" s="184" t="s">
        <v>176</v>
      </c>
      <c r="E2424" s="50">
        <v>0.35</v>
      </c>
      <c r="F2424" s="104">
        <v>0.044</v>
      </c>
      <c r="G2424" s="29">
        <v>0.007</v>
      </c>
      <c r="H2424" s="51">
        <v>1.1e-11</v>
      </c>
      <c r="I2424" s="51">
        <f t="shared" si="40"/>
        <v>0.00088088</v>
      </c>
      <c r="J2424" s="211">
        <v>39.51020408</v>
      </c>
    </row>
    <row r="2425" ht="13.85" spans="1:10">
      <c r="A2425" s="89" t="s">
        <v>144</v>
      </c>
      <c r="B2425" s="184" t="s">
        <v>2885</v>
      </c>
      <c r="C2425" s="184" t="s">
        <v>176</v>
      </c>
      <c r="D2425" s="184" t="s">
        <v>177</v>
      </c>
      <c r="E2425" s="50">
        <v>0.09</v>
      </c>
      <c r="F2425" s="104">
        <v>0.085</v>
      </c>
      <c r="G2425" s="29">
        <v>0.013</v>
      </c>
      <c r="H2425" s="51">
        <v>6.3e-11</v>
      </c>
      <c r="I2425" s="51">
        <f t="shared" si="40"/>
        <v>0.001183455</v>
      </c>
      <c r="J2425" s="211">
        <v>42.75147929</v>
      </c>
    </row>
    <row r="2426" ht="13.85" spans="1:10">
      <c r="A2426" s="89" t="s">
        <v>144</v>
      </c>
      <c r="B2426" s="184" t="s">
        <v>2886</v>
      </c>
      <c r="C2426" s="184" t="s">
        <v>177</v>
      </c>
      <c r="D2426" s="184" t="s">
        <v>173</v>
      </c>
      <c r="E2426" s="50">
        <v>0.22</v>
      </c>
      <c r="F2426" s="104">
        <v>0.062</v>
      </c>
      <c r="G2426" s="29">
        <v>0.008</v>
      </c>
      <c r="H2426" s="51">
        <v>1e-15</v>
      </c>
      <c r="I2426" s="51">
        <f t="shared" si="40"/>
        <v>0.0013192608</v>
      </c>
      <c r="J2426" s="211">
        <v>60.0625</v>
      </c>
    </row>
    <row r="2427" ht="13.85" spans="1:10">
      <c r="A2427" s="89" t="s">
        <v>144</v>
      </c>
      <c r="B2427" s="184" t="s">
        <v>2887</v>
      </c>
      <c r="C2427" s="184" t="s">
        <v>173</v>
      </c>
      <c r="D2427" s="184" t="s">
        <v>174</v>
      </c>
      <c r="E2427" s="50">
        <v>0.18</v>
      </c>
      <c r="F2427" s="104">
        <v>0.049</v>
      </c>
      <c r="G2427" s="29">
        <v>0.008</v>
      </c>
      <c r="H2427" s="51">
        <v>2.4e-9</v>
      </c>
      <c r="I2427" s="51">
        <f t="shared" si="40"/>
        <v>0.0007087752</v>
      </c>
      <c r="J2427" s="211">
        <v>37.515625</v>
      </c>
    </row>
    <row r="2428" ht="13.85" spans="1:10">
      <c r="A2428" s="89" t="s">
        <v>144</v>
      </c>
      <c r="B2428" s="184" t="s">
        <v>2888</v>
      </c>
      <c r="C2428" s="184" t="s">
        <v>177</v>
      </c>
      <c r="D2428" s="184" t="s">
        <v>176</v>
      </c>
      <c r="E2428" s="50">
        <v>0.39</v>
      </c>
      <c r="F2428" s="104">
        <v>0.047</v>
      </c>
      <c r="G2428" s="29">
        <v>0.006</v>
      </c>
      <c r="H2428" s="51">
        <v>7.6e-14</v>
      </c>
      <c r="I2428" s="51">
        <f t="shared" si="40"/>
        <v>0.0010510422</v>
      </c>
      <c r="J2428" s="211">
        <v>61.36111111</v>
      </c>
    </row>
    <row r="2429" ht="13.85" spans="1:10">
      <c r="A2429" s="89" t="s">
        <v>144</v>
      </c>
      <c r="B2429" s="184" t="s">
        <v>2889</v>
      </c>
      <c r="C2429" s="184" t="s">
        <v>174</v>
      </c>
      <c r="D2429" s="184" t="s">
        <v>173</v>
      </c>
      <c r="E2429" s="50">
        <v>0.05</v>
      </c>
      <c r="F2429" s="104">
        <v>0.09</v>
      </c>
      <c r="G2429" s="29">
        <v>0.016</v>
      </c>
      <c r="H2429" s="51">
        <v>5.3e-9</v>
      </c>
      <c r="I2429" s="51">
        <f t="shared" si="40"/>
        <v>0.0007695</v>
      </c>
      <c r="J2429" s="211">
        <v>31.640625</v>
      </c>
    </row>
    <row r="2430" ht="13.85" spans="1:10">
      <c r="A2430" s="89" t="s">
        <v>79</v>
      </c>
      <c r="B2430" s="184" t="s">
        <v>786</v>
      </c>
      <c r="C2430" s="184" t="s">
        <v>174</v>
      </c>
      <c r="D2430" s="184" t="s">
        <v>177</v>
      </c>
      <c r="E2430" s="50">
        <v>0.407555</v>
      </c>
      <c r="F2430" s="104">
        <v>-0.110033</v>
      </c>
      <c r="G2430" s="29">
        <v>0.0164425</v>
      </c>
      <c r="H2430" s="51">
        <v>2.2e-11</v>
      </c>
      <c r="I2430" s="51">
        <f t="shared" si="40"/>
        <v>0.00584669134862872</v>
      </c>
      <c r="J2430" s="211">
        <v>44.78269306</v>
      </c>
    </row>
    <row r="2431" ht="13.85" spans="1:10">
      <c r="A2431" s="89" t="s">
        <v>79</v>
      </c>
      <c r="B2431" s="184" t="s">
        <v>2890</v>
      </c>
      <c r="C2431" s="184" t="s">
        <v>177</v>
      </c>
      <c r="D2431" s="184" t="s">
        <v>174</v>
      </c>
      <c r="E2431" s="50">
        <v>0.063618</v>
      </c>
      <c r="F2431" s="104">
        <v>0.281009</v>
      </c>
      <c r="G2431" s="29">
        <v>0.0326406</v>
      </c>
      <c r="H2431" s="51">
        <v>7.36e-18</v>
      </c>
      <c r="I2431" s="51">
        <f t="shared" si="40"/>
        <v>0.0094081346208603</v>
      </c>
      <c r="J2431" s="211">
        <v>74.1180854</v>
      </c>
    </row>
    <row r="2432" ht="13.85" spans="1:10">
      <c r="A2432" s="89" t="s">
        <v>79</v>
      </c>
      <c r="B2432" s="184" t="s">
        <v>309</v>
      </c>
      <c r="C2432" s="184" t="s">
        <v>177</v>
      </c>
      <c r="D2432" s="184" t="s">
        <v>176</v>
      </c>
      <c r="E2432" s="50">
        <v>0.15507</v>
      </c>
      <c r="F2432" s="104">
        <v>-0.136615</v>
      </c>
      <c r="G2432" s="29">
        <v>0.0239288</v>
      </c>
      <c r="H2432" s="51">
        <v>1.13501e-8</v>
      </c>
      <c r="I2432" s="51">
        <f t="shared" si="40"/>
        <v>0.00489074799851943</v>
      </c>
      <c r="J2432" s="211">
        <v>32.5952963</v>
      </c>
    </row>
    <row r="2433" ht="13.85" spans="1:10">
      <c r="A2433" s="89" t="s">
        <v>79</v>
      </c>
      <c r="B2433" s="184" t="s">
        <v>2891</v>
      </c>
      <c r="C2433" s="184" t="s">
        <v>173</v>
      </c>
      <c r="D2433" s="184" t="s">
        <v>174</v>
      </c>
      <c r="E2433" s="50">
        <v>0.222664</v>
      </c>
      <c r="F2433" s="104">
        <v>0.288601</v>
      </c>
      <c r="G2433" s="29">
        <v>0.019822</v>
      </c>
      <c r="H2433" s="51">
        <v>5.07e-48</v>
      </c>
      <c r="I2433" s="51">
        <f t="shared" si="40"/>
        <v>0.0288326424688585</v>
      </c>
      <c r="J2433" s="211">
        <v>211.9828465</v>
      </c>
    </row>
    <row r="2434" ht="13.85" spans="1:10">
      <c r="A2434" s="89" t="s">
        <v>148</v>
      </c>
      <c r="B2434" s="184" t="s">
        <v>261</v>
      </c>
      <c r="C2434" s="184" t="s">
        <v>174</v>
      </c>
      <c r="D2434" s="184" t="s">
        <v>173</v>
      </c>
      <c r="E2434" s="50">
        <v>0.7043</v>
      </c>
      <c r="F2434" s="104">
        <v>0.0544951</v>
      </c>
      <c r="G2434" s="29">
        <v>0.00841918</v>
      </c>
      <c r="H2434" s="51">
        <v>9.6e-11</v>
      </c>
      <c r="I2434" s="51">
        <f t="shared" si="40"/>
        <v>0.00123695504521074</v>
      </c>
      <c r="J2434" s="211">
        <v>41.896266</v>
      </c>
    </row>
    <row r="2435" ht="13.85" spans="1:10">
      <c r="A2435" s="89" t="s">
        <v>148</v>
      </c>
      <c r="B2435" s="184" t="s">
        <v>2892</v>
      </c>
      <c r="C2435" s="184" t="s">
        <v>177</v>
      </c>
      <c r="D2435" s="184" t="s">
        <v>173</v>
      </c>
      <c r="E2435" s="50">
        <v>0.270167</v>
      </c>
      <c r="F2435" s="104">
        <v>0.049457</v>
      </c>
      <c r="G2435" s="29">
        <v>0.00873937</v>
      </c>
      <c r="H2435" s="51">
        <v>1.5e-8</v>
      </c>
      <c r="I2435" s="51">
        <f t="shared" si="40"/>
        <v>0.0009645868356917</v>
      </c>
      <c r="J2435" s="211">
        <v>32.02545326</v>
      </c>
    </row>
    <row r="2436" ht="13.85" spans="1:10">
      <c r="A2436" s="89" t="s">
        <v>148</v>
      </c>
      <c r="B2436" s="184" t="s">
        <v>2893</v>
      </c>
      <c r="C2436" s="184" t="s">
        <v>174</v>
      </c>
      <c r="D2436" s="184" t="s">
        <v>176</v>
      </c>
      <c r="E2436" s="50">
        <v>0.253933</v>
      </c>
      <c r="F2436" s="104">
        <v>-0.052944</v>
      </c>
      <c r="G2436" s="29">
        <v>0.00881597</v>
      </c>
      <c r="H2436" s="51">
        <v>1.9e-9</v>
      </c>
      <c r="I2436" s="51">
        <f t="shared" ref="I2436:I2499" si="41">2*F2436^2*E2436*(1-E2436)</f>
        <v>0.00106208792061957</v>
      </c>
      <c r="J2436" s="211">
        <v>36.06561085</v>
      </c>
    </row>
    <row r="2437" ht="13.85" spans="1:10">
      <c r="A2437" s="89" t="s">
        <v>148</v>
      </c>
      <c r="B2437" s="184" t="s">
        <v>2894</v>
      </c>
      <c r="C2437" s="184" t="s">
        <v>173</v>
      </c>
      <c r="D2437" s="184" t="s">
        <v>174</v>
      </c>
      <c r="E2437" s="50">
        <v>0.394576</v>
      </c>
      <c r="F2437" s="104">
        <v>-0.051381</v>
      </c>
      <c r="G2437" s="29">
        <v>0.00793123</v>
      </c>
      <c r="H2437" s="51">
        <v>9.3e-11</v>
      </c>
      <c r="I2437" s="51">
        <f t="shared" si="41"/>
        <v>0.00126132034090486</v>
      </c>
      <c r="J2437" s="211">
        <v>41.96855498</v>
      </c>
    </row>
    <row r="2438" ht="13.85" spans="1:10">
      <c r="A2438" s="89" t="s">
        <v>148</v>
      </c>
      <c r="B2438" s="184" t="s">
        <v>2895</v>
      </c>
      <c r="C2438" s="184" t="s">
        <v>173</v>
      </c>
      <c r="D2438" s="184" t="s">
        <v>174</v>
      </c>
      <c r="E2438" s="50">
        <v>0.096424</v>
      </c>
      <c r="F2438" s="104">
        <v>-0.0765917</v>
      </c>
      <c r="G2438" s="29">
        <v>0.0130831</v>
      </c>
      <c r="H2438" s="51">
        <v>4.8e-9</v>
      </c>
      <c r="I2438" s="51">
        <f t="shared" si="41"/>
        <v>0.00102221734170093</v>
      </c>
      <c r="J2438" s="211">
        <v>34.2722089</v>
      </c>
    </row>
    <row r="2439" ht="13.85" spans="1:10">
      <c r="A2439" s="89" t="s">
        <v>148</v>
      </c>
      <c r="B2439" s="184" t="s">
        <v>211</v>
      </c>
      <c r="C2439" s="184" t="s">
        <v>177</v>
      </c>
      <c r="D2439" s="184" t="s">
        <v>176</v>
      </c>
      <c r="E2439" s="50">
        <v>0.727416</v>
      </c>
      <c r="F2439" s="104">
        <v>-0.0603897</v>
      </c>
      <c r="G2439" s="29">
        <v>0.0086436</v>
      </c>
      <c r="H2439" s="51">
        <v>2.8e-12</v>
      </c>
      <c r="I2439" s="51">
        <f t="shared" si="41"/>
        <v>0.00144623527323989</v>
      </c>
      <c r="J2439" s="211">
        <v>48.81310373</v>
      </c>
    </row>
    <row r="2440" ht="13.85" spans="1:10">
      <c r="A2440" s="89" t="s">
        <v>148</v>
      </c>
      <c r="B2440" s="184" t="s">
        <v>379</v>
      </c>
      <c r="C2440" s="184" t="s">
        <v>176</v>
      </c>
      <c r="D2440" s="184" t="s">
        <v>177</v>
      </c>
      <c r="E2440" s="50">
        <v>0.075455</v>
      </c>
      <c r="F2440" s="104">
        <v>0.333425</v>
      </c>
      <c r="G2440" s="29">
        <v>0.0145425</v>
      </c>
      <c r="H2440" s="51">
        <v>2.5e-116</v>
      </c>
      <c r="I2440" s="51">
        <f t="shared" si="41"/>
        <v>0.0155110926887451</v>
      </c>
      <c r="J2440" s="211">
        <v>525.6760305</v>
      </c>
    </row>
    <row r="2441" ht="13.85" spans="1:10">
      <c r="A2441" s="89" t="s">
        <v>148</v>
      </c>
      <c r="B2441" s="184" t="s">
        <v>309</v>
      </c>
      <c r="C2441" s="184" t="s">
        <v>177</v>
      </c>
      <c r="D2441" s="184" t="s">
        <v>176</v>
      </c>
      <c r="E2441" s="50">
        <v>0.152548</v>
      </c>
      <c r="F2441" s="104">
        <v>-0.123029</v>
      </c>
      <c r="G2441" s="29">
        <v>0.010679</v>
      </c>
      <c r="H2441" s="51">
        <v>1e-30</v>
      </c>
      <c r="I2441" s="51">
        <f t="shared" si="41"/>
        <v>0.00391351146788227</v>
      </c>
      <c r="J2441" s="211">
        <v>132.7253304</v>
      </c>
    </row>
    <row r="2442" ht="13.85" spans="1:10">
      <c r="A2442" s="89" t="s">
        <v>148</v>
      </c>
      <c r="B2442" s="184" t="s">
        <v>1425</v>
      </c>
      <c r="C2442" s="184" t="s">
        <v>176</v>
      </c>
      <c r="D2442" s="184" t="s">
        <v>177</v>
      </c>
      <c r="E2442" s="50">
        <v>0.01458</v>
      </c>
      <c r="F2442" s="104">
        <v>0.336267</v>
      </c>
      <c r="G2442" s="29">
        <v>0.0333567</v>
      </c>
      <c r="H2442" s="51">
        <v>6.7e-24</v>
      </c>
      <c r="I2442" s="51">
        <f t="shared" si="41"/>
        <v>0.00324920707919373</v>
      </c>
      <c r="J2442" s="211">
        <v>101.625417</v>
      </c>
    </row>
    <row r="2443" ht="13.85" spans="1:10">
      <c r="A2443" s="89" t="s">
        <v>148</v>
      </c>
      <c r="B2443" s="184" t="s">
        <v>218</v>
      </c>
      <c r="C2443" s="184" t="s">
        <v>174</v>
      </c>
      <c r="D2443" s="184" t="s">
        <v>177</v>
      </c>
      <c r="E2443" s="50">
        <v>0.213803</v>
      </c>
      <c r="F2443" s="104">
        <v>0.229457</v>
      </c>
      <c r="G2443" s="29">
        <v>0.00932981</v>
      </c>
      <c r="H2443" s="51">
        <v>1.5e-133</v>
      </c>
      <c r="I2443" s="51">
        <f t="shared" si="41"/>
        <v>0.0177001845714642</v>
      </c>
      <c r="J2443" s="211">
        <v>604.8630058</v>
      </c>
    </row>
    <row r="2444" ht="13.85" spans="1:10">
      <c r="A2444" s="89" t="s">
        <v>151</v>
      </c>
      <c r="B2444" s="184" t="s">
        <v>2896</v>
      </c>
      <c r="C2444" s="184" t="s">
        <v>173</v>
      </c>
      <c r="D2444" s="184" t="s">
        <v>174</v>
      </c>
      <c r="E2444" s="50">
        <v>0.023327</v>
      </c>
      <c r="F2444" s="104">
        <v>0.163174</v>
      </c>
      <c r="G2444" s="29">
        <v>0.0258952</v>
      </c>
      <c r="H2444" s="51">
        <v>3e-10</v>
      </c>
      <c r="I2444" s="51">
        <f t="shared" si="41"/>
        <v>0.0012132211886463</v>
      </c>
      <c r="J2444" s="211">
        <v>39.70666213</v>
      </c>
    </row>
    <row r="2445" ht="13.85" spans="1:10">
      <c r="A2445" s="89" t="s">
        <v>151</v>
      </c>
      <c r="B2445" s="184" t="s">
        <v>2897</v>
      </c>
      <c r="C2445" s="184" t="s">
        <v>176</v>
      </c>
      <c r="D2445" s="184" t="s">
        <v>177</v>
      </c>
      <c r="E2445" s="50">
        <v>0.765592</v>
      </c>
      <c r="F2445" s="104">
        <v>0.0606348</v>
      </c>
      <c r="G2445" s="29">
        <v>0.0091617</v>
      </c>
      <c r="H2445" s="51">
        <v>3.6e-11</v>
      </c>
      <c r="I2445" s="51">
        <f t="shared" si="41"/>
        <v>0.00131960426518438</v>
      </c>
      <c r="J2445" s="211">
        <v>43.80178059</v>
      </c>
    </row>
    <row r="2446" ht="13.85" spans="1:10">
      <c r="A2446" s="89" t="s">
        <v>151</v>
      </c>
      <c r="B2446" s="184" t="s">
        <v>2898</v>
      </c>
      <c r="C2446" s="184" t="s">
        <v>176</v>
      </c>
      <c r="D2446" s="184" t="s">
        <v>177</v>
      </c>
      <c r="E2446" s="50">
        <v>0.038754</v>
      </c>
      <c r="F2446" s="104">
        <v>0.147887</v>
      </c>
      <c r="G2446" s="29">
        <v>0.0197807</v>
      </c>
      <c r="H2446" s="51">
        <v>7.6e-14</v>
      </c>
      <c r="I2446" s="51">
        <f t="shared" si="41"/>
        <v>0.00162945013384373</v>
      </c>
      <c r="J2446" s="211">
        <v>55.8954794</v>
      </c>
    </row>
    <row r="2447" ht="13.85" spans="1:10">
      <c r="A2447" s="89" t="s">
        <v>151</v>
      </c>
      <c r="B2447" s="184" t="s">
        <v>2899</v>
      </c>
      <c r="C2447" s="184" t="s">
        <v>174</v>
      </c>
      <c r="D2447" s="184" t="s">
        <v>173</v>
      </c>
      <c r="E2447" s="50">
        <v>0.754044</v>
      </c>
      <c r="F2447" s="104">
        <v>-0.0564575</v>
      </c>
      <c r="G2447" s="29">
        <v>0.00887923</v>
      </c>
      <c r="H2447" s="51">
        <v>2e-10</v>
      </c>
      <c r="I2447" s="51">
        <f t="shared" si="41"/>
        <v>0.00118229919016536</v>
      </c>
      <c r="J2447" s="211">
        <v>40.4289698</v>
      </c>
    </row>
    <row r="2448" ht="13.85" spans="1:10">
      <c r="A2448" s="89" t="s">
        <v>151</v>
      </c>
      <c r="B2448" s="184" t="s">
        <v>2900</v>
      </c>
      <c r="C2448" s="184" t="s">
        <v>177</v>
      </c>
      <c r="D2448" s="184" t="s">
        <v>176</v>
      </c>
      <c r="E2448" s="50">
        <v>0.075379</v>
      </c>
      <c r="F2448" s="104">
        <v>0.549155</v>
      </c>
      <c r="G2448" s="29">
        <v>0.0145254</v>
      </c>
      <c r="H2448" s="51">
        <v>1e-200</v>
      </c>
      <c r="I2448" s="51">
        <f t="shared" si="41"/>
        <v>0.0420372216431835</v>
      </c>
      <c r="J2448" s="211">
        <v>1429.333862</v>
      </c>
    </row>
    <row r="2449" ht="13.85" spans="1:10">
      <c r="A2449" s="89" t="s">
        <v>151</v>
      </c>
      <c r="B2449" s="184" t="s">
        <v>2901</v>
      </c>
      <c r="C2449" s="184" t="s">
        <v>173</v>
      </c>
      <c r="D2449" s="184" t="s">
        <v>174</v>
      </c>
      <c r="E2449" s="50">
        <v>0.259487</v>
      </c>
      <c r="F2449" s="104">
        <v>-0.0565237</v>
      </c>
      <c r="G2449" s="29">
        <v>0.0102586</v>
      </c>
      <c r="H2449" s="51">
        <v>3.6e-8</v>
      </c>
      <c r="I2449" s="51">
        <f t="shared" si="41"/>
        <v>0.00122783342893864</v>
      </c>
      <c r="J2449" s="211">
        <v>30.35882599</v>
      </c>
    </row>
    <row r="2450" ht="13.85" spans="1:10">
      <c r="A2450" s="89" t="s">
        <v>151</v>
      </c>
      <c r="B2450" s="184" t="s">
        <v>1489</v>
      </c>
      <c r="C2450" s="184" t="s">
        <v>174</v>
      </c>
      <c r="D2450" s="184" t="s">
        <v>173</v>
      </c>
      <c r="E2450" s="50">
        <v>0.563822</v>
      </c>
      <c r="F2450" s="104">
        <v>0.0900707</v>
      </c>
      <c r="G2450" s="29">
        <v>0.00780504</v>
      </c>
      <c r="H2450" s="51">
        <v>8.3e-31</v>
      </c>
      <c r="I2450" s="51">
        <f t="shared" si="41"/>
        <v>0.00399027517374397</v>
      </c>
      <c r="J2450" s="211">
        <v>133.1731921</v>
      </c>
    </row>
    <row r="2451" ht="13.85" spans="1:10">
      <c r="A2451" s="89" t="s">
        <v>153</v>
      </c>
      <c r="B2451" s="184" t="s">
        <v>2902</v>
      </c>
      <c r="C2451" s="184" t="s">
        <v>174</v>
      </c>
      <c r="D2451" s="184" t="s">
        <v>173</v>
      </c>
      <c r="E2451" s="50">
        <v>0.024044</v>
      </c>
      <c r="F2451" s="104">
        <v>0.143362</v>
      </c>
      <c r="G2451" s="29">
        <v>0.0232054</v>
      </c>
      <c r="H2451" s="51">
        <v>6.5e-10</v>
      </c>
      <c r="I2451" s="51">
        <f t="shared" si="41"/>
        <v>0.000964572898604575</v>
      </c>
      <c r="J2451" s="211">
        <v>38.1671722</v>
      </c>
    </row>
    <row r="2452" ht="13.85" spans="1:10">
      <c r="A2452" s="89" t="s">
        <v>153</v>
      </c>
      <c r="B2452" s="184" t="s">
        <v>183</v>
      </c>
      <c r="C2452" s="184" t="s">
        <v>177</v>
      </c>
      <c r="D2452" s="184" t="s">
        <v>176</v>
      </c>
      <c r="E2452" s="50">
        <v>0.609087</v>
      </c>
      <c r="F2452" s="104">
        <v>-0.0636217</v>
      </c>
      <c r="G2452" s="29">
        <v>0.0071455</v>
      </c>
      <c r="H2452" s="51">
        <v>5.4e-19</v>
      </c>
      <c r="I2452" s="51">
        <f t="shared" si="41"/>
        <v>0.00192752481649643</v>
      </c>
      <c r="J2452" s="211">
        <v>79.27665036</v>
      </c>
    </row>
    <row r="2453" ht="13.85" spans="1:10">
      <c r="A2453" s="89" t="s">
        <v>153</v>
      </c>
      <c r="B2453" s="184" t="s">
        <v>1993</v>
      </c>
      <c r="C2453" s="184" t="s">
        <v>173</v>
      </c>
      <c r="D2453" s="184" t="s">
        <v>174</v>
      </c>
      <c r="E2453" s="50">
        <v>0.031053</v>
      </c>
      <c r="F2453" s="104">
        <v>0.151085</v>
      </c>
      <c r="G2453" s="29">
        <v>0.0210988</v>
      </c>
      <c r="H2453" s="51">
        <v>8e-13</v>
      </c>
      <c r="I2453" s="51">
        <f t="shared" si="41"/>
        <v>0.0013736505969464</v>
      </c>
      <c r="J2453" s="211">
        <v>51.27754059</v>
      </c>
    </row>
    <row r="2454" ht="13.85" spans="1:10">
      <c r="A2454" s="89" t="s">
        <v>153</v>
      </c>
      <c r="B2454" s="184" t="s">
        <v>2903</v>
      </c>
      <c r="C2454" s="184" t="s">
        <v>177</v>
      </c>
      <c r="D2454" s="184" t="s">
        <v>174</v>
      </c>
      <c r="E2454" s="50">
        <v>0.644348</v>
      </c>
      <c r="F2454" s="104">
        <v>-0.0414183</v>
      </c>
      <c r="G2454" s="29">
        <v>0.00729185</v>
      </c>
      <c r="H2454" s="51">
        <v>1.3e-8</v>
      </c>
      <c r="I2454" s="51">
        <f t="shared" si="41"/>
        <v>0.000786249305253218</v>
      </c>
      <c r="J2454" s="211">
        <v>32.26332229</v>
      </c>
    </row>
    <row r="2455" ht="13.85" spans="1:10">
      <c r="A2455" s="89" t="s">
        <v>153</v>
      </c>
      <c r="B2455" s="184" t="s">
        <v>2904</v>
      </c>
      <c r="C2455" s="184" t="s">
        <v>174</v>
      </c>
      <c r="D2455" s="184" t="s">
        <v>173</v>
      </c>
      <c r="E2455" s="50">
        <v>0.490239</v>
      </c>
      <c r="F2455" s="104">
        <v>0.0493845</v>
      </c>
      <c r="G2455" s="29">
        <v>0.00695219</v>
      </c>
      <c r="H2455" s="51">
        <v>1.2e-12</v>
      </c>
      <c r="I2455" s="51">
        <f t="shared" si="41"/>
        <v>0.00121894969094398</v>
      </c>
      <c r="J2455" s="211">
        <v>50.45893231</v>
      </c>
    </row>
    <row r="2456" ht="13.85" spans="1:10">
      <c r="A2456" s="89" t="s">
        <v>153</v>
      </c>
      <c r="B2456" s="184" t="s">
        <v>2905</v>
      </c>
      <c r="C2456" s="184" t="s">
        <v>173</v>
      </c>
      <c r="D2456" s="184" t="s">
        <v>174</v>
      </c>
      <c r="E2456" s="50">
        <v>0.910262</v>
      </c>
      <c r="F2456" s="104">
        <v>-0.143082</v>
      </c>
      <c r="G2456" s="29">
        <v>0.0122311</v>
      </c>
      <c r="H2456" s="51">
        <v>1.3e-31</v>
      </c>
      <c r="I2456" s="51">
        <f t="shared" si="41"/>
        <v>0.00334458932230376</v>
      </c>
      <c r="J2456" s="211">
        <v>136.8481625</v>
      </c>
    </row>
    <row r="2457" ht="13.85" spans="1:10">
      <c r="A2457" s="89" t="s">
        <v>153</v>
      </c>
      <c r="B2457" s="184" t="s">
        <v>2906</v>
      </c>
      <c r="C2457" s="184" t="s">
        <v>174</v>
      </c>
      <c r="D2457" s="184" t="s">
        <v>173</v>
      </c>
      <c r="E2457" s="50">
        <v>0.428185</v>
      </c>
      <c r="F2457" s="104">
        <v>-0.0516902</v>
      </c>
      <c r="G2457" s="29">
        <v>0.00712732</v>
      </c>
      <c r="H2457" s="51">
        <v>4.1e-13</v>
      </c>
      <c r="I2457" s="51">
        <f t="shared" si="41"/>
        <v>0.00130837854431068</v>
      </c>
      <c r="J2457" s="211">
        <v>52.59735548</v>
      </c>
    </row>
    <row r="2458" ht="13.85" spans="1:10">
      <c r="A2458" s="89" t="s">
        <v>153</v>
      </c>
      <c r="B2458" s="184" t="s">
        <v>2907</v>
      </c>
      <c r="C2458" s="184" t="s">
        <v>176</v>
      </c>
      <c r="D2458" s="184" t="s">
        <v>174</v>
      </c>
      <c r="E2458" s="50">
        <v>0.569699</v>
      </c>
      <c r="F2458" s="104">
        <v>0.0460094</v>
      </c>
      <c r="G2458" s="29">
        <v>0.00705136</v>
      </c>
      <c r="H2458" s="51">
        <v>6.8e-11</v>
      </c>
      <c r="I2458" s="51">
        <f t="shared" si="41"/>
        <v>0.00103786519406671</v>
      </c>
      <c r="J2458" s="211">
        <v>42.5742851</v>
      </c>
    </row>
    <row r="2459" ht="13.85" spans="1:10">
      <c r="A2459" s="89" t="s">
        <v>153</v>
      </c>
      <c r="B2459" s="184" t="s">
        <v>2135</v>
      </c>
      <c r="C2459" s="184" t="s">
        <v>177</v>
      </c>
      <c r="D2459" s="184" t="s">
        <v>176</v>
      </c>
      <c r="E2459" s="50">
        <v>0.024367</v>
      </c>
      <c r="F2459" s="104">
        <v>0.2137</v>
      </c>
      <c r="G2459" s="29">
        <v>0.0227082</v>
      </c>
      <c r="H2459" s="51">
        <v>4.9e-21</v>
      </c>
      <c r="I2459" s="51">
        <f t="shared" si="41"/>
        <v>0.00217133875965492</v>
      </c>
      <c r="J2459" s="211">
        <v>88.56122663</v>
      </c>
    </row>
    <row r="2460" ht="13.85" spans="1:10">
      <c r="A2460" s="89" t="s">
        <v>153</v>
      </c>
      <c r="B2460" s="184" t="s">
        <v>1920</v>
      </c>
      <c r="C2460" s="184" t="s">
        <v>174</v>
      </c>
      <c r="D2460" s="184" t="s">
        <v>173</v>
      </c>
      <c r="E2460" s="50">
        <v>0.39106</v>
      </c>
      <c r="F2460" s="104">
        <v>0.0426799</v>
      </c>
      <c r="G2460" s="29">
        <v>0.0071903</v>
      </c>
      <c r="H2460" s="51">
        <v>2.9e-9</v>
      </c>
      <c r="I2460" s="51">
        <f t="shared" si="41"/>
        <v>0.000867550333105345</v>
      </c>
      <c r="J2460" s="211">
        <v>35.23325482</v>
      </c>
    </row>
    <row r="2461" ht="13.85" spans="1:10">
      <c r="A2461" s="89" t="s">
        <v>153</v>
      </c>
      <c r="B2461" s="184" t="s">
        <v>2908</v>
      </c>
      <c r="C2461" s="184" t="s">
        <v>176</v>
      </c>
      <c r="D2461" s="184" t="s">
        <v>177</v>
      </c>
      <c r="E2461" s="50">
        <v>0.086965</v>
      </c>
      <c r="F2461" s="104">
        <v>0.0826754</v>
      </c>
      <c r="G2461" s="29">
        <v>0.0124361</v>
      </c>
      <c r="H2461" s="51">
        <v>3e-11</v>
      </c>
      <c r="I2461" s="51">
        <f t="shared" si="41"/>
        <v>0.00108546177078809</v>
      </c>
      <c r="J2461" s="211">
        <v>44.19612553</v>
      </c>
    </row>
    <row r="2462" ht="13.85" spans="1:10">
      <c r="A2462" s="89" t="s">
        <v>82</v>
      </c>
      <c r="B2462" s="184" t="s">
        <v>2909</v>
      </c>
      <c r="C2462" s="184" t="s">
        <v>176</v>
      </c>
      <c r="D2462" s="184" t="s">
        <v>177</v>
      </c>
      <c r="E2462" s="50">
        <v>0.15</v>
      </c>
      <c r="F2462" s="104">
        <v>1.085</v>
      </c>
      <c r="G2462" s="29">
        <v>0.058</v>
      </c>
      <c r="H2462" s="51">
        <v>2e-78</v>
      </c>
      <c r="I2462" s="51">
        <f t="shared" si="41"/>
        <v>0.300192375</v>
      </c>
      <c r="J2462" s="211">
        <v>349.9479786</v>
      </c>
    </row>
    <row r="2463" ht="13.85" spans="1:10">
      <c r="A2463" s="89" t="s">
        <v>85</v>
      </c>
      <c r="B2463" s="184" t="s">
        <v>2910</v>
      </c>
      <c r="C2463" s="184" t="s">
        <v>176</v>
      </c>
      <c r="D2463" s="184" t="s">
        <v>177</v>
      </c>
      <c r="E2463" s="50">
        <v>0.17</v>
      </c>
      <c r="F2463" s="104">
        <v>0.2613648</v>
      </c>
      <c r="G2463" s="29">
        <v>0.0383993</v>
      </c>
      <c r="H2463" s="51">
        <v>1e-11</v>
      </c>
      <c r="I2463" s="51">
        <f t="shared" si="41"/>
        <v>0.0192775218592251</v>
      </c>
      <c r="J2463" s="211">
        <v>46.32842968</v>
      </c>
    </row>
    <row r="2464" ht="13.85" spans="1:10">
      <c r="A2464" s="89" t="s">
        <v>85</v>
      </c>
      <c r="B2464" s="184" t="s">
        <v>2911</v>
      </c>
      <c r="C2464" s="184" t="s">
        <v>177</v>
      </c>
      <c r="D2464" s="184" t="s">
        <v>176</v>
      </c>
      <c r="E2464" s="50">
        <v>0.21</v>
      </c>
      <c r="F2464" s="104">
        <v>0.4187103</v>
      </c>
      <c r="G2464" s="29">
        <v>0.0382549</v>
      </c>
      <c r="H2464" s="51">
        <v>7e-28</v>
      </c>
      <c r="I2464" s="51">
        <f t="shared" si="41"/>
        <v>0.0581706170251967</v>
      </c>
      <c r="J2464" s="211">
        <v>119.7989873</v>
      </c>
    </row>
    <row r="2465" ht="13.85" spans="1:10">
      <c r="A2465" s="89" t="s">
        <v>85</v>
      </c>
      <c r="B2465" s="184" t="s">
        <v>2912</v>
      </c>
      <c r="C2465" s="184" t="s">
        <v>176</v>
      </c>
      <c r="D2465" s="184" t="s">
        <v>177</v>
      </c>
      <c r="E2465" s="50">
        <v>0.35</v>
      </c>
      <c r="F2465" s="104">
        <v>0.198451</v>
      </c>
      <c r="G2465" s="29">
        <v>0.0311964</v>
      </c>
      <c r="H2465" s="51">
        <v>2e-10</v>
      </c>
      <c r="I2465" s="51">
        <f t="shared" si="41"/>
        <v>0.017919173727455</v>
      </c>
      <c r="J2465" s="211">
        <v>40.46668445</v>
      </c>
    </row>
    <row r="2466" ht="13.85" spans="1:10">
      <c r="A2466" s="89" t="s">
        <v>85</v>
      </c>
      <c r="B2466" s="184" t="s">
        <v>2913</v>
      </c>
      <c r="C2466" s="184" t="s">
        <v>177</v>
      </c>
      <c r="D2466" s="184" t="s">
        <v>176</v>
      </c>
      <c r="E2466" s="50">
        <v>0.14</v>
      </c>
      <c r="F2466" s="104">
        <v>0.3424903</v>
      </c>
      <c r="G2466" s="29">
        <v>0.0447663</v>
      </c>
      <c r="H2466" s="51">
        <v>2e-14</v>
      </c>
      <c r="I2466" s="51">
        <f t="shared" si="41"/>
        <v>0.0282457450270569</v>
      </c>
      <c r="J2466" s="211">
        <v>58.53210598</v>
      </c>
    </row>
    <row r="2467" ht="13.85" spans="1:10">
      <c r="A2467" s="89" t="s">
        <v>85</v>
      </c>
      <c r="B2467" s="184" t="s">
        <v>2914</v>
      </c>
      <c r="C2467" s="184" t="s">
        <v>177</v>
      </c>
      <c r="D2467" s="184" t="s">
        <v>176</v>
      </c>
      <c r="E2467" s="50">
        <v>0.19</v>
      </c>
      <c r="F2467" s="104">
        <v>0.2468601</v>
      </c>
      <c r="G2467" s="29">
        <v>0.0452845</v>
      </c>
      <c r="H2467" s="51">
        <v>5e-8</v>
      </c>
      <c r="I2467" s="51">
        <f t="shared" si="41"/>
        <v>0.0187573039815847</v>
      </c>
      <c r="J2467" s="211">
        <v>29.71684146</v>
      </c>
    </row>
    <row r="2468" ht="13.85" spans="1:10">
      <c r="A2468" s="89" t="s">
        <v>85</v>
      </c>
      <c r="B2468" s="184" t="s">
        <v>2915</v>
      </c>
      <c r="C2468" s="184" t="s">
        <v>173</v>
      </c>
      <c r="D2468" s="184" t="s">
        <v>174</v>
      </c>
      <c r="E2468" s="50">
        <v>0.42</v>
      </c>
      <c r="F2468" s="104">
        <v>0.1310282</v>
      </c>
      <c r="G2468" s="29">
        <v>0.0224088</v>
      </c>
      <c r="H2468" s="51">
        <v>5e-9</v>
      </c>
      <c r="I2468" s="51">
        <f t="shared" si="41"/>
        <v>0.00836443921592093</v>
      </c>
      <c r="J2468" s="211">
        <v>34.18946845</v>
      </c>
    </row>
    <row r="2469" ht="13.85" spans="1:10">
      <c r="A2469" s="89" t="s">
        <v>85</v>
      </c>
      <c r="B2469" s="184" t="s">
        <v>2916</v>
      </c>
      <c r="C2469" s="184" t="s">
        <v>176</v>
      </c>
      <c r="D2469" s="184" t="s">
        <v>177</v>
      </c>
      <c r="E2469" s="50">
        <v>0.6</v>
      </c>
      <c r="F2469" s="104">
        <v>0.3424903</v>
      </c>
      <c r="G2469" s="29">
        <v>0.034107</v>
      </c>
      <c r="H2469" s="51">
        <v>1e-23</v>
      </c>
      <c r="I2469" s="51">
        <f t="shared" si="41"/>
        <v>0.0563038106851632</v>
      </c>
      <c r="J2469" s="211">
        <v>100.8345837</v>
      </c>
    </row>
    <row r="2470" ht="13.85" spans="1:10">
      <c r="A2470" s="89" t="s">
        <v>85</v>
      </c>
      <c r="B2470" s="184" t="s">
        <v>2917</v>
      </c>
      <c r="C2470" s="184" t="s">
        <v>173</v>
      </c>
      <c r="D2470" s="184" t="s">
        <v>174</v>
      </c>
      <c r="E2470" s="50">
        <v>0.38</v>
      </c>
      <c r="F2470" s="104">
        <v>0.1823216</v>
      </c>
      <c r="G2470" s="29">
        <v>0.0332046</v>
      </c>
      <c r="H2470" s="51">
        <v>4e-8</v>
      </c>
      <c r="I2470" s="51">
        <f t="shared" si="41"/>
        <v>0.0156632373374751</v>
      </c>
      <c r="J2470" s="211">
        <v>30.1494741</v>
      </c>
    </row>
    <row r="2471" ht="13.85" spans="1:10">
      <c r="A2471" s="89" t="s">
        <v>85</v>
      </c>
      <c r="B2471" s="184" t="s">
        <v>2918</v>
      </c>
      <c r="C2471" s="184" t="s">
        <v>174</v>
      </c>
      <c r="D2471" s="184" t="s">
        <v>173</v>
      </c>
      <c r="E2471" s="50">
        <v>0.14</v>
      </c>
      <c r="F2471" s="104">
        <v>0.3506568</v>
      </c>
      <c r="G2471" s="29">
        <v>0.0446416</v>
      </c>
      <c r="H2471" s="51">
        <v>4e-15</v>
      </c>
      <c r="I2471" s="51">
        <f t="shared" si="41"/>
        <v>0.0296088140858066</v>
      </c>
      <c r="J2471" s="211">
        <v>61.69998052</v>
      </c>
    </row>
    <row r="2472" ht="13.85" spans="1:10">
      <c r="A2472" s="89" t="s">
        <v>85</v>
      </c>
      <c r="B2472" s="184" t="s">
        <v>2919</v>
      </c>
      <c r="C2472" s="184" t="s">
        <v>176</v>
      </c>
      <c r="D2472" s="184" t="s">
        <v>177</v>
      </c>
      <c r="E2472" s="50">
        <v>0.48</v>
      </c>
      <c r="F2472" s="104">
        <v>0.1988509</v>
      </c>
      <c r="G2472" s="29">
        <v>0.0323602</v>
      </c>
      <c r="H2472" s="51">
        <v>8e-10</v>
      </c>
      <c r="I2472" s="51">
        <f t="shared" si="41"/>
        <v>0.0197392068710604</v>
      </c>
      <c r="J2472" s="211">
        <v>37.76006452</v>
      </c>
    </row>
    <row r="2473" ht="13.85" spans="1:10">
      <c r="A2473" s="89" t="s">
        <v>85</v>
      </c>
      <c r="B2473" s="184" t="s">
        <v>2920</v>
      </c>
      <c r="C2473" s="184" t="s">
        <v>173</v>
      </c>
      <c r="D2473" s="184" t="s">
        <v>174</v>
      </c>
      <c r="E2473" s="50">
        <v>0.42</v>
      </c>
      <c r="F2473" s="104">
        <v>0.1988509</v>
      </c>
      <c r="G2473" s="29">
        <v>0.02915</v>
      </c>
      <c r="H2473" s="51">
        <v>9e-12</v>
      </c>
      <c r="I2473" s="51">
        <f t="shared" si="41"/>
        <v>0.0192647067058906</v>
      </c>
      <c r="J2473" s="211">
        <v>46.53481629</v>
      </c>
    </row>
    <row r="2474" ht="13.85" spans="1:10">
      <c r="A2474" s="89" t="s">
        <v>85</v>
      </c>
      <c r="B2474" s="184" t="s">
        <v>2921</v>
      </c>
      <c r="C2474" s="184" t="s">
        <v>177</v>
      </c>
      <c r="D2474" s="184" t="s">
        <v>176</v>
      </c>
      <c r="E2474" s="50">
        <v>0.31</v>
      </c>
      <c r="F2474" s="104">
        <v>0.1392621</v>
      </c>
      <c r="G2474" s="29">
        <v>0.0243009</v>
      </c>
      <c r="H2474" s="51">
        <v>1e-8</v>
      </c>
      <c r="I2474" s="51">
        <f t="shared" si="41"/>
        <v>0.0082967243219642</v>
      </c>
      <c r="J2474" s="211">
        <v>32.84136224</v>
      </c>
    </row>
    <row r="2475" ht="13.85" spans="1:10">
      <c r="A2475" s="89" t="s">
        <v>85</v>
      </c>
      <c r="B2475" s="184" t="s">
        <v>2922</v>
      </c>
      <c r="C2475" s="184" t="s">
        <v>173</v>
      </c>
      <c r="D2475" s="184" t="s">
        <v>174</v>
      </c>
      <c r="E2475" s="50">
        <v>0.43</v>
      </c>
      <c r="F2475" s="104">
        <v>0.1392621</v>
      </c>
      <c r="G2475" s="29">
        <v>0.0215344</v>
      </c>
      <c r="H2475" s="51">
        <v>1e-10</v>
      </c>
      <c r="I2475" s="51">
        <f t="shared" si="41"/>
        <v>0.00950690570974018</v>
      </c>
      <c r="J2475" s="211">
        <v>41.82156959</v>
      </c>
    </row>
    <row r="2476" ht="13.85" spans="1:10">
      <c r="A2476" s="89" t="s">
        <v>85</v>
      </c>
      <c r="B2476" s="184" t="s">
        <v>2923</v>
      </c>
      <c r="C2476" s="184" t="s">
        <v>173</v>
      </c>
      <c r="D2476" s="184" t="s">
        <v>177</v>
      </c>
      <c r="E2476" s="50">
        <v>0.21</v>
      </c>
      <c r="F2476" s="104">
        <v>0.2468601</v>
      </c>
      <c r="G2476" s="29">
        <v>0.0375685</v>
      </c>
      <c r="H2476" s="51">
        <v>5e-11</v>
      </c>
      <c r="I2476" s="51">
        <f t="shared" si="41"/>
        <v>0.0202198617969129</v>
      </c>
      <c r="J2476" s="211">
        <v>43.17716175</v>
      </c>
    </row>
    <row r="2477" ht="13.85" spans="1:10">
      <c r="A2477" s="89" t="s">
        <v>85</v>
      </c>
      <c r="B2477" s="184" t="s">
        <v>2924</v>
      </c>
      <c r="C2477" s="184" t="s">
        <v>177</v>
      </c>
      <c r="D2477" s="184" t="s">
        <v>176</v>
      </c>
      <c r="E2477" s="50">
        <v>0.47</v>
      </c>
      <c r="F2477" s="104">
        <v>0.5187938</v>
      </c>
      <c r="G2477" s="29">
        <v>0.032777</v>
      </c>
      <c r="H2477" s="51">
        <v>2e-56</v>
      </c>
      <c r="I2477" s="51">
        <f t="shared" si="41"/>
        <v>0.134089038846767</v>
      </c>
      <c r="J2477" s="211">
        <v>250.525047</v>
      </c>
    </row>
    <row r="2478" ht="13.85" spans="1:10">
      <c r="A2478" s="89" t="s">
        <v>85</v>
      </c>
      <c r="B2478" s="184" t="s">
        <v>2925</v>
      </c>
      <c r="C2478" s="184" t="s">
        <v>177</v>
      </c>
      <c r="D2478" s="184" t="s">
        <v>176</v>
      </c>
      <c r="E2478" s="50">
        <v>0.15</v>
      </c>
      <c r="F2478" s="104">
        <v>0.1655144</v>
      </c>
      <c r="G2478" s="29">
        <v>0.0255939</v>
      </c>
      <c r="H2478" s="51">
        <v>1e-10</v>
      </c>
      <c r="I2478" s="51">
        <f t="shared" si="41"/>
        <v>0.0069857292348768</v>
      </c>
      <c r="J2478" s="211">
        <v>41.82140612</v>
      </c>
    </row>
    <row r="2479" ht="13.85" spans="1:10">
      <c r="A2479" s="89" t="s">
        <v>85</v>
      </c>
      <c r="B2479" s="184" t="s">
        <v>2926</v>
      </c>
      <c r="C2479" s="184" t="s">
        <v>177</v>
      </c>
      <c r="D2479" s="184" t="s">
        <v>176</v>
      </c>
      <c r="E2479" s="50">
        <v>0.09</v>
      </c>
      <c r="F2479" s="104">
        <v>0.4620355</v>
      </c>
      <c r="G2479" s="29">
        <v>0.0467569</v>
      </c>
      <c r="H2479" s="51">
        <v>5e-23</v>
      </c>
      <c r="I2479" s="51">
        <f t="shared" si="41"/>
        <v>0.0349675003740289</v>
      </c>
      <c r="J2479" s="211">
        <v>97.64708243</v>
      </c>
    </row>
    <row r="2480" ht="13.85" spans="1:10">
      <c r="A2480" s="89" t="s">
        <v>85</v>
      </c>
      <c r="B2480" s="184" t="s">
        <v>2927</v>
      </c>
      <c r="C2480" s="184" t="s">
        <v>177</v>
      </c>
      <c r="D2480" s="184" t="s">
        <v>176</v>
      </c>
      <c r="E2480" s="50">
        <v>0.43</v>
      </c>
      <c r="F2480" s="104">
        <v>0.210721</v>
      </c>
      <c r="G2480" s="29">
        <v>0.035133</v>
      </c>
      <c r="H2480" s="51">
        <v>2e-9</v>
      </c>
      <c r="I2480" s="51">
        <f t="shared" si="41"/>
        <v>0.0217665171900582</v>
      </c>
      <c r="J2480" s="211">
        <v>35.97370474</v>
      </c>
    </row>
    <row r="2481" ht="13.85" spans="1:10">
      <c r="A2481" s="89" t="s">
        <v>85</v>
      </c>
      <c r="B2481" s="184" t="s">
        <v>2928</v>
      </c>
      <c r="C2481" s="184" t="s">
        <v>177</v>
      </c>
      <c r="D2481" s="184" t="s">
        <v>176</v>
      </c>
      <c r="E2481" s="50">
        <v>0.49</v>
      </c>
      <c r="F2481" s="104">
        <v>0.198451</v>
      </c>
      <c r="G2481" s="29">
        <v>0.0330872</v>
      </c>
      <c r="H2481" s="51">
        <v>2e-9</v>
      </c>
      <c r="I2481" s="51">
        <f t="shared" si="41"/>
        <v>0.0196835231406198</v>
      </c>
      <c r="J2481" s="211">
        <v>35.97381941</v>
      </c>
    </row>
    <row r="2482" ht="13.85" spans="1:10">
      <c r="A2482" s="89" t="s">
        <v>85</v>
      </c>
      <c r="B2482" s="184" t="s">
        <v>2929</v>
      </c>
      <c r="C2482" s="184" t="s">
        <v>174</v>
      </c>
      <c r="D2482" s="184" t="s">
        <v>173</v>
      </c>
      <c r="E2482" s="50">
        <v>0.37</v>
      </c>
      <c r="F2482" s="104">
        <v>0.1743534</v>
      </c>
      <c r="G2482" s="29">
        <v>0.0314636</v>
      </c>
      <c r="H2482" s="51">
        <v>3e-8</v>
      </c>
      <c r="I2482" s="51">
        <f t="shared" si="41"/>
        <v>0.0141720641922853</v>
      </c>
      <c r="J2482" s="211">
        <v>30.70746865</v>
      </c>
    </row>
    <row r="2483" ht="13.85" spans="1:10">
      <c r="A2483" s="89" t="s">
        <v>85</v>
      </c>
      <c r="B2483" s="184" t="s">
        <v>2930</v>
      </c>
      <c r="C2483" s="184" t="s">
        <v>176</v>
      </c>
      <c r="D2483" s="184" t="s">
        <v>177</v>
      </c>
      <c r="E2483" s="50">
        <v>0.06</v>
      </c>
      <c r="F2483" s="104">
        <v>0.48858</v>
      </c>
      <c r="G2483" s="29">
        <v>0.0755503</v>
      </c>
      <c r="H2483" s="51">
        <v>1e-10</v>
      </c>
      <c r="I2483" s="51">
        <f t="shared" si="41"/>
        <v>0.02692653496992</v>
      </c>
      <c r="J2483" s="211">
        <v>41.82144015</v>
      </c>
    </row>
    <row r="2484" ht="13.85" spans="1:10">
      <c r="A2484" s="89" t="s">
        <v>85</v>
      </c>
      <c r="B2484" s="184" t="s">
        <v>2931</v>
      </c>
      <c r="C2484" s="184" t="s">
        <v>176</v>
      </c>
      <c r="D2484" s="184" t="s">
        <v>177</v>
      </c>
      <c r="E2484" s="50">
        <v>0.18</v>
      </c>
      <c r="F2484" s="104">
        <v>0.328504</v>
      </c>
      <c r="G2484" s="29">
        <v>0.0369436</v>
      </c>
      <c r="H2484" s="51">
        <v>6e-19</v>
      </c>
      <c r="I2484" s="51">
        <f t="shared" si="41"/>
        <v>0.0318564719903232</v>
      </c>
      <c r="J2484" s="211">
        <v>79.06839031</v>
      </c>
    </row>
    <row r="2485" ht="13.85" spans="1:10">
      <c r="A2485" s="89" t="s">
        <v>85</v>
      </c>
      <c r="B2485" s="184" t="s">
        <v>2932</v>
      </c>
      <c r="C2485" s="184" t="s">
        <v>176</v>
      </c>
      <c r="D2485" s="184" t="s">
        <v>177</v>
      </c>
      <c r="E2485" s="50">
        <v>0.27</v>
      </c>
      <c r="F2485" s="104">
        <v>0.2151114</v>
      </c>
      <c r="G2485" s="29">
        <v>0.035865</v>
      </c>
      <c r="H2485" s="51">
        <v>2e-9</v>
      </c>
      <c r="I2485" s="51">
        <f t="shared" si="41"/>
        <v>0.0182407828604062</v>
      </c>
      <c r="J2485" s="211">
        <v>35.97370618</v>
      </c>
    </row>
    <row r="2486" ht="13.85" spans="1:10">
      <c r="A2486" s="89" t="s">
        <v>85</v>
      </c>
      <c r="B2486" s="184" t="s">
        <v>2933</v>
      </c>
      <c r="C2486" s="184" t="s">
        <v>174</v>
      </c>
      <c r="D2486" s="184" t="s">
        <v>173</v>
      </c>
      <c r="E2486" s="50">
        <v>0.33</v>
      </c>
      <c r="F2486" s="104">
        <v>0.2700271</v>
      </c>
      <c r="G2486" s="29">
        <v>0.0352948</v>
      </c>
      <c r="H2486" s="51">
        <v>2e-14</v>
      </c>
      <c r="I2486" s="51">
        <f t="shared" si="41"/>
        <v>0.0322428514795561</v>
      </c>
      <c r="J2486" s="211">
        <v>58.53198518</v>
      </c>
    </row>
    <row r="2487" ht="13.85" spans="1:10">
      <c r="A2487" s="89" t="s">
        <v>85</v>
      </c>
      <c r="B2487" s="184" t="s">
        <v>587</v>
      </c>
      <c r="C2487" s="184" t="s">
        <v>176</v>
      </c>
      <c r="D2487" s="184" t="s">
        <v>177</v>
      </c>
      <c r="E2487" s="50">
        <v>0.5</v>
      </c>
      <c r="F2487" s="104">
        <v>0.210721</v>
      </c>
      <c r="G2487" s="29">
        <v>0.0317037</v>
      </c>
      <c r="H2487" s="51">
        <v>3e-11</v>
      </c>
      <c r="I2487" s="51">
        <f t="shared" si="41"/>
        <v>0.0222016699205</v>
      </c>
      <c r="J2487" s="211">
        <v>44.17695092</v>
      </c>
    </row>
    <row r="2488" ht="13.85" spans="1:10">
      <c r="A2488" s="89" t="s">
        <v>85</v>
      </c>
      <c r="B2488" s="184" t="s">
        <v>2934</v>
      </c>
      <c r="C2488" s="184" t="s">
        <v>173</v>
      </c>
      <c r="D2488" s="184" t="s">
        <v>174</v>
      </c>
      <c r="E2488" s="50">
        <v>0.24</v>
      </c>
      <c r="F2488" s="104">
        <v>0.328504</v>
      </c>
      <c r="G2488" s="29">
        <v>0.0351866</v>
      </c>
      <c r="H2488" s="51">
        <v>1e-20</v>
      </c>
      <c r="I2488" s="51">
        <f t="shared" si="41"/>
        <v>0.0393673475002368</v>
      </c>
      <c r="J2488" s="211">
        <v>87.16190552</v>
      </c>
    </row>
    <row r="2489" ht="13.85" spans="1:10">
      <c r="A2489" s="89" t="s">
        <v>85</v>
      </c>
      <c r="B2489" s="184" t="s">
        <v>2935</v>
      </c>
      <c r="C2489" s="184" t="s">
        <v>177</v>
      </c>
      <c r="D2489" s="184" t="s">
        <v>173</v>
      </c>
      <c r="E2489" s="50">
        <v>0.71</v>
      </c>
      <c r="F2489" s="104">
        <v>0.2357223</v>
      </c>
      <c r="G2489" s="29">
        <v>0.0364503</v>
      </c>
      <c r="H2489" s="51">
        <v>1e-10</v>
      </c>
      <c r="I2489" s="51">
        <f t="shared" si="41"/>
        <v>0.02288166811898</v>
      </c>
      <c r="J2489" s="211">
        <v>41.8214538</v>
      </c>
    </row>
    <row r="2490" ht="13.85" spans="1:10">
      <c r="A2490" s="89" t="s">
        <v>85</v>
      </c>
      <c r="B2490" s="184" t="s">
        <v>2936</v>
      </c>
      <c r="C2490" s="184" t="s">
        <v>173</v>
      </c>
      <c r="D2490" s="184" t="s">
        <v>174</v>
      </c>
      <c r="E2490" s="50">
        <v>0.32</v>
      </c>
      <c r="F2490" s="104">
        <v>0.2357223</v>
      </c>
      <c r="G2490" s="29">
        <v>0.0351508</v>
      </c>
      <c r="H2490" s="51">
        <v>2e-11</v>
      </c>
      <c r="I2490" s="51">
        <f t="shared" si="41"/>
        <v>0.0241818891825646</v>
      </c>
      <c r="J2490" s="211">
        <v>44.97083099</v>
      </c>
    </row>
    <row r="2491" ht="13.85" spans="1:10">
      <c r="A2491" s="89" t="s">
        <v>159</v>
      </c>
      <c r="B2491" s="184" t="s">
        <v>2937</v>
      </c>
      <c r="C2491" s="184" t="s">
        <v>173</v>
      </c>
      <c r="D2491" s="184" t="s">
        <v>174</v>
      </c>
      <c r="E2491" s="50">
        <v>0.483</v>
      </c>
      <c r="F2491" s="104">
        <v>0.1397619</v>
      </c>
      <c r="G2491" s="29">
        <v>0.0252212</v>
      </c>
      <c r="H2491" s="51">
        <v>3e-8</v>
      </c>
      <c r="I2491" s="51">
        <f t="shared" si="41"/>
        <v>0.00975540404714125</v>
      </c>
      <c r="J2491" s="211">
        <v>30.70761592</v>
      </c>
    </row>
    <row r="2492" ht="13.85" spans="1:10">
      <c r="A2492" s="89" t="s">
        <v>159</v>
      </c>
      <c r="B2492" s="184" t="s">
        <v>2938</v>
      </c>
      <c r="C2492" s="184" t="s">
        <v>173</v>
      </c>
      <c r="D2492" s="184" t="s">
        <v>174</v>
      </c>
      <c r="E2492" s="50">
        <v>0.164</v>
      </c>
      <c r="F2492" s="104">
        <v>0.2231435</v>
      </c>
      <c r="G2492" s="29">
        <v>0.0361888</v>
      </c>
      <c r="H2492" s="51">
        <v>7e-10</v>
      </c>
      <c r="I2492" s="51">
        <f t="shared" si="41"/>
        <v>0.0136536448647677</v>
      </c>
      <c r="J2492" s="211">
        <v>38.02070072</v>
      </c>
    </row>
    <row r="2493" ht="13.85" spans="1:10">
      <c r="A2493" s="89" t="s">
        <v>159</v>
      </c>
      <c r="B2493" s="184" t="s">
        <v>2939</v>
      </c>
      <c r="C2493" s="184" t="s">
        <v>174</v>
      </c>
      <c r="D2493" s="184" t="s">
        <v>173</v>
      </c>
      <c r="E2493" s="50">
        <v>0.272</v>
      </c>
      <c r="F2493" s="104">
        <v>0.2468601</v>
      </c>
      <c r="G2493" s="29">
        <v>0.0292261</v>
      </c>
      <c r="H2493" s="51">
        <v>3e-17</v>
      </c>
      <c r="I2493" s="51">
        <f t="shared" si="41"/>
        <v>0.0241341540300031</v>
      </c>
      <c r="J2493" s="211">
        <v>71.34442946</v>
      </c>
    </row>
    <row r="2494" ht="13.85" spans="1:10">
      <c r="A2494" s="89" t="s">
        <v>159</v>
      </c>
      <c r="B2494" s="184" t="s">
        <v>2940</v>
      </c>
      <c r="C2494" s="184" t="s">
        <v>173</v>
      </c>
      <c r="D2494" s="184" t="s">
        <v>174</v>
      </c>
      <c r="E2494" s="50">
        <v>0.344</v>
      </c>
      <c r="F2494" s="104">
        <v>0.1906204</v>
      </c>
      <c r="G2494" s="29">
        <v>0.0277967</v>
      </c>
      <c r="H2494" s="51">
        <v>7e-12</v>
      </c>
      <c r="I2494" s="51">
        <f t="shared" si="41"/>
        <v>0.0163995159930701</v>
      </c>
      <c r="J2494" s="211">
        <v>47.02754127</v>
      </c>
    </row>
    <row r="2495" ht="13.85" spans="1:10">
      <c r="A2495" s="89" t="s">
        <v>159</v>
      </c>
      <c r="B2495" s="184" t="s">
        <v>2941</v>
      </c>
      <c r="C2495" s="184" t="s">
        <v>173</v>
      </c>
      <c r="D2495" s="184" t="s">
        <v>174</v>
      </c>
      <c r="E2495" s="50">
        <v>0.229</v>
      </c>
      <c r="F2495" s="104">
        <v>0.2623642</v>
      </c>
      <c r="G2495" s="29">
        <v>0.0283259</v>
      </c>
      <c r="H2495" s="51">
        <v>2e-20</v>
      </c>
      <c r="I2495" s="51">
        <f t="shared" si="41"/>
        <v>0.024306868151765</v>
      </c>
      <c r="J2495" s="211">
        <v>85.79099681</v>
      </c>
    </row>
    <row r="2496" ht="13.85" spans="1:10">
      <c r="A2496" s="89" t="s">
        <v>159</v>
      </c>
      <c r="B2496" s="184" t="s">
        <v>2942</v>
      </c>
      <c r="C2496" s="184" t="s">
        <v>173</v>
      </c>
      <c r="D2496" s="184" t="s">
        <v>174</v>
      </c>
      <c r="E2496" s="50">
        <v>0.285</v>
      </c>
      <c r="F2496" s="104">
        <v>0.285179</v>
      </c>
      <c r="G2496" s="29">
        <v>0.0268095</v>
      </c>
      <c r="H2496" s="51">
        <v>2e-26</v>
      </c>
      <c r="I2496" s="51">
        <f t="shared" si="41"/>
        <v>0.0331448441348096</v>
      </c>
      <c r="J2496" s="211">
        <v>113.1508067</v>
      </c>
    </row>
    <row r="2497" ht="13.85" spans="1:10">
      <c r="A2497" s="89" t="s">
        <v>159</v>
      </c>
      <c r="B2497" s="184" t="s">
        <v>2943</v>
      </c>
      <c r="C2497" s="184" t="s">
        <v>177</v>
      </c>
      <c r="D2497" s="184" t="s">
        <v>173</v>
      </c>
      <c r="E2497" s="50">
        <v>0.164</v>
      </c>
      <c r="F2497" s="104">
        <v>0.2623642</v>
      </c>
      <c r="G2497" s="29">
        <v>0.03672</v>
      </c>
      <c r="H2497" s="51">
        <v>9e-13</v>
      </c>
      <c r="I2497" s="51">
        <f t="shared" si="41"/>
        <v>0.0188751003974852</v>
      </c>
      <c r="J2497" s="211">
        <v>51.05094717</v>
      </c>
    </row>
    <row r="2498" ht="13.85" spans="1:10">
      <c r="A2498" s="89" t="s">
        <v>159</v>
      </c>
      <c r="B2498" s="184" t="s">
        <v>2944</v>
      </c>
      <c r="C2498" s="184" t="s">
        <v>174</v>
      </c>
      <c r="D2498" s="184" t="s">
        <v>173</v>
      </c>
      <c r="E2498" s="50">
        <v>0.183</v>
      </c>
      <c r="F2498" s="104">
        <v>0.2070142</v>
      </c>
      <c r="G2498" s="29">
        <v>0.0302717</v>
      </c>
      <c r="H2498" s="51">
        <v>8e-12</v>
      </c>
      <c r="I2498" s="51">
        <f t="shared" si="41"/>
        <v>0.0128145516288284</v>
      </c>
      <c r="J2498" s="211">
        <v>46.76561518</v>
      </c>
    </row>
    <row r="2499" ht="13.85" spans="1:10">
      <c r="A2499" s="89" t="s">
        <v>159</v>
      </c>
      <c r="B2499" s="184" t="s">
        <v>2945</v>
      </c>
      <c r="C2499" s="184" t="s">
        <v>173</v>
      </c>
      <c r="D2499" s="184" t="s">
        <v>174</v>
      </c>
      <c r="E2499" s="50">
        <v>0.349</v>
      </c>
      <c r="F2499" s="104">
        <v>0.2151114</v>
      </c>
      <c r="G2499" s="29">
        <v>0.0258199</v>
      </c>
      <c r="H2499" s="51">
        <v>8e-17</v>
      </c>
      <c r="I2499" s="51">
        <f t="shared" si="41"/>
        <v>0.021026319762057</v>
      </c>
      <c r="J2499" s="211">
        <v>69.40931234</v>
      </c>
    </row>
    <row r="2500" ht="13.85" spans="1:10">
      <c r="A2500" s="89" t="s">
        <v>159</v>
      </c>
      <c r="B2500" s="184" t="s">
        <v>2946</v>
      </c>
      <c r="C2500" s="184" t="s">
        <v>174</v>
      </c>
      <c r="D2500" s="184" t="s">
        <v>177</v>
      </c>
      <c r="E2500" s="50">
        <v>0.265</v>
      </c>
      <c r="F2500" s="104">
        <v>0.1570037</v>
      </c>
      <c r="G2500" s="29">
        <v>0.026469</v>
      </c>
      <c r="H2500" s="51">
        <v>3e-9</v>
      </c>
      <c r="I2500" s="51">
        <f>2*F2500^2*E2500*(1-E2500)</f>
        <v>0.00960247053452294</v>
      </c>
      <c r="J2500" s="211">
        <v>35.18395906</v>
      </c>
    </row>
    <row r="2501" ht="13.85" spans="1:10">
      <c r="A2501" s="89" t="s">
        <v>159</v>
      </c>
      <c r="B2501" s="184" t="s">
        <v>2947</v>
      </c>
      <c r="C2501" s="184" t="s">
        <v>174</v>
      </c>
      <c r="D2501" s="184" t="s">
        <v>173</v>
      </c>
      <c r="E2501" s="50">
        <v>0.466</v>
      </c>
      <c r="F2501" s="104">
        <v>0.1397619</v>
      </c>
      <c r="G2501" s="29">
        <v>0.0239025</v>
      </c>
      <c r="H2501" s="51">
        <v>5e-9</v>
      </c>
      <c r="I2501" s="51">
        <f>2*F2501^2*E2501*(1-E2501)</f>
        <v>0.00972153315115</v>
      </c>
      <c r="J2501" s="211">
        <v>34.18935742</v>
      </c>
    </row>
    <row r="2502" ht="13.85" spans="1:10">
      <c r="A2502" s="212" t="s">
        <v>159</v>
      </c>
      <c r="B2502" s="213" t="s">
        <v>1710</v>
      </c>
      <c r="C2502" s="213" t="s">
        <v>173</v>
      </c>
      <c r="D2502" s="213" t="s">
        <v>174</v>
      </c>
      <c r="E2502" s="214">
        <v>0.488</v>
      </c>
      <c r="F2502" s="215">
        <v>0.1655144</v>
      </c>
      <c r="G2502" s="216">
        <v>0.0252935</v>
      </c>
      <c r="H2502" s="217">
        <v>6e-11</v>
      </c>
      <c r="I2502" s="51">
        <f>2*F2502^2*E2502*(1-E2502)</f>
        <v>0.0136896185388971</v>
      </c>
      <c r="J2502" s="218">
        <v>42.82069478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"/>
  <sheetViews>
    <sheetView workbookViewId="0">
      <selection activeCell="C21" sqref="C21"/>
    </sheetView>
  </sheetViews>
  <sheetFormatPr defaultColWidth="9" defaultRowHeight="13.5" outlineLevelRow="7" outlineLevelCol="6"/>
  <cols>
    <col min="1" max="1" width="21.4424778761062" customWidth="1"/>
    <col min="2" max="2" width="18.1061946902655" customWidth="1"/>
    <col min="3" max="3" width="28.5575221238938" customWidth="1"/>
    <col min="4" max="4" width="14.3362831858407" customWidth="1"/>
    <col min="5" max="5" width="15.6637168141593" customWidth="1"/>
    <col min="6" max="6" width="35.3362831858407" customWidth="1"/>
  </cols>
  <sheetData>
    <row r="1" spans="1:1">
      <c r="A1" s="186" t="s">
        <v>2948</v>
      </c>
    </row>
    <row r="2" s="185" customFormat="1" ht="14.25" spans="1:6">
      <c r="A2" s="187" t="s">
        <v>2949</v>
      </c>
      <c r="B2" s="188" t="s">
        <v>2950</v>
      </c>
      <c r="C2" s="188" t="s">
        <v>2951</v>
      </c>
      <c r="D2" s="188" t="s">
        <v>2952</v>
      </c>
      <c r="E2" s="188" t="s">
        <v>20</v>
      </c>
      <c r="F2" s="188" t="s">
        <v>2953</v>
      </c>
    </row>
    <row r="3" ht="41.65" spans="1:7">
      <c r="A3" s="189" t="s">
        <v>2954</v>
      </c>
      <c r="B3" s="190" t="s">
        <v>2955</v>
      </c>
      <c r="C3" s="190" t="s">
        <v>2956</v>
      </c>
      <c r="D3" s="190" t="s">
        <v>2957</v>
      </c>
      <c r="E3" s="190">
        <v>32514122</v>
      </c>
      <c r="F3" s="190" t="s">
        <v>2958</v>
      </c>
      <c r="G3" s="191"/>
    </row>
    <row r="4" ht="41.65" spans="1:7">
      <c r="A4" s="189" t="s">
        <v>2954</v>
      </c>
      <c r="B4" s="190" t="s">
        <v>2959</v>
      </c>
      <c r="C4" s="190" t="s">
        <v>2960</v>
      </c>
      <c r="D4" s="190" t="s">
        <v>2961</v>
      </c>
      <c r="E4" s="190">
        <v>36280732</v>
      </c>
      <c r="F4" s="192" t="s">
        <v>2962</v>
      </c>
      <c r="G4" s="191"/>
    </row>
    <row r="5" ht="42.4" spans="1:6">
      <c r="A5" s="193" t="s">
        <v>2954</v>
      </c>
      <c r="B5" s="194" t="s">
        <v>2963</v>
      </c>
      <c r="C5" s="195" t="s">
        <v>2964</v>
      </c>
      <c r="D5" s="195" t="s">
        <v>2961</v>
      </c>
      <c r="E5" s="195">
        <v>34737426</v>
      </c>
      <c r="F5" s="195" t="s">
        <v>2965</v>
      </c>
    </row>
    <row r="6" ht="13.9" spans="1:1">
      <c r="A6" s="196" t="s">
        <v>2966</v>
      </c>
    </row>
    <row r="8" ht="13.85" spans="2:2">
      <c r="B8" s="197"/>
    </row>
  </sheetData>
  <hyperlinks>
    <hyperlink ref="F3" r:id="rId1" display="https://biobankjp.org/english/index.html"/>
    <hyperlink ref="F5" r:id="rId2" display="https://www.ukbiobank.ac.uk/"/>
    <hyperlink ref="F4" r:id="rId3" display="https://www.decode.com/summarydata"/>
  </hyperlinks>
  <pageMargins left="0.7" right="0.7" top="0.75" bottom="0.75" header="0.3" footer="0.3"/>
  <pageSetup paperSize="9" orientation="portrait" horizontalDpi="300" verticalDpi="300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2"/>
  <sheetViews>
    <sheetView workbookViewId="0">
      <selection activeCell="A29" sqref="A29"/>
    </sheetView>
  </sheetViews>
  <sheetFormatPr defaultColWidth="9" defaultRowHeight="13.85"/>
  <cols>
    <col min="1" max="1" width="24.8849557522124" style="50" customWidth="1"/>
    <col min="2" max="2" width="42.8761061946903" style="166" customWidth="1"/>
    <col min="3" max="3" width="7" style="4" customWidth="1"/>
    <col min="4" max="4" width="14.3362831858407" style="4" customWidth="1"/>
    <col min="5" max="5" width="9.44247787610619" style="7" customWidth="1"/>
    <col min="6" max="6" width="2" style="4" customWidth="1"/>
    <col min="7" max="7" width="14.3362831858407" style="4" customWidth="1"/>
    <col min="8" max="8" width="9.44247787610619" style="7" customWidth="1"/>
    <col min="9" max="9" width="2.44247787610619" style="4" customWidth="1"/>
    <col min="10" max="10" width="14.3362831858407" style="4" customWidth="1"/>
    <col min="11" max="11" width="9.44247787610619" style="7" customWidth="1"/>
    <col min="12" max="12" width="2.88495575221239" style="4" customWidth="1"/>
    <col min="13" max="13" width="14.3362831858407" style="4" customWidth="1"/>
    <col min="14" max="14" width="12.6637168141593" style="7"/>
    <col min="15" max="15" width="5.88495575221239" style="4" customWidth="1"/>
    <col min="16" max="16384" width="9" style="30"/>
  </cols>
  <sheetData>
    <row r="1" ht="14.6" spans="1:15">
      <c r="A1" s="167" t="s">
        <v>2967</v>
      </c>
      <c r="B1" s="168"/>
      <c r="C1" s="41"/>
      <c r="D1" s="41"/>
      <c r="E1" s="59"/>
      <c r="F1" s="41"/>
      <c r="G1" s="41"/>
      <c r="H1" s="59"/>
      <c r="I1" s="41"/>
      <c r="J1" s="41"/>
      <c r="K1" s="59"/>
      <c r="L1" s="41"/>
      <c r="M1" s="41"/>
      <c r="N1" s="59"/>
      <c r="O1" s="41"/>
    </row>
    <row r="2" ht="19.8" customHeight="1" spans="1:15">
      <c r="A2" s="125" t="s">
        <v>13</v>
      </c>
      <c r="B2" s="169" t="s">
        <v>2968</v>
      </c>
      <c r="C2" s="99" t="s">
        <v>89</v>
      </c>
      <c r="D2" s="64" t="s">
        <v>2969</v>
      </c>
      <c r="E2" s="170"/>
      <c r="F2" s="99"/>
      <c r="G2" s="64" t="s">
        <v>2970</v>
      </c>
      <c r="H2" s="170"/>
      <c r="I2" s="99"/>
      <c r="J2" s="64" t="s">
        <v>2971</v>
      </c>
      <c r="K2" s="170"/>
      <c r="L2" s="183"/>
      <c r="M2" s="64" t="s">
        <v>2972</v>
      </c>
      <c r="N2" s="170"/>
      <c r="O2" s="64"/>
    </row>
    <row r="3" ht="19.8" customHeight="1" spans="1:15">
      <c r="A3" s="21"/>
      <c r="B3" s="171"/>
      <c r="C3" s="61" t="s">
        <v>163</v>
      </c>
      <c r="D3" s="61" t="s">
        <v>2973</v>
      </c>
      <c r="E3" s="172" t="s">
        <v>2974</v>
      </c>
      <c r="F3" s="61"/>
      <c r="G3" s="61" t="s">
        <v>2973</v>
      </c>
      <c r="H3" s="172" t="s">
        <v>2974</v>
      </c>
      <c r="I3" s="61"/>
      <c r="J3" s="61" t="s">
        <v>2973</v>
      </c>
      <c r="K3" s="172" t="s">
        <v>2974</v>
      </c>
      <c r="L3" s="61"/>
      <c r="M3" s="61" t="s">
        <v>2973</v>
      </c>
      <c r="N3" s="172" t="s">
        <v>2974</v>
      </c>
      <c r="O3" s="61" t="s">
        <v>2975</v>
      </c>
    </row>
    <row r="4" spans="1:15">
      <c r="A4" s="125" t="s">
        <v>23</v>
      </c>
      <c r="B4" s="173"/>
      <c r="C4" s="77"/>
      <c r="D4" s="69"/>
      <c r="E4" s="71"/>
      <c r="F4" s="69"/>
      <c r="G4" s="69"/>
      <c r="H4" s="71"/>
      <c r="I4" s="69"/>
      <c r="J4" s="69"/>
      <c r="K4" s="71"/>
      <c r="L4" s="69"/>
      <c r="M4" s="69"/>
      <c r="N4" s="71"/>
      <c r="O4" s="69"/>
    </row>
    <row r="5" spans="1:15">
      <c r="A5" s="174" t="s">
        <v>24</v>
      </c>
      <c r="B5" s="76" t="s">
        <v>25</v>
      </c>
      <c r="C5" s="72">
        <v>4</v>
      </c>
      <c r="D5" s="73" t="s">
        <v>2976</v>
      </c>
      <c r="E5" s="73">
        <v>0.499280557686188</v>
      </c>
      <c r="F5" s="72"/>
      <c r="G5" s="73" t="s">
        <v>2977</v>
      </c>
      <c r="H5" s="73">
        <v>0.933033078504342</v>
      </c>
      <c r="I5" s="72"/>
      <c r="J5" s="73" t="s">
        <v>2978</v>
      </c>
      <c r="K5" s="73">
        <v>0.731163909248045</v>
      </c>
      <c r="L5" s="72"/>
      <c r="M5" s="69" t="s">
        <v>2976</v>
      </c>
      <c r="N5" s="73">
        <v>0.547697695802617</v>
      </c>
      <c r="O5" s="72">
        <v>0</v>
      </c>
    </row>
    <row r="6" spans="1:15">
      <c r="A6" s="174"/>
      <c r="B6" s="76" t="s">
        <v>29</v>
      </c>
      <c r="C6" s="72">
        <v>2</v>
      </c>
      <c r="D6" s="73" t="s">
        <v>2979</v>
      </c>
      <c r="E6" s="75">
        <v>2.18480674975952e-7</v>
      </c>
      <c r="F6" s="72"/>
      <c r="G6" s="72" t="s">
        <v>117</v>
      </c>
      <c r="H6" s="75" t="s">
        <v>117</v>
      </c>
      <c r="I6" s="72"/>
      <c r="J6" s="72" t="s">
        <v>117</v>
      </c>
      <c r="K6" s="75" t="s">
        <v>117</v>
      </c>
      <c r="L6" s="69"/>
      <c r="M6" s="72" t="s">
        <v>117</v>
      </c>
      <c r="N6" s="75" t="s">
        <v>117</v>
      </c>
      <c r="O6" s="72" t="s">
        <v>117</v>
      </c>
    </row>
    <row r="7" spans="1:15">
      <c r="A7" s="174"/>
      <c r="B7" s="76" t="s">
        <v>31</v>
      </c>
      <c r="C7" s="72">
        <v>5</v>
      </c>
      <c r="D7" s="73" t="s">
        <v>2980</v>
      </c>
      <c r="E7" s="75">
        <v>0.000280500734769792</v>
      </c>
      <c r="F7" s="72"/>
      <c r="G7" s="75" t="s">
        <v>2981</v>
      </c>
      <c r="H7" s="75">
        <v>3.6491249972041e-7</v>
      </c>
      <c r="I7" s="72"/>
      <c r="J7" s="73" t="s">
        <v>2982</v>
      </c>
      <c r="K7" s="73">
        <v>0.0486901329368155</v>
      </c>
      <c r="L7" s="72"/>
      <c r="M7" s="72" t="s">
        <v>2980</v>
      </c>
      <c r="N7" s="73">
        <v>0.0221075076026802</v>
      </c>
      <c r="O7" s="72">
        <v>0</v>
      </c>
    </row>
    <row r="8" spans="1:15">
      <c r="A8" s="174"/>
      <c r="B8" s="76" t="s">
        <v>33</v>
      </c>
      <c r="C8" s="72">
        <v>6</v>
      </c>
      <c r="D8" s="73" t="s">
        <v>2983</v>
      </c>
      <c r="E8" s="73">
        <v>0.00653111312711388</v>
      </c>
      <c r="F8" s="72"/>
      <c r="G8" s="73" t="s">
        <v>2984</v>
      </c>
      <c r="H8" s="73">
        <v>0.00163713726056413</v>
      </c>
      <c r="I8" s="72"/>
      <c r="J8" s="73" t="s">
        <v>2985</v>
      </c>
      <c r="K8" s="73">
        <v>0.0820271691739484</v>
      </c>
      <c r="L8" s="72"/>
      <c r="M8" s="72" t="s">
        <v>2983</v>
      </c>
      <c r="N8" s="73">
        <v>0.04178232</v>
      </c>
      <c r="O8" s="72">
        <v>0</v>
      </c>
    </row>
    <row r="9" spans="1:15">
      <c r="A9" s="125" t="s">
        <v>34</v>
      </c>
      <c r="C9" s="72"/>
      <c r="D9" s="73"/>
      <c r="E9" s="75"/>
      <c r="F9" s="69"/>
      <c r="G9" s="69"/>
      <c r="H9" s="71"/>
      <c r="I9" s="69"/>
      <c r="J9" s="73"/>
      <c r="K9" s="71"/>
      <c r="L9" s="72"/>
      <c r="M9" s="72"/>
      <c r="N9" s="75"/>
      <c r="O9" s="72"/>
    </row>
    <row r="10" spans="1:15">
      <c r="A10" s="174" t="s">
        <v>35</v>
      </c>
      <c r="B10" s="76" t="s">
        <v>36</v>
      </c>
      <c r="C10" s="72">
        <v>25</v>
      </c>
      <c r="D10" s="73" t="s">
        <v>2986</v>
      </c>
      <c r="E10" s="73">
        <v>0.0622357466273568</v>
      </c>
      <c r="F10" s="72"/>
      <c r="G10" s="73" t="s">
        <v>2987</v>
      </c>
      <c r="H10" s="73">
        <v>0.895312117908002</v>
      </c>
      <c r="I10" s="72"/>
      <c r="J10" s="73" t="s">
        <v>2988</v>
      </c>
      <c r="K10" s="73">
        <v>0.209572893682085</v>
      </c>
      <c r="L10" s="69"/>
      <c r="M10" s="69" t="s">
        <v>2989</v>
      </c>
      <c r="N10" s="73">
        <v>0.330542396594058</v>
      </c>
      <c r="O10" s="69">
        <v>2</v>
      </c>
    </row>
    <row r="11" spans="1:15">
      <c r="A11" s="89"/>
      <c r="B11" s="76" t="s">
        <v>39</v>
      </c>
      <c r="C11" s="72">
        <v>43</v>
      </c>
      <c r="D11" s="73" t="s">
        <v>2990</v>
      </c>
      <c r="E11" s="73">
        <v>0.0461814771433219</v>
      </c>
      <c r="F11" s="175"/>
      <c r="G11" s="73" t="s">
        <v>2991</v>
      </c>
      <c r="H11" s="73">
        <v>0.190670699968261</v>
      </c>
      <c r="I11" s="72"/>
      <c r="J11" s="73" t="s">
        <v>2992</v>
      </c>
      <c r="K11" s="73">
        <v>0.500764143915961</v>
      </c>
      <c r="L11" s="69"/>
      <c r="M11" s="69" t="s">
        <v>2993</v>
      </c>
      <c r="N11" s="73">
        <v>0.13687155256398</v>
      </c>
      <c r="O11" s="69">
        <v>1</v>
      </c>
    </row>
    <row r="12" spans="1:15">
      <c r="A12" s="89"/>
      <c r="B12" s="76" t="s">
        <v>41</v>
      </c>
      <c r="C12" s="72">
        <v>27</v>
      </c>
      <c r="D12" s="73" t="s">
        <v>2994</v>
      </c>
      <c r="E12" s="73">
        <v>0.737194860142118</v>
      </c>
      <c r="F12" s="175"/>
      <c r="G12" s="73" t="s">
        <v>2995</v>
      </c>
      <c r="H12" s="73">
        <v>0.102911342936571</v>
      </c>
      <c r="I12" s="72"/>
      <c r="J12" s="73" t="s">
        <v>2996</v>
      </c>
      <c r="K12" s="73">
        <v>0.166354931525949</v>
      </c>
      <c r="L12" s="69"/>
      <c r="M12" s="72" t="s">
        <v>2997</v>
      </c>
      <c r="N12" s="73">
        <v>0.712981818073094</v>
      </c>
      <c r="O12" s="72">
        <v>0</v>
      </c>
    </row>
    <row r="13" spans="1:15">
      <c r="A13" s="174"/>
      <c r="B13" s="76" t="s">
        <v>43</v>
      </c>
      <c r="C13" s="72">
        <v>23</v>
      </c>
      <c r="D13" s="73" t="s">
        <v>2998</v>
      </c>
      <c r="E13" s="73">
        <v>0.00136898433264472</v>
      </c>
      <c r="F13" s="72"/>
      <c r="G13" s="73" t="s">
        <v>2999</v>
      </c>
      <c r="H13" s="73">
        <v>0.330915910655517</v>
      </c>
      <c r="I13" s="72"/>
      <c r="J13" s="73" t="s">
        <v>3000</v>
      </c>
      <c r="K13" s="73">
        <v>0.00778220248030377</v>
      </c>
      <c r="L13" s="69"/>
      <c r="M13" s="72" t="s">
        <v>3001</v>
      </c>
      <c r="N13" s="73">
        <v>0.141408147517512</v>
      </c>
      <c r="O13" s="72">
        <v>2</v>
      </c>
    </row>
    <row r="14" ht="16" customHeight="1" spans="1:15">
      <c r="A14" s="174" t="s">
        <v>45</v>
      </c>
      <c r="B14" s="76" t="s">
        <v>46</v>
      </c>
      <c r="C14" s="72">
        <v>7</v>
      </c>
      <c r="D14" s="73" t="s">
        <v>3002</v>
      </c>
      <c r="E14" s="73">
        <v>0.629782855629295</v>
      </c>
      <c r="F14" s="72"/>
      <c r="G14" s="73" t="s">
        <v>3003</v>
      </c>
      <c r="H14" s="73">
        <v>0.471089404135569</v>
      </c>
      <c r="I14" s="72"/>
      <c r="J14" s="73" t="s">
        <v>3004</v>
      </c>
      <c r="K14" s="73">
        <v>0.86460402860291</v>
      </c>
      <c r="L14" s="69"/>
      <c r="M14" s="69" t="s">
        <v>3002</v>
      </c>
      <c r="N14" s="73">
        <v>0.646861881825479</v>
      </c>
      <c r="O14" s="72">
        <v>0</v>
      </c>
    </row>
    <row r="15" spans="1:15">
      <c r="A15" s="174" t="s">
        <v>49</v>
      </c>
      <c r="B15" s="76" t="s">
        <v>50</v>
      </c>
      <c r="C15" s="72">
        <v>30</v>
      </c>
      <c r="D15" s="73" t="s">
        <v>3005</v>
      </c>
      <c r="E15" s="73">
        <v>0.646100652728329</v>
      </c>
      <c r="F15" s="175"/>
      <c r="G15" s="73" t="s">
        <v>3006</v>
      </c>
      <c r="H15" s="73">
        <v>0.971009041427186</v>
      </c>
      <c r="I15" s="72"/>
      <c r="J15" s="73" t="s">
        <v>3007</v>
      </c>
      <c r="K15" s="73">
        <v>0.675298648493554</v>
      </c>
      <c r="L15" s="69"/>
      <c r="M15" s="69" t="s">
        <v>3008</v>
      </c>
      <c r="N15" s="73">
        <v>0.861743761250106</v>
      </c>
      <c r="O15" s="69">
        <v>1</v>
      </c>
    </row>
    <row r="16" spans="1:15">
      <c r="A16" s="174"/>
      <c r="B16" s="76" t="s">
        <v>52</v>
      </c>
      <c r="C16" s="72">
        <v>27</v>
      </c>
      <c r="D16" s="73" t="s">
        <v>3009</v>
      </c>
      <c r="E16" s="73">
        <v>0.0132283436605499</v>
      </c>
      <c r="F16" s="72"/>
      <c r="G16" s="73" t="s">
        <v>3010</v>
      </c>
      <c r="H16" s="73">
        <v>0.0224552826960113</v>
      </c>
      <c r="I16" s="72"/>
      <c r="J16" s="73" t="s">
        <v>3011</v>
      </c>
      <c r="K16" s="73">
        <v>0.497970238994913</v>
      </c>
      <c r="L16" s="69"/>
      <c r="M16" s="69" t="s">
        <v>3012</v>
      </c>
      <c r="N16" s="73">
        <v>0.0522027198462032</v>
      </c>
      <c r="O16" s="69">
        <v>2</v>
      </c>
    </row>
    <row r="17" spans="1:15">
      <c r="A17" s="174"/>
      <c r="B17" s="76" t="s">
        <v>54</v>
      </c>
      <c r="C17" s="72">
        <v>25</v>
      </c>
      <c r="D17" s="73" t="s">
        <v>3013</v>
      </c>
      <c r="E17" s="73">
        <v>0.542930595453462</v>
      </c>
      <c r="F17" s="175"/>
      <c r="G17" s="73" t="s">
        <v>3014</v>
      </c>
      <c r="H17" s="73">
        <v>0.923608744958515</v>
      </c>
      <c r="I17" s="72"/>
      <c r="J17" s="73" t="s">
        <v>3015</v>
      </c>
      <c r="K17" s="73">
        <v>0.826759035343284</v>
      </c>
      <c r="L17" s="69"/>
      <c r="M17" s="69" t="s">
        <v>3016</v>
      </c>
      <c r="N17" s="73">
        <v>0.860352152715519</v>
      </c>
      <c r="O17" s="69">
        <v>1</v>
      </c>
    </row>
    <row r="18" spans="1:15">
      <c r="A18" s="125" t="s">
        <v>56</v>
      </c>
      <c r="B18" s="76"/>
      <c r="C18" s="72"/>
      <c r="D18" s="73"/>
      <c r="E18" s="75"/>
      <c r="F18" s="176"/>
      <c r="G18" s="73"/>
      <c r="H18" s="177"/>
      <c r="I18" s="72"/>
      <c r="J18" s="73"/>
      <c r="K18" s="177"/>
      <c r="L18" s="69"/>
      <c r="M18" s="69"/>
      <c r="N18" s="75"/>
      <c r="O18" s="69"/>
    </row>
    <row r="19" spans="1:15">
      <c r="A19" s="174" t="s">
        <v>57</v>
      </c>
      <c r="B19" s="76" t="s">
        <v>58</v>
      </c>
      <c r="C19" s="72">
        <v>65</v>
      </c>
      <c r="D19" s="73" t="s">
        <v>3017</v>
      </c>
      <c r="E19" s="73">
        <v>0.583338248906857</v>
      </c>
      <c r="F19" s="175"/>
      <c r="G19" s="73" t="s">
        <v>3018</v>
      </c>
      <c r="H19" s="73">
        <v>0.780921069820409</v>
      </c>
      <c r="I19" s="72"/>
      <c r="J19" s="73" t="s">
        <v>3019</v>
      </c>
      <c r="K19" s="73">
        <v>0.907116016983722</v>
      </c>
      <c r="L19" s="69"/>
      <c r="M19" s="69" t="s">
        <v>3020</v>
      </c>
      <c r="N19" s="73">
        <v>0.762705282874351</v>
      </c>
      <c r="O19" s="69">
        <v>0</v>
      </c>
    </row>
    <row r="20" spans="1:15">
      <c r="A20" s="174" t="s">
        <v>60</v>
      </c>
      <c r="B20" s="76" t="s">
        <v>61</v>
      </c>
      <c r="C20" s="72">
        <v>101</v>
      </c>
      <c r="D20" s="73" t="s">
        <v>3021</v>
      </c>
      <c r="E20" s="73">
        <v>0.0645728404707831</v>
      </c>
      <c r="F20" s="132"/>
      <c r="G20" s="73" t="s">
        <v>3022</v>
      </c>
      <c r="H20" s="70">
        <v>0.498422124001444</v>
      </c>
      <c r="I20" s="69"/>
      <c r="J20" s="73" t="s">
        <v>3023</v>
      </c>
      <c r="K20" s="70">
        <v>0.213046533290186</v>
      </c>
      <c r="L20" s="69"/>
      <c r="M20" s="69" t="s">
        <v>3024</v>
      </c>
      <c r="N20" s="73">
        <v>0.190634891498836</v>
      </c>
      <c r="O20" s="69">
        <v>2</v>
      </c>
    </row>
    <row r="21" spans="1:15">
      <c r="A21" s="174"/>
      <c r="B21" s="76" t="s">
        <v>64</v>
      </c>
      <c r="C21" s="72">
        <v>23</v>
      </c>
      <c r="D21" s="73" t="s">
        <v>3025</v>
      </c>
      <c r="E21" s="73">
        <v>0.125808758243264</v>
      </c>
      <c r="F21" s="132"/>
      <c r="G21" s="73" t="s">
        <v>3026</v>
      </c>
      <c r="H21" s="70">
        <v>0.251593121244672</v>
      </c>
      <c r="I21" s="69"/>
      <c r="J21" s="73" t="s">
        <v>3027</v>
      </c>
      <c r="K21" s="70">
        <v>0.809801828887279</v>
      </c>
      <c r="L21" s="69"/>
      <c r="M21" s="69" t="s">
        <v>3028</v>
      </c>
      <c r="N21" s="73">
        <v>0.315636517871857</v>
      </c>
      <c r="O21" s="69">
        <v>1</v>
      </c>
    </row>
    <row r="22" s="2" customFormat="1" spans="1:15">
      <c r="A22" s="174" t="s">
        <v>66</v>
      </c>
      <c r="B22" s="27" t="s">
        <v>67</v>
      </c>
      <c r="C22" s="72">
        <v>1</v>
      </c>
      <c r="D22" s="75" t="s">
        <v>3029</v>
      </c>
      <c r="E22" s="71">
        <v>5.64608352315347e-5</v>
      </c>
      <c r="F22" s="72"/>
      <c r="G22" s="72" t="s">
        <v>117</v>
      </c>
      <c r="H22" s="75" t="s">
        <v>117</v>
      </c>
      <c r="I22" s="72"/>
      <c r="J22" s="72" t="s">
        <v>117</v>
      </c>
      <c r="K22" s="75" t="s">
        <v>117</v>
      </c>
      <c r="L22" s="69"/>
      <c r="M22" s="72" t="s">
        <v>117</v>
      </c>
      <c r="N22" s="75" t="s">
        <v>117</v>
      </c>
      <c r="O22" s="72" t="s">
        <v>117</v>
      </c>
    </row>
    <row r="23" s="2" customFormat="1" spans="1:15">
      <c r="A23" s="174"/>
      <c r="B23" s="27" t="s">
        <v>70</v>
      </c>
      <c r="C23" s="72">
        <v>2</v>
      </c>
      <c r="D23" s="73" t="s">
        <v>3030</v>
      </c>
      <c r="E23" s="70">
        <v>0.509551108817641</v>
      </c>
      <c r="F23" s="72"/>
      <c r="G23" s="72" t="s">
        <v>117</v>
      </c>
      <c r="H23" s="75" t="s">
        <v>117</v>
      </c>
      <c r="I23" s="72"/>
      <c r="J23" s="72" t="s">
        <v>117</v>
      </c>
      <c r="K23" s="75" t="s">
        <v>117</v>
      </c>
      <c r="L23" s="69"/>
      <c r="M23" s="72" t="s">
        <v>117</v>
      </c>
      <c r="N23" s="75" t="s">
        <v>117</v>
      </c>
      <c r="O23" s="72" t="s">
        <v>117</v>
      </c>
    </row>
    <row r="24" s="2" customFormat="1" spans="1:15">
      <c r="A24" s="174" t="s">
        <v>72</v>
      </c>
      <c r="B24" s="178" t="s">
        <v>73</v>
      </c>
      <c r="C24" s="92">
        <v>5</v>
      </c>
      <c r="D24" s="94" t="s">
        <v>3031</v>
      </c>
      <c r="E24" s="94">
        <v>2.25246841580485e-8</v>
      </c>
      <c r="F24" s="92"/>
      <c r="G24" s="94" t="s">
        <v>3032</v>
      </c>
      <c r="H24" s="94">
        <v>1.15514277698077e-5</v>
      </c>
      <c r="I24" s="92"/>
      <c r="J24" s="93" t="s">
        <v>3033</v>
      </c>
      <c r="K24" s="93">
        <v>0.43102775075554</v>
      </c>
      <c r="L24" s="77"/>
      <c r="M24" s="77" t="s">
        <v>3031</v>
      </c>
      <c r="N24" s="93">
        <v>0.00502000066069675</v>
      </c>
      <c r="O24" s="92">
        <v>0</v>
      </c>
    </row>
    <row r="25" s="2" customFormat="1" spans="1:15">
      <c r="A25" s="174"/>
      <c r="B25" s="27" t="s">
        <v>76</v>
      </c>
      <c r="C25" s="72">
        <v>3</v>
      </c>
      <c r="D25" s="73" t="s">
        <v>3034</v>
      </c>
      <c r="E25" s="71">
        <v>1.46870388567512e-14</v>
      </c>
      <c r="F25" s="72"/>
      <c r="G25" s="72" t="s">
        <v>3035</v>
      </c>
      <c r="H25" s="75">
        <v>2.73803320190598e-11</v>
      </c>
      <c r="I25" s="72"/>
      <c r="J25" s="72" t="s">
        <v>3036</v>
      </c>
      <c r="K25" s="73">
        <v>0.232851753998805</v>
      </c>
      <c r="L25" s="69"/>
      <c r="M25" s="72" t="s">
        <v>117</v>
      </c>
      <c r="N25" s="75" t="s">
        <v>117</v>
      </c>
      <c r="O25" s="72" t="s">
        <v>117</v>
      </c>
    </row>
    <row r="26" spans="1:15">
      <c r="A26" s="30"/>
      <c r="B26" s="178" t="s">
        <v>79</v>
      </c>
      <c r="C26" s="92">
        <v>3</v>
      </c>
      <c r="D26" s="94" t="s">
        <v>3037</v>
      </c>
      <c r="E26" s="94">
        <v>8.38975702290994e-8</v>
      </c>
      <c r="F26" s="92"/>
      <c r="G26" s="94" t="s">
        <v>3038</v>
      </c>
      <c r="H26" s="94">
        <v>5.19281597078227e-7</v>
      </c>
      <c r="I26" s="92"/>
      <c r="J26" s="93" t="s">
        <v>3039</v>
      </c>
      <c r="K26" s="93">
        <v>0.278698022387077</v>
      </c>
      <c r="L26" s="77"/>
      <c r="M26" s="72" t="s">
        <v>117</v>
      </c>
      <c r="N26" s="75" t="s">
        <v>117</v>
      </c>
      <c r="O26" s="72" t="s">
        <v>117</v>
      </c>
    </row>
    <row r="27" spans="1:15">
      <c r="A27" s="174"/>
      <c r="B27" s="32" t="s">
        <v>82</v>
      </c>
      <c r="C27" s="92">
        <v>1</v>
      </c>
      <c r="D27" s="94" t="s">
        <v>3040</v>
      </c>
      <c r="E27" s="93">
        <v>0.00113334405956462</v>
      </c>
      <c r="F27" s="72"/>
      <c r="G27" s="72" t="s">
        <v>117</v>
      </c>
      <c r="H27" s="75" t="s">
        <v>117</v>
      </c>
      <c r="I27" s="72"/>
      <c r="J27" s="72" t="s">
        <v>117</v>
      </c>
      <c r="K27" s="75" t="s">
        <v>117</v>
      </c>
      <c r="L27" s="69"/>
      <c r="M27" s="72" t="s">
        <v>117</v>
      </c>
      <c r="N27" s="75" t="s">
        <v>117</v>
      </c>
      <c r="O27" s="72" t="s">
        <v>117</v>
      </c>
    </row>
    <row r="28" ht="14.6" spans="1:15">
      <c r="A28" s="179"/>
      <c r="B28" s="168" t="s">
        <v>85</v>
      </c>
      <c r="C28" s="95">
        <v>6</v>
      </c>
      <c r="D28" s="116" t="s">
        <v>3041</v>
      </c>
      <c r="E28" s="96">
        <v>0.144008074823425</v>
      </c>
      <c r="F28" s="95"/>
      <c r="G28" s="116" t="s">
        <v>3042</v>
      </c>
      <c r="H28" s="96">
        <v>0.0747633518763796</v>
      </c>
      <c r="I28" s="95"/>
      <c r="J28" s="81" t="s">
        <v>3043</v>
      </c>
      <c r="K28" s="96">
        <v>0.161685758491345</v>
      </c>
      <c r="L28" s="80"/>
      <c r="M28" s="80" t="s">
        <v>3044</v>
      </c>
      <c r="N28" s="96">
        <v>0.151050019849003</v>
      </c>
      <c r="O28" s="80">
        <v>0</v>
      </c>
    </row>
    <row r="29" spans="1:15">
      <c r="A29" s="83" t="s">
        <v>3045</v>
      </c>
      <c r="B29" s="30"/>
      <c r="C29" s="30"/>
      <c r="D29" s="30"/>
      <c r="E29" s="180"/>
      <c r="F29" s="30"/>
      <c r="G29" s="30"/>
      <c r="H29" s="180"/>
      <c r="I29" s="30"/>
      <c r="J29" s="30"/>
      <c r="K29" s="180"/>
      <c r="L29" s="30"/>
      <c r="M29" s="30"/>
      <c r="N29" s="180"/>
      <c r="O29" s="30"/>
    </row>
    <row r="30" spans="1:15">
      <c r="A30" s="30"/>
      <c r="B30" s="30"/>
      <c r="C30" s="30"/>
      <c r="D30" s="30"/>
      <c r="E30" s="180"/>
      <c r="F30" s="30"/>
      <c r="G30" s="30"/>
      <c r="H30" s="180"/>
      <c r="I30" s="30"/>
      <c r="J30" s="30"/>
      <c r="K30" s="180"/>
      <c r="L30" s="30"/>
      <c r="M30" s="30"/>
      <c r="N30" s="180"/>
      <c r="O30" s="30"/>
    </row>
    <row r="31" spans="1:5">
      <c r="A31" s="30"/>
      <c r="B31" s="30"/>
      <c r="E31" s="7">
        <f>0.05/22</f>
        <v>0.00227272727272727</v>
      </c>
    </row>
    <row r="32" spans="2:15">
      <c r="B32" s="178"/>
      <c r="C32" s="146"/>
      <c r="D32" s="146"/>
      <c r="E32" s="181"/>
      <c r="F32" s="51"/>
      <c r="G32" s="113"/>
      <c r="H32" s="181"/>
      <c r="I32" s="184"/>
      <c r="J32" s="184"/>
      <c r="K32" s="51"/>
      <c r="N32" s="51"/>
      <c r="O32" s="184"/>
    </row>
    <row r="33" spans="2:13">
      <c r="B33" s="56"/>
      <c r="C33" s="56"/>
      <c r="D33" s="56"/>
      <c r="E33" s="182"/>
      <c r="F33" s="56"/>
      <c r="G33" s="56"/>
      <c r="H33" s="182"/>
      <c r="I33" s="56"/>
      <c r="J33" s="56"/>
      <c r="K33" s="182"/>
      <c r="L33" s="56"/>
      <c r="M33" s="56"/>
    </row>
    <row r="34" spans="2:13">
      <c r="B34" s="56"/>
      <c r="C34" s="56"/>
      <c r="D34" s="56"/>
      <c r="E34" s="182"/>
      <c r="F34" s="56"/>
      <c r="G34" s="56"/>
      <c r="H34" s="182"/>
      <c r="I34" s="56"/>
      <c r="J34" s="56"/>
      <c r="K34" s="182"/>
      <c r="L34" s="56"/>
      <c r="M34" s="56"/>
    </row>
    <row r="35" spans="2:13">
      <c r="B35" s="56"/>
      <c r="C35" s="56"/>
      <c r="D35" s="56"/>
      <c r="E35" s="182"/>
      <c r="F35" s="56"/>
      <c r="G35" s="56"/>
      <c r="H35" s="182"/>
      <c r="I35" s="56"/>
      <c r="J35" s="56"/>
      <c r="K35" s="182"/>
      <c r="L35" s="56"/>
      <c r="M35" s="56"/>
    </row>
    <row r="36" spans="2:13">
      <c r="B36" s="56"/>
      <c r="C36" s="56"/>
      <c r="D36" s="56"/>
      <c r="E36" s="182"/>
      <c r="F36" s="56"/>
      <c r="G36" s="56"/>
      <c r="H36" s="182"/>
      <c r="I36" s="56"/>
      <c r="J36" s="56"/>
      <c r="K36" s="182"/>
      <c r="L36" s="56"/>
      <c r="M36" s="56"/>
    </row>
    <row r="37" spans="2:13">
      <c r="B37" s="56"/>
      <c r="C37" s="56"/>
      <c r="D37" s="56"/>
      <c r="E37" s="182"/>
      <c r="F37" s="56"/>
      <c r="G37" s="56"/>
      <c r="H37" s="182"/>
      <c r="I37" s="56"/>
      <c r="J37" s="56"/>
      <c r="K37" s="182"/>
      <c r="L37" s="56"/>
      <c r="M37" s="56"/>
    </row>
    <row r="38" spans="2:13">
      <c r="B38" s="56"/>
      <c r="C38" s="56"/>
      <c r="D38" s="56"/>
      <c r="E38" s="182"/>
      <c r="F38" s="56"/>
      <c r="G38" s="56"/>
      <c r="H38" s="182"/>
      <c r="I38" s="56"/>
      <c r="J38" s="56"/>
      <c r="K38" s="182"/>
      <c r="L38" s="56"/>
      <c r="M38" s="56"/>
    </row>
    <row r="39" spans="2:13">
      <c r="B39" s="56"/>
      <c r="C39" s="56"/>
      <c r="D39" s="56"/>
      <c r="E39" s="182"/>
      <c r="F39" s="56"/>
      <c r="G39" s="56"/>
      <c r="H39" s="182"/>
      <c r="I39" s="56"/>
      <c r="J39" s="56"/>
      <c r="K39" s="182"/>
      <c r="L39" s="56"/>
      <c r="M39" s="56"/>
    </row>
    <row r="40" spans="2:13">
      <c r="B40" s="56"/>
      <c r="C40" s="56"/>
      <c r="D40" s="56"/>
      <c r="E40" s="182"/>
      <c r="F40" s="56"/>
      <c r="G40" s="56"/>
      <c r="H40" s="182"/>
      <c r="I40" s="56"/>
      <c r="J40" s="56"/>
      <c r="K40" s="182"/>
      <c r="L40" s="56"/>
      <c r="M40" s="30"/>
    </row>
    <row r="41" spans="2:13">
      <c r="B41" s="56"/>
      <c r="C41" s="56"/>
      <c r="D41" s="56"/>
      <c r="E41" s="182"/>
      <c r="F41" s="56"/>
      <c r="G41" s="56"/>
      <c r="H41" s="182"/>
      <c r="I41" s="56"/>
      <c r="J41" s="56"/>
      <c r="K41" s="182"/>
      <c r="L41" s="56"/>
      <c r="M41" s="30"/>
    </row>
    <row r="42" spans="3:13">
      <c r="C42" s="30"/>
      <c r="D42" s="30"/>
      <c r="E42" s="180"/>
      <c r="F42" s="30"/>
      <c r="G42" s="30"/>
      <c r="H42" s="180"/>
      <c r="I42" s="30"/>
      <c r="J42" s="30"/>
      <c r="K42" s="180"/>
      <c r="L42" s="30"/>
      <c r="M42" s="30"/>
    </row>
    <row r="43" spans="3:13">
      <c r="C43" s="30"/>
      <c r="D43" s="30"/>
      <c r="E43" s="180"/>
      <c r="F43" s="30"/>
      <c r="G43" s="30"/>
      <c r="H43" s="180"/>
      <c r="I43" s="30"/>
      <c r="J43" s="30"/>
      <c r="K43" s="180"/>
      <c r="L43" s="30"/>
      <c r="M43" s="30"/>
    </row>
    <row r="44" spans="3:13">
      <c r="C44" s="30"/>
      <c r="D44" s="30"/>
      <c r="E44" s="180"/>
      <c r="F44" s="30"/>
      <c r="G44" s="30"/>
      <c r="H44" s="180"/>
      <c r="I44" s="30"/>
      <c r="J44" s="30"/>
      <c r="K44" s="180"/>
      <c r="L44" s="30"/>
      <c r="M44" s="30"/>
    </row>
    <row r="45" spans="3:15">
      <c r="C45" s="56"/>
      <c r="D45" s="56"/>
      <c r="E45" s="182"/>
      <c r="F45" s="56"/>
      <c r="G45" s="56"/>
      <c r="H45" s="182"/>
      <c r="I45" s="56"/>
      <c r="L45" s="30"/>
      <c r="M45" s="30"/>
      <c r="N45" s="180"/>
      <c r="O45" s="30"/>
    </row>
    <row r="46" spans="12:15">
      <c r="L46" s="30"/>
      <c r="M46" s="30"/>
      <c r="N46" s="180"/>
      <c r="O46" s="30"/>
    </row>
    <row r="47" spans="2:15">
      <c r="B47" s="4"/>
      <c r="L47" s="30"/>
      <c r="M47" s="30"/>
      <c r="N47" s="180"/>
      <c r="O47" s="30"/>
    </row>
    <row r="48" spans="2:15">
      <c r="B48" s="4"/>
      <c r="L48" s="30"/>
      <c r="M48" s="30"/>
      <c r="N48" s="180"/>
      <c r="O48" s="30"/>
    </row>
    <row r="49" spans="2:15">
      <c r="B49" s="4"/>
      <c r="L49" s="30"/>
      <c r="M49" s="30"/>
      <c r="N49" s="180"/>
      <c r="O49" s="30"/>
    </row>
    <row r="50" spans="2:15">
      <c r="B50" s="4"/>
      <c r="L50" s="30"/>
      <c r="M50" s="30"/>
      <c r="N50" s="180"/>
      <c r="O50" s="30"/>
    </row>
    <row r="51" spans="2:15">
      <c r="B51" s="4"/>
      <c r="L51" s="30"/>
      <c r="M51" s="30"/>
      <c r="N51" s="180"/>
      <c r="O51" s="30"/>
    </row>
    <row r="52" spans="2:15">
      <c r="B52" s="4"/>
      <c r="L52" s="30"/>
      <c r="M52" s="30"/>
      <c r="N52" s="180"/>
      <c r="O52" s="30"/>
    </row>
  </sheetData>
  <autoFilter ref="A3:O29">
    <extLst/>
  </autoFilter>
  <mergeCells count="7">
    <mergeCell ref="D2:E2"/>
    <mergeCell ref="G2:H2"/>
    <mergeCell ref="J2:K2"/>
    <mergeCell ref="M2:O2"/>
    <mergeCell ref="A2:A3"/>
    <mergeCell ref="B2:B3"/>
    <mergeCell ref="C2:C3"/>
  </mergeCells>
  <pageMargins left="0.7" right="0.7" top="0.75" bottom="0.75" header="0.3" footer="0.3"/>
  <pageSetup paperSize="9" orientation="portrait" horizontalDpi="300" verticalDpi="300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0"/>
  <sheetViews>
    <sheetView workbookViewId="0">
      <selection activeCell="F16" sqref="F16:F17"/>
    </sheetView>
  </sheetViews>
  <sheetFormatPr defaultColWidth="9" defaultRowHeight="13.85"/>
  <cols>
    <col min="1" max="1" width="30.4424778761062" style="117" customWidth="1"/>
    <col min="2" max="2" width="43.9469026548673" style="117" customWidth="1"/>
    <col min="3" max="3" width="15" style="117" hidden="1" customWidth="1"/>
    <col min="4" max="4" width="10.7787610619469" style="118" customWidth="1"/>
    <col min="5" max="5" width="8.7787610619469" style="119" customWidth="1"/>
    <col min="6" max="6" width="14" style="120" customWidth="1"/>
    <col min="7" max="7" width="3.55752212389381" style="117" customWidth="1"/>
    <col min="8" max="8" width="17.2212389380531" style="121" customWidth="1"/>
    <col min="9" max="9" width="13.7787610619469" style="121" customWidth="1"/>
    <col min="10" max="10" width="13.5486725663717" style="120" customWidth="1"/>
  </cols>
  <sheetData>
    <row r="1" ht="14.25" spans="1:1">
      <c r="A1" s="122" t="s">
        <v>8</v>
      </c>
    </row>
    <row r="2" ht="14.4" customHeight="1" spans="1:10">
      <c r="A2" s="16" t="s">
        <v>13</v>
      </c>
      <c r="B2" s="16" t="s">
        <v>14</v>
      </c>
      <c r="C2" s="99" t="s">
        <v>3046</v>
      </c>
      <c r="D2" s="17" t="s">
        <v>3047</v>
      </c>
      <c r="E2" s="17"/>
      <c r="F2" s="123"/>
      <c r="G2" s="19"/>
      <c r="H2" s="20" t="s">
        <v>3048</v>
      </c>
      <c r="I2" s="20"/>
      <c r="J2" s="157"/>
    </row>
    <row r="3" ht="14.4" customHeight="1" spans="1:10">
      <c r="A3" s="21"/>
      <c r="B3" s="21"/>
      <c r="C3" s="61"/>
      <c r="D3" s="17" t="s">
        <v>3049</v>
      </c>
      <c r="E3" s="22" t="s">
        <v>3050</v>
      </c>
      <c r="F3" s="123" t="s">
        <v>3051</v>
      </c>
      <c r="G3" s="23"/>
      <c r="H3" s="124" t="s">
        <v>3052</v>
      </c>
      <c r="I3" s="124" t="s">
        <v>3053</v>
      </c>
      <c r="J3" s="158" t="s">
        <v>3054</v>
      </c>
    </row>
    <row r="4" ht="14.4" customHeight="1" spans="1:10">
      <c r="A4" s="125" t="s">
        <v>23</v>
      </c>
      <c r="B4" s="125"/>
      <c r="C4" s="85"/>
      <c r="D4" s="126"/>
      <c r="E4" s="85"/>
      <c r="F4" s="127"/>
      <c r="G4" s="85"/>
      <c r="H4" s="128"/>
      <c r="I4" s="128"/>
      <c r="J4" s="159"/>
    </row>
    <row r="5" spans="1:10">
      <c r="A5" s="129" t="s">
        <v>24</v>
      </c>
      <c r="B5" s="130" t="s">
        <v>25</v>
      </c>
      <c r="C5" s="263" t="s">
        <v>3055</v>
      </c>
      <c r="D5" s="118">
        <v>18.9442186340721</v>
      </c>
      <c r="E5" s="119">
        <v>3</v>
      </c>
      <c r="F5" s="120">
        <v>0.000280756355455337</v>
      </c>
      <c r="H5" s="131">
        <v>-0.0813071992321055</v>
      </c>
      <c r="I5" s="131">
        <v>0.0983867222077836</v>
      </c>
      <c r="J5" s="160">
        <v>0.495470325533734</v>
      </c>
    </row>
    <row r="6" spans="1:10">
      <c r="A6" s="129"/>
      <c r="B6" s="130" t="s">
        <v>29</v>
      </c>
      <c r="C6" s="132" t="s">
        <v>30</v>
      </c>
      <c r="D6" s="118">
        <v>0.101600073028613</v>
      </c>
      <c r="E6" s="119">
        <v>1</v>
      </c>
      <c r="F6" s="133">
        <v>0.749917868030139</v>
      </c>
      <c r="H6" s="134" t="s">
        <v>117</v>
      </c>
      <c r="I6" s="134" t="s">
        <v>117</v>
      </c>
      <c r="J6" s="161" t="s">
        <v>117</v>
      </c>
    </row>
    <row r="7" spans="1:10">
      <c r="A7" s="129"/>
      <c r="B7" s="130" t="s">
        <v>31</v>
      </c>
      <c r="C7" s="132" t="s">
        <v>30</v>
      </c>
      <c r="D7" s="118">
        <v>8.10206689899974</v>
      </c>
      <c r="E7" s="119">
        <v>4</v>
      </c>
      <c r="F7" s="133">
        <v>0.0879100994645203</v>
      </c>
      <c r="H7" s="131">
        <v>-0.0200940077420357</v>
      </c>
      <c r="I7" s="131">
        <v>0.0320312120108395</v>
      </c>
      <c r="J7" s="160">
        <v>0.574944758448916</v>
      </c>
    </row>
    <row r="8" spans="1:10">
      <c r="A8" s="129"/>
      <c r="B8" s="130" t="s">
        <v>33</v>
      </c>
      <c r="C8" s="132" t="s">
        <v>30</v>
      </c>
      <c r="D8" s="118">
        <v>13.9029958815242</v>
      </c>
      <c r="E8" s="119">
        <v>5</v>
      </c>
      <c r="F8" s="133">
        <v>0.0162374829566049</v>
      </c>
      <c r="H8" s="131">
        <v>0.0420408290390758</v>
      </c>
      <c r="I8" s="131">
        <v>0.043731599947926</v>
      </c>
      <c r="J8" s="160">
        <v>0.390822185411709</v>
      </c>
    </row>
    <row r="9" spans="1:3">
      <c r="A9" s="125" t="s">
        <v>34</v>
      </c>
      <c r="B9" s="135"/>
      <c r="C9" s="77"/>
    </row>
    <row r="10" spans="1:10">
      <c r="A10" s="129" t="s">
        <v>35</v>
      </c>
      <c r="B10" s="130" t="s">
        <v>36</v>
      </c>
      <c r="C10" s="4" t="s">
        <v>3056</v>
      </c>
      <c r="D10" s="118">
        <v>53.7953778894084</v>
      </c>
      <c r="E10" s="119">
        <v>24</v>
      </c>
      <c r="F10" s="120">
        <v>0.000453851483385888</v>
      </c>
      <c r="H10" s="131">
        <v>-0.0285220322202128</v>
      </c>
      <c r="I10" s="131">
        <v>0.0376711643102009</v>
      </c>
      <c r="J10" s="160">
        <v>0.456657889728271</v>
      </c>
    </row>
    <row r="11" spans="1:10">
      <c r="A11" s="136"/>
      <c r="B11" s="130" t="s">
        <v>39</v>
      </c>
      <c r="C11" s="4" t="s">
        <v>3057</v>
      </c>
      <c r="D11" s="118">
        <v>75.3820544194697</v>
      </c>
      <c r="E11" s="119">
        <v>42</v>
      </c>
      <c r="F11" s="133">
        <v>0.00119026869932204</v>
      </c>
      <c r="H11" s="131">
        <v>0.00913423173353953</v>
      </c>
      <c r="I11" s="131">
        <v>0.0123598043286676</v>
      </c>
      <c r="J11" s="160">
        <v>0.464100581098836</v>
      </c>
    </row>
    <row r="12" spans="1:10">
      <c r="A12" s="136"/>
      <c r="B12" s="130" t="s">
        <v>41</v>
      </c>
      <c r="C12" s="4" t="s">
        <v>3058</v>
      </c>
      <c r="D12" s="118">
        <v>21.1685034593142</v>
      </c>
      <c r="E12" s="119">
        <v>26</v>
      </c>
      <c r="F12" s="133">
        <v>0.733214463746474</v>
      </c>
      <c r="H12" s="131">
        <v>-0.0176802314027827</v>
      </c>
      <c r="I12" s="131">
        <v>0.0109882998306852</v>
      </c>
      <c r="J12" s="160">
        <v>0.120171995970755</v>
      </c>
    </row>
    <row r="13" spans="1:10">
      <c r="A13" s="129"/>
      <c r="B13" s="130" t="s">
        <v>43</v>
      </c>
      <c r="C13" s="4" t="s">
        <v>3059</v>
      </c>
      <c r="D13" s="118">
        <v>52.0210361633707</v>
      </c>
      <c r="E13" s="119">
        <v>22</v>
      </c>
      <c r="F13" s="120">
        <v>0.000310528000323011</v>
      </c>
      <c r="H13" s="131">
        <v>-0.066793202324525</v>
      </c>
      <c r="I13" s="131">
        <v>0.0345957972703973</v>
      </c>
      <c r="J13" s="160">
        <v>0.0671366846202651</v>
      </c>
    </row>
    <row r="14" spans="1:10">
      <c r="A14" s="129" t="s">
        <v>45</v>
      </c>
      <c r="B14" s="130" t="s">
        <v>46</v>
      </c>
      <c r="C14" s="4" t="s">
        <v>3060</v>
      </c>
      <c r="D14" s="118">
        <v>13.2864512165774</v>
      </c>
      <c r="E14" s="119">
        <v>6</v>
      </c>
      <c r="F14" s="133">
        <v>0.0387060070526729</v>
      </c>
      <c r="H14" s="131">
        <v>0.0242445114898656</v>
      </c>
      <c r="I14" s="131">
        <v>0.0587059695124684</v>
      </c>
      <c r="J14" s="160">
        <v>0.696732977699857</v>
      </c>
    </row>
    <row r="15" spans="1:10">
      <c r="A15" s="129" t="s">
        <v>49</v>
      </c>
      <c r="B15" s="130" t="s">
        <v>50</v>
      </c>
      <c r="C15" s="77" t="s">
        <v>3061</v>
      </c>
      <c r="D15" s="118">
        <v>46.7659055729297</v>
      </c>
      <c r="E15" s="119">
        <v>29</v>
      </c>
      <c r="F15" s="133">
        <v>0.01966234828309</v>
      </c>
      <c r="H15" s="131">
        <v>-0.00280864791345693</v>
      </c>
      <c r="I15" s="131">
        <v>0.0147321183120005</v>
      </c>
      <c r="J15" s="160">
        <v>0.850177022309081</v>
      </c>
    </row>
    <row r="16" spans="1:10">
      <c r="A16" s="129"/>
      <c r="B16" s="130" t="s">
        <v>52</v>
      </c>
      <c r="C16" s="35" t="s">
        <v>3062</v>
      </c>
      <c r="D16" s="118">
        <v>47.6291672526866</v>
      </c>
      <c r="E16" s="119">
        <v>26</v>
      </c>
      <c r="F16" s="133">
        <v>0.00596152105237016</v>
      </c>
      <c r="H16" s="131">
        <v>-0.0105774782863674</v>
      </c>
      <c r="I16" s="131">
        <v>0.0251803634249259</v>
      </c>
      <c r="J16" s="160">
        <v>0.678023833952733</v>
      </c>
    </row>
    <row r="17" spans="1:10">
      <c r="A17" s="129"/>
      <c r="B17" s="130" t="s">
        <v>54</v>
      </c>
      <c r="C17" s="77" t="s">
        <v>3063</v>
      </c>
      <c r="D17" s="118">
        <v>49.5542359410656</v>
      </c>
      <c r="E17" s="119">
        <v>24</v>
      </c>
      <c r="F17" s="133">
        <v>0.00161285981659552</v>
      </c>
      <c r="H17" s="131">
        <v>0.00354055256066006</v>
      </c>
      <c r="I17" s="131">
        <v>0.0181570635559361</v>
      </c>
      <c r="J17" s="160">
        <v>0.847108444929623</v>
      </c>
    </row>
    <row r="18" spans="1:10">
      <c r="A18" s="125" t="s">
        <v>56</v>
      </c>
      <c r="B18" s="130"/>
      <c r="C18" s="4"/>
      <c r="D18" s="117"/>
      <c r="E18" s="117"/>
      <c r="F18" s="137"/>
      <c r="H18" s="117"/>
      <c r="I18" s="117"/>
      <c r="J18" s="137"/>
    </row>
    <row r="19" spans="1:10">
      <c r="A19" s="129" t="s">
        <v>57</v>
      </c>
      <c r="B19" s="130" t="s">
        <v>58</v>
      </c>
      <c r="C19" s="77" t="s">
        <v>3064</v>
      </c>
      <c r="D19" s="138">
        <v>61.5118919019417</v>
      </c>
      <c r="E19" s="139">
        <v>64</v>
      </c>
      <c r="F19" s="140">
        <v>0.565006229056957</v>
      </c>
      <c r="G19" s="141"/>
      <c r="H19" s="142">
        <v>-0.00100499368240245</v>
      </c>
      <c r="I19" s="142">
        <v>0.0137442780709609</v>
      </c>
      <c r="J19" s="162">
        <v>0.941941588839289</v>
      </c>
    </row>
    <row r="20" spans="1:10">
      <c r="A20" s="129" t="s">
        <v>60</v>
      </c>
      <c r="B20" s="130" t="s">
        <v>61</v>
      </c>
      <c r="C20" s="77" t="s">
        <v>3065</v>
      </c>
      <c r="D20" s="138">
        <v>139.703407172795</v>
      </c>
      <c r="E20" s="139">
        <v>100</v>
      </c>
      <c r="F20" s="140">
        <v>0.00539512471209554</v>
      </c>
      <c r="G20" s="141"/>
      <c r="H20" s="142">
        <v>0.00510730850830118</v>
      </c>
      <c r="I20" s="142">
        <v>0.0106299537448214</v>
      </c>
      <c r="J20" s="162">
        <v>0.631957608529643</v>
      </c>
    </row>
    <row r="21" spans="1:10">
      <c r="A21" s="129"/>
      <c r="B21" s="130" t="s">
        <v>64</v>
      </c>
      <c r="C21" s="77" t="s">
        <v>3066</v>
      </c>
      <c r="D21" s="118">
        <v>42.0631523343792</v>
      </c>
      <c r="E21" s="119">
        <v>22</v>
      </c>
      <c r="F21" s="133">
        <v>0.00614177794622397</v>
      </c>
      <c r="H21" s="131">
        <v>-0.00610397815092622</v>
      </c>
      <c r="I21" s="131">
        <v>0.0452578924530376</v>
      </c>
      <c r="J21" s="160">
        <v>0.893998199337354</v>
      </c>
    </row>
    <row r="22" spans="1:10">
      <c r="A22" s="129" t="s">
        <v>139</v>
      </c>
      <c r="B22" s="143" t="s">
        <v>67</v>
      </c>
      <c r="C22" s="77"/>
      <c r="D22" s="118" t="s">
        <v>117</v>
      </c>
      <c r="E22" s="119" t="s">
        <v>117</v>
      </c>
      <c r="F22" s="120" t="s">
        <v>117</v>
      </c>
      <c r="H22" s="131" t="s">
        <v>117</v>
      </c>
      <c r="I22" s="131" t="s">
        <v>117</v>
      </c>
      <c r="J22" s="163" t="s">
        <v>117</v>
      </c>
    </row>
    <row r="23" spans="1:10">
      <c r="A23" s="129"/>
      <c r="B23" s="143" t="s">
        <v>70</v>
      </c>
      <c r="C23" s="77"/>
      <c r="D23" s="118">
        <v>6.42319253642548</v>
      </c>
      <c r="E23" s="119">
        <v>1</v>
      </c>
      <c r="F23" s="133">
        <v>0.0112639489684304</v>
      </c>
      <c r="H23" s="131" t="s">
        <v>117</v>
      </c>
      <c r="I23" s="131" t="s">
        <v>117</v>
      </c>
      <c r="J23" s="163" t="s">
        <v>117</v>
      </c>
    </row>
    <row r="24" spans="1:10">
      <c r="A24" s="129" t="s">
        <v>72</v>
      </c>
      <c r="B24" s="144" t="s">
        <v>73</v>
      </c>
      <c r="C24" s="145" t="s">
        <v>3067</v>
      </c>
      <c r="D24" s="118">
        <v>5.75075957378148</v>
      </c>
      <c r="E24" s="119">
        <v>4</v>
      </c>
      <c r="F24" s="133">
        <v>0.218550948138605</v>
      </c>
      <c r="H24" s="131">
        <v>0.0345171527198778</v>
      </c>
      <c r="I24" s="131">
        <v>0.0896057654671929</v>
      </c>
      <c r="J24" s="160">
        <v>0.725769759990437</v>
      </c>
    </row>
    <row r="25" spans="1:10">
      <c r="A25" s="143"/>
      <c r="B25" s="143" t="s">
        <v>76</v>
      </c>
      <c r="C25" s="146" t="s">
        <v>3068</v>
      </c>
      <c r="D25" s="118">
        <v>2.64568846122265</v>
      </c>
      <c r="E25" s="119">
        <v>2</v>
      </c>
      <c r="F25" s="133">
        <v>0.2663765870542</v>
      </c>
      <c r="H25" s="131">
        <v>0.076741552716856</v>
      </c>
      <c r="I25" s="131">
        <v>0.0472857585973441</v>
      </c>
      <c r="J25" s="160">
        <v>0.351556492250292</v>
      </c>
    </row>
    <row r="26" spans="1:10">
      <c r="A26" s="143"/>
      <c r="B26" s="144" t="s">
        <v>79</v>
      </c>
      <c r="C26" s="145" t="s">
        <v>3069</v>
      </c>
      <c r="D26" s="118">
        <v>0.930337962612529</v>
      </c>
      <c r="E26" s="119">
        <v>2</v>
      </c>
      <c r="F26" s="133">
        <v>0.628028971066649</v>
      </c>
      <c r="H26" s="131">
        <v>-0.0290851051111812</v>
      </c>
      <c r="I26" s="131">
        <v>0.0629410538083561</v>
      </c>
      <c r="J26" s="160">
        <v>0.724425646998967</v>
      </c>
    </row>
    <row r="27" spans="1:10">
      <c r="A27" s="143"/>
      <c r="B27" s="147" t="s">
        <v>82</v>
      </c>
      <c r="C27" s="145" t="s">
        <v>3070</v>
      </c>
      <c r="D27" s="138" t="s">
        <v>117</v>
      </c>
      <c r="E27" s="139" t="s">
        <v>117</v>
      </c>
      <c r="F27" s="148" t="s">
        <v>117</v>
      </c>
      <c r="G27" s="141"/>
      <c r="H27" s="142" t="s">
        <v>117</v>
      </c>
      <c r="I27" s="142" t="s">
        <v>117</v>
      </c>
      <c r="J27" s="164" t="s">
        <v>117</v>
      </c>
    </row>
    <row r="28" ht="14.6" spans="1:10">
      <c r="A28" s="149"/>
      <c r="B28" s="150" t="s">
        <v>85</v>
      </c>
      <c r="C28" s="151" t="s">
        <v>3071</v>
      </c>
      <c r="D28" s="152">
        <v>3.71949875316794</v>
      </c>
      <c r="E28" s="153">
        <v>5</v>
      </c>
      <c r="F28" s="154">
        <v>0.59046495000341</v>
      </c>
      <c r="G28" s="155"/>
      <c r="H28" s="156">
        <v>0.0372544544442749</v>
      </c>
      <c r="I28" s="156">
        <v>0.0319590997736411</v>
      </c>
      <c r="J28" s="165">
        <v>0.308508195478851</v>
      </c>
    </row>
    <row r="29" spans="1:10">
      <c r="A29" s="45" t="s">
        <v>3072</v>
      </c>
      <c r="D29" s="117"/>
      <c r="E29" s="117"/>
      <c r="F29" s="137"/>
      <c r="H29" s="117"/>
      <c r="I29" s="117"/>
      <c r="J29" s="137"/>
    </row>
    <row r="30" ht="13.5" spans="4:10">
      <c r="D30" s="117"/>
      <c r="E30" s="117"/>
      <c r="F30" s="137"/>
      <c r="H30" s="117"/>
      <c r="I30" s="117"/>
      <c r="J30" s="137"/>
    </row>
    <row r="31" ht="13.5" spans="4:10">
      <c r="D31" s="117"/>
      <c r="E31" s="117"/>
      <c r="F31" s="137"/>
      <c r="H31" s="117"/>
      <c r="I31" s="117"/>
      <c r="J31" s="137"/>
    </row>
    <row r="32" ht="13.5" spans="4:10">
      <c r="D32" s="117"/>
      <c r="E32" s="117"/>
      <c r="F32" s="137"/>
      <c r="H32" s="117"/>
      <c r="I32" s="117"/>
      <c r="J32" s="137"/>
    </row>
    <row r="33" ht="13.5" spans="4:10">
      <c r="D33" s="117"/>
      <c r="E33" s="117"/>
      <c r="F33" s="137"/>
      <c r="H33" s="117"/>
      <c r="I33" s="117"/>
      <c r="J33" s="137"/>
    </row>
    <row r="34" ht="13.5" spans="4:10">
      <c r="D34" s="117"/>
      <c r="E34" s="117"/>
      <c r="F34" s="137"/>
      <c r="H34" s="117"/>
      <c r="I34" s="117"/>
      <c r="J34" s="137"/>
    </row>
    <row r="35" ht="13.5" spans="4:10">
      <c r="D35" s="117"/>
      <c r="E35" s="117"/>
      <c r="F35" s="137"/>
      <c r="H35" s="117"/>
      <c r="I35" s="117"/>
      <c r="J35" s="137"/>
    </row>
    <row r="36" ht="13.5" spans="4:10">
      <c r="D36" s="117"/>
      <c r="E36" s="117"/>
      <c r="F36" s="137"/>
      <c r="H36" s="117"/>
      <c r="I36" s="117"/>
      <c r="J36" s="137"/>
    </row>
    <row r="37" ht="13.5" spans="4:10">
      <c r="D37" s="117"/>
      <c r="E37" s="117"/>
      <c r="F37" s="137"/>
      <c r="H37" s="117"/>
      <c r="I37" s="117"/>
      <c r="J37" s="137"/>
    </row>
    <row r="38" ht="13.5" spans="4:10">
      <c r="D38" s="117"/>
      <c r="E38" s="117"/>
      <c r="F38" s="137"/>
      <c r="H38" s="117"/>
      <c r="I38" s="117"/>
      <c r="J38" s="137"/>
    </row>
    <row r="39" ht="13.5" spans="4:10">
      <c r="D39" s="117"/>
      <c r="E39" s="117"/>
      <c r="F39" s="137"/>
      <c r="H39" s="117"/>
      <c r="I39" s="117"/>
      <c r="J39" s="137"/>
    </row>
    <row r="40" ht="13.5" spans="4:10">
      <c r="D40" s="117"/>
      <c r="E40" s="117"/>
      <c r="F40" s="137"/>
      <c r="H40" s="117"/>
      <c r="I40" s="117"/>
      <c r="J40" s="137"/>
    </row>
  </sheetData>
  <autoFilter ref="A3:J29">
    <extLst/>
  </autoFilter>
  <mergeCells count="5">
    <mergeCell ref="D2:F2"/>
    <mergeCell ref="H2:J2"/>
    <mergeCell ref="A2:A3"/>
    <mergeCell ref="B2:B3"/>
    <mergeCell ref="C2:C3"/>
  </mergeCells>
  <pageMargins left="0.7" right="0.7" top="0.75" bottom="0.75" header="0.3" footer="0.3"/>
  <pageSetup paperSize="9" orientation="portrait" horizontalDpi="300" verticalDpi="300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48"/>
  <sheetViews>
    <sheetView workbookViewId="0">
      <selection activeCell="C40" sqref="C40"/>
    </sheetView>
  </sheetViews>
  <sheetFormatPr defaultColWidth="9" defaultRowHeight="13.85"/>
  <cols>
    <col min="1" max="1" width="29" style="27" customWidth="1"/>
    <col min="2" max="2" width="31.8849557522124" style="27" customWidth="1"/>
    <col min="3" max="3" width="8.88495575221239" style="4" customWidth="1"/>
    <col min="4" max="4" width="16.4424778761062" style="4" customWidth="1"/>
    <col min="5" max="5" width="9" style="5" customWidth="1"/>
    <col min="6" max="6" width="4.10619469026549" style="7" customWidth="1"/>
    <col min="7" max="7" width="16.4424778761062" style="4" customWidth="1"/>
    <col min="8" max="8" width="9.10619469026549" style="5" customWidth="1"/>
    <col min="9" max="9" width="3.10619469026549" style="4" customWidth="1"/>
    <col min="10" max="10" width="17.5575221238938" style="4" customWidth="1"/>
    <col min="11" max="11" width="10.1061946902655" style="5" customWidth="1"/>
    <col min="12" max="12" width="2.44247787610619" style="4" customWidth="1"/>
    <col min="13" max="13" width="17.5575221238938" style="4" customWidth="1"/>
    <col min="14" max="14" width="10.1061946902655" style="5" customWidth="1"/>
    <col min="15" max="15" width="10.4424778761062" style="7" customWidth="1"/>
    <col min="16" max="16216" width="9" style="28"/>
    <col min="16217" max="16233" width="9" style="2"/>
    <col min="16234" max="16384" width="9" style="28"/>
  </cols>
  <sheetData>
    <row r="1" ht="14.6" spans="1:15">
      <c r="A1" s="9" t="s">
        <v>9</v>
      </c>
      <c r="B1" s="39"/>
      <c r="C1" s="41"/>
      <c r="D1" s="41"/>
      <c r="E1" s="42"/>
      <c r="F1" s="59"/>
      <c r="G1" s="41"/>
      <c r="H1" s="42"/>
      <c r="I1" s="41"/>
      <c r="J1" s="41"/>
      <c r="K1" s="42"/>
      <c r="L1" s="41"/>
      <c r="M1" s="41"/>
      <c r="N1" s="42"/>
      <c r="O1" s="59"/>
    </row>
    <row r="2" s="56" customFormat="1" ht="15.75" spans="1:15">
      <c r="A2" s="60" t="s">
        <v>13</v>
      </c>
      <c r="B2" s="60" t="s">
        <v>14</v>
      </c>
      <c r="C2" s="60" t="s">
        <v>89</v>
      </c>
      <c r="D2" s="61" t="s">
        <v>3073</v>
      </c>
      <c r="E2" s="62"/>
      <c r="F2" s="63"/>
      <c r="G2" s="64" t="s">
        <v>2970</v>
      </c>
      <c r="H2" s="65"/>
      <c r="I2" s="63"/>
      <c r="J2" s="61" t="s">
        <v>2971</v>
      </c>
      <c r="K2" s="62"/>
      <c r="L2" s="89"/>
      <c r="M2" s="23" t="s">
        <v>2972</v>
      </c>
      <c r="N2" s="90"/>
      <c r="O2" s="23"/>
    </row>
    <row r="3" s="56" customFormat="1" ht="15.75" spans="1:15">
      <c r="A3" s="66"/>
      <c r="B3" s="66"/>
      <c r="C3" s="66"/>
      <c r="D3" s="61" t="s">
        <v>2973</v>
      </c>
      <c r="E3" s="67" t="s">
        <v>169</v>
      </c>
      <c r="F3" s="68"/>
      <c r="G3" s="68" t="s">
        <v>2973</v>
      </c>
      <c r="H3" s="67" t="s">
        <v>169</v>
      </c>
      <c r="I3" s="68"/>
      <c r="J3" s="68" t="s">
        <v>2973</v>
      </c>
      <c r="K3" s="67" t="s">
        <v>169</v>
      </c>
      <c r="L3" s="91"/>
      <c r="M3" s="91" t="s">
        <v>2973</v>
      </c>
      <c r="N3" s="67" t="s">
        <v>169</v>
      </c>
      <c r="O3" s="115" t="s">
        <v>2975</v>
      </c>
    </row>
    <row r="4" spans="1:14">
      <c r="A4" s="25" t="s">
        <v>23</v>
      </c>
      <c r="B4" s="33"/>
      <c r="E4" s="7"/>
      <c r="F4" s="4"/>
      <c r="H4" s="7"/>
      <c r="K4" s="7"/>
      <c r="N4" s="7"/>
    </row>
    <row r="5" spans="1:15">
      <c r="A5" s="27" t="s">
        <v>24</v>
      </c>
      <c r="B5" s="27" t="s">
        <v>90</v>
      </c>
      <c r="C5" s="69">
        <v>113</v>
      </c>
      <c r="D5" s="69" t="s">
        <v>3074</v>
      </c>
      <c r="E5" s="70">
        <v>0.405243397</v>
      </c>
      <c r="F5" s="69"/>
      <c r="G5" s="72" t="s">
        <v>3075</v>
      </c>
      <c r="H5" s="73">
        <v>0.237449947</v>
      </c>
      <c r="I5" s="69"/>
      <c r="J5" s="72" t="s">
        <v>3076</v>
      </c>
      <c r="K5" s="73">
        <v>0.344572676</v>
      </c>
      <c r="L5" s="69"/>
      <c r="M5" s="71" t="s">
        <v>3077</v>
      </c>
      <c r="N5" s="70">
        <v>0.462338734943266</v>
      </c>
      <c r="O5" s="69">
        <v>0</v>
      </c>
    </row>
    <row r="6" spans="2:15">
      <c r="B6" s="27" t="s">
        <v>25</v>
      </c>
      <c r="C6" s="69">
        <v>34</v>
      </c>
      <c r="D6" s="69" t="s">
        <v>3078</v>
      </c>
      <c r="E6" s="70">
        <v>0.341288089</v>
      </c>
      <c r="F6" s="69"/>
      <c r="G6" s="72" t="s">
        <v>3079</v>
      </c>
      <c r="H6" s="73">
        <v>0.905047889</v>
      </c>
      <c r="I6" s="69"/>
      <c r="J6" s="72" t="s">
        <v>3080</v>
      </c>
      <c r="K6" s="73">
        <v>0.453247191</v>
      </c>
      <c r="L6" s="69"/>
      <c r="M6" s="75" t="s">
        <v>3081</v>
      </c>
      <c r="N6" s="70">
        <v>0.26790989576507</v>
      </c>
      <c r="O6" s="72">
        <v>0</v>
      </c>
    </row>
    <row r="7" spans="1:15">
      <c r="A7" s="27" t="s">
        <v>94</v>
      </c>
      <c r="B7" s="27" t="s">
        <v>95</v>
      </c>
      <c r="C7" s="69">
        <v>62</v>
      </c>
      <c r="D7" s="69" t="s">
        <v>3082</v>
      </c>
      <c r="E7" s="70">
        <v>0.506140324</v>
      </c>
      <c r="F7" s="69"/>
      <c r="G7" s="72" t="s">
        <v>3083</v>
      </c>
      <c r="H7" s="73">
        <v>0.603916771</v>
      </c>
      <c r="I7" s="69"/>
      <c r="J7" s="72" t="s">
        <v>3084</v>
      </c>
      <c r="K7" s="73">
        <v>0.674035351</v>
      </c>
      <c r="L7" s="69"/>
      <c r="M7" s="75" t="s">
        <v>3085</v>
      </c>
      <c r="N7" s="70">
        <v>0.477096892126418</v>
      </c>
      <c r="O7" s="72">
        <v>0</v>
      </c>
    </row>
    <row r="8" spans="2:15">
      <c r="B8" s="27" t="s">
        <v>33</v>
      </c>
      <c r="C8" s="69">
        <v>11</v>
      </c>
      <c r="D8" s="69" t="s">
        <v>3086</v>
      </c>
      <c r="E8" s="70">
        <v>0.85624302</v>
      </c>
      <c r="F8" s="69"/>
      <c r="G8" s="69" t="s">
        <v>3087</v>
      </c>
      <c r="H8" s="70">
        <v>0.995689844</v>
      </c>
      <c r="I8" s="69"/>
      <c r="J8" s="69" t="s">
        <v>3088</v>
      </c>
      <c r="K8" s="70">
        <v>0.739947043</v>
      </c>
      <c r="L8" s="69"/>
      <c r="M8" s="75" t="s">
        <v>3086</v>
      </c>
      <c r="N8" s="70">
        <v>0.859862116145251</v>
      </c>
      <c r="O8" s="72">
        <v>0</v>
      </c>
    </row>
    <row r="9" ht="13.9" spans="1:15">
      <c r="A9" s="27" t="s">
        <v>99</v>
      </c>
      <c r="B9" s="27" t="s">
        <v>100</v>
      </c>
      <c r="C9" s="69">
        <v>8</v>
      </c>
      <c r="D9" s="74" t="s">
        <v>3089</v>
      </c>
      <c r="E9" s="70">
        <v>0.167969581</v>
      </c>
      <c r="F9" s="69"/>
      <c r="G9" s="69" t="s">
        <v>3090</v>
      </c>
      <c r="H9" s="70">
        <v>0.571099724</v>
      </c>
      <c r="I9" s="69"/>
      <c r="J9" s="69" t="s">
        <v>3091</v>
      </c>
      <c r="K9" s="70">
        <v>0.491777289</v>
      </c>
      <c r="L9" s="69"/>
      <c r="M9" s="75" t="s">
        <v>3089</v>
      </c>
      <c r="N9" s="70">
        <v>0.210415679852315</v>
      </c>
      <c r="O9" s="72">
        <v>0</v>
      </c>
    </row>
    <row r="10" spans="1:15">
      <c r="A10" s="27" t="s">
        <v>103</v>
      </c>
      <c r="B10" s="27" t="s">
        <v>104</v>
      </c>
      <c r="C10" s="69">
        <v>186</v>
      </c>
      <c r="D10" s="69" t="s">
        <v>3092</v>
      </c>
      <c r="E10" s="70">
        <v>0.329384438</v>
      </c>
      <c r="F10" s="69"/>
      <c r="G10" s="72" t="s">
        <v>3093</v>
      </c>
      <c r="H10" s="73">
        <v>0.893493336</v>
      </c>
      <c r="I10" s="69"/>
      <c r="J10" s="72" t="s">
        <v>3094</v>
      </c>
      <c r="K10" s="73">
        <v>0.352750519</v>
      </c>
      <c r="L10" s="69"/>
      <c r="M10" s="75" t="s">
        <v>3095</v>
      </c>
      <c r="N10" s="70">
        <v>0.393020543009812</v>
      </c>
      <c r="O10" s="72">
        <v>0</v>
      </c>
    </row>
    <row r="11" spans="2:15">
      <c r="B11" s="27" t="s">
        <v>108</v>
      </c>
      <c r="C11" s="69">
        <v>55</v>
      </c>
      <c r="D11" s="69" t="s">
        <v>3096</v>
      </c>
      <c r="E11" s="70">
        <v>0.892633232</v>
      </c>
      <c r="F11" s="69"/>
      <c r="G11" s="72" t="s">
        <v>3097</v>
      </c>
      <c r="H11" s="73">
        <v>0.986347223</v>
      </c>
      <c r="I11" s="69"/>
      <c r="J11" s="72" t="s">
        <v>3098</v>
      </c>
      <c r="K11" s="73">
        <v>0.116416435</v>
      </c>
      <c r="L11" s="69"/>
      <c r="M11" s="71" t="s">
        <v>3086</v>
      </c>
      <c r="N11" s="70">
        <v>0.713576021583125</v>
      </c>
      <c r="O11" s="69">
        <v>0</v>
      </c>
    </row>
    <row r="12" spans="2:15">
      <c r="B12" s="27" t="s">
        <v>110</v>
      </c>
      <c r="C12" s="69">
        <v>141</v>
      </c>
      <c r="D12" s="69" t="s">
        <v>3099</v>
      </c>
      <c r="E12" s="70">
        <v>0.467070545</v>
      </c>
      <c r="F12" s="69"/>
      <c r="G12" s="72" t="s">
        <v>3100</v>
      </c>
      <c r="H12" s="73">
        <v>0.613761927</v>
      </c>
      <c r="I12" s="69"/>
      <c r="J12" s="72" t="s">
        <v>3101</v>
      </c>
      <c r="K12" s="73">
        <v>0.157139907</v>
      </c>
      <c r="L12" s="69"/>
      <c r="M12" s="71" t="s">
        <v>3102</v>
      </c>
      <c r="N12" s="70">
        <v>0.724351676473324</v>
      </c>
      <c r="O12" s="69">
        <v>0</v>
      </c>
    </row>
    <row r="13" spans="1:15">
      <c r="A13" s="27" t="s">
        <v>112</v>
      </c>
      <c r="B13" s="27" t="s">
        <v>113</v>
      </c>
      <c r="C13" s="69">
        <v>68</v>
      </c>
      <c r="D13" s="69" t="s">
        <v>3103</v>
      </c>
      <c r="E13" s="70">
        <v>0.537366275</v>
      </c>
      <c r="F13" s="69"/>
      <c r="G13" s="72" t="s">
        <v>3104</v>
      </c>
      <c r="H13" s="73">
        <v>0.654398981</v>
      </c>
      <c r="I13" s="69"/>
      <c r="J13" s="72" t="s">
        <v>3105</v>
      </c>
      <c r="K13" s="73">
        <v>0.779283913</v>
      </c>
      <c r="L13" s="69"/>
      <c r="M13" s="71" t="s">
        <v>3106</v>
      </c>
      <c r="N13" s="70">
        <v>0.677056055620937</v>
      </c>
      <c r="O13" s="69">
        <v>0</v>
      </c>
    </row>
    <row r="14" spans="1:15">
      <c r="A14" s="25" t="s">
        <v>34</v>
      </c>
      <c r="C14" s="69"/>
      <c r="D14" s="69"/>
      <c r="E14" s="71"/>
      <c r="F14" s="111"/>
      <c r="G14" s="111"/>
      <c r="H14" s="112"/>
      <c r="I14" s="111"/>
      <c r="J14" s="111"/>
      <c r="K14" s="112"/>
      <c r="L14" s="111"/>
      <c r="M14" s="111"/>
      <c r="N14" s="112"/>
      <c r="O14" s="111"/>
    </row>
    <row r="15" spans="1:15">
      <c r="A15" s="27" t="s">
        <v>35</v>
      </c>
      <c r="B15" s="27" t="s">
        <v>36</v>
      </c>
      <c r="C15" s="72">
        <v>2</v>
      </c>
      <c r="D15" s="72" t="s">
        <v>3107</v>
      </c>
      <c r="E15" s="75">
        <v>1.51583e-6</v>
      </c>
      <c r="F15" s="69"/>
      <c r="G15" s="7" t="s">
        <v>117</v>
      </c>
      <c r="H15" s="4" t="s">
        <v>117</v>
      </c>
      <c r="J15" s="7" t="s">
        <v>117</v>
      </c>
      <c r="K15" s="4" t="s">
        <v>117</v>
      </c>
      <c r="L15" s="69"/>
      <c r="M15" s="7" t="s">
        <v>117</v>
      </c>
      <c r="N15" s="4" t="s">
        <v>117</v>
      </c>
      <c r="O15" s="72"/>
    </row>
    <row r="16" spans="1:15">
      <c r="A16" s="30"/>
      <c r="B16" s="27" t="s">
        <v>39</v>
      </c>
      <c r="C16" s="72">
        <v>22</v>
      </c>
      <c r="D16" s="72" t="s">
        <v>3108</v>
      </c>
      <c r="E16" s="70">
        <v>0.332804528</v>
      </c>
      <c r="F16" s="72"/>
      <c r="G16" s="72" t="s">
        <v>3108</v>
      </c>
      <c r="H16" s="73">
        <v>0.348565247</v>
      </c>
      <c r="I16" s="72"/>
      <c r="J16" s="72" t="s">
        <v>3109</v>
      </c>
      <c r="K16" s="73">
        <v>0.149637855</v>
      </c>
      <c r="L16" s="72"/>
      <c r="M16" s="75" t="s">
        <v>3108</v>
      </c>
      <c r="N16" s="73">
        <v>0.343827240202081</v>
      </c>
      <c r="O16" s="72">
        <v>0</v>
      </c>
    </row>
    <row r="17" ht="15" customHeight="1" spans="1:15">
      <c r="A17" s="30"/>
      <c r="B17" s="27" t="s">
        <v>41</v>
      </c>
      <c r="C17" s="72">
        <v>10</v>
      </c>
      <c r="D17" s="72" t="s">
        <v>3110</v>
      </c>
      <c r="E17" s="70">
        <v>0.461629498</v>
      </c>
      <c r="F17" s="72"/>
      <c r="G17" s="72" t="s">
        <v>3111</v>
      </c>
      <c r="H17" s="73">
        <v>0.662991765</v>
      </c>
      <c r="I17" s="72"/>
      <c r="J17" s="72" t="s">
        <v>3112</v>
      </c>
      <c r="K17" s="73">
        <v>0.545417076</v>
      </c>
      <c r="L17" s="72"/>
      <c r="M17" s="75" t="s">
        <v>3110</v>
      </c>
      <c r="N17" s="73">
        <v>0.349463331801809</v>
      </c>
      <c r="O17" s="72">
        <v>0</v>
      </c>
    </row>
    <row r="18" spans="2:15">
      <c r="B18" s="27" t="s">
        <v>43</v>
      </c>
      <c r="C18" s="72">
        <v>69</v>
      </c>
      <c r="D18" s="72" t="s">
        <v>3113</v>
      </c>
      <c r="E18" s="71">
        <v>1.24143e-5</v>
      </c>
      <c r="F18" s="72"/>
      <c r="G18" s="69" t="s">
        <v>3114</v>
      </c>
      <c r="H18" s="75">
        <v>1.08978e-5</v>
      </c>
      <c r="I18" s="72"/>
      <c r="J18" s="69" t="s">
        <v>3115</v>
      </c>
      <c r="K18" s="75">
        <v>0.000313487</v>
      </c>
      <c r="L18" s="72"/>
      <c r="M18" s="75" t="s">
        <v>3116</v>
      </c>
      <c r="N18" s="75">
        <v>6.28456758716262e-6</v>
      </c>
      <c r="O18" s="72">
        <v>0</v>
      </c>
    </row>
    <row r="19" spans="1:15">
      <c r="A19" s="27" t="s">
        <v>45</v>
      </c>
      <c r="B19" s="27" t="s">
        <v>46</v>
      </c>
      <c r="C19" s="72">
        <v>47</v>
      </c>
      <c r="D19" s="72" t="s">
        <v>3117</v>
      </c>
      <c r="E19" s="70">
        <v>0.582848279</v>
      </c>
      <c r="F19" s="72"/>
      <c r="G19" s="72" t="s">
        <v>3118</v>
      </c>
      <c r="H19" s="73">
        <v>0.654820418</v>
      </c>
      <c r="I19" s="72"/>
      <c r="J19" s="72" t="s">
        <v>3119</v>
      </c>
      <c r="K19" s="73">
        <v>0.624564882</v>
      </c>
      <c r="L19" s="72"/>
      <c r="M19" s="75" t="s">
        <v>3120</v>
      </c>
      <c r="N19" s="73">
        <v>0.627032188136008</v>
      </c>
      <c r="O19" s="72">
        <v>0</v>
      </c>
    </row>
    <row r="20" spans="1:15">
      <c r="A20" s="27" t="s">
        <v>122</v>
      </c>
      <c r="B20" s="27" t="s">
        <v>123</v>
      </c>
      <c r="C20" s="72">
        <v>4</v>
      </c>
      <c r="D20" s="72" t="s">
        <v>3121</v>
      </c>
      <c r="E20" s="73">
        <v>0.005017207</v>
      </c>
      <c r="F20" s="72"/>
      <c r="G20" s="72" t="s">
        <v>3122</v>
      </c>
      <c r="H20" s="75">
        <v>0.000696263</v>
      </c>
      <c r="I20" s="72"/>
      <c r="J20" s="72" t="s">
        <v>3123</v>
      </c>
      <c r="K20" s="73">
        <v>0.061662072</v>
      </c>
      <c r="L20" s="72"/>
      <c r="M20" s="72" t="s">
        <v>3121</v>
      </c>
      <c r="N20" s="73">
        <v>0.0675202148218411</v>
      </c>
      <c r="O20" s="72">
        <v>0</v>
      </c>
    </row>
    <row r="21" spans="1:15">
      <c r="A21" s="27" t="s">
        <v>49</v>
      </c>
      <c r="B21" s="27" t="s">
        <v>50</v>
      </c>
      <c r="C21" s="72">
        <v>305</v>
      </c>
      <c r="D21" s="72" t="s">
        <v>3124</v>
      </c>
      <c r="E21" s="73">
        <v>0.571556542</v>
      </c>
      <c r="F21" s="72"/>
      <c r="G21" s="72" t="s">
        <v>3125</v>
      </c>
      <c r="H21" s="73">
        <v>0.479441383</v>
      </c>
      <c r="I21" s="72"/>
      <c r="J21" s="72" t="s">
        <v>3126</v>
      </c>
      <c r="K21" s="73">
        <v>0.436905728</v>
      </c>
      <c r="L21" s="72"/>
      <c r="M21" s="75" t="s">
        <v>3127</v>
      </c>
      <c r="N21" s="73">
        <v>0.48148129775106</v>
      </c>
      <c r="O21" s="72">
        <v>0</v>
      </c>
    </row>
    <row r="22" spans="2:15">
      <c r="B22" s="27" t="s">
        <v>52</v>
      </c>
      <c r="C22" s="72">
        <v>141</v>
      </c>
      <c r="D22" s="72" t="s">
        <v>3128</v>
      </c>
      <c r="E22" s="73">
        <v>0.141615132</v>
      </c>
      <c r="F22" s="72"/>
      <c r="G22" s="72" t="s">
        <v>3129</v>
      </c>
      <c r="H22" s="73">
        <v>0.865984952</v>
      </c>
      <c r="I22" s="72"/>
      <c r="J22" s="72" t="s">
        <v>3130</v>
      </c>
      <c r="K22" s="73">
        <v>0.100403481</v>
      </c>
      <c r="L22" s="72"/>
      <c r="M22" s="75" t="s">
        <v>3131</v>
      </c>
      <c r="N22" s="73">
        <v>0.344886081812641</v>
      </c>
      <c r="O22" s="72">
        <v>1</v>
      </c>
    </row>
    <row r="23" spans="2:15">
      <c r="B23" s="27" t="s">
        <v>54</v>
      </c>
      <c r="C23" s="72">
        <v>262</v>
      </c>
      <c r="D23" s="72" t="s">
        <v>3132</v>
      </c>
      <c r="E23" s="73">
        <v>0.559919047</v>
      </c>
      <c r="F23" s="72"/>
      <c r="G23" s="72" t="s">
        <v>3133</v>
      </c>
      <c r="H23" s="73">
        <v>0.183777084</v>
      </c>
      <c r="I23" s="72"/>
      <c r="J23" s="72" t="s">
        <v>3134</v>
      </c>
      <c r="K23" s="73">
        <v>0.881053517</v>
      </c>
      <c r="L23" s="72"/>
      <c r="M23" s="75" t="s">
        <v>3135</v>
      </c>
      <c r="N23" s="73">
        <v>0.969661270717801</v>
      </c>
      <c r="O23" s="72">
        <v>0</v>
      </c>
    </row>
    <row r="24" spans="1:15">
      <c r="A24" s="25" t="s">
        <v>56</v>
      </c>
      <c r="C24" s="69"/>
      <c r="D24" s="69"/>
      <c r="E24" s="71"/>
      <c r="F24" s="72"/>
      <c r="G24" s="69"/>
      <c r="H24" s="71"/>
      <c r="I24" s="72"/>
      <c r="J24" s="69"/>
      <c r="K24" s="71"/>
      <c r="L24" s="72"/>
      <c r="M24" s="75"/>
      <c r="N24" s="75"/>
      <c r="O24" s="72"/>
    </row>
    <row r="25" spans="1:15">
      <c r="A25" s="27" t="s">
        <v>57</v>
      </c>
      <c r="B25" s="27" t="s">
        <v>58</v>
      </c>
      <c r="C25" s="72">
        <v>464</v>
      </c>
      <c r="D25" s="72" t="s">
        <v>3136</v>
      </c>
      <c r="E25" s="73">
        <v>0.083949018</v>
      </c>
      <c r="F25" s="72"/>
      <c r="G25" s="72" t="s">
        <v>3137</v>
      </c>
      <c r="H25" s="73">
        <v>0.097875815</v>
      </c>
      <c r="I25" s="72"/>
      <c r="J25" s="72" t="s">
        <v>3138</v>
      </c>
      <c r="K25" s="73">
        <v>0.050839824</v>
      </c>
      <c r="L25" s="72"/>
      <c r="M25" s="75" t="s">
        <v>3139</v>
      </c>
      <c r="N25" s="73">
        <v>0.039632791996595</v>
      </c>
      <c r="O25" s="72">
        <v>0</v>
      </c>
    </row>
    <row r="26" spans="2:15">
      <c r="B26" s="27" t="s">
        <v>131</v>
      </c>
      <c r="C26" s="72">
        <v>39</v>
      </c>
      <c r="D26" s="72" t="s">
        <v>3140</v>
      </c>
      <c r="E26" s="73">
        <v>0.293284083</v>
      </c>
      <c r="F26" s="72"/>
      <c r="G26" s="72" t="s">
        <v>3141</v>
      </c>
      <c r="H26" s="73">
        <v>0.141097139</v>
      </c>
      <c r="I26" s="72"/>
      <c r="J26" s="72" t="s">
        <v>3142</v>
      </c>
      <c r="K26" s="73">
        <v>0.052475848</v>
      </c>
      <c r="L26" s="72"/>
      <c r="M26" s="75" t="s">
        <v>3143</v>
      </c>
      <c r="N26" s="73">
        <v>0.226805747052206</v>
      </c>
      <c r="O26" s="72">
        <v>0</v>
      </c>
    </row>
    <row r="27" spans="1:15">
      <c r="A27" s="27" t="s">
        <v>60</v>
      </c>
      <c r="B27" s="76" t="s">
        <v>61</v>
      </c>
      <c r="C27" s="72">
        <v>114</v>
      </c>
      <c r="D27" s="72" t="s">
        <v>3144</v>
      </c>
      <c r="E27" s="73">
        <v>0.007062592</v>
      </c>
      <c r="F27" s="72"/>
      <c r="G27" s="72" t="s">
        <v>3145</v>
      </c>
      <c r="H27" s="73">
        <v>0.235947421</v>
      </c>
      <c r="I27" s="72"/>
      <c r="J27" s="72" t="s">
        <v>3146</v>
      </c>
      <c r="K27" s="73">
        <v>0.497079274</v>
      </c>
      <c r="L27" s="72"/>
      <c r="M27" s="75" t="s">
        <v>3147</v>
      </c>
      <c r="N27" s="73">
        <v>0.00129013447563106</v>
      </c>
      <c r="O27" s="72">
        <v>0</v>
      </c>
    </row>
    <row r="28" spans="1:15">
      <c r="A28" s="31"/>
      <c r="B28" s="76" t="s">
        <v>64</v>
      </c>
      <c r="C28" s="72">
        <v>7</v>
      </c>
      <c r="D28" s="72" t="s">
        <v>3148</v>
      </c>
      <c r="E28" s="73">
        <v>0.899030074</v>
      </c>
      <c r="F28" s="72"/>
      <c r="G28" s="72" t="s">
        <v>3149</v>
      </c>
      <c r="H28" s="73">
        <v>0.445512483</v>
      </c>
      <c r="I28" s="72"/>
      <c r="J28" s="72" t="s">
        <v>3150</v>
      </c>
      <c r="K28" s="73">
        <v>0.426899201</v>
      </c>
      <c r="L28" s="72"/>
      <c r="M28" s="75" t="s">
        <v>3151</v>
      </c>
      <c r="N28" s="73">
        <v>0.749761272855122</v>
      </c>
      <c r="O28" s="72">
        <v>0</v>
      </c>
    </row>
    <row r="29" spans="1:15">
      <c r="A29" s="27" t="s">
        <v>139</v>
      </c>
      <c r="B29" s="27" t="s">
        <v>67</v>
      </c>
      <c r="C29" s="72">
        <v>8</v>
      </c>
      <c r="D29" s="72" t="s">
        <v>3152</v>
      </c>
      <c r="E29" s="73">
        <v>0.643420196</v>
      </c>
      <c r="F29" s="72"/>
      <c r="G29" s="72" t="s">
        <v>3153</v>
      </c>
      <c r="H29" s="73">
        <v>0.866990262</v>
      </c>
      <c r="I29" s="72"/>
      <c r="J29" s="72" t="s">
        <v>3154</v>
      </c>
      <c r="K29" s="73">
        <v>0.389558108</v>
      </c>
      <c r="L29" s="72"/>
      <c r="M29" s="75" t="s">
        <v>3155</v>
      </c>
      <c r="N29" s="73">
        <v>0.631112141168924</v>
      </c>
      <c r="O29" s="72">
        <v>0</v>
      </c>
    </row>
    <row r="30" spans="2:15">
      <c r="B30" s="27" t="s">
        <v>70</v>
      </c>
      <c r="C30" s="72">
        <v>5</v>
      </c>
      <c r="D30" s="72" t="s">
        <v>3156</v>
      </c>
      <c r="E30" s="73">
        <v>0.032590441</v>
      </c>
      <c r="F30" s="72"/>
      <c r="G30" s="72" t="s">
        <v>3157</v>
      </c>
      <c r="H30" s="73">
        <v>0.150517052</v>
      </c>
      <c r="I30" s="72"/>
      <c r="J30" s="72" t="s">
        <v>3158</v>
      </c>
      <c r="K30" s="73">
        <v>0.330945349</v>
      </c>
      <c r="L30" s="72"/>
      <c r="M30" s="75" t="s">
        <v>3159</v>
      </c>
      <c r="N30" s="73">
        <v>0.0147783408733108</v>
      </c>
      <c r="O30" s="72">
        <v>0</v>
      </c>
    </row>
    <row r="31" spans="2:15">
      <c r="B31" s="27" t="s">
        <v>143</v>
      </c>
      <c r="C31" s="72">
        <v>18</v>
      </c>
      <c r="D31" s="72" t="s">
        <v>3160</v>
      </c>
      <c r="E31" s="73">
        <v>0.503562523</v>
      </c>
      <c r="F31" s="72"/>
      <c r="G31" s="72" t="s">
        <v>3161</v>
      </c>
      <c r="H31" s="73">
        <v>0.458397515</v>
      </c>
      <c r="I31" s="72"/>
      <c r="J31" s="72" t="s">
        <v>3162</v>
      </c>
      <c r="K31" s="73">
        <v>0.44276223</v>
      </c>
      <c r="L31" s="72"/>
      <c r="M31" s="75" t="s">
        <v>3163</v>
      </c>
      <c r="N31" s="73">
        <v>0.238171952699691</v>
      </c>
      <c r="O31" s="72">
        <v>0</v>
      </c>
    </row>
    <row r="32" spans="2:15">
      <c r="B32" s="27" t="s">
        <v>144</v>
      </c>
      <c r="C32" s="72">
        <v>36</v>
      </c>
      <c r="D32" s="72" t="s">
        <v>3164</v>
      </c>
      <c r="E32" s="73">
        <v>0.185487464</v>
      </c>
      <c r="F32" s="72"/>
      <c r="G32" s="72" t="s">
        <v>3165</v>
      </c>
      <c r="H32" s="73">
        <v>0.395316764</v>
      </c>
      <c r="I32" s="72"/>
      <c r="J32" s="72" t="s">
        <v>3166</v>
      </c>
      <c r="K32" s="73">
        <v>0.63471373</v>
      </c>
      <c r="L32" s="72"/>
      <c r="M32" s="75" t="s">
        <v>3167</v>
      </c>
      <c r="N32" s="73">
        <v>0.382552734714784</v>
      </c>
      <c r="O32" s="72">
        <v>0</v>
      </c>
    </row>
    <row r="33" spans="1:15">
      <c r="A33" s="27" t="s">
        <v>72</v>
      </c>
      <c r="B33" s="32" t="s">
        <v>79</v>
      </c>
      <c r="C33" s="72">
        <v>4</v>
      </c>
      <c r="D33" s="72" t="s">
        <v>3168</v>
      </c>
      <c r="E33" s="75">
        <v>5.2103e-7</v>
      </c>
      <c r="F33" s="72"/>
      <c r="G33" s="72" t="s">
        <v>3169</v>
      </c>
      <c r="H33" s="75">
        <v>5.87725e-6</v>
      </c>
      <c r="I33" s="72"/>
      <c r="J33" s="72" t="s">
        <v>3170</v>
      </c>
      <c r="K33" s="73">
        <v>0.121838429</v>
      </c>
      <c r="L33" s="72"/>
      <c r="M33" s="75" t="s">
        <v>3171</v>
      </c>
      <c r="N33" s="73">
        <v>0.0093973429281955</v>
      </c>
      <c r="O33" s="72">
        <v>0</v>
      </c>
    </row>
    <row r="34" spans="1:15">
      <c r="A34" s="33"/>
      <c r="B34" s="33" t="s">
        <v>82</v>
      </c>
      <c r="C34" s="77">
        <v>1</v>
      </c>
      <c r="D34" s="77" t="s">
        <v>3172</v>
      </c>
      <c r="E34" s="93">
        <v>0.576490002</v>
      </c>
      <c r="F34" s="79"/>
      <c r="G34" s="7" t="s">
        <v>117</v>
      </c>
      <c r="H34" s="4" t="s">
        <v>117</v>
      </c>
      <c r="I34" s="79"/>
      <c r="J34" s="7" t="s">
        <v>117</v>
      </c>
      <c r="K34" s="4" t="s">
        <v>117</v>
      </c>
      <c r="L34" s="79"/>
      <c r="M34" s="7" t="s">
        <v>117</v>
      </c>
      <c r="N34" s="4" t="s">
        <v>117</v>
      </c>
      <c r="O34" s="77"/>
    </row>
    <row r="35" spans="1:15">
      <c r="A35" s="33"/>
      <c r="B35" s="33" t="s">
        <v>85</v>
      </c>
      <c r="C35" s="77">
        <v>26</v>
      </c>
      <c r="D35" s="77" t="s">
        <v>3173</v>
      </c>
      <c r="E35" s="78">
        <v>0.72255616</v>
      </c>
      <c r="F35" s="92"/>
      <c r="G35" s="77" t="s">
        <v>3174</v>
      </c>
      <c r="H35" s="78">
        <v>0.739496307</v>
      </c>
      <c r="I35" s="92"/>
      <c r="J35" s="77" t="s">
        <v>3175</v>
      </c>
      <c r="K35" s="78">
        <v>0.485388675</v>
      </c>
      <c r="L35" s="92"/>
      <c r="M35" s="94" t="s">
        <v>3176</v>
      </c>
      <c r="N35" s="93">
        <v>0.59446972197945</v>
      </c>
      <c r="O35" s="92">
        <v>0</v>
      </c>
    </row>
    <row r="36" s="1" customFormat="1" spans="1:16384">
      <c r="A36" s="33"/>
      <c r="B36" s="33" t="s">
        <v>159</v>
      </c>
      <c r="C36" s="77">
        <v>12</v>
      </c>
      <c r="D36" s="77" t="s">
        <v>3177</v>
      </c>
      <c r="E36" s="78">
        <v>0.915245353</v>
      </c>
      <c r="F36" s="92"/>
      <c r="G36" s="77" t="s">
        <v>3178</v>
      </c>
      <c r="H36" s="78">
        <v>0.951852651</v>
      </c>
      <c r="I36" s="92"/>
      <c r="J36" s="77" t="s">
        <v>3179</v>
      </c>
      <c r="K36" s="78">
        <v>0.415020414</v>
      </c>
      <c r="L36" s="92"/>
      <c r="M36" s="94" t="s">
        <v>3180</v>
      </c>
      <c r="N36" s="93">
        <v>0.896137246154121</v>
      </c>
      <c r="O36" s="92">
        <v>0</v>
      </c>
      <c r="P36" s="37"/>
      <c r="Q36" s="37"/>
      <c r="R36" s="37"/>
      <c r="S36" s="37"/>
      <c r="T36" s="37"/>
      <c r="U36" s="37"/>
      <c r="V36" s="37"/>
      <c r="W36" s="37"/>
      <c r="X36" s="37"/>
      <c r="Y36" s="37"/>
      <c r="Z36" s="37"/>
      <c r="AA36" s="37"/>
      <c r="AB36" s="37"/>
      <c r="AC36" s="37"/>
      <c r="AD36" s="37"/>
      <c r="AE36" s="37"/>
      <c r="AF36" s="37"/>
      <c r="AG36" s="37"/>
      <c r="AH36" s="37"/>
      <c r="AI36" s="37"/>
      <c r="AJ36" s="37"/>
      <c r="AK36" s="37"/>
      <c r="AL36" s="37"/>
      <c r="AM36" s="37"/>
      <c r="AN36" s="37"/>
      <c r="AO36" s="37"/>
      <c r="AP36" s="37"/>
      <c r="AQ36" s="37"/>
      <c r="AR36" s="37"/>
      <c r="AS36" s="37"/>
      <c r="AT36" s="37"/>
      <c r="AU36" s="37"/>
      <c r="AV36" s="37"/>
      <c r="AW36" s="37"/>
      <c r="AX36" s="37"/>
      <c r="AY36" s="37"/>
      <c r="AZ36" s="37"/>
      <c r="BA36" s="37"/>
      <c r="BB36" s="37"/>
      <c r="BC36" s="37"/>
      <c r="BD36" s="37"/>
      <c r="BE36" s="37"/>
      <c r="BF36" s="37"/>
      <c r="BG36" s="37"/>
      <c r="BH36" s="37"/>
      <c r="BI36" s="37"/>
      <c r="BJ36" s="37"/>
      <c r="BK36" s="37"/>
      <c r="BL36" s="37"/>
      <c r="BM36" s="37"/>
      <c r="BN36" s="37"/>
      <c r="BO36" s="37"/>
      <c r="BP36" s="37"/>
      <c r="BQ36" s="37"/>
      <c r="BR36" s="37"/>
      <c r="BS36" s="37"/>
      <c r="BT36" s="37"/>
      <c r="BU36" s="37"/>
      <c r="BV36" s="37"/>
      <c r="BW36" s="37"/>
      <c r="BX36" s="37"/>
      <c r="BY36" s="37"/>
      <c r="BZ36" s="37"/>
      <c r="CA36" s="37"/>
      <c r="CB36" s="37"/>
      <c r="CC36" s="37"/>
      <c r="CD36" s="37"/>
      <c r="CE36" s="37"/>
      <c r="CF36" s="37"/>
      <c r="CG36" s="37"/>
      <c r="CH36" s="37"/>
      <c r="CI36" s="37"/>
      <c r="CJ36" s="37"/>
      <c r="CK36" s="37"/>
      <c r="CL36" s="37"/>
      <c r="CM36" s="37"/>
      <c r="CN36" s="37"/>
      <c r="CO36" s="37"/>
      <c r="CP36" s="37"/>
      <c r="CQ36" s="37"/>
      <c r="CR36" s="37"/>
      <c r="CS36" s="37"/>
      <c r="CT36" s="37"/>
      <c r="CU36" s="37"/>
      <c r="CV36" s="37"/>
      <c r="CW36" s="37"/>
      <c r="CX36" s="37"/>
      <c r="CY36" s="37"/>
      <c r="CZ36" s="37"/>
      <c r="DA36" s="37"/>
      <c r="DB36" s="37"/>
      <c r="DC36" s="37"/>
      <c r="DD36" s="37"/>
      <c r="DE36" s="37"/>
      <c r="DF36" s="37"/>
      <c r="DG36" s="37"/>
      <c r="DH36" s="37"/>
      <c r="DI36" s="37"/>
      <c r="DJ36" s="37"/>
      <c r="DK36" s="37"/>
      <c r="DL36" s="37"/>
      <c r="DM36" s="37"/>
      <c r="DN36" s="37"/>
      <c r="DO36" s="37"/>
      <c r="DP36" s="37"/>
      <c r="DQ36" s="37"/>
      <c r="DR36" s="37"/>
      <c r="DS36" s="37"/>
      <c r="DT36" s="37"/>
      <c r="DU36" s="37"/>
      <c r="DV36" s="37"/>
      <c r="DW36" s="37"/>
      <c r="DX36" s="37"/>
      <c r="DY36" s="37"/>
      <c r="DZ36" s="37"/>
      <c r="EA36" s="37"/>
      <c r="EB36" s="37"/>
      <c r="EC36" s="37"/>
      <c r="ED36" s="37"/>
      <c r="EE36" s="37"/>
      <c r="EF36" s="37"/>
      <c r="EG36" s="37"/>
      <c r="EH36" s="37"/>
      <c r="EI36" s="37"/>
      <c r="EJ36" s="37"/>
      <c r="EK36" s="37"/>
      <c r="EL36" s="37"/>
      <c r="EM36" s="37"/>
      <c r="EN36" s="37"/>
      <c r="EO36" s="37"/>
      <c r="EP36" s="37"/>
      <c r="EQ36" s="37"/>
      <c r="ER36" s="37"/>
      <c r="ES36" s="37"/>
      <c r="ET36" s="37"/>
      <c r="EU36" s="37"/>
      <c r="EV36" s="37"/>
      <c r="EW36" s="37"/>
      <c r="EX36" s="37"/>
      <c r="EY36" s="37"/>
      <c r="EZ36" s="37"/>
      <c r="FA36" s="37"/>
      <c r="FB36" s="37"/>
      <c r="FC36" s="37"/>
      <c r="FD36" s="37"/>
      <c r="FE36" s="37"/>
      <c r="FF36" s="37"/>
      <c r="FG36" s="37"/>
      <c r="FH36" s="37"/>
      <c r="FI36" s="37"/>
      <c r="FJ36" s="37"/>
      <c r="FK36" s="37"/>
      <c r="FL36" s="37"/>
      <c r="FM36" s="37"/>
      <c r="FN36" s="37"/>
      <c r="FO36" s="37"/>
      <c r="FP36" s="37"/>
      <c r="FQ36" s="37"/>
      <c r="FR36" s="37"/>
      <c r="FS36" s="37"/>
      <c r="FT36" s="37"/>
      <c r="FU36" s="37"/>
      <c r="FV36" s="37"/>
      <c r="FW36" s="37"/>
      <c r="FX36" s="37"/>
      <c r="FY36" s="37"/>
      <c r="FZ36" s="37"/>
      <c r="GA36" s="37"/>
      <c r="GB36" s="37"/>
      <c r="GC36" s="37"/>
      <c r="GD36" s="37"/>
      <c r="GE36" s="37"/>
      <c r="GF36" s="37"/>
      <c r="GG36" s="37"/>
      <c r="GH36" s="37"/>
      <c r="GI36" s="37"/>
      <c r="GJ36" s="37"/>
      <c r="GK36" s="37"/>
      <c r="GL36" s="37"/>
      <c r="GM36" s="37"/>
      <c r="GN36" s="37"/>
      <c r="GO36" s="37"/>
      <c r="GP36" s="37"/>
      <c r="GQ36" s="37"/>
      <c r="GR36" s="37"/>
      <c r="GS36" s="37"/>
      <c r="GT36" s="37"/>
      <c r="GU36" s="37"/>
      <c r="GV36" s="37"/>
      <c r="GW36" s="37"/>
      <c r="GX36" s="37"/>
      <c r="GY36" s="37"/>
      <c r="GZ36" s="37"/>
      <c r="HA36" s="37"/>
      <c r="HB36" s="37"/>
      <c r="HC36" s="37"/>
      <c r="HD36" s="37"/>
      <c r="HE36" s="37"/>
      <c r="HF36" s="37"/>
      <c r="HG36" s="37"/>
      <c r="HH36" s="37"/>
      <c r="HI36" s="37"/>
      <c r="HJ36" s="37"/>
      <c r="HK36" s="37"/>
      <c r="HL36" s="37"/>
      <c r="HM36" s="37"/>
      <c r="HN36" s="37"/>
      <c r="HO36" s="37"/>
      <c r="HP36" s="37"/>
      <c r="HQ36" s="37"/>
      <c r="HR36" s="37"/>
      <c r="HS36" s="37"/>
      <c r="HT36" s="37"/>
      <c r="HU36" s="37"/>
      <c r="HV36" s="37"/>
      <c r="HW36" s="37"/>
      <c r="HX36" s="37"/>
      <c r="HY36" s="37"/>
      <c r="HZ36" s="37"/>
      <c r="IA36" s="37"/>
      <c r="IB36" s="37"/>
      <c r="IC36" s="37"/>
      <c r="ID36" s="37"/>
      <c r="IE36" s="37"/>
      <c r="IF36" s="37"/>
      <c r="IG36" s="37"/>
      <c r="IH36" s="37"/>
      <c r="II36" s="37"/>
      <c r="IJ36" s="37"/>
      <c r="IK36" s="37"/>
      <c r="IL36" s="37"/>
      <c r="IM36" s="37"/>
      <c r="IN36" s="37"/>
      <c r="IO36" s="37"/>
      <c r="IP36" s="37"/>
      <c r="IQ36" s="37"/>
      <c r="IR36" s="37"/>
      <c r="IS36" s="37"/>
      <c r="IT36" s="37"/>
      <c r="IU36" s="37"/>
      <c r="IV36" s="37"/>
      <c r="IW36" s="37"/>
      <c r="IX36" s="37"/>
      <c r="IY36" s="37"/>
      <c r="IZ36" s="37"/>
      <c r="JA36" s="37"/>
      <c r="JB36" s="37"/>
      <c r="JC36" s="37"/>
      <c r="JD36" s="37"/>
      <c r="JE36" s="37"/>
      <c r="JF36" s="37"/>
      <c r="JG36" s="37"/>
      <c r="JH36" s="37"/>
      <c r="JI36" s="37"/>
      <c r="JJ36" s="37"/>
      <c r="JK36" s="37"/>
      <c r="JL36" s="37"/>
      <c r="JM36" s="37"/>
      <c r="JN36" s="37"/>
      <c r="JO36" s="37"/>
      <c r="JP36" s="37"/>
      <c r="JQ36" s="37"/>
      <c r="JR36" s="37"/>
      <c r="JS36" s="37"/>
      <c r="JT36" s="37"/>
      <c r="JU36" s="37"/>
      <c r="JV36" s="37"/>
      <c r="JW36" s="37"/>
      <c r="JX36" s="37"/>
      <c r="JY36" s="37"/>
      <c r="JZ36" s="37"/>
      <c r="KA36" s="37"/>
      <c r="KB36" s="37"/>
      <c r="KC36" s="37"/>
      <c r="KD36" s="37"/>
      <c r="KE36" s="37"/>
      <c r="KF36" s="37"/>
      <c r="KG36" s="37"/>
      <c r="KH36" s="37"/>
      <c r="KI36" s="37"/>
      <c r="KJ36" s="37"/>
      <c r="KK36" s="37"/>
      <c r="KL36" s="37"/>
      <c r="KM36" s="37"/>
      <c r="KN36" s="37"/>
      <c r="KO36" s="37"/>
      <c r="KP36" s="37"/>
      <c r="KQ36" s="37"/>
      <c r="KR36" s="37"/>
      <c r="KS36" s="37"/>
      <c r="KT36" s="37"/>
      <c r="KU36" s="37"/>
      <c r="KV36" s="37"/>
      <c r="KW36" s="37"/>
      <c r="KX36" s="37"/>
      <c r="KY36" s="37"/>
      <c r="KZ36" s="37"/>
      <c r="LA36" s="37"/>
      <c r="LB36" s="37"/>
      <c r="LC36" s="37"/>
      <c r="LD36" s="37"/>
      <c r="LE36" s="37"/>
      <c r="LF36" s="37"/>
      <c r="LG36" s="37"/>
      <c r="LH36" s="37"/>
      <c r="LI36" s="37"/>
      <c r="LJ36" s="37"/>
      <c r="LK36" s="37"/>
      <c r="LL36" s="37"/>
      <c r="LM36" s="37"/>
      <c r="LN36" s="37"/>
      <c r="LO36" s="37"/>
      <c r="LP36" s="37"/>
      <c r="LQ36" s="37"/>
      <c r="LR36" s="37"/>
      <c r="LS36" s="37"/>
      <c r="LT36" s="37"/>
      <c r="LU36" s="37"/>
      <c r="LV36" s="37"/>
      <c r="LW36" s="37"/>
      <c r="LX36" s="37"/>
      <c r="LY36" s="37"/>
      <c r="LZ36" s="37"/>
      <c r="MA36" s="37"/>
      <c r="MB36" s="37"/>
      <c r="MC36" s="37"/>
      <c r="MD36" s="37"/>
      <c r="ME36" s="37"/>
      <c r="MF36" s="37"/>
      <c r="MG36" s="37"/>
      <c r="MH36" s="37"/>
      <c r="MI36" s="37"/>
      <c r="MJ36" s="37"/>
      <c r="MK36" s="37"/>
      <c r="ML36" s="37"/>
      <c r="MM36" s="37"/>
      <c r="MN36" s="37"/>
      <c r="MO36" s="37"/>
      <c r="MP36" s="37"/>
      <c r="MQ36" s="37"/>
      <c r="MR36" s="37"/>
      <c r="MS36" s="37"/>
      <c r="MT36" s="37"/>
      <c r="MU36" s="37"/>
      <c r="MV36" s="37"/>
      <c r="MW36" s="37"/>
      <c r="MX36" s="37"/>
      <c r="MY36" s="37"/>
      <c r="MZ36" s="37"/>
      <c r="NA36" s="37"/>
      <c r="NB36" s="37"/>
      <c r="NC36" s="37"/>
      <c r="ND36" s="37"/>
      <c r="NE36" s="37"/>
      <c r="NF36" s="37"/>
      <c r="NG36" s="37"/>
      <c r="NH36" s="37"/>
      <c r="NI36" s="37"/>
      <c r="NJ36" s="37"/>
      <c r="NK36" s="37"/>
      <c r="NL36" s="37"/>
      <c r="NM36" s="37"/>
      <c r="NN36" s="37"/>
      <c r="NO36" s="37"/>
      <c r="NP36" s="37"/>
      <c r="NQ36" s="37"/>
      <c r="NR36" s="37"/>
      <c r="NS36" s="37"/>
      <c r="NT36" s="37"/>
      <c r="NU36" s="37"/>
      <c r="NV36" s="37"/>
      <c r="NW36" s="37"/>
      <c r="NX36" s="37"/>
      <c r="NY36" s="37"/>
      <c r="NZ36" s="37"/>
      <c r="OA36" s="37"/>
      <c r="OB36" s="37"/>
      <c r="OC36" s="37"/>
      <c r="OD36" s="37"/>
      <c r="OE36" s="37"/>
      <c r="OF36" s="37"/>
      <c r="OG36" s="37"/>
      <c r="OH36" s="37"/>
      <c r="OI36" s="37"/>
      <c r="OJ36" s="37"/>
      <c r="OK36" s="37"/>
      <c r="OL36" s="37"/>
      <c r="OM36" s="37"/>
      <c r="ON36" s="37"/>
      <c r="OO36" s="37"/>
      <c r="OP36" s="37"/>
      <c r="OQ36" s="37"/>
      <c r="OR36" s="37"/>
      <c r="OS36" s="37"/>
      <c r="OT36" s="37"/>
      <c r="OU36" s="37"/>
      <c r="OV36" s="37"/>
      <c r="OW36" s="37"/>
      <c r="OX36" s="37"/>
      <c r="OY36" s="37"/>
      <c r="OZ36" s="37"/>
      <c r="PA36" s="37"/>
      <c r="PB36" s="37"/>
      <c r="PC36" s="37"/>
      <c r="PD36" s="37"/>
      <c r="PE36" s="37"/>
      <c r="PF36" s="37"/>
      <c r="PG36" s="37"/>
      <c r="PH36" s="37"/>
      <c r="PI36" s="37"/>
      <c r="PJ36" s="37"/>
      <c r="PK36" s="37"/>
      <c r="PL36" s="37"/>
      <c r="PM36" s="37"/>
      <c r="PN36" s="37"/>
      <c r="PO36" s="37"/>
      <c r="PP36" s="37"/>
      <c r="PQ36" s="37"/>
      <c r="PR36" s="37"/>
      <c r="PS36" s="37"/>
      <c r="PT36" s="37"/>
      <c r="PU36" s="37"/>
      <c r="PV36" s="37"/>
      <c r="PW36" s="37"/>
      <c r="PX36" s="37"/>
      <c r="PY36" s="37"/>
      <c r="PZ36" s="37"/>
      <c r="QA36" s="37"/>
      <c r="QB36" s="37"/>
      <c r="QC36" s="37"/>
      <c r="QD36" s="37"/>
      <c r="QE36" s="37"/>
      <c r="QF36" s="37"/>
      <c r="QG36" s="37"/>
      <c r="QH36" s="37"/>
      <c r="QI36" s="37"/>
      <c r="QJ36" s="37"/>
      <c r="QK36" s="37"/>
      <c r="QL36" s="37"/>
      <c r="QM36" s="37"/>
      <c r="QN36" s="37"/>
      <c r="QO36" s="37"/>
      <c r="QP36" s="37"/>
      <c r="QQ36" s="37"/>
      <c r="QR36" s="37"/>
      <c r="QS36" s="37"/>
      <c r="QT36" s="37"/>
      <c r="QU36" s="37"/>
      <c r="QV36" s="37"/>
      <c r="QW36" s="37"/>
      <c r="QX36" s="37"/>
      <c r="QY36" s="37"/>
      <c r="QZ36" s="37"/>
      <c r="RA36" s="37"/>
      <c r="RB36" s="37"/>
      <c r="RC36" s="37"/>
      <c r="RD36" s="37"/>
      <c r="RE36" s="37"/>
      <c r="RF36" s="37"/>
      <c r="RG36" s="37"/>
      <c r="RH36" s="37"/>
      <c r="RI36" s="37"/>
      <c r="RJ36" s="37"/>
      <c r="RK36" s="37"/>
      <c r="RL36" s="37"/>
      <c r="RM36" s="37"/>
      <c r="RN36" s="37"/>
      <c r="RO36" s="37"/>
      <c r="RP36" s="37"/>
      <c r="RQ36" s="37"/>
      <c r="RR36" s="37"/>
      <c r="RS36" s="37"/>
      <c r="RT36" s="37"/>
      <c r="RU36" s="37"/>
      <c r="RV36" s="37"/>
      <c r="RW36" s="37"/>
      <c r="RX36" s="37"/>
      <c r="RY36" s="37"/>
      <c r="RZ36" s="37"/>
      <c r="SA36" s="37"/>
      <c r="SB36" s="37"/>
      <c r="SC36" s="37"/>
      <c r="SD36" s="37"/>
      <c r="SE36" s="37"/>
      <c r="SF36" s="37"/>
      <c r="SG36" s="37"/>
      <c r="SH36" s="37"/>
      <c r="SI36" s="37"/>
      <c r="SJ36" s="37"/>
      <c r="SK36" s="37"/>
      <c r="SL36" s="37"/>
      <c r="SM36" s="37"/>
      <c r="SN36" s="37"/>
      <c r="SO36" s="37"/>
      <c r="SP36" s="37"/>
      <c r="SQ36" s="37"/>
      <c r="SR36" s="37"/>
      <c r="SS36" s="37"/>
      <c r="ST36" s="37"/>
      <c r="SU36" s="37"/>
      <c r="SV36" s="37"/>
      <c r="SW36" s="37"/>
      <c r="SX36" s="37"/>
      <c r="SY36" s="37"/>
      <c r="SZ36" s="37"/>
      <c r="TA36" s="37"/>
      <c r="TB36" s="37"/>
      <c r="TC36" s="37"/>
      <c r="TD36" s="37"/>
      <c r="TE36" s="37"/>
      <c r="TF36" s="37"/>
      <c r="TG36" s="37"/>
      <c r="TH36" s="37"/>
      <c r="TI36" s="37"/>
      <c r="TJ36" s="37"/>
      <c r="TK36" s="37"/>
      <c r="TL36" s="37"/>
      <c r="TM36" s="37"/>
      <c r="TN36" s="37"/>
      <c r="TO36" s="37"/>
      <c r="TP36" s="37"/>
      <c r="TQ36" s="37"/>
      <c r="TR36" s="37"/>
      <c r="TS36" s="37"/>
      <c r="TT36" s="37"/>
      <c r="TU36" s="37"/>
      <c r="TV36" s="37"/>
      <c r="TW36" s="37"/>
      <c r="TX36" s="37"/>
      <c r="TY36" s="37"/>
      <c r="TZ36" s="37"/>
      <c r="UA36" s="37"/>
      <c r="UB36" s="37"/>
      <c r="UC36" s="37"/>
      <c r="UD36" s="37"/>
      <c r="UE36" s="37"/>
      <c r="UF36" s="37"/>
      <c r="UG36" s="37"/>
      <c r="UH36" s="37"/>
      <c r="UI36" s="37"/>
      <c r="UJ36" s="37"/>
      <c r="UK36" s="37"/>
      <c r="UL36" s="37"/>
      <c r="UM36" s="37"/>
      <c r="UN36" s="37"/>
      <c r="UO36" s="37"/>
      <c r="UP36" s="37"/>
      <c r="UQ36" s="37"/>
      <c r="UR36" s="37"/>
      <c r="US36" s="37"/>
      <c r="UT36" s="37"/>
      <c r="UU36" s="37"/>
      <c r="UV36" s="37"/>
      <c r="UW36" s="37"/>
      <c r="UX36" s="37"/>
      <c r="UY36" s="37"/>
      <c r="UZ36" s="37"/>
      <c r="VA36" s="37"/>
      <c r="VB36" s="37"/>
      <c r="VC36" s="37"/>
      <c r="VD36" s="37"/>
      <c r="VE36" s="37"/>
      <c r="VF36" s="37"/>
      <c r="VG36" s="37"/>
      <c r="VH36" s="37"/>
      <c r="VI36" s="37"/>
      <c r="VJ36" s="37"/>
      <c r="VK36" s="37"/>
      <c r="VL36" s="37"/>
      <c r="VM36" s="37"/>
      <c r="VN36" s="37"/>
      <c r="VO36" s="37"/>
      <c r="VP36" s="37"/>
      <c r="VQ36" s="37"/>
      <c r="VR36" s="37"/>
      <c r="VS36" s="37"/>
      <c r="VT36" s="37"/>
      <c r="VU36" s="37"/>
      <c r="VV36" s="37"/>
      <c r="VW36" s="37"/>
      <c r="VX36" s="37"/>
      <c r="VY36" s="37"/>
      <c r="VZ36" s="37"/>
      <c r="WA36" s="37"/>
      <c r="WB36" s="37"/>
      <c r="WC36" s="37"/>
      <c r="WD36" s="37"/>
      <c r="WE36" s="37"/>
      <c r="WF36" s="37"/>
      <c r="WG36" s="37"/>
      <c r="WH36" s="37"/>
      <c r="WI36" s="37"/>
      <c r="WJ36" s="37"/>
      <c r="WK36" s="37"/>
      <c r="WL36" s="37"/>
      <c r="WM36" s="37"/>
      <c r="WN36" s="37"/>
      <c r="WO36" s="37"/>
      <c r="WP36" s="37"/>
      <c r="WQ36" s="37"/>
      <c r="WR36" s="37"/>
      <c r="WS36" s="37"/>
      <c r="WT36" s="37"/>
      <c r="WU36" s="37"/>
      <c r="WV36" s="37"/>
      <c r="WW36" s="37"/>
      <c r="WX36" s="37"/>
      <c r="WY36" s="37"/>
      <c r="WZ36" s="37"/>
      <c r="XA36" s="37"/>
      <c r="XB36" s="37"/>
      <c r="XC36" s="37"/>
      <c r="XD36" s="37"/>
      <c r="XE36" s="37"/>
      <c r="XF36" s="37"/>
      <c r="XG36" s="37"/>
      <c r="XH36" s="37"/>
      <c r="XI36" s="37"/>
      <c r="XJ36" s="37"/>
      <c r="XK36" s="37"/>
      <c r="XL36" s="37"/>
      <c r="XM36" s="37"/>
      <c r="XN36" s="37"/>
      <c r="XO36" s="37"/>
      <c r="XP36" s="37"/>
      <c r="XQ36" s="37"/>
      <c r="XR36" s="37"/>
      <c r="XS36" s="37"/>
      <c r="XT36" s="37"/>
      <c r="XU36" s="37"/>
      <c r="XV36" s="37"/>
      <c r="XW36" s="37"/>
      <c r="XX36" s="37"/>
      <c r="XY36" s="37"/>
      <c r="XZ36" s="37"/>
      <c r="YA36" s="37"/>
      <c r="YB36" s="37"/>
      <c r="YC36" s="37"/>
      <c r="YD36" s="37"/>
      <c r="YE36" s="37"/>
      <c r="YF36" s="37"/>
      <c r="YG36" s="37"/>
      <c r="YH36" s="37"/>
      <c r="YI36" s="37"/>
      <c r="YJ36" s="37"/>
      <c r="YK36" s="37"/>
      <c r="YL36" s="37"/>
      <c r="YM36" s="37"/>
      <c r="YN36" s="37"/>
      <c r="YO36" s="37"/>
      <c r="YP36" s="37"/>
      <c r="YQ36" s="37"/>
      <c r="YR36" s="37"/>
      <c r="YS36" s="37"/>
      <c r="YT36" s="37"/>
      <c r="YU36" s="37"/>
      <c r="YV36" s="37"/>
      <c r="YW36" s="37"/>
      <c r="YX36" s="37"/>
      <c r="YY36" s="37"/>
      <c r="YZ36" s="37"/>
      <c r="ZA36" s="37"/>
      <c r="ZB36" s="37"/>
      <c r="ZC36" s="37"/>
      <c r="ZD36" s="37"/>
      <c r="ZE36" s="37"/>
      <c r="ZF36" s="37"/>
      <c r="ZG36" s="37"/>
      <c r="ZH36" s="37"/>
      <c r="ZI36" s="37"/>
      <c r="ZJ36" s="37"/>
      <c r="ZK36" s="37"/>
      <c r="ZL36" s="37"/>
      <c r="ZM36" s="37"/>
      <c r="ZN36" s="37"/>
      <c r="ZO36" s="37"/>
      <c r="ZP36" s="37"/>
      <c r="ZQ36" s="37"/>
      <c r="ZR36" s="37"/>
      <c r="ZS36" s="37"/>
      <c r="ZT36" s="37"/>
      <c r="ZU36" s="37"/>
      <c r="ZV36" s="37"/>
      <c r="ZW36" s="37"/>
      <c r="ZX36" s="37"/>
      <c r="ZY36" s="37"/>
      <c r="ZZ36" s="37"/>
      <c r="AAA36" s="37"/>
      <c r="AAB36" s="37"/>
      <c r="AAC36" s="37"/>
      <c r="AAD36" s="37"/>
      <c r="AAE36" s="37"/>
      <c r="AAF36" s="37"/>
      <c r="AAG36" s="37"/>
      <c r="AAH36" s="37"/>
      <c r="AAI36" s="37"/>
      <c r="AAJ36" s="37"/>
      <c r="AAK36" s="37"/>
      <c r="AAL36" s="37"/>
      <c r="AAM36" s="37"/>
      <c r="AAN36" s="37"/>
      <c r="AAO36" s="37"/>
      <c r="AAP36" s="37"/>
      <c r="AAQ36" s="37"/>
      <c r="AAR36" s="37"/>
      <c r="AAS36" s="37"/>
      <c r="AAT36" s="37"/>
      <c r="AAU36" s="37"/>
      <c r="AAV36" s="37"/>
      <c r="AAW36" s="37"/>
      <c r="AAX36" s="37"/>
      <c r="AAY36" s="37"/>
      <c r="AAZ36" s="37"/>
      <c r="ABA36" s="37"/>
      <c r="ABB36" s="37"/>
      <c r="ABC36" s="37"/>
      <c r="ABD36" s="37"/>
      <c r="ABE36" s="37"/>
      <c r="ABF36" s="37"/>
      <c r="ABG36" s="37"/>
      <c r="ABH36" s="37"/>
      <c r="ABI36" s="37"/>
      <c r="ABJ36" s="37"/>
      <c r="ABK36" s="37"/>
      <c r="ABL36" s="37"/>
      <c r="ABM36" s="37"/>
      <c r="ABN36" s="37"/>
      <c r="ABO36" s="37"/>
      <c r="ABP36" s="37"/>
      <c r="ABQ36" s="37"/>
      <c r="ABR36" s="37"/>
      <c r="ABS36" s="37"/>
      <c r="ABT36" s="37"/>
      <c r="ABU36" s="37"/>
      <c r="ABV36" s="37"/>
      <c r="ABW36" s="37"/>
      <c r="ABX36" s="37"/>
      <c r="ABY36" s="37"/>
      <c r="ABZ36" s="37"/>
      <c r="ACA36" s="37"/>
      <c r="ACB36" s="37"/>
      <c r="ACC36" s="37"/>
      <c r="ACD36" s="37"/>
      <c r="ACE36" s="37"/>
      <c r="ACF36" s="37"/>
      <c r="ACG36" s="37"/>
      <c r="ACH36" s="37"/>
      <c r="ACI36" s="37"/>
      <c r="ACJ36" s="37"/>
      <c r="ACK36" s="37"/>
      <c r="ACL36" s="37"/>
      <c r="ACM36" s="37"/>
      <c r="ACN36" s="37"/>
      <c r="ACO36" s="37"/>
      <c r="ACP36" s="37"/>
      <c r="ACQ36" s="37"/>
      <c r="ACR36" s="37"/>
      <c r="ACS36" s="37"/>
      <c r="ACT36" s="37"/>
      <c r="ACU36" s="37"/>
      <c r="ACV36" s="37"/>
      <c r="ACW36" s="37"/>
      <c r="ACX36" s="37"/>
      <c r="ACY36" s="37"/>
      <c r="ACZ36" s="37"/>
      <c r="ADA36" s="37"/>
      <c r="ADB36" s="37"/>
      <c r="ADC36" s="37"/>
      <c r="ADD36" s="37"/>
      <c r="ADE36" s="37"/>
      <c r="ADF36" s="37"/>
      <c r="ADG36" s="37"/>
      <c r="ADH36" s="37"/>
      <c r="ADI36" s="37"/>
      <c r="ADJ36" s="37"/>
      <c r="ADK36" s="37"/>
      <c r="ADL36" s="37"/>
      <c r="ADM36" s="37"/>
      <c r="ADN36" s="37"/>
      <c r="ADO36" s="37"/>
      <c r="ADP36" s="37"/>
      <c r="ADQ36" s="37"/>
      <c r="ADR36" s="37"/>
      <c r="ADS36" s="37"/>
      <c r="ADT36" s="37"/>
      <c r="ADU36" s="37"/>
      <c r="ADV36" s="37"/>
      <c r="ADW36" s="37"/>
      <c r="ADX36" s="37"/>
      <c r="ADY36" s="37"/>
      <c r="ADZ36" s="37"/>
      <c r="AEA36" s="37"/>
      <c r="AEB36" s="37"/>
      <c r="AEC36" s="37"/>
      <c r="AED36" s="37"/>
      <c r="AEE36" s="37"/>
      <c r="AEF36" s="37"/>
      <c r="AEG36" s="37"/>
      <c r="AEH36" s="37"/>
      <c r="AEI36" s="37"/>
      <c r="AEJ36" s="37"/>
      <c r="AEK36" s="37"/>
      <c r="AEL36" s="37"/>
      <c r="AEM36" s="37"/>
      <c r="AEN36" s="37"/>
      <c r="AEO36" s="37"/>
      <c r="AEP36" s="37"/>
      <c r="AEQ36" s="37"/>
      <c r="AER36" s="37"/>
      <c r="AES36" s="37"/>
      <c r="AET36" s="37"/>
      <c r="AEU36" s="37"/>
      <c r="AEV36" s="37"/>
      <c r="AEW36" s="37"/>
      <c r="AEX36" s="37"/>
      <c r="AEY36" s="37"/>
      <c r="AEZ36" s="37"/>
      <c r="AFA36" s="37"/>
      <c r="AFB36" s="37"/>
      <c r="AFC36" s="37"/>
      <c r="AFD36" s="37"/>
      <c r="AFE36" s="37"/>
      <c r="AFF36" s="37"/>
      <c r="AFG36" s="37"/>
      <c r="AFH36" s="37"/>
      <c r="AFI36" s="37"/>
      <c r="AFJ36" s="37"/>
      <c r="AFK36" s="37"/>
      <c r="AFL36" s="37"/>
      <c r="AFM36" s="37"/>
      <c r="AFN36" s="37"/>
      <c r="AFO36" s="37"/>
      <c r="AFP36" s="37"/>
      <c r="AFQ36" s="37"/>
      <c r="AFR36" s="37"/>
      <c r="AFS36" s="37"/>
      <c r="AFT36" s="37"/>
      <c r="AFU36" s="37"/>
      <c r="AFV36" s="37"/>
      <c r="AFW36" s="37"/>
      <c r="AFX36" s="37"/>
      <c r="AFY36" s="37"/>
      <c r="AFZ36" s="37"/>
      <c r="AGA36" s="37"/>
      <c r="AGB36" s="37"/>
      <c r="AGC36" s="37"/>
      <c r="AGD36" s="37"/>
      <c r="AGE36" s="37"/>
      <c r="AGF36" s="37"/>
      <c r="AGG36" s="37"/>
      <c r="AGH36" s="37"/>
      <c r="AGI36" s="37"/>
      <c r="AGJ36" s="37"/>
      <c r="AGK36" s="37"/>
      <c r="AGL36" s="37"/>
      <c r="AGM36" s="37"/>
      <c r="AGN36" s="37"/>
      <c r="AGO36" s="37"/>
      <c r="AGP36" s="37"/>
      <c r="AGQ36" s="37"/>
      <c r="AGR36" s="37"/>
      <c r="AGS36" s="37"/>
      <c r="AGT36" s="37"/>
      <c r="AGU36" s="37"/>
      <c r="AGV36" s="37"/>
      <c r="AGW36" s="37"/>
      <c r="AGX36" s="37"/>
      <c r="AGY36" s="37"/>
      <c r="AGZ36" s="37"/>
      <c r="AHA36" s="37"/>
      <c r="AHB36" s="37"/>
      <c r="AHC36" s="37"/>
      <c r="AHD36" s="37"/>
      <c r="AHE36" s="37"/>
      <c r="AHF36" s="37"/>
      <c r="AHG36" s="37"/>
      <c r="AHH36" s="37"/>
      <c r="AHI36" s="37"/>
      <c r="AHJ36" s="37"/>
      <c r="AHK36" s="37"/>
      <c r="AHL36" s="37"/>
      <c r="AHM36" s="37"/>
      <c r="AHN36" s="37"/>
      <c r="AHO36" s="37"/>
      <c r="AHP36" s="37"/>
      <c r="AHQ36" s="37"/>
      <c r="AHR36" s="37"/>
      <c r="AHS36" s="37"/>
      <c r="AHT36" s="37"/>
      <c r="AHU36" s="37"/>
      <c r="AHV36" s="37"/>
      <c r="AHW36" s="37"/>
      <c r="AHX36" s="37"/>
      <c r="AHY36" s="37"/>
      <c r="AHZ36" s="37"/>
      <c r="AIA36" s="37"/>
      <c r="AIB36" s="37"/>
      <c r="AIC36" s="37"/>
      <c r="AID36" s="37"/>
      <c r="AIE36" s="37"/>
      <c r="AIF36" s="37"/>
      <c r="AIG36" s="37"/>
      <c r="AIH36" s="37"/>
      <c r="AII36" s="37"/>
      <c r="AIJ36" s="37"/>
      <c r="AIK36" s="37"/>
      <c r="AIL36" s="37"/>
      <c r="AIM36" s="37"/>
      <c r="AIN36" s="37"/>
      <c r="AIO36" s="37"/>
      <c r="AIP36" s="37"/>
      <c r="AIQ36" s="37"/>
      <c r="AIR36" s="37"/>
      <c r="AIS36" s="37"/>
      <c r="AIT36" s="37"/>
      <c r="AIU36" s="37"/>
      <c r="AIV36" s="37"/>
      <c r="AIW36" s="37"/>
      <c r="AIX36" s="37"/>
      <c r="AIY36" s="37"/>
      <c r="AIZ36" s="37"/>
      <c r="AJA36" s="37"/>
      <c r="AJB36" s="37"/>
      <c r="AJC36" s="37"/>
      <c r="AJD36" s="37"/>
      <c r="AJE36" s="37"/>
      <c r="AJF36" s="37"/>
      <c r="AJG36" s="37"/>
      <c r="AJH36" s="37"/>
      <c r="AJI36" s="37"/>
      <c r="AJJ36" s="37"/>
      <c r="AJK36" s="37"/>
      <c r="AJL36" s="37"/>
      <c r="AJM36" s="37"/>
      <c r="AJN36" s="37"/>
      <c r="AJO36" s="37"/>
      <c r="AJP36" s="37"/>
      <c r="AJQ36" s="37"/>
      <c r="AJR36" s="37"/>
      <c r="AJS36" s="37"/>
      <c r="AJT36" s="37"/>
      <c r="AJU36" s="37"/>
      <c r="AJV36" s="37"/>
      <c r="AJW36" s="37"/>
      <c r="AJX36" s="37"/>
      <c r="AJY36" s="37"/>
      <c r="AJZ36" s="37"/>
      <c r="AKA36" s="37"/>
      <c r="AKB36" s="37"/>
      <c r="AKC36" s="37"/>
      <c r="AKD36" s="37"/>
      <c r="AKE36" s="37"/>
      <c r="AKF36" s="37"/>
      <c r="AKG36" s="37"/>
      <c r="AKH36" s="37"/>
      <c r="AKI36" s="37"/>
      <c r="AKJ36" s="37"/>
      <c r="AKK36" s="37"/>
      <c r="AKL36" s="37"/>
      <c r="AKM36" s="37"/>
      <c r="AKN36" s="37"/>
      <c r="AKO36" s="37"/>
      <c r="AKP36" s="37"/>
      <c r="AKQ36" s="37"/>
      <c r="AKR36" s="37"/>
      <c r="AKS36" s="37"/>
      <c r="AKT36" s="37"/>
      <c r="AKU36" s="37"/>
      <c r="AKV36" s="37"/>
      <c r="AKW36" s="37"/>
      <c r="AKX36" s="37"/>
      <c r="AKY36" s="37"/>
      <c r="AKZ36" s="37"/>
      <c r="ALA36" s="37"/>
      <c r="ALB36" s="37"/>
      <c r="ALC36" s="37"/>
      <c r="ALD36" s="37"/>
      <c r="ALE36" s="37"/>
      <c r="ALF36" s="37"/>
      <c r="ALG36" s="37"/>
      <c r="ALH36" s="37"/>
      <c r="ALI36" s="37"/>
      <c r="ALJ36" s="37"/>
      <c r="ALK36" s="37"/>
      <c r="ALL36" s="37"/>
      <c r="ALM36" s="37"/>
      <c r="ALN36" s="37"/>
      <c r="ALO36" s="37"/>
      <c r="ALP36" s="37"/>
      <c r="ALQ36" s="37"/>
      <c r="ALR36" s="37"/>
      <c r="ALS36" s="37"/>
      <c r="ALT36" s="37"/>
      <c r="ALU36" s="37"/>
      <c r="ALV36" s="37"/>
      <c r="ALW36" s="37"/>
      <c r="ALX36" s="37"/>
      <c r="ALY36" s="37"/>
      <c r="ALZ36" s="37"/>
      <c r="AMA36" s="37"/>
      <c r="AMB36" s="37"/>
      <c r="AMC36" s="37"/>
      <c r="AMD36" s="37"/>
      <c r="AME36" s="37"/>
      <c r="AMF36" s="37"/>
      <c r="AMG36" s="37"/>
      <c r="AMH36" s="37"/>
      <c r="AMI36" s="37"/>
      <c r="AMJ36" s="37"/>
      <c r="AMK36" s="37"/>
      <c r="AML36" s="37"/>
      <c r="AMM36" s="37"/>
      <c r="AMN36" s="37"/>
      <c r="AMO36" s="37"/>
      <c r="AMP36" s="37"/>
      <c r="AMQ36" s="37"/>
      <c r="AMR36" s="37"/>
      <c r="AMS36" s="37"/>
      <c r="AMT36" s="37"/>
      <c r="AMU36" s="37"/>
      <c r="AMV36" s="37"/>
      <c r="AMW36" s="37"/>
      <c r="AMX36" s="37"/>
      <c r="AMY36" s="37"/>
      <c r="AMZ36" s="37"/>
      <c r="ANA36" s="37"/>
      <c r="ANB36" s="37"/>
      <c r="ANC36" s="37"/>
      <c r="AND36" s="37"/>
      <c r="ANE36" s="37"/>
      <c r="ANF36" s="37"/>
      <c r="ANG36" s="37"/>
      <c r="ANH36" s="37"/>
      <c r="ANI36" s="37"/>
      <c r="ANJ36" s="37"/>
      <c r="ANK36" s="37"/>
      <c r="ANL36" s="37"/>
      <c r="ANM36" s="37"/>
      <c r="ANN36" s="37"/>
      <c r="ANO36" s="37"/>
      <c r="ANP36" s="37"/>
      <c r="ANQ36" s="37"/>
      <c r="ANR36" s="37"/>
      <c r="ANS36" s="37"/>
      <c r="ANT36" s="37"/>
      <c r="ANU36" s="37"/>
      <c r="ANV36" s="37"/>
      <c r="ANW36" s="37"/>
      <c r="ANX36" s="37"/>
      <c r="ANY36" s="37"/>
      <c r="ANZ36" s="37"/>
      <c r="AOA36" s="37"/>
      <c r="AOB36" s="37"/>
      <c r="AOC36" s="37"/>
      <c r="AOD36" s="37"/>
      <c r="AOE36" s="37"/>
      <c r="AOF36" s="37"/>
      <c r="AOG36" s="37"/>
      <c r="AOH36" s="37"/>
      <c r="AOI36" s="37"/>
      <c r="AOJ36" s="37"/>
      <c r="AOK36" s="37"/>
      <c r="AOL36" s="37"/>
      <c r="AOM36" s="37"/>
      <c r="AON36" s="37"/>
      <c r="AOO36" s="37"/>
      <c r="AOP36" s="37"/>
      <c r="AOQ36" s="37"/>
      <c r="AOR36" s="37"/>
      <c r="AOS36" s="37"/>
      <c r="AOT36" s="37"/>
      <c r="AOU36" s="37"/>
      <c r="AOV36" s="37"/>
      <c r="AOW36" s="37"/>
      <c r="AOX36" s="37"/>
      <c r="AOY36" s="37"/>
      <c r="AOZ36" s="37"/>
      <c r="APA36" s="37"/>
      <c r="APB36" s="37"/>
      <c r="APC36" s="37"/>
      <c r="APD36" s="37"/>
      <c r="APE36" s="37"/>
      <c r="APF36" s="37"/>
      <c r="APG36" s="37"/>
      <c r="APH36" s="37"/>
      <c r="API36" s="37"/>
      <c r="APJ36" s="37"/>
      <c r="APK36" s="37"/>
      <c r="APL36" s="37"/>
      <c r="APM36" s="37"/>
      <c r="APN36" s="37"/>
      <c r="APO36" s="37"/>
      <c r="APP36" s="37"/>
      <c r="APQ36" s="37"/>
      <c r="APR36" s="37"/>
      <c r="APS36" s="37"/>
      <c r="APT36" s="37"/>
      <c r="APU36" s="37"/>
      <c r="APV36" s="37"/>
      <c r="APW36" s="37"/>
      <c r="APX36" s="37"/>
      <c r="APY36" s="37"/>
      <c r="APZ36" s="37"/>
      <c r="AQA36" s="37"/>
      <c r="AQB36" s="37"/>
      <c r="AQC36" s="37"/>
      <c r="AQD36" s="37"/>
      <c r="AQE36" s="37"/>
      <c r="AQF36" s="37"/>
      <c r="AQG36" s="37"/>
      <c r="AQH36" s="37"/>
      <c r="AQI36" s="37"/>
      <c r="AQJ36" s="37"/>
      <c r="AQK36" s="37"/>
      <c r="AQL36" s="37"/>
      <c r="AQM36" s="37"/>
      <c r="AQN36" s="37"/>
      <c r="AQO36" s="37"/>
      <c r="AQP36" s="37"/>
      <c r="AQQ36" s="37"/>
      <c r="AQR36" s="37"/>
      <c r="AQS36" s="37"/>
      <c r="AQT36" s="37"/>
      <c r="AQU36" s="37"/>
      <c r="AQV36" s="37"/>
      <c r="AQW36" s="37"/>
      <c r="AQX36" s="37"/>
      <c r="AQY36" s="37"/>
      <c r="AQZ36" s="37"/>
      <c r="ARA36" s="37"/>
      <c r="ARB36" s="37"/>
      <c r="ARC36" s="37"/>
      <c r="ARD36" s="37"/>
      <c r="ARE36" s="37"/>
      <c r="ARF36" s="37"/>
      <c r="ARG36" s="37"/>
      <c r="ARH36" s="37"/>
      <c r="ARI36" s="37"/>
      <c r="ARJ36" s="37"/>
      <c r="ARK36" s="37"/>
      <c r="ARL36" s="37"/>
      <c r="ARM36" s="37"/>
      <c r="ARN36" s="37"/>
      <c r="ARO36" s="37"/>
      <c r="ARP36" s="37"/>
      <c r="ARQ36" s="37"/>
      <c r="ARR36" s="37"/>
      <c r="ARS36" s="37"/>
      <c r="ART36" s="37"/>
      <c r="ARU36" s="37"/>
      <c r="ARV36" s="37"/>
      <c r="ARW36" s="37"/>
      <c r="ARX36" s="37"/>
      <c r="ARY36" s="37"/>
      <c r="ARZ36" s="37"/>
      <c r="ASA36" s="37"/>
      <c r="ASB36" s="37"/>
      <c r="ASC36" s="37"/>
      <c r="ASD36" s="37"/>
      <c r="ASE36" s="37"/>
      <c r="ASF36" s="37"/>
      <c r="ASG36" s="37"/>
      <c r="ASH36" s="37"/>
      <c r="ASI36" s="37"/>
      <c r="ASJ36" s="37"/>
      <c r="ASK36" s="37"/>
      <c r="ASL36" s="37"/>
      <c r="ASM36" s="37"/>
      <c r="ASN36" s="37"/>
      <c r="ASO36" s="37"/>
      <c r="ASP36" s="37"/>
      <c r="ASQ36" s="37"/>
      <c r="ASR36" s="37"/>
      <c r="ASS36" s="37"/>
      <c r="AST36" s="37"/>
      <c r="ASU36" s="37"/>
      <c r="ASV36" s="37"/>
      <c r="ASW36" s="37"/>
      <c r="ASX36" s="37"/>
      <c r="ASY36" s="37"/>
      <c r="ASZ36" s="37"/>
      <c r="ATA36" s="37"/>
      <c r="ATB36" s="37"/>
      <c r="ATC36" s="37"/>
      <c r="ATD36" s="37"/>
      <c r="ATE36" s="37"/>
      <c r="ATF36" s="37"/>
      <c r="ATG36" s="37"/>
      <c r="ATH36" s="37"/>
      <c r="ATI36" s="37"/>
      <c r="ATJ36" s="37"/>
      <c r="ATK36" s="37"/>
      <c r="ATL36" s="37"/>
      <c r="ATM36" s="37"/>
      <c r="ATN36" s="37"/>
      <c r="ATO36" s="37"/>
      <c r="ATP36" s="37"/>
      <c r="ATQ36" s="37"/>
      <c r="ATR36" s="37"/>
      <c r="ATS36" s="37"/>
      <c r="ATT36" s="37"/>
      <c r="ATU36" s="37"/>
      <c r="ATV36" s="37"/>
      <c r="ATW36" s="37"/>
      <c r="ATX36" s="37"/>
      <c r="ATY36" s="37"/>
      <c r="ATZ36" s="37"/>
      <c r="AUA36" s="37"/>
      <c r="AUB36" s="37"/>
      <c r="AUC36" s="37"/>
      <c r="AUD36" s="37"/>
      <c r="AUE36" s="37"/>
      <c r="AUF36" s="37"/>
      <c r="AUG36" s="37"/>
      <c r="AUH36" s="37"/>
      <c r="AUI36" s="37"/>
      <c r="AUJ36" s="37"/>
      <c r="AUK36" s="37"/>
      <c r="AUL36" s="37"/>
      <c r="AUM36" s="37"/>
      <c r="AUN36" s="37"/>
      <c r="AUO36" s="37"/>
      <c r="AUP36" s="37"/>
      <c r="AUQ36" s="37"/>
      <c r="AUR36" s="37"/>
      <c r="AUS36" s="37"/>
      <c r="AUT36" s="37"/>
      <c r="AUU36" s="37"/>
      <c r="AUV36" s="37"/>
      <c r="AUW36" s="37"/>
      <c r="AUX36" s="37"/>
      <c r="AUY36" s="37"/>
      <c r="AUZ36" s="37"/>
      <c r="AVA36" s="37"/>
      <c r="AVB36" s="37"/>
      <c r="AVC36" s="37"/>
      <c r="AVD36" s="37"/>
      <c r="AVE36" s="37"/>
      <c r="AVF36" s="37"/>
      <c r="AVG36" s="37"/>
      <c r="AVH36" s="37"/>
      <c r="AVI36" s="37"/>
      <c r="AVJ36" s="37"/>
      <c r="AVK36" s="37"/>
      <c r="AVL36" s="37"/>
      <c r="AVM36" s="37"/>
      <c r="AVN36" s="37"/>
      <c r="AVO36" s="37"/>
      <c r="AVP36" s="37"/>
      <c r="AVQ36" s="37"/>
      <c r="AVR36" s="37"/>
      <c r="AVS36" s="37"/>
      <c r="AVT36" s="37"/>
      <c r="AVU36" s="37"/>
      <c r="AVV36" s="37"/>
      <c r="AVW36" s="37"/>
      <c r="AVX36" s="37"/>
      <c r="AVY36" s="37"/>
      <c r="AVZ36" s="37"/>
      <c r="AWA36" s="37"/>
      <c r="AWB36" s="37"/>
      <c r="AWC36" s="37"/>
      <c r="AWD36" s="37"/>
      <c r="AWE36" s="37"/>
      <c r="AWF36" s="37"/>
      <c r="AWG36" s="37"/>
      <c r="AWH36" s="37"/>
      <c r="AWI36" s="37"/>
      <c r="AWJ36" s="37"/>
      <c r="AWK36" s="37"/>
      <c r="AWL36" s="37"/>
      <c r="AWM36" s="37"/>
      <c r="AWN36" s="37"/>
      <c r="AWO36" s="37"/>
      <c r="AWP36" s="37"/>
      <c r="AWQ36" s="37"/>
      <c r="AWR36" s="37"/>
      <c r="AWS36" s="37"/>
      <c r="AWT36" s="37"/>
      <c r="AWU36" s="37"/>
      <c r="AWV36" s="37"/>
      <c r="AWW36" s="37"/>
      <c r="AWX36" s="37"/>
      <c r="AWY36" s="37"/>
      <c r="AWZ36" s="37"/>
      <c r="AXA36" s="37"/>
      <c r="AXB36" s="37"/>
      <c r="AXC36" s="37"/>
      <c r="AXD36" s="37"/>
      <c r="AXE36" s="37"/>
      <c r="AXF36" s="37"/>
      <c r="AXG36" s="37"/>
      <c r="AXH36" s="37"/>
      <c r="AXI36" s="37"/>
      <c r="AXJ36" s="37"/>
      <c r="AXK36" s="37"/>
      <c r="AXL36" s="37"/>
      <c r="AXM36" s="37"/>
      <c r="AXN36" s="37"/>
      <c r="AXO36" s="37"/>
      <c r="AXP36" s="37"/>
      <c r="AXQ36" s="37"/>
      <c r="AXR36" s="37"/>
      <c r="AXS36" s="37"/>
      <c r="AXT36" s="37"/>
      <c r="AXU36" s="37"/>
      <c r="AXV36" s="37"/>
      <c r="AXW36" s="37"/>
      <c r="AXX36" s="37"/>
      <c r="AXY36" s="37"/>
      <c r="AXZ36" s="37"/>
      <c r="AYA36" s="37"/>
      <c r="AYB36" s="37"/>
      <c r="AYC36" s="37"/>
      <c r="AYD36" s="37"/>
      <c r="AYE36" s="37"/>
      <c r="AYF36" s="37"/>
      <c r="AYG36" s="37"/>
      <c r="AYH36" s="37"/>
      <c r="AYI36" s="37"/>
      <c r="AYJ36" s="37"/>
      <c r="AYK36" s="37"/>
      <c r="AYL36" s="37"/>
      <c r="AYM36" s="37"/>
      <c r="AYN36" s="37"/>
      <c r="AYO36" s="37"/>
      <c r="AYP36" s="37"/>
      <c r="AYQ36" s="37"/>
      <c r="AYR36" s="37"/>
      <c r="AYS36" s="37"/>
      <c r="AYT36" s="37"/>
      <c r="AYU36" s="37"/>
      <c r="AYV36" s="37"/>
      <c r="AYW36" s="37"/>
      <c r="AYX36" s="37"/>
      <c r="AYY36" s="37"/>
      <c r="AYZ36" s="37"/>
      <c r="AZA36" s="37"/>
      <c r="AZB36" s="37"/>
      <c r="AZC36" s="37"/>
      <c r="AZD36" s="37"/>
      <c r="AZE36" s="37"/>
      <c r="AZF36" s="37"/>
      <c r="AZG36" s="37"/>
      <c r="AZH36" s="37"/>
      <c r="AZI36" s="37"/>
      <c r="AZJ36" s="37"/>
      <c r="AZK36" s="37"/>
      <c r="AZL36" s="37"/>
      <c r="AZM36" s="37"/>
      <c r="AZN36" s="37"/>
      <c r="AZO36" s="37"/>
      <c r="AZP36" s="37"/>
      <c r="AZQ36" s="37"/>
      <c r="AZR36" s="37"/>
      <c r="AZS36" s="37"/>
      <c r="AZT36" s="37"/>
      <c r="AZU36" s="37"/>
      <c r="AZV36" s="37"/>
      <c r="AZW36" s="37"/>
      <c r="AZX36" s="37"/>
      <c r="AZY36" s="37"/>
      <c r="AZZ36" s="37"/>
      <c r="BAA36" s="37"/>
      <c r="BAB36" s="37"/>
      <c r="BAC36" s="37"/>
      <c r="BAD36" s="37"/>
      <c r="BAE36" s="37"/>
      <c r="BAF36" s="37"/>
      <c r="BAG36" s="37"/>
      <c r="BAH36" s="37"/>
      <c r="BAI36" s="37"/>
      <c r="BAJ36" s="37"/>
      <c r="BAK36" s="37"/>
      <c r="BAL36" s="37"/>
      <c r="BAM36" s="37"/>
      <c r="BAN36" s="37"/>
      <c r="BAO36" s="37"/>
      <c r="BAP36" s="37"/>
      <c r="BAQ36" s="37"/>
      <c r="BAR36" s="37"/>
      <c r="BAS36" s="37"/>
      <c r="BAT36" s="37"/>
      <c r="BAU36" s="37"/>
      <c r="BAV36" s="37"/>
      <c r="BAW36" s="37"/>
      <c r="BAX36" s="37"/>
      <c r="BAY36" s="37"/>
      <c r="BAZ36" s="37"/>
      <c r="BBA36" s="37"/>
      <c r="BBB36" s="37"/>
      <c r="BBC36" s="37"/>
      <c r="BBD36" s="37"/>
      <c r="BBE36" s="37"/>
      <c r="BBF36" s="37"/>
      <c r="BBG36" s="37"/>
      <c r="BBH36" s="37"/>
      <c r="BBI36" s="37"/>
      <c r="BBJ36" s="37"/>
      <c r="BBK36" s="37"/>
      <c r="BBL36" s="37"/>
      <c r="BBM36" s="37"/>
      <c r="BBN36" s="37"/>
      <c r="BBO36" s="37"/>
      <c r="BBP36" s="37"/>
      <c r="BBQ36" s="37"/>
      <c r="BBR36" s="37"/>
      <c r="BBS36" s="37"/>
      <c r="BBT36" s="37"/>
      <c r="BBU36" s="37"/>
      <c r="BBV36" s="37"/>
      <c r="BBW36" s="37"/>
      <c r="BBX36" s="37"/>
      <c r="BBY36" s="37"/>
      <c r="BBZ36" s="37"/>
      <c r="BCA36" s="37"/>
      <c r="BCB36" s="37"/>
      <c r="BCC36" s="37"/>
      <c r="BCD36" s="37"/>
      <c r="BCE36" s="37"/>
      <c r="BCF36" s="37"/>
      <c r="BCG36" s="37"/>
      <c r="BCH36" s="37"/>
      <c r="BCI36" s="37"/>
      <c r="BCJ36" s="37"/>
      <c r="BCK36" s="37"/>
      <c r="BCL36" s="37"/>
      <c r="BCM36" s="37"/>
      <c r="BCN36" s="37"/>
      <c r="BCO36" s="37"/>
      <c r="BCP36" s="37"/>
      <c r="BCQ36" s="37"/>
      <c r="BCR36" s="37"/>
      <c r="BCS36" s="37"/>
      <c r="BCT36" s="37"/>
      <c r="BCU36" s="37"/>
      <c r="BCV36" s="37"/>
      <c r="BCW36" s="37"/>
      <c r="BCX36" s="37"/>
      <c r="BCY36" s="37"/>
      <c r="BCZ36" s="37"/>
      <c r="BDA36" s="37"/>
      <c r="BDB36" s="37"/>
      <c r="BDC36" s="37"/>
      <c r="BDD36" s="37"/>
      <c r="BDE36" s="37"/>
      <c r="BDF36" s="37"/>
      <c r="BDG36" s="37"/>
      <c r="BDH36" s="37"/>
      <c r="BDI36" s="37"/>
      <c r="BDJ36" s="37"/>
      <c r="BDK36" s="37"/>
      <c r="BDL36" s="37"/>
      <c r="BDM36" s="37"/>
      <c r="BDN36" s="37"/>
      <c r="BDO36" s="37"/>
      <c r="BDP36" s="37"/>
      <c r="BDQ36" s="37"/>
      <c r="BDR36" s="37"/>
      <c r="BDS36" s="37"/>
      <c r="BDT36" s="37"/>
      <c r="BDU36" s="37"/>
      <c r="BDV36" s="37"/>
      <c r="BDW36" s="37"/>
      <c r="BDX36" s="37"/>
      <c r="BDY36" s="37"/>
      <c r="BDZ36" s="37"/>
      <c r="BEA36" s="37"/>
      <c r="BEB36" s="37"/>
      <c r="BEC36" s="37"/>
      <c r="BED36" s="37"/>
      <c r="BEE36" s="37"/>
      <c r="BEF36" s="37"/>
      <c r="BEG36" s="37"/>
      <c r="BEH36" s="37"/>
      <c r="BEI36" s="37"/>
      <c r="BEJ36" s="37"/>
      <c r="BEK36" s="37"/>
      <c r="BEL36" s="37"/>
      <c r="BEM36" s="37"/>
      <c r="BEN36" s="37"/>
      <c r="BEO36" s="37"/>
      <c r="BEP36" s="37"/>
      <c r="BEQ36" s="37"/>
      <c r="BER36" s="37"/>
      <c r="BES36" s="37"/>
      <c r="BET36" s="37"/>
      <c r="BEU36" s="37"/>
      <c r="BEV36" s="37"/>
      <c r="BEW36" s="37"/>
      <c r="BEX36" s="37"/>
      <c r="BEY36" s="37"/>
      <c r="BEZ36" s="37"/>
      <c r="BFA36" s="37"/>
      <c r="BFB36" s="37"/>
      <c r="BFC36" s="37"/>
      <c r="BFD36" s="37"/>
      <c r="BFE36" s="37"/>
      <c r="BFF36" s="37"/>
      <c r="BFG36" s="37"/>
      <c r="BFH36" s="37"/>
      <c r="BFI36" s="37"/>
      <c r="BFJ36" s="37"/>
      <c r="BFK36" s="37"/>
      <c r="BFL36" s="37"/>
      <c r="BFM36" s="37"/>
      <c r="BFN36" s="37"/>
      <c r="BFO36" s="37"/>
      <c r="BFP36" s="37"/>
      <c r="BFQ36" s="37"/>
      <c r="BFR36" s="37"/>
      <c r="BFS36" s="37"/>
      <c r="BFT36" s="37"/>
      <c r="BFU36" s="37"/>
      <c r="BFV36" s="37"/>
      <c r="BFW36" s="37"/>
      <c r="BFX36" s="37"/>
      <c r="BFY36" s="37"/>
      <c r="BFZ36" s="37"/>
      <c r="BGA36" s="37"/>
      <c r="BGB36" s="37"/>
      <c r="BGC36" s="37"/>
      <c r="BGD36" s="37"/>
      <c r="BGE36" s="37"/>
      <c r="BGF36" s="37"/>
      <c r="BGG36" s="37"/>
      <c r="BGH36" s="37"/>
      <c r="BGI36" s="37"/>
      <c r="BGJ36" s="37"/>
      <c r="BGK36" s="37"/>
      <c r="BGL36" s="37"/>
      <c r="BGM36" s="37"/>
      <c r="BGN36" s="37"/>
      <c r="BGO36" s="37"/>
      <c r="BGP36" s="37"/>
      <c r="BGQ36" s="37"/>
      <c r="BGR36" s="37"/>
      <c r="BGS36" s="37"/>
      <c r="BGT36" s="37"/>
      <c r="BGU36" s="37"/>
      <c r="BGV36" s="37"/>
      <c r="BGW36" s="37"/>
      <c r="BGX36" s="37"/>
      <c r="BGY36" s="37"/>
      <c r="BGZ36" s="37"/>
      <c r="BHA36" s="37"/>
      <c r="BHB36" s="37"/>
      <c r="BHC36" s="37"/>
      <c r="BHD36" s="37"/>
      <c r="BHE36" s="37"/>
      <c r="BHF36" s="37"/>
      <c r="BHG36" s="37"/>
      <c r="BHH36" s="37"/>
      <c r="BHI36" s="37"/>
      <c r="BHJ36" s="37"/>
      <c r="BHK36" s="37"/>
      <c r="BHL36" s="37"/>
      <c r="BHM36" s="37"/>
      <c r="BHN36" s="37"/>
      <c r="BHO36" s="37"/>
      <c r="BHP36" s="37"/>
      <c r="BHQ36" s="37"/>
      <c r="BHR36" s="37"/>
      <c r="BHS36" s="37"/>
      <c r="BHT36" s="37"/>
      <c r="BHU36" s="37"/>
      <c r="BHV36" s="37"/>
      <c r="BHW36" s="37"/>
      <c r="BHX36" s="37"/>
      <c r="BHY36" s="37"/>
      <c r="BHZ36" s="37"/>
      <c r="BIA36" s="37"/>
      <c r="BIB36" s="37"/>
      <c r="BIC36" s="37"/>
      <c r="BID36" s="37"/>
      <c r="BIE36" s="37"/>
      <c r="BIF36" s="37"/>
      <c r="BIG36" s="37"/>
      <c r="BIH36" s="37"/>
      <c r="BII36" s="37"/>
      <c r="BIJ36" s="37"/>
      <c r="BIK36" s="37"/>
      <c r="BIL36" s="37"/>
      <c r="BIM36" s="37"/>
      <c r="BIN36" s="37"/>
      <c r="BIO36" s="37"/>
      <c r="BIP36" s="37"/>
      <c r="BIQ36" s="37"/>
      <c r="BIR36" s="37"/>
      <c r="BIS36" s="37"/>
      <c r="BIT36" s="37"/>
      <c r="BIU36" s="37"/>
      <c r="BIV36" s="37"/>
      <c r="BIW36" s="37"/>
      <c r="BIX36" s="37"/>
      <c r="BIY36" s="37"/>
      <c r="BIZ36" s="37"/>
      <c r="BJA36" s="37"/>
      <c r="BJB36" s="37"/>
      <c r="BJC36" s="37"/>
      <c r="BJD36" s="37"/>
      <c r="BJE36" s="37"/>
      <c r="BJF36" s="37"/>
      <c r="BJG36" s="37"/>
      <c r="BJH36" s="37"/>
      <c r="BJI36" s="37"/>
      <c r="BJJ36" s="37"/>
      <c r="BJK36" s="37"/>
      <c r="BJL36" s="37"/>
      <c r="BJM36" s="37"/>
      <c r="BJN36" s="37"/>
      <c r="BJO36" s="37"/>
      <c r="BJP36" s="37"/>
      <c r="BJQ36" s="37"/>
      <c r="BJR36" s="37"/>
      <c r="BJS36" s="37"/>
      <c r="BJT36" s="37"/>
      <c r="BJU36" s="37"/>
      <c r="BJV36" s="37"/>
      <c r="BJW36" s="37"/>
      <c r="BJX36" s="37"/>
      <c r="BJY36" s="37"/>
      <c r="BJZ36" s="37"/>
      <c r="BKA36" s="37"/>
      <c r="BKB36" s="37"/>
      <c r="BKC36" s="37"/>
      <c r="BKD36" s="37"/>
      <c r="BKE36" s="37"/>
      <c r="BKF36" s="37"/>
      <c r="BKG36" s="37"/>
      <c r="BKH36" s="37"/>
      <c r="BKI36" s="37"/>
      <c r="BKJ36" s="37"/>
      <c r="BKK36" s="37"/>
      <c r="BKL36" s="37"/>
      <c r="BKM36" s="37"/>
      <c r="BKN36" s="37"/>
      <c r="BKO36" s="37"/>
      <c r="BKP36" s="37"/>
      <c r="BKQ36" s="37"/>
      <c r="BKR36" s="37"/>
      <c r="BKS36" s="37"/>
      <c r="BKT36" s="37"/>
      <c r="BKU36" s="37"/>
      <c r="BKV36" s="37"/>
      <c r="BKW36" s="37"/>
      <c r="BKX36" s="37"/>
      <c r="BKY36" s="37"/>
      <c r="BKZ36" s="37"/>
      <c r="BLA36" s="37"/>
      <c r="BLB36" s="37"/>
      <c r="BLC36" s="37"/>
      <c r="BLD36" s="37"/>
      <c r="BLE36" s="37"/>
      <c r="BLF36" s="37"/>
      <c r="BLG36" s="37"/>
      <c r="BLH36" s="37"/>
      <c r="BLI36" s="37"/>
      <c r="BLJ36" s="37"/>
      <c r="BLK36" s="37"/>
      <c r="BLL36" s="37"/>
      <c r="BLM36" s="37"/>
      <c r="BLN36" s="37"/>
      <c r="BLO36" s="37"/>
      <c r="BLP36" s="37"/>
      <c r="BLQ36" s="37"/>
      <c r="BLR36" s="37"/>
      <c r="BLS36" s="37"/>
      <c r="BLT36" s="37"/>
      <c r="BLU36" s="37"/>
      <c r="BLV36" s="37"/>
      <c r="BLW36" s="37"/>
      <c r="BLX36" s="37"/>
      <c r="BLY36" s="37"/>
      <c r="BLZ36" s="37"/>
      <c r="BMA36" s="37"/>
      <c r="BMB36" s="37"/>
      <c r="BMC36" s="37"/>
      <c r="BMD36" s="37"/>
      <c r="BME36" s="37"/>
      <c r="BMF36" s="37"/>
      <c r="BMG36" s="37"/>
      <c r="BMH36" s="37"/>
      <c r="BMI36" s="37"/>
      <c r="BMJ36" s="37"/>
      <c r="BMK36" s="37"/>
      <c r="BML36" s="37"/>
      <c r="BMM36" s="37"/>
      <c r="BMN36" s="37"/>
      <c r="BMO36" s="37"/>
      <c r="BMP36" s="37"/>
      <c r="BMQ36" s="37"/>
      <c r="BMR36" s="37"/>
      <c r="BMS36" s="37"/>
      <c r="BMT36" s="37"/>
      <c r="BMU36" s="37"/>
      <c r="BMV36" s="37"/>
      <c r="BMW36" s="37"/>
      <c r="BMX36" s="37"/>
      <c r="BMY36" s="37"/>
      <c r="BMZ36" s="37"/>
      <c r="BNA36" s="37"/>
      <c r="BNB36" s="37"/>
      <c r="BNC36" s="37"/>
      <c r="BND36" s="37"/>
      <c r="BNE36" s="37"/>
      <c r="BNF36" s="37"/>
      <c r="BNG36" s="37"/>
      <c r="BNH36" s="37"/>
      <c r="BNI36" s="37"/>
      <c r="BNJ36" s="37"/>
      <c r="BNK36" s="37"/>
      <c r="BNL36" s="37"/>
      <c r="BNM36" s="37"/>
      <c r="BNN36" s="37"/>
      <c r="BNO36" s="37"/>
      <c r="BNP36" s="37"/>
      <c r="BNQ36" s="37"/>
      <c r="BNR36" s="37"/>
      <c r="BNS36" s="37"/>
      <c r="BNT36" s="37"/>
      <c r="BNU36" s="37"/>
      <c r="BNV36" s="37"/>
      <c r="BNW36" s="37"/>
      <c r="BNX36" s="37"/>
      <c r="BNY36" s="37"/>
      <c r="BNZ36" s="37"/>
      <c r="BOA36" s="37"/>
      <c r="BOB36" s="37"/>
      <c r="BOC36" s="37"/>
      <c r="BOD36" s="37"/>
      <c r="BOE36" s="37"/>
      <c r="BOF36" s="37"/>
      <c r="BOG36" s="37"/>
      <c r="BOH36" s="37"/>
      <c r="BOI36" s="37"/>
      <c r="BOJ36" s="37"/>
      <c r="BOK36" s="37"/>
      <c r="BOL36" s="37"/>
      <c r="BOM36" s="37"/>
      <c r="BON36" s="37"/>
      <c r="BOO36" s="37"/>
      <c r="BOP36" s="37"/>
      <c r="BOQ36" s="37"/>
      <c r="BOR36" s="37"/>
      <c r="BOS36" s="37"/>
      <c r="BOT36" s="37"/>
      <c r="BOU36" s="37"/>
      <c r="BOV36" s="37"/>
      <c r="BOW36" s="37"/>
      <c r="BOX36" s="37"/>
      <c r="BOY36" s="37"/>
      <c r="BOZ36" s="37"/>
      <c r="BPA36" s="37"/>
      <c r="BPB36" s="37"/>
      <c r="BPC36" s="37"/>
      <c r="BPD36" s="37"/>
      <c r="BPE36" s="37"/>
      <c r="BPF36" s="37"/>
      <c r="BPG36" s="37"/>
      <c r="BPH36" s="37"/>
      <c r="BPI36" s="37"/>
      <c r="BPJ36" s="37"/>
      <c r="BPK36" s="37"/>
      <c r="BPL36" s="37"/>
      <c r="BPM36" s="37"/>
      <c r="BPN36" s="37"/>
      <c r="BPO36" s="37"/>
      <c r="BPP36" s="37"/>
      <c r="BPQ36" s="37"/>
      <c r="BPR36" s="37"/>
      <c r="BPS36" s="37"/>
      <c r="BPT36" s="37"/>
      <c r="BPU36" s="37"/>
      <c r="BPV36" s="37"/>
      <c r="BPW36" s="37"/>
      <c r="BPX36" s="37"/>
      <c r="BPY36" s="37"/>
      <c r="BPZ36" s="37"/>
      <c r="BQA36" s="37"/>
      <c r="BQB36" s="37"/>
      <c r="BQC36" s="37"/>
      <c r="BQD36" s="37"/>
      <c r="BQE36" s="37"/>
      <c r="BQF36" s="37"/>
      <c r="BQG36" s="37"/>
      <c r="BQH36" s="37"/>
      <c r="BQI36" s="37"/>
      <c r="BQJ36" s="37"/>
      <c r="BQK36" s="37"/>
      <c r="BQL36" s="37"/>
      <c r="BQM36" s="37"/>
      <c r="BQN36" s="37"/>
      <c r="BQO36" s="37"/>
      <c r="BQP36" s="37"/>
      <c r="BQQ36" s="37"/>
      <c r="BQR36" s="37"/>
      <c r="BQS36" s="37"/>
      <c r="BQT36" s="37"/>
      <c r="BQU36" s="37"/>
      <c r="BQV36" s="37"/>
      <c r="BQW36" s="37"/>
      <c r="BQX36" s="37"/>
      <c r="BQY36" s="37"/>
      <c r="BQZ36" s="37"/>
      <c r="BRA36" s="37"/>
      <c r="BRB36" s="37"/>
      <c r="BRC36" s="37"/>
      <c r="BRD36" s="37"/>
      <c r="BRE36" s="37"/>
      <c r="BRF36" s="37"/>
      <c r="BRG36" s="37"/>
      <c r="BRH36" s="37"/>
      <c r="BRI36" s="37"/>
      <c r="BRJ36" s="37"/>
      <c r="BRK36" s="37"/>
      <c r="BRL36" s="37"/>
      <c r="BRM36" s="37"/>
      <c r="BRN36" s="37"/>
      <c r="BRO36" s="37"/>
      <c r="BRP36" s="37"/>
      <c r="BRQ36" s="37"/>
      <c r="BRR36" s="37"/>
      <c r="BRS36" s="37"/>
      <c r="BRT36" s="37"/>
      <c r="BRU36" s="37"/>
      <c r="BRV36" s="37"/>
      <c r="BRW36" s="37"/>
      <c r="BRX36" s="37"/>
      <c r="BRY36" s="37"/>
      <c r="BRZ36" s="37"/>
      <c r="BSA36" s="37"/>
      <c r="BSB36" s="37"/>
      <c r="BSC36" s="37"/>
      <c r="BSD36" s="37"/>
      <c r="BSE36" s="37"/>
      <c r="BSF36" s="37"/>
      <c r="BSG36" s="37"/>
      <c r="BSH36" s="37"/>
      <c r="BSI36" s="37"/>
      <c r="BSJ36" s="37"/>
      <c r="BSK36" s="37"/>
      <c r="BSL36" s="37"/>
      <c r="BSM36" s="37"/>
      <c r="BSN36" s="37"/>
      <c r="BSO36" s="37"/>
      <c r="BSP36" s="37"/>
      <c r="BSQ36" s="37"/>
      <c r="BSR36" s="37"/>
      <c r="BSS36" s="37"/>
      <c r="BST36" s="37"/>
      <c r="BSU36" s="37"/>
      <c r="BSV36" s="37"/>
      <c r="BSW36" s="37"/>
      <c r="BSX36" s="37"/>
      <c r="BSY36" s="37"/>
      <c r="BSZ36" s="37"/>
      <c r="BTA36" s="37"/>
      <c r="BTB36" s="37"/>
      <c r="BTC36" s="37"/>
      <c r="BTD36" s="37"/>
      <c r="BTE36" s="37"/>
      <c r="BTF36" s="37"/>
      <c r="BTG36" s="37"/>
      <c r="BTH36" s="37"/>
      <c r="BTI36" s="37"/>
      <c r="BTJ36" s="37"/>
      <c r="BTK36" s="37"/>
      <c r="BTL36" s="37"/>
      <c r="BTM36" s="37"/>
      <c r="BTN36" s="37"/>
      <c r="BTO36" s="37"/>
      <c r="BTP36" s="37"/>
      <c r="BTQ36" s="37"/>
      <c r="BTR36" s="37"/>
      <c r="BTS36" s="37"/>
      <c r="BTT36" s="37"/>
      <c r="BTU36" s="37"/>
      <c r="BTV36" s="37"/>
      <c r="BTW36" s="37"/>
      <c r="BTX36" s="37"/>
      <c r="BTY36" s="37"/>
      <c r="BTZ36" s="37"/>
      <c r="BUA36" s="37"/>
      <c r="BUB36" s="37"/>
      <c r="BUC36" s="37"/>
      <c r="BUD36" s="37"/>
      <c r="BUE36" s="37"/>
      <c r="BUF36" s="37"/>
      <c r="BUG36" s="37"/>
      <c r="BUH36" s="37"/>
      <c r="BUI36" s="37"/>
      <c r="BUJ36" s="37"/>
      <c r="BUK36" s="37"/>
      <c r="BUL36" s="37"/>
      <c r="BUM36" s="37"/>
      <c r="BUN36" s="37"/>
      <c r="BUO36" s="37"/>
      <c r="BUP36" s="37"/>
      <c r="BUQ36" s="37"/>
      <c r="BUR36" s="37"/>
      <c r="BUS36" s="37"/>
      <c r="BUT36" s="37"/>
      <c r="BUU36" s="37"/>
      <c r="BUV36" s="37"/>
      <c r="BUW36" s="37"/>
      <c r="BUX36" s="37"/>
      <c r="BUY36" s="37"/>
      <c r="BUZ36" s="37"/>
      <c r="BVA36" s="37"/>
      <c r="BVB36" s="37"/>
      <c r="BVC36" s="37"/>
      <c r="BVD36" s="37"/>
      <c r="BVE36" s="37"/>
      <c r="BVF36" s="37"/>
      <c r="BVG36" s="37"/>
      <c r="BVH36" s="37"/>
      <c r="BVI36" s="37"/>
      <c r="BVJ36" s="37"/>
      <c r="BVK36" s="37"/>
      <c r="BVL36" s="37"/>
      <c r="BVM36" s="37"/>
      <c r="BVN36" s="37"/>
      <c r="BVO36" s="37"/>
      <c r="BVP36" s="37"/>
      <c r="BVQ36" s="37"/>
      <c r="BVR36" s="37"/>
      <c r="BVS36" s="37"/>
      <c r="BVT36" s="37"/>
      <c r="BVU36" s="37"/>
      <c r="BVV36" s="37"/>
      <c r="BVW36" s="37"/>
      <c r="BVX36" s="37"/>
      <c r="BVY36" s="37"/>
      <c r="BVZ36" s="37"/>
      <c r="BWA36" s="37"/>
      <c r="BWB36" s="37"/>
      <c r="BWC36" s="37"/>
      <c r="BWD36" s="37"/>
      <c r="BWE36" s="37"/>
      <c r="BWF36" s="37"/>
      <c r="BWG36" s="37"/>
      <c r="BWH36" s="37"/>
      <c r="BWI36" s="37"/>
      <c r="BWJ36" s="37"/>
      <c r="BWK36" s="37"/>
      <c r="BWL36" s="37"/>
      <c r="BWM36" s="37"/>
      <c r="BWN36" s="37"/>
      <c r="BWO36" s="37"/>
      <c r="BWP36" s="37"/>
      <c r="BWQ36" s="37"/>
      <c r="BWR36" s="37"/>
      <c r="BWS36" s="37"/>
      <c r="BWT36" s="37"/>
      <c r="BWU36" s="37"/>
      <c r="BWV36" s="37"/>
      <c r="BWW36" s="37"/>
      <c r="BWX36" s="37"/>
      <c r="BWY36" s="37"/>
      <c r="BWZ36" s="37"/>
      <c r="BXA36" s="37"/>
      <c r="BXB36" s="37"/>
      <c r="BXC36" s="37"/>
      <c r="BXD36" s="37"/>
      <c r="BXE36" s="37"/>
      <c r="BXF36" s="37"/>
      <c r="BXG36" s="37"/>
      <c r="BXH36" s="37"/>
      <c r="BXI36" s="37"/>
      <c r="BXJ36" s="37"/>
      <c r="BXK36" s="37"/>
      <c r="BXL36" s="37"/>
      <c r="BXM36" s="37"/>
      <c r="BXN36" s="37"/>
      <c r="BXO36" s="37"/>
      <c r="BXP36" s="37"/>
      <c r="BXQ36" s="37"/>
      <c r="BXR36" s="37"/>
      <c r="BXS36" s="37"/>
      <c r="BXT36" s="37"/>
      <c r="BXU36" s="37"/>
      <c r="BXV36" s="37"/>
      <c r="BXW36" s="37"/>
      <c r="BXX36" s="37"/>
      <c r="BXY36" s="37"/>
      <c r="BXZ36" s="37"/>
      <c r="BYA36" s="37"/>
      <c r="BYB36" s="37"/>
      <c r="BYC36" s="37"/>
      <c r="BYD36" s="37"/>
      <c r="BYE36" s="37"/>
      <c r="BYF36" s="37"/>
      <c r="BYG36" s="37"/>
      <c r="BYH36" s="37"/>
      <c r="BYI36" s="37"/>
      <c r="BYJ36" s="37"/>
      <c r="BYK36" s="37"/>
      <c r="BYL36" s="37"/>
      <c r="BYM36" s="37"/>
      <c r="BYN36" s="37"/>
      <c r="BYO36" s="37"/>
      <c r="BYP36" s="37"/>
      <c r="BYQ36" s="37"/>
      <c r="BYR36" s="37"/>
      <c r="BYS36" s="37"/>
      <c r="BYT36" s="37"/>
      <c r="BYU36" s="37"/>
      <c r="BYV36" s="37"/>
      <c r="BYW36" s="37"/>
      <c r="BYX36" s="37"/>
      <c r="BYY36" s="37"/>
      <c r="BYZ36" s="37"/>
      <c r="BZA36" s="37"/>
      <c r="BZB36" s="37"/>
      <c r="BZC36" s="37"/>
      <c r="BZD36" s="37"/>
      <c r="BZE36" s="37"/>
      <c r="BZF36" s="37"/>
      <c r="BZG36" s="37"/>
      <c r="BZH36" s="37"/>
      <c r="BZI36" s="37"/>
      <c r="BZJ36" s="37"/>
      <c r="BZK36" s="37"/>
      <c r="BZL36" s="37"/>
      <c r="BZM36" s="37"/>
      <c r="BZN36" s="37"/>
      <c r="BZO36" s="37"/>
      <c r="BZP36" s="37"/>
      <c r="BZQ36" s="37"/>
      <c r="BZR36" s="37"/>
      <c r="BZS36" s="37"/>
      <c r="BZT36" s="37"/>
      <c r="BZU36" s="37"/>
      <c r="BZV36" s="37"/>
      <c r="BZW36" s="37"/>
      <c r="BZX36" s="37"/>
      <c r="BZY36" s="37"/>
      <c r="BZZ36" s="37"/>
      <c r="CAA36" s="37"/>
      <c r="CAB36" s="37"/>
      <c r="CAC36" s="37"/>
      <c r="CAD36" s="37"/>
      <c r="CAE36" s="37"/>
      <c r="CAF36" s="37"/>
      <c r="CAG36" s="37"/>
      <c r="CAH36" s="37"/>
      <c r="CAI36" s="37"/>
      <c r="CAJ36" s="37"/>
      <c r="CAK36" s="37"/>
      <c r="CAL36" s="37"/>
      <c r="CAM36" s="37"/>
      <c r="CAN36" s="37"/>
      <c r="CAO36" s="37"/>
      <c r="CAP36" s="37"/>
      <c r="CAQ36" s="37"/>
      <c r="CAR36" s="37"/>
      <c r="CAS36" s="37"/>
      <c r="CAT36" s="37"/>
      <c r="CAU36" s="37"/>
      <c r="CAV36" s="37"/>
      <c r="CAW36" s="37"/>
      <c r="CAX36" s="37"/>
      <c r="CAY36" s="37"/>
      <c r="CAZ36" s="37"/>
      <c r="CBA36" s="37"/>
      <c r="CBB36" s="37"/>
      <c r="CBC36" s="37"/>
      <c r="CBD36" s="37"/>
      <c r="CBE36" s="37"/>
      <c r="CBF36" s="37"/>
      <c r="CBG36" s="37"/>
      <c r="CBH36" s="37"/>
      <c r="CBI36" s="37"/>
      <c r="CBJ36" s="37"/>
      <c r="CBK36" s="37"/>
      <c r="CBL36" s="37"/>
      <c r="CBM36" s="37"/>
      <c r="CBN36" s="37"/>
      <c r="CBO36" s="37"/>
      <c r="CBP36" s="37"/>
      <c r="CBQ36" s="37"/>
      <c r="CBR36" s="37"/>
      <c r="CBS36" s="37"/>
      <c r="CBT36" s="37"/>
      <c r="CBU36" s="37"/>
      <c r="CBV36" s="37"/>
      <c r="CBW36" s="37"/>
      <c r="CBX36" s="37"/>
      <c r="CBY36" s="37"/>
      <c r="CBZ36" s="37"/>
      <c r="CCA36" s="37"/>
      <c r="CCB36" s="37"/>
      <c r="CCC36" s="37"/>
      <c r="CCD36" s="37"/>
      <c r="CCE36" s="37"/>
      <c r="CCF36" s="37"/>
      <c r="CCG36" s="37"/>
      <c r="CCH36" s="37"/>
      <c r="CCI36" s="37"/>
      <c r="CCJ36" s="37"/>
      <c r="CCK36" s="37"/>
      <c r="CCL36" s="37"/>
      <c r="CCM36" s="37"/>
      <c r="CCN36" s="37"/>
      <c r="CCO36" s="37"/>
      <c r="CCP36" s="37"/>
      <c r="CCQ36" s="37"/>
      <c r="CCR36" s="37"/>
      <c r="CCS36" s="37"/>
      <c r="CCT36" s="37"/>
      <c r="CCU36" s="37"/>
      <c r="CCV36" s="37"/>
      <c r="CCW36" s="37"/>
      <c r="CCX36" s="37"/>
      <c r="CCY36" s="37"/>
      <c r="CCZ36" s="37"/>
      <c r="CDA36" s="37"/>
      <c r="CDB36" s="37"/>
      <c r="CDC36" s="37"/>
      <c r="CDD36" s="37"/>
      <c r="CDE36" s="37"/>
      <c r="CDF36" s="37"/>
      <c r="CDG36" s="37"/>
      <c r="CDH36" s="37"/>
      <c r="CDI36" s="37"/>
      <c r="CDJ36" s="37"/>
      <c r="CDK36" s="37"/>
      <c r="CDL36" s="37"/>
      <c r="CDM36" s="37"/>
      <c r="CDN36" s="37"/>
      <c r="CDO36" s="37"/>
      <c r="CDP36" s="37"/>
      <c r="CDQ36" s="37"/>
      <c r="CDR36" s="37"/>
      <c r="CDS36" s="37"/>
      <c r="CDT36" s="37"/>
      <c r="CDU36" s="37"/>
      <c r="CDV36" s="37"/>
      <c r="CDW36" s="37"/>
      <c r="CDX36" s="37"/>
      <c r="CDY36" s="37"/>
      <c r="CDZ36" s="37"/>
      <c r="CEA36" s="37"/>
      <c r="CEB36" s="37"/>
      <c r="CEC36" s="37"/>
      <c r="CED36" s="37"/>
      <c r="CEE36" s="37"/>
      <c r="CEF36" s="37"/>
      <c r="CEG36" s="37"/>
      <c r="CEH36" s="37"/>
      <c r="CEI36" s="37"/>
      <c r="CEJ36" s="37"/>
      <c r="CEK36" s="37"/>
      <c r="CEL36" s="37"/>
      <c r="CEM36" s="37"/>
      <c r="CEN36" s="37"/>
      <c r="CEO36" s="37"/>
      <c r="CEP36" s="37"/>
      <c r="CEQ36" s="37"/>
      <c r="CER36" s="37"/>
      <c r="CES36" s="37"/>
      <c r="CET36" s="37"/>
      <c r="CEU36" s="37"/>
      <c r="CEV36" s="37"/>
      <c r="CEW36" s="37"/>
      <c r="CEX36" s="37"/>
      <c r="CEY36" s="37"/>
      <c r="CEZ36" s="37"/>
      <c r="CFA36" s="37"/>
      <c r="CFB36" s="37"/>
      <c r="CFC36" s="37"/>
      <c r="CFD36" s="37"/>
      <c r="CFE36" s="37"/>
      <c r="CFF36" s="37"/>
      <c r="CFG36" s="37"/>
      <c r="CFH36" s="37"/>
      <c r="CFI36" s="37"/>
      <c r="CFJ36" s="37"/>
      <c r="CFK36" s="37"/>
      <c r="CFL36" s="37"/>
      <c r="CFM36" s="37"/>
      <c r="CFN36" s="37"/>
      <c r="CFO36" s="37"/>
      <c r="CFP36" s="37"/>
      <c r="CFQ36" s="37"/>
      <c r="CFR36" s="37"/>
      <c r="CFS36" s="37"/>
      <c r="CFT36" s="37"/>
      <c r="CFU36" s="37"/>
      <c r="CFV36" s="37"/>
      <c r="CFW36" s="37"/>
      <c r="CFX36" s="37"/>
      <c r="CFY36" s="37"/>
      <c r="CFZ36" s="37"/>
      <c r="CGA36" s="37"/>
      <c r="CGB36" s="37"/>
      <c r="CGC36" s="37"/>
      <c r="CGD36" s="37"/>
      <c r="CGE36" s="37"/>
      <c r="CGF36" s="37"/>
      <c r="CGG36" s="37"/>
      <c r="CGH36" s="37"/>
      <c r="CGI36" s="37"/>
      <c r="CGJ36" s="37"/>
      <c r="CGK36" s="37"/>
      <c r="CGL36" s="37"/>
      <c r="CGM36" s="37"/>
      <c r="CGN36" s="37"/>
      <c r="CGO36" s="37"/>
      <c r="CGP36" s="37"/>
      <c r="CGQ36" s="37"/>
      <c r="CGR36" s="37"/>
      <c r="CGS36" s="37"/>
      <c r="CGT36" s="37"/>
      <c r="CGU36" s="37"/>
      <c r="CGV36" s="37"/>
      <c r="CGW36" s="37"/>
      <c r="CGX36" s="37"/>
      <c r="CGY36" s="37"/>
      <c r="CGZ36" s="37"/>
      <c r="CHA36" s="37"/>
      <c r="CHB36" s="37"/>
      <c r="CHC36" s="37"/>
      <c r="CHD36" s="37"/>
      <c r="CHE36" s="37"/>
      <c r="CHF36" s="37"/>
      <c r="CHG36" s="37"/>
      <c r="CHH36" s="37"/>
      <c r="CHI36" s="37"/>
      <c r="CHJ36" s="37"/>
      <c r="CHK36" s="37"/>
      <c r="CHL36" s="37"/>
      <c r="CHM36" s="37"/>
      <c r="CHN36" s="37"/>
      <c r="CHO36" s="37"/>
      <c r="CHP36" s="37"/>
      <c r="CHQ36" s="37"/>
      <c r="CHR36" s="37"/>
      <c r="CHS36" s="37"/>
      <c r="CHT36" s="37"/>
      <c r="CHU36" s="37"/>
      <c r="CHV36" s="37"/>
      <c r="CHW36" s="37"/>
      <c r="CHX36" s="37"/>
      <c r="CHY36" s="37"/>
      <c r="CHZ36" s="37"/>
      <c r="CIA36" s="37"/>
      <c r="CIB36" s="37"/>
      <c r="CIC36" s="37"/>
      <c r="CID36" s="37"/>
      <c r="CIE36" s="37"/>
      <c r="CIF36" s="37"/>
      <c r="CIG36" s="37"/>
      <c r="CIH36" s="37"/>
      <c r="CII36" s="37"/>
      <c r="CIJ36" s="37"/>
      <c r="CIK36" s="37"/>
      <c r="CIL36" s="37"/>
      <c r="CIM36" s="37"/>
      <c r="CIN36" s="37"/>
      <c r="CIO36" s="37"/>
      <c r="CIP36" s="37"/>
      <c r="CIQ36" s="37"/>
      <c r="CIR36" s="37"/>
      <c r="CIS36" s="37"/>
      <c r="CIT36" s="37"/>
      <c r="CIU36" s="37"/>
      <c r="CIV36" s="37"/>
      <c r="CIW36" s="37"/>
      <c r="CIX36" s="37"/>
      <c r="CIY36" s="37"/>
      <c r="CIZ36" s="37"/>
      <c r="CJA36" s="37"/>
      <c r="CJB36" s="37"/>
      <c r="CJC36" s="37"/>
      <c r="CJD36" s="37"/>
      <c r="CJE36" s="37"/>
      <c r="CJF36" s="37"/>
      <c r="CJG36" s="37"/>
      <c r="CJH36" s="37"/>
      <c r="CJI36" s="37"/>
      <c r="CJJ36" s="37"/>
      <c r="CJK36" s="37"/>
      <c r="CJL36" s="37"/>
      <c r="CJM36" s="37"/>
      <c r="CJN36" s="37"/>
      <c r="CJO36" s="37"/>
      <c r="CJP36" s="37"/>
      <c r="CJQ36" s="37"/>
      <c r="CJR36" s="37"/>
      <c r="CJS36" s="37"/>
      <c r="CJT36" s="37"/>
      <c r="CJU36" s="37"/>
      <c r="CJV36" s="37"/>
      <c r="CJW36" s="37"/>
      <c r="CJX36" s="37"/>
      <c r="CJY36" s="37"/>
      <c r="CJZ36" s="37"/>
      <c r="CKA36" s="37"/>
      <c r="CKB36" s="37"/>
      <c r="CKC36" s="37"/>
      <c r="CKD36" s="37"/>
      <c r="CKE36" s="37"/>
      <c r="CKF36" s="37"/>
      <c r="CKG36" s="37"/>
      <c r="CKH36" s="37"/>
      <c r="CKI36" s="37"/>
      <c r="CKJ36" s="37"/>
      <c r="CKK36" s="37"/>
      <c r="CKL36" s="37"/>
      <c r="CKM36" s="37"/>
      <c r="CKN36" s="37"/>
      <c r="CKO36" s="37"/>
      <c r="CKP36" s="37"/>
      <c r="CKQ36" s="37"/>
      <c r="CKR36" s="37"/>
      <c r="CKS36" s="37"/>
      <c r="CKT36" s="37"/>
      <c r="CKU36" s="37"/>
      <c r="CKV36" s="37"/>
      <c r="CKW36" s="37"/>
      <c r="CKX36" s="37"/>
      <c r="CKY36" s="37"/>
      <c r="CKZ36" s="37"/>
      <c r="CLA36" s="37"/>
      <c r="CLB36" s="37"/>
      <c r="CLC36" s="37"/>
      <c r="CLD36" s="37"/>
      <c r="CLE36" s="37"/>
      <c r="CLF36" s="37"/>
      <c r="CLG36" s="37"/>
      <c r="CLH36" s="37"/>
      <c r="CLI36" s="37"/>
      <c r="CLJ36" s="37"/>
      <c r="CLK36" s="37"/>
      <c r="CLL36" s="37"/>
      <c r="CLM36" s="37"/>
      <c r="CLN36" s="37"/>
      <c r="CLO36" s="37"/>
      <c r="CLP36" s="37"/>
      <c r="CLQ36" s="37"/>
      <c r="CLR36" s="37"/>
      <c r="CLS36" s="37"/>
      <c r="CLT36" s="37"/>
      <c r="CLU36" s="37"/>
      <c r="CLV36" s="37"/>
      <c r="CLW36" s="37"/>
      <c r="CLX36" s="37"/>
      <c r="CLY36" s="37"/>
      <c r="CLZ36" s="37"/>
      <c r="CMA36" s="37"/>
      <c r="CMB36" s="37"/>
      <c r="CMC36" s="37"/>
      <c r="CMD36" s="37"/>
      <c r="CME36" s="37"/>
      <c r="CMF36" s="37"/>
      <c r="CMG36" s="37"/>
      <c r="CMH36" s="37"/>
      <c r="CMI36" s="37"/>
      <c r="CMJ36" s="37"/>
      <c r="CMK36" s="37"/>
      <c r="CML36" s="37"/>
      <c r="CMM36" s="37"/>
      <c r="CMN36" s="37"/>
      <c r="CMO36" s="37"/>
      <c r="CMP36" s="37"/>
      <c r="CMQ36" s="37"/>
      <c r="CMR36" s="37"/>
      <c r="CMS36" s="37"/>
      <c r="CMT36" s="37"/>
      <c r="CMU36" s="37"/>
      <c r="CMV36" s="37"/>
      <c r="CMW36" s="37"/>
      <c r="CMX36" s="37"/>
      <c r="CMY36" s="37"/>
      <c r="CMZ36" s="37"/>
      <c r="CNA36" s="37"/>
      <c r="CNB36" s="37"/>
      <c r="CNC36" s="37"/>
      <c r="CND36" s="37"/>
      <c r="CNE36" s="37"/>
      <c r="CNF36" s="37"/>
      <c r="CNG36" s="37"/>
      <c r="CNH36" s="37"/>
      <c r="CNI36" s="37"/>
      <c r="CNJ36" s="37"/>
      <c r="CNK36" s="37"/>
      <c r="CNL36" s="37"/>
      <c r="CNM36" s="37"/>
      <c r="CNN36" s="37"/>
      <c r="CNO36" s="37"/>
      <c r="CNP36" s="37"/>
      <c r="CNQ36" s="37"/>
      <c r="CNR36" s="37"/>
      <c r="CNS36" s="37"/>
      <c r="CNT36" s="37"/>
      <c r="CNU36" s="37"/>
      <c r="CNV36" s="37"/>
      <c r="CNW36" s="37"/>
      <c r="CNX36" s="37"/>
      <c r="CNY36" s="37"/>
      <c r="CNZ36" s="37"/>
      <c r="COA36" s="37"/>
      <c r="COB36" s="37"/>
      <c r="COC36" s="37"/>
      <c r="COD36" s="37"/>
      <c r="COE36" s="37"/>
      <c r="COF36" s="37"/>
      <c r="COG36" s="37"/>
      <c r="COH36" s="37"/>
      <c r="COI36" s="37"/>
      <c r="COJ36" s="37"/>
      <c r="COK36" s="37"/>
      <c r="COL36" s="37"/>
      <c r="COM36" s="37"/>
      <c r="CON36" s="37"/>
      <c r="COO36" s="37"/>
      <c r="COP36" s="37"/>
      <c r="COQ36" s="37"/>
      <c r="COR36" s="37"/>
      <c r="COS36" s="37"/>
      <c r="COT36" s="37"/>
      <c r="COU36" s="37"/>
      <c r="COV36" s="37"/>
      <c r="COW36" s="37"/>
      <c r="COX36" s="37"/>
      <c r="COY36" s="37"/>
      <c r="COZ36" s="37"/>
      <c r="CPA36" s="37"/>
      <c r="CPB36" s="37"/>
      <c r="CPC36" s="37"/>
      <c r="CPD36" s="37"/>
      <c r="CPE36" s="37"/>
      <c r="CPF36" s="37"/>
      <c r="CPG36" s="37"/>
      <c r="CPH36" s="37"/>
      <c r="CPI36" s="37"/>
      <c r="CPJ36" s="37"/>
      <c r="CPK36" s="37"/>
      <c r="CPL36" s="37"/>
      <c r="CPM36" s="37"/>
      <c r="CPN36" s="37"/>
      <c r="CPO36" s="37"/>
      <c r="CPP36" s="37"/>
      <c r="CPQ36" s="37"/>
      <c r="CPR36" s="37"/>
      <c r="CPS36" s="37"/>
      <c r="CPT36" s="37"/>
      <c r="CPU36" s="37"/>
      <c r="CPV36" s="37"/>
      <c r="CPW36" s="37"/>
      <c r="CPX36" s="37"/>
      <c r="CPY36" s="37"/>
      <c r="CPZ36" s="37"/>
      <c r="CQA36" s="37"/>
      <c r="CQB36" s="37"/>
      <c r="CQC36" s="37"/>
      <c r="CQD36" s="37"/>
      <c r="CQE36" s="37"/>
      <c r="CQF36" s="37"/>
      <c r="CQG36" s="37"/>
      <c r="CQH36" s="37"/>
      <c r="CQI36" s="37"/>
      <c r="CQJ36" s="37"/>
      <c r="CQK36" s="37"/>
      <c r="CQL36" s="37"/>
      <c r="CQM36" s="37"/>
      <c r="CQN36" s="37"/>
      <c r="CQO36" s="37"/>
      <c r="CQP36" s="37"/>
      <c r="CQQ36" s="37"/>
      <c r="CQR36" s="37"/>
      <c r="CQS36" s="37"/>
      <c r="CQT36" s="37"/>
      <c r="CQU36" s="37"/>
      <c r="CQV36" s="37"/>
      <c r="CQW36" s="37"/>
      <c r="CQX36" s="37"/>
      <c r="CQY36" s="37"/>
      <c r="CQZ36" s="37"/>
      <c r="CRA36" s="37"/>
      <c r="CRB36" s="37"/>
      <c r="CRC36" s="37"/>
      <c r="CRD36" s="37"/>
      <c r="CRE36" s="37"/>
      <c r="CRF36" s="37"/>
      <c r="CRG36" s="37"/>
      <c r="CRH36" s="37"/>
      <c r="CRI36" s="37"/>
      <c r="CRJ36" s="37"/>
      <c r="CRK36" s="37"/>
      <c r="CRL36" s="37"/>
      <c r="CRM36" s="37"/>
      <c r="CRN36" s="37"/>
      <c r="CRO36" s="37"/>
      <c r="CRP36" s="37"/>
      <c r="CRQ36" s="37"/>
      <c r="CRR36" s="37"/>
      <c r="CRS36" s="37"/>
      <c r="CRT36" s="37"/>
      <c r="CRU36" s="37"/>
      <c r="CRV36" s="37"/>
      <c r="CRW36" s="37"/>
      <c r="CRX36" s="37"/>
      <c r="CRY36" s="37"/>
      <c r="CRZ36" s="37"/>
      <c r="CSA36" s="37"/>
      <c r="CSB36" s="37"/>
      <c r="CSC36" s="37"/>
      <c r="CSD36" s="37"/>
      <c r="CSE36" s="37"/>
      <c r="CSF36" s="37"/>
      <c r="CSG36" s="37"/>
      <c r="CSH36" s="37"/>
      <c r="CSI36" s="37"/>
      <c r="CSJ36" s="37"/>
      <c r="CSK36" s="37"/>
      <c r="CSL36" s="37"/>
      <c r="CSM36" s="37"/>
      <c r="CSN36" s="37"/>
      <c r="CSO36" s="37"/>
      <c r="CSP36" s="37"/>
      <c r="CSQ36" s="37"/>
      <c r="CSR36" s="37"/>
      <c r="CSS36" s="37"/>
      <c r="CST36" s="37"/>
      <c r="CSU36" s="37"/>
      <c r="CSV36" s="37"/>
      <c r="CSW36" s="37"/>
      <c r="CSX36" s="37"/>
      <c r="CSY36" s="37"/>
      <c r="CSZ36" s="37"/>
      <c r="CTA36" s="37"/>
      <c r="CTB36" s="37"/>
      <c r="CTC36" s="37"/>
      <c r="CTD36" s="37"/>
      <c r="CTE36" s="37"/>
      <c r="CTF36" s="37"/>
      <c r="CTG36" s="37"/>
      <c r="CTH36" s="37"/>
      <c r="CTI36" s="37"/>
      <c r="CTJ36" s="37"/>
      <c r="CTK36" s="37"/>
      <c r="CTL36" s="37"/>
      <c r="CTM36" s="37"/>
      <c r="CTN36" s="37"/>
      <c r="CTO36" s="37"/>
      <c r="CTP36" s="37"/>
      <c r="CTQ36" s="37"/>
      <c r="CTR36" s="37"/>
      <c r="CTS36" s="37"/>
      <c r="CTT36" s="37"/>
      <c r="CTU36" s="37"/>
      <c r="CTV36" s="37"/>
      <c r="CTW36" s="37"/>
      <c r="CTX36" s="37"/>
      <c r="CTY36" s="37"/>
      <c r="CTZ36" s="37"/>
      <c r="CUA36" s="37"/>
      <c r="CUB36" s="37"/>
      <c r="CUC36" s="37"/>
      <c r="CUD36" s="37"/>
      <c r="CUE36" s="37"/>
      <c r="CUF36" s="37"/>
      <c r="CUG36" s="37"/>
      <c r="CUH36" s="37"/>
      <c r="CUI36" s="37"/>
      <c r="CUJ36" s="37"/>
      <c r="CUK36" s="37"/>
      <c r="CUL36" s="37"/>
      <c r="CUM36" s="37"/>
      <c r="CUN36" s="37"/>
      <c r="CUO36" s="37"/>
      <c r="CUP36" s="37"/>
      <c r="CUQ36" s="37"/>
      <c r="CUR36" s="37"/>
      <c r="CUS36" s="37"/>
      <c r="CUT36" s="37"/>
      <c r="CUU36" s="37"/>
      <c r="CUV36" s="37"/>
      <c r="CUW36" s="37"/>
      <c r="CUX36" s="37"/>
      <c r="CUY36" s="37"/>
      <c r="CUZ36" s="37"/>
      <c r="CVA36" s="37"/>
      <c r="CVB36" s="37"/>
      <c r="CVC36" s="37"/>
      <c r="CVD36" s="37"/>
      <c r="CVE36" s="37"/>
      <c r="CVF36" s="37"/>
      <c r="CVG36" s="37"/>
      <c r="CVH36" s="37"/>
      <c r="CVI36" s="37"/>
      <c r="CVJ36" s="37"/>
      <c r="CVK36" s="37"/>
      <c r="CVL36" s="37"/>
      <c r="CVM36" s="37"/>
      <c r="CVN36" s="37"/>
      <c r="CVO36" s="37"/>
      <c r="CVP36" s="37"/>
      <c r="CVQ36" s="37"/>
      <c r="CVR36" s="37"/>
      <c r="CVS36" s="37"/>
      <c r="CVT36" s="37"/>
      <c r="CVU36" s="37"/>
      <c r="CVV36" s="37"/>
      <c r="CVW36" s="37"/>
      <c r="CVX36" s="37"/>
      <c r="CVY36" s="37"/>
      <c r="CVZ36" s="37"/>
      <c r="CWA36" s="37"/>
      <c r="CWB36" s="37"/>
      <c r="CWC36" s="37"/>
      <c r="CWD36" s="37"/>
      <c r="CWE36" s="37"/>
      <c r="CWF36" s="37"/>
      <c r="CWG36" s="37"/>
      <c r="CWH36" s="37"/>
      <c r="CWI36" s="37"/>
      <c r="CWJ36" s="37"/>
      <c r="CWK36" s="37"/>
      <c r="CWL36" s="37"/>
      <c r="CWM36" s="37"/>
      <c r="CWN36" s="37"/>
      <c r="CWO36" s="37"/>
      <c r="CWP36" s="37"/>
      <c r="CWQ36" s="37"/>
      <c r="CWR36" s="37"/>
      <c r="CWS36" s="37"/>
      <c r="CWT36" s="37"/>
      <c r="CWU36" s="37"/>
      <c r="CWV36" s="37"/>
      <c r="CWW36" s="37"/>
      <c r="CWX36" s="37"/>
      <c r="CWY36" s="37"/>
      <c r="CWZ36" s="37"/>
      <c r="CXA36" s="37"/>
      <c r="CXB36" s="37"/>
      <c r="CXC36" s="37"/>
      <c r="CXD36" s="37"/>
      <c r="CXE36" s="37"/>
      <c r="CXF36" s="37"/>
      <c r="CXG36" s="37"/>
      <c r="CXH36" s="37"/>
      <c r="CXI36" s="37"/>
      <c r="CXJ36" s="37"/>
      <c r="CXK36" s="37"/>
      <c r="CXL36" s="37"/>
      <c r="CXM36" s="37"/>
      <c r="CXN36" s="37"/>
      <c r="CXO36" s="37"/>
      <c r="CXP36" s="37"/>
      <c r="CXQ36" s="37"/>
      <c r="CXR36" s="37"/>
      <c r="CXS36" s="37"/>
      <c r="CXT36" s="37"/>
      <c r="CXU36" s="37"/>
      <c r="CXV36" s="37"/>
      <c r="CXW36" s="37"/>
      <c r="CXX36" s="37"/>
      <c r="CXY36" s="37"/>
      <c r="CXZ36" s="37"/>
      <c r="CYA36" s="37"/>
      <c r="CYB36" s="37"/>
      <c r="CYC36" s="37"/>
      <c r="CYD36" s="37"/>
      <c r="CYE36" s="37"/>
      <c r="CYF36" s="37"/>
      <c r="CYG36" s="37"/>
      <c r="CYH36" s="37"/>
      <c r="CYI36" s="37"/>
      <c r="CYJ36" s="37"/>
      <c r="CYK36" s="37"/>
      <c r="CYL36" s="37"/>
      <c r="CYM36" s="37"/>
      <c r="CYN36" s="37"/>
      <c r="CYO36" s="37"/>
      <c r="CYP36" s="37"/>
      <c r="CYQ36" s="37"/>
      <c r="CYR36" s="37"/>
      <c r="CYS36" s="37"/>
      <c r="CYT36" s="37"/>
      <c r="CYU36" s="37"/>
      <c r="CYV36" s="37"/>
      <c r="CYW36" s="37"/>
      <c r="CYX36" s="37"/>
      <c r="CYY36" s="37"/>
      <c r="CYZ36" s="37"/>
      <c r="CZA36" s="37"/>
      <c r="CZB36" s="37"/>
      <c r="CZC36" s="37"/>
      <c r="CZD36" s="37"/>
      <c r="CZE36" s="37"/>
      <c r="CZF36" s="37"/>
      <c r="CZG36" s="37"/>
      <c r="CZH36" s="37"/>
      <c r="CZI36" s="37"/>
      <c r="CZJ36" s="37"/>
      <c r="CZK36" s="37"/>
      <c r="CZL36" s="37"/>
      <c r="CZM36" s="37"/>
      <c r="CZN36" s="37"/>
      <c r="CZO36" s="37"/>
      <c r="CZP36" s="37"/>
      <c r="CZQ36" s="37"/>
      <c r="CZR36" s="37"/>
      <c r="CZS36" s="37"/>
      <c r="CZT36" s="37"/>
      <c r="CZU36" s="37"/>
      <c r="CZV36" s="37"/>
      <c r="CZW36" s="37"/>
      <c r="CZX36" s="37"/>
      <c r="CZY36" s="37"/>
      <c r="CZZ36" s="37"/>
      <c r="DAA36" s="37"/>
      <c r="DAB36" s="37"/>
      <c r="DAC36" s="37"/>
      <c r="DAD36" s="37"/>
      <c r="DAE36" s="37"/>
      <c r="DAF36" s="37"/>
      <c r="DAG36" s="37"/>
      <c r="DAH36" s="37"/>
      <c r="DAI36" s="37"/>
      <c r="DAJ36" s="37"/>
      <c r="DAK36" s="37"/>
      <c r="DAL36" s="37"/>
      <c r="DAM36" s="37"/>
      <c r="DAN36" s="37"/>
      <c r="DAO36" s="37"/>
      <c r="DAP36" s="37"/>
      <c r="DAQ36" s="37"/>
      <c r="DAR36" s="37"/>
      <c r="DAS36" s="37"/>
      <c r="DAT36" s="37"/>
      <c r="DAU36" s="37"/>
      <c r="DAV36" s="37"/>
      <c r="DAW36" s="37"/>
      <c r="DAX36" s="37"/>
      <c r="DAY36" s="37"/>
      <c r="DAZ36" s="37"/>
      <c r="DBA36" s="37"/>
      <c r="DBB36" s="37"/>
      <c r="DBC36" s="37"/>
      <c r="DBD36" s="37"/>
      <c r="DBE36" s="37"/>
      <c r="DBF36" s="37"/>
      <c r="DBG36" s="37"/>
      <c r="DBH36" s="37"/>
      <c r="DBI36" s="37"/>
      <c r="DBJ36" s="37"/>
      <c r="DBK36" s="37"/>
      <c r="DBL36" s="37"/>
      <c r="DBM36" s="37"/>
      <c r="DBN36" s="37"/>
      <c r="DBO36" s="37"/>
      <c r="DBP36" s="37"/>
      <c r="DBQ36" s="37"/>
      <c r="DBR36" s="37"/>
      <c r="DBS36" s="37"/>
      <c r="DBT36" s="37"/>
      <c r="DBU36" s="37"/>
      <c r="DBV36" s="37"/>
      <c r="DBW36" s="37"/>
      <c r="DBX36" s="37"/>
      <c r="DBY36" s="37"/>
      <c r="DBZ36" s="37"/>
      <c r="DCA36" s="37"/>
      <c r="DCB36" s="37"/>
      <c r="DCC36" s="37"/>
      <c r="DCD36" s="37"/>
      <c r="DCE36" s="37"/>
      <c r="DCF36" s="37"/>
      <c r="DCG36" s="37"/>
      <c r="DCH36" s="37"/>
      <c r="DCI36" s="37"/>
      <c r="DCJ36" s="37"/>
      <c r="DCK36" s="37"/>
      <c r="DCL36" s="37"/>
      <c r="DCM36" s="37"/>
      <c r="DCN36" s="37"/>
      <c r="DCO36" s="37"/>
      <c r="DCP36" s="37"/>
      <c r="DCQ36" s="37"/>
      <c r="DCR36" s="37"/>
      <c r="DCS36" s="37"/>
      <c r="DCT36" s="37"/>
      <c r="DCU36" s="37"/>
      <c r="DCV36" s="37"/>
      <c r="DCW36" s="37"/>
      <c r="DCX36" s="37"/>
      <c r="DCY36" s="37"/>
      <c r="DCZ36" s="37"/>
      <c r="DDA36" s="37"/>
      <c r="DDB36" s="37"/>
      <c r="DDC36" s="37"/>
      <c r="DDD36" s="37"/>
      <c r="DDE36" s="37"/>
      <c r="DDF36" s="37"/>
      <c r="DDG36" s="37"/>
      <c r="DDH36" s="37"/>
      <c r="DDI36" s="37"/>
      <c r="DDJ36" s="37"/>
      <c r="DDK36" s="37"/>
      <c r="DDL36" s="37"/>
      <c r="DDM36" s="37"/>
      <c r="DDN36" s="37"/>
      <c r="DDO36" s="37"/>
      <c r="DDP36" s="37"/>
      <c r="DDQ36" s="37"/>
      <c r="DDR36" s="37"/>
      <c r="DDS36" s="37"/>
      <c r="DDT36" s="37"/>
      <c r="DDU36" s="37"/>
      <c r="DDV36" s="37"/>
      <c r="DDW36" s="37"/>
      <c r="DDX36" s="37"/>
      <c r="DDY36" s="37"/>
      <c r="DDZ36" s="37"/>
      <c r="DEA36" s="37"/>
      <c r="DEB36" s="37"/>
      <c r="DEC36" s="37"/>
      <c r="DED36" s="37"/>
      <c r="DEE36" s="37"/>
      <c r="DEF36" s="37"/>
      <c r="DEG36" s="37"/>
      <c r="DEH36" s="37"/>
      <c r="DEI36" s="37"/>
      <c r="DEJ36" s="37"/>
      <c r="DEK36" s="37"/>
      <c r="DEL36" s="37"/>
      <c r="DEM36" s="37"/>
      <c r="DEN36" s="37"/>
      <c r="DEO36" s="37"/>
      <c r="DEP36" s="37"/>
      <c r="DEQ36" s="37"/>
      <c r="DER36" s="37"/>
      <c r="DES36" s="37"/>
      <c r="DET36" s="37"/>
      <c r="DEU36" s="37"/>
      <c r="DEV36" s="37"/>
      <c r="DEW36" s="37"/>
      <c r="DEX36" s="37"/>
      <c r="DEY36" s="37"/>
      <c r="DEZ36" s="37"/>
      <c r="DFA36" s="37"/>
      <c r="DFB36" s="37"/>
      <c r="DFC36" s="37"/>
      <c r="DFD36" s="37"/>
      <c r="DFE36" s="37"/>
      <c r="DFF36" s="37"/>
      <c r="DFG36" s="37"/>
      <c r="DFH36" s="37"/>
      <c r="DFI36" s="37"/>
      <c r="DFJ36" s="37"/>
      <c r="DFK36" s="37"/>
      <c r="DFL36" s="37"/>
      <c r="DFM36" s="37"/>
      <c r="DFN36" s="37"/>
      <c r="DFO36" s="37"/>
      <c r="DFP36" s="37"/>
      <c r="DFQ36" s="37"/>
      <c r="DFR36" s="37"/>
      <c r="DFS36" s="37"/>
      <c r="DFT36" s="37"/>
      <c r="DFU36" s="37"/>
      <c r="DFV36" s="37"/>
      <c r="DFW36" s="37"/>
      <c r="DFX36" s="37"/>
      <c r="DFY36" s="37"/>
      <c r="DFZ36" s="37"/>
      <c r="DGA36" s="37"/>
      <c r="DGB36" s="37"/>
      <c r="DGC36" s="37"/>
      <c r="DGD36" s="37"/>
      <c r="DGE36" s="37"/>
      <c r="DGF36" s="37"/>
      <c r="DGG36" s="37"/>
      <c r="DGH36" s="37"/>
      <c r="DGI36" s="37"/>
      <c r="DGJ36" s="37"/>
      <c r="DGK36" s="37"/>
      <c r="DGL36" s="37"/>
      <c r="DGM36" s="37"/>
      <c r="DGN36" s="37"/>
      <c r="DGO36" s="37"/>
      <c r="DGP36" s="37"/>
      <c r="DGQ36" s="37"/>
      <c r="DGR36" s="37"/>
      <c r="DGS36" s="37"/>
      <c r="DGT36" s="37"/>
      <c r="DGU36" s="37"/>
      <c r="DGV36" s="37"/>
      <c r="DGW36" s="37"/>
      <c r="DGX36" s="37"/>
      <c r="DGY36" s="37"/>
      <c r="DGZ36" s="37"/>
      <c r="DHA36" s="37"/>
      <c r="DHB36" s="37"/>
      <c r="DHC36" s="37"/>
      <c r="DHD36" s="37"/>
      <c r="DHE36" s="37"/>
      <c r="DHF36" s="37"/>
      <c r="DHG36" s="37"/>
      <c r="DHH36" s="37"/>
      <c r="DHI36" s="37"/>
      <c r="DHJ36" s="37"/>
      <c r="DHK36" s="37"/>
      <c r="DHL36" s="37"/>
      <c r="DHM36" s="37"/>
      <c r="DHN36" s="37"/>
      <c r="DHO36" s="37"/>
      <c r="DHP36" s="37"/>
      <c r="DHQ36" s="37"/>
      <c r="DHR36" s="37"/>
      <c r="DHS36" s="37"/>
      <c r="DHT36" s="37"/>
      <c r="DHU36" s="37"/>
      <c r="DHV36" s="37"/>
      <c r="DHW36" s="37"/>
      <c r="DHX36" s="37"/>
      <c r="DHY36" s="37"/>
      <c r="DHZ36" s="37"/>
      <c r="DIA36" s="37"/>
      <c r="DIB36" s="37"/>
      <c r="DIC36" s="37"/>
      <c r="DID36" s="37"/>
      <c r="DIE36" s="37"/>
      <c r="DIF36" s="37"/>
      <c r="DIG36" s="37"/>
      <c r="DIH36" s="37"/>
      <c r="DII36" s="37"/>
      <c r="DIJ36" s="37"/>
      <c r="DIK36" s="37"/>
      <c r="DIL36" s="37"/>
      <c r="DIM36" s="37"/>
      <c r="DIN36" s="37"/>
      <c r="DIO36" s="37"/>
      <c r="DIP36" s="37"/>
      <c r="DIQ36" s="37"/>
      <c r="DIR36" s="37"/>
      <c r="DIS36" s="37"/>
      <c r="DIT36" s="37"/>
      <c r="DIU36" s="37"/>
      <c r="DIV36" s="37"/>
      <c r="DIW36" s="37"/>
      <c r="DIX36" s="37"/>
      <c r="DIY36" s="37"/>
      <c r="DIZ36" s="37"/>
      <c r="DJA36" s="37"/>
      <c r="DJB36" s="37"/>
      <c r="DJC36" s="37"/>
      <c r="DJD36" s="37"/>
      <c r="DJE36" s="37"/>
      <c r="DJF36" s="37"/>
      <c r="DJG36" s="37"/>
      <c r="DJH36" s="37"/>
      <c r="DJI36" s="37"/>
      <c r="DJJ36" s="37"/>
      <c r="DJK36" s="37"/>
      <c r="DJL36" s="37"/>
      <c r="DJM36" s="37"/>
      <c r="DJN36" s="37"/>
      <c r="DJO36" s="37"/>
      <c r="DJP36" s="37"/>
      <c r="DJQ36" s="37"/>
      <c r="DJR36" s="37"/>
      <c r="DJS36" s="37"/>
      <c r="DJT36" s="37"/>
      <c r="DJU36" s="37"/>
      <c r="DJV36" s="37"/>
      <c r="DJW36" s="37"/>
      <c r="DJX36" s="37"/>
      <c r="DJY36" s="37"/>
      <c r="DJZ36" s="37"/>
      <c r="DKA36" s="37"/>
      <c r="DKB36" s="37"/>
      <c r="DKC36" s="37"/>
      <c r="DKD36" s="37"/>
      <c r="DKE36" s="37"/>
      <c r="DKF36" s="37"/>
      <c r="DKG36" s="37"/>
      <c r="DKH36" s="37"/>
      <c r="DKI36" s="37"/>
      <c r="DKJ36" s="37"/>
      <c r="DKK36" s="37"/>
      <c r="DKL36" s="37"/>
      <c r="DKM36" s="37"/>
      <c r="DKN36" s="37"/>
      <c r="DKO36" s="37"/>
      <c r="DKP36" s="37"/>
      <c r="DKQ36" s="37"/>
      <c r="DKR36" s="37"/>
      <c r="DKS36" s="37"/>
      <c r="DKT36" s="37"/>
      <c r="DKU36" s="37"/>
      <c r="DKV36" s="37"/>
      <c r="DKW36" s="37"/>
      <c r="DKX36" s="37"/>
      <c r="DKY36" s="37"/>
      <c r="DKZ36" s="37"/>
      <c r="DLA36" s="37"/>
      <c r="DLB36" s="37"/>
      <c r="DLC36" s="37"/>
      <c r="DLD36" s="37"/>
      <c r="DLE36" s="37"/>
      <c r="DLF36" s="37"/>
      <c r="DLG36" s="37"/>
      <c r="DLH36" s="37"/>
      <c r="DLI36" s="37"/>
      <c r="DLJ36" s="37"/>
      <c r="DLK36" s="37"/>
      <c r="DLL36" s="37"/>
      <c r="DLM36" s="37"/>
      <c r="DLN36" s="37"/>
      <c r="DLO36" s="37"/>
      <c r="DLP36" s="37"/>
      <c r="DLQ36" s="37"/>
      <c r="DLR36" s="37"/>
      <c r="DLS36" s="37"/>
      <c r="DLT36" s="37"/>
      <c r="DLU36" s="37"/>
      <c r="DLV36" s="37"/>
      <c r="DLW36" s="37"/>
      <c r="DLX36" s="37"/>
      <c r="DLY36" s="37"/>
      <c r="DLZ36" s="37"/>
      <c r="DMA36" s="37"/>
      <c r="DMB36" s="37"/>
      <c r="DMC36" s="37"/>
      <c r="DMD36" s="37"/>
      <c r="DME36" s="37"/>
      <c r="DMF36" s="37"/>
      <c r="DMG36" s="37"/>
      <c r="DMH36" s="37"/>
      <c r="DMI36" s="37"/>
      <c r="DMJ36" s="37"/>
      <c r="DMK36" s="37"/>
      <c r="DML36" s="37"/>
      <c r="DMM36" s="37"/>
      <c r="DMN36" s="37"/>
      <c r="DMO36" s="37"/>
      <c r="DMP36" s="37"/>
      <c r="DMQ36" s="37"/>
      <c r="DMR36" s="37"/>
      <c r="DMS36" s="37"/>
      <c r="DMT36" s="37"/>
      <c r="DMU36" s="37"/>
      <c r="DMV36" s="37"/>
      <c r="DMW36" s="37"/>
      <c r="DMX36" s="37"/>
      <c r="DMY36" s="37"/>
      <c r="DMZ36" s="37"/>
      <c r="DNA36" s="37"/>
      <c r="DNB36" s="37"/>
      <c r="DNC36" s="37"/>
      <c r="DND36" s="37"/>
      <c r="DNE36" s="37"/>
      <c r="DNF36" s="37"/>
      <c r="DNG36" s="37"/>
      <c r="DNH36" s="37"/>
      <c r="DNI36" s="37"/>
      <c r="DNJ36" s="37"/>
      <c r="DNK36" s="37"/>
      <c r="DNL36" s="37"/>
      <c r="DNM36" s="37"/>
      <c r="DNN36" s="37"/>
      <c r="DNO36" s="37"/>
      <c r="DNP36" s="37"/>
      <c r="DNQ36" s="37"/>
      <c r="DNR36" s="37"/>
      <c r="DNS36" s="37"/>
      <c r="DNT36" s="37"/>
      <c r="DNU36" s="37"/>
      <c r="DNV36" s="37"/>
      <c r="DNW36" s="37"/>
      <c r="DNX36" s="37"/>
      <c r="DNY36" s="37"/>
      <c r="DNZ36" s="37"/>
      <c r="DOA36" s="37"/>
      <c r="DOB36" s="37"/>
      <c r="DOC36" s="37"/>
      <c r="DOD36" s="37"/>
      <c r="DOE36" s="37"/>
      <c r="DOF36" s="37"/>
      <c r="DOG36" s="37"/>
      <c r="DOH36" s="37"/>
      <c r="DOI36" s="37"/>
      <c r="DOJ36" s="37"/>
      <c r="DOK36" s="37"/>
      <c r="DOL36" s="37"/>
      <c r="DOM36" s="37"/>
      <c r="DON36" s="37"/>
      <c r="DOO36" s="37"/>
      <c r="DOP36" s="37"/>
      <c r="DOQ36" s="37"/>
      <c r="DOR36" s="37"/>
      <c r="DOS36" s="37"/>
      <c r="DOT36" s="37"/>
      <c r="DOU36" s="37"/>
      <c r="DOV36" s="37"/>
      <c r="DOW36" s="37"/>
      <c r="DOX36" s="37"/>
      <c r="DOY36" s="37"/>
      <c r="DOZ36" s="37"/>
      <c r="DPA36" s="37"/>
      <c r="DPB36" s="37"/>
      <c r="DPC36" s="37"/>
      <c r="DPD36" s="37"/>
      <c r="DPE36" s="37"/>
      <c r="DPF36" s="37"/>
      <c r="DPG36" s="37"/>
      <c r="DPH36" s="37"/>
      <c r="DPI36" s="37"/>
      <c r="DPJ36" s="37"/>
      <c r="DPK36" s="37"/>
      <c r="DPL36" s="37"/>
      <c r="DPM36" s="37"/>
      <c r="DPN36" s="37"/>
      <c r="DPO36" s="37"/>
      <c r="DPP36" s="37"/>
      <c r="DPQ36" s="37"/>
      <c r="DPR36" s="37"/>
      <c r="DPS36" s="37"/>
      <c r="DPT36" s="37"/>
      <c r="DPU36" s="37"/>
      <c r="DPV36" s="37"/>
      <c r="DPW36" s="37"/>
      <c r="DPX36" s="37"/>
      <c r="DPY36" s="37"/>
      <c r="DPZ36" s="37"/>
      <c r="DQA36" s="37"/>
      <c r="DQB36" s="37"/>
      <c r="DQC36" s="37"/>
      <c r="DQD36" s="37"/>
      <c r="DQE36" s="37"/>
      <c r="DQF36" s="37"/>
      <c r="DQG36" s="37"/>
      <c r="DQH36" s="37"/>
      <c r="DQI36" s="37"/>
      <c r="DQJ36" s="37"/>
      <c r="DQK36" s="37"/>
      <c r="DQL36" s="37"/>
      <c r="DQM36" s="37"/>
      <c r="DQN36" s="37"/>
      <c r="DQO36" s="37"/>
      <c r="DQP36" s="37"/>
      <c r="DQQ36" s="37"/>
      <c r="DQR36" s="37"/>
      <c r="DQS36" s="37"/>
      <c r="DQT36" s="37"/>
      <c r="DQU36" s="37"/>
      <c r="DQV36" s="37"/>
      <c r="DQW36" s="37"/>
      <c r="DQX36" s="37"/>
      <c r="DQY36" s="37"/>
      <c r="DQZ36" s="37"/>
      <c r="DRA36" s="37"/>
      <c r="DRB36" s="37"/>
      <c r="DRC36" s="37"/>
      <c r="DRD36" s="37"/>
      <c r="DRE36" s="37"/>
      <c r="DRF36" s="37"/>
      <c r="DRG36" s="37"/>
      <c r="DRH36" s="37"/>
      <c r="DRI36" s="37"/>
      <c r="DRJ36" s="37"/>
      <c r="DRK36" s="37"/>
      <c r="DRL36" s="37"/>
      <c r="DRM36" s="37"/>
      <c r="DRN36" s="37"/>
      <c r="DRO36" s="37"/>
      <c r="DRP36" s="37"/>
      <c r="DRQ36" s="37"/>
      <c r="DRR36" s="37"/>
      <c r="DRS36" s="37"/>
      <c r="DRT36" s="37"/>
      <c r="DRU36" s="37"/>
      <c r="DRV36" s="37"/>
      <c r="DRW36" s="37"/>
      <c r="DRX36" s="37"/>
      <c r="DRY36" s="37"/>
      <c r="DRZ36" s="37"/>
      <c r="DSA36" s="37"/>
      <c r="DSB36" s="37"/>
      <c r="DSC36" s="37"/>
      <c r="DSD36" s="37"/>
      <c r="DSE36" s="37"/>
      <c r="DSF36" s="37"/>
      <c r="DSG36" s="37"/>
      <c r="DSH36" s="37"/>
      <c r="DSI36" s="37"/>
      <c r="DSJ36" s="37"/>
      <c r="DSK36" s="37"/>
      <c r="DSL36" s="37"/>
      <c r="DSM36" s="37"/>
      <c r="DSN36" s="37"/>
      <c r="DSO36" s="37"/>
      <c r="DSP36" s="37"/>
      <c r="DSQ36" s="37"/>
      <c r="DSR36" s="37"/>
      <c r="DSS36" s="37"/>
      <c r="DST36" s="37"/>
      <c r="DSU36" s="37"/>
      <c r="DSV36" s="37"/>
      <c r="DSW36" s="37"/>
      <c r="DSX36" s="37"/>
      <c r="DSY36" s="37"/>
      <c r="DSZ36" s="37"/>
      <c r="DTA36" s="37"/>
      <c r="DTB36" s="37"/>
      <c r="DTC36" s="37"/>
      <c r="DTD36" s="37"/>
      <c r="DTE36" s="37"/>
      <c r="DTF36" s="37"/>
      <c r="DTG36" s="37"/>
      <c r="DTH36" s="37"/>
      <c r="DTI36" s="37"/>
      <c r="DTJ36" s="37"/>
      <c r="DTK36" s="37"/>
      <c r="DTL36" s="37"/>
      <c r="DTM36" s="37"/>
      <c r="DTN36" s="37"/>
      <c r="DTO36" s="37"/>
      <c r="DTP36" s="37"/>
      <c r="DTQ36" s="37"/>
      <c r="DTR36" s="37"/>
      <c r="DTS36" s="37"/>
      <c r="DTT36" s="37"/>
      <c r="DTU36" s="37"/>
      <c r="DTV36" s="37"/>
      <c r="DTW36" s="37"/>
      <c r="DTX36" s="37"/>
      <c r="DTY36" s="37"/>
      <c r="DTZ36" s="37"/>
      <c r="DUA36" s="37"/>
      <c r="DUB36" s="37"/>
      <c r="DUC36" s="37"/>
      <c r="DUD36" s="37"/>
      <c r="DUE36" s="37"/>
      <c r="DUF36" s="37"/>
      <c r="DUG36" s="37"/>
      <c r="DUH36" s="37"/>
      <c r="DUI36" s="37"/>
      <c r="DUJ36" s="37"/>
      <c r="DUK36" s="37"/>
      <c r="DUL36" s="37"/>
      <c r="DUM36" s="37"/>
      <c r="DUN36" s="37"/>
      <c r="DUO36" s="37"/>
      <c r="DUP36" s="37"/>
      <c r="DUQ36" s="37"/>
      <c r="DUR36" s="37"/>
      <c r="DUS36" s="37"/>
      <c r="DUT36" s="37"/>
      <c r="DUU36" s="37"/>
      <c r="DUV36" s="37"/>
      <c r="DUW36" s="37"/>
      <c r="DUX36" s="37"/>
      <c r="DUY36" s="37"/>
      <c r="DUZ36" s="37"/>
      <c r="DVA36" s="37"/>
      <c r="DVB36" s="37"/>
      <c r="DVC36" s="37"/>
      <c r="DVD36" s="37"/>
      <c r="DVE36" s="37"/>
      <c r="DVF36" s="37"/>
      <c r="DVG36" s="37"/>
      <c r="DVH36" s="37"/>
      <c r="DVI36" s="37"/>
      <c r="DVJ36" s="37"/>
      <c r="DVK36" s="37"/>
      <c r="DVL36" s="37"/>
      <c r="DVM36" s="37"/>
      <c r="DVN36" s="37"/>
      <c r="DVO36" s="37"/>
      <c r="DVP36" s="37"/>
      <c r="DVQ36" s="37"/>
      <c r="DVR36" s="37"/>
      <c r="DVS36" s="37"/>
      <c r="DVT36" s="37"/>
      <c r="DVU36" s="37"/>
      <c r="DVV36" s="37"/>
      <c r="DVW36" s="37"/>
      <c r="DVX36" s="37"/>
      <c r="DVY36" s="37"/>
      <c r="DVZ36" s="37"/>
      <c r="DWA36" s="37"/>
      <c r="DWB36" s="37"/>
      <c r="DWC36" s="37"/>
      <c r="DWD36" s="37"/>
      <c r="DWE36" s="37"/>
      <c r="DWF36" s="37"/>
      <c r="DWG36" s="37"/>
      <c r="DWH36" s="37"/>
      <c r="DWI36" s="37"/>
      <c r="DWJ36" s="37"/>
      <c r="DWK36" s="37"/>
      <c r="DWL36" s="37"/>
      <c r="DWM36" s="37"/>
      <c r="DWN36" s="37"/>
      <c r="DWO36" s="37"/>
      <c r="DWP36" s="37"/>
      <c r="DWQ36" s="37"/>
      <c r="DWR36" s="37"/>
      <c r="DWS36" s="37"/>
      <c r="DWT36" s="37"/>
      <c r="DWU36" s="37"/>
      <c r="DWV36" s="37"/>
      <c r="DWW36" s="37"/>
      <c r="DWX36" s="37"/>
      <c r="DWY36" s="37"/>
      <c r="DWZ36" s="37"/>
      <c r="DXA36" s="37"/>
      <c r="DXB36" s="37"/>
      <c r="DXC36" s="37"/>
      <c r="DXD36" s="37"/>
      <c r="DXE36" s="37"/>
      <c r="DXF36" s="37"/>
      <c r="DXG36" s="37"/>
      <c r="DXH36" s="37"/>
      <c r="DXI36" s="37"/>
      <c r="DXJ36" s="37"/>
      <c r="DXK36" s="37"/>
      <c r="DXL36" s="37"/>
      <c r="DXM36" s="37"/>
      <c r="DXN36" s="37"/>
      <c r="DXO36" s="37"/>
      <c r="DXP36" s="37"/>
      <c r="DXQ36" s="37"/>
      <c r="DXR36" s="37"/>
      <c r="DXS36" s="37"/>
      <c r="DXT36" s="37"/>
      <c r="DXU36" s="37"/>
      <c r="DXV36" s="37"/>
      <c r="DXW36" s="37"/>
      <c r="DXX36" s="37"/>
      <c r="DXY36" s="37"/>
      <c r="DXZ36" s="37"/>
      <c r="DYA36" s="37"/>
      <c r="DYB36" s="37"/>
      <c r="DYC36" s="37"/>
      <c r="DYD36" s="37"/>
      <c r="DYE36" s="37"/>
      <c r="DYF36" s="37"/>
      <c r="DYG36" s="37"/>
      <c r="DYH36" s="37"/>
      <c r="DYI36" s="37"/>
      <c r="DYJ36" s="37"/>
      <c r="DYK36" s="37"/>
      <c r="DYL36" s="37"/>
      <c r="DYM36" s="37"/>
      <c r="DYN36" s="37"/>
      <c r="DYO36" s="37"/>
      <c r="DYP36" s="37"/>
      <c r="DYQ36" s="37"/>
      <c r="DYR36" s="37"/>
      <c r="DYS36" s="37"/>
      <c r="DYT36" s="37"/>
      <c r="DYU36" s="37"/>
      <c r="DYV36" s="37"/>
      <c r="DYW36" s="37"/>
      <c r="DYX36" s="37"/>
      <c r="DYY36" s="37"/>
      <c r="DYZ36" s="37"/>
      <c r="DZA36" s="37"/>
      <c r="DZB36" s="37"/>
      <c r="DZC36" s="37"/>
      <c r="DZD36" s="37"/>
      <c r="DZE36" s="37"/>
      <c r="DZF36" s="37"/>
      <c r="DZG36" s="37"/>
      <c r="DZH36" s="37"/>
      <c r="DZI36" s="37"/>
      <c r="DZJ36" s="37"/>
      <c r="DZK36" s="37"/>
      <c r="DZL36" s="37"/>
      <c r="DZM36" s="37"/>
      <c r="DZN36" s="37"/>
      <c r="DZO36" s="37"/>
      <c r="DZP36" s="37"/>
      <c r="DZQ36" s="37"/>
      <c r="DZR36" s="37"/>
      <c r="DZS36" s="37"/>
      <c r="DZT36" s="37"/>
      <c r="DZU36" s="37"/>
      <c r="DZV36" s="37"/>
      <c r="DZW36" s="37"/>
      <c r="DZX36" s="37"/>
      <c r="DZY36" s="37"/>
      <c r="DZZ36" s="37"/>
      <c r="EAA36" s="37"/>
      <c r="EAB36" s="37"/>
      <c r="EAC36" s="37"/>
      <c r="EAD36" s="37"/>
      <c r="EAE36" s="37"/>
      <c r="EAF36" s="37"/>
      <c r="EAG36" s="37"/>
      <c r="EAH36" s="37"/>
      <c r="EAI36" s="37"/>
      <c r="EAJ36" s="37"/>
      <c r="EAK36" s="37"/>
      <c r="EAL36" s="37"/>
      <c r="EAM36" s="37"/>
      <c r="EAN36" s="37"/>
      <c r="EAO36" s="37"/>
      <c r="EAP36" s="37"/>
      <c r="EAQ36" s="37"/>
      <c r="EAR36" s="37"/>
      <c r="EAS36" s="37"/>
      <c r="EAT36" s="37"/>
      <c r="EAU36" s="37"/>
      <c r="EAV36" s="37"/>
      <c r="EAW36" s="37"/>
      <c r="EAX36" s="37"/>
      <c r="EAY36" s="37"/>
      <c r="EAZ36" s="37"/>
      <c r="EBA36" s="37"/>
      <c r="EBB36" s="37"/>
      <c r="EBC36" s="37"/>
      <c r="EBD36" s="37"/>
      <c r="EBE36" s="37"/>
      <c r="EBF36" s="37"/>
      <c r="EBG36" s="37"/>
      <c r="EBH36" s="37"/>
      <c r="EBI36" s="37"/>
      <c r="EBJ36" s="37"/>
      <c r="EBK36" s="37"/>
      <c r="EBL36" s="37"/>
      <c r="EBM36" s="37"/>
      <c r="EBN36" s="37"/>
      <c r="EBO36" s="37"/>
      <c r="EBP36" s="37"/>
      <c r="EBQ36" s="37"/>
      <c r="EBR36" s="37"/>
      <c r="EBS36" s="37"/>
      <c r="EBT36" s="37"/>
      <c r="EBU36" s="37"/>
      <c r="EBV36" s="37"/>
      <c r="EBW36" s="37"/>
      <c r="EBX36" s="37"/>
      <c r="EBY36" s="37"/>
      <c r="EBZ36" s="37"/>
      <c r="ECA36" s="37"/>
      <c r="ECB36" s="37"/>
      <c r="ECC36" s="37"/>
      <c r="ECD36" s="37"/>
      <c r="ECE36" s="37"/>
      <c r="ECF36" s="37"/>
      <c r="ECG36" s="37"/>
      <c r="ECH36" s="37"/>
      <c r="ECI36" s="37"/>
      <c r="ECJ36" s="37"/>
      <c r="ECK36" s="37"/>
      <c r="ECL36" s="37"/>
      <c r="ECM36" s="37"/>
      <c r="ECN36" s="37"/>
      <c r="ECO36" s="37"/>
      <c r="ECP36" s="37"/>
      <c r="ECQ36" s="37"/>
      <c r="ECR36" s="37"/>
      <c r="ECS36" s="37"/>
      <c r="ECT36" s="37"/>
      <c r="ECU36" s="37"/>
      <c r="ECV36" s="37"/>
      <c r="ECW36" s="37"/>
      <c r="ECX36" s="37"/>
      <c r="ECY36" s="37"/>
      <c r="ECZ36" s="37"/>
      <c r="EDA36" s="37"/>
      <c r="EDB36" s="37"/>
      <c r="EDC36" s="37"/>
      <c r="EDD36" s="37"/>
      <c r="EDE36" s="37"/>
      <c r="EDF36" s="37"/>
      <c r="EDG36" s="37"/>
      <c r="EDH36" s="37"/>
      <c r="EDI36" s="37"/>
      <c r="EDJ36" s="37"/>
      <c r="EDK36" s="37"/>
      <c r="EDL36" s="37"/>
      <c r="EDM36" s="37"/>
      <c r="EDN36" s="37"/>
      <c r="EDO36" s="37"/>
      <c r="EDP36" s="37"/>
      <c r="EDQ36" s="37"/>
      <c r="EDR36" s="37"/>
      <c r="EDS36" s="37"/>
      <c r="EDT36" s="37"/>
      <c r="EDU36" s="37"/>
      <c r="EDV36" s="37"/>
      <c r="EDW36" s="37"/>
      <c r="EDX36" s="37"/>
      <c r="EDY36" s="37"/>
      <c r="EDZ36" s="37"/>
      <c r="EEA36" s="37"/>
      <c r="EEB36" s="37"/>
      <c r="EEC36" s="37"/>
      <c r="EED36" s="37"/>
      <c r="EEE36" s="37"/>
      <c r="EEF36" s="37"/>
      <c r="EEG36" s="37"/>
      <c r="EEH36" s="37"/>
      <c r="EEI36" s="37"/>
      <c r="EEJ36" s="37"/>
      <c r="EEK36" s="37"/>
      <c r="EEL36" s="37"/>
      <c r="EEM36" s="37"/>
      <c r="EEN36" s="37"/>
      <c r="EEO36" s="37"/>
      <c r="EEP36" s="37"/>
      <c r="EEQ36" s="37"/>
      <c r="EER36" s="37"/>
      <c r="EES36" s="37"/>
      <c r="EET36" s="37"/>
      <c r="EEU36" s="37"/>
      <c r="EEV36" s="37"/>
      <c r="EEW36" s="37"/>
      <c r="EEX36" s="37"/>
      <c r="EEY36" s="37"/>
      <c r="EEZ36" s="37"/>
      <c r="EFA36" s="37"/>
      <c r="EFB36" s="37"/>
      <c r="EFC36" s="37"/>
      <c r="EFD36" s="37"/>
      <c r="EFE36" s="37"/>
      <c r="EFF36" s="37"/>
      <c r="EFG36" s="37"/>
      <c r="EFH36" s="37"/>
      <c r="EFI36" s="37"/>
      <c r="EFJ36" s="37"/>
      <c r="EFK36" s="37"/>
      <c r="EFL36" s="37"/>
      <c r="EFM36" s="37"/>
      <c r="EFN36" s="37"/>
      <c r="EFO36" s="37"/>
      <c r="EFP36" s="37"/>
      <c r="EFQ36" s="37"/>
      <c r="EFR36" s="37"/>
      <c r="EFS36" s="37"/>
      <c r="EFT36" s="37"/>
      <c r="EFU36" s="37"/>
      <c r="EFV36" s="37"/>
      <c r="EFW36" s="37"/>
      <c r="EFX36" s="37"/>
      <c r="EFY36" s="37"/>
      <c r="EFZ36" s="37"/>
      <c r="EGA36" s="37"/>
      <c r="EGB36" s="37"/>
      <c r="EGC36" s="37"/>
      <c r="EGD36" s="37"/>
      <c r="EGE36" s="37"/>
      <c r="EGF36" s="37"/>
      <c r="EGG36" s="37"/>
      <c r="EGH36" s="37"/>
      <c r="EGI36" s="37"/>
      <c r="EGJ36" s="37"/>
      <c r="EGK36" s="37"/>
      <c r="EGL36" s="37"/>
      <c r="EGM36" s="37"/>
      <c r="EGN36" s="37"/>
      <c r="EGO36" s="37"/>
      <c r="EGP36" s="37"/>
      <c r="EGQ36" s="37"/>
      <c r="EGR36" s="37"/>
      <c r="EGS36" s="37"/>
      <c r="EGT36" s="37"/>
      <c r="EGU36" s="37"/>
      <c r="EGV36" s="37"/>
      <c r="EGW36" s="37"/>
      <c r="EGX36" s="37"/>
      <c r="EGY36" s="37"/>
      <c r="EGZ36" s="37"/>
      <c r="EHA36" s="37"/>
      <c r="EHB36" s="37"/>
      <c r="EHC36" s="37"/>
      <c r="EHD36" s="37"/>
      <c r="EHE36" s="37"/>
      <c r="EHF36" s="37"/>
      <c r="EHG36" s="37"/>
      <c r="EHH36" s="37"/>
      <c r="EHI36" s="37"/>
      <c r="EHJ36" s="37"/>
      <c r="EHK36" s="37"/>
      <c r="EHL36" s="37"/>
      <c r="EHM36" s="37"/>
      <c r="EHN36" s="37"/>
      <c r="EHO36" s="37"/>
      <c r="EHP36" s="37"/>
      <c r="EHQ36" s="37"/>
      <c r="EHR36" s="37"/>
      <c r="EHS36" s="37"/>
      <c r="EHT36" s="37"/>
      <c r="EHU36" s="37"/>
      <c r="EHV36" s="37"/>
      <c r="EHW36" s="37"/>
      <c r="EHX36" s="37"/>
      <c r="EHY36" s="37"/>
      <c r="EHZ36" s="37"/>
      <c r="EIA36" s="37"/>
      <c r="EIB36" s="37"/>
      <c r="EIC36" s="37"/>
      <c r="EID36" s="37"/>
      <c r="EIE36" s="37"/>
      <c r="EIF36" s="37"/>
      <c r="EIG36" s="37"/>
      <c r="EIH36" s="37"/>
      <c r="EII36" s="37"/>
      <c r="EIJ36" s="37"/>
      <c r="EIK36" s="37"/>
      <c r="EIL36" s="37"/>
      <c r="EIM36" s="37"/>
      <c r="EIN36" s="37"/>
      <c r="EIO36" s="37"/>
      <c r="EIP36" s="37"/>
      <c r="EIQ36" s="37"/>
      <c r="EIR36" s="37"/>
      <c r="EIS36" s="37"/>
      <c r="EIT36" s="37"/>
      <c r="EIU36" s="37"/>
      <c r="EIV36" s="37"/>
      <c r="EIW36" s="37"/>
      <c r="EIX36" s="37"/>
      <c r="EIY36" s="37"/>
      <c r="EIZ36" s="37"/>
      <c r="EJA36" s="37"/>
      <c r="EJB36" s="37"/>
      <c r="EJC36" s="37"/>
      <c r="EJD36" s="37"/>
      <c r="EJE36" s="37"/>
      <c r="EJF36" s="37"/>
      <c r="EJG36" s="37"/>
      <c r="EJH36" s="37"/>
      <c r="EJI36" s="37"/>
      <c r="EJJ36" s="37"/>
      <c r="EJK36" s="37"/>
      <c r="EJL36" s="37"/>
      <c r="EJM36" s="37"/>
      <c r="EJN36" s="37"/>
      <c r="EJO36" s="37"/>
      <c r="EJP36" s="37"/>
      <c r="EJQ36" s="37"/>
      <c r="EJR36" s="37"/>
      <c r="EJS36" s="37"/>
      <c r="EJT36" s="37"/>
      <c r="EJU36" s="37"/>
      <c r="EJV36" s="37"/>
      <c r="EJW36" s="37"/>
      <c r="EJX36" s="37"/>
      <c r="EJY36" s="37"/>
      <c r="EJZ36" s="37"/>
      <c r="EKA36" s="37"/>
      <c r="EKB36" s="37"/>
      <c r="EKC36" s="37"/>
      <c r="EKD36" s="37"/>
      <c r="EKE36" s="37"/>
      <c r="EKF36" s="37"/>
      <c r="EKG36" s="37"/>
      <c r="EKH36" s="37"/>
      <c r="EKI36" s="37"/>
      <c r="EKJ36" s="37"/>
      <c r="EKK36" s="37"/>
      <c r="EKL36" s="37"/>
      <c r="EKM36" s="37"/>
      <c r="EKN36" s="37"/>
      <c r="EKO36" s="37"/>
      <c r="EKP36" s="37"/>
      <c r="EKQ36" s="37"/>
      <c r="EKR36" s="37"/>
      <c r="EKS36" s="37"/>
      <c r="EKT36" s="37"/>
      <c r="EKU36" s="37"/>
      <c r="EKV36" s="37"/>
      <c r="EKW36" s="37"/>
      <c r="EKX36" s="37"/>
      <c r="EKY36" s="37"/>
      <c r="EKZ36" s="37"/>
      <c r="ELA36" s="37"/>
      <c r="ELB36" s="37"/>
      <c r="ELC36" s="37"/>
      <c r="ELD36" s="37"/>
      <c r="ELE36" s="37"/>
      <c r="ELF36" s="37"/>
      <c r="ELG36" s="37"/>
      <c r="ELH36" s="37"/>
      <c r="ELI36" s="37"/>
      <c r="ELJ36" s="37"/>
      <c r="ELK36" s="37"/>
      <c r="ELL36" s="37"/>
      <c r="ELM36" s="37"/>
      <c r="ELN36" s="37"/>
      <c r="ELO36" s="37"/>
      <c r="ELP36" s="37"/>
      <c r="ELQ36" s="37"/>
      <c r="ELR36" s="37"/>
      <c r="ELS36" s="37"/>
      <c r="ELT36" s="37"/>
      <c r="ELU36" s="37"/>
      <c r="ELV36" s="37"/>
      <c r="ELW36" s="37"/>
      <c r="ELX36" s="37"/>
      <c r="ELY36" s="37"/>
      <c r="ELZ36" s="37"/>
      <c r="EMA36" s="37"/>
      <c r="EMB36" s="37"/>
      <c r="EMC36" s="37"/>
      <c r="EMD36" s="37"/>
      <c r="EME36" s="37"/>
      <c r="EMF36" s="37"/>
      <c r="EMG36" s="37"/>
      <c r="EMH36" s="37"/>
      <c r="EMI36" s="37"/>
      <c r="EMJ36" s="37"/>
      <c r="EMK36" s="37"/>
      <c r="EML36" s="37"/>
      <c r="EMM36" s="37"/>
      <c r="EMN36" s="37"/>
      <c r="EMO36" s="37"/>
      <c r="EMP36" s="37"/>
      <c r="EMQ36" s="37"/>
      <c r="EMR36" s="37"/>
      <c r="EMS36" s="37"/>
      <c r="EMT36" s="37"/>
      <c r="EMU36" s="37"/>
      <c r="EMV36" s="37"/>
      <c r="EMW36" s="37"/>
      <c r="EMX36" s="37"/>
      <c r="EMY36" s="37"/>
      <c r="EMZ36" s="37"/>
      <c r="ENA36" s="37"/>
      <c r="ENB36" s="37"/>
      <c r="ENC36" s="37"/>
      <c r="END36" s="37"/>
      <c r="ENE36" s="37"/>
      <c r="ENF36" s="37"/>
      <c r="ENG36" s="37"/>
      <c r="ENH36" s="37"/>
      <c r="ENI36" s="37"/>
      <c r="ENJ36" s="37"/>
      <c r="ENK36" s="37"/>
      <c r="ENL36" s="37"/>
      <c r="ENM36" s="37"/>
      <c r="ENN36" s="37"/>
      <c r="ENO36" s="37"/>
      <c r="ENP36" s="37"/>
      <c r="ENQ36" s="37"/>
      <c r="ENR36" s="37"/>
      <c r="ENS36" s="37"/>
      <c r="ENT36" s="37"/>
      <c r="ENU36" s="37"/>
      <c r="ENV36" s="37"/>
      <c r="ENW36" s="37"/>
      <c r="ENX36" s="37"/>
      <c r="ENY36" s="37"/>
      <c r="ENZ36" s="37"/>
      <c r="EOA36" s="37"/>
      <c r="EOB36" s="37"/>
      <c r="EOC36" s="37"/>
      <c r="EOD36" s="37"/>
      <c r="EOE36" s="37"/>
      <c r="EOF36" s="37"/>
      <c r="EOG36" s="37"/>
      <c r="EOH36" s="37"/>
      <c r="EOI36" s="37"/>
      <c r="EOJ36" s="37"/>
      <c r="EOK36" s="37"/>
      <c r="EOL36" s="37"/>
      <c r="EOM36" s="37"/>
      <c r="EON36" s="37"/>
      <c r="EOO36" s="37"/>
      <c r="EOP36" s="37"/>
      <c r="EOQ36" s="37"/>
      <c r="EOR36" s="37"/>
      <c r="EOS36" s="37"/>
      <c r="EOT36" s="37"/>
      <c r="EOU36" s="37"/>
      <c r="EOV36" s="37"/>
      <c r="EOW36" s="37"/>
      <c r="EOX36" s="37"/>
      <c r="EOY36" s="37"/>
      <c r="EOZ36" s="37"/>
      <c r="EPA36" s="37"/>
      <c r="EPB36" s="37"/>
      <c r="EPC36" s="37"/>
      <c r="EPD36" s="37"/>
      <c r="EPE36" s="37"/>
      <c r="EPF36" s="37"/>
      <c r="EPG36" s="37"/>
      <c r="EPH36" s="37"/>
      <c r="EPI36" s="37"/>
      <c r="EPJ36" s="37"/>
      <c r="EPK36" s="37"/>
      <c r="EPL36" s="37"/>
      <c r="EPM36" s="37"/>
      <c r="EPN36" s="37"/>
      <c r="EPO36" s="37"/>
      <c r="EPP36" s="37"/>
      <c r="EPQ36" s="37"/>
      <c r="EPR36" s="37"/>
      <c r="EPS36" s="37"/>
      <c r="EPT36" s="37"/>
      <c r="EPU36" s="37"/>
      <c r="EPV36" s="37"/>
      <c r="EPW36" s="37"/>
      <c r="EPX36" s="37"/>
      <c r="EPY36" s="37"/>
      <c r="EPZ36" s="37"/>
      <c r="EQA36" s="37"/>
      <c r="EQB36" s="37"/>
      <c r="EQC36" s="37"/>
      <c r="EQD36" s="37"/>
      <c r="EQE36" s="37"/>
      <c r="EQF36" s="37"/>
      <c r="EQG36" s="37"/>
      <c r="EQH36" s="37"/>
      <c r="EQI36" s="37"/>
      <c r="EQJ36" s="37"/>
      <c r="EQK36" s="37"/>
      <c r="EQL36" s="37"/>
      <c r="EQM36" s="37"/>
      <c r="EQN36" s="37"/>
      <c r="EQO36" s="37"/>
      <c r="EQP36" s="37"/>
      <c r="EQQ36" s="37"/>
      <c r="EQR36" s="37"/>
      <c r="EQS36" s="37"/>
      <c r="EQT36" s="37"/>
      <c r="EQU36" s="37"/>
      <c r="EQV36" s="37"/>
      <c r="EQW36" s="37"/>
      <c r="EQX36" s="37"/>
      <c r="EQY36" s="37"/>
      <c r="EQZ36" s="37"/>
      <c r="ERA36" s="37"/>
      <c r="ERB36" s="37"/>
      <c r="ERC36" s="37"/>
      <c r="ERD36" s="37"/>
      <c r="ERE36" s="37"/>
      <c r="ERF36" s="37"/>
      <c r="ERG36" s="37"/>
      <c r="ERH36" s="37"/>
      <c r="ERI36" s="37"/>
      <c r="ERJ36" s="37"/>
      <c r="ERK36" s="37"/>
      <c r="ERL36" s="37"/>
      <c r="ERM36" s="37"/>
      <c r="ERN36" s="37"/>
      <c r="ERO36" s="37"/>
      <c r="ERP36" s="37"/>
      <c r="ERQ36" s="37"/>
      <c r="ERR36" s="37"/>
      <c r="ERS36" s="37"/>
      <c r="ERT36" s="37"/>
      <c r="ERU36" s="37"/>
      <c r="ERV36" s="37"/>
      <c r="ERW36" s="37"/>
      <c r="ERX36" s="37"/>
      <c r="ERY36" s="37"/>
      <c r="ERZ36" s="37"/>
      <c r="ESA36" s="37"/>
      <c r="ESB36" s="37"/>
      <c r="ESC36" s="37"/>
      <c r="ESD36" s="37"/>
      <c r="ESE36" s="37"/>
      <c r="ESF36" s="37"/>
      <c r="ESG36" s="37"/>
      <c r="ESH36" s="37"/>
      <c r="ESI36" s="37"/>
      <c r="ESJ36" s="37"/>
      <c r="ESK36" s="37"/>
      <c r="ESL36" s="37"/>
      <c r="ESM36" s="37"/>
      <c r="ESN36" s="37"/>
      <c r="ESO36" s="37"/>
      <c r="ESP36" s="37"/>
      <c r="ESQ36" s="37"/>
      <c r="ESR36" s="37"/>
      <c r="ESS36" s="37"/>
      <c r="EST36" s="37"/>
      <c r="ESU36" s="37"/>
      <c r="ESV36" s="37"/>
      <c r="ESW36" s="37"/>
      <c r="ESX36" s="37"/>
      <c r="ESY36" s="37"/>
      <c r="ESZ36" s="37"/>
      <c r="ETA36" s="37"/>
      <c r="ETB36" s="37"/>
      <c r="ETC36" s="37"/>
      <c r="ETD36" s="37"/>
      <c r="ETE36" s="37"/>
      <c r="ETF36" s="37"/>
      <c r="ETG36" s="37"/>
      <c r="ETH36" s="37"/>
      <c r="ETI36" s="37"/>
      <c r="ETJ36" s="37"/>
      <c r="ETK36" s="37"/>
      <c r="ETL36" s="37"/>
      <c r="ETM36" s="37"/>
      <c r="ETN36" s="37"/>
      <c r="ETO36" s="37"/>
      <c r="ETP36" s="37"/>
      <c r="ETQ36" s="37"/>
      <c r="ETR36" s="37"/>
      <c r="ETS36" s="37"/>
      <c r="ETT36" s="37"/>
      <c r="ETU36" s="37"/>
      <c r="ETV36" s="37"/>
      <c r="ETW36" s="37"/>
      <c r="ETX36" s="37"/>
      <c r="ETY36" s="37"/>
      <c r="ETZ36" s="37"/>
      <c r="EUA36" s="37"/>
      <c r="EUB36" s="37"/>
      <c r="EUC36" s="37"/>
      <c r="EUD36" s="37"/>
      <c r="EUE36" s="37"/>
      <c r="EUF36" s="37"/>
      <c r="EUG36" s="37"/>
      <c r="EUH36" s="37"/>
      <c r="EUI36" s="37"/>
      <c r="EUJ36" s="37"/>
      <c r="EUK36" s="37"/>
      <c r="EUL36" s="37"/>
      <c r="EUM36" s="37"/>
      <c r="EUN36" s="37"/>
      <c r="EUO36" s="37"/>
      <c r="EUP36" s="37"/>
      <c r="EUQ36" s="37"/>
      <c r="EUR36" s="37"/>
      <c r="EUS36" s="37"/>
      <c r="EUT36" s="37"/>
      <c r="EUU36" s="37"/>
      <c r="EUV36" s="37"/>
      <c r="EUW36" s="37"/>
      <c r="EUX36" s="37"/>
      <c r="EUY36" s="37"/>
      <c r="EUZ36" s="37"/>
      <c r="EVA36" s="37"/>
      <c r="EVB36" s="37"/>
      <c r="EVC36" s="37"/>
      <c r="EVD36" s="37"/>
      <c r="EVE36" s="37"/>
      <c r="EVF36" s="37"/>
      <c r="EVG36" s="37"/>
      <c r="EVH36" s="37"/>
      <c r="EVI36" s="37"/>
      <c r="EVJ36" s="37"/>
      <c r="EVK36" s="37"/>
      <c r="EVL36" s="37"/>
      <c r="EVM36" s="37"/>
      <c r="EVN36" s="37"/>
      <c r="EVO36" s="37"/>
      <c r="EVP36" s="37"/>
      <c r="EVQ36" s="37"/>
      <c r="EVR36" s="37"/>
      <c r="EVS36" s="37"/>
      <c r="EVT36" s="37"/>
      <c r="EVU36" s="37"/>
      <c r="EVV36" s="37"/>
      <c r="EVW36" s="37"/>
      <c r="EVX36" s="37"/>
      <c r="EVY36" s="37"/>
      <c r="EVZ36" s="37"/>
      <c r="EWA36" s="37"/>
      <c r="EWB36" s="37"/>
      <c r="EWC36" s="37"/>
      <c r="EWD36" s="37"/>
      <c r="EWE36" s="37"/>
      <c r="EWF36" s="37"/>
      <c r="EWG36" s="37"/>
      <c r="EWH36" s="37"/>
      <c r="EWI36" s="37"/>
      <c r="EWJ36" s="37"/>
      <c r="EWK36" s="37"/>
      <c r="EWL36" s="37"/>
      <c r="EWM36" s="37"/>
      <c r="EWN36" s="37"/>
      <c r="EWO36" s="37"/>
      <c r="EWP36" s="37"/>
      <c r="EWQ36" s="37"/>
      <c r="EWR36" s="37"/>
      <c r="EWS36" s="37"/>
      <c r="EWT36" s="37"/>
      <c r="EWU36" s="37"/>
      <c r="EWV36" s="37"/>
      <c r="EWW36" s="37"/>
      <c r="EWX36" s="37"/>
      <c r="EWY36" s="37"/>
      <c r="EWZ36" s="37"/>
      <c r="EXA36" s="37"/>
      <c r="EXB36" s="37"/>
      <c r="EXC36" s="37"/>
      <c r="EXD36" s="37"/>
      <c r="EXE36" s="37"/>
      <c r="EXF36" s="37"/>
      <c r="EXG36" s="37"/>
      <c r="EXH36" s="37"/>
      <c r="EXI36" s="37"/>
      <c r="EXJ36" s="37"/>
      <c r="EXK36" s="37"/>
      <c r="EXL36" s="37"/>
      <c r="EXM36" s="37"/>
      <c r="EXN36" s="37"/>
      <c r="EXO36" s="37"/>
      <c r="EXP36" s="37"/>
      <c r="EXQ36" s="37"/>
      <c r="EXR36" s="37"/>
      <c r="EXS36" s="37"/>
      <c r="EXT36" s="37"/>
      <c r="EXU36" s="37"/>
      <c r="EXV36" s="37"/>
      <c r="EXW36" s="37"/>
      <c r="EXX36" s="37"/>
      <c r="EXY36" s="37"/>
      <c r="EXZ36" s="37"/>
      <c r="EYA36" s="37"/>
      <c r="EYB36" s="37"/>
      <c r="EYC36" s="37"/>
      <c r="EYD36" s="37"/>
      <c r="EYE36" s="37"/>
      <c r="EYF36" s="37"/>
      <c r="EYG36" s="37"/>
      <c r="EYH36" s="37"/>
      <c r="EYI36" s="37"/>
      <c r="EYJ36" s="37"/>
      <c r="EYK36" s="37"/>
      <c r="EYL36" s="37"/>
      <c r="EYM36" s="37"/>
      <c r="EYN36" s="37"/>
      <c r="EYO36" s="37"/>
      <c r="EYP36" s="37"/>
      <c r="EYQ36" s="37"/>
      <c r="EYR36" s="37"/>
      <c r="EYS36" s="37"/>
      <c r="EYT36" s="37"/>
      <c r="EYU36" s="37"/>
      <c r="EYV36" s="37"/>
      <c r="EYW36" s="37"/>
      <c r="EYX36" s="37"/>
      <c r="EYY36" s="37"/>
      <c r="EYZ36" s="37"/>
      <c r="EZA36" s="37"/>
      <c r="EZB36" s="37"/>
      <c r="EZC36" s="37"/>
      <c r="EZD36" s="37"/>
      <c r="EZE36" s="37"/>
      <c r="EZF36" s="37"/>
      <c r="EZG36" s="37"/>
      <c r="EZH36" s="37"/>
      <c r="EZI36" s="37"/>
      <c r="EZJ36" s="37"/>
      <c r="EZK36" s="37"/>
      <c r="EZL36" s="37"/>
      <c r="EZM36" s="37"/>
      <c r="EZN36" s="37"/>
      <c r="EZO36" s="37"/>
      <c r="EZP36" s="37"/>
      <c r="EZQ36" s="37"/>
      <c r="EZR36" s="37"/>
      <c r="EZS36" s="37"/>
      <c r="EZT36" s="37"/>
      <c r="EZU36" s="37"/>
      <c r="EZV36" s="37"/>
      <c r="EZW36" s="37"/>
      <c r="EZX36" s="37"/>
      <c r="EZY36" s="37"/>
      <c r="EZZ36" s="37"/>
      <c r="FAA36" s="37"/>
      <c r="FAB36" s="37"/>
      <c r="FAC36" s="37"/>
      <c r="FAD36" s="37"/>
      <c r="FAE36" s="37"/>
      <c r="FAF36" s="37"/>
      <c r="FAG36" s="37"/>
      <c r="FAH36" s="37"/>
      <c r="FAI36" s="37"/>
      <c r="FAJ36" s="37"/>
      <c r="FAK36" s="37"/>
      <c r="FAL36" s="37"/>
      <c r="FAM36" s="37"/>
      <c r="FAN36" s="37"/>
      <c r="FAO36" s="37"/>
      <c r="FAP36" s="37"/>
      <c r="FAQ36" s="37"/>
      <c r="FAR36" s="37"/>
      <c r="FAS36" s="37"/>
      <c r="FAT36" s="37"/>
      <c r="FAU36" s="37"/>
      <c r="FAV36" s="37"/>
      <c r="FAW36" s="37"/>
      <c r="FAX36" s="37"/>
      <c r="FAY36" s="37"/>
      <c r="FAZ36" s="37"/>
      <c r="FBA36" s="37"/>
      <c r="FBB36" s="37"/>
      <c r="FBC36" s="37"/>
      <c r="FBD36" s="37"/>
      <c r="FBE36" s="37"/>
      <c r="FBF36" s="37"/>
      <c r="FBG36" s="37"/>
      <c r="FBH36" s="37"/>
      <c r="FBI36" s="37"/>
      <c r="FBJ36" s="37"/>
      <c r="FBK36" s="37"/>
      <c r="FBL36" s="37"/>
      <c r="FBM36" s="37"/>
      <c r="FBN36" s="37"/>
      <c r="FBO36" s="37"/>
      <c r="FBP36" s="37"/>
      <c r="FBQ36" s="37"/>
      <c r="FBR36" s="37"/>
      <c r="FBS36" s="37"/>
      <c r="FBT36" s="37"/>
      <c r="FBU36" s="37"/>
      <c r="FBV36" s="37"/>
      <c r="FBW36" s="37"/>
      <c r="FBX36" s="37"/>
      <c r="FBY36" s="37"/>
      <c r="FBZ36" s="37"/>
      <c r="FCA36" s="37"/>
      <c r="FCB36" s="37"/>
      <c r="FCC36" s="37"/>
      <c r="FCD36" s="37"/>
      <c r="FCE36" s="37"/>
      <c r="FCF36" s="37"/>
      <c r="FCG36" s="37"/>
      <c r="FCH36" s="37"/>
      <c r="FCI36" s="37"/>
      <c r="FCJ36" s="37"/>
      <c r="FCK36" s="37"/>
      <c r="FCL36" s="37"/>
      <c r="FCM36" s="37"/>
      <c r="FCN36" s="37"/>
      <c r="FCO36" s="37"/>
      <c r="FCP36" s="37"/>
      <c r="FCQ36" s="37"/>
      <c r="FCR36" s="37"/>
      <c r="FCS36" s="37"/>
      <c r="FCT36" s="37"/>
      <c r="FCU36" s="37"/>
      <c r="FCV36" s="37"/>
      <c r="FCW36" s="37"/>
      <c r="FCX36" s="37"/>
      <c r="FCY36" s="37"/>
      <c r="FCZ36" s="37"/>
      <c r="FDA36" s="37"/>
      <c r="FDB36" s="37"/>
      <c r="FDC36" s="37"/>
      <c r="FDD36" s="37"/>
      <c r="FDE36" s="37"/>
      <c r="FDF36" s="37"/>
      <c r="FDG36" s="37"/>
      <c r="FDH36" s="37"/>
      <c r="FDI36" s="37"/>
      <c r="FDJ36" s="37"/>
      <c r="FDK36" s="37"/>
      <c r="FDL36" s="37"/>
      <c r="FDM36" s="37"/>
      <c r="FDN36" s="37"/>
      <c r="FDO36" s="37"/>
      <c r="FDP36" s="37"/>
      <c r="FDQ36" s="37"/>
      <c r="FDR36" s="37"/>
      <c r="FDS36" s="37"/>
      <c r="FDT36" s="37"/>
      <c r="FDU36" s="37"/>
      <c r="FDV36" s="37"/>
      <c r="FDW36" s="37"/>
      <c r="FDX36" s="37"/>
      <c r="FDY36" s="37"/>
      <c r="FDZ36" s="37"/>
      <c r="FEA36" s="37"/>
      <c r="FEB36" s="37"/>
      <c r="FEC36" s="37"/>
      <c r="FED36" s="37"/>
      <c r="FEE36" s="37"/>
      <c r="FEF36" s="37"/>
      <c r="FEG36" s="37"/>
      <c r="FEH36" s="37"/>
      <c r="FEI36" s="37"/>
      <c r="FEJ36" s="37"/>
      <c r="FEK36" s="37"/>
      <c r="FEL36" s="37"/>
      <c r="FEM36" s="37"/>
      <c r="FEN36" s="37"/>
      <c r="FEO36" s="37"/>
      <c r="FEP36" s="37"/>
      <c r="FEQ36" s="37"/>
      <c r="FER36" s="37"/>
      <c r="FES36" s="37"/>
      <c r="FET36" s="37"/>
      <c r="FEU36" s="37"/>
      <c r="FEV36" s="37"/>
      <c r="FEW36" s="37"/>
      <c r="FEX36" s="37"/>
      <c r="FEY36" s="37"/>
      <c r="FEZ36" s="37"/>
      <c r="FFA36" s="37"/>
      <c r="FFB36" s="37"/>
      <c r="FFC36" s="37"/>
      <c r="FFD36" s="37"/>
      <c r="FFE36" s="37"/>
      <c r="FFF36" s="37"/>
      <c r="FFG36" s="37"/>
      <c r="FFH36" s="37"/>
      <c r="FFI36" s="37"/>
      <c r="FFJ36" s="37"/>
      <c r="FFK36" s="37"/>
      <c r="FFL36" s="37"/>
      <c r="FFM36" s="37"/>
      <c r="FFN36" s="37"/>
      <c r="FFO36" s="37"/>
      <c r="FFP36" s="37"/>
      <c r="FFQ36" s="37"/>
      <c r="FFR36" s="37"/>
      <c r="FFS36" s="37"/>
      <c r="FFT36" s="37"/>
      <c r="FFU36" s="37"/>
      <c r="FFV36" s="37"/>
      <c r="FFW36" s="37"/>
      <c r="FFX36" s="37"/>
      <c r="FFY36" s="37"/>
      <c r="FFZ36" s="37"/>
      <c r="FGA36" s="37"/>
      <c r="FGB36" s="37"/>
      <c r="FGC36" s="37"/>
      <c r="FGD36" s="37"/>
      <c r="FGE36" s="37"/>
      <c r="FGF36" s="37"/>
      <c r="FGG36" s="37"/>
      <c r="FGH36" s="37"/>
      <c r="FGI36" s="37"/>
      <c r="FGJ36" s="37"/>
      <c r="FGK36" s="37"/>
      <c r="FGL36" s="37"/>
      <c r="FGM36" s="37"/>
      <c r="FGN36" s="37"/>
      <c r="FGO36" s="37"/>
      <c r="FGP36" s="37"/>
      <c r="FGQ36" s="37"/>
      <c r="FGR36" s="37"/>
      <c r="FGS36" s="37"/>
      <c r="FGT36" s="37"/>
      <c r="FGU36" s="37"/>
      <c r="FGV36" s="37"/>
      <c r="FGW36" s="37"/>
      <c r="FGX36" s="37"/>
      <c r="FGY36" s="37"/>
      <c r="FGZ36" s="37"/>
      <c r="FHA36" s="37"/>
      <c r="FHB36" s="37"/>
      <c r="FHC36" s="37"/>
      <c r="FHD36" s="37"/>
      <c r="FHE36" s="37"/>
      <c r="FHF36" s="37"/>
      <c r="FHG36" s="37"/>
      <c r="FHH36" s="37"/>
      <c r="FHI36" s="37"/>
      <c r="FHJ36" s="37"/>
      <c r="FHK36" s="37"/>
      <c r="FHL36" s="37"/>
      <c r="FHM36" s="37"/>
      <c r="FHN36" s="37"/>
      <c r="FHO36" s="37"/>
      <c r="FHP36" s="37"/>
      <c r="FHQ36" s="37"/>
      <c r="FHR36" s="37"/>
      <c r="FHS36" s="37"/>
      <c r="FHT36" s="37"/>
      <c r="FHU36" s="37"/>
      <c r="FHV36" s="37"/>
      <c r="FHW36" s="37"/>
      <c r="FHX36" s="37"/>
      <c r="FHY36" s="37"/>
      <c r="FHZ36" s="37"/>
      <c r="FIA36" s="37"/>
      <c r="FIB36" s="37"/>
      <c r="FIC36" s="37"/>
      <c r="FID36" s="37"/>
      <c r="FIE36" s="37"/>
      <c r="FIF36" s="37"/>
      <c r="FIG36" s="37"/>
      <c r="FIH36" s="37"/>
      <c r="FII36" s="37"/>
      <c r="FIJ36" s="37"/>
      <c r="FIK36" s="37"/>
      <c r="FIL36" s="37"/>
      <c r="FIM36" s="37"/>
      <c r="FIN36" s="37"/>
      <c r="FIO36" s="37"/>
      <c r="FIP36" s="37"/>
      <c r="FIQ36" s="37"/>
      <c r="FIR36" s="37"/>
      <c r="FIS36" s="37"/>
      <c r="FIT36" s="37"/>
      <c r="FIU36" s="37"/>
      <c r="FIV36" s="37"/>
      <c r="FIW36" s="37"/>
      <c r="FIX36" s="37"/>
      <c r="FIY36" s="37"/>
      <c r="FIZ36" s="37"/>
      <c r="FJA36" s="37"/>
      <c r="FJB36" s="37"/>
      <c r="FJC36" s="37"/>
      <c r="FJD36" s="37"/>
      <c r="FJE36" s="37"/>
      <c r="FJF36" s="37"/>
      <c r="FJG36" s="37"/>
      <c r="FJH36" s="37"/>
      <c r="FJI36" s="37"/>
      <c r="FJJ36" s="37"/>
      <c r="FJK36" s="37"/>
      <c r="FJL36" s="37"/>
      <c r="FJM36" s="37"/>
      <c r="FJN36" s="37"/>
      <c r="FJO36" s="37"/>
      <c r="FJP36" s="37"/>
      <c r="FJQ36" s="37"/>
      <c r="FJR36" s="37"/>
      <c r="FJS36" s="37"/>
      <c r="FJT36" s="37"/>
      <c r="FJU36" s="37"/>
      <c r="FJV36" s="37"/>
      <c r="FJW36" s="37"/>
      <c r="FJX36" s="37"/>
      <c r="FJY36" s="37"/>
      <c r="FJZ36" s="37"/>
      <c r="FKA36" s="37"/>
      <c r="FKB36" s="37"/>
      <c r="FKC36" s="37"/>
      <c r="FKD36" s="37"/>
      <c r="FKE36" s="37"/>
      <c r="FKF36" s="37"/>
      <c r="FKG36" s="37"/>
      <c r="FKH36" s="37"/>
      <c r="FKI36" s="37"/>
      <c r="FKJ36" s="37"/>
      <c r="FKK36" s="37"/>
      <c r="FKL36" s="37"/>
      <c r="FKM36" s="37"/>
      <c r="FKN36" s="37"/>
      <c r="FKO36" s="37"/>
      <c r="FKP36" s="37"/>
      <c r="FKQ36" s="37"/>
      <c r="FKR36" s="37"/>
      <c r="FKS36" s="37"/>
      <c r="FKT36" s="37"/>
      <c r="FKU36" s="37"/>
      <c r="FKV36" s="37"/>
      <c r="FKW36" s="37"/>
      <c r="FKX36" s="37"/>
      <c r="FKY36" s="37"/>
      <c r="FKZ36" s="37"/>
      <c r="FLA36" s="37"/>
      <c r="FLB36" s="37"/>
      <c r="FLC36" s="37"/>
      <c r="FLD36" s="37"/>
      <c r="FLE36" s="37"/>
      <c r="FLF36" s="37"/>
      <c r="FLG36" s="37"/>
      <c r="FLH36" s="37"/>
      <c r="FLI36" s="37"/>
      <c r="FLJ36" s="37"/>
      <c r="FLK36" s="37"/>
      <c r="FLL36" s="37"/>
      <c r="FLM36" s="37"/>
      <c r="FLN36" s="37"/>
      <c r="FLO36" s="37"/>
      <c r="FLP36" s="37"/>
      <c r="FLQ36" s="37"/>
      <c r="FLR36" s="37"/>
      <c r="FLS36" s="37"/>
      <c r="FLT36" s="37"/>
      <c r="FLU36" s="37"/>
      <c r="FLV36" s="37"/>
      <c r="FLW36" s="37"/>
      <c r="FLX36" s="37"/>
      <c r="FLY36" s="37"/>
      <c r="FLZ36" s="37"/>
      <c r="FMA36" s="37"/>
      <c r="FMB36" s="37"/>
      <c r="FMC36" s="37"/>
      <c r="FMD36" s="37"/>
      <c r="FME36" s="37"/>
      <c r="FMF36" s="37"/>
      <c r="FMG36" s="37"/>
      <c r="FMH36" s="37"/>
      <c r="FMI36" s="37"/>
      <c r="FMJ36" s="37"/>
      <c r="FMK36" s="37"/>
      <c r="FML36" s="37"/>
      <c r="FMM36" s="37"/>
      <c r="FMN36" s="37"/>
      <c r="FMO36" s="37"/>
      <c r="FMP36" s="37"/>
      <c r="FMQ36" s="37"/>
      <c r="FMR36" s="37"/>
      <c r="FMS36" s="37"/>
      <c r="FMT36" s="37"/>
      <c r="FMU36" s="37"/>
      <c r="FMV36" s="37"/>
      <c r="FMW36" s="37"/>
      <c r="FMX36" s="37"/>
      <c r="FMY36" s="37"/>
      <c r="FMZ36" s="37"/>
      <c r="FNA36" s="37"/>
      <c r="FNB36" s="37"/>
      <c r="FNC36" s="37"/>
      <c r="FND36" s="37"/>
      <c r="FNE36" s="37"/>
      <c r="FNF36" s="37"/>
      <c r="FNG36" s="37"/>
      <c r="FNH36" s="37"/>
      <c r="FNI36" s="37"/>
      <c r="FNJ36" s="37"/>
      <c r="FNK36" s="37"/>
      <c r="FNL36" s="37"/>
      <c r="FNM36" s="37"/>
      <c r="FNN36" s="37"/>
      <c r="FNO36" s="37"/>
      <c r="FNP36" s="37"/>
      <c r="FNQ36" s="37"/>
      <c r="FNR36" s="37"/>
      <c r="FNS36" s="37"/>
      <c r="FNT36" s="37"/>
      <c r="FNU36" s="37"/>
      <c r="FNV36" s="37"/>
      <c r="FNW36" s="37"/>
      <c r="FNX36" s="37"/>
      <c r="FNY36" s="37"/>
      <c r="FNZ36" s="37"/>
      <c r="FOA36" s="37"/>
      <c r="FOB36" s="37"/>
      <c r="FOC36" s="37"/>
      <c r="FOD36" s="37"/>
      <c r="FOE36" s="37"/>
      <c r="FOF36" s="37"/>
      <c r="FOG36" s="37"/>
      <c r="FOH36" s="37"/>
      <c r="FOI36" s="37"/>
      <c r="FOJ36" s="37"/>
      <c r="FOK36" s="37"/>
      <c r="FOL36" s="37"/>
      <c r="FOM36" s="37"/>
      <c r="FON36" s="37"/>
      <c r="FOO36" s="37"/>
      <c r="FOP36" s="37"/>
      <c r="FOQ36" s="37"/>
      <c r="FOR36" s="37"/>
      <c r="FOS36" s="37"/>
      <c r="FOT36" s="37"/>
      <c r="FOU36" s="37"/>
      <c r="FOV36" s="37"/>
      <c r="FOW36" s="37"/>
      <c r="FOX36" s="37"/>
      <c r="FOY36" s="37"/>
      <c r="FOZ36" s="37"/>
      <c r="FPA36" s="37"/>
      <c r="FPB36" s="37"/>
      <c r="FPC36" s="37"/>
      <c r="FPD36" s="37"/>
      <c r="FPE36" s="37"/>
      <c r="FPF36" s="37"/>
      <c r="FPG36" s="37"/>
      <c r="FPH36" s="37"/>
      <c r="FPI36" s="37"/>
      <c r="FPJ36" s="37"/>
      <c r="FPK36" s="37"/>
      <c r="FPL36" s="37"/>
      <c r="FPM36" s="37"/>
      <c r="FPN36" s="37"/>
      <c r="FPO36" s="37"/>
      <c r="FPP36" s="37"/>
      <c r="FPQ36" s="37"/>
      <c r="FPR36" s="37"/>
      <c r="FPS36" s="37"/>
      <c r="FPT36" s="37"/>
      <c r="FPU36" s="37"/>
      <c r="FPV36" s="37"/>
      <c r="FPW36" s="37"/>
      <c r="FPX36" s="37"/>
      <c r="FPY36" s="37"/>
      <c r="FPZ36" s="37"/>
      <c r="FQA36" s="37"/>
      <c r="FQB36" s="37"/>
      <c r="FQC36" s="37"/>
      <c r="FQD36" s="37"/>
      <c r="FQE36" s="37"/>
      <c r="FQF36" s="37"/>
      <c r="FQG36" s="37"/>
      <c r="FQH36" s="37"/>
      <c r="FQI36" s="37"/>
      <c r="FQJ36" s="37"/>
      <c r="FQK36" s="37"/>
      <c r="FQL36" s="37"/>
      <c r="FQM36" s="37"/>
      <c r="FQN36" s="37"/>
      <c r="FQO36" s="37"/>
      <c r="FQP36" s="37"/>
      <c r="FQQ36" s="37"/>
      <c r="FQR36" s="37"/>
      <c r="FQS36" s="37"/>
      <c r="FQT36" s="37"/>
      <c r="FQU36" s="37"/>
      <c r="FQV36" s="37"/>
      <c r="FQW36" s="37"/>
      <c r="FQX36" s="37"/>
      <c r="FQY36" s="37"/>
      <c r="FQZ36" s="37"/>
      <c r="FRA36" s="37"/>
      <c r="FRB36" s="37"/>
      <c r="FRC36" s="37"/>
      <c r="FRD36" s="37"/>
      <c r="FRE36" s="37"/>
      <c r="FRF36" s="37"/>
      <c r="FRG36" s="37"/>
      <c r="FRH36" s="37"/>
      <c r="FRI36" s="37"/>
      <c r="FRJ36" s="37"/>
      <c r="FRK36" s="37"/>
      <c r="FRL36" s="37"/>
      <c r="FRM36" s="37"/>
      <c r="FRN36" s="37"/>
      <c r="FRO36" s="37"/>
      <c r="FRP36" s="37"/>
      <c r="FRQ36" s="37"/>
      <c r="FRR36" s="37"/>
      <c r="FRS36" s="37"/>
      <c r="FRT36" s="37"/>
      <c r="FRU36" s="37"/>
      <c r="FRV36" s="37"/>
      <c r="FRW36" s="37"/>
      <c r="FRX36" s="37"/>
      <c r="FRY36" s="37"/>
      <c r="FRZ36" s="37"/>
      <c r="FSA36" s="37"/>
      <c r="FSB36" s="37"/>
      <c r="FSC36" s="37"/>
      <c r="FSD36" s="37"/>
      <c r="FSE36" s="37"/>
      <c r="FSF36" s="37"/>
      <c r="FSG36" s="37"/>
      <c r="FSH36" s="37"/>
      <c r="FSI36" s="37"/>
      <c r="FSJ36" s="37"/>
      <c r="FSK36" s="37"/>
      <c r="FSL36" s="37"/>
      <c r="FSM36" s="37"/>
      <c r="FSN36" s="37"/>
      <c r="FSO36" s="37"/>
      <c r="FSP36" s="37"/>
      <c r="FSQ36" s="37"/>
      <c r="FSR36" s="37"/>
      <c r="FSS36" s="37"/>
      <c r="FST36" s="37"/>
      <c r="FSU36" s="37"/>
      <c r="FSV36" s="37"/>
      <c r="FSW36" s="37"/>
      <c r="FSX36" s="37"/>
      <c r="FSY36" s="37"/>
      <c r="FSZ36" s="37"/>
      <c r="FTA36" s="37"/>
      <c r="FTB36" s="37"/>
      <c r="FTC36" s="37"/>
      <c r="FTD36" s="37"/>
      <c r="FTE36" s="37"/>
      <c r="FTF36" s="37"/>
      <c r="FTG36" s="37"/>
      <c r="FTH36" s="37"/>
      <c r="FTI36" s="37"/>
      <c r="FTJ36" s="37"/>
      <c r="FTK36" s="37"/>
      <c r="FTL36" s="37"/>
      <c r="FTM36" s="37"/>
      <c r="FTN36" s="37"/>
      <c r="FTO36" s="37"/>
      <c r="FTP36" s="37"/>
      <c r="FTQ36" s="37"/>
      <c r="FTR36" s="37"/>
      <c r="FTS36" s="37"/>
      <c r="FTT36" s="37"/>
      <c r="FTU36" s="37"/>
      <c r="FTV36" s="37"/>
      <c r="FTW36" s="37"/>
      <c r="FTX36" s="37"/>
      <c r="FTY36" s="37"/>
      <c r="FTZ36" s="37"/>
      <c r="FUA36" s="37"/>
      <c r="FUB36" s="37"/>
      <c r="FUC36" s="37"/>
      <c r="FUD36" s="37"/>
      <c r="FUE36" s="37"/>
      <c r="FUF36" s="37"/>
      <c r="FUG36" s="37"/>
      <c r="FUH36" s="37"/>
      <c r="FUI36" s="37"/>
      <c r="FUJ36" s="37"/>
      <c r="FUK36" s="37"/>
      <c r="FUL36" s="37"/>
      <c r="FUM36" s="37"/>
      <c r="FUN36" s="37"/>
      <c r="FUO36" s="37"/>
      <c r="FUP36" s="37"/>
      <c r="FUQ36" s="37"/>
      <c r="FUR36" s="37"/>
      <c r="FUS36" s="37"/>
      <c r="FUT36" s="37"/>
      <c r="FUU36" s="37"/>
      <c r="FUV36" s="37"/>
      <c r="FUW36" s="37"/>
      <c r="FUX36" s="37"/>
      <c r="FUY36" s="37"/>
      <c r="FUZ36" s="37"/>
      <c r="FVA36" s="37"/>
      <c r="FVB36" s="37"/>
      <c r="FVC36" s="37"/>
      <c r="FVD36" s="37"/>
      <c r="FVE36" s="37"/>
      <c r="FVF36" s="37"/>
      <c r="FVG36" s="37"/>
      <c r="FVH36" s="37"/>
      <c r="FVI36" s="37"/>
      <c r="FVJ36" s="37"/>
      <c r="FVK36" s="37"/>
      <c r="FVL36" s="37"/>
      <c r="FVM36" s="37"/>
      <c r="FVN36" s="37"/>
      <c r="FVO36" s="37"/>
      <c r="FVP36" s="37"/>
      <c r="FVQ36" s="37"/>
      <c r="FVR36" s="37"/>
      <c r="FVS36" s="37"/>
      <c r="FVT36" s="37"/>
      <c r="FVU36" s="37"/>
      <c r="FVV36" s="37"/>
      <c r="FVW36" s="37"/>
      <c r="FVX36" s="37"/>
      <c r="FVY36" s="37"/>
      <c r="FVZ36" s="37"/>
      <c r="FWA36" s="37"/>
      <c r="FWB36" s="37"/>
      <c r="FWC36" s="37"/>
      <c r="FWD36" s="37"/>
      <c r="FWE36" s="37"/>
      <c r="FWF36" s="37"/>
      <c r="FWG36" s="37"/>
      <c r="FWH36" s="37"/>
      <c r="FWI36" s="37"/>
      <c r="FWJ36" s="37"/>
      <c r="FWK36" s="37"/>
      <c r="FWL36" s="37"/>
      <c r="FWM36" s="37"/>
      <c r="FWN36" s="37"/>
      <c r="FWO36" s="37"/>
      <c r="FWP36" s="37"/>
      <c r="FWQ36" s="37"/>
      <c r="FWR36" s="37"/>
      <c r="FWS36" s="37"/>
      <c r="FWT36" s="37"/>
      <c r="FWU36" s="37"/>
      <c r="FWV36" s="37"/>
      <c r="FWW36" s="37"/>
      <c r="FWX36" s="37"/>
      <c r="FWY36" s="37"/>
      <c r="FWZ36" s="37"/>
      <c r="FXA36" s="37"/>
      <c r="FXB36" s="37"/>
      <c r="FXC36" s="37"/>
      <c r="FXD36" s="37"/>
      <c r="FXE36" s="37"/>
      <c r="FXF36" s="37"/>
      <c r="FXG36" s="37"/>
      <c r="FXH36" s="37"/>
      <c r="FXI36" s="37"/>
      <c r="FXJ36" s="37"/>
      <c r="FXK36" s="37"/>
      <c r="FXL36" s="37"/>
      <c r="FXM36" s="37"/>
      <c r="FXN36" s="37"/>
      <c r="FXO36" s="37"/>
      <c r="FXP36" s="37"/>
      <c r="FXQ36" s="37"/>
      <c r="FXR36" s="37"/>
      <c r="FXS36" s="37"/>
      <c r="FXT36" s="37"/>
      <c r="FXU36" s="37"/>
      <c r="FXV36" s="37"/>
      <c r="FXW36" s="37"/>
      <c r="FXX36" s="37"/>
      <c r="FXY36" s="37"/>
      <c r="FXZ36" s="37"/>
      <c r="FYA36" s="37"/>
      <c r="FYB36" s="37"/>
      <c r="FYC36" s="37"/>
      <c r="FYD36" s="37"/>
      <c r="FYE36" s="37"/>
      <c r="FYF36" s="37"/>
      <c r="FYG36" s="37"/>
      <c r="FYH36" s="37"/>
      <c r="FYI36" s="37"/>
      <c r="FYJ36" s="37"/>
      <c r="FYK36" s="37"/>
      <c r="FYL36" s="37"/>
      <c r="FYM36" s="37"/>
      <c r="FYN36" s="37"/>
      <c r="FYO36" s="37"/>
      <c r="FYP36" s="37"/>
      <c r="FYQ36" s="37"/>
      <c r="FYR36" s="37"/>
      <c r="FYS36" s="37"/>
      <c r="FYT36" s="37"/>
      <c r="FYU36" s="37"/>
      <c r="FYV36" s="37"/>
      <c r="FYW36" s="37"/>
      <c r="FYX36" s="37"/>
      <c r="FYY36" s="37"/>
      <c r="FYZ36" s="37"/>
      <c r="FZA36" s="37"/>
      <c r="FZB36" s="37"/>
      <c r="FZC36" s="37"/>
      <c r="FZD36" s="37"/>
      <c r="FZE36" s="37"/>
      <c r="FZF36" s="37"/>
      <c r="FZG36" s="37"/>
      <c r="FZH36" s="37"/>
      <c r="FZI36" s="37"/>
      <c r="FZJ36" s="37"/>
      <c r="FZK36" s="37"/>
      <c r="FZL36" s="37"/>
      <c r="FZM36" s="37"/>
      <c r="FZN36" s="37"/>
      <c r="FZO36" s="37"/>
      <c r="FZP36" s="37"/>
      <c r="FZQ36" s="37"/>
      <c r="FZR36" s="37"/>
      <c r="FZS36" s="37"/>
      <c r="FZT36" s="37"/>
      <c r="FZU36" s="37"/>
      <c r="FZV36" s="37"/>
      <c r="FZW36" s="37"/>
      <c r="FZX36" s="37"/>
      <c r="FZY36" s="37"/>
      <c r="FZZ36" s="37"/>
      <c r="GAA36" s="37"/>
      <c r="GAB36" s="37"/>
      <c r="GAC36" s="37"/>
      <c r="GAD36" s="37"/>
      <c r="GAE36" s="37"/>
      <c r="GAF36" s="37"/>
      <c r="GAG36" s="37"/>
      <c r="GAH36" s="37"/>
      <c r="GAI36" s="37"/>
      <c r="GAJ36" s="37"/>
      <c r="GAK36" s="37"/>
      <c r="GAL36" s="37"/>
      <c r="GAM36" s="37"/>
      <c r="GAN36" s="37"/>
      <c r="GAO36" s="37"/>
      <c r="GAP36" s="37"/>
      <c r="GAQ36" s="37"/>
      <c r="GAR36" s="37"/>
      <c r="GAS36" s="37"/>
      <c r="GAT36" s="37"/>
      <c r="GAU36" s="37"/>
      <c r="GAV36" s="37"/>
      <c r="GAW36" s="37"/>
      <c r="GAX36" s="37"/>
      <c r="GAY36" s="37"/>
      <c r="GAZ36" s="37"/>
      <c r="GBA36" s="37"/>
      <c r="GBB36" s="37"/>
      <c r="GBC36" s="37"/>
      <c r="GBD36" s="37"/>
      <c r="GBE36" s="37"/>
      <c r="GBF36" s="37"/>
      <c r="GBG36" s="37"/>
      <c r="GBH36" s="37"/>
      <c r="GBI36" s="37"/>
      <c r="GBJ36" s="37"/>
      <c r="GBK36" s="37"/>
      <c r="GBL36" s="37"/>
      <c r="GBM36" s="37"/>
      <c r="GBN36" s="37"/>
      <c r="GBO36" s="37"/>
      <c r="GBP36" s="37"/>
      <c r="GBQ36" s="37"/>
      <c r="GBR36" s="37"/>
      <c r="GBS36" s="37"/>
      <c r="GBT36" s="37"/>
      <c r="GBU36" s="37"/>
      <c r="GBV36" s="37"/>
      <c r="GBW36" s="37"/>
      <c r="GBX36" s="37"/>
      <c r="GBY36" s="37"/>
      <c r="GBZ36" s="37"/>
      <c r="GCA36" s="37"/>
      <c r="GCB36" s="37"/>
      <c r="GCC36" s="37"/>
      <c r="GCD36" s="37"/>
      <c r="GCE36" s="37"/>
      <c r="GCF36" s="37"/>
      <c r="GCG36" s="37"/>
      <c r="GCH36" s="37"/>
      <c r="GCI36" s="37"/>
      <c r="GCJ36" s="37"/>
      <c r="GCK36" s="37"/>
      <c r="GCL36" s="37"/>
      <c r="GCM36" s="37"/>
      <c r="GCN36" s="37"/>
      <c r="GCO36" s="37"/>
      <c r="GCP36" s="37"/>
      <c r="GCQ36" s="37"/>
      <c r="GCR36" s="37"/>
      <c r="GCS36" s="37"/>
      <c r="GCT36" s="37"/>
      <c r="GCU36" s="37"/>
      <c r="GCV36" s="37"/>
      <c r="GCW36" s="37"/>
      <c r="GCX36" s="37"/>
      <c r="GCY36" s="37"/>
      <c r="GCZ36" s="37"/>
      <c r="GDA36" s="37"/>
      <c r="GDB36" s="37"/>
      <c r="GDC36" s="37"/>
      <c r="GDD36" s="37"/>
      <c r="GDE36" s="37"/>
      <c r="GDF36" s="37"/>
      <c r="GDG36" s="37"/>
      <c r="GDH36" s="37"/>
      <c r="GDI36" s="37"/>
      <c r="GDJ36" s="37"/>
      <c r="GDK36" s="37"/>
      <c r="GDL36" s="37"/>
      <c r="GDM36" s="37"/>
      <c r="GDN36" s="37"/>
      <c r="GDO36" s="37"/>
      <c r="GDP36" s="37"/>
      <c r="GDQ36" s="37"/>
      <c r="GDR36" s="37"/>
      <c r="GDS36" s="37"/>
      <c r="GDT36" s="37"/>
      <c r="GDU36" s="37"/>
      <c r="GDV36" s="37"/>
      <c r="GDW36" s="37"/>
      <c r="GDX36" s="37"/>
      <c r="GDY36" s="37"/>
      <c r="GDZ36" s="37"/>
      <c r="GEA36" s="37"/>
      <c r="GEB36" s="37"/>
      <c r="GEC36" s="37"/>
      <c r="GED36" s="37"/>
      <c r="GEE36" s="37"/>
      <c r="GEF36" s="37"/>
      <c r="GEG36" s="37"/>
      <c r="GEH36" s="37"/>
      <c r="GEI36" s="37"/>
      <c r="GEJ36" s="37"/>
      <c r="GEK36" s="37"/>
      <c r="GEL36" s="37"/>
      <c r="GEM36" s="37"/>
      <c r="GEN36" s="37"/>
      <c r="GEO36" s="37"/>
      <c r="GEP36" s="37"/>
      <c r="GEQ36" s="37"/>
      <c r="GER36" s="37"/>
      <c r="GES36" s="37"/>
      <c r="GET36" s="37"/>
      <c r="GEU36" s="37"/>
      <c r="GEV36" s="37"/>
      <c r="GEW36" s="37"/>
      <c r="GEX36" s="37"/>
      <c r="GEY36" s="37"/>
      <c r="GEZ36" s="37"/>
      <c r="GFA36" s="37"/>
      <c r="GFB36" s="37"/>
      <c r="GFC36" s="37"/>
      <c r="GFD36" s="37"/>
      <c r="GFE36" s="37"/>
      <c r="GFF36" s="37"/>
      <c r="GFG36" s="37"/>
      <c r="GFH36" s="37"/>
      <c r="GFI36" s="37"/>
      <c r="GFJ36" s="37"/>
      <c r="GFK36" s="37"/>
      <c r="GFL36" s="37"/>
      <c r="GFM36" s="37"/>
      <c r="GFN36" s="37"/>
      <c r="GFO36" s="37"/>
      <c r="GFP36" s="37"/>
      <c r="GFQ36" s="37"/>
      <c r="GFR36" s="37"/>
      <c r="GFS36" s="37"/>
      <c r="GFT36" s="37"/>
      <c r="GFU36" s="37"/>
      <c r="GFV36" s="37"/>
      <c r="GFW36" s="37"/>
      <c r="GFX36" s="37"/>
      <c r="GFY36" s="37"/>
      <c r="GFZ36" s="37"/>
      <c r="GGA36" s="37"/>
      <c r="GGB36" s="37"/>
      <c r="GGC36" s="37"/>
      <c r="GGD36" s="37"/>
      <c r="GGE36" s="37"/>
      <c r="GGF36" s="37"/>
      <c r="GGG36" s="37"/>
      <c r="GGH36" s="37"/>
      <c r="GGI36" s="37"/>
      <c r="GGJ36" s="37"/>
      <c r="GGK36" s="37"/>
      <c r="GGL36" s="37"/>
      <c r="GGM36" s="37"/>
      <c r="GGN36" s="37"/>
      <c r="GGO36" s="37"/>
      <c r="GGP36" s="37"/>
      <c r="GGQ36" s="37"/>
      <c r="GGR36" s="37"/>
      <c r="GGS36" s="37"/>
      <c r="GGT36" s="37"/>
      <c r="GGU36" s="37"/>
      <c r="GGV36" s="37"/>
      <c r="GGW36" s="37"/>
      <c r="GGX36" s="37"/>
      <c r="GGY36" s="37"/>
      <c r="GGZ36" s="37"/>
      <c r="GHA36" s="37"/>
      <c r="GHB36" s="37"/>
      <c r="GHC36" s="37"/>
      <c r="GHD36" s="37"/>
      <c r="GHE36" s="37"/>
      <c r="GHF36" s="37"/>
      <c r="GHG36" s="37"/>
      <c r="GHH36" s="37"/>
      <c r="GHI36" s="37"/>
      <c r="GHJ36" s="37"/>
      <c r="GHK36" s="37"/>
      <c r="GHL36" s="37"/>
      <c r="GHM36" s="37"/>
      <c r="GHN36" s="37"/>
      <c r="GHO36" s="37"/>
      <c r="GHP36" s="37"/>
      <c r="GHQ36" s="37"/>
      <c r="GHR36" s="37"/>
      <c r="GHS36" s="37"/>
      <c r="GHT36" s="37"/>
      <c r="GHU36" s="37"/>
      <c r="GHV36" s="37"/>
      <c r="GHW36" s="37"/>
      <c r="GHX36" s="37"/>
      <c r="GHY36" s="37"/>
      <c r="GHZ36" s="37"/>
      <c r="GIA36" s="37"/>
      <c r="GIB36" s="37"/>
      <c r="GIC36" s="37"/>
      <c r="GID36" s="37"/>
      <c r="GIE36" s="37"/>
      <c r="GIF36" s="37"/>
      <c r="GIG36" s="37"/>
      <c r="GIH36" s="37"/>
      <c r="GII36" s="37"/>
      <c r="GIJ36" s="37"/>
      <c r="GIK36" s="37"/>
      <c r="GIL36" s="37"/>
      <c r="GIM36" s="37"/>
      <c r="GIN36" s="37"/>
      <c r="GIO36" s="37"/>
      <c r="GIP36" s="37"/>
      <c r="GIQ36" s="37"/>
      <c r="GIR36" s="37"/>
      <c r="GIS36" s="37"/>
      <c r="GIT36" s="37"/>
      <c r="GIU36" s="37"/>
      <c r="GIV36" s="37"/>
      <c r="GIW36" s="37"/>
      <c r="GIX36" s="37"/>
      <c r="GIY36" s="37"/>
      <c r="GIZ36" s="37"/>
      <c r="GJA36" s="37"/>
      <c r="GJB36" s="37"/>
      <c r="GJC36" s="37"/>
      <c r="GJD36" s="37"/>
      <c r="GJE36" s="37"/>
      <c r="GJF36" s="37"/>
      <c r="GJG36" s="37"/>
      <c r="GJH36" s="37"/>
      <c r="GJI36" s="37"/>
      <c r="GJJ36" s="37"/>
      <c r="GJK36" s="37"/>
      <c r="GJL36" s="37"/>
      <c r="GJM36" s="37"/>
      <c r="GJN36" s="37"/>
      <c r="GJO36" s="37"/>
      <c r="GJP36" s="37"/>
      <c r="GJQ36" s="37"/>
      <c r="GJR36" s="37"/>
      <c r="GJS36" s="37"/>
      <c r="GJT36" s="37"/>
      <c r="GJU36" s="37"/>
      <c r="GJV36" s="37"/>
      <c r="GJW36" s="37"/>
      <c r="GJX36" s="37"/>
      <c r="GJY36" s="37"/>
      <c r="GJZ36" s="37"/>
      <c r="GKA36" s="37"/>
      <c r="GKB36" s="37"/>
      <c r="GKC36" s="37"/>
      <c r="GKD36" s="37"/>
      <c r="GKE36" s="37"/>
      <c r="GKF36" s="37"/>
      <c r="GKG36" s="37"/>
      <c r="GKH36" s="37"/>
      <c r="GKI36" s="37"/>
      <c r="GKJ36" s="37"/>
      <c r="GKK36" s="37"/>
      <c r="GKL36" s="37"/>
      <c r="GKM36" s="37"/>
      <c r="GKN36" s="37"/>
      <c r="GKO36" s="37"/>
      <c r="GKP36" s="37"/>
      <c r="GKQ36" s="37"/>
      <c r="GKR36" s="37"/>
      <c r="GKS36" s="37"/>
      <c r="GKT36" s="37"/>
      <c r="GKU36" s="37"/>
      <c r="GKV36" s="37"/>
      <c r="GKW36" s="37"/>
      <c r="GKX36" s="37"/>
      <c r="GKY36" s="37"/>
      <c r="GKZ36" s="37"/>
      <c r="GLA36" s="37"/>
      <c r="GLB36" s="37"/>
      <c r="GLC36" s="37"/>
      <c r="GLD36" s="37"/>
      <c r="GLE36" s="37"/>
      <c r="GLF36" s="37"/>
      <c r="GLG36" s="37"/>
      <c r="GLH36" s="37"/>
      <c r="GLI36" s="37"/>
      <c r="GLJ36" s="37"/>
      <c r="GLK36" s="37"/>
      <c r="GLL36" s="37"/>
      <c r="GLM36" s="37"/>
      <c r="GLN36" s="37"/>
      <c r="GLO36" s="37"/>
      <c r="GLP36" s="37"/>
      <c r="GLQ36" s="37"/>
      <c r="GLR36" s="37"/>
      <c r="GLS36" s="37"/>
      <c r="GLT36" s="37"/>
      <c r="GLU36" s="37"/>
      <c r="GLV36" s="37"/>
      <c r="GLW36" s="37"/>
      <c r="GLX36" s="37"/>
      <c r="GLY36" s="37"/>
      <c r="GLZ36" s="37"/>
      <c r="GMA36" s="37"/>
      <c r="GMB36" s="37"/>
      <c r="GMC36" s="37"/>
      <c r="GMD36" s="37"/>
      <c r="GME36" s="37"/>
      <c r="GMF36" s="37"/>
      <c r="GMG36" s="37"/>
      <c r="GMH36" s="37"/>
      <c r="GMI36" s="37"/>
      <c r="GMJ36" s="37"/>
      <c r="GMK36" s="37"/>
      <c r="GML36" s="37"/>
      <c r="GMM36" s="37"/>
      <c r="GMN36" s="37"/>
      <c r="GMO36" s="37"/>
      <c r="GMP36" s="37"/>
      <c r="GMQ36" s="37"/>
      <c r="GMR36" s="37"/>
      <c r="GMS36" s="37"/>
      <c r="GMT36" s="37"/>
      <c r="GMU36" s="37"/>
      <c r="GMV36" s="37"/>
      <c r="GMW36" s="37"/>
      <c r="GMX36" s="37"/>
      <c r="GMY36" s="37"/>
      <c r="GMZ36" s="37"/>
      <c r="GNA36" s="37"/>
      <c r="GNB36" s="37"/>
      <c r="GNC36" s="37"/>
      <c r="GND36" s="37"/>
      <c r="GNE36" s="37"/>
      <c r="GNF36" s="37"/>
      <c r="GNG36" s="37"/>
      <c r="GNH36" s="37"/>
      <c r="GNI36" s="37"/>
      <c r="GNJ36" s="37"/>
      <c r="GNK36" s="37"/>
      <c r="GNL36" s="37"/>
      <c r="GNM36" s="37"/>
      <c r="GNN36" s="37"/>
      <c r="GNO36" s="37"/>
      <c r="GNP36" s="37"/>
      <c r="GNQ36" s="37"/>
      <c r="GNR36" s="37"/>
      <c r="GNS36" s="37"/>
      <c r="GNT36" s="37"/>
      <c r="GNU36" s="37"/>
      <c r="GNV36" s="37"/>
      <c r="GNW36" s="37"/>
      <c r="GNX36" s="37"/>
      <c r="GNY36" s="37"/>
      <c r="GNZ36" s="37"/>
      <c r="GOA36" s="37"/>
      <c r="GOB36" s="37"/>
      <c r="GOC36" s="37"/>
      <c r="GOD36" s="37"/>
      <c r="GOE36" s="37"/>
      <c r="GOF36" s="37"/>
      <c r="GOG36" s="37"/>
      <c r="GOH36" s="37"/>
      <c r="GOI36" s="37"/>
      <c r="GOJ36" s="37"/>
      <c r="GOK36" s="37"/>
      <c r="GOL36" s="37"/>
      <c r="GOM36" s="37"/>
      <c r="GON36" s="37"/>
      <c r="GOO36" s="37"/>
      <c r="GOP36" s="37"/>
      <c r="GOQ36" s="37"/>
      <c r="GOR36" s="37"/>
      <c r="GOS36" s="37"/>
      <c r="GOT36" s="37"/>
      <c r="GOU36" s="37"/>
      <c r="GOV36" s="37"/>
      <c r="GOW36" s="37"/>
      <c r="GOX36" s="37"/>
      <c r="GOY36" s="37"/>
      <c r="GOZ36" s="37"/>
      <c r="GPA36" s="37"/>
      <c r="GPB36" s="37"/>
      <c r="GPC36" s="37"/>
      <c r="GPD36" s="37"/>
      <c r="GPE36" s="37"/>
      <c r="GPF36" s="37"/>
      <c r="GPG36" s="37"/>
      <c r="GPH36" s="37"/>
      <c r="GPI36" s="37"/>
      <c r="GPJ36" s="37"/>
      <c r="GPK36" s="37"/>
      <c r="GPL36" s="37"/>
      <c r="GPM36" s="37"/>
      <c r="GPN36" s="37"/>
      <c r="GPO36" s="37"/>
      <c r="GPP36" s="37"/>
      <c r="GPQ36" s="37"/>
      <c r="GPR36" s="37"/>
      <c r="GPS36" s="37"/>
      <c r="GPT36" s="37"/>
      <c r="GPU36" s="37"/>
      <c r="GPV36" s="37"/>
      <c r="GPW36" s="37"/>
      <c r="GPX36" s="37"/>
      <c r="GPY36" s="37"/>
      <c r="GPZ36" s="37"/>
      <c r="GQA36" s="37"/>
      <c r="GQB36" s="37"/>
      <c r="GQC36" s="37"/>
      <c r="GQD36" s="37"/>
      <c r="GQE36" s="37"/>
      <c r="GQF36" s="37"/>
      <c r="GQG36" s="37"/>
      <c r="GQH36" s="37"/>
      <c r="GQI36" s="37"/>
      <c r="GQJ36" s="37"/>
      <c r="GQK36" s="37"/>
      <c r="GQL36" s="37"/>
      <c r="GQM36" s="37"/>
      <c r="GQN36" s="37"/>
      <c r="GQO36" s="37"/>
      <c r="GQP36" s="37"/>
      <c r="GQQ36" s="37"/>
      <c r="GQR36" s="37"/>
      <c r="GQS36" s="37"/>
      <c r="GQT36" s="37"/>
      <c r="GQU36" s="37"/>
      <c r="GQV36" s="37"/>
      <c r="GQW36" s="37"/>
      <c r="GQX36" s="37"/>
      <c r="GQY36" s="37"/>
      <c r="GQZ36" s="37"/>
      <c r="GRA36" s="37"/>
      <c r="GRB36" s="37"/>
      <c r="GRC36" s="37"/>
      <c r="GRD36" s="37"/>
      <c r="GRE36" s="37"/>
      <c r="GRF36" s="37"/>
      <c r="GRG36" s="37"/>
      <c r="GRH36" s="37"/>
      <c r="GRI36" s="37"/>
      <c r="GRJ36" s="37"/>
      <c r="GRK36" s="37"/>
      <c r="GRL36" s="37"/>
      <c r="GRM36" s="37"/>
      <c r="GRN36" s="37"/>
      <c r="GRO36" s="37"/>
      <c r="GRP36" s="37"/>
      <c r="GRQ36" s="37"/>
      <c r="GRR36" s="37"/>
      <c r="GRS36" s="37"/>
      <c r="GRT36" s="37"/>
      <c r="GRU36" s="37"/>
      <c r="GRV36" s="37"/>
      <c r="GRW36" s="37"/>
      <c r="GRX36" s="37"/>
      <c r="GRY36" s="37"/>
      <c r="GRZ36" s="37"/>
      <c r="GSA36" s="37"/>
      <c r="GSB36" s="37"/>
      <c r="GSC36" s="37"/>
      <c r="GSD36" s="37"/>
      <c r="GSE36" s="37"/>
      <c r="GSF36" s="37"/>
      <c r="GSG36" s="37"/>
      <c r="GSH36" s="37"/>
      <c r="GSI36" s="37"/>
      <c r="GSJ36" s="37"/>
      <c r="GSK36" s="37"/>
      <c r="GSL36" s="37"/>
      <c r="GSM36" s="37"/>
      <c r="GSN36" s="37"/>
      <c r="GSO36" s="37"/>
      <c r="GSP36" s="37"/>
      <c r="GSQ36" s="37"/>
      <c r="GSR36" s="37"/>
      <c r="GSS36" s="37"/>
      <c r="GST36" s="37"/>
      <c r="GSU36" s="37"/>
      <c r="GSV36" s="37"/>
      <c r="GSW36" s="37"/>
      <c r="GSX36" s="37"/>
      <c r="GSY36" s="37"/>
      <c r="GSZ36" s="37"/>
      <c r="GTA36" s="37"/>
      <c r="GTB36" s="37"/>
      <c r="GTC36" s="37"/>
      <c r="GTD36" s="37"/>
      <c r="GTE36" s="37"/>
      <c r="GTF36" s="37"/>
      <c r="GTG36" s="37"/>
      <c r="GTH36" s="37"/>
      <c r="GTI36" s="37"/>
      <c r="GTJ36" s="37"/>
      <c r="GTK36" s="37"/>
      <c r="GTL36" s="37"/>
      <c r="GTM36" s="37"/>
      <c r="GTN36" s="37"/>
      <c r="GTO36" s="37"/>
      <c r="GTP36" s="37"/>
      <c r="GTQ36" s="37"/>
      <c r="GTR36" s="37"/>
      <c r="GTS36" s="37"/>
      <c r="GTT36" s="37"/>
      <c r="GTU36" s="37"/>
      <c r="GTV36" s="37"/>
      <c r="GTW36" s="37"/>
      <c r="GTX36" s="37"/>
      <c r="GTY36" s="37"/>
      <c r="GTZ36" s="37"/>
      <c r="GUA36" s="37"/>
      <c r="GUB36" s="37"/>
      <c r="GUC36" s="37"/>
      <c r="GUD36" s="37"/>
      <c r="GUE36" s="37"/>
      <c r="GUF36" s="37"/>
      <c r="GUG36" s="37"/>
      <c r="GUH36" s="37"/>
      <c r="GUI36" s="37"/>
      <c r="GUJ36" s="37"/>
      <c r="GUK36" s="37"/>
      <c r="GUL36" s="37"/>
      <c r="GUM36" s="37"/>
      <c r="GUN36" s="37"/>
      <c r="GUO36" s="37"/>
      <c r="GUP36" s="37"/>
      <c r="GUQ36" s="37"/>
      <c r="GUR36" s="37"/>
      <c r="GUS36" s="37"/>
      <c r="GUT36" s="37"/>
      <c r="GUU36" s="37"/>
      <c r="GUV36" s="37"/>
      <c r="GUW36" s="37"/>
      <c r="GUX36" s="37"/>
      <c r="GUY36" s="37"/>
      <c r="GUZ36" s="37"/>
      <c r="GVA36" s="37"/>
      <c r="GVB36" s="37"/>
      <c r="GVC36" s="37"/>
      <c r="GVD36" s="37"/>
      <c r="GVE36" s="37"/>
      <c r="GVF36" s="37"/>
      <c r="GVG36" s="37"/>
      <c r="GVH36" s="37"/>
      <c r="GVI36" s="37"/>
      <c r="GVJ36" s="37"/>
      <c r="GVK36" s="37"/>
      <c r="GVL36" s="37"/>
      <c r="GVM36" s="37"/>
      <c r="GVN36" s="37"/>
      <c r="GVO36" s="37"/>
      <c r="GVP36" s="37"/>
      <c r="GVQ36" s="37"/>
      <c r="GVR36" s="37"/>
      <c r="GVS36" s="37"/>
      <c r="GVT36" s="37"/>
      <c r="GVU36" s="37"/>
      <c r="GVV36" s="37"/>
      <c r="GVW36" s="37"/>
      <c r="GVX36" s="37"/>
      <c r="GVY36" s="37"/>
      <c r="GVZ36" s="37"/>
      <c r="GWA36" s="37"/>
      <c r="GWB36" s="37"/>
      <c r="GWC36" s="37"/>
      <c r="GWD36" s="37"/>
      <c r="GWE36" s="37"/>
      <c r="GWF36" s="37"/>
      <c r="GWG36" s="37"/>
      <c r="GWH36" s="37"/>
      <c r="GWI36" s="37"/>
      <c r="GWJ36" s="37"/>
      <c r="GWK36" s="37"/>
      <c r="GWL36" s="37"/>
      <c r="GWM36" s="37"/>
      <c r="GWN36" s="37"/>
      <c r="GWO36" s="37"/>
      <c r="GWP36" s="37"/>
      <c r="GWQ36" s="37"/>
      <c r="GWR36" s="37"/>
      <c r="GWS36" s="37"/>
      <c r="GWT36" s="37"/>
      <c r="GWU36" s="37"/>
      <c r="GWV36" s="37"/>
      <c r="GWW36" s="37"/>
      <c r="GWX36" s="37"/>
      <c r="GWY36" s="37"/>
      <c r="GWZ36" s="37"/>
      <c r="GXA36" s="37"/>
      <c r="GXB36" s="37"/>
      <c r="GXC36" s="37"/>
      <c r="GXD36" s="37"/>
      <c r="GXE36" s="37"/>
      <c r="GXF36" s="37"/>
      <c r="GXG36" s="37"/>
      <c r="GXH36" s="37"/>
      <c r="GXI36" s="37"/>
      <c r="GXJ36" s="37"/>
      <c r="GXK36" s="37"/>
      <c r="GXL36" s="37"/>
      <c r="GXM36" s="37"/>
      <c r="GXN36" s="37"/>
      <c r="GXO36" s="37"/>
      <c r="GXP36" s="37"/>
      <c r="GXQ36" s="37"/>
      <c r="GXR36" s="37"/>
      <c r="GXS36" s="37"/>
      <c r="GXT36" s="37"/>
      <c r="GXU36" s="37"/>
      <c r="GXV36" s="37"/>
      <c r="GXW36" s="37"/>
      <c r="GXX36" s="37"/>
      <c r="GXY36" s="37"/>
      <c r="GXZ36" s="37"/>
      <c r="GYA36" s="37"/>
      <c r="GYB36" s="37"/>
      <c r="GYC36" s="37"/>
      <c r="GYD36" s="37"/>
      <c r="GYE36" s="37"/>
      <c r="GYF36" s="37"/>
      <c r="GYG36" s="37"/>
      <c r="GYH36" s="37"/>
      <c r="GYI36" s="37"/>
      <c r="GYJ36" s="37"/>
      <c r="GYK36" s="37"/>
      <c r="GYL36" s="37"/>
      <c r="GYM36" s="37"/>
      <c r="GYN36" s="37"/>
      <c r="GYO36" s="37"/>
      <c r="GYP36" s="37"/>
      <c r="GYQ36" s="37"/>
      <c r="GYR36" s="37"/>
      <c r="GYS36" s="37"/>
      <c r="GYT36" s="37"/>
      <c r="GYU36" s="37"/>
      <c r="GYV36" s="37"/>
      <c r="GYW36" s="37"/>
      <c r="GYX36" s="37"/>
      <c r="GYY36" s="37"/>
      <c r="GYZ36" s="37"/>
      <c r="GZA36" s="37"/>
      <c r="GZB36" s="37"/>
      <c r="GZC36" s="37"/>
      <c r="GZD36" s="37"/>
      <c r="GZE36" s="37"/>
      <c r="GZF36" s="37"/>
      <c r="GZG36" s="37"/>
      <c r="GZH36" s="37"/>
      <c r="GZI36" s="37"/>
      <c r="GZJ36" s="37"/>
      <c r="GZK36" s="37"/>
      <c r="GZL36" s="37"/>
      <c r="GZM36" s="37"/>
      <c r="GZN36" s="37"/>
      <c r="GZO36" s="37"/>
      <c r="GZP36" s="37"/>
      <c r="GZQ36" s="37"/>
      <c r="GZR36" s="37"/>
      <c r="GZS36" s="37"/>
      <c r="GZT36" s="37"/>
      <c r="GZU36" s="37"/>
      <c r="GZV36" s="37"/>
      <c r="GZW36" s="37"/>
      <c r="GZX36" s="37"/>
      <c r="GZY36" s="37"/>
      <c r="GZZ36" s="37"/>
      <c r="HAA36" s="37"/>
      <c r="HAB36" s="37"/>
      <c r="HAC36" s="37"/>
      <c r="HAD36" s="37"/>
      <c r="HAE36" s="37"/>
      <c r="HAF36" s="37"/>
      <c r="HAG36" s="37"/>
      <c r="HAH36" s="37"/>
      <c r="HAI36" s="37"/>
      <c r="HAJ36" s="37"/>
      <c r="HAK36" s="37"/>
      <c r="HAL36" s="37"/>
      <c r="HAM36" s="37"/>
      <c r="HAN36" s="37"/>
      <c r="HAO36" s="37"/>
      <c r="HAP36" s="37"/>
      <c r="HAQ36" s="37"/>
      <c r="HAR36" s="37"/>
      <c r="HAS36" s="37"/>
      <c r="HAT36" s="37"/>
      <c r="HAU36" s="37"/>
      <c r="HAV36" s="37"/>
      <c r="HAW36" s="37"/>
      <c r="HAX36" s="37"/>
      <c r="HAY36" s="37"/>
      <c r="HAZ36" s="37"/>
      <c r="HBA36" s="37"/>
      <c r="HBB36" s="37"/>
      <c r="HBC36" s="37"/>
      <c r="HBD36" s="37"/>
      <c r="HBE36" s="37"/>
      <c r="HBF36" s="37"/>
      <c r="HBG36" s="37"/>
      <c r="HBH36" s="37"/>
      <c r="HBI36" s="37"/>
      <c r="HBJ36" s="37"/>
      <c r="HBK36" s="37"/>
      <c r="HBL36" s="37"/>
      <c r="HBM36" s="37"/>
      <c r="HBN36" s="37"/>
      <c r="HBO36" s="37"/>
      <c r="HBP36" s="37"/>
      <c r="HBQ36" s="37"/>
      <c r="HBR36" s="37"/>
      <c r="HBS36" s="37"/>
      <c r="HBT36" s="37"/>
      <c r="HBU36" s="37"/>
      <c r="HBV36" s="37"/>
      <c r="HBW36" s="37"/>
      <c r="HBX36" s="37"/>
      <c r="HBY36" s="37"/>
      <c r="HBZ36" s="37"/>
      <c r="HCA36" s="37"/>
      <c r="HCB36" s="37"/>
      <c r="HCC36" s="37"/>
      <c r="HCD36" s="37"/>
      <c r="HCE36" s="37"/>
      <c r="HCF36" s="37"/>
      <c r="HCG36" s="37"/>
      <c r="HCH36" s="37"/>
      <c r="HCI36" s="37"/>
      <c r="HCJ36" s="37"/>
      <c r="HCK36" s="37"/>
      <c r="HCL36" s="37"/>
      <c r="HCM36" s="37"/>
      <c r="HCN36" s="37"/>
      <c r="HCO36" s="37"/>
      <c r="HCP36" s="37"/>
      <c r="HCQ36" s="37"/>
      <c r="HCR36" s="37"/>
      <c r="HCS36" s="37"/>
      <c r="HCT36" s="37"/>
      <c r="HCU36" s="37"/>
      <c r="HCV36" s="37"/>
      <c r="HCW36" s="37"/>
      <c r="HCX36" s="37"/>
      <c r="HCY36" s="37"/>
      <c r="HCZ36" s="37"/>
      <c r="HDA36" s="37"/>
      <c r="HDB36" s="37"/>
      <c r="HDC36" s="37"/>
      <c r="HDD36" s="37"/>
      <c r="HDE36" s="37"/>
      <c r="HDF36" s="37"/>
      <c r="HDG36" s="37"/>
      <c r="HDH36" s="37"/>
      <c r="HDI36" s="37"/>
      <c r="HDJ36" s="37"/>
      <c r="HDK36" s="37"/>
      <c r="HDL36" s="37"/>
      <c r="HDM36" s="37"/>
      <c r="HDN36" s="37"/>
      <c r="HDO36" s="37"/>
      <c r="HDP36" s="37"/>
      <c r="HDQ36" s="37"/>
      <c r="HDR36" s="37"/>
      <c r="HDS36" s="37"/>
      <c r="HDT36" s="37"/>
      <c r="HDU36" s="37"/>
      <c r="HDV36" s="37"/>
      <c r="HDW36" s="37"/>
      <c r="HDX36" s="37"/>
      <c r="HDY36" s="37"/>
      <c r="HDZ36" s="37"/>
      <c r="HEA36" s="37"/>
      <c r="HEB36" s="37"/>
      <c r="HEC36" s="37"/>
      <c r="HED36" s="37"/>
      <c r="HEE36" s="37"/>
      <c r="HEF36" s="37"/>
      <c r="HEG36" s="37"/>
      <c r="HEH36" s="37"/>
      <c r="HEI36" s="37"/>
      <c r="HEJ36" s="37"/>
      <c r="HEK36" s="37"/>
      <c r="HEL36" s="37"/>
      <c r="HEM36" s="37"/>
      <c r="HEN36" s="37"/>
      <c r="HEO36" s="37"/>
      <c r="HEP36" s="37"/>
      <c r="HEQ36" s="37"/>
      <c r="HER36" s="37"/>
      <c r="HES36" s="37"/>
      <c r="HET36" s="37"/>
      <c r="HEU36" s="37"/>
      <c r="HEV36" s="37"/>
      <c r="HEW36" s="37"/>
      <c r="HEX36" s="37"/>
      <c r="HEY36" s="37"/>
      <c r="HEZ36" s="37"/>
      <c r="HFA36" s="37"/>
      <c r="HFB36" s="37"/>
      <c r="HFC36" s="37"/>
      <c r="HFD36" s="37"/>
      <c r="HFE36" s="37"/>
      <c r="HFF36" s="37"/>
      <c r="HFG36" s="37"/>
      <c r="HFH36" s="37"/>
      <c r="HFI36" s="37"/>
      <c r="HFJ36" s="37"/>
      <c r="HFK36" s="37"/>
      <c r="HFL36" s="37"/>
      <c r="HFM36" s="37"/>
      <c r="HFN36" s="37"/>
      <c r="HFO36" s="37"/>
      <c r="HFP36" s="37"/>
      <c r="HFQ36" s="37"/>
      <c r="HFR36" s="37"/>
      <c r="HFS36" s="37"/>
      <c r="HFT36" s="37"/>
      <c r="HFU36" s="37"/>
      <c r="HFV36" s="37"/>
      <c r="HFW36" s="37"/>
      <c r="HFX36" s="37"/>
      <c r="HFY36" s="37"/>
      <c r="HFZ36" s="37"/>
      <c r="HGA36" s="37"/>
      <c r="HGB36" s="37"/>
      <c r="HGC36" s="37"/>
      <c r="HGD36" s="37"/>
      <c r="HGE36" s="37"/>
      <c r="HGF36" s="37"/>
      <c r="HGG36" s="37"/>
      <c r="HGH36" s="37"/>
      <c r="HGI36" s="37"/>
      <c r="HGJ36" s="37"/>
      <c r="HGK36" s="37"/>
      <c r="HGL36" s="37"/>
      <c r="HGM36" s="37"/>
      <c r="HGN36" s="37"/>
      <c r="HGO36" s="37"/>
      <c r="HGP36" s="37"/>
      <c r="HGQ36" s="37"/>
      <c r="HGR36" s="37"/>
      <c r="HGS36" s="37"/>
      <c r="HGT36" s="37"/>
      <c r="HGU36" s="37"/>
      <c r="HGV36" s="37"/>
      <c r="HGW36" s="37"/>
      <c r="HGX36" s="37"/>
      <c r="HGY36" s="37"/>
      <c r="HGZ36" s="37"/>
      <c r="HHA36" s="37"/>
      <c r="HHB36" s="37"/>
      <c r="HHC36" s="37"/>
      <c r="HHD36" s="37"/>
      <c r="HHE36" s="37"/>
      <c r="HHF36" s="37"/>
      <c r="HHG36" s="37"/>
      <c r="HHH36" s="37"/>
      <c r="HHI36" s="37"/>
      <c r="HHJ36" s="37"/>
      <c r="HHK36" s="37"/>
      <c r="HHL36" s="37"/>
      <c r="HHM36" s="37"/>
      <c r="HHN36" s="37"/>
      <c r="HHO36" s="37"/>
      <c r="HHP36" s="37"/>
      <c r="HHQ36" s="37"/>
      <c r="HHR36" s="37"/>
      <c r="HHS36" s="37"/>
      <c r="HHT36" s="37"/>
      <c r="HHU36" s="37"/>
      <c r="HHV36" s="37"/>
      <c r="HHW36" s="37"/>
      <c r="HHX36" s="37"/>
      <c r="HHY36" s="37"/>
      <c r="HHZ36" s="37"/>
      <c r="HIA36" s="37"/>
      <c r="HIB36" s="37"/>
      <c r="HIC36" s="37"/>
      <c r="HID36" s="37"/>
      <c r="HIE36" s="37"/>
      <c r="HIF36" s="37"/>
      <c r="HIG36" s="37"/>
      <c r="HIH36" s="37"/>
      <c r="HII36" s="37"/>
      <c r="HIJ36" s="37"/>
      <c r="HIK36" s="37"/>
      <c r="HIL36" s="37"/>
      <c r="HIM36" s="37"/>
      <c r="HIN36" s="37"/>
      <c r="HIO36" s="37"/>
      <c r="HIP36" s="37"/>
      <c r="HIQ36" s="37"/>
      <c r="HIR36" s="37"/>
      <c r="HIS36" s="37"/>
      <c r="HIT36" s="37"/>
      <c r="HIU36" s="37"/>
      <c r="HIV36" s="37"/>
      <c r="HIW36" s="37"/>
      <c r="HIX36" s="37"/>
      <c r="HIY36" s="37"/>
      <c r="HIZ36" s="37"/>
      <c r="HJA36" s="37"/>
      <c r="HJB36" s="37"/>
      <c r="HJC36" s="37"/>
      <c r="HJD36" s="37"/>
      <c r="HJE36" s="37"/>
      <c r="HJF36" s="37"/>
      <c r="HJG36" s="37"/>
      <c r="HJH36" s="37"/>
      <c r="HJI36" s="37"/>
      <c r="HJJ36" s="37"/>
      <c r="HJK36" s="37"/>
      <c r="HJL36" s="37"/>
      <c r="HJM36" s="37"/>
      <c r="HJN36" s="37"/>
      <c r="HJO36" s="37"/>
      <c r="HJP36" s="37"/>
      <c r="HJQ36" s="37"/>
      <c r="HJR36" s="37"/>
      <c r="HJS36" s="37"/>
      <c r="HJT36" s="37"/>
      <c r="HJU36" s="37"/>
      <c r="HJV36" s="37"/>
      <c r="HJW36" s="37"/>
      <c r="HJX36" s="37"/>
      <c r="HJY36" s="37"/>
      <c r="HJZ36" s="37"/>
      <c r="HKA36" s="37"/>
      <c r="HKB36" s="37"/>
      <c r="HKC36" s="37"/>
      <c r="HKD36" s="37"/>
      <c r="HKE36" s="37"/>
      <c r="HKF36" s="37"/>
      <c r="HKG36" s="37"/>
      <c r="HKH36" s="37"/>
      <c r="HKI36" s="37"/>
      <c r="HKJ36" s="37"/>
      <c r="HKK36" s="37"/>
      <c r="HKL36" s="37"/>
      <c r="HKM36" s="37"/>
      <c r="HKN36" s="37"/>
      <c r="HKO36" s="37"/>
      <c r="HKP36" s="37"/>
      <c r="HKQ36" s="37"/>
      <c r="HKR36" s="37"/>
      <c r="HKS36" s="37"/>
      <c r="HKT36" s="37"/>
      <c r="HKU36" s="37"/>
      <c r="HKV36" s="37"/>
      <c r="HKW36" s="37"/>
      <c r="HKX36" s="37"/>
      <c r="HKY36" s="37"/>
      <c r="HKZ36" s="37"/>
      <c r="HLA36" s="37"/>
      <c r="HLB36" s="37"/>
      <c r="HLC36" s="37"/>
      <c r="HLD36" s="37"/>
      <c r="HLE36" s="37"/>
      <c r="HLF36" s="37"/>
      <c r="HLG36" s="37"/>
      <c r="HLH36" s="37"/>
      <c r="HLI36" s="37"/>
      <c r="HLJ36" s="37"/>
      <c r="HLK36" s="37"/>
      <c r="HLL36" s="37"/>
      <c r="HLM36" s="37"/>
      <c r="HLN36" s="37"/>
      <c r="HLO36" s="37"/>
      <c r="HLP36" s="37"/>
      <c r="HLQ36" s="37"/>
      <c r="HLR36" s="37"/>
      <c r="HLS36" s="37"/>
      <c r="HLT36" s="37"/>
      <c r="HLU36" s="37"/>
      <c r="HLV36" s="37"/>
      <c r="HLW36" s="37"/>
      <c r="HLX36" s="37"/>
      <c r="HLY36" s="37"/>
      <c r="HLZ36" s="37"/>
      <c r="HMA36" s="37"/>
      <c r="HMB36" s="37"/>
      <c r="HMC36" s="37"/>
      <c r="HMD36" s="37"/>
      <c r="HME36" s="37"/>
      <c r="HMF36" s="37"/>
      <c r="HMG36" s="37"/>
      <c r="HMH36" s="37"/>
      <c r="HMI36" s="37"/>
      <c r="HMJ36" s="37"/>
      <c r="HMK36" s="37"/>
      <c r="HML36" s="37"/>
      <c r="HMM36" s="37"/>
      <c r="HMN36" s="37"/>
      <c r="HMO36" s="37"/>
      <c r="HMP36" s="37"/>
      <c r="HMQ36" s="37"/>
      <c r="HMR36" s="37"/>
      <c r="HMS36" s="37"/>
      <c r="HMT36" s="37"/>
      <c r="HMU36" s="37"/>
      <c r="HMV36" s="37"/>
      <c r="HMW36" s="37"/>
      <c r="HMX36" s="37"/>
      <c r="HMY36" s="37"/>
      <c r="HMZ36" s="37"/>
      <c r="HNA36" s="37"/>
      <c r="HNB36" s="37"/>
      <c r="HNC36" s="37"/>
      <c r="HND36" s="37"/>
      <c r="HNE36" s="37"/>
      <c r="HNF36" s="37"/>
      <c r="HNG36" s="37"/>
      <c r="HNH36" s="37"/>
      <c r="HNI36" s="37"/>
      <c r="HNJ36" s="37"/>
      <c r="HNK36" s="37"/>
      <c r="HNL36" s="37"/>
      <c r="HNM36" s="37"/>
      <c r="HNN36" s="37"/>
      <c r="HNO36" s="37"/>
      <c r="HNP36" s="37"/>
      <c r="HNQ36" s="37"/>
      <c r="HNR36" s="37"/>
      <c r="HNS36" s="37"/>
      <c r="HNT36" s="37"/>
      <c r="HNU36" s="37"/>
      <c r="HNV36" s="37"/>
      <c r="HNW36" s="37"/>
      <c r="HNX36" s="37"/>
      <c r="HNY36" s="37"/>
      <c r="HNZ36" s="37"/>
      <c r="HOA36" s="37"/>
      <c r="HOB36" s="37"/>
      <c r="HOC36" s="37"/>
      <c r="HOD36" s="37"/>
      <c r="HOE36" s="37"/>
      <c r="HOF36" s="37"/>
      <c r="HOG36" s="37"/>
      <c r="HOH36" s="37"/>
      <c r="HOI36" s="37"/>
      <c r="HOJ36" s="37"/>
      <c r="HOK36" s="37"/>
      <c r="HOL36" s="37"/>
      <c r="HOM36" s="37"/>
      <c r="HON36" s="37"/>
      <c r="HOO36" s="37"/>
      <c r="HOP36" s="37"/>
      <c r="HOQ36" s="37"/>
      <c r="HOR36" s="37"/>
      <c r="HOS36" s="37"/>
      <c r="HOT36" s="37"/>
      <c r="HOU36" s="37"/>
      <c r="HOV36" s="37"/>
      <c r="HOW36" s="37"/>
      <c r="HOX36" s="37"/>
      <c r="HOY36" s="37"/>
      <c r="HOZ36" s="37"/>
      <c r="HPA36" s="37"/>
      <c r="HPB36" s="37"/>
      <c r="HPC36" s="37"/>
      <c r="HPD36" s="37"/>
      <c r="HPE36" s="37"/>
      <c r="HPF36" s="37"/>
      <c r="HPG36" s="37"/>
      <c r="HPH36" s="37"/>
      <c r="HPI36" s="37"/>
      <c r="HPJ36" s="37"/>
      <c r="HPK36" s="37"/>
      <c r="HPL36" s="37"/>
      <c r="HPM36" s="37"/>
      <c r="HPN36" s="37"/>
      <c r="HPO36" s="37"/>
      <c r="HPP36" s="37"/>
      <c r="HPQ36" s="37"/>
      <c r="HPR36" s="37"/>
      <c r="HPS36" s="37"/>
      <c r="HPT36" s="37"/>
      <c r="HPU36" s="37"/>
      <c r="HPV36" s="37"/>
      <c r="HPW36" s="37"/>
      <c r="HPX36" s="37"/>
      <c r="HPY36" s="37"/>
      <c r="HPZ36" s="37"/>
      <c r="HQA36" s="37"/>
      <c r="HQB36" s="37"/>
      <c r="HQC36" s="37"/>
      <c r="HQD36" s="37"/>
      <c r="HQE36" s="37"/>
      <c r="HQF36" s="37"/>
      <c r="HQG36" s="37"/>
      <c r="HQH36" s="37"/>
      <c r="HQI36" s="37"/>
      <c r="HQJ36" s="37"/>
      <c r="HQK36" s="37"/>
      <c r="HQL36" s="37"/>
      <c r="HQM36" s="37"/>
      <c r="HQN36" s="37"/>
      <c r="HQO36" s="37"/>
      <c r="HQP36" s="37"/>
      <c r="HQQ36" s="37"/>
      <c r="HQR36" s="37"/>
      <c r="HQS36" s="37"/>
      <c r="HQT36" s="37"/>
      <c r="HQU36" s="37"/>
      <c r="HQV36" s="37"/>
      <c r="HQW36" s="37"/>
      <c r="HQX36" s="37"/>
      <c r="HQY36" s="37"/>
      <c r="HQZ36" s="37"/>
      <c r="HRA36" s="37"/>
      <c r="HRB36" s="37"/>
      <c r="HRC36" s="37"/>
      <c r="HRD36" s="37"/>
      <c r="HRE36" s="37"/>
      <c r="HRF36" s="37"/>
      <c r="HRG36" s="37"/>
      <c r="HRH36" s="37"/>
      <c r="HRI36" s="37"/>
      <c r="HRJ36" s="37"/>
      <c r="HRK36" s="37"/>
      <c r="HRL36" s="37"/>
      <c r="HRM36" s="37"/>
      <c r="HRN36" s="37"/>
      <c r="HRO36" s="37"/>
      <c r="HRP36" s="37"/>
      <c r="HRQ36" s="37"/>
      <c r="HRR36" s="37"/>
      <c r="HRS36" s="37"/>
      <c r="HRT36" s="37"/>
      <c r="HRU36" s="37"/>
      <c r="HRV36" s="37"/>
      <c r="HRW36" s="37"/>
      <c r="HRX36" s="37"/>
      <c r="HRY36" s="37"/>
      <c r="HRZ36" s="37"/>
      <c r="HSA36" s="37"/>
      <c r="HSB36" s="37"/>
      <c r="HSC36" s="37"/>
      <c r="HSD36" s="37"/>
      <c r="HSE36" s="37"/>
      <c r="HSF36" s="37"/>
      <c r="HSG36" s="37"/>
      <c r="HSH36" s="37"/>
      <c r="HSI36" s="37"/>
      <c r="HSJ36" s="37"/>
      <c r="HSK36" s="37"/>
      <c r="HSL36" s="37"/>
      <c r="HSM36" s="37"/>
      <c r="HSN36" s="37"/>
      <c r="HSO36" s="37"/>
      <c r="HSP36" s="37"/>
      <c r="HSQ36" s="37"/>
      <c r="HSR36" s="37"/>
      <c r="HSS36" s="37"/>
      <c r="HST36" s="37"/>
      <c r="HSU36" s="37"/>
      <c r="HSV36" s="37"/>
      <c r="HSW36" s="37"/>
      <c r="HSX36" s="37"/>
      <c r="HSY36" s="37"/>
      <c r="HSZ36" s="37"/>
      <c r="HTA36" s="37"/>
      <c r="HTB36" s="37"/>
      <c r="HTC36" s="37"/>
      <c r="HTD36" s="37"/>
      <c r="HTE36" s="37"/>
      <c r="HTF36" s="37"/>
      <c r="HTG36" s="37"/>
      <c r="HTH36" s="37"/>
      <c r="HTI36" s="37"/>
      <c r="HTJ36" s="37"/>
      <c r="HTK36" s="37"/>
      <c r="HTL36" s="37"/>
      <c r="HTM36" s="37"/>
      <c r="HTN36" s="37"/>
      <c r="HTO36" s="37"/>
      <c r="HTP36" s="37"/>
      <c r="HTQ36" s="37"/>
      <c r="HTR36" s="37"/>
      <c r="HTS36" s="37"/>
      <c r="HTT36" s="37"/>
      <c r="HTU36" s="37"/>
      <c r="HTV36" s="37"/>
      <c r="HTW36" s="37"/>
      <c r="HTX36" s="37"/>
      <c r="HTY36" s="37"/>
      <c r="HTZ36" s="37"/>
      <c r="HUA36" s="37"/>
      <c r="HUB36" s="37"/>
      <c r="HUC36" s="37"/>
      <c r="HUD36" s="37"/>
      <c r="HUE36" s="37"/>
      <c r="HUF36" s="37"/>
      <c r="HUG36" s="37"/>
      <c r="HUH36" s="37"/>
      <c r="HUI36" s="37"/>
      <c r="HUJ36" s="37"/>
      <c r="HUK36" s="37"/>
      <c r="HUL36" s="37"/>
      <c r="HUM36" s="37"/>
      <c r="HUN36" s="37"/>
      <c r="HUO36" s="37"/>
      <c r="HUP36" s="37"/>
      <c r="HUQ36" s="37"/>
      <c r="HUR36" s="37"/>
      <c r="HUS36" s="37"/>
      <c r="HUT36" s="37"/>
      <c r="HUU36" s="37"/>
      <c r="HUV36" s="37"/>
      <c r="HUW36" s="37"/>
      <c r="HUX36" s="37"/>
      <c r="HUY36" s="37"/>
      <c r="HUZ36" s="37"/>
      <c r="HVA36" s="37"/>
      <c r="HVB36" s="37"/>
      <c r="HVC36" s="37"/>
      <c r="HVD36" s="37"/>
      <c r="HVE36" s="37"/>
      <c r="HVF36" s="37"/>
      <c r="HVG36" s="37"/>
      <c r="HVH36" s="37"/>
      <c r="HVI36" s="37"/>
      <c r="HVJ36" s="37"/>
      <c r="HVK36" s="37"/>
      <c r="HVL36" s="37"/>
      <c r="HVM36" s="37"/>
      <c r="HVN36" s="37"/>
      <c r="HVO36" s="37"/>
      <c r="HVP36" s="37"/>
      <c r="HVQ36" s="37"/>
      <c r="HVR36" s="37"/>
      <c r="HVS36" s="37"/>
      <c r="HVT36" s="37"/>
      <c r="HVU36" s="37"/>
      <c r="HVV36" s="37"/>
      <c r="HVW36" s="37"/>
      <c r="HVX36" s="37"/>
      <c r="HVY36" s="37"/>
      <c r="HVZ36" s="37"/>
      <c r="HWA36" s="37"/>
      <c r="HWB36" s="37"/>
      <c r="HWC36" s="37"/>
      <c r="HWD36" s="37"/>
      <c r="HWE36" s="37"/>
      <c r="HWF36" s="37"/>
      <c r="HWG36" s="37"/>
      <c r="HWH36" s="37"/>
      <c r="HWI36" s="37"/>
      <c r="HWJ36" s="37"/>
      <c r="HWK36" s="37"/>
      <c r="HWL36" s="37"/>
      <c r="HWM36" s="37"/>
      <c r="HWN36" s="37"/>
      <c r="HWO36" s="37"/>
      <c r="HWP36" s="37"/>
      <c r="HWQ36" s="37"/>
      <c r="HWR36" s="37"/>
      <c r="HWS36" s="37"/>
      <c r="HWT36" s="37"/>
      <c r="HWU36" s="37"/>
      <c r="HWV36" s="37"/>
      <c r="HWW36" s="37"/>
      <c r="HWX36" s="37"/>
      <c r="HWY36" s="37"/>
      <c r="HWZ36" s="37"/>
      <c r="HXA36" s="37"/>
      <c r="HXB36" s="37"/>
      <c r="HXC36" s="37"/>
      <c r="HXD36" s="37"/>
      <c r="HXE36" s="37"/>
      <c r="HXF36" s="37"/>
      <c r="HXG36" s="37"/>
      <c r="HXH36" s="37"/>
      <c r="HXI36" s="37"/>
      <c r="HXJ36" s="37"/>
      <c r="HXK36" s="37"/>
      <c r="HXL36" s="37"/>
      <c r="HXM36" s="37"/>
      <c r="HXN36" s="37"/>
      <c r="HXO36" s="37"/>
      <c r="HXP36" s="37"/>
      <c r="HXQ36" s="37"/>
      <c r="HXR36" s="37"/>
      <c r="HXS36" s="37"/>
      <c r="HXT36" s="37"/>
      <c r="HXU36" s="37"/>
      <c r="HXV36" s="37"/>
      <c r="HXW36" s="37"/>
      <c r="HXX36" s="37"/>
      <c r="HXY36" s="37"/>
      <c r="HXZ36" s="37"/>
      <c r="HYA36" s="37"/>
      <c r="HYB36" s="37"/>
      <c r="HYC36" s="37"/>
      <c r="HYD36" s="37"/>
      <c r="HYE36" s="37"/>
      <c r="HYF36" s="37"/>
      <c r="HYG36" s="37"/>
      <c r="HYH36" s="37"/>
      <c r="HYI36" s="37"/>
      <c r="HYJ36" s="37"/>
      <c r="HYK36" s="37"/>
      <c r="HYL36" s="37"/>
      <c r="HYM36" s="37"/>
      <c r="HYN36" s="37"/>
      <c r="HYO36" s="37"/>
      <c r="HYP36" s="37"/>
      <c r="HYQ36" s="37"/>
      <c r="HYR36" s="37"/>
      <c r="HYS36" s="37"/>
      <c r="HYT36" s="37"/>
      <c r="HYU36" s="37"/>
      <c r="HYV36" s="37"/>
      <c r="HYW36" s="37"/>
      <c r="HYX36" s="37"/>
      <c r="HYY36" s="37"/>
      <c r="HYZ36" s="37"/>
      <c r="HZA36" s="37"/>
      <c r="HZB36" s="37"/>
      <c r="HZC36" s="37"/>
      <c r="HZD36" s="37"/>
      <c r="HZE36" s="37"/>
      <c r="HZF36" s="37"/>
      <c r="HZG36" s="37"/>
      <c r="HZH36" s="37"/>
      <c r="HZI36" s="37"/>
      <c r="HZJ36" s="37"/>
      <c r="HZK36" s="37"/>
      <c r="HZL36" s="37"/>
      <c r="HZM36" s="37"/>
      <c r="HZN36" s="37"/>
      <c r="HZO36" s="37"/>
      <c r="HZP36" s="37"/>
      <c r="HZQ36" s="37"/>
      <c r="HZR36" s="37"/>
      <c r="HZS36" s="37"/>
      <c r="HZT36" s="37"/>
      <c r="HZU36" s="37"/>
      <c r="HZV36" s="37"/>
      <c r="HZW36" s="37"/>
      <c r="HZX36" s="37"/>
      <c r="HZY36" s="37"/>
      <c r="HZZ36" s="37"/>
      <c r="IAA36" s="37"/>
      <c r="IAB36" s="37"/>
      <c r="IAC36" s="37"/>
      <c r="IAD36" s="37"/>
      <c r="IAE36" s="37"/>
      <c r="IAF36" s="37"/>
      <c r="IAG36" s="37"/>
      <c r="IAH36" s="37"/>
      <c r="IAI36" s="37"/>
      <c r="IAJ36" s="37"/>
      <c r="IAK36" s="37"/>
      <c r="IAL36" s="37"/>
      <c r="IAM36" s="37"/>
      <c r="IAN36" s="37"/>
      <c r="IAO36" s="37"/>
      <c r="IAP36" s="37"/>
      <c r="IAQ36" s="37"/>
      <c r="IAR36" s="37"/>
      <c r="IAS36" s="37"/>
      <c r="IAT36" s="37"/>
      <c r="IAU36" s="37"/>
      <c r="IAV36" s="37"/>
      <c r="IAW36" s="37"/>
      <c r="IAX36" s="37"/>
      <c r="IAY36" s="37"/>
      <c r="IAZ36" s="37"/>
      <c r="IBA36" s="37"/>
      <c r="IBB36" s="37"/>
      <c r="IBC36" s="37"/>
      <c r="IBD36" s="37"/>
      <c r="IBE36" s="37"/>
      <c r="IBF36" s="37"/>
      <c r="IBG36" s="37"/>
      <c r="IBH36" s="37"/>
      <c r="IBI36" s="37"/>
      <c r="IBJ36" s="37"/>
      <c r="IBK36" s="37"/>
      <c r="IBL36" s="37"/>
      <c r="IBM36" s="37"/>
      <c r="IBN36" s="37"/>
      <c r="IBO36" s="37"/>
      <c r="IBP36" s="37"/>
      <c r="IBQ36" s="37"/>
      <c r="IBR36" s="37"/>
      <c r="IBS36" s="37"/>
      <c r="IBT36" s="37"/>
      <c r="IBU36" s="37"/>
      <c r="IBV36" s="37"/>
      <c r="IBW36" s="37"/>
      <c r="IBX36" s="37"/>
      <c r="IBY36" s="37"/>
      <c r="IBZ36" s="37"/>
      <c r="ICA36" s="37"/>
      <c r="ICB36" s="37"/>
      <c r="ICC36" s="37"/>
      <c r="ICD36" s="37"/>
      <c r="ICE36" s="37"/>
      <c r="ICF36" s="37"/>
      <c r="ICG36" s="37"/>
      <c r="ICH36" s="37"/>
      <c r="ICI36" s="37"/>
      <c r="ICJ36" s="37"/>
      <c r="ICK36" s="37"/>
      <c r="ICL36" s="37"/>
      <c r="ICM36" s="37"/>
      <c r="ICN36" s="37"/>
      <c r="ICO36" s="37"/>
      <c r="ICP36" s="37"/>
      <c r="ICQ36" s="37"/>
      <c r="ICR36" s="37"/>
      <c r="ICS36" s="37"/>
      <c r="ICT36" s="37"/>
      <c r="ICU36" s="37"/>
      <c r="ICV36" s="37"/>
      <c r="ICW36" s="37"/>
      <c r="ICX36" s="37"/>
      <c r="ICY36" s="37"/>
      <c r="ICZ36" s="37"/>
      <c r="IDA36" s="37"/>
      <c r="IDB36" s="37"/>
      <c r="IDC36" s="37"/>
      <c r="IDD36" s="37"/>
      <c r="IDE36" s="37"/>
      <c r="IDF36" s="37"/>
      <c r="IDG36" s="37"/>
      <c r="IDH36" s="37"/>
      <c r="IDI36" s="37"/>
      <c r="IDJ36" s="37"/>
      <c r="IDK36" s="37"/>
      <c r="IDL36" s="37"/>
      <c r="IDM36" s="37"/>
      <c r="IDN36" s="37"/>
      <c r="IDO36" s="37"/>
      <c r="IDP36" s="37"/>
      <c r="IDQ36" s="37"/>
      <c r="IDR36" s="37"/>
      <c r="IDS36" s="37"/>
      <c r="IDT36" s="37"/>
      <c r="IDU36" s="37"/>
      <c r="IDV36" s="37"/>
      <c r="IDW36" s="37"/>
      <c r="IDX36" s="37"/>
      <c r="IDY36" s="37"/>
      <c r="IDZ36" s="37"/>
      <c r="IEA36" s="37"/>
      <c r="IEB36" s="37"/>
      <c r="IEC36" s="37"/>
      <c r="IED36" s="37"/>
      <c r="IEE36" s="37"/>
      <c r="IEF36" s="37"/>
      <c r="IEG36" s="37"/>
      <c r="IEH36" s="37"/>
      <c r="IEI36" s="37"/>
      <c r="IEJ36" s="37"/>
      <c r="IEK36" s="37"/>
      <c r="IEL36" s="37"/>
      <c r="IEM36" s="37"/>
      <c r="IEN36" s="37"/>
      <c r="IEO36" s="37"/>
      <c r="IEP36" s="37"/>
      <c r="IEQ36" s="37"/>
      <c r="IER36" s="37"/>
      <c r="IES36" s="37"/>
      <c r="IET36" s="37"/>
      <c r="IEU36" s="37"/>
      <c r="IEV36" s="37"/>
      <c r="IEW36" s="37"/>
      <c r="IEX36" s="37"/>
      <c r="IEY36" s="37"/>
      <c r="IEZ36" s="37"/>
      <c r="IFA36" s="37"/>
      <c r="IFB36" s="37"/>
      <c r="IFC36" s="37"/>
      <c r="IFD36" s="37"/>
      <c r="IFE36" s="37"/>
      <c r="IFF36" s="37"/>
      <c r="IFG36" s="37"/>
      <c r="IFH36" s="37"/>
      <c r="IFI36" s="37"/>
      <c r="IFJ36" s="37"/>
      <c r="IFK36" s="37"/>
      <c r="IFL36" s="37"/>
      <c r="IFM36" s="37"/>
      <c r="IFN36" s="37"/>
      <c r="IFO36" s="37"/>
      <c r="IFP36" s="37"/>
      <c r="IFQ36" s="37"/>
      <c r="IFR36" s="37"/>
      <c r="IFS36" s="37"/>
      <c r="IFT36" s="37"/>
      <c r="IFU36" s="37"/>
      <c r="IFV36" s="37"/>
      <c r="IFW36" s="37"/>
      <c r="IFX36" s="37"/>
      <c r="IFY36" s="37"/>
      <c r="IFZ36" s="37"/>
      <c r="IGA36" s="37"/>
      <c r="IGB36" s="37"/>
      <c r="IGC36" s="37"/>
      <c r="IGD36" s="37"/>
      <c r="IGE36" s="37"/>
      <c r="IGF36" s="37"/>
      <c r="IGG36" s="37"/>
      <c r="IGH36" s="37"/>
      <c r="IGI36" s="37"/>
      <c r="IGJ36" s="37"/>
      <c r="IGK36" s="37"/>
      <c r="IGL36" s="37"/>
      <c r="IGM36" s="37"/>
      <c r="IGN36" s="37"/>
      <c r="IGO36" s="37"/>
      <c r="IGP36" s="37"/>
      <c r="IGQ36" s="37"/>
      <c r="IGR36" s="37"/>
      <c r="IGS36" s="37"/>
      <c r="IGT36" s="37"/>
      <c r="IGU36" s="37"/>
      <c r="IGV36" s="37"/>
      <c r="IGW36" s="37"/>
      <c r="IGX36" s="37"/>
      <c r="IGY36" s="37"/>
      <c r="IGZ36" s="37"/>
      <c r="IHA36" s="37"/>
      <c r="IHB36" s="37"/>
      <c r="IHC36" s="37"/>
      <c r="IHD36" s="37"/>
      <c r="IHE36" s="37"/>
      <c r="IHF36" s="37"/>
      <c r="IHG36" s="37"/>
      <c r="IHH36" s="37"/>
      <c r="IHI36" s="37"/>
      <c r="IHJ36" s="37"/>
      <c r="IHK36" s="37"/>
      <c r="IHL36" s="37"/>
      <c r="IHM36" s="37"/>
      <c r="IHN36" s="37"/>
      <c r="IHO36" s="37"/>
      <c r="IHP36" s="37"/>
      <c r="IHQ36" s="37"/>
      <c r="IHR36" s="37"/>
      <c r="IHS36" s="37"/>
      <c r="IHT36" s="37"/>
      <c r="IHU36" s="37"/>
      <c r="IHV36" s="37"/>
      <c r="IHW36" s="37"/>
      <c r="IHX36" s="37"/>
      <c r="IHY36" s="37"/>
      <c r="IHZ36" s="37"/>
      <c r="IIA36" s="37"/>
      <c r="IIB36" s="37"/>
      <c r="IIC36" s="37"/>
      <c r="IID36" s="37"/>
      <c r="IIE36" s="37"/>
      <c r="IIF36" s="37"/>
      <c r="IIG36" s="37"/>
      <c r="IIH36" s="37"/>
      <c r="III36" s="37"/>
      <c r="IIJ36" s="37"/>
      <c r="IIK36" s="37"/>
      <c r="IIL36" s="37"/>
      <c r="IIM36" s="37"/>
      <c r="IIN36" s="37"/>
      <c r="IIO36" s="37"/>
      <c r="IIP36" s="37"/>
      <c r="IIQ36" s="37"/>
      <c r="IIR36" s="37"/>
      <c r="IIS36" s="37"/>
      <c r="IIT36" s="37"/>
      <c r="IIU36" s="37"/>
      <c r="IIV36" s="37"/>
      <c r="IIW36" s="37"/>
      <c r="IIX36" s="37"/>
      <c r="IIY36" s="37"/>
      <c r="IIZ36" s="37"/>
      <c r="IJA36" s="37"/>
      <c r="IJB36" s="37"/>
      <c r="IJC36" s="37"/>
      <c r="IJD36" s="37"/>
      <c r="IJE36" s="37"/>
      <c r="IJF36" s="37"/>
      <c r="IJG36" s="37"/>
      <c r="IJH36" s="37"/>
      <c r="IJI36" s="37"/>
      <c r="IJJ36" s="37"/>
      <c r="IJK36" s="37"/>
      <c r="IJL36" s="37"/>
      <c r="IJM36" s="37"/>
      <c r="IJN36" s="37"/>
      <c r="IJO36" s="37"/>
      <c r="IJP36" s="37"/>
      <c r="IJQ36" s="37"/>
      <c r="IJR36" s="37"/>
      <c r="IJS36" s="37"/>
      <c r="IJT36" s="37"/>
      <c r="IJU36" s="37"/>
      <c r="IJV36" s="37"/>
      <c r="IJW36" s="37"/>
      <c r="IJX36" s="37"/>
      <c r="IJY36" s="37"/>
      <c r="IJZ36" s="37"/>
      <c r="IKA36" s="37"/>
      <c r="IKB36" s="37"/>
      <c r="IKC36" s="37"/>
      <c r="IKD36" s="37"/>
      <c r="IKE36" s="37"/>
      <c r="IKF36" s="37"/>
      <c r="IKG36" s="37"/>
      <c r="IKH36" s="37"/>
      <c r="IKI36" s="37"/>
      <c r="IKJ36" s="37"/>
      <c r="IKK36" s="37"/>
      <c r="IKL36" s="37"/>
      <c r="IKM36" s="37"/>
      <c r="IKN36" s="37"/>
      <c r="IKO36" s="37"/>
      <c r="IKP36" s="37"/>
      <c r="IKQ36" s="37"/>
      <c r="IKR36" s="37"/>
      <c r="IKS36" s="37"/>
      <c r="IKT36" s="37"/>
      <c r="IKU36" s="37"/>
      <c r="IKV36" s="37"/>
      <c r="IKW36" s="37"/>
      <c r="IKX36" s="37"/>
      <c r="IKY36" s="37"/>
      <c r="IKZ36" s="37"/>
      <c r="ILA36" s="37"/>
      <c r="ILB36" s="37"/>
      <c r="ILC36" s="37"/>
      <c r="ILD36" s="37"/>
      <c r="ILE36" s="37"/>
      <c r="ILF36" s="37"/>
      <c r="ILG36" s="37"/>
      <c r="ILH36" s="37"/>
      <c r="ILI36" s="37"/>
      <c r="ILJ36" s="37"/>
      <c r="ILK36" s="37"/>
      <c r="ILL36" s="37"/>
      <c r="ILM36" s="37"/>
      <c r="ILN36" s="37"/>
      <c r="ILO36" s="37"/>
      <c r="ILP36" s="37"/>
      <c r="ILQ36" s="37"/>
      <c r="ILR36" s="37"/>
      <c r="ILS36" s="37"/>
      <c r="ILT36" s="37"/>
      <c r="ILU36" s="37"/>
      <c r="ILV36" s="37"/>
      <c r="ILW36" s="37"/>
      <c r="ILX36" s="37"/>
      <c r="ILY36" s="37"/>
      <c r="ILZ36" s="37"/>
      <c r="IMA36" s="37"/>
      <c r="IMB36" s="37"/>
      <c r="IMC36" s="37"/>
      <c r="IMD36" s="37"/>
      <c r="IME36" s="37"/>
      <c r="IMF36" s="37"/>
      <c r="IMG36" s="37"/>
      <c r="IMH36" s="37"/>
      <c r="IMI36" s="37"/>
      <c r="IMJ36" s="37"/>
      <c r="IMK36" s="37"/>
      <c r="IML36" s="37"/>
      <c r="IMM36" s="37"/>
      <c r="IMN36" s="37"/>
      <c r="IMO36" s="37"/>
      <c r="IMP36" s="37"/>
      <c r="IMQ36" s="37"/>
      <c r="IMR36" s="37"/>
      <c r="IMS36" s="37"/>
      <c r="IMT36" s="37"/>
      <c r="IMU36" s="37"/>
      <c r="IMV36" s="37"/>
      <c r="IMW36" s="37"/>
      <c r="IMX36" s="37"/>
      <c r="IMY36" s="37"/>
      <c r="IMZ36" s="37"/>
      <c r="INA36" s="37"/>
      <c r="INB36" s="37"/>
      <c r="INC36" s="37"/>
      <c r="IND36" s="37"/>
      <c r="INE36" s="37"/>
      <c r="INF36" s="37"/>
      <c r="ING36" s="37"/>
      <c r="INH36" s="37"/>
      <c r="INI36" s="37"/>
      <c r="INJ36" s="37"/>
      <c r="INK36" s="37"/>
      <c r="INL36" s="37"/>
      <c r="INM36" s="37"/>
      <c r="INN36" s="37"/>
      <c r="INO36" s="37"/>
      <c r="INP36" s="37"/>
      <c r="INQ36" s="37"/>
      <c r="INR36" s="37"/>
      <c r="INS36" s="37"/>
      <c r="INT36" s="37"/>
      <c r="INU36" s="37"/>
      <c r="INV36" s="37"/>
      <c r="INW36" s="37"/>
      <c r="INX36" s="37"/>
      <c r="INY36" s="37"/>
      <c r="INZ36" s="37"/>
      <c r="IOA36" s="37"/>
      <c r="IOB36" s="37"/>
      <c r="IOC36" s="37"/>
      <c r="IOD36" s="37"/>
      <c r="IOE36" s="37"/>
      <c r="IOF36" s="37"/>
      <c r="IOG36" s="37"/>
      <c r="IOH36" s="37"/>
      <c r="IOI36" s="37"/>
      <c r="IOJ36" s="37"/>
      <c r="IOK36" s="37"/>
      <c r="IOL36" s="37"/>
      <c r="IOM36" s="37"/>
      <c r="ION36" s="37"/>
      <c r="IOO36" s="37"/>
      <c r="IOP36" s="37"/>
      <c r="IOQ36" s="37"/>
      <c r="IOR36" s="37"/>
      <c r="IOS36" s="37"/>
      <c r="IOT36" s="37"/>
      <c r="IOU36" s="37"/>
      <c r="IOV36" s="37"/>
      <c r="IOW36" s="37"/>
      <c r="IOX36" s="37"/>
      <c r="IOY36" s="37"/>
      <c r="IOZ36" s="37"/>
      <c r="IPA36" s="37"/>
      <c r="IPB36" s="37"/>
      <c r="IPC36" s="37"/>
      <c r="IPD36" s="37"/>
      <c r="IPE36" s="37"/>
      <c r="IPF36" s="37"/>
      <c r="IPG36" s="37"/>
      <c r="IPH36" s="37"/>
      <c r="IPI36" s="37"/>
      <c r="IPJ36" s="37"/>
      <c r="IPK36" s="37"/>
      <c r="IPL36" s="37"/>
      <c r="IPM36" s="37"/>
      <c r="IPN36" s="37"/>
      <c r="IPO36" s="37"/>
      <c r="IPP36" s="37"/>
      <c r="IPQ36" s="37"/>
      <c r="IPR36" s="37"/>
      <c r="IPS36" s="37"/>
      <c r="IPT36" s="37"/>
      <c r="IPU36" s="37"/>
      <c r="IPV36" s="37"/>
      <c r="IPW36" s="37"/>
      <c r="IPX36" s="37"/>
      <c r="IPY36" s="37"/>
      <c r="IPZ36" s="37"/>
      <c r="IQA36" s="37"/>
      <c r="IQB36" s="37"/>
      <c r="IQC36" s="37"/>
      <c r="IQD36" s="37"/>
      <c r="IQE36" s="37"/>
      <c r="IQF36" s="37"/>
      <c r="IQG36" s="37"/>
      <c r="IQH36" s="37"/>
      <c r="IQI36" s="37"/>
      <c r="IQJ36" s="37"/>
      <c r="IQK36" s="37"/>
      <c r="IQL36" s="37"/>
      <c r="IQM36" s="37"/>
      <c r="IQN36" s="37"/>
      <c r="IQO36" s="37"/>
      <c r="IQP36" s="37"/>
      <c r="IQQ36" s="37"/>
      <c r="IQR36" s="37"/>
      <c r="IQS36" s="37"/>
      <c r="IQT36" s="37"/>
      <c r="IQU36" s="37"/>
      <c r="IQV36" s="37"/>
      <c r="IQW36" s="37"/>
      <c r="IQX36" s="37"/>
      <c r="IQY36" s="37"/>
      <c r="IQZ36" s="37"/>
      <c r="IRA36" s="37"/>
      <c r="IRB36" s="37"/>
      <c r="IRC36" s="37"/>
      <c r="IRD36" s="37"/>
      <c r="IRE36" s="37"/>
      <c r="IRF36" s="37"/>
      <c r="IRG36" s="37"/>
      <c r="IRH36" s="37"/>
      <c r="IRI36" s="37"/>
      <c r="IRJ36" s="37"/>
      <c r="IRK36" s="37"/>
      <c r="IRL36" s="37"/>
      <c r="IRM36" s="37"/>
      <c r="IRN36" s="37"/>
      <c r="IRO36" s="37"/>
      <c r="IRP36" s="37"/>
      <c r="IRQ36" s="37"/>
      <c r="IRR36" s="37"/>
      <c r="IRS36" s="37"/>
      <c r="IRT36" s="37"/>
      <c r="IRU36" s="37"/>
      <c r="IRV36" s="37"/>
      <c r="IRW36" s="37"/>
      <c r="IRX36" s="37"/>
      <c r="IRY36" s="37"/>
      <c r="IRZ36" s="37"/>
      <c r="ISA36" s="37"/>
      <c r="ISB36" s="37"/>
      <c r="ISC36" s="37"/>
      <c r="ISD36" s="37"/>
      <c r="ISE36" s="37"/>
      <c r="ISF36" s="37"/>
      <c r="ISG36" s="37"/>
      <c r="ISH36" s="37"/>
      <c r="ISI36" s="37"/>
      <c r="ISJ36" s="37"/>
      <c r="ISK36" s="37"/>
      <c r="ISL36" s="37"/>
      <c r="ISM36" s="37"/>
      <c r="ISN36" s="37"/>
      <c r="ISO36" s="37"/>
      <c r="ISP36" s="37"/>
      <c r="ISQ36" s="37"/>
      <c r="ISR36" s="37"/>
      <c r="ISS36" s="37"/>
      <c r="IST36" s="37"/>
      <c r="ISU36" s="37"/>
      <c r="ISV36" s="37"/>
      <c r="ISW36" s="37"/>
      <c r="ISX36" s="37"/>
      <c r="ISY36" s="37"/>
      <c r="ISZ36" s="37"/>
      <c r="ITA36" s="37"/>
      <c r="ITB36" s="37"/>
      <c r="ITC36" s="37"/>
      <c r="ITD36" s="37"/>
      <c r="ITE36" s="37"/>
      <c r="ITF36" s="37"/>
      <c r="ITG36" s="37"/>
      <c r="ITH36" s="37"/>
      <c r="ITI36" s="37"/>
      <c r="ITJ36" s="37"/>
      <c r="ITK36" s="37"/>
      <c r="ITL36" s="37"/>
      <c r="ITM36" s="37"/>
      <c r="ITN36" s="37"/>
      <c r="ITO36" s="37"/>
      <c r="ITP36" s="37"/>
      <c r="ITQ36" s="37"/>
      <c r="ITR36" s="37"/>
      <c r="ITS36" s="37"/>
      <c r="ITT36" s="37"/>
      <c r="ITU36" s="37"/>
      <c r="ITV36" s="37"/>
      <c r="ITW36" s="37"/>
      <c r="ITX36" s="37"/>
      <c r="ITY36" s="37"/>
      <c r="ITZ36" s="37"/>
      <c r="IUA36" s="37"/>
      <c r="IUB36" s="37"/>
      <c r="IUC36" s="37"/>
      <c r="IUD36" s="37"/>
      <c r="IUE36" s="37"/>
      <c r="IUF36" s="37"/>
      <c r="IUG36" s="37"/>
      <c r="IUH36" s="37"/>
      <c r="IUI36" s="37"/>
      <c r="IUJ36" s="37"/>
      <c r="IUK36" s="37"/>
      <c r="IUL36" s="37"/>
      <c r="IUM36" s="37"/>
      <c r="IUN36" s="37"/>
      <c r="IUO36" s="37"/>
      <c r="IUP36" s="37"/>
      <c r="IUQ36" s="37"/>
      <c r="IUR36" s="37"/>
      <c r="IUS36" s="37"/>
      <c r="IUT36" s="37"/>
      <c r="IUU36" s="37"/>
      <c r="IUV36" s="37"/>
      <c r="IUW36" s="37"/>
      <c r="IUX36" s="37"/>
      <c r="IUY36" s="37"/>
      <c r="IUZ36" s="37"/>
      <c r="IVA36" s="37"/>
      <c r="IVB36" s="37"/>
      <c r="IVC36" s="37"/>
      <c r="IVD36" s="37"/>
      <c r="IVE36" s="37"/>
      <c r="IVF36" s="37"/>
      <c r="IVG36" s="37"/>
      <c r="IVH36" s="37"/>
      <c r="IVI36" s="37"/>
      <c r="IVJ36" s="37"/>
      <c r="IVK36" s="37"/>
      <c r="IVL36" s="37"/>
      <c r="IVM36" s="37"/>
      <c r="IVN36" s="37"/>
      <c r="IVO36" s="37"/>
      <c r="IVP36" s="37"/>
      <c r="IVQ36" s="37"/>
      <c r="IVR36" s="37"/>
      <c r="IVS36" s="37"/>
      <c r="IVT36" s="37"/>
      <c r="IVU36" s="37"/>
      <c r="IVV36" s="37"/>
      <c r="IVW36" s="37"/>
      <c r="IVX36" s="37"/>
      <c r="IVY36" s="37"/>
      <c r="IVZ36" s="37"/>
      <c r="IWA36" s="37"/>
      <c r="IWB36" s="37"/>
      <c r="IWC36" s="37"/>
      <c r="IWD36" s="37"/>
      <c r="IWE36" s="37"/>
      <c r="IWF36" s="37"/>
      <c r="IWG36" s="37"/>
      <c r="IWH36" s="37"/>
      <c r="IWI36" s="37"/>
      <c r="IWJ36" s="37"/>
      <c r="IWK36" s="37"/>
      <c r="IWL36" s="37"/>
      <c r="IWM36" s="37"/>
      <c r="IWN36" s="37"/>
      <c r="IWO36" s="37"/>
      <c r="IWP36" s="37"/>
      <c r="IWQ36" s="37"/>
      <c r="IWR36" s="37"/>
      <c r="IWS36" s="37"/>
      <c r="IWT36" s="37"/>
      <c r="IWU36" s="37"/>
      <c r="IWV36" s="37"/>
      <c r="IWW36" s="37"/>
      <c r="IWX36" s="37"/>
      <c r="IWY36" s="37"/>
      <c r="IWZ36" s="37"/>
      <c r="IXA36" s="37"/>
      <c r="IXB36" s="37"/>
      <c r="IXC36" s="37"/>
      <c r="IXD36" s="37"/>
      <c r="IXE36" s="37"/>
      <c r="IXF36" s="37"/>
      <c r="IXG36" s="37"/>
      <c r="IXH36" s="37"/>
      <c r="IXI36" s="37"/>
      <c r="IXJ36" s="37"/>
      <c r="IXK36" s="37"/>
      <c r="IXL36" s="37"/>
      <c r="IXM36" s="37"/>
      <c r="IXN36" s="37"/>
      <c r="IXO36" s="37"/>
      <c r="IXP36" s="37"/>
      <c r="IXQ36" s="37"/>
      <c r="IXR36" s="37"/>
      <c r="IXS36" s="37"/>
      <c r="IXT36" s="37"/>
      <c r="IXU36" s="37"/>
      <c r="IXV36" s="37"/>
      <c r="IXW36" s="37"/>
      <c r="IXX36" s="37"/>
      <c r="IXY36" s="37"/>
      <c r="IXZ36" s="37"/>
      <c r="IYA36" s="37"/>
      <c r="IYB36" s="37"/>
      <c r="IYC36" s="37"/>
      <c r="IYD36" s="37"/>
      <c r="IYE36" s="37"/>
      <c r="IYF36" s="37"/>
      <c r="IYG36" s="37"/>
      <c r="IYH36" s="37"/>
      <c r="IYI36" s="37"/>
      <c r="IYJ36" s="37"/>
      <c r="IYK36" s="37"/>
      <c r="IYL36" s="37"/>
      <c r="IYM36" s="37"/>
      <c r="IYN36" s="37"/>
      <c r="IYO36" s="37"/>
      <c r="IYP36" s="37"/>
      <c r="IYQ36" s="37"/>
      <c r="IYR36" s="37"/>
      <c r="IYS36" s="37"/>
      <c r="IYT36" s="37"/>
      <c r="IYU36" s="37"/>
      <c r="IYV36" s="37"/>
      <c r="IYW36" s="37"/>
      <c r="IYX36" s="37"/>
      <c r="IYY36" s="37"/>
      <c r="IYZ36" s="37"/>
      <c r="IZA36" s="37"/>
      <c r="IZB36" s="37"/>
      <c r="IZC36" s="37"/>
      <c r="IZD36" s="37"/>
      <c r="IZE36" s="37"/>
      <c r="IZF36" s="37"/>
      <c r="IZG36" s="37"/>
      <c r="IZH36" s="37"/>
      <c r="IZI36" s="37"/>
      <c r="IZJ36" s="37"/>
      <c r="IZK36" s="37"/>
      <c r="IZL36" s="37"/>
      <c r="IZM36" s="37"/>
      <c r="IZN36" s="37"/>
      <c r="IZO36" s="37"/>
      <c r="IZP36" s="37"/>
      <c r="IZQ36" s="37"/>
      <c r="IZR36" s="37"/>
      <c r="IZS36" s="37"/>
      <c r="IZT36" s="37"/>
      <c r="IZU36" s="37"/>
      <c r="IZV36" s="37"/>
      <c r="IZW36" s="37"/>
      <c r="IZX36" s="37"/>
      <c r="IZY36" s="37"/>
      <c r="IZZ36" s="37"/>
      <c r="JAA36" s="37"/>
      <c r="JAB36" s="37"/>
      <c r="JAC36" s="37"/>
      <c r="JAD36" s="37"/>
      <c r="JAE36" s="37"/>
      <c r="JAF36" s="37"/>
      <c r="JAG36" s="37"/>
      <c r="JAH36" s="37"/>
      <c r="JAI36" s="37"/>
      <c r="JAJ36" s="37"/>
      <c r="JAK36" s="37"/>
      <c r="JAL36" s="37"/>
      <c r="JAM36" s="37"/>
      <c r="JAN36" s="37"/>
      <c r="JAO36" s="37"/>
      <c r="JAP36" s="37"/>
      <c r="JAQ36" s="37"/>
      <c r="JAR36" s="37"/>
      <c r="JAS36" s="37"/>
      <c r="JAT36" s="37"/>
      <c r="JAU36" s="37"/>
      <c r="JAV36" s="37"/>
      <c r="JAW36" s="37"/>
      <c r="JAX36" s="37"/>
      <c r="JAY36" s="37"/>
      <c r="JAZ36" s="37"/>
      <c r="JBA36" s="37"/>
      <c r="JBB36" s="37"/>
      <c r="JBC36" s="37"/>
      <c r="JBD36" s="37"/>
      <c r="JBE36" s="37"/>
      <c r="JBF36" s="37"/>
      <c r="JBG36" s="37"/>
      <c r="JBH36" s="37"/>
      <c r="JBI36" s="37"/>
      <c r="JBJ36" s="37"/>
      <c r="JBK36" s="37"/>
      <c r="JBL36" s="37"/>
      <c r="JBM36" s="37"/>
      <c r="JBN36" s="37"/>
      <c r="JBO36" s="37"/>
      <c r="JBP36" s="37"/>
      <c r="JBQ36" s="37"/>
      <c r="JBR36" s="37"/>
      <c r="JBS36" s="37"/>
      <c r="JBT36" s="37"/>
      <c r="JBU36" s="37"/>
      <c r="JBV36" s="37"/>
      <c r="JBW36" s="37"/>
      <c r="JBX36" s="37"/>
      <c r="JBY36" s="37"/>
      <c r="JBZ36" s="37"/>
      <c r="JCA36" s="37"/>
      <c r="JCB36" s="37"/>
      <c r="JCC36" s="37"/>
      <c r="JCD36" s="37"/>
      <c r="JCE36" s="37"/>
      <c r="JCF36" s="37"/>
      <c r="JCG36" s="37"/>
      <c r="JCH36" s="37"/>
      <c r="JCI36" s="37"/>
      <c r="JCJ36" s="37"/>
      <c r="JCK36" s="37"/>
      <c r="JCL36" s="37"/>
      <c r="JCM36" s="37"/>
      <c r="JCN36" s="37"/>
      <c r="JCO36" s="37"/>
      <c r="JCP36" s="37"/>
      <c r="JCQ36" s="37"/>
      <c r="JCR36" s="37"/>
      <c r="JCS36" s="37"/>
      <c r="JCT36" s="37"/>
      <c r="JCU36" s="37"/>
      <c r="JCV36" s="37"/>
      <c r="JCW36" s="37"/>
      <c r="JCX36" s="37"/>
      <c r="JCY36" s="37"/>
      <c r="JCZ36" s="37"/>
      <c r="JDA36" s="37"/>
      <c r="JDB36" s="37"/>
      <c r="JDC36" s="37"/>
      <c r="JDD36" s="37"/>
      <c r="JDE36" s="37"/>
      <c r="JDF36" s="37"/>
      <c r="JDG36" s="37"/>
      <c r="JDH36" s="37"/>
      <c r="JDI36" s="37"/>
      <c r="JDJ36" s="37"/>
      <c r="JDK36" s="37"/>
      <c r="JDL36" s="37"/>
      <c r="JDM36" s="37"/>
      <c r="JDN36" s="37"/>
      <c r="JDO36" s="37"/>
      <c r="JDP36" s="37"/>
      <c r="JDQ36" s="37"/>
      <c r="JDR36" s="37"/>
      <c r="JDS36" s="37"/>
      <c r="JDT36" s="37"/>
      <c r="JDU36" s="37"/>
      <c r="JDV36" s="37"/>
      <c r="JDW36" s="37"/>
      <c r="JDX36" s="37"/>
      <c r="JDY36" s="37"/>
      <c r="JDZ36" s="37"/>
      <c r="JEA36" s="37"/>
      <c r="JEB36" s="37"/>
      <c r="JEC36" s="37"/>
      <c r="JED36" s="37"/>
      <c r="JEE36" s="37"/>
      <c r="JEF36" s="37"/>
      <c r="JEG36" s="37"/>
      <c r="JEH36" s="37"/>
      <c r="JEI36" s="37"/>
      <c r="JEJ36" s="37"/>
      <c r="JEK36" s="37"/>
      <c r="JEL36" s="37"/>
      <c r="JEM36" s="37"/>
      <c r="JEN36" s="37"/>
      <c r="JEO36" s="37"/>
      <c r="JEP36" s="37"/>
      <c r="JEQ36" s="37"/>
      <c r="JER36" s="37"/>
      <c r="JES36" s="37"/>
      <c r="JET36" s="37"/>
      <c r="JEU36" s="37"/>
      <c r="JEV36" s="37"/>
      <c r="JEW36" s="37"/>
      <c r="JEX36" s="37"/>
      <c r="JEY36" s="37"/>
      <c r="JEZ36" s="37"/>
      <c r="JFA36" s="37"/>
      <c r="JFB36" s="37"/>
      <c r="JFC36" s="37"/>
      <c r="JFD36" s="37"/>
      <c r="JFE36" s="37"/>
      <c r="JFF36" s="37"/>
      <c r="JFG36" s="37"/>
      <c r="JFH36" s="37"/>
      <c r="JFI36" s="37"/>
      <c r="JFJ36" s="37"/>
      <c r="JFK36" s="37"/>
      <c r="JFL36" s="37"/>
      <c r="JFM36" s="37"/>
      <c r="JFN36" s="37"/>
      <c r="JFO36" s="37"/>
      <c r="JFP36" s="37"/>
      <c r="JFQ36" s="37"/>
      <c r="JFR36" s="37"/>
      <c r="JFS36" s="37"/>
      <c r="JFT36" s="37"/>
      <c r="JFU36" s="37"/>
      <c r="JFV36" s="37"/>
      <c r="JFW36" s="37"/>
      <c r="JFX36" s="37"/>
      <c r="JFY36" s="37"/>
      <c r="JFZ36" s="37"/>
      <c r="JGA36" s="37"/>
      <c r="JGB36" s="37"/>
      <c r="JGC36" s="37"/>
      <c r="JGD36" s="37"/>
      <c r="JGE36" s="37"/>
      <c r="JGF36" s="37"/>
      <c r="JGG36" s="37"/>
      <c r="JGH36" s="37"/>
      <c r="JGI36" s="37"/>
      <c r="JGJ36" s="37"/>
      <c r="JGK36" s="37"/>
      <c r="JGL36" s="37"/>
      <c r="JGM36" s="37"/>
      <c r="JGN36" s="37"/>
      <c r="JGO36" s="37"/>
      <c r="JGP36" s="37"/>
      <c r="JGQ36" s="37"/>
      <c r="JGR36" s="37"/>
      <c r="JGS36" s="37"/>
      <c r="JGT36" s="37"/>
      <c r="JGU36" s="37"/>
      <c r="JGV36" s="37"/>
      <c r="JGW36" s="37"/>
      <c r="JGX36" s="37"/>
      <c r="JGY36" s="37"/>
      <c r="JGZ36" s="37"/>
      <c r="JHA36" s="37"/>
      <c r="JHB36" s="37"/>
      <c r="JHC36" s="37"/>
      <c r="JHD36" s="37"/>
      <c r="JHE36" s="37"/>
      <c r="JHF36" s="37"/>
      <c r="JHG36" s="37"/>
      <c r="JHH36" s="37"/>
      <c r="JHI36" s="37"/>
      <c r="JHJ36" s="37"/>
      <c r="JHK36" s="37"/>
      <c r="JHL36" s="37"/>
      <c r="JHM36" s="37"/>
      <c r="JHN36" s="37"/>
      <c r="JHO36" s="37"/>
      <c r="JHP36" s="37"/>
      <c r="JHQ36" s="37"/>
      <c r="JHR36" s="37"/>
      <c r="JHS36" s="37"/>
      <c r="JHT36" s="37"/>
      <c r="JHU36" s="37"/>
      <c r="JHV36" s="37"/>
      <c r="JHW36" s="37"/>
      <c r="JHX36" s="37"/>
      <c r="JHY36" s="37"/>
      <c r="JHZ36" s="37"/>
      <c r="JIA36" s="37"/>
      <c r="JIB36" s="37"/>
      <c r="JIC36" s="37"/>
      <c r="JID36" s="37"/>
      <c r="JIE36" s="37"/>
      <c r="JIF36" s="37"/>
      <c r="JIG36" s="37"/>
      <c r="JIH36" s="37"/>
      <c r="JII36" s="37"/>
      <c r="JIJ36" s="37"/>
      <c r="JIK36" s="37"/>
      <c r="JIL36" s="37"/>
      <c r="JIM36" s="37"/>
      <c r="JIN36" s="37"/>
      <c r="JIO36" s="37"/>
      <c r="JIP36" s="37"/>
      <c r="JIQ36" s="37"/>
      <c r="JIR36" s="37"/>
      <c r="JIS36" s="37"/>
      <c r="JIT36" s="37"/>
      <c r="JIU36" s="37"/>
      <c r="JIV36" s="37"/>
      <c r="JIW36" s="37"/>
      <c r="JIX36" s="37"/>
      <c r="JIY36" s="37"/>
      <c r="JIZ36" s="37"/>
      <c r="JJA36" s="37"/>
      <c r="JJB36" s="37"/>
      <c r="JJC36" s="37"/>
      <c r="JJD36" s="37"/>
      <c r="JJE36" s="37"/>
      <c r="JJF36" s="37"/>
      <c r="JJG36" s="37"/>
      <c r="JJH36" s="37"/>
      <c r="JJI36" s="37"/>
      <c r="JJJ36" s="37"/>
      <c r="JJK36" s="37"/>
      <c r="JJL36" s="37"/>
      <c r="JJM36" s="37"/>
      <c r="JJN36" s="37"/>
      <c r="JJO36" s="37"/>
      <c r="JJP36" s="37"/>
      <c r="JJQ36" s="37"/>
      <c r="JJR36" s="37"/>
      <c r="JJS36" s="37"/>
      <c r="JJT36" s="37"/>
      <c r="JJU36" s="37"/>
      <c r="JJV36" s="37"/>
      <c r="JJW36" s="37"/>
      <c r="JJX36" s="37"/>
      <c r="JJY36" s="37"/>
      <c r="JJZ36" s="37"/>
      <c r="JKA36" s="37"/>
      <c r="JKB36" s="37"/>
      <c r="JKC36" s="37"/>
      <c r="JKD36" s="37"/>
      <c r="JKE36" s="37"/>
      <c r="JKF36" s="37"/>
      <c r="JKG36" s="37"/>
      <c r="JKH36" s="37"/>
      <c r="JKI36" s="37"/>
      <c r="JKJ36" s="37"/>
      <c r="JKK36" s="37"/>
      <c r="JKL36" s="37"/>
      <c r="JKM36" s="37"/>
      <c r="JKN36" s="37"/>
      <c r="JKO36" s="37"/>
      <c r="JKP36" s="37"/>
      <c r="JKQ36" s="37"/>
      <c r="JKR36" s="37"/>
      <c r="JKS36" s="37"/>
      <c r="JKT36" s="37"/>
      <c r="JKU36" s="37"/>
      <c r="JKV36" s="37"/>
      <c r="JKW36" s="37"/>
      <c r="JKX36" s="37"/>
      <c r="JKY36" s="37"/>
      <c r="JKZ36" s="37"/>
      <c r="JLA36" s="37"/>
      <c r="JLB36" s="37"/>
      <c r="JLC36" s="37"/>
      <c r="JLD36" s="37"/>
      <c r="JLE36" s="37"/>
      <c r="JLF36" s="37"/>
      <c r="JLG36" s="37"/>
      <c r="JLH36" s="37"/>
      <c r="JLI36" s="37"/>
      <c r="JLJ36" s="37"/>
      <c r="JLK36" s="37"/>
      <c r="JLL36" s="37"/>
      <c r="JLM36" s="37"/>
      <c r="JLN36" s="37"/>
      <c r="JLO36" s="37"/>
      <c r="JLP36" s="37"/>
      <c r="JLQ36" s="37"/>
      <c r="JLR36" s="37"/>
      <c r="JLS36" s="37"/>
      <c r="JLT36" s="37"/>
      <c r="JLU36" s="37"/>
      <c r="JLV36" s="37"/>
      <c r="JLW36" s="37"/>
      <c r="JLX36" s="37"/>
      <c r="JLY36" s="37"/>
      <c r="JLZ36" s="37"/>
      <c r="JMA36" s="37"/>
      <c r="JMB36" s="37"/>
      <c r="JMC36" s="37"/>
      <c r="JMD36" s="37"/>
      <c r="JME36" s="37"/>
      <c r="JMF36" s="37"/>
      <c r="JMG36" s="37"/>
      <c r="JMH36" s="37"/>
      <c r="JMI36" s="37"/>
      <c r="JMJ36" s="37"/>
      <c r="JMK36" s="37"/>
      <c r="JML36" s="37"/>
      <c r="JMM36" s="37"/>
      <c r="JMN36" s="37"/>
      <c r="JMO36" s="37"/>
      <c r="JMP36" s="37"/>
      <c r="JMQ36" s="37"/>
      <c r="JMR36" s="37"/>
      <c r="JMS36" s="37"/>
      <c r="JMT36" s="37"/>
      <c r="JMU36" s="37"/>
      <c r="JMV36" s="37"/>
      <c r="JMW36" s="37"/>
      <c r="JMX36" s="37"/>
      <c r="JMY36" s="37"/>
      <c r="JMZ36" s="37"/>
      <c r="JNA36" s="37"/>
      <c r="JNB36" s="37"/>
      <c r="JNC36" s="37"/>
      <c r="JND36" s="37"/>
      <c r="JNE36" s="37"/>
      <c r="JNF36" s="37"/>
      <c r="JNG36" s="37"/>
      <c r="JNH36" s="37"/>
      <c r="JNI36" s="37"/>
      <c r="JNJ36" s="37"/>
      <c r="JNK36" s="37"/>
      <c r="JNL36" s="37"/>
      <c r="JNM36" s="37"/>
      <c r="JNN36" s="37"/>
      <c r="JNO36" s="37"/>
      <c r="JNP36" s="37"/>
      <c r="JNQ36" s="37"/>
      <c r="JNR36" s="37"/>
      <c r="JNS36" s="37"/>
      <c r="JNT36" s="37"/>
      <c r="JNU36" s="37"/>
      <c r="JNV36" s="37"/>
      <c r="JNW36" s="37"/>
      <c r="JNX36" s="37"/>
      <c r="JNY36" s="37"/>
      <c r="JNZ36" s="37"/>
      <c r="JOA36" s="37"/>
      <c r="JOB36" s="37"/>
      <c r="JOC36" s="37"/>
      <c r="JOD36" s="37"/>
      <c r="JOE36" s="37"/>
      <c r="JOF36" s="37"/>
      <c r="JOG36" s="37"/>
      <c r="JOH36" s="37"/>
      <c r="JOI36" s="37"/>
      <c r="JOJ36" s="37"/>
      <c r="JOK36" s="37"/>
      <c r="JOL36" s="37"/>
      <c r="JOM36" s="37"/>
      <c r="JON36" s="37"/>
      <c r="JOO36" s="37"/>
      <c r="JOP36" s="37"/>
      <c r="JOQ36" s="37"/>
      <c r="JOR36" s="37"/>
      <c r="JOS36" s="37"/>
      <c r="JOT36" s="37"/>
      <c r="JOU36" s="37"/>
      <c r="JOV36" s="37"/>
      <c r="JOW36" s="37"/>
      <c r="JOX36" s="37"/>
      <c r="JOY36" s="37"/>
      <c r="JOZ36" s="37"/>
      <c r="JPA36" s="37"/>
      <c r="JPB36" s="37"/>
      <c r="JPC36" s="37"/>
      <c r="JPD36" s="37"/>
      <c r="JPE36" s="37"/>
      <c r="JPF36" s="37"/>
      <c r="JPG36" s="37"/>
      <c r="JPH36" s="37"/>
      <c r="JPI36" s="37"/>
      <c r="JPJ36" s="37"/>
      <c r="JPK36" s="37"/>
      <c r="JPL36" s="37"/>
      <c r="JPM36" s="37"/>
      <c r="JPN36" s="37"/>
      <c r="JPO36" s="37"/>
      <c r="JPP36" s="37"/>
      <c r="JPQ36" s="37"/>
      <c r="JPR36" s="37"/>
      <c r="JPS36" s="37"/>
      <c r="JPT36" s="37"/>
      <c r="JPU36" s="37"/>
      <c r="JPV36" s="37"/>
      <c r="JPW36" s="37"/>
      <c r="JPX36" s="37"/>
      <c r="JPY36" s="37"/>
      <c r="JPZ36" s="37"/>
      <c r="JQA36" s="37"/>
      <c r="JQB36" s="37"/>
      <c r="JQC36" s="37"/>
      <c r="JQD36" s="37"/>
      <c r="JQE36" s="37"/>
      <c r="JQF36" s="37"/>
      <c r="JQG36" s="37"/>
      <c r="JQH36" s="37"/>
      <c r="JQI36" s="37"/>
      <c r="JQJ36" s="37"/>
      <c r="JQK36" s="37"/>
      <c r="JQL36" s="37"/>
      <c r="JQM36" s="37"/>
      <c r="JQN36" s="37"/>
      <c r="JQO36" s="37"/>
      <c r="JQP36" s="37"/>
      <c r="JQQ36" s="37"/>
      <c r="JQR36" s="37"/>
      <c r="JQS36" s="37"/>
      <c r="JQT36" s="37"/>
      <c r="JQU36" s="37"/>
      <c r="JQV36" s="37"/>
      <c r="JQW36" s="37"/>
      <c r="JQX36" s="37"/>
      <c r="JQY36" s="37"/>
      <c r="JQZ36" s="37"/>
      <c r="JRA36" s="37"/>
      <c r="JRB36" s="37"/>
      <c r="JRC36" s="37"/>
      <c r="JRD36" s="37"/>
      <c r="JRE36" s="37"/>
      <c r="JRF36" s="37"/>
      <c r="JRG36" s="37"/>
      <c r="JRH36" s="37"/>
      <c r="JRI36" s="37"/>
      <c r="JRJ36" s="37"/>
      <c r="JRK36" s="37"/>
      <c r="JRL36" s="37"/>
      <c r="JRM36" s="37"/>
      <c r="JRN36" s="37"/>
      <c r="JRO36" s="37"/>
      <c r="JRP36" s="37"/>
      <c r="JRQ36" s="37"/>
      <c r="JRR36" s="37"/>
      <c r="JRS36" s="37"/>
      <c r="JRT36" s="37"/>
      <c r="JRU36" s="37"/>
      <c r="JRV36" s="37"/>
      <c r="JRW36" s="37"/>
      <c r="JRX36" s="37"/>
      <c r="JRY36" s="37"/>
      <c r="JRZ36" s="37"/>
      <c r="JSA36" s="37"/>
      <c r="JSB36" s="37"/>
      <c r="JSC36" s="37"/>
      <c r="JSD36" s="37"/>
      <c r="JSE36" s="37"/>
      <c r="JSF36" s="37"/>
      <c r="JSG36" s="37"/>
      <c r="JSH36" s="37"/>
      <c r="JSI36" s="37"/>
      <c r="JSJ36" s="37"/>
      <c r="JSK36" s="37"/>
      <c r="JSL36" s="37"/>
      <c r="JSM36" s="37"/>
      <c r="JSN36" s="37"/>
      <c r="JSO36" s="37"/>
      <c r="JSP36" s="37"/>
      <c r="JSQ36" s="37"/>
      <c r="JSR36" s="37"/>
      <c r="JSS36" s="37"/>
      <c r="JST36" s="37"/>
      <c r="JSU36" s="37"/>
      <c r="JSV36" s="37"/>
      <c r="JSW36" s="37"/>
      <c r="JSX36" s="37"/>
      <c r="JSY36" s="37"/>
      <c r="JSZ36" s="37"/>
      <c r="JTA36" s="37"/>
      <c r="JTB36" s="37"/>
      <c r="JTC36" s="37"/>
      <c r="JTD36" s="37"/>
      <c r="JTE36" s="37"/>
      <c r="JTF36" s="37"/>
      <c r="JTG36" s="37"/>
      <c r="JTH36" s="37"/>
      <c r="JTI36" s="37"/>
      <c r="JTJ36" s="37"/>
      <c r="JTK36" s="37"/>
      <c r="JTL36" s="37"/>
      <c r="JTM36" s="37"/>
      <c r="JTN36" s="37"/>
      <c r="JTO36" s="37"/>
      <c r="JTP36" s="37"/>
      <c r="JTQ36" s="37"/>
      <c r="JTR36" s="37"/>
      <c r="JTS36" s="37"/>
      <c r="JTT36" s="37"/>
      <c r="JTU36" s="37"/>
      <c r="JTV36" s="37"/>
      <c r="JTW36" s="37"/>
      <c r="JTX36" s="37"/>
      <c r="JTY36" s="37"/>
      <c r="JTZ36" s="37"/>
      <c r="JUA36" s="37"/>
      <c r="JUB36" s="37"/>
      <c r="JUC36" s="37"/>
      <c r="JUD36" s="37"/>
      <c r="JUE36" s="37"/>
      <c r="JUF36" s="37"/>
      <c r="JUG36" s="37"/>
      <c r="JUH36" s="37"/>
      <c r="JUI36" s="37"/>
      <c r="JUJ36" s="37"/>
      <c r="JUK36" s="37"/>
      <c r="JUL36" s="37"/>
      <c r="JUM36" s="37"/>
      <c r="JUN36" s="37"/>
      <c r="JUO36" s="37"/>
      <c r="JUP36" s="37"/>
      <c r="JUQ36" s="37"/>
      <c r="JUR36" s="37"/>
      <c r="JUS36" s="37"/>
      <c r="JUT36" s="37"/>
      <c r="JUU36" s="37"/>
      <c r="JUV36" s="37"/>
      <c r="JUW36" s="37"/>
      <c r="JUX36" s="37"/>
      <c r="JUY36" s="37"/>
      <c r="JUZ36" s="37"/>
      <c r="JVA36" s="37"/>
      <c r="JVB36" s="37"/>
      <c r="JVC36" s="37"/>
      <c r="JVD36" s="37"/>
      <c r="JVE36" s="37"/>
      <c r="JVF36" s="37"/>
      <c r="JVG36" s="37"/>
      <c r="JVH36" s="37"/>
      <c r="JVI36" s="37"/>
      <c r="JVJ36" s="37"/>
      <c r="JVK36" s="37"/>
      <c r="JVL36" s="37"/>
      <c r="JVM36" s="37"/>
      <c r="JVN36" s="37"/>
      <c r="JVO36" s="37"/>
      <c r="JVP36" s="37"/>
      <c r="JVQ36" s="37"/>
      <c r="JVR36" s="37"/>
      <c r="JVS36" s="37"/>
      <c r="JVT36" s="37"/>
      <c r="JVU36" s="37"/>
      <c r="JVV36" s="37"/>
      <c r="JVW36" s="37"/>
      <c r="JVX36" s="37"/>
      <c r="JVY36" s="37"/>
      <c r="JVZ36" s="37"/>
      <c r="JWA36" s="37"/>
      <c r="JWB36" s="37"/>
      <c r="JWC36" s="37"/>
      <c r="JWD36" s="37"/>
      <c r="JWE36" s="37"/>
      <c r="JWF36" s="37"/>
      <c r="JWG36" s="37"/>
      <c r="JWH36" s="37"/>
      <c r="JWI36" s="37"/>
      <c r="JWJ36" s="37"/>
      <c r="JWK36" s="37"/>
      <c r="JWL36" s="37"/>
      <c r="JWM36" s="37"/>
      <c r="JWN36" s="37"/>
      <c r="JWO36" s="37"/>
      <c r="JWP36" s="37"/>
      <c r="JWQ36" s="37"/>
      <c r="JWR36" s="37"/>
      <c r="JWS36" s="37"/>
      <c r="JWT36" s="37"/>
      <c r="JWU36" s="37"/>
      <c r="JWV36" s="37"/>
      <c r="JWW36" s="37"/>
      <c r="JWX36" s="37"/>
      <c r="JWY36" s="37"/>
      <c r="JWZ36" s="37"/>
      <c r="JXA36" s="37"/>
      <c r="JXB36" s="37"/>
      <c r="JXC36" s="37"/>
      <c r="JXD36" s="37"/>
      <c r="JXE36" s="37"/>
      <c r="JXF36" s="37"/>
      <c r="JXG36" s="37"/>
      <c r="JXH36" s="37"/>
      <c r="JXI36" s="37"/>
      <c r="JXJ36" s="37"/>
      <c r="JXK36" s="37"/>
      <c r="JXL36" s="37"/>
      <c r="JXM36" s="37"/>
      <c r="JXN36" s="37"/>
      <c r="JXO36" s="37"/>
      <c r="JXP36" s="37"/>
      <c r="JXQ36" s="37"/>
      <c r="JXR36" s="37"/>
      <c r="JXS36" s="37"/>
      <c r="JXT36" s="37"/>
      <c r="JXU36" s="37"/>
      <c r="JXV36" s="37"/>
      <c r="JXW36" s="37"/>
      <c r="JXX36" s="37"/>
      <c r="JXY36" s="37"/>
      <c r="JXZ36" s="37"/>
      <c r="JYA36" s="37"/>
      <c r="JYB36" s="37"/>
      <c r="JYC36" s="37"/>
      <c r="JYD36" s="37"/>
      <c r="JYE36" s="37"/>
      <c r="JYF36" s="37"/>
      <c r="JYG36" s="37"/>
      <c r="JYH36" s="37"/>
      <c r="JYI36" s="37"/>
      <c r="JYJ36" s="37"/>
      <c r="JYK36" s="37"/>
      <c r="JYL36" s="37"/>
      <c r="JYM36" s="37"/>
      <c r="JYN36" s="37"/>
      <c r="JYO36" s="37"/>
      <c r="JYP36" s="37"/>
      <c r="JYQ36" s="37"/>
      <c r="JYR36" s="37"/>
      <c r="JYS36" s="37"/>
      <c r="JYT36" s="37"/>
      <c r="JYU36" s="37"/>
      <c r="JYV36" s="37"/>
      <c r="JYW36" s="37"/>
      <c r="JYX36" s="37"/>
      <c r="JYY36" s="37"/>
      <c r="JYZ36" s="37"/>
      <c r="JZA36" s="37"/>
      <c r="JZB36" s="37"/>
      <c r="JZC36" s="37"/>
      <c r="JZD36" s="37"/>
      <c r="JZE36" s="37"/>
      <c r="JZF36" s="37"/>
      <c r="JZG36" s="37"/>
      <c r="JZH36" s="37"/>
      <c r="JZI36" s="37"/>
      <c r="JZJ36" s="37"/>
      <c r="JZK36" s="37"/>
      <c r="JZL36" s="37"/>
      <c r="JZM36" s="37"/>
      <c r="JZN36" s="37"/>
      <c r="JZO36" s="37"/>
      <c r="JZP36" s="37"/>
      <c r="JZQ36" s="37"/>
      <c r="JZR36" s="37"/>
      <c r="JZS36" s="37"/>
      <c r="JZT36" s="37"/>
      <c r="JZU36" s="37"/>
      <c r="JZV36" s="37"/>
      <c r="JZW36" s="37"/>
      <c r="JZX36" s="37"/>
      <c r="JZY36" s="37"/>
      <c r="JZZ36" s="37"/>
      <c r="KAA36" s="37"/>
      <c r="KAB36" s="37"/>
      <c r="KAC36" s="37"/>
      <c r="KAD36" s="37"/>
      <c r="KAE36" s="37"/>
      <c r="KAF36" s="37"/>
      <c r="KAG36" s="37"/>
      <c r="KAH36" s="37"/>
      <c r="KAI36" s="37"/>
      <c r="KAJ36" s="37"/>
      <c r="KAK36" s="37"/>
      <c r="KAL36" s="37"/>
      <c r="KAM36" s="37"/>
      <c r="KAN36" s="37"/>
      <c r="KAO36" s="37"/>
      <c r="KAP36" s="37"/>
      <c r="KAQ36" s="37"/>
      <c r="KAR36" s="37"/>
      <c r="KAS36" s="37"/>
      <c r="KAT36" s="37"/>
      <c r="KAU36" s="37"/>
      <c r="KAV36" s="37"/>
      <c r="KAW36" s="37"/>
      <c r="KAX36" s="37"/>
      <c r="KAY36" s="37"/>
      <c r="KAZ36" s="37"/>
      <c r="KBA36" s="37"/>
      <c r="KBB36" s="37"/>
      <c r="KBC36" s="37"/>
      <c r="KBD36" s="37"/>
      <c r="KBE36" s="37"/>
      <c r="KBF36" s="37"/>
      <c r="KBG36" s="37"/>
      <c r="KBH36" s="37"/>
      <c r="KBI36" s="37"/>
      <c r="KBJ36" s="37"/>
      <c r="KBK36" s="37"/>
      <c r="KBL36" s="37"/>
      <c r="KBM36" s="37"/>
      <c r="KBN36" s="37"/>
      <c r="KBO36" s="37"/>
      <c r="KBP36" s="37"/>
      <c r="KBQ36" s="37"/>
      <c r="KBR36" s="37"/>
      <c r="KBS36" s="37"/>
      <c r="KBT36" s="37"/>
      <c r="KBU36" s="37"/>
      <c r="KBV36" s="37"/>
      <c r="KBW36" s="37"/>
      <c r="KBX36" s="37"/>
      <c r="KBY36" s="37"/>
      <c r="KBZ36" s="37"/>
      <c r="KCA36" s="37"/>
      <c r="KCB36" s="37"/>
      <c r="KCC36" s="37"/>
      <c r="KCD36" s="37"/>
      <c r="KCE36" s="37"/>
      <c r="KCF36" s="37"/>
      <c r="KCG36" s="37"/>
      <c r="KCH36" s="37"/>
      <c r="KCI36" s="37"/>
      <c r="KCJ36" s="37"/>
      <c r="KCK36" s="37"/>
      <c r="KCL36" s="37"/>
      <c r="KCM36" s="37"/>
      <c r="KCN36" s="37"/>
      <c r="KCO36" s="37"/>
      <c r="KCP36" s="37"/>
      <c r="KCQ36" s="37"/>
      <c r="KCR36" s="37"/>
      <c r="KCS36" s="37"/>
      <c r="KCT36" s="37"/>
      <c r="KCU36" s="37"/>
      <c r="KCV36" s="37"/>
      <c r="KCW36" s="37"/>
      <c r="KCX36" s="37"/>
      <c r="KCY36" s="37"/>
      <c r="KCZ36" s="37"/>
      <c r="KDA36" s="37"/>
      <c r="KDB36" s="37"/>
      <c r="KDC36" s="37"/>
      <c r="KDD36" s="37"/>
      <c r="KDE36" s="37"/>
      <c r="KDF36" s="37"/>
      <c r="KDG36" s="37"/>
      <c r="KDH36" s="37"/>
      <c r="KDI36" s="37"/>
      <c r="KDJ36" s="37"/>
      <c r="KDK36" s="37"/>
      <c r="KDL36" s="37"/>
      <c r="KDM36" s="37"/>
      <c r="KDN36" s="37"/>
      <c r="KDO36" s="37"/>
      <c r="KDP36" s="37"/>
      <c r="KDQ36" s="37"/>
      <c r="KDR36" s="37"/>
      <c r="KDS36" s="37"/>
      <c r="KDT36" s="37"/>
      <c r="KDU36" s="37"/>
      <c r="KDV36" s="37"/>
      <c r="KDW36" s="37"/>
      <c r="KDX36" s="37"/>
      <c r="KDY36" s="37"/>
      <c r="KDZ36" s="37"/>
      <c r="KEA36" s="37"/>
      <c r="KEB36" s="37"/>
      <c r="KEC36" s="37"/>
      <c r="KED36" s="37"/>
      <c r="KEE36" s="37"/>
      <c r="KEF36" s="37"/>
      <c r="KEG36" s="37"/>
      <c r="KEH36" s="37"/>
      <c r="KEI36" s="37"/>
      <c r="KEJ36" s="37"/>
      <c r="KEK36" s="37"/>
      <c r="KEL36" s="37"/>
      <c r="KEM36" s="37"/>
      <c r="KEN36" s="37"/>
      <c r="KEO36" s="37"/>
      <c r="KEP36" s="37"/>
      <c r="KEQ36" s="37"/>
      <c r="KER36" s="37"/>
      <c r="KES36" s="37"/>
      <c r="KET36" s="37"/>
      <c r="KEU36" s="37"/>
      <c r="KEV36" s="37"/>
      <c r="KEW36" s="37"/>
      <c r="KEX36" s="37"/>
      <c r="KEY36" s="37"/>
      <c r="KEZ36" s="37"/>
      <c r="KFA36" s="37"/>
      <c r="KFB36" s="37"/>
      <c r="KFC36" s="37"/>
      <c r="KFD36" s="37"/>
      <c r="KFE36" s="37"/>
      <c r="KFF36" s="37"/>
      <c r="KFG36" s="37"/>
      <c r="KFH36" s="37"/>
      <c r="KFI36" s="37"/>
      <c r="KFJ36" s="37"/>
      <c r="KFK36" s="37"/>
      <c r="KFL36" s="37"/>
      <c r="KFM36" s="37"/>
      <c r="KFN36" s="37"/>
      <c r="KFO36" s="37"/>
      <c r="KFP36" s="37"/>
      <c r="KFQ36" s="37"/>
      <c r="KFR36" s="37"/>
      <c r="KFS36" s="37"/>
      <c r="KFT36" s="37"/>
      <c r="KFU36" s="37"/>
      <c r="KFV36" s="37"/>
      <c r="KFW36" s="37"/>
      <c r="KFX36" s="37"/>
      <c r="KFY36" s="37"/>
      <c r="KFZ36" s="37"/>
      <c r="KGA36" s="37"/>
      <c r="KGB36" s="37"/>
      <c r="KGC36" s="37"/>
      <c r="KGD36" s="37"/>
      <c r="KGE36" s="37"/>
      <c r="KGF36" s="37"/>
      <c r="KGG36" s="37"/>
      <c r="KGH36" s="37"/>
      <c r="KGI36" s="37"/>
      <c r="KGJ36" s="37"/>
      <c r="KGK36" s="37"/>
      <c r="KGL36" s="37"/>
      <c r="KGM36" s="37"/>
      <c r="KGN36" s="37"/>
      <c r="KGO36" s="37"/>
      <c r="KGP36" s="37"/>
      <c r="KGQ36" s="37"/>
      <c r="KGR36" s="37"/>
      <c r="KGS36" s="37"/>
      <c r="KGT36" s="37"/>
      <c r="KGU36" s="37"/>
      <c r="KGV36" s="37"/>
      <c r="KGW36" s="37"/>
      <c r="KGX36" s="37"/>
      <c r="KGY36" s="37"/>
      <c r="KGZ36" s="37"/>
      <c r="KHA36" s="37"/>
      <c r="KHB36" s="37"/>
      <c r="KHC36" s="37"/>
      <c r="KHD36" s="37"/>
      <c r="KHE36" s="37"/>
      <c r="KHF36" s="37"/>
      <c r="KHG36" s="37"/>
      <c r="KHH36" s="37"/>
      <c r="KHI36" s="37"/>
      <c r="KHJ36" s="37"/>
      <c r="KHK36" s="37"/>
      <c r="KHL36" s="37"/>
      <c r="KHM36" s="37"/>
      <c r="KHN36" s="37"/>
      <c r="KHO36" s="37"/>
      <c r="KHP36" s="37"/>
      <c r="KHQ36" s="37"/>
      <c r="KHR36" s="37"/>
      <c r="KHS36" s="37"/>
      <c r="KHT36" s="37"/>
      <c r="KHU36" s="37"/>
      <c r="KHV36" s="37"/>
      <c r="KHW36" s="37"/>
      <c r="KHX36" s="37"/>
      <c r="KHY36" s="37"/>
      <c r="KHZ36" s="37"/>
      <c r="KIA36" s="37"/>
      <c r="KIB36" s="37"/>
      <c r="KIC36" s="37"/>
      <c r="KID36" s="37"/>
      <c r="KIE36" s="37"/>
      <c r="KIF36" s="37"/>
      <c r="KIG36" s="37"/>
      <c r="KIH36" s="37"/>
      <c r="KII36" s="37"/>
      <c r="KIJ36" s="37"/>
      <c r="KIK36" s="37"/>
      <c r="KIL36" s="37"/>
      <c r="KIM36" s="37"/>
      <c r="KIN36" s="37"/>
      <c r="KIO36" s="37"/>
      <c r="KIP36" s="37"/>
      <c r="KIQ36" s="37"/>
      <c r="KIR36" s="37"/>
      <c r="KIS36" s="37"/>
      <c r="KIT36" s="37"/>
      <c r="KIU36" s="37"/>
      <c r="KIV36" s="37"/>
      <c r="KIW36" s="37"/>
      <c r="KIX36" s="37"/>
      <c r="KIY36" s="37"/>
      <c r="KIZ36" s="37"/>
      <c r="KJA36" s="37"/>
      <c r="KJB36" s="37"/>
      <c r="KJC36" s="37"/>
      <c r="KJD36" s="37"/>
      <c r="KJE36" s="37"/>
      <c r="KJF36" s="37"/>
      <c r="KJG36" s="37"/>
      <c r="KJH36" s="37"/>
      <c r="KJI36" s="37"/>
      <c r="KJJ36" s="37"/>
      <c r="KJK36" s="37"/>
      <c r="KJL36" s="37"/>
      <c r="KJM36" s="37"/>
      <c r="KJN36" s="37"/>
      <c r="KJO36" s="37"/>
      <c r="KJP36" s="37"/>
      <c r="KJQ36" s="37"/>
      <c r="KJR36" s="37"/>
      <c r="KJS36" s="37"/>
      <c r="KJT36" s="37"/>
      <c r="KJU36" s="37"/>
      <c r="KJV36" s="37"/>
      <c r="KJW36" s="37"/>
      <c r="KJX36" s="37"/>
      <c r="KJY36" s="37"/>
      <c r="KJZ36" s="37"/>
      <c r="KKA36" s="37"/>
      <c r="KKB36" s="37"/>
      <c r="KKC36" s="37"/>
      <c r="KKD36" s="37"/>
      <c r="KKE36" s="37"/>
      <c r="KKF36" s="37"/>
      <c r="KKG36" s="37"/>
      <c r="KKH36" s="37"/>
      <c r="KKI36" s="37"/>
      <c r="KKJ36" s="37"/>
      <c r="KKK36" s="37"/>
      <c r="KKL36" s="37"/>
      <c r="KKM36" s="37"/>
      <c r="KKN36" s="37"/>
      <c r="KKO36" s="37"/>
      <c r="KKP36" s="37"/>
      <c r="KKQ36" s="37"/>
      <c r="KKR36" s="37"/>
      <c r="KKS36" s="37"/>
      <c r="KKT36" s="37"/>
      <c r="KKU36" s="37"/>
      <c r="KKV36" s="37"/>
      <c r="KKW36" s="37"/>
      <c r="KKX36" s="37"/>
      <c r="KKY36" s="37"/>
      <c r="KKZ36" s="37"/>
      <c r="KLA36" s="37"/>
      <c r="KLB36" s="37"/>
      <c r="KLC36" s="37"/>
      <c r="KLD36" s="37"/>
      <c r="KLE36" s="37"/>
      <c r="KLF36" s="37"/>
      <c r="KLG36" s="37"/>
      <c r="KLH36" s="37"/>
      <c r="KLI36" s="37"/>
      <c r="KLJ36" s="37"/>
      <c r="KLK36" s="37"/>
      <c r="KLL36" s="37"/>
      <c r="KLM36" s="37"/>
      <c r="KLN36" s="37"/>
      <c r="KLO36" s="37"/>
      <c r="KLP36" s="37"/>
      <c r="KLQ36" s="37"/>
      <c r="KLR36" s="37"/>
      <c r="KLS36" s="37"/>
      <c r="KLT36" s="37"/>
      <c r="KLU36" s="37"/>
      <c r="KLV36" s="37"/>
      <c r="KLW36" s="37"/>
      <c r="KLX36" s="37"/>
      <c r="KLY36" s="37"/>
      <c r="KLZ36" s="37"/>
      <c r="KMA36" s="37"/>
      <c r="KMB36" s="37"/>
      <c r="KMC36" s="37"/>
      <c r="KMD36" s="37"/>
      <c r="KME36" s="37"/>
      <c r="KMF36" s="37"/>
      <c r="KMG36" s="37"/>
      <c r="KMH36" s="37"/>
      <c r="KMI36" s="37"/>
      <c r="KMJ36" s="37"/>
      <c r="KMK36" s="37"/>
      <c r="KML36" s="37"/>
      <c r="KMM36" s="37"/>
      <c r="KMN36" s="37"/>
      <c r="KMO36" s="37"/>
      <c r="KMP36" s="37"/>
      <c r="KMQ36" s="37"/>
      <c r="KMR36" s="37"/>
      <c r="KMS36" s="37"/>
      <c r="KMT36" s="37"/>
      <c r="KMU36" s="37"/>
      <c r="KMV36" s="37"/>
      <c r="KMW36" s="37"/>
      <c r="KMX36" s="37"/>
      <c r="KMY36" s="37"/>
      <c r="KMZ36" s="37"/>
      <c r="KNA36" s="37"/>
      <c r="KNB36" s="37"/>
      <c r="KNC36" s="37"/>
      <c r="KND36" s="37"/>
      <c r="KNE36" s="37"/>
      <c r="KNF36" s="37"/>
      <c r="KNG36" s="37"/>
      <c r="KNH36" s="37"/>
      <c r="KNI36" s="37"/>
      <c r="KNJ36" s="37"/>
      <c r="KNK36" s="37"/>
      <c r="KNL36" s="37"/>
      <c r="KNM36" s="37"/>
      <c r="KNN36" s="37"/>
      <c r="KNO36" s="37"/>
      <c r="KNP36" s="37"/>
      <c r="KNQ36" s="37"/>
      <c r="KNR36" s="37"/>
      <c r="KNS36" s="37"/>
      <c r="KNT36" s="37"/>
      <c r="KNU36" s="37"/>
      <c r="KNV36" s="37"/>
      <c r="KNW36" s="37"/>
      <c r="KNX36" s="37"/>
      <c r="KNY36" s="37"/>
      <c r="KNZ36" s="37"/>
      <c r="KOA36" s="37"/>
      <c r="KOB36" s="37"/>
      <c r="KOC36" s="37"/>
      <c r="KOD36" s="37"/>
      <c r="KOE36" s="37"/>
      <c r="KOF36" s="37"/>
      <c r="KOG36" s="37"/>
      <c r="KOH36" s="37"/>
      <c r="KOI36" s="37"/>
      <c r="KOJ36" s="37"/>
      <c r="KOK36" s="37"/>
      <c r="KOL36" s="37"/>
      <c r="KOM36" s="37"/>
      <c r="KON36" s="37"/>
      <c r="KOO36" s="37"/>
      <c r="KOP36" s="37"/>
      <c r="KOQ36" s="37"/>
      <c r="KOR36" s="37"/>
      <c r="KOS36" s="37"/>
      <c r="KOT36" s="37"/>
      <c r="KOU36" s="37"/>
      <c r="KOV36" s="37"/>
      <c r="KOW36" s="37"/>
      <c r="KOX36" s="37"/>
      <c r="KOY36" s="37"/>
      <c r="KOZ36" s="37"/>
      <c r="KPA36" s="37"/>
      <c r="KPB36" s="37"/>
      <c r="KPC36" s="37"/>
      <c r="KPD36" s="37"/>
      <c r="KPE36" s="37"/>
      <c r="KPF36" s="37"/>
      <c r="KPG36" s="37"/>
      <c r="KPH36" s="37"/>
      <c r="KPI36" s="37"/>
      <c r="KPJ36" s="37"/>
      <c r="KPK36" s="37"/>
      <c r="KPL36" s="37"/>
      <c r="KPM36" s="37"/>
      <c r="KPN36" s="37"/>
      <c r="KPO36" s="37"/>
      <c r="KPP36" s="37"/>
      <c r="KPQ36" s="37"/>
      <c r="KPR36" s="37"/>
      <c r="KPS36" s="37"/>
      <c r="KPT36" s="37"/>
      <c r="KPU36" s="37"/>
      <c r="KPV36" s="37"/>
      <c r="KPW36" s="37"/>
      <c r="KPX36" s="37"/>
      <c r="KPY36" s="37"/>
      <c r="KPZ36" s="37"/>
      <c r="KQA36" s="37"/>
      <c r="KQB36" s="37"/>
      <c r="KQC36" s="37"/>
      <c r="KQD36" s="37"/>
      <c r="KQE36" s="37"/>
      <c r="KQF36" s="37"/>
      <c r="KQG36" s="37"/>
      <c r="KQH36" s="37"/>
      <c r="KQI36" s="37"/>
      <c r="KQJ36" s="37"/>
      <c r="KQK36" s="37"/>
      <c r="KQL36" s="37"/>
      <c r="KQM36" s="37"/>
      <c r="KQN36" s="37"/>
      <c r="KQO36" s="37"/>
      <c r="KQP36" s="37"/>
      <c r="KQQ36" s="37"/>
      <c r="KQR36" s="37"/>
      <c r="KQS36" s="37"/>
      <c r="KQT36" s="37"/>
      <c r="KQU36" s="37"/>
      <c r="KQV36" s="37"/>
      <c r="KQW36" s="37"/>
      <c r="KQX36" s="37"/>
      <c r="KQY36" s="37"/>
      <c r="KQZ36" s="37"/>
      <c r="KRA36" s="37"/>
      <c r="KRB36" s="37"/>
      <c r="KRC36" s="37"/>
      <c r="KRD36" s="37"/>
      <c r="KRE36" s="37"/>
      <c r="KRF36" s="37"/>
      <c r="KRG36" s="37"/>
      <c r="KRH36" s="37"/>
      <c r="KRI36" s="37"/>
      <c r="KRJ36" s="37"/>
      <c r="KRK36" s="37"/>
      <c r="KRL36" s="37"/>
      <c r="KRM36" s="37"/>
      <c r="KRN36" s="37"/>
      <c r="KRO36" s="37"/>
      <c r="KRP36" s="37"/>
      <c r="KRQ36" s="37"/>
      <c r="KRR36" s="37"/>
      <c r="KRS36" s="37"/>
      <c r="KRT36" s="37"/>
      <c r="KRU36" s="37"/>
      <c r="KRV36" s="37"/>
      <c r="KRW36" s="37"/>
      <c r="KRX36" s="37"/>
      <c r="KRY36" s="37"/>
      <c r="KRZ36" s="37"/>
      <c r="KSA36" s="37"/>
      <c r="KSB36" s="37"/>
      <c r="KSC36" s="37"/>
      <c r="KSD36" s="37"/>
      <c r="KSE36" s="37"/>
      <c r="KSF36" s="37"/>
      <c r="KSG36" s="37"/>
      <c r="KSH36" s="37"/>
      <c r="KSI36" s="37"/>
      <c r="KSJ36" s="37"/>
      <c r="KSK36" s="37"/>
      <c r="KSL36" s="37"/>
      <c r="KSM36" s="37"/>
      <c r="KSN36" s="37"/>
      <c r="KSO36" s="37"/>
      <c r="KSP36" s="37"/>
      <c r="KSQ36" s="37"/>
      <c r="KSR36" s="37"/>
      <c r="KSS36" s="37"/>
      <c r="KST36" s="37"/>
      <c r="KSU36" s="37"/>
      <c r="KSV36" s="37"/>
      <c r="KSW36" s="37"/>
      <c r="KSX36" s="37"/>
      <c r="KSY36" s="37"/>
      <c r="KSZ36" s="37"/>
      <c r="KTA36" s="37"/>
      <c r="KTB36" s="37"/>
      <c r="KTC36" s="37"/>
      <c r="KTD36" s="37"/>
      <c r="KTE36" s="37"/>
      <c r="KTF36" s="37"/>
      <c r="KTG36" s="37"/>
      <c r="KTH36" s="37"/>
      <c r="KTI36" s="37"/>
      <c r="KTJ36" s="37"/>
      <c r="KTK36" s="37"/>
      <c r="KTL36" s="37"/>
      <c r="KTM36" s="37"/>
      <c r="KTN36" s="37"/>
      <c r="KTO36" s="37"/>
      <c r="KTP36" s="37"/>
      <c r="KTQ36" s="37"/>
      <c r="KTR36" s="37"/>
      <c r="KTS36" s="37"/>
      <c r="KTT36" s="37"/>
      <c r="KTU36" s="37"/>
      <c r="KTV36" s="37"/>
      <c r="KTW36" s="37"/>
      <c r="KTX36" s="37"/>
      <c r="KTY36" s="37"/>
      <c r="KTZ36" s="37"/>
      <c r="KUA36" s="37"/>
      <c r="KUB36" s="37"/>
      <c r="KUC36" s="37"/>
      <c r="KUD36" s="37"/>
      <c r="KUE36" s="37"/>
      <c r="KUF36" s="37"/>
      <c r="KUG36" s="37"/>
      <c r="KUH36" s="37"/>
      <c r="KUI36" s="37"/>
      <c r="KUJ36" s="37"/>
      <c r="KUK36" s="37"/>
      <c r="KUL36" s="37"/>
      <c r="KUM36" s="37"/>
      <c r="KUN36" s="37"/>
      <c r="KUO36" s="37"/>
      <c r="KUP36" s="37"/>
      <c r="KUQ36" s="37"/>
      <c r="KUR36" s="37"/>
      <c r="KUS36" s="37"/>
      <c r="KUT36" s="37"/>
      <c r="KUU36" s="37"/>
      <c r="KUV36" s="37"/>
      <c r="KUW36" s="37"/>
      <c r="KUX36" s="37"/>
      <c r="KUY36" s="37"/>
      <c r="KUZ36" s="37"/>
      <c r="KVA36" s="37"/>
      <c r="KVB36" s="37"/>
      <c r="KVC36" s="37"/>
      <c r="KVD36" s="37"/>
      <c r="KVE36" s="37"/>
      <c r="KVF36" s="37"/>
      <c r="KVG36" s="37"/>
      <c r="KVH36" s="37"/>
      <c r="KVI36" s="37"/>
      <c r="KVJ36" s="37"/>
      <c r="KVK36" s="37"/>
      <c r="KVL36" s="37"/>
      <c r="KVM36" s="37"/>
      <c r="KVN36" s="37"/>
      <c r="KVO36" s="37"/>
      <c r="KVP36" s="37"/>
      <c r="KVQ36" s="37"/>
      <c r="KVR36" s="37"/>
      <c r="KVS36" s="37"/>
      <c r="KVT36" s="37"/>
      <c r="KVU36" s="37"/>
      <c r="KVV36" s="37"/>
      <c r="KVW36" s="37"/>
      <c r="KVX36" s="37"/>
      <c r="KVY36" s="37"/>
      <c r="KVZ36" s="37"/>
      <c r="KWA36" s="37"/>
      <c r="KWB36" s="37"/>
      <c r="KWC36" s="37"/>
      <c r="KWD36" s="37"/>
      <c r="KWE36" s="37"/>
      <c r="KWF36" s="37"/>
      <c r="KWG36" s="37"/>
      <c r="KWH36" s="37"/>
      <c r="KWI36" s="37"/>
      <c r="KWJ36" s="37"/>
      <c r="KWK36" s="37"/>
      <c r="KWL36" s="37"/>
      <c r="KWM36" s="37"/>
      <c r="KWN36" s="37"/>
      <c r="KWO36" s="37"/>
      <c r="KWP36" s="37"/>
      <c r="KWQ36" s="37"/>
      <c r="KWR36" s="37"/>
      <c r="KWS36" s="37"/>
      <c r="KWT36" s="37"/>
      <c r="KWU36" s="37"/>
      <c r="KWV36" s="37"/>
      <c r="KWW36" s="37"/>
      <c r="KWX36" s="37"/>
      <c r="KWY36" s="37"/>
      <c r="KWZ36" s="37"/>
      <c r="KXA36" s="37"/>
      <c r="KXB36" s="37"/>
      <c r="KXC36" s="37"/>
      <c r="KXD36" s="37"/>
      <c r="KXE36" s="37"/>
      <c r="KXF36" s="37"/>
      <c r="KXG36" s="37"/>
      <c r="KXH36" s="37"/>
      <c r="KXI36" s="37"/>
      <c r="KXJ36" s="37"/>
      <c r="KXK36" s="37"/>
      <c r="KXL36" s="37"/>
      <c r="KXM36" s="37"/>
      <c r="KXN36" s="37"/>
      <c r="KXO36" s="37"/>
      <c r="KXP36" s="37"/>
      <c r="KXQ36" s="37"/>
      <c r="KXR36" s="37"/>
      <c r="KXS36" s="37"/>
      <c r="KXT36" s="37"/>
      <c r="KXU36" s="37"/>
      <c r="KXV36" s="37"/>
      <c r="KXW36" s="37"/>
      <c r="KXX36" s="37"/>
      <c r="KXY36" s="37"/>
      <c r="KXZ36" s="37"/>
      <c r="KYA36" s="37"/>
      <c r="KYB36" s="37"/>
      <c r="KYC36" s="37"/>
      <c r="KYD36" s="37"/>
      <c r="KYE36" s="37"/>
      <c r="KYF36" s="37"/>
      <c r="KYG36" s="37"/>
      <c r="KYH36" s="37"/>
      <c r="KYI36" s="37"/>
      <c r="KYJ36" s="37"/>
      <c r="KYK36" s="37"/>
      <c r="KYL36" s="37"/>
      <c r="KYM36" s="37"/>
      <c r="KYN36" s="37"/>
      <c r="KYO36" s="37"/>
      <c r="KYP36" s="37"/>
      <c r="KYQ36" s="37"/>
      <c r="KYR36" s="37"/>
      <c r="KYS36" s="37"/>
      <c r="KYT36" s="37"/>
      <c r="KYU36" s="37"/>
      <c r="KYV36" s="37"/>
      <c r="KYW36" s="37"/>
      <c r="KYX36" s="37"/>
      <c r="KYY36" s="37"/>
      <c r="KYZ36" s="37"/>
      <c r="KZA36" s="37"/>
      <c r="KZB36" s="37"/>
      <c r="KZC36" s="37"/>
      <c r="KZD36" s="37"/>
      <c r="KZE36" s="37"/>
      <c r="KZF36" s="37"/>
      <c r="KZG36" s="37"/>
      <c r="KZH36" s="37"/>
      <c r="KZI36" s="37"/>
      <c r="KZJ36" s="37"/>
      <c r="KZK36" s="37"/>
      <c r="KZL36" s="37"/>
      <c r="KZM36" s="37"/>
      <c r="KZN36" s="37"/>
      <c r="KZO36" s="37"/>
      <c r="KZP36" s="37"/>
      <c r="KZQ36" s="37"/>
      <c r="KZR36" s="37"/>
      <c r="KZS36" s="37"/>
      <c r="KZT36" s="37"/>
      <c r="KZU36" s="37"/>
      <c r="KZV36" s="37"/>
      <c r="KZW36" s="37"/>
      <c r="KZX36" s="37"/>
      <c r="KZY36" s="37"/>
      <c r="KZZ36" s="37"/>
      <c r="LAA36" s="37"/>
      <c r="LAB36" s="37"/>
      <c r="LAC36" s="37"/>
      <c r="LAD36" s="37"/>
      <c r="LAE36" s="37"/>
      <c r="LAF36" s="37"/>
      <c r="LAG36" s="37"/>
      <c r="LAH36" s="37"/>
      <c r="LAI36" s="37"/>
      <c r="LAJ36" s="37"/>
      <c r="LAK36" s="37"/>
      <c r="LAL36" s="37"/>
      <c r="LAM36" s="37"/>
      <c r="LAN36" s="37"/>
      <c r="LAO36" s="37"/>
      <c r="LAP36" s="37"/>
      <c r="LAQ36" s="37"/>
      <c r="LAR36" s="37"/>
      <c r="LAS36" s="37"/>
      <c r="LAT36" s="37"/>
      <c r="LAU36" s="37"/>
      <c r="LAV36" s="37"/>
      <c r="LAW36" s="37"/>
      <c r="LAX36" s="37"/>
      <c r="LAY36" s="37"/>
      <c r="LAZ36" s="37"/>
      <c r="LBA36" s="37"/>
      <c r="LBB36" s="37"/>
      <c r="LBC36" s="37"/>
      <c r="LBD36" s="37"/>
      <c r="LBE36" s="37"/>
      <c r="LBF36" s="37"/>
      <c r="LBG36" s="37"/>
      <c r="LBH36" s="37"/>
      <c r="LBI36" s="37"/>
      <c r="LBJ36" s="37"/>
      <c r="LBK36" s="37"/>
      <c r="LBL36" s="37"/>
      <c r="LBM36" s="37"/>
      <c r="LBN36" s="37"/>
      <c r="LBO36" s="37"/>
      <c r="LBP36" s="37"/>
      <c r="LBQ36" s="37"/>
      <c r="LBR36" s="37"/>
      <c r="LBS36" s="37"/>
      <c r="LBT36" s="37"/>
      <c r="LBU36" s="37"/>
      <c r="LBV36" s="37"/>
      <c r="LBW36" s="37"/>
      <c r="LBX36" s="37"/>
      <c r="LBY36" s="37"/>
      <c r="LBZ36" s="37"/>
      <c r="LCA36" s="37"/>
      <c r="LCB36" s="37"/>
      <c r="LCC36" s="37"/>
      <c r="LCD36" s="37"/>
      <c r="LCE36" s="37"/>
      <c r="LCF36" s="37"/>
      <c r="LCG36" s="37"/>
      <c r="LCH36" s="37"/>
      <c r="LCI36" s="37"/>
      <c r="LCJ36" s="37"/>
      <c r="LCK36" s="37"/>
      <c r="LCL36" s="37"/>
      <c r="LCM36" s="37"/>
      <c r="LCN36" s="37"/>
      <c r="LCO36" s="37"/>
      <c r="LCP36" s="37"/>
      <c r="LCQ36" s="37"/>
      <c r="LCR36" s="37"/>
      <c r="LCS36" s="37"/>
      <c r="LCT36" s="37"/>
      <c r="LCU36" s="37"/>
      <c r="LCV36" s="37"/>
      <c r="LCW36" s="37"/>
      <c r="LCX36" s="37"/>
      <c r="LCY36" s="37"/>
      <c r="LCZ36" s="37"/>
      <c r="LDA36" s="37"/>
      <c r="LDB36" s="37"/>
      <c r="LDC36" s="37"/>
      <c r="LDD36" s="37"/>
      <c r="LDE36" s="37"/>
      <c r="LDF36" s="37"/>
      <c r="LDG36" s="37"/>
      <c r="LDH36" s="37"/>
      <c r="LDI36" s="37"/>
      <c r="LDJ36" s="37"/>
      <c r="LDK36" s="37"/>
      <c r="LDL36" s="37"/>
      <c r="LDM36" s="37"/>
      <c r="LDN36" s="37"/>
      <c r="LDO36" s="37"/>
      <c r="LDP36" s="37"/>
      <c r="LDQ36" s="37"/>
      <c r="LDR36" s="37"/>
      <c r="LDS36" s="37"/>
      <c r="LDT36" s="37"/>
      <c r="LDU36" s="37"/>
      <c r="LDV36" s="37"/>
      <c r="LDW36" s="37"/>
      <c r="LDX36" s="37"/>
      <c r="LDY36" s="37"/>
      <c r="LDZ36" s="37"/>
      <c r="LEA36" s="37"/>
      <c r="LEB36" s="37"/>
      <c r="LEC36" s="37"/>
      <c r="LED36" s="37"/>
      <c r="LEE36" s="37"/>
      <c r="LEF36" s="37"/>
      <c r="LEG36" s="37"/>
      <c r="LEH36" s="37"/>
      <c r="LEI36" s="37"/>
      <c r="LEJ36" s="37"/>
      <c r="LEK36" s="37"/>
      <c r="LEL36" s="37"/>
      <c r="LEM36" s="37"/>
      <c r="LEN36" s="37"/>
      <c r="LEO36" s="37"/>
      <c r="LEP36" s="37"/>
      <c r="LEQ36" s="37"/>
      <c r="LER36" s="37"/>
      <c r="LES36" s="37"/>
      <c r="LET36" s="37"/>
      <c r="LEU36" s="37"/>
      <c r="LEV36" s="37"/>
      <c r="LEW36" s="37"/>
      <c r="LEX36" s="37"/>
      <c r="LEY36" s="37"/>
      <c r="LEZ36" s="37"/>
      <c r="LFA36" s="37"/>
      <c r="LFB36" s="37"/>
      <c r="LFC36" s="37"/>
      <c r="LFD36" s="37"/>
      <c r="LFE36" s="37"/>
      <c r="LFF36" s="37"/>
      <c r="LFG36" s="37"/>
      <c r="LFH36" s="37"/>
      <c r="LFI36" s="37"/>
      <c r="LFJ36" s="37"/>
      <c r="LFK36" s="37"/>
      <c r="LFL36" s="37"/>
      <c r="LFM36" s="37"/>
      <c r="LFN36" s="37"/>
      <c r="LFO36" s="37"/>
      <c r="LFP36" s="37"/>
      <c r="LFQ36" s="37"/>
      <c r="LFR36" s="37"/>
      <c r="LFS36" s="37"/>
      <c r="LFT36" s="37"/>
      <c r="LFU36" s="37"/>
      <c r="LFV36" s="37"/>
      <c r="LFW36" s="37"/>
      <c r="LFX36" s="37"/>
      <c r="LFY36" s="37"/>
      <c r="LFZ36" s="37"/>
      <c r="LGA36" s="37"/>
      <c r="LGB36" s="37"/>
      <c r="LGC36" s="37"/>
      <c r="LGD36" s="37"/>
      <c r="LGE36" s="37"/>
      <c r="LGF36" s="37"/>
      <c r="LGG36" s="37"/>
      <c r="LGH36" s="37"/>
      <c r="LGI36" s="37"/>
      <c r="LGJ36" s="37"/>
      <c r="LGK36" s="37"/>
      <c r="LGL36" s="37"/>
      <c r="LGM36" s="37"/>
      <c r="LGN36" s="37"/>
      <c r="LGO36" s="37"/>
      <c r="LGP36" s="37"/>
      <c r="LGQ36" s="37"/>
      <c r="LGR36" s="37"/>
      <c r="LGS36" s="37"/>
      <c r="LGT36" s="37"/>
      <c r="LGU36" s="37"/>
      <c r="LGV36" s="37"/>
      <c r="LGW36" s="37"/>
      <c r="LGX36" s="37"/>
      <c r="LGY36" s="37"/>
      <c r="LGZ36" s="37"/>
      <c r="LHA36" s="37"/>
      <c r="LHB36" s="37"/>
      <c r="LHC36" s="37"/>
      <c r="LHD36" s="37"/>
      <c r="LHE36" s="37"/>
      <c r="LHF36" s="37"/>
      <c r="LHG36" s="37"/>
      <c r="LHH36" s="37"/>
      <c r="LHI36" s="37"/>
      <c r="LHJ36" s="37"/>
      <c r="LHK36" s="37"/>
      <c r="LHL36" s="37"/>
      <c r="LHM36" s="37"/>
      <c r="LHN36" s="37"/>
      <c r="LHO36" s="37"/>
      <c r="LHP36" s="37"/>
      <c r="LHQ36" s="37"/>
      <c r="LHR36" s="37"/>
      <c r="LHS36" s="37"/>
      <c r="LHT36" s="37"/>
      <c r="LHU36" s="37"/>
      <c r="LHV36" s="37"/>
      <c r="LHW36" s="37"/>
      <c r="LHX36" s="37"/>
      <c r="LHY36" s="37"/>
      <c r="LHZ36" s="37"/>
      <c r="LIA36" s="37"/>
      <c r="LIB36" s="37"/>
      <c r="LIC36" s="37"/>
      <c r="LID36" s="37"/>
      <c r="LIE36" s="37"/>
      <c r="LIF36" s="37"/>
      <c r="LIG36" s="37"/>
      <c r="LIH36" s="37"/>
      <c r="LII36" s="37"/>
      <c r="LIJ36" s="37"/>
      <c r="LIK36" s="37"/>
      <c r="LIL36" s="37"/>
      <c r="LIM36" s="37"/>
      <c r="LIN36" s="37"/>
      <c r="LIO36" s="37"/>
      <c r="LIP36" s="37"/>
      <c r="LIQ36" s="37"/>
      <c r="LIR36" s="37"/>
      <c r="LIS36" s="37"/>
      <c r="LIT36" s="37"/>
      <c r="LIU36" s="37"/>
      <c r="LIV36" s="37"/>
      <c r="LIW36" s="37"/>
      <c r="LIX36" s="37"/>
      <c r="LIY36" s="37"/>
      <c r="LIZ36" s="37"/>
      <c r="LJA36" s="37"/>
      <c r="LJB36" s="37"/>
      <c r="LJC36" s="37"/>
      <c r="LJD36" s="37"/>
      <c r="LJE36" s="37"/>
      <c r="LJF36" s="37"/>
      <c r="LJG36" s="37"/>
      <c r="LJH36" s="37"/>
      <c r="LJI36" s="37"/>
      <c r="LJJ36" s="37"/>
      <c r="LJK36" s="37"/>
      <c r="LJL36" s="37"/>
      <c r="LJM36" s="37"/>
      <c r="LJN36" s="37"/>
      <c r="LJO36" s="37"/>
      <c r="LJP36" s="37"/>
      <c r="LJQ36" s="37"/>
      <c r="LJR36" s="37"/>
      <c r="LJS36" s="37"/>
      <c r="LJT36" s="37"/>
      <c r="LJU36" s="37"/>
      <c r="LJV36" s="37"/>
      <c r="LJW36" s="37"/>
      <c r="LJX36" s="37"/>
      <c r="LJY36" s="37"/>
      <c r="LJZ36" s="37"/>
      <c r="LKA36" s="37"/>
      <c r="LKB36" s="37"/>
      <c r="LKC36" s="37"/>
      <c r="LKD36" s="37"/>
      <c r="LKE36" s="37"/>
      <c r="LKF36" s="37"/>
      <c r="LKG36" s="37"/>
      <c r="LKH36" s="37"/>
      <c r="LKI36" s="37"/>
      <c r="LKJ36" s="37"/>
      <c r="LKK36" s="37"/>
      <c r="LKL36" s="37"/>
      <c r="LKM36" s="37"/>
      <c r="LKN36" s="37"/>
      <c r="LKO36" s="37"/>
      <c r="LKP36" s="37"/>
      <c r="LKQ36" s="37"/>
      <c r="LKR36" s="37"/>
      <c r="LKS36" s="37"/>
      <c r="LKT36" s="37"/>
      <c r="LKU36" s="37"/>
      <c r="LKV36" s="37"/>
      <c r="LKW36" s="37"/>
      <c r="LKX36" s="37"/>
      <c r="LKY36" s="37"/>
      <c r="LKZ36" s="37"/>
      <c r="LLA36" s="37"/>
      <c r="LLB36" s="37"/>
      <c r="LLC36" s="37"/>
      <c r="LLD36" s="37"/>
      <c r="LLE36" s="37"/>
      <c r="LLF36" s="37"/>
      <c r="LLG36" s="37"/>
      <c r="LLH36" s="37"/>
      <c r="LLI36" s="37"/>
      <c r="LLJ36" s="37"/>
      <c r="LLK36" s="37"/>
      <c r="LLL36" s="37"/>
      <c r="LLM36" s="37"/>
      <c r="LLN36" s="37"/>
      <c r="LLO36" s="37"/>
      <c r="LLP36" s="37"/>
      <c r="LLQ36" s="37"/>
      <c r="LLR36" s="37"/>
      <c r="LLS36" s="37"/>
      <c r="LLT36" s="37"/>
      <c r="LLU36" s="37"/>
      <c r="LLV36" s="37"/>
      <c r="LLW36" s="37"/>
      <c r="LLX36" s="37"/>
      <c r="LLY36" s="37"/>
      <c r="LLZ36" s="37"/>
      <c r="LMA36" s="37"/>
      <c r="LMB36" s="37"/>
      <c r="LMC36" s="37"/>
      <c r="LMD36" s="37"/>
      <c r="LME36" s="37"/>
      <c r="LMF36" s="37"/>
      <c r="LMG36" s="37"/>
      <c r="LMH36" s="37"/>
      <c r="LMI36" s="37"/>
      <c r="LMJ36" s="37"/>
      <c r="LMK36" s="37"/>
      <c r="LML36" s="37"/>
      <c r="LMM36" s="37"/>
      <c r="LMN36" s="37"/>
      <c r="LMO36" s="37"/>
      <c r="LMP36" s="37"/>
      <c r="LMQ36" s="37"/>
      <c r="LMR36" s="37"/>
      <c r="LMS36" s="37"/>
      <c r="LMT36" s="37"/>
      <c r="LMU36" s="37"/>
      <c r="LMV36" s="37"/>
      <c r="LMW36" s="37"/>
      <c r="LMX36" s="37"/>
      <c r="LMY36" s="37"/>
      <c r="LMZ36" s="37"/>
      <c r="LNA36" s="37"/>
      <c r="LNB36" s="37"/>
      <c r="LNC36" s="37"/>
      <c r="LND36" s="37"/>
      <c r="LNE36" s="37"/>
      <c r="LNF36" s="37"/>
      <c r="LNG36" s="37"/>
      <c r="LNH36" s="37"/>
      <c r="LNI36" s="37"/>
      <c r="LNJ36" s="37"/>
      <c r="LNK36" s="37"/>
      <c r="LNL36" s="37"/>
      <c r="LNM36" s="37"/>
      <c r="LNN36" s="37"/>
      <c r="LNO36" s="37"/>
      <c r="LNP36" s="37"/>
      <c r="LNQ36" s="37"/>
      <c r="LNR36" s="37"/>
      <c r="LNS36" s="37"/>
      <c r="LNT36" s="37"/>
      <c r="LNU36" s="37"/>
      <c r="LNV36" s="37"/>
      <c r="LNW36" s="37"/>
      <c r="LNX36" s="37"/>
      <c r="LNY36" s="37"/>
      <c r="LNZ36" s="37"/>
      <c r="LOA36" s="37"/>
      <c r="LOB36" s="37"/>
      <c r="LOC36" s="37"/>
      <c r="LOD36" s="37"/>
      <c r="LOE36" s="37"/>
      <c r="LOF36" s="37"/>
      <c r="LOG36" s="37"/>
      <c r="LOH36" s="37"/>
      <c r="LOI36" s="37"/>
      <c r="LOJ36" s="37"/>
      <c r="LOK36" s="37"/>
      <c r="LOL36" s="37"/>
      <c r="LOM36" s="37"/>
      <c r="LON36" s="37"/>
      <c r="LOO36" s="37"/>
      <c r="LOP36" s="37"/>
      <c r="LOQ36" s="37"/>
      <c r="LOR36" s="37"/>
      <c r="LOS36" s="37"/>
      <c r="LOT36" s="37"/>
      <c r="LOU36" s="37"/>
      <c r="LOV36" s="37"/>
      <c r="LOW36" s="37"/>
      <c r="LOX36" s="37"/>
      <c r="LOY36" s="37"/>
      <c r="LOZ36" s="37"/>
      <c r="LPA36" s="37"/>
      <c r="LPB36" s="37"/>
      <c r="LPC36" s="37"/>
      <c r="LPD36" s="37"/>
      <c r="LPE36" s="37"/>
      <c r="LPF36" s="37"/>
      <c r="LPG36" s="37"/>
      <c r="LPH36" s="37"/>
      <c r="LPI36" s="37"/>
      <c r="LPJ36" s="37"/>
      <c r="LPK36" s="37"/>
      <c r="LPL36" s="37"/>
      <c r="LPM36" s="37"/>
      <c r="LPN36" s="37"/>
      <c r="LPO36" s="37"/>
      <c r="LPP36" s="37"/>
      <c r="LPQ36" s="37"/>
      <c r="LPR36" s="37"/>
      <c r="LPS36" s="37"/>
      <c r="LPT36" s="37"/>
      <c r="LPU36" s="37"/>
      <c r="LPV36" s="37"/>
      <c r="LPW36" s="37"/>
      <c r="LPX36" s="37"/>
      <c r="LPY36" s="37"/>
      <c r="LPZ36" s="37"/>
      <c r="LQA36" s="37"/>
      <c r="LQB36" s="37"/>
      <c r="LQC36" s="37"/>
      <c r="LQD36" s="37"/>
      <c r="LQE36" s="37"/>
      <c r="LQF36" s="37"/>
      <c r="LQG36" s="37"/>
      <c r="LQH36" s="37"/>
      <c r="LQI36" s="37"/>
      <c r="LQJ36" s="37"/>
      <c r="LQK36" s="37"/>
      <c r="LQL36" s="37"/>
      <c r="LQM36" s="37"/>
      <c r="LQN36" s="37"/>
      <c r="LQO36" s="37"/>
      <c r="LQP36" s="37"/>
      <c r="LQQ36" s="37"/>
      <c r="LQR36" s="37"/>
      <c r="LQS36" s="37"/>
      <c r="LQT36" s="37"/>
      <c r="LQU36" s="37"/>
      <c r="LQV36" s="37"/>
      <c r="LQW36" s="37"/>
      <c r="LQX36" s="37"/>
      <c r="LQY36" s="37"/>
      <c r="LQZ36" s="37"/>
      <c r="LRA36" s="37"/>
      <c r="LRB36" s="37"/>
      <c r="LRC36" s="37"/>
      <c r="LRD36" s="37"/>
      <c r="LRE36" s="37"/>
      <c r="LRF36" s="37"/>
      <c r="LRG36" s="37"/>
      <c r="LRH36" s="37"/>
      <c r="LRI36" s="37"/>
      <c r="LRJ36" s="37"/>
      <c r="LRK36" s="37"/>
      <c r="LRL36" s="37"/>
      <c r="LRM36" s="37"/>
      <c r="LRN36" s="37"/>
      <c r="LRO36" s="37"/>
      <c r="LRP36" s="37"/>
      <c r="LRQ36" s="37"/>
      <c r="LRR36" s="37"/>
      <c r="LRS36" s="37"/>
      <c r="LRT36" s="37"/>
      <c r="LRU36" s="37"/>
      <c r="LRV36" s="37"/>
      <c r="LRW36" s="37"/>
      <c r="LRX36" s="37"/>
      <c r="LRY36" s="37"/>
      <c r="LRZ36" s="37"/>
      <c r="LSA36" s="37"/>
      <c r="LSB36" s="37"/>
      <c r="LSC36" s="37"/>
      <c r="LSD36" s="37"/>
      <c r="LSE36" s="37"/>
      <c r="LSF36" s="37"/>
      <c r="LSG36" s="37"/>
      <c r="LSH36" s="37"/>
      <c r="LSI36" s="37"/>
      <c r="LSJ36" s="37"/>
      <c r="LSK36" s="37"/>
      <c r="LSL36" s="37"/>
      <c r="LSM36" s="37"/>
      <c r="LSN36" s="37"/>
      <c r="LSO36" s="37"/>
      <c r="LSP36" s="37"/>
      <c r="LSQ36" s="37"/>
      <c r="LSR36" s="37"/>
      <c r="LSS36" s="37"/>
      <c r="LST36" s="37"/>
      <c r="LSU36" s="37"/>
      <c r="LSV36" s="37"/>
      <c r="LSW36" s="37"/>
      <c r="LSX36" s="37"/>
      <c r="LSY36" s="37"/>
      <c r="LSZ36" s="37"/>
      <c r="LTA36" s="37"/>
      <c r="LTB36" s="37"/>
      <c r="LTC36" s="37"/>
      <c r="LTD36" s="37"/>
      <c r="LTE36" s="37"/>
      <c r="LTF36" s="37"/>
      <c r="LTG36" s="37"/>
      <c r="LTH36" s="37"/>
      <c r="LTI36" s="37"/>
      <c r="LTJ36" s="37"/>
      <c r="LTK36" s="37"/>
      <c r="LTL36" s="37"/>
      <c r="LTM36" s="37"/>
      <c r="LTN36" s="37"/>
      <c r="LTO36" s="37"/>
      <c r="LTP36" s="37"/>
      <c r="LTQ36" s="37"/>
      <c r="LTR36" s="37"/>
      <c r="LTS36" s="37"/>
      <c r="LTT36" s="37"/>
      <c r="LTU36" s="37"/>
      <c r="LTV36" s="37"/>
      <c r="LTW36" s="37"/>
      <c r="LTX36" s="37"/>
      <c r="LTY36" s="37"/>
      <c r="LTZ36" s="37"/>
      <c r="LUA36" s="37"/>
      <c r="LUB36" s="37"/>
      <c r="LUC36" s="37"/>
      <c r="LUD36" s="37"/>
      <c r="LUE36" s="37"/>
      <c r="LUF36" s="37"/>
      <c r="LUG36" s="37"/>
      <c r="LUH36" s="37"/>
      <c r="LUI36" s="37"/>
      <c r="LUJ36" s="37"/>
      <c r="LUK36" s="37"/>
      <c r="LUL36" s="37"/>
      <c r="LUM36" s="37"/>
      <c r="LUN36" s="37"/>
      <c r="LUO36" s="37"/>
      <c r="LUP36" s="37"/>
      <c r="LUQ36" s="37"/>
      <c r="LUR36" s="37"/>
      <c r="LUS36" s="37"/>
      <c r="LUT36" s="37"/>
      <c r="LUU36" s="37"/>
      <c r="LUV36" s="37"/>
      <c r="LUW36" s="37"/>
      <c r="LUX36" s="37"/>
      <c r="LUY36" s="37"/>
      <c r="LUZ36" s="37"/>
      <c r="LVA36" s="37"/>
      <c r="LVB36" s="37"/>
      <c r="LVC36" s="37"/>
      <c r="LVD36" s="37"/>
      <c r="LVE36" s="37"/>
      <c r="LVF36" s="37"/>
      <c r="LVG36" s="37"/>
      <c r="LVH36" s="37"/>
      <c r="LVI36" s="37"/>
      <c r="LVJ36" s="37"/>
      <c r="LVK36" s="37"/>
      <c r="LVL36" s="37"/>
      <c r="LVM36" s="37"/>
      <c r="LVN36" s="37"/>
      <c r="LVO36" s="37"/>
      <c r="LVP36" s="37"/>
      <c r="LVQ36" s="37"/>
      <c r="LVR36" s="37"/>
      <c r="LVS36" s="37"/>
      <c r="LVT36" s="37"/>
      <c r="LVU36" s="37"/>
      <c r="LVV36" s="37"/>
      <c r="LVW36" s="37"/>
      <c r="LVX36" s="37"/>
      <c r="LVY36" s="37"/>
      <c r="LVZ36" s="37"/>
      <c r="LWA36" s="37"/>
      <c r="LWB36" s="37"/>
      <c r="LWC36" s="37"/>
      <c r="LWD36" s="37"/>
      <c r="LWE36" s="37"/>
      <c r="LWF36" s="37"/>
      <c r="LWG36" s="37"/>
      <c r="LWH36" s="37"/>
      <c r="LWI36" s="37"/>
      <c r="LWJ36" s="37"/>
      <c r="LWK36" s="37"/>
      <c r="LWL36" s="37"/>
      <c r="LWM36" s="37"/>
      <c r="LWN36" s="37"/>
      <c r="LWO36" s="37"/>
      <c r="LWP36" s="37"/>
      <c r="LWQ36" s="37"/>
      <c r="LWR36" s="37"/>
      <c r="LWS36" s="37"/>
      <c r="LWT36" s="37"/>
      <c r="LWU36" s="37"/>
      <c r="LWV36" s="37"/>
      <c r="LWW36" s="37"/>
      <c r="LWX36" s="37"/>
      <c r="LWY36" s="37"/>
      <c r="LWZ36" s="37"/>
      <c r="LXA36" s="37"/>
      <c r="LXB36" s="37"/>
      <c r="LXC36" s="37"/>
      <c r="LXD36" s="37"/>
      <c r="LXE36" s="37"/>
      <c r="LXF36" s="37"/>
      <c r="LXG36" s="37"/>
      <c r="LXH36" s="37"/>
      <c r="LXI36" s="37"/>
      <c r="LXJ36" s="37"/>
      <c r="LXK36" s="37"/>
      <c r="LXL36" s="37"/>
      <c r="LXM36" s="37"/>
      <c r="LXN36" s="37"/>
      <c r="LXO36" s="37"/>
      <c r="LXP36" s="37"/>
      <c r="LXQ36" s="37"/>
      <c r="LXR36" s="37"/>
      <c r="LXS36" s="37"/>
      <c r="LXT36" s="37"/>
      <c r="LXU36" s="37"/>
      <c r="LXV36" s="37"/>
      <c r="LXW36" s="37"/>
      <c r="LXX36" s="37"/>
      <c r="LXY36" s="37"/>
      <c r="LXZ36" s="37"/>
      <c r="LYA36" s="37"/>
      <c r="LYB36" s="37"/>
      <c r="LYC36" s="37"/>
      <c r="LYD36" s="37"/>
      <c r="LYE36" s="37"/>
      <c r="LYF36" s="37"/>
      <c r="LYG36" s="37"/>
      <c r="LYH36" s="37"/>
      <c r="LYI36" s="37"/>
      <c r="LYJ36" s="37"/>
      <c r="LYK36" s="37"/>
      <c r="LYL36" s="37"/>
      <c r="LYM36" s="37"/>
      <c r="LYN36" s="37"/>
      <c r="LYO36" s="37"/>
      <c r="LYP36" s="37"/>
      <c r="LYQ36" s="37"/>
      <c r="LYR36" s="37"/>
      <c r="LYS36" s="37"/>
      <c r="LYT36" s="37"/>
      <c r="LYU36" s="37"/>
      <c r="LYV36" s="37"/>
      <c r="LYW36" s="37"/>
      <c r="LYX36" s="37"/>
      <c r="LYY36" s="37"/>
      <c r="LYZ36" s="37"/>
      <c r="LZA36" s="37"/>
      <c r="LZB36" s="37"/>
      <c r="LZC36" s="37"/>
      <c r="LZD36" s="37"/>
      <c r="LZE36" s="37"/>
      <c r="LZF36" s="37"/>
      <c r="LZG36" s="37"/>
      <c r="LZH36" s="37"/>
      <c r="LZI36" s="37"/>
      <c r="LZJ36" s="37"/>
      <c r="LZK36" s="37"/>
      <c r="LZL36" s="37"/>
      <c r="LZM36" s="37"/>
      <c r="LZN36" s="37"/>
      <c r="LZO36" s="37"/>
      <c r="LZP36" s="37"/>
      <c r="LZQ36" s="37"/>
      <c r="LZR36" s="37"/>
      <c r="LZS36" s="37"/>
      <c r="LZT36" s="37"/>
      <c r="LZU36" s="37"/>
      <c r="LZV36" s="37"/>
      <c r="LZW36" s="37"/>
      <c r="LZX36" s="37"/>
      <c r="LZY36" s="37"/>
      <c r="LZZ36" s="37"/>
      <c r="MAA36" s="37"/>
      <c r="MAB36" s="37"/>
      <c r="MAC36" s="37"/>
      <c r="MAD36" s="37"/>
      <c r="MAE36" s="37"/>
      <c r="MAF36" s="37"/>
      <c r="MAG36" s="37"/>
      <c r="MAH36" s="37"/>
      <c r="MAI36" s="37"/>
      <c r="MAJ36" s="37"/>
      <c r="MAK36" s="37"/>
      <c r="MAL36" s="37"/>
      <c r="MAM36" s="37"/>
      <c r="MAN36" s="37"/>
      <c r="MAO36" s="37"/>
      <c r="MAP36" s="37"/>
      <c r="MAQ36" s="37"/>
      <c r="MAR36" s="37"/>
      <c r="MAS36" s="37"/>
      <c r="MAT36" s="37"/>
      <c r="MAU36" s="37"/>
      <c r="MAV36" s="37"/>
      <c r="MAW36" s="37"/>
      <c r="MAX36" s="37"/>
      <c r="MAY36" s="37"/>
      <c r="MAZ36" s="37"/>
      <c r="MBA36" s="37"/>
      <c r="MBB36" s="37"/>
      <c r="MBC36" s="37"/>
      <c r="MBD36" s="37"/>
      <c r="MBE36" s="37"/>
      <c r="MBF36" s="37"/>
      <c r="MBG36" s="37"/>
      <c r="MBH36" s="37"/>
      <c r="MBI36" s="37"/>
      <c r="MBJ36" s="37"/>
      <c r="MBK36" s="37"/>
      <c r="MBL36" s="37"/>
      <c r="MBM36" s="37"/>
      <c r="MBN36" s="37"/>
      <c r="MBO36" s="37"/>
      <c r="MBP36" s="37"/>
      <c r="MBQ36" s="37"/>
      <c r="MBR36" s="37"/>
      <c r="MBS36" s="37"/>
      <c r="MBT36" s="37"/>
      <c r="MBU36" s="37"/>
      <c r="MBV36" s="37"/>
      <c r="MBW36" s="37"/>
      <c r="MBX36" s="37"/>
      <c r="MBY36" s="37"/>
      <c r="MBZ36" s="37"/>
      <c r="MCA36" s="37"/>
      <c r="MCB36" s="37"/>
      <c r="MCC36" s="37"/>
      <c r="MCD36" s="37"/>
      <c r="MCE36" s="37"/>
      <c r="MCF36" s="37"/>
      <c r="MCG36" s="37"/>
      <c r="MCH36" s="37"/>
      <c r="MCI36" s="37"/>
      <c r="MCJ36" s="37"/>
      <c r="MCK36" s="37"/>
      <c r="MCL36" s="37"/>
      <c r="MCM36" s="37"/>
      <c r="MCN36" s="37"/>
      <c r="MCO36" s="37"/>
      <c r="MCP36" s="37"/>
      <c r="MCQ36" s="37"/>
      <c r="MCR36" s="37"/>
      <c r="MCS36" s="37"/>
      <c r="MCT36" s="37"/>
      <c r="MCU36" s="37"/>
      <c r="MCV36" s="37"/>
      <c r="MCW36" s="37"/>
      <c r="MCX36" s="37"/>
      <c r="MCY36" s="37"/>
      <c r="MCZ36" s="37"/>
      <c r="MDA36" s="37"/>
      <c r="MDB36" s="37"/>
      <c r="MDC36" s="37"/>
      <c r="MDD36" s="37"/>
      <c r="MDE36" s="37"/>
      <c r="MDF36" s="37"/>
      <c r="MDG36" s="37"/>
      <c r="MDH36" s="37"/>
      <c r="MDI36" s="37"/>
      <c r="MDJ36" s="37"/>
      <c r="MDK36" s="37"/>
      <c r="MDL36" s="37"/>
      <c r="MDM36" s="37"/>
      <c r="MDN36" s="37"/>
      <c r="MDO36" s="37"/>
      <c r="MDP36" s="37"/>
      <c r="MDQ36" s="37"/>
      <c r="MDR36" s="37"/>
      <c r="MDS36" s="37"/>
      <c r="MDT36" s="37"/>
      <c r="MDU36" s="37"/>
      <c r="MDV36" s="37"/>
      <c r="MDW36" s="37"/>
      <c r="MDX36" s="37"/>
      <c r="MDY36" s="37"/>
      <c r="MDZ36" s="37"/>
      <c r="MEA36" s="37"/>
      <c r="MEB36" s="37"/>
      <c r="MEC36" s="37"/>
      <c r="MED36" s="37"/>
      <c r="MEE36" s="37"/>
      <c r="MEF36" s="37"/>
      <c r="MEG36" s="37"/>
      <c r="MEH36" s="37"/>
      <c r="MEI36" s="37"/>
      <c r="MEJ36" s="37"/>
      <c r="MEK36" s="37"/>
      <c r="MEL36" s="37"/>
      <c r="MEM36" s="37"/>
      <c r="MEN36" s="37"/>
      <c r="MEO36" s="37"/>
      <c r="MEP36" s="37"/>
      <c r="MEQ36" s="37"/>
      <c r="MER36" s="37"/>
      <c r="MES36" s="37"/>
      <c r="MET36" s="37"/>
      <c r="MEU36" s="37"/>
      <c r="MEV36" s="37"/>
      <c r="MEW36" s="37"/>
      <c r="MEX36" s="37"/>
      <c r="MEY36" s="37"/>
      <c r="MEZ36" s="37"/>
      <c r="MFA36" s="37"/>
      <c r="MFB36" s="37"/>
      <c r="MFC36" s="37"/>
      <c r="MFD36" s="37"/>
      <c r="MFE36" s="37"/>
      <c r="MFF36" s="37"/>
      <c r="MFG36" s="37"/>
      <c r="MFH36" s="37"/>
      <c r="MFI36" s="37"/>
      <c r="MFJ36" s="37"/>
      <c r="MFK36" s="37"/>
      <c r="MFL36" s="37"/>
      <c r="MFM36" s="37"/>
      <c r="MFN36" s="37"/>
      <c r="MFO36" s="37"/>
      <c r="MFP36" s="37"/>
      <c r="MFQ36" s="37"/>
      <c r="MFR36" s="37"/>
      <c r="MFS36" s="37"/>
      <c r="MFT36" s="37"/>
      <c r="MFU36" s="37"/>
      <c r="MFV36" s="37"/>
      <c r="MFW36" s="37"/>
      <c r="MFX36" s="37"/>
      <c r="MFY36" s="37"/>
      <c r="MFZ36" s="37"/>
      <c r="MGA36" s="37"/>
      <c r="MGB36" s="37"/>
      <c r="MGC36" s="37"/>
      <c r="MGD36" s="37"/>
      <c r="MGE36" s="37"/>
      <c r="MGF36" s="37"/>
      <c r="MGG36" s="37"/>
      <c r="MGH36" s="37"/>
      <c r="MGI36" s="37"/>
      <c r="MGJ36" s="37"/>
      <c r="MGK36" s="37"/>
      <c r="MGL36" s="37"/>
      <c r="MGM36" s="37"/>
      <c r="MGN36" s="37"/>
      <c r="MGO36" s="37"/>
      <c r="MGP36" s="37"/>
      <c r="MGQ36" s="37"/>
      <c r="MGR36" s="37"/>
      <c r="MGS36" s="37"/>
      <c r="MGT36" s="37"/>
      <c r="MGU36" s="37"/>
      <c r="MGV36" s="37"/>
      <c r="MGW36" s="37"/>
      <c r="MGX36" s="37"/>
      <c r="MGY36" s="37"/>
      <c r="MGZ36" s="37"/>
      <c r="MHA36" s="37"/>
      <c r="MHB36" s="37"/>
      <c r="MHC36" s="37"/>
      <c r="MHD36" s="37"/>
      <c r="MHE36" s="37"/>
      <c r="MHF36" s="37"/>
      <c r="MHG36" s="37"/>
      <c r="MHH36" s="37"/>
      <c r="MHI36" s="37"/>
      <c r="MHJ36" s="37"/>
      <c r="MHK36" s="37"/>
      <c r="MHL36" s="37"/>
      <c r="MHM36" s="37"/>
      <c r="MHN36" s="37"/>
      <c r="MHO36" s="37"/>
      <c r="MHP36" s="37"/>
      <c r="MHQ36" s="37"/>
      <c r="MHR36" s="37"/>
      <c r="MHS36" s="37"/>
      <c r="MHT36" s="37"/>
      <c r="MHU36" s="37"/>
      <c r="MHV36" s="37"/>
      <c r="MHW36" s="37"/>
      <c r="MHX36" s="37"/>
      <c r="MHY36" s="37"/>
      <c r="MHZ36" s="37"/>
      <c r="MIA36" s="37"/>
      <c r="MIB36" s="37"/>
      <c r="MIC36" s="37"/>
      <c r="MID36" s="37"/>
      <c r="MIE36" s="37"/>
      <c r="MIF36" s="37"/>
      <c r="MIG36" s="37"/>
      <c r="MIH36" s="37"/>
      <c r="MII36" s="37"/>
      <c r="MIJ36" s="37"/>
      <c r="MIK36" s="37"/>
      <c r="MIL36" s="37"/>
      <c r="MIM36" s="37"/>
      <c r="MIN36" s="37"/>
      <c r="MIO36" s="37"/>
      <c r="MIP36" s="37"/>
      <c r="MIQ36" s="37"/>
      <c r="MIR36" s="37"/>
      <c r="MIS36" s="37"/>
      <c r="MIT36" s="37"/>
      <c r="MIU36" s="37"/>
      <c r="MIV36" s="37"/>
      <c r="MIW36" s="37"/>
      <c r="MIX36" s="37"/>
      <c r="MIY36" s="37"/>
      <c r="MIZ36" s="37"/>
      <c r="MJA36" s="37"/>
      <c r="MJB36" s="37"/>
      <c r="MJC36" s="37"/>
      <c r="MJD36" s="37"/>
      <c r="MJE36" s="37"/>
      <c r="MJF36" s="37"/>
      <c r="MJG36" s="37"/>
      <c r="MJH36" s="37"/>
      <c r="MJI36" s="37"/>
      <c r="MJJ36" s="37"/>
      <c r="MJK36" s="37"/>
      <c r="MJL36" s="37"/>
      <c r="MJM36" s="37"/>
      <c r="MJN36" s="37"/>
      <c r="MJO36" s="37"/>
      <c r="MJP36" s="37"/>
      <c r="MJQ36" s="37"/>
      <c r="MJR36" s="37"/>
      <c r="MJS36" s="37"/>
      <c r="MJT36" s="37"/>
      <c r="MJU36" s="37"/>
      <c r="MJV36" s="37"/>
      <c r="MJW36" s="37"/>
      <c r="MJX36" s="37"/>
      <c r="MJY36" s="37"/>
      <c r="MJZ36" s="37"/>
      <c r="MKA36" s="37"/>
      <c r="MKB36" s="37"/>
      <c r="MKC36" s="37"/>
      <c r="MKD36" s="37"/>
      <c r="MKE36" s="37"/>
      <c r="MKF36" s="37"/>
      <c r="MKG36" s="37"/>
      <c r="MKH36" s="37"/>
      <c r="MKI36" s="37"/>
      <c r="MKJ36" s="37"/>
      <c r="MKK36" s="37"/>
      <c r="MKL36" s="37"/>
      <c r="MKM36" s="37"/>
      <c r="MKN36" s="37"/>
      <c r="MKO36" s="37"/>
      <c r="MKP36" s="37"/>
      <c r="MKQ36" s="37"/>
      <c r="MKR36" s="37"/>
      <c r="MKS36" s="37"/>
      <c r="MKT36" s="37"/>
      <c r="MKU36" s="37"/>
      <c r="MKV36" s="37"/>
      <c r="MKW36" s="37"/>
      <c r="MKX36" s="37"/>
      <c r="MKY36" s="37"/>
      <c r="MKZ36" s="37"/>
      <c r="MLA36" s="37"/>
      <c r="MLB36" s="37"/>
      <c r="MLC36" s="37"/>
      <c r="MLD36" s="37"/>
      <c r="MLE36" s="37"/>
      <c r="MLF36" s="37"/>
      <c r="MLG36" s="37"/>
      <c r="MLH36" s="37"/>
      <c r="MLI36" s="37"/>
      <c r="MLJ36" s="37"/>
      <c r="MLK36" s="37"/>
      <c r="MLL36" s="37"/>
      <c r="MLM36" s="37"/>
      <c r="MLN36" s="37"/>
      <c r="MLO36" s="37"/>
      <c r="MLP36" s="37"/>
      <c r="MLQ36" s="37"/>
      <c r="MLR36" s="37"/>
      <c r="MLS36" s="37"/>
      <c r="MLT36" s="37"/>
      <c r="MLU36" s="37"/>
      <c r="MLV36" s="37"/>
      <c r="MLW36" s="37"/>
      <c r="MLX36" s="37"/>
      <c r="MLY36" s="37"/>
      <c r="MLZ36" s="37"/>
      <c r="MMA36" s="37"/>
      <c r="MMB36" s="37"/>
      <c r="MMC36" s="37"/>
      <c r="MMD36" s="37"/>
      <c r="MME36" s="37"/>
      <c r="MMF36" s="37"/>
      <c r="MMG36" s="37"/>
      <c r="MMH36" s="37"/>
      <c r="MMI36" s="37"/>
      <c r="MMJ36" s="37"/>
      <c r="MMK36" s="37"/>
      <c r="MML36" s="37"/>
      <c r="MMM36" s="37"/>
      <c r="MMN36" s="37"/>
      <c r="MMO36" s="37"/>
      <c r="MMP36" s="37"/>
      <c r="MMQ36" s="37"/>
      <c r="MMR36" s="37"/>
      <c r="MMS36" s="37"/>
      <c r="MMT36" s="37"/>
      <c r="MMU36" s="37"/>
      <c r="MMV36" s="37"/>
      <c r="MMW36" s="37"/>
      <c r="MMX36" s="37"/>
      <c r="MMY36" s="37"/>
      <c r="MMZ36" s="37"/>
      <c r="MNA36" s="37"/>
      <c r="MNB36" s="37"/>
      <c r="MNC36" s="37"/>
      <c r="MND36" s="37"/>
      <c r="MNE36" s="37"/>
      <c r="MNF36" s="37"/>
      <c r="MNG36" s="37"/>
      <c r="MNH36" s="37"/>
      <c r="MNI36" s="37"/>
      <c r="MNJ36" s="37"/>
      <c r="MNK36" s="37"/>
      <c r="MNL36" s="37"/>
      <c r="MNM36" s="37"/>
      <c r="MNN36" s="37"/>
      <c r="MNO36" s="37"/>
      <c r="MNP36" s="37"/>
      <c r="MNQ36" s="37"/>
      <c r="MNR36" s="37"/>
      <c r="MNS36" s="37"/>
      <c r="MNT36" s="37"/>
      <c r="MNU36" s="37"/>
      <c r="MNV36" s="37"/>
      <c r="MNW36" s="37"/>
      <c r="MNX36" s="37"/>
      <c r="MNY36" s="37"/>
      <c r="MNZ36" s="37"/>
      <c r="MOA36" s="37"/>
      <c r="MOB36" s="37"/>
      <c r="MOC36" s="37"/>
      <c r="MOD36" s="37"/>
      <c r="MOE36" s="37"/>
      <c r="MOF36" s="37"/>
      <c r="MOG36" s="37"/>
      <c r="MOH36" s="37"/>
      <c r="MOI36" s="37"/>
      <c r="MOJ36" s="37"/>
      <c r="MOK36" s="37"/>
      <c r="MOL36" s="37"/>
      <c r="MOM36" s="37"/>
      <c r="MON36" s="37"/>
      <c r="MOO36" s="37"/>
      <c r="MOP36" s="37"/>
      <c r="MOQ36" s="37"/>
      <c r="MOR36" s="37"/>
      <c r="MOS36" s="37"/>
      <c r="MOT36" s="37"/>
      <c r="MOU36" s="37"/>
      <c r="MOV36" s="37"/>
      <c r="MOW36" s="37"/>
      <c r="MOX36" s="37"/>
      <c r="MOY36" s="37"/>
      <c r="MOZ36" s="37"/>
      <c r="MPA36" s="37"/>
      <c r="MPB36" s="37"/>
      <c r="MPC36" s="37"/>
      <c r="MPD36" s="37"/>
      <c r="MPE36" s="37"/>
      <c r="MPF36" s="37"/>
      <c r="MPG36" s="37"/>
      <c r="MPH36" s="37"/>
      <c r="MPI36" s="37"/>
      <c r="MPJ36" s="37"/>
      <c r="MPK36" s="37"/>
      <c r="MPL36" s="37"/>
      <c r="MPM36" s="37"/>
      <c r="MPN36" s="37"/>
      <c r="MPO36" s="37"/>
      <c r="MPP36" s="37"/>
      <c r="MPQ36" s="37"/>
      <c r="MPR36" s="37"/>
      <c r="MPS36" s="37"/>
      <c r="MPT36" s="37"/>
      <c r="MPU36" s="37"/>
      <c r="MPV36" s="37"/>
      <c r="MPW36" s="37"/>
      <c r="MPX36" s="37"/>
      <c r="MPY36" s="37"/>
      <c r="MPZ36" s="37"/>
      <c r="MQA36" s="37"/>
      <c r="MQB36" s="37"/>
      <c r="MQC36" s="37"/>
      <c r="MQD36" s="37"/>
      <c r="MQE36" s="37"/>
      <c r="MQF36" s="37"/>
      <c r="MQG36" s="37"/>
      <c r="MQH36" s="37"/>
      <c r="MQI36" s="37"/>
      <c r="MQJ36" s="37"/>
      <c r="MQK36" s="37"/>
      <c r="MQL36" s="37"/>
      <c r="MQM36" s="37"/>
      <c r="MQN36" s="37"/>
      <c r="MQO36" s="37"/>
      <c r="MQP36" s="37"/>
      <c r="MQQ36" s="37"/>
      <c r="MQR36" s="37"/>
      <c r="MQS36" s="37"/>
      <c r="MQT36" s="37"/>
      <c r="MQU36" s="37"/>
      <c r="MQV36" s="37"/>
      <c r="MQW36" s="37"/>
      <c r="MQX36" s="37"/>
      <c r="MQY36" s="37"/>
      <c r="MQZ36" s="37"/>
      <c r="MRA36" s="37"/>
      <c r="MRB36" s="37"/>
      <c r="MRC36" s="37"/>
      <c r="MRD36" s="37"/>
      <c r="MRE36" s="37"/>
      <c r="MRF36" s="37"/>
      <c r="MRG36" s="37"/>
      <c r="MRH36" s="37"/>
      <c r="MRI36" s="37"/>
      <c r="MRJ36" s="37"/>
      <c r="MRK36" s="37"/>
      <c r="MRL36" s="37"/>
      <c r="MRM36" s="37"/>
      <c r="MRN36" s="37"/>
      <c r="MRO36" s="37"/>
      <c r="MRP36" s="37"/>
      <c r="MRQ36" s="37"/>
      <c r="MRR36" s="37"/>
      <c r="MRS36" s="37"/>
      <c r="MRT36" s="37"/>
      <c r="MRU36" s="37"/>
      <c r="MRV36" s="37"/>
      <c r="MRW36" s="37"/>
      <c r="MRX36" s="37"/>
      <c r="MRY36" s="37"/>
      <c r="MRZ36" s="37"/>
      <c r="MSA36" s="37"/>
      <c r="MSB36" s="37"/>
      <c r="MSC36" s="37"/>
      <c r="MSD36" s="37"/>
      <c r="MSE36" s="37"/>
      <c r="MSF36" s="37"/>
      <c r="MSG36" s="37"/>
      <c r="MSH36" s="37"/>
      <c r="MSI36" s="37"/>
      <c r="MSJ36" s="37"/>
      <c r="MSK36" s="37"/>
      <c r="MSL36" s="37"/>
      <c r="MSM36" s="37"/>
      <c r="MSN36" s="37"/>
      <c r="MSO36" s="37"/>
      <c r="MSP36" s="37"/>
      <c r="MSQ36" s="37"/>
      <c r="MSR36" s="37"/>
      <c r="MSS36" s="37"/>
      <c r="MST36" s="37"/>
      <c r="MSU36" s="37"/>
      <c r="MSV36" s="37"/>
      <c r="MSW36" s="37"/>
      <c r="MSX36" s="37"/>
      <c r="MSY36" s="37"/>
      <c r="MSZ36" s="37"/>
      <c r="MTA36" s="37"/>
      <c r="MTB36" s="37"/>
      <c r="MTC36" s="37"/>
      <c r="MTD36" s="37"/>
      <c r="MTE36" s="37"/>
      <c r="MTF36" s="37"/>
      <c r="MTG36" s="37"/>
      <c r="MTH36" s="37"/>
      <c r="MTI36" s="37"/>
      <c r="MTJ36" s="37"/>
      <c r="MTK36" s="37"/>
      <c r="MTL36" s="37"/>
      <c r="MTM36" s="37"/>
      <c r="MTN36" s="37"/>
      <c r="MTO36" s="37"/>
      <c r="MTP36" s="37"/>
      <c r="MTQ36" s="37"/>
      <c r="MTR36" s="37"/>
      <c r="MTS36" s="37"/>
      <c r="MTT36" s="37"/>
      <c r="MTU36" s="37"/>
      <c r="MTV36" s="37"/>
      <c r="MTW36" s="37"/>
      <c r="MTX36" s="37"/>
      <c r="MTY36" s="37"/>
      <c r="MTZ36" s="37"/>
      <c r="MUA36" s="37"/>
      <c r="MUB36" s="37"/>
      <c r="MUC36" s="37"/>
      <c r="MUD36" s="37"/>
      <c r="MUE36" s="37"/>
      <c r="MUF36" s="37"/>
      <c r="MUG36" s="37"/>
      <c r="MUH36" s="37"/>
      <c r="MUI36" s="37"/>
      <c r="MUJ36" s="37"/>
      <c r="MUK36" s="37"/>
      <c r="MUL36" s="37"/>
      <c r="MUM36" s="37"/>
      <c r="MUN36" s="37"/>
      <c r="MUO36" s="37"/>
      <c r="MUP36" s="37"/>
      <c r="MUQ36" s="37"/>
      <c r="MUR36" s="37"/>
      <c r="MUS36" s="37"/>
      <c r="MUT36" s="37"/>
      <c r="MUU36" s="37"/>
      <c r="MUV36" s="37"/>
      <c r="MUW36" s="37"/>
      <c r="MUX36" s="37"/>
      <c r="MUY36" s="37"/>
      <c r="MUZ36" s="37"/>
      <c r="MVA36" s="37"/>
      <c r="MVB36" s="37"/>
      <c r="MVC36" s="37"/>
      <c r="MVD36" s="37"/>
      <c r="MVE36" s="37"/>
      <c r="MVF36" s="37"/>
      <c r="MVG36" s="37"/>
      <c r="MVH36" s="37"/>
      <c r="MVI36" s="37"/>
      <c r="MVJ36" s="37"/>
      <c r="MVK36" s="37"/>
      <c r="MVL36" s="37"/>
      <c r="MVM36" s="37"/>
      <c r="MVN36" s="37"/>
      <c r="MVO36" s="37"/>
      <c r="MVP36" s="37"/>
      <c r="MVQ36" s="37"/>
      <c r="MVR36" s="37"/>
      <c r="MVS36" s="37"/>
      <c r="MVT36" s="37"/>
      <c r="MVU36" s="37"/>
      <c r="MVV36" s="37"/>
      <c r="MVW36" s="37"/>
      <c r="MVX36" s="37"/>
      <c r="MVY36" s="37"/>
      <c r="MVZ36" s="37"/>
      <c r="MWA36" s="37"/>
      <c r="MWB36" s="37"/>
      <c r="MWC36" s="37"/>
      <c r="MWD36" s="37"/>
      <c r="MWE36" s="37"/>
      <c r="MWF36" s="37"/>
      <c r="MWG36" s="37"/>
      <c r="MWH36" s="37"/>
      <c r="MWI36" s="37"/>
      <c r="MWJ36" s="37"/>
      <c r="MWK36" s="37"/>
      <c r="MWL36" s="37"/>
      <c r="MWM36" s="37"/>
      <c r="MWN36" s="37"/>
      <c r="MWO36" s="37"/>
      <c r="MWP36" s="37"/>
      <c r="MWQ36" s="37"/>
      <c r="MWR36" s="37"/>
      <c r="MWS36" s="37"/>
      <c r="MWT36" s="37"/>
      <c r="MWU36" s="37"/>
      <c r="MWV36" s="37"/>
      <c r="MWW36" s="37"/>
      <c r="MWX36" s="37"/>
      <c r="MWY36" s="37"/>
      <c r="MWZ36" s="37"/>
      <c r="MXA36" s="37"/>
      <c r="MXB36" s="37"/>
      <c r="MXC36" s="37"/>
      <c r="MXD36" s="37"/>
      <c r="MXE36" s="37"/>
      <c r="MXF36" s="37"/>
      <c r="MXG36" s="37"/>
      <c r="MXH36" s="37"/>
      <c r="MXI36" s="37"/>
      <c r="MXJ36" s="37"/>
      <c r="MXK36" s="37"/>
      <c r="MXL36" s="37"/>
      <c r="MXM36" s="37"/>
      <c r="MXN36" s="37"/>
      <c r="MXO36" s="37"/>
      <c r="MXP36" s="37"/>
      <c r="MXQ36" s="37"/>
      <c r="MXR36" s="37"/>
      <c r="MXS36" s="37"/>
      <c r="MXT36" s="37"/>
      <c r="MXU36" s="37"/>
      <c r="MXV36" s="37"/>
      <c r="MXW36" s="37"/>
      <c r="MXX36" s="37"/>
      <c r="MXY36" s="37"/>
      <c r="MXZ36" s="37"/>
      <c r="MYA36" s="37"/>
      <c r="MYB36" s="37"/>
      <c r="MYC36" s="37"/>
      <c r="MYD36" s="37"/>
      <c r="MYE36" s="37"/>
      <c r="MYF36" s="37"/>
      <c r="MYG36" s="37"/>
      <c r="MYH36" s="37"/>
      <c r="MYI36" s="37"/>
      <c r="MYJ36" s="37"/>
      <c r="MYK36" s="37"/>
      <c r="MYL36" s="37"/>
      <c r="MYM36" s="37"/>
      <c r="MYN36" s="37"/>
      <c r="MYO36" s="37"/>
      <c r="MYP36" s="37"/>
      <c r="MYQ36" s="37"/>
      <c r="MYR36" s="37"/>
      <c r="MYS36" s="37"/>
      <c r="MYT36" s="37"/>
      <c r="MYU36" s="37"/>
      <c r="MYV36" s="37"/>
      <c r="MYW36" s="37"/>
      <c r="MYX36" s="37"/>
      <c r="MYY36" s="37"/>
      <c r="MYZ36" s="37"/>
      <c r="MZA36" s="37"/>
      <c r="MZB36" s="37"/>
      <c r="MZC36" s="37"/>
      <c r="MZD36" s="37"/>
      <c r="MZE36" s="37"/>
      <c r="MZF36" s="37"/>
      <c r="MZG36" s="37"/>
      <c r="MZH36" s="37"/>
      <c r="MZI36" s="37"/>
      <c r="MZJ36" s="37"/>
      <c r="MZK36" s="37"/>
      <c r="MZL36" s="37"/>
      <c r="MZM36" s="37"/>
      <c r="MZN36" s="37"/>
      <c r="MZO36" s="37"/>
      <c r="MZP36" s="37"/>
      <c r="MZQ36" s="37"/>
      <c r="MZR36" s="37"/>
      <c r="MZS36" s="37"/>
      <c r="MZT36" s="37"/>
      <c r="MZU36" s="37"/>
      <c r="MZV36" s="37"/>
      <c r="MZW36" s="37"/>
      <c r="MZX36" s="37"/>
      <c r="MZY36" s="37"/>
      <c r="MZZ36" s="37"/>
      <c r="NAA36" s="37"/>
      <c r="NAB36" s="37"/>
      <c r="NAC36" s="37"/>
      <c r="NAD36" s="37"/>
      <c r="NAE36" s="37"/>
      <c r="NAF36" s="37"/>
      <c r="NAG36" s="37"/>
      <c r="NAH36" s="37"/>
      <c r="NAI36" s="37"/>
      <c r="NAJ36" s="37"/>
      <c r="NAK36" s="37"/>
      <c r="NAL36" s="37"/>
      <c r="NAM36" s="37"/>
      <c r="NAN36" s="37"/>
      <c r="NAO36" s="37"/>
      <c r="NAP36" s="37"/>
      <c r="NAQ36" s="37"/>
      <c r="NAR36" s="37"/>
      <c r="NAS36" s="37"/>
      <c r="NAT36" s="37"/>
      <c r="NAU36" s="37"/>
      <c r="NAV36" s="37"/>
      <c r="NAW36" s="37"/>
      <c r="NAX36" s="37"/>
      <c r="NAY36" s="37"/>
      <c r="NAZ36" s="37"/>
      <c r="NBA36" s="37"/>
      <c r="NBB36" s="37"/>
      <c r="NBC36" s="37"/>
      <c r="NBD36" s="37"/>
      <c r="NBE36" s="37"/>
      <c r="NBF36" s="37"/>
      <c r="NBG36" s="37"/>
      <c r="NBH36" s="37"/>
      <c r="NBI36" s="37"/>
      <c r="NBJ36" s="37"/>
      <c r="NBK36" s="37"/>
      <c r="NBL36" s="37"/>
      <c r="NBM36" s="37"/>
      <c r="NBN36" s="37"/>
      <c r="NBO36" s="37"/>
      <c r="NBP36" s="37"/>
      <c r="NBQ36" s="37"/>
      <c r="NBR36" s="37"/>
      <c r="NBS36" s="37"/>
      <c r="NBT36" s="37"/>
      <c r="NBU36" s="37"/>
      <c r="NBV36" s="37"/>
      <c r="NBW36" s="37"/>
      <c r="NBX36" s="37"/>
      <c r="NBY36" s="37"/>
      <c r="NBZ36" s="37"/>
      <c r="NCA36" s="37"/>
      <c r="NCB36" s="37"/>
      <c r="NCC36" s="37"/>
      <c r="NCD36" s="37"/>
      <c r="NCE36" s="37"/>
      <c r="NCF36" s="37"/>
      <c r="NCG36" s="37"/>
      <c r="NCH36" s="37"/>
      <c r="NCI36" s="37"/>
      <c r="NCJ36" s="37"/>
      <c r="NCK36" s="37"/>
      <c r="NCL36" s="37"/>
      <c r="NCM36" s="37"/>
      <c r="NCN36" s="37"/>
      <c r="NCO36" s="37"/>
      <c r="NCP36" s="37"/>
      <c r="NCQ36" s="37"/>
      <c r="NCR36" s="37"/>
      <c r="NCS36" s="37"/>
      <c r="NCT36" s="37"/>
      <c r="NCU36" s="37"/>
      <c r="NCV36" s="37"/>
      <c r="NCW36" s="37"/>
      <c r="NCX36" s="37"/>
      <c r="NCY36" s="37"/>
      <c r="NCZ36" s="37"/>
      <c r="NDA36" s="37"/>
      <c r="NDB36" s="37"/>
      <c r="NDC36" s="37"/>
      <c r="NDD36" s="37"/>
      <c r="NDE36" s="37"/>
      <c r="NDF36" s="37"/>
      <c r="NDG36" s="37"/>
      <c r="NDH36" s="37"/>
      <c r="NDI36" s="37"/>
      <c r="NDJ36" s="37"/>
      <c r="NDK36" s="37"/>
      <c r="NDL36" s="37"/>
      <c r="NDM36" s="37"/>
      <c r="NDN36" s="37"/>
      <c r="NDO36" s="37"/>
      <c r="NDP36" s="37"/>
      <c r="NDQ36" s="37"/>
      <c r="NDR36" s="37"/>
      <c r="NDS36" s="37"/>
      <c r="NDT36" s="37"/>
      <c r="NDU36" s="37"/>
      <c r="NDV36" s="37"/>
      <c r="NDW36" s="37"/>
      <c r="NDX36" s="37"/>
      <c r="NDY36" s="37"/>
      <c r="NDZ36" s="37"/>
      <c r="NEA36" s="37"/>
      <c r="NEB36" s="37"/>
      <c r="NEC36" s="37"/>
      <c r="NED36" s="37"/>
      <c r="NEE36" s="37"/>
      <c r="NEF36" s="37"/>
      <c r="NEG36" s="37"/>
      <c r="NEH36" s="37"/>
      <c r="NEI36" s="37"/>
      <c r="NEJ36" s="37"/>
      <c r="NEK36" s="37"/>
      <c r="NEL36" s="37"/>
      <c r="NEM36" s="37"/>
      <c r="NEN36" s="37"/>
      <c r="NEO36" s="37"/>
      <c r="NEP36" s="37"/>
      <c r="NEQ36" s="37"/>
      <c r="NER36" s="37"/>
      <c r="NES36" s="37"/>
      <c r="NET36" s="37"/>
      <c r="NEU36" s="37"/>
      <c r="NEV36" s="37"/>
      <c r="NEW36" s="37"/>
      <c r="NEX36" s="37"/>
      <c r="NEY36" s="37"/>
      <c r="NEZ36" s="37"/>
      <c r="NFA36" s="37"/>
      <c r="NFB36" s="37"/>
      <c r="NFC36" s="37"/>
      <c r="NFD36" s="37"/>
      <c r="NFE36" s="37"/>
      <c r="NFF36" s="37"/>
      <c r="NFG36" s="37"/>
      <c r="NFH36" s="37"/>
      <c r="NFI36" s="37"/>
      <c r="NFJ36" s="37"/>
      <c r="NFK36" s="37"/>
      <c r="NFL36" s="37"/>
      <c r="NFM36" s="37"/>
      <c r="NFN36" s="37"/>
      <c r="NFO36" s="37"/>
      <c r="NFP36" s="37"/>
      <c r="NFQ36" s="37"/>
      <c r="NFR36" s="37"/>
      <c r="NFS36" s="37"/>
      <c r="NFT36" s="37"/>
      <c r="NFU36" s="37"/>
      <c r="NFV36" s="37"/>
      <c r="NFW36" s="37"/>
      <c r="NFX36" s="37"/>
      <c r="NFY36" s="37"/>
      <c r="NFZ36" s="37"/>
      <c r="NGA36" s="37"/>
      <c r="NGB36" s="37"/>
      <c r="NGC36" s="37"/>
      <c r="NGD36" s="37"/>
      <c r="NGE36" s="37"/>
      <c r="NGF36" s="37"/>
      <c r="NGG36" s="37"/>
      <c r="NGH36" s="37"/>
      <c r="NGI36" s="37"/>
      <c r="NGJ36" s="37"/>
      <c r="NGK36" s="37"/>
      <c r="NGL36" s="37"/>
      <c r="NGM36" s="37"/>
      <c r="NGN36" s="37"/>
      <c r="NGO36" s="37"/>
      <c r="NGP36" s="37"/>
      <c r="NGQ36" s="37"/>
      <c r="NGR36" s="37"/>
      <c r="NGS36" s="37"/>
      <c r="NGT36" s="37"/>
      <c r="NGU36" s="37"/>
      <c r="NGV36" s="37"/>
      <c r="NGW36" s="37"/>
      <c r="NGX36" s="37"/>
      <c r="NGY36" s="37"/>
      <c r="NGZ36" s="37"/>
      <c r="NHA36" s="37"/>
      <c r="NHB36" s="37"/>
      <c r="NHC36" s="37"/>
      <c r="NHD36" s="37"/>
      <c r="NHE36" s="37"/>
      <c r="NHF36" s="37"/>
      <c r="NHG36" s="37"/>
      <c r="NHH36" s="37"/>
      <c r="NHI36" s="37"/>
      <c r="NHJ36" s="37"/>
      <c r="NHK36" s="37"/>
      <c r="NHL36" s="37"/>
      <c r="NHM36" s="37"/>
      <c r="NHN36" s="37"/>
      <c r="NHO36" s="37"/>
      <c r="NHP36" s="37"/>
      <c r="NHQ36" s="37"/>
      <c r="NHR36" s="37"/>
      <c r="NHS36" s="37"/>
      <c r="NHT36" s="37"/>
      <c r="NHU36" s="37"/>
      <c r="NHV36" s="37"/>
      <c r="NHW36" s="37"/>
      <c r="NHX36" s="37"/>
      <c r="NHY36" s="37"/>
      <c r="NHZ36" s="37"/>
      <c r="NIA36" s="37"/>
      <c r="NIB36" s="37"/>
      <c r="NIC36" s="37"/>
      <c r="NID36" s="37"/>
      <c r="NIE36" s="37"/>
      <c r="NIF36" s="37"/>
      <c r="NIG36" s="37"/>
      <c r="NIH36" s="37"/>
      <c r="NII36" s="37"/>
      <c r="NIJ36" s="37"/>
      <c r="NIK36" s="37"/>
      <c r="NIL36" s="37"/>
      <c r="NIM36" s="37"/>
      <c r="NIN36" s="37"/>
      <c r="NIO36" s="37"/>
      <c r="NIP36" s="37"/>
      <c r="NIQ36" s="37"/>
      <c r="NIR36" s="37"/>
      <c r="NIS36" s="37"/>
      <c r="NIT36" s="37"/>
      <c r="NIU36" s="37"/>
      <c r="NIV36" s="37"/>
      <c r="NIW36" s="37"/>
      <c r="NIX36" s="37"/>
      <c r="NIY36" s="37"/>
      <c r="NIZ36" s="37"/>
      <c r="NJA36" s="37"/>
      <c r="NJB36" s="37"/>
      <c r="NJC36" s="37"/>
      <c r="NJD36" s="37"/>
      <c r="NJE36" s="37"/>
      <c r="NJF36" s="37"/>
      <c r="NJG36" s="37"/>
      <c r="NJH36" s="37"/>
      <c r="NJI36" s="37"/>
      <c r="NJJ36" s="37"/>
      <c r="NJK36" s="37"/>
      <c r="NJL36" s="37"/>
      <c r="NJM36" s="37"/>
      <c r="NJN36" s="37"/>
      <c r="NJO36" s="37"/>
      <c r="NJP36" s="37"/>
      <c r="NJQ36" s="37"/>
      <c r="NJR36" s="37"/>
      <c r="NJS36" s="37"/>
      <c r="NJT36" s="37"/>
      <c r="NJU36" s="37"/>
      <c r="NJV36" s="37"/>
      <c r="NJW36" s="37"/>
      <c r="NJX36" s="37"/>
      <c r="NJY36" s="37"/>
      <c r="NJZ36" s="37"/>
      <c r="NKA36" s="37"/>
      <c r="NKB36" s="37"/>
      <c r="NKC36" s="37"/>
      <c r="NKD36" s="37"/>
      <c r="NKE36" s="37"/>
      <c r="NKF36" s="37"/>
      <c r="NKG36" s="37"/>
      <c r="NKH36" s="37"/>
      <c r="NKI36" s="37"/>
      <c r="NKJ36" s="37"/>
      <c r="NKK36" s="37"/>
      <c r="NKL36" s="37"/>
      <c r="NKM36" s="37"/>
      <c r="NKN36" s="37"/>
      <c r="NKO36" s="37"/>
      <c r="NKP36" s="37"/>
      <c r="NKQ36" s="37"/>
      <c r="NKR36" s="37"/>
      <c r="NKS36" s="37"/>
      <c r="NKT36" s="37"/>
      <c r="NKU36" s="37"/>
      <c r="NKV36" s="37"/>
      <c r="NKW36" s="37"/>
      <c r="NKX36" s="37"/>
      <c r="NKY36" s="37"/>
      <c r="NKZ36" s="37"/>
      <c r="NLA36" s="37"/>
      <c r="NLB36" s="37"/>
      <c r="NLC36" s="37"/>
      <c r="NLD36" s="37"/>
      <c r="NLE36" s="37"/>
      <c r="NLF36" s="37"/>
      <c r="NLG36" s="37"/>
      <c r="NLH36" s="37"/>
      <c r="NLI36" s="37"/>
      <c r="NLJ36" s="37"/>
      <c r="NLK36" s="37"/>
      <c r="NLL36" s="37"/>
      <c r="NLM36" s="37"/>
      <c r="NLN36" s="37"/>
      <c r="NLO36" s="37"/>
      <c r="NLP36" s="37"/>
      <c r="NLQ36" s="37"/>
      <c r="NLR36" s="37"/>
      <c r="NLS36" s="37"/>
      <c r="NLT36" s="37"/>
      <c r="NLU36" s="37"/>
      <c r="NLV36" s="37"/>
      <c r="NLW36" s="37"/>
      <c r="NLX36" s="37"/>
      <c r="NLY36" s="37"/>
      <c r="NLZ36" s="37"/>
      <c r="NMA36" s="37"/>
      <c r="NMB36" s="37"/>
      <c r="NMC36" s="37"/>
      <c r="NMD36" s="37"/>
      <c r="NME36" s="37"/>
      <c r="NMF36" s="37"/>
      <c r="NMG36" s="37"/>
      <c r="NMH36" s="37"/>
      <c r="NMI36" s="37"/>
      <c r="NMJ36" s="37"/>
      <c r="NMK36" s="37"/>
      <c r="NML36" s="37"/>
      <c r="NMM36" s="37"/>
      <c r="NMN36" s="37"/>
      <c r="NMO36" s="37"/>
      <c r="NMP36" s="37"/>
      <c r="NMQ36" s="37"/>
      <c r="NMR36" s="37"/>
      <c r="NMS36" s="37"/>
      <c r="NMT36" s="37"/>
      <c r="NMU36" s="37"/>
      <c r="NMV36" s="37"/>
      <c r="NMW36" s="37"/>
      <c r="NMX36" s="37"/>
      <c r="NMY36" s="37"/>
      <c r="NMZ36" s="37"/>
      <c r="NNA36" s="37"/>
      <c r="NNB36" s="37"/>
      <c r="NNC36" s="37"/>
      <c r="NND36" s="37"/>
      <c r="NNE36" s="37"/>
      <c r="NNF36" s="37"/>
      <c r="NNG36" s="37"/>
      <c r="NNH36" s="37"/>
      <c r="NNI36" s="37"/>
      <c r="NNJ36" s="37"/>
      <c r="NNK36" s="37"/>
      <c r="NNL36" s="37"/>
      <c r="NNM36" s="37"/>
      <c r="NNN36" s="37"/>
      <c r="NNO36" s="37"/>
      <c r="NNP36" s="37"/>
      <c r="NNQ36" s="37"/>
      <c r="NNR36" s="37"/>
      <c r="NNS36" s="37"/>
      <c r="NNT36" s="37"/>
      <c r="NNU36" s="37"/>
      <c r="NNV36" s="37"/>
      <c r="NNW36" s="37"/>
      <c r="NNX36" s="37"/>
      <c r="NNY36" s="37"/>
      <c r="NNZ36" s="37"/>
      <c r="NOA36" s="37"/>
      <c r="NOB36" s="37"/>
      <c r="NOC36" s="37"/>
      <c r="NOD36" s="37"/>
      <c r="NOE36" s="37"/>
      <c r="NOF36" s="37"/>
      <c r="NOG36" s="37"/>
      <c r="NOH36" s="37"/>
      <c r="NOI36" s="37"/>
      <c r="NOJ36" s="37"/>
      <c r="NOK36" s="37"/>
      <c r="NOL36" s="37"/>
      <c r="NOM36" s="37"/>
      <c r="NON36" s="37"/>
      <c r="NOO36" s="37"/>
      <c r="NOP36" s="37"/>
      <c r="NOQ36" s="37"/>
      <c r="NOR36" s="37"/>
      <c r="NOS36" s="37"/>
      <c r="NOT36" s="37"/>
      <c r="NOU36" s="37"/>
      <c r="NOV36" s="37"/>
      <c r="NOW36" s="37"/>
      <c r="NOX36" s="37"/>
      <c r="NOY36" s="37"/>
      <c r="NOZ36" s="37"/>
      <c r="NPA36" s="37"/>
      <c r="NPB36" s="37"/>
      <c r="NPC36" s="37"/>
      <c r="NPD36" s="37"/>
      <c r="NPE36" s="37"/>
      <c r="NPF36" s="37"/>
      <c r="NPG36" s="37"/>
      <c r="NPH36" s="37"/>
      <c r="NPI36" s="37"/>
      <c r="NPJ36" s="37"/>
      <c r="NPK36" s="37"/>
      <c r="NPL36" s="37"/>
      <c r="NPM36" s="37"/>
      <c r="NPN36" s="37"/>
      <c r="NPO36" s="37"/>
      <c r="NPP36" s="37"/>
      <c r="NPQ36" s="37"/>
      <c r="NPR36" s="37"/>
      <c r="NPS36" s="37"/>
      <c r="NPT36" s="37"/>
      <c r="NPU36" s="37"/>
      <c r="NPV36" s="37"/>
      <c r="NPW36" s="37"/>
      <c r="NPX36" s="37"/>
      <c r="NPY36" s="37"/>
      <c r="NPZ36" s="37"/>
      <c r="NQA36" s="37"/>
      <c r="NQB36" s="37"/>
      <c r="NQC36" s="37"/>
      <c r="NQD36" s="37"/>
      <c r="NQE36" s="37"/>
      <c r="NQF36" s="37"/>
      <c r="NQG36" s="37"/>
      <c r="NQH36" s="37"/>
      <c r="NQI36" s="37"/>
      <c r="NQJ36" s="37"/>
      <c r="NQK36" s="37"/>
      <c r="NQL36" s="37"/>
      <c r="NQM36" s="37"/>
      <c r="NQN36" s="37"/>
      <c r="NQO36" s="37"/>
      <c r="NQP36" s="37"/>
      <c r="NQQ36" s="37"/>
      <c r="NQR36" s="37"/>
      <c r="NQS36" s="37"/>
      <c r="NQT36" s="37"/>
      <c r="NQU36" s="37"/>
      <c r="NQV36" s="37"/>
      <c r="NQW36" s="37"/>
      <c r="NQX36" s="37"/>
      <c r="NQY36" s="37"/>
      <c r="NQZ36" s="37"/>
      <c r="NRA36" s="37"/>
      <c r="NRB36" s="37"/>
      <c r="NRC36" s="37"/>
      <c r="NRD36" s="37"/>
      <c r="NRE36" s="37"/>
      <c r="NRF36" s="37"/>
      <c r="NRG36" s="37"/>
      <c r="NRH36" s="37"/>
      <c r="NRI36" s="37"/>
      <c r="NRJ36" s="37"/>
      <c r="NRK36" s="37"/>
      <c r="NRL36" s="37"/>
      <c r="NRM36" s="37"/>
      <c r="NRN36" s="37"/>
      <c r="NRO36" s="37"/>
      <c r="NRP36" s="37"/>
      <c r="NRQ36" s="37"/>
      <c r="NRR36" s="37"/>
      <c r="NRS36" s="37"/>
      <c r="NRT36" s="37"/>
      <c r="NRU36" s="37"/>
      <c r="NRV36" s="37"/>
      <c r="NRW36" s="37"/>
      <c r="NRX36" s="37"/>
      <c r="NRY36" s="37"/>
      <c r="NRZ36" s="37"/>
      <c r="NSA36" s="37"/>
      <c r="NSB36" s="37"/>
      <c r="NSC36" s="37"/>
      <c r="NSD36" s="37"/>
      <c r="NSE36" s="37"/>
      <c r="NSF36" s="37"/>
      <c r="NSG36" s="37"/>
      <c r="NSH36" s="37"/>
      <c r="NSI36" s="37"/>
      <c r="NSJ36" s="37"/>
      <c r="NSK36" s="37"/>
      <c r="NSL36" s="37"/>
      <c r="NSM36" s="37"/>
      <c r="NSN36" s="37"/>
      <c r="NSO36" s="37"/>
      <c r="NSP36" s="37"/>
      <c r="NSQ36" s="37"/>
      <c r="NSR36" s="37"/>
      <c r="NSS36" s="37"/>
      <c r="NST36" s="37"/>
      <c r="NSU36" s="37"/>
      <c r="NSV36" s="37"/>
      <c r="NSW36" s="37"/>
      <c r="NSX36" s="37"/>
      <c r="NSY36" s="37"/>
      <c r="NSZ36" s="37"/>
      <c r="NTA36" s="37"/>
      <c r="NTB36" s="37"/>
      <c r="NTC36" s="37"/>
      <c r="NTD36" s="37"/>
      <c r="NTE36" s="37"/>
      <c r="NTF36" s="37"/>
      <c r="NTG36" s="37"/>
      <c r="NTH36" s="37"/>
      <c r="NTI36" s="37"/>
      <c r="NTJ36" s="37"/>
      <c r="NTK36" s="37"/>
      <c r="NTL36" s="37"/>
      <c r="NTM36" s="37"/>
      <c r="NTN36" s="37"/>
      <c r="NTO36" s="37"/>
      <c r="NTP36" s="37"/>
      <c r="NTQ36" s="37"/>
      <c r="NTR36" s="37"/>
      <c r="NTS36" s="37"/>
      <c r="NTT36" s="37"/>
      <c r="NTU36" s="37"/>
      <c r="NTV36" s="37"/>
      <c r="NTW36" s="37"/>
      <c r="NTX36" s="37"/>
      <c r="NTY36" s="37"/>
      <c r="NTZ36" s="37"/>
      <c r="NUA36" s="37"/>
      <c r="NUB36" s="37"/>
      <c r="NUC36" s="37"/>
      <c r="NUD36" s="37"/>
      <c r="NUE36" s="37"/>
      <c r="NUF36" s="37"/>
      <c r="NUG36" s="37"/>
      <c r="NUH36" s="37"/>
      <c r="NUI36" s="37"/>
      <c r="NUJ36" s="37"/>
      <c r="NUK36" s="37"/>
      <c r="NUL36" s="37"/>
      <c r="NUM36" s="37"/>
      <c r="NUN36" s="37"/>
      <c r="NUO36" s="37"/>
      <c r="NUP36" s="37"/>
      <c r="NUQ36" s="37"/>
      <c r="NUR36" s="37"/>
      <c r="NUS36" s="37"/>
      <c r="NUT36" s="37"/>
      <c r="NUU36" s="37"/>
      <c r="NUV36" s="37"/>
      <c r="NUW36" s="37"/>
      <c r="NUX36" s="37"/>
      <c r="NUY36" s="37"/>
      <c r="NUZ36" s="37"/>
      <c r="NVA36" s="37"/>
      <c r="NVB36" s="37"/>
      <c r="NVC36" s="37"/>
      <c r="NVD36" s="37"/>
      <c r="NVE36" s="37"/>
      <c r="NVF36" s="37"/>
      <c r="NVG36" s="37"/>
      <c r="NVH36" s="37"/>
      <c r="NVI36" s="37"/>
      <c r="NVJ36" s="37"/>
      <c r="NVK36" s="37"/>
      <c r="NVL36" s="37"/>
      <c r="NVM36" s="37"/>
      <c r="NVN36" s="37"/>
      <c r="NVO36" s="37"/>
      <c r="NVP36" s="37"/>
      <c r="NVQ36" s="37"/>
      <c r="NVR36" s="37"/>
      <c r="NVS36" s="37"/>
      <c r="NVT36" s="37"/>
      <c r="NVU36" s="37"/>
      <c r="NVV36" s="37"/>
      <c r="NVW36" s="37"/>
      <c r="NVX36" s="37"/>
      <c r="NVY36" s="37"/>
      <c r="NVZ36" s="37"/>
      <c r="NWA36" s="37"/>
      <c r="NWB36" s="37"/>
      <c r="NWC36" s="37"/>
      <c r="NWD36" s="37"/>
      <c r="NWE36" s="37"/>
      <c r="NWF36" s="37"/>
      <c r="NWG36" s="37"/>
      <c r="NWH36" s="37"/>
      <c r="NWI36" s="37"/>
      <c r="NWJ36" s="37"/>
      <c r="NWK36" s="37"/>
      <c r="NWL36" s="37"/>
      <c r="NWM36" s="37"/>
      <c r="NWN36" s="37"/>
      <c r="NWO36" s="37"/>
      <c r="NWP36" s="37"/>
      <c r="NWQ36" s="37"/>
      <c r="NWR36" s="37"/>
      <c r="NWS36" s="37"/>
      <c r="NWT36" s="37"/>
      <c r="NWU36" s="37"/>
      <c r="NWV36" s="37"/>
      <c r="NWW36" s="37"/>
      <c r="NWX36" s="37"/>
      <c r="NWY36" s="37"/>
      <c r="NWZ36" s="37"/>
      <c r="NXA36" s="37"/>
      <c r="NXB36" s="37"/>
      <c r="NXC36" s="37"/>
      <c r="NXD36" s="37"/>
      <c r="NXE36" s="37"/>
      <c r="NXF36" s="37"/>
      <c r="NXG36" s="37"/>
      <c r="NXH36" s="37"/>
      <c r="NXI36" s="37"/>
      <c r="NXJ36" s="37"/>
      <c r="NXK36" s="37"/>
      <c r="NXL36" s="37"/>
      <c r="NXM36" s="37"/>
      <c r="NXN36" s="37"/>
      <c r="NXO36" s="37"/>
      <c r="NXP36" s="37"/>
      <c r="NXQ36" s="37"/>
      <c r="NXR36" s="37"/>
      <c r="NXS36" s="37"/>
      <c r="NXT36" s="37"/>
      <c r="NXU36" s="37"/>
      <c r="NXV36" s="37"/>
      <c r="NXW36" s="37"/>
      <c r="NXX36" s="37"/>
      <c r="NXY36" s="37"/>
      <c r="NXZ36" s="37"/>
      <c r="NYA36" s="37"/>
      <c r="NYB36" s="37"/>
      <c r="NYC36" s="37"/>
      <c r="NYD36" s="37"/>
      <c r="NYE36" s="37"/>
      <c r="NYF36" s="37"/>
      <c r="NYG36" s="37"/>
      <c r="NYH36" s="37"/>
      <c r="NYI36" s="37"/>
      <c r="NYJ36" s="37"/>
      <c r="NYK36" s="37"/>
      <c r="NYL36" s="37"/>
      <c r="NYM36" s="37"/>
      <c r="NYN36" s="37"/>
      <c r="NYO36" s="37"/>
      <c r="NYP36" s="37"/>
      <c r="NYQ36" s="37"/>
      <c r="NYR36" s="37"/>
      <c r="NYS36" s="37"/>
      <c r="NYT36" s="37"/>
      <c r="NYU36" s="37"/>
      <c r="NYV36" s="37"/>
      <c r="NYW36" s="37"/>
      <c r="NYX36" s="37"/>
      <c r="NYY36" s="37"/>
      <c r="NYZ36" s="37"/>
      <c r="NZA36" s="37"/>
      <c r="NZB36" s="37"/>
      <c r="NZC36" s="37"/>
      <c r="NZD36" s="37"/>
      <c r="NZE36" s="37"/>
      <c r="NZF36" s="37"/>
      <c r="NZG36" s="37"/>
      <c r="NZH36" s="37"/>
      <c r="NZI36" s="37"/>
      <c r="NZJ36" s="37"/>
      <c r="NZK36" s="37"/>
      <c r="NZL36" s="37"/>
      <c r="NZM36" s="37"/>
      <c r="NZN36" s="37"/>
      <c r="NZO36" s="37"/>
      <c r="NZP36" s="37"/>
      <c r="NZQ36" s="37"/>
      <c r="NZR36" s="37"/>
      <c r="NZS36" s="37"/>
      <c r="NZT36" s="37"/>
      <c r="NZU36" s="37"/>
      <c r="NZV36" s="37"/>
      <c r="NZW36" s="37"/>
      <c r="NZX36" s="37"/>
      <c r="NZY36" s="37"/>
      <c r="NZZ36" s="37"/>
      <c r="OAA36" s="37"/>
      <c r="OAB36" s="37"/>
      <c r="OAC36" s="37"/>
      <c r="OAD36" s="37"/>
      <c r="OAE36" s="37"/>
      <c r="OAF36" s="37"/>
      <c r="OAG36" s="37"/>
      <c r="OAH36" s="37"/>
      <c r="OAI36" s="37"/>
      <c r="OAJ36" s="37"/>
      <c r="OAK36" s="37"/>
      <c r="OAL36" s="37"/>
      <c r="OAM36" s="37"/>
      <c r="OAN36" s="37"/>
      <c r="OAO36" s="37"/>
      <c r="OAP36" s="37"/>
      <c r="OAQ36" s="37"/>
      <c r="OAR36" s="37"/>
      <c r="OAS36" s="37"/>
      <c r="OAT36" s="37"/>
      <c r="OAU36" s="37"/>
      <c r="OAV36" s="37"/>
      <c r="OAW36" s="37"/>
      <c r="OAX36" s="37"/>
      <c r="OAY36" s="37"/>
      <c r="OAZ36" s="37"/>
      <c r="OBA36" s="37"/>
      <c r="OBB36" s="37"/>
      <c r="OBC36" s="37"/>
      <c r="OBD36" s="37"/>
      <c r="OBE36" s="37"/>
      <c r="OBF36" s="37"/>
      <c r="OBG36" s="37"/>
      <c r="OBH36" s="37"/>
      <c r="OBI36" s="37"/>
      <c r="OBJ36" s="37"/>
      <c r="OBK36" s="37"/>
      <c r="OBL36" s="37"/>
      <c r="OBM36" s="37"/>
      <c r="OBN36" s="37"/>
      <c r="OBO36" s="37"/>
      <c r="OBP36" s="37"/>
      <c r="OBQ36" s="37"/>
      <c r="OBR36" s="37"/>
      <c r="OBS36" s="37"/>
      <c r="OBT36" s="37"/>
      <c r="OBU36" s="37"/>
      <c r="OBV36" s="37"/>
      <c r="OBW36" s="37"/>
      <c r="OBX36" s="37"/>
      <c r="OBY36" s="37"/>
      <c r="OBZ36" s="37"/>
      <c r="OCA36" s="37"/>
      <c r="OCB36" s="37"/>
      <c r="OCC36" s="37"/>
      <c r="OCD36" s="37"/>
      <c r="OCE36" s="37"/>
      <c r="OCF36" s="37"/>
      <c r="OCG36" s="37"/>
      <c r="OCH36" s="37"/>
      <c r="OCI36" s="37"/>
      <c r="OCJ36" s="37"/>
      <c r="OCK36" s="37"/>
      <c r="OCL36" s="37"/>
      <c r="OCM36" s="37"/>
      <c r="OCN36" s="37"/>
      <c r="OCO36" s="37"/>
      <c r="OCP36" s="37"/>
      <c r="OCQ36" s="37"/>
      <c r="OCR36" s="37"/>
      <c r="OCS36" s="37"/>
      <c r="OCT36" s="37"/>
      <c r="OCU36" s="37"/>
      <c r="OCV36" s="37"/>
      <c r="OCW36" s="37"/>
      <c r="OCX36" s="37"/>
      <c r="OCY36" s="37"/>
      <c r="OCZ36" s="37"/>
      <c r="ODA36" s="37"/>
      <c r="ODB36" s="37"/>
      <c r="ODC36" s="37"/>
      <c r="ODD36" s="37"/>
      <c r="ODE36" s="37"/>
      <c r="ODF36" s="37"/>
      <c r="ODG36" s="37"/>
      <c r="ODH36" s="37"/>
      <c r="ODI36" s="37"/>
      <c r="ODJ36" s="37"/>
      <c r="ODK36" s="37"/>
      <c r="ODL36" s="37"/>
      <c r="ODM36" s="37"/>
      <c r="ODN36" s="37"/>
      <c r="ODO36" s="37"/>
      <c r="ODP36" s="37"/>
      <c r="ODQ36" s="37"/>
      <c r="ODR36" s="37"/>
      <c r="ODS36" s="37"/>
      <c r="ODT36" s="37"/>
      <c r="ODU36" s="37"/>
      <c r="ODV36" s="37"/>
      <c r="ODW36" s="37"/>
      <c r="ODX36" s="37"/>
      <c r="ODY36" s="37"/>
      <c r="ODZ36" s="37"/>
      <c r="OEA36" s="37"/>
      <c r="OEB36" s="37"/>
      <c r="OEC36" s="37"/>
      <c r="OED36" s="37"/>
      <c r="OEE36" s="37"/>
      <c r="OEF36" s="37"/>
      <c r="OEG36" s="37"/>
      <c r="OEH36" s="37"/>
      <c r="OEI36" s="37"/>
      <c r="OEJ36" s="37"/>
      <c r="OEK36" s="37"/>
      <c r="OEL36" s="37"/>
      <c r="OEM36" s="37"/>
      <c r="OEN36" s="37"/>
      <c r="OEO36" s="37"/>
      <c r="OEP36" s="37"/>
      <c r="OEQ36" s="37"/>
      <c r="OER36" s="37"/>
      <c r="OES36" s="37"/>
      <c r="OET36" s="37"/>
      <c r="OEU36" s="37"/>
      <c r="OEV36" s="37"/>
      <c r="OEW36" s="37"/>
      <c r="OEX36" s="37"/>
      <c r="OEY36" s="37"/>
      <c r="OEZ36" s="37"/>
      <c r="OFA36" s="37"/>
      <c r="OFB36" s="37"/>
      <c r="OFC36" s="37"/>
      <c r="OFD36" s="37"/>
      <c r="OFE36" s="37"/>
      <c r="OFF36" s="37"/>
      <c r="OFG36" s="37"/>
      <c r="OFH36" s="37"/>
      <c r="OFI36" s="37"/>
      <c r="OFJ36" s="37"/>
      <c r="OFK36" s="37"/>
      <c r="OFL36" s="37"/>
      <c r="OFM36" s="37"/>
      <c r="OFN36" s="37"/>
      <c r="OFO36" s="37"/>
      <c r="OFP36" s="37"/>
      <c r="OFQ36" s="37"/>
      <c r="OFR36" s="37"/>
      <c r="OFS36" s="37"/>
      <c r="OFT36" s="37"/>
      <c r="OFU36" s="37"/>
      <c r="OFV36" s="37"/>
      <c r="OFW36" s="37"/>
      <c r="OFX36" s="37"/>
      <c r="OFY36" s="37"/>
      <c r="OFZ36" s="37"/>
      <c r="OGA36" s="37"/>
      <c r="OGB36" s="37"/>
      <c r="OGC36" s="37"/>
      <c r="OGD36" s="37"/>
      <c r="OGE36" s="37"/>
      <c r="OGF36" s="37"/>
      <c r="OGG36" s="37"/>
      <c r="OGH36" s="37"/>
      <c r="OGI36" s="37"/>
      <c r="OGJ36" s="37"/>
      <c r="OGK36" s="37"/>
      <c r="OGL36" s="37"/>
      <c r="OGM36" s="37"/>
      <c r="OGN36" s="37"/>
      <c r="OGO36" s="37"/>
      <c r="OGP36" s="37"/>
      <c r="OGQ36" s="37"/>
      <c r="OGR36" s="37"/>
      <c r="OGS36" s="37"/>
      <c r="OGT36" s="37"/>
      <c r="OGU36" s="37"/>
      <c r="OGV36" s="37"/>
      <c r="OGW36" s="37"/>
      <c r="OGX36" s="37"/>
      <c r="OGY36" s="37"/>
      <c r="OGZ36" s="37"/>
      <c r="OHA36" s="37"/>
      <c r="OHB36" s="37"/>
      <c r="OHC36" s="37"/>
      <c r="OHD36" s="37"/>
      <c r="OHE36" s="37"/>
      <c r="OHF36" s="37"/>
      <c r="OHG36" s="37"/>
      <c r="OHH36" s="37"/>
      <c r="OHI36" s="37"/>
      <c r="OHJ36" s="37"/>
      <c r="OHK36" s="37"/>
      <c r="OHL36" s="37"/>
      <c r="OHM36" s="37"/>
      <c r="OHN36" s="37"/>
      <c r="OHO36" s="37"/>
      <c r="OHP36" s="37"/>
      <c r="OHQ36" s="37"/>
      <c r="OHR36" s="37"/>
      <c r="OHS36" s="37"/>
      <c r="OHT36" s="37"/>
      <c r="OHU36" s="37"/>
      <c r="OHV36" s="37"/>
      <c r="OHW36" s="37"/>
      <c r="OHX36" s="37"/>
      <c r="OHY36" s="37"/>
      <c r="OHZ36" s="37"/>
      <c r="OIA36" s="37"/>
      <c r="OIB36" s="37"/>
      <c r="OIC36" s="37"/>
      <c r="OID36" s="37"/>
      <c r="OIE36" s="37"/>
      <c r="OIF36" s="37"/>
      <c r="OIG36" s="37"/>
      <c r="OIH36" s="37"/>
      <c r="OII36" s="37"/>
      <c r="OIJ36" s="37"/>
      <c r="OIK36" s="37"/>
      <c r="OIL36" s="37"/>
      <c r="OIM36" s="37"/>
      <c r="OIN36" s="37"/>
      <c r="OIO36" s="37"/>
      <c r="OIP36" s="37"/>
      <c r="OIQ36" s="37"/>
      <c r="OIR36" s="37"/>
      <c r="OIS36" s="37"/>
      <c r="OIT36" s="37"/>
      <c r="OIU36" s="37"/>
      <c r="OIV36" s="37"/>
      <c r="OIW36" s="37"/>
      <c r="OIX36" s="37"/>
      <c r="OIY36" s="37"/>
      <c r="OIZ36" s="37"/>
      <c r="OJA36" s="37"/>
      <c r="OJB36" s="37"/>
      <c r="OJC36" s="37"/>
      <c r="OJD36" s="37"/>
      <c r="OJE36" s="37"/>
      <c r="OJF36" s="37"/>
      <c r="OJG36" s="37"/>
      <c r="OJH36" s="37"/>
      <c r="OJI36" s="37"/>
      <c r="OJJ36" s="37"/>
      <c r="OJK36" s="37"/>
      <c r="OJL36" s="37"/>
      <c r="OJM36" s="37"/>
      <c r="OJN36" s="37"/>
      <c r="OJO36" s="37"/>
      <c r="OJP36" s="37"/>
      <c r="OJQ36" s="37"/>
      <c r="OJR36" s="37"/>
      <c r="OJS36" s="37"/>
      <c r="OJT36" s="37"/>
      <c r="OJU36" s="37"/>
      <c r="OJV36" s="37"/>
      <c r="OJW36" s="37"/>
      <c r="OJX36" s="37"/>
      <c r="OJY36" s="37"/>
      <c r="OJZ36" s="37"/>
      <c r="OKA36" s="37"/>
      <c r="OKB36" s="37"/>
      <c r="OKC36" s="37"/>
      <c r="OKD36" s="37"/>
      <c r="OKE36" s="37"/>
      <c r="OKF36" s="37"/>
      <c r="OKG36" s="37"/>
      <c r="OKH36" s="37"/>
      <c r="OKI36" s="37"/>
      <c r="OKJ36" s="37"/>
      <c r="OKK36" s="37"/>
      <c r="OKL36" s="37"/>
      <c r="OKM36" s="37"/>
      <c r="OKN36" s="37"/>
      <c r="OKO36" s="37"/>
      <c r="OKP36" s="37"/>
      <c r="OKQ36" s="37"/>
      <c r="OKR36" s="37"/>
      <c r="OKS36" s="37"/>
      <c r="OKT36" s="37"/>
      <c r="OKU36" s="37"/>
      <c r="OKV36" s="37"/>
      <c r="OKW36" s="37"/>
      <c r="OKX36" s="37"/>
      <c r="OKY36" s="37"/>
      <c r="OKZ36" s="37"/>
      <c r="OLA36" s="37"/>
      <c r="OLB36" s="37"/>
      <c r="OLC36" s="37"/>
      <c r="OLD36" s="37"/>
      <c r="OLE36" s="37"/>
      <c r="OLF36" s="37"/>
      <c r="OLG36" s="37"/>
      <c r="OLH36" s="37"/>
      <c r="OLI36" s="37"/>
      <c r="OLJ36" s="37"/>
      <c r="OLK36" s="37"/>
      <c r="OLL36" s="37"/>
      <c r="OLM36" s="37"/>
      <c r="OLN36" s="37"/>
      <c r="OLO36" s="37"/>
      <c r="OLP36" s="37"/>
      <c r="OLQ36" s="37"/>
      <c r="OLR36" s="37"/>
      <c r="OLS36" s="37"/>
      <c r="OLT36" s="37"/>
      <c r="OLU36" s="37"/>
      <c r="OLV36" s="37"/>
      <c r="OLW36" s="37"/>
      <c r="OLX36" s="37"/>
      <c r="OLY36" s="37"/>
      <c r="OLZ36" s="37"/>
      <c r="OMA36" s="37"/>
      <c r="OMB36" s="37"/>
      <c r="OMC36" s="37"/>
      <c r="OMD36" s="37"/>
      <c r="OME36" s="37"/>
      <c r="OMF36" s="37"/>
      <c r="OMG36" s="37"/>
      <c r="OMH36" s="37"/>
      <c r="OMI36" s="37"/>
      <c r="OMJ36" s="37"/>
      <c r="OMK36" s="37"/>
      <c r="OML36" s="37"/>
      <c r="OMM36" s="37"/>
      <c r="OMN36" s="37"/>
      <c r="OMO36" s="37"/>
      <c r="OMP36" s="37"/>
      <c r="OMQ36" s="37"/>
      <c r="OMR36" s="37"/>
      <c r="OMS36" s="37"/>
      <c r="OMT36" s="37"/>
      <c r="OMU36" s="37"/>
      <c r="OMV36" s="37"/>
      <c r="OMW36" s="37"/>
      <c r="OMX36" s="37"/>
      <c r="OMY36" s="37"/>
      <c r="OMZ36" s="37"/>
      <c r="ONA36" s="37"/>
      <c r="ONB36" s="37"/>
      <c r="ONC36" s="37"/>
      <c r="OND36" s="37"/>
      <c r="ONE36" s="37"/>
      <c r="ONF36" s="37"/>
      <c r="ONG36" s="37"/>
      <c r="ONH36" s="37"/>
      <c r="ONI36" s="37"/>
      <c r="ONJ36" s="37"/>
      <c r="ONK36" s="37"/>
      <c r="ONL36" s="37"/>
      <c r="ONM36" s="37"/>
      <c r="ONN36" s="37"/>
      <c r="ONO36" s="37"/>
      <c r="ONP36" s="37"/>
      <c r="ONQ36" s="37"/>
      <c r="ONR36" s="37"/>
      <c r="ONS36" s="37"/>
      <c r="ONT36" s="37"/>
      <c r="ONU36" s="37"/>
      <c r="ONV36" s="37"/>
      <c r="ONW36" s="37"/>
      <c r="ONX36" s="37"/>
      <c r="ONY36" s="37"/>
      <c r="ONZ36" s="37"/>
      <c r="OOA36" s="37"/>
      <c r="OOB36" s="37"/>
      <c r="OOC36" s="37"/>
      <c r="OOD36" s="37"/>
      <c r="OOE36" s="37"/>
      <c r="OOF36" s="37"/>
      <c r="OOG36" s="37"/>
      <c r="OOH36" s="37"/>
      <c r="OOI36" s="37"/>
      <c r="OOJ36" s="37"/>
      <c r="OOK36" s="37"/>
      <c r="OOL36" s="37"/>
      <c r="OOM36" s="37"/>
      <c r="OON36" s="37"/>
      <c r="OOO36" s="37"/>
      <c r="OOP36" s="37"/>
      <c r="OOQ36" s="37"/>
      <c r="OOR36" s="37"/>
      <c r="OOS36" s="37"/>
      <c r="OOT36" s="37"/>
      <c r="OOU36" s="37"/>
      <c r="OOV36" s="37"/>
      <c r="OOW36" s="37"/>
      <c r="OOX36" s="37"/>
      <c r="OOY36" s="37"/>
      <c r="OOZ36" s="37"/>
      <c r="OPA36" s="37"/>
      <c r="OPB36" s="37"/>
      <c r="OPC36" s="37"/>
      <c r="OPD36" s="37"/>
      <c r="OPE36" s="37"/>
      <c r="OPF36" s="37"/>
      <c r="OPG36" s="37"/>
      <c r="OPH36" s="37"/>
      <c r="OPI36" s="37"/>
      <c r="OPJ36" s="37"/>
      <c r="OPK36" s="37"/>
      <c r="OPL36" s="37"/>
      <c r="OPM36" s="37"/>
      <c r="OPN36" s="37"/>
      <c r="OPO36" s="37"/>
      <c r="OPP36" s="37"/>
      <c r="OPQ36" s="37"/>
      <c r="OPR36" s="37"/>
      <c r="OPS36" s="37"/>
      <c r="OPT36" s="37"/>
      <c r="OPU36" s="37"/>
      <c r="OPV36" s="37"/>
      <c r="OPW36" s="37"/>
      <c r="OPX36" s="37"/>
      <c r="OPY36" s="37"/>
      <c r="OPZ36" s="37"/>
      <c r="OQA36" s="37"/>
      <c r="OQB36" s="37"/>
      <c r="OQC36" s="37"/>
      <c r="OQD36" s="37"/>
      <c r="OQE36" s="37"/>
      <c r="OQF36" s="37"/>
      <c r="OQG36" s="37"/>
      <c r="OQH36" s="37"/>
      <c r="OQI36" s="37"/>
      <c r="OQJ36" s="37"/>
      <c r="OQK36" s="37"/>
      <c r="OQL36" s="37"/>
      <c r="OQM36" s="37"/>
      <c r="OQN36" s="37"/>
      <c r="OQO36" s="37"/>
      <c r="OQP36" s="37"/>
      <c r="OQQ36" s="37"/>
      <c r="OQR36" s="37"/>
      <c r="OQS36" s="37"/>
      <c r="OQT36" s="37"/>
      <c r="OQU36" s="37"/>
      <c r="OQV36" s="37"/>
      <c r="OQW36" s="37"/>
      <c r="OQX36" s="37"/>
      <c r="OQY36" s="37"/>
      <c r="OQZ36" s="37"/>
      <c r="ORA36" s="37"/>
      <c r="ORB36" s="37"/>
      <c r="ORC36" s="37"/>
      <c r="ORD36" s="37"/>
      <c r="ORE36" s="37"/>
      <c r="ORF36" s="37"/>
      <c r="ORG36" s="37"/>
      <c r="ORH36" s="37"/>
      <c r="ORI36" s="37"/>
      <c r="ORJ36" s="37"/>
      <c r="ORK36" s="37"/>
      <c r="ORL36" s="37"/>
      <c r="ORM36" s="37"/>
      <c r="ORN36" s="37"/>
      <c r="ORO36" s="37"/>
      <c r="ORP36" s="37"/>
      <c r="ORQ36" s="37"/>
      <c r="ORR36" s="37"/>
      <c r="ORS36" s="37"/>
      <c r="ORT36" s="37"/>
      <c r="ORU36" s="37"/>
      <c r="ORV36" s="37"/>
      <c r="ORW36" s="37"/>
      <c r="ORX36" s="37"/>
      <c r="ORY36" s="37"/>
      <c r="ORZ36" s="37"/>
      <c r="OSA36" s="37"/>
      <c r="OSB36" s="37"/>
      <c r="OSC36" s="37"/>
      <c r="OSD36" s="37"/>
      <c r="OSE36" s="37"/>
      <c r="OSF36" s="37"/>
      <c r="OSG36" s="37"/>
      <c r="OSH36" s="37"/>
      <c r="OSI36" s="37"/>
      <c r="OSJ36" s="37"/>
      <c r="OSK36" s="37"/>
      <c r="OSL36" s="37"/>
      <c r="OSM36" s="37"/>
      <c r="OSN36" s="37"/>
      <c r="OSO36" s="37"/>
      <c r="OSP36" s="37"/>
      <c r="OSQ36" s="37"/>
      <c r="OSR36" s="37"/>
      <c r="OSS36" s="37"/>
      <c r="OST36" s="37"/>
      <c r="OSU36" s="37"/>
      <c r="OSV36" s="37"/>
      <c r="OSW36" s="37"/>
      <c r="OSX36" s="37"/>
      <c r="OSY36" s="37"/>
      <c r="OSZ36" s="37"/>
      <c r="OTA36" s="37"/>
      <c r="OTB36" s="37"/>
      <c r="OTC36" s="37"/>
      <c r="OTD36" s="37"/>
      <c r="OTE36" s="37"/>
      <c r="OTF36" s="37"/>
      <c r="OTG36" s="37"/>
      <c r="OTH36" s="37"/>
      <c r="OTI36" s="37"/>
      <c r="OTJ36" s="37"/>
      <c r="OTK36" s="37"/>
      <c r="OTL36" s="37"/>
      <c r="OTM36" s="37"/>
      <c r="OTN36" s="37"/>
      <c r="OTO36" s="37"/>
      <c r="OTP36" s="37"/>
      <c r="OTQ36" s="37"/>
      <c r="OTR36" s="37"/>
      <c r="OTS36" s="37"/>
      <c r="OTT36" s="37"/>
      <c r="OTU36" s="37"/>
      <c r="OTV36" s="37"/>
      <c r="OTW36" s="37"/>
      <c r="OTX36" s="37"/>
      <c r="OTY36" s="37"/>
      <c r="OTZ36" s="37"/>
      <c r="OUA36" s="37"/>
      <c r="OUB36" s="37"/>
      <c r="OUC36" s="37"/>
      <c r="OUD36" s="37"/>
      <c r="OUE36" s="37"/>
      <c r="OUF36" s="37"/>
      <c r="OUG36" s="37"/>
      <c r="OUH36" s="37"/>
      <c r="OUI36" s="37"/>
      <c r="OUJ36" s="37"/>
      <c r="OUK36" s="37"/>
      <c r="OUL36" s="37"/>
      <c r="OUM36" s="37"/>
      <c r="OUN36" s="37"/>
      <c r="OUO36" s="37"/>
      <c r="OUP36" s="37"/>
      <c r="OUQ36" s="37"/>
      <c r="OUR36" s="37"/>
      <c r="OUS36" s="37"/>
      <c r="OUT36" s="37"/>
      <c r="OUU36" s="37"/>
      <c r="OUV36" s="37"/>
      <c r="OUW36" s="37"/>
      <c r="OUX36" s="37"/>
      <c r="OUY36" s="37"/>
      <c r="OUZ36" s="37"/>
      <c r="OVA36" s="37"/>
      <c r="OVB36" s="37"/>
      <c r="OVC36" s="37"/>
      <c r="OVD36" s="37"/>
      <c r="OVE36" s="37"/>
      <c r="OVF36" s="37"/>
      <c r="OVG36" s="37"/>
      <c r="OVH36" s="37"/>
      <c r="OVI36" s="37"/>
      <c r="OVJ36" s="37"/>
      <c r="OVK36" s="37"/>
      <c r="OVL36" s="37"/>
      <c r="OVM36" s="37"/>
      <c r="OVN36" s="37"/>
      <c r="OVO36" s="37"/>
      <c r="OVP36" s="37"/>
      <c r="OVQ36" s="37"/>
      <c r="OVR36" s="37"/>
      <c r="OVS36" s="37"/>
      <c r="OVT36" s="37"/>
      <c r="OVU36" s="37"/>
      <c r="OVV36" s="37"/>
      <c r="OVW36" s="37"/>
      <c r="OVX36" s="37"/>
      <c r="OVY36" s="37"/>
      <c r="OVZ36" s="37"/>
      <c r="OWA36" s="37"/>
      <c r="OWB36" s="37"/>
      <c r="OWC36" s="37"/>
      <c r="OWD36" s="37"/>
      <c r="OWE36" s="37"/>
      <c r="OWF36" s="37"/>
      <c r="OWG36" s="37"/>
      <c r="OWH36" s="37"/>
      <c r="OWI36" s="37"/>
      <c r="OWJ36" s="37"/>
      <c r="OWK36" s="37"/>
      <c r="OWL36" s="37"/>
      <c r="OWM36" s="37"/>
      <c r="OWN36" s="37"/>
      <c r="OWO36" s="37"/>
      <c r="OWP36" s="37"/>
      <c r="OWQ36" s="37"/>
      <c r="OWR36" s="37"/>
      <c r="OWS36" s="37"/>
      <c r="OWT36" s="37"/>
      <c r="OWU36" s="37"/>
      <c r="OWV36" s="37"/>
      <c r="OWW36" s="37"/>
      <c r="OWX36" s="37"/>
      <c r="OWY36" s="37"/>
      <c r="OWZ36" s="37"/>
      <c r="OXA36" s="37"/>
      <c r="OXB36" s="37"/>
      <c r="OXC36" s="37"/>
      <c r="OXD36" s="37"/>
      <c r="OXE36" s="37"/>
      <c r="OXF36" s="37"/>
      <c r="OXG36" s="37"/>
      <c r="OXH36" s="37"/>
      <c r="OXI36" s="37"/>
      <c r="OXJ36" s="37"/>
      <c r="OXK36" s="37"/>
      <c r="OXL36" s="37"/>
      <c r="OXM36" s="37"/>
      <c r="OXN36" s="37"/>
      <c r="OXO36" s="37"/>
      <c r="OXP36" s="37"/>
      <c r="OXQ36" s="37"/>
      <c r="OXR36" s="37"/>
      <c r="OXS36" s="37"/>
      <c r="OXT36" s="37"/>
      <c r="OXU36" s="37"/>
      <c r="OXV36" s="37"/>
      <c r="OXW36" s="37"/>
      <c r="OXX36" s="37"/>
      <c r="OXY36" s="37"/>
      <c r="OXZ36" s="37"/>
      <c r="OYA36" s="37"/>
      <c r="OYB36" s="37"/>
      <c r="OYC36" s="37"/>
      <c r="OYD36" s="37"/>
      <c r="OYE36" s="37"/>
      <c r="OYF36" s="37"/>
      <c r="OYG36" s="37"/>
      <c r="OYH36" s="37"/>
      <c r="OYI36" s="37"/>
      <c r="OYJ36" s="37"/>
      <c r="OYK36" s="37"/>
      <c r="OYL36" s="37"/>
      <c r="OYM36" s="37"/>
      <c r="OYN36" s="37"/>
      <c r="OYO36" s="37"/>
      <c r="OYP36" s="37"/>
      <c r="OYQ36" s="37"/>
      <c r="OYR36" s="37"/>
      <c r="OYS36" s="37"/>
      <c r="OYT36" s="37"/>
      <c r="OYU36" s="37"/>
      <c r="OYV36" s="37"/>
      <c r="OYW36" s="37"/>
      <c r="OYX36" s="37"/>
      <c r="OYY36" s="37"/>
      <c r="OYZ36" s="37"/>
      <c r="OZA36" s="37"/>
      <c r="OZB36" s="37"/>
      <c r="OZC36" s="37"/>
      <c r="OZD36" s="37"/>
      <c r="OZE36" s="37"/>
      <c r="OZF36" s="37"/>
      <c r="OZG36" s="37"/>
      <c r="OZH36" s="37"/>
      <c r="OZI36" s="37"/>
      <c r="OZJ36" s="37"/>
      <c r="OZK36" s="37"/>
      <c r="OZL36" s="37"/>
      <c r="OZM36" s="37"/>
      <c r="OZN36" s="37"/>
      <c r="OZO36" s="37"/>
      <c r="OZP36" s="37"/>
      <c r="OZQ36" s="37"/>
      <c r="OZR36" s="37"/>
      <c r="OZS36" s="37"/>
      <c r="OZT36" s="37"/>
      <c r="OZU36" s="37"/>
      <c r="OZV36" s="37"/>
      <c r="OZW36" s="37"/>
      <c r="OZX36" s="37"/>
      <c r="OZY36" s="37"/>
      <c r="OZZ36" s="37"/>
      <c r="PAA36" s="37"/>
      <c r="PAB36" s="37"/>
      <c r="PAC36" s="37"/>
      <c r="PAD36" s="37"/>
      <c r="PAE36" s="37"/>
      <c r="PAF36" s="37"/>
      <c r="PAG36" s="37"/>
      <c r="PAH36" s="37"/>
      <c r="PAI36" s="37"/>
      <c r="PAJ36" s="37"/>
      <c r="PAK36" s="37"/>
      <c r="PAL36" s="37"/>
      <c r="PAM36" s="37"/>
      <c r="PAN36" s="37"/>
      <c r="PAO36" s="37"/>
      <c r="PAP36" s="37"/>
      <c r="PAQ36" s="37"/>
      <c r="PAR36" s="37"/>
      <c r="PAS36" s="37"/>
      <c r="PAT36" s="37"/>
      <c r="PAU36" s="37"/>
      <c r="PAV36" s="37"/>
      <c r="PAW36" s="37"/>
      <c r="PAX36" s="37"/>
      <c r="PAY36" s="37"/>
      <c r="PAZ36" s="37"/>
      <c r="PBA36" s="37"/>
      <c r="PBB36" s="37"/>
      <c r="PBC36" s="37"/>
      <c r="PBD36" s="37"/>
      <c r="PBE36" s="37"/>
      <c r="PBF36" s="37"/>
      <c r="PBG36" s="37"/>
      <c r="PBH36" s="37"/>
      <c r="PBI36" s="37"/>
      <c r="PBJ36" s="37"/>
      <c r="PBK36" s="37"/>
      <c r="PBL36" s="37"/>
      <c r="PBM36" s="37"/>
      <c r="PBN36" s="37"/>
      <c r="PBO36" s="37"/>
      <c r="PBP36" s="37"/>
      <c r="PBQ36" s="37"/>
      <c r="PBR36" s="37"/>
      <c r="PBS36" s="37"/>
      <c r="PBT36" s="37"/>
      <c r="PBU36" s="37"/>
      <c r="PBV36" s="37"/>
      <c r="PBW36" s="37"/>
      <c r="PBX36" s="37"/>
      <c r="PBY36" s="37"/>
      <c r="PBZ36" s="37"/>
      <c r="PCA36" s="37"/>
      <c r="PCB36" s="37"/>
      <c r="PCC36" s="37"/>
      <c r="PCD36" s="37"/>
      <c r="PCE36" s="37"/>
      <c r="PCF36" s="37"/>
      <c r="PCG36" s="37"/>
      <c r="PCH36" s="37"/>
      <c r="PCI36" s="37"/>
      <c r="PCJ36" s="37"/>
      <c r="PCK36" s="37"/>
      <c r="PCL36" s="37"/>
      <c r="PCM36" s="37"/>
      <c r="PCN36" s="37"/>
      <c r="PCO36" s="37"/>
      <c r="PCP36" s="37"/>
      <c r="PCQ36" s="37"/>
      <c r="PCR36" s="37"/>
      <c r="PCS36" s="37"/>
      <c r="PCT36" s="37"/>
      <c r="PCU36" s="37"/>
      <c r="PCV36" s="37"/>
      <c r="PCW36" s="37"/>
      <c r="PCX36" s="37"/>
      <c r="PCY36" s="37"/>
      <c r="PCZ36" s="37"/>
      <c r="PDA36" s="37"/>
      <c r="PDB36" s="37"/>
      <c r="PDC36" s="37"/>
      <c r="PDD36" s="37"/>
      <c r="PDE36" s="37"/>
      <c r="PDF36" s="37"/>
      <c r="PDG36" s="37"/>
      <c r="PDH36" s="37"/>
      <c r="PDI36" s="37"/>
      <c r="PDJ36" s="37"/>
      <c r="PDK36" s="37"/>
      <c r="PDL36" s="37"/>
      <c r="PDM36" s="37"/>
      <c r="PDN36" s="37"/>
      <c r="PDO36" s="37"/>
      <c r="PDP36" s="37"/>
      <c r="PDQ36" s="37"/>
      <c r="PDR36" s="37"/>
      <c r="PDS36" s="37"/>
      <c r="PDT36" s="37"/>
      <c r="PDU36" s="37"/>
      <c r="PDV36" s="37"/>
      <c r="PDW36" s="37"/>
      <c r="PDX36" s="37"/>
      <c r="PDY36" s="37"/>
      <c r="PDZ36" s="37"/>
      <c r="PEA36" s="37"/>
      <c r="PEB36" s="37"/>
      <c r="PEC36" s="37"/>
      <c r="PED36" s="37"/>
      <c r="PEE36" s="37"/>
      <c r="PEF36" s="37"/>
      <c r="PEG36" s="37"/>
      <c r="PEH36" s="37"/>
      <c r="PEI36" s="37"/>
      <c r="PEJ36" s="37"/>
      <c r="PEK36" s="37"/>
      <c r="PEL36" s="37"/>
      <c r="PEM36" s="37"/>
      <c r="PEN36" s="37"/>
      <c r="PEO36" s="37"/>
      <c r="PEP36" s="37"/>
      <c r="PEQ36" s="37"/>
      <c r="PER36" s="37"/>
      <c r="PES36" s="37"/>
      <c r="PET36" s="37"/>
      <c r="PEU36" s="37"/>
      <c r="PEV36" s="37"/>
      <c r="PEW36" s="37"/>
      <c r="PEX36" s="37"/>
      <c r="PEY36" s="37"/>
      <c r="PEZ36" s="37"/>
      <c r="PFA36" s="37"/>
      <c r="PFB36" s="37"/>
      <c r="PFC36" s="37"/>
      <c r="PFD36" s="37"/>
      <c r="PFE36" s="37"/>
      <c r="PFF36" s="37"/>
      <c r="PFG36" s="37"/>
      <c r="PFH36" s="37"/>
      <c r="PFI36" s="37"/>
      <c r="PFJ36" s="37"/>
      <c r="PFK36" s="37"/>
      <c r="PFL36" s="37"/>
      <c r="PFM36" s="37"/>
      <c r="PFN36" s="37"/>
      <c r="PFO36" s="37"/>
      <c r="PFP36" s="37"/>
      <c r="PFQ36" s="37"/>
      <c r="PFR36" s="37"/>
      <c r="PFS36" s="37"/>
      <c r="PFT36" s="37"/>
      <c r="PFU36" s="37"/>
      <c r="PFV36" s="37"/>
      <c r="PFW36" s="37"/>
      <c r="PFX36" s="37"/>
      <c r="PFY36" s="37"/>
      <c r="PFZ36" s="37"/>
      <c r="PGA36" s="37"/>
      <c r="PGB36" s="37"/>
      <c r="PGC36" s="37"/>
      <c r="PGD36" s="37"/>
      <c r="PGE36" s="37"/>
      <c r="PGF36" s="37"/>
      <c r="PGG36" s="37"/>
      <c r="PGH36" s="37"/>
      <c r="PGI36" s="37"/>
      <c r="PGJ36" s="37"/>
      <c r="PGK36" s="37"/>
      <c r="PGL36" s="37"/>
      <c r="PGM36" s="37"/>
      <c r="PGN36" s="37"/>
      <c r="PGO36" s="37"/>
      <c r="PGP36" s="37"/>
      <c r="PGQ36" s="37"/>
      <c r="PGR36" s="37"/>
      <c r="PGS36" s="37"/>
      <c r="PGT36" s="37"/>
      <c r="PGU36" s="37"/>
      <c r="PGV36" s="37"/>
      <c r="PGW36" s="37"/>
      <c r="PGX36" s="37"/>
      <c r="PGY36" s="37"/>
      <c r="PGZ36" s="37"/>
      <c r="PHA36" s="37"/>
      <c r="PHB36" s="37"/>
      <c r="PHC36" s="37"/>
      <c r="PHD36" s="37"/>
      <c r="PHE36" s="37"/>
      <c r="PHF36" s="37"/>
      <c r="PHG36" s="37"/>
      <c r="PHH36" s="37"/>
      <c r="PHI36" s="37"/>
      <c r="PHJ36" s="37"/>
      <c r="PHK36" s="37"/>
      <c r="PHL36" s="37"/>
      <c r="PHM36" s="37"/>
      <c r="PHN36" s="37"/>
      <c r="PHO36" s="37"/>
      <c r="PHP36" s="37"/>
      <c r="PHQ36" s="37"/>
      <c r="PHR36" s="37"/>
      <c r="PHS36" s="37"/>
      <c r="PHT36" s="37"/>
      <c r="PHU36" s="37"/>
      <c r="PHV36" s="37"/>
      <c r="PHW36" s="37"/>
      <c r="PHX36" s="37"/>
      <c r="PHY36" s="37"/>
      <c r="PHZ36" s="37"/>
      <c r="PIA36" s="37"/>
      <c r="PIB36" s="37"/>
      <c r="PIC36" s="37"/>
      <c r="PID36" s="37"/>
      <c r="PIE36" s="37"/>
      <c r="PIF36" s="37"/>
      <c r="PIG36" s="37"/>
      <c r="PIH36" s="37"/>
      <c r="PII36" s="37"/>
      <c r="PIJ36" s="37"/>
      <c r="PIK36" s="37"/>
      <c r="PIL36" s="37"/>
      <c r="PIM36" s="37"/>
      <c r="PIN36" s="37"/>
      <c r="PIO36" s="37"/>
      <c r="PIP36" s="37"/>
      <c r="PIQ36" s="37"/>
      <c r="PIR36" s="37"/>
      <c r="PIS36" s="37"/>
      <c r="PIT36" s="37"/>
      <c r="PIU36" s="37"/>
      <c r="PIV36" s="37"/>
      <c r="PIW36" s="37"/>
      <c r="PIX36" s="37"/>
      <c r="PIY36" s="37"/>
      <c r="PIZ36" s="37"/>
      <c r="PJA36" s="37"/>
      <c r="PJB36" s="37"/>
      <c r="PJC36" s="37"/>
      <c r="PJD36" s="37"/>
      <c r="PJE36" s="37"/>
      <c r="PJF36" s="37"/>
      <c r="PJG36" s="37"/>
      <c r="PJH36" s="37"/>
      <c r="PJI36" s="37"/>
      <c r="PJJ36" s="37"/>
      <c r="PJK36" s="37"/>
      <c r="PJL36" s="37"/>
      <c r="PJM36" s="37"/>
      <c r="PJN36" s="37"/>
      <c r="PJO36" s="37"/>
      <c r="PJP36" s="37"/>
      <c r="PJQ36" s="37"/>
      <c r="PJR36" s="37"/>
      <c r="PJS36" s="37"/>
      <c r="PJT36" s="37"/>
      <c r="PJU36" s="37"/>
      <c r="PJV36" s="37"/>
      <c r="PJW36" s="37"/>
      <c r="PJX36" s="37"/>
      <c r="PJY36" s="37"/>
      <c r="PJZ36" s="37"/>
      <c r="PKA36" s="37"/>
      <c r="PKB36" s="37"/>
      <c r="PKC36" s="37"/>
      <c r="PKD36" s="37"/>
      <c r="PKE36" s="37"/>
      <c r="PKF36" s="37"/>
      <c r="PKG36" s="37"/>
      <c r="PKH36" s="37"/>
      <c r="PKI36" s="37"/>
      <c r="PKJ36" s="37"/>
      <c r="PKK36" s="37"/>
      <c r="PKL36" s="37"/>
      <c r="PKM36" s="37"/>
      <c r="PKN36" s="37"/>
      <c r="PKO36" s="37"/>
      <c r="PKP36" s="37"/>
      <c r="PKQ36" s="37"/>
      <c r="PKR36" s="37"/>
      <c r="PKS36" s="37"/>
      <c r="PKT36" s="37"/>
      <c r="PKU36" s="37"/>
      <c r="PKV36" s="37"/>
      <c r="PKW36" s="37"/>
      <c r="PKX36" s="37"/>
      <c r="PKY36" s="37"/>
      <c r="PKZ36" s="37"/>
      <c r="PLA36" s="37"/>
      <c r="PLB36" s="37"/>
      <c r="PLC36" s="37"/>
      <c r="PLD36" s="37"/>
      <c r="PLE36" s="37"/>
      <c r="PLF36" s="37"/>
      <c r="PLG36" s="37"/>
      <c r="PLH36" s="37"/>
      <c r="PLI36" s="37"/>
      <c r="PLJ36" s="37"/>
      <c r="PLK36" s="37"/>
      <c r="PLL36" s="37"/>
      <c r="PLM36" s="37"/>
      <c r="PLN36" s="37"/>
      <c r="PLO36" s="37"/>
      <c r="PLP36" s="37"/>
      <c r="PLQ36" s="37"/>
      <c r="PLR36" s="37"/>
      <c r="PLS36" s="37"/>
      <c r="PLT36" s="37"/>
      <c r="PLU36" s="37"/>
      <c r="PLV36" s="37"/>
      <c r="PLW36" s="37"/>
      <c r="PLX36" s="37"/>
      <c r="PLY36" s="37"/>
      <c r="PLZ36" s="37"/>
      <c r="PMA36" s="37"/>
      <c r="PMB36" s="37"/>
      <c r="PMC36" s="37"/>
      <c r="PMD36" s="37"/>
      <c r="PME36" s="37"/>
      <c r="PMF36" s="37"/>
      <c r="PMG36" s="37"/>
      <c r="PMH36" s="37"/>
      <c r="PMI36" s="37"/>
      <c r="PMJ36" s="37"/>
      <c r="PMK36" s="37"/>
      <c r="PML36" s="37"/>
      <c r="PMM36" s="37"/>
      <c r="PMN36" s="37"/>
      <c r="PMO36" s="37"/>
      <c r="PMP36" s="37"/>
      <c r="PMQ36" s="37"/>
      <c r="PMR36" s="37"/>
      <c r="PMS36" s="37"/>
      <c r="PMT36" s="37"/>
      <c r="PMU36" s="37"/>
      <c r="PMV36" s="37"/>
      <c r="PMW36" s="37"/>
      <c r="PMX36" s="37"/>
      <c r="PMY36" s="37"/>
      <c r="PMZ36" s="37"/>
      <c r="PNA36" s="37"/>
      <c r="PNB36" s="37"/>
      <c r="PNC36" s="37"/>
      <c r="PND36" s="37"/>
      <c r="PNE36" s="37"/>
      <c r="PNF36" s="37"/>
      <c r="PNG36" s="37"/>
      <c r="PNH36" s="37"/>
      <c r="PNI36" s="37"/>
      <c r="PNJ36" s="37"/>
      <c r="PNK36" s="37"/>
      <c r="PNL36" s="37"/>
      <c r="PNM36" s="37"/>
      <c r="PNN36" s="37"/>
      <c r="PNO36" s="37"/>
      <c r="PNP36" s="37"/>
      <c r="PNQ36" s="37"/>
      <c r="PNR36" s="37"/>
      <c r="PNS36" s="37"/>
      <c r="PNT36" s="37"/>
      <c r="PNU36" s="37"/>
      <c r="PNV36" s="37"/>
      <c r="PNW36" s="37"/>
      <c r="PNX36" s="37"/>
      <c r="PNY36" s="37"/>
      <c r="PNZ36" s="37"/>
      <c r="POA36" s="37"/>
      <c r="POB36" s="37"/>
      <c r="POC36" s="37"/>
      <c r="POD36" s="37"/>
      <c r="POE36" s="37"/>
      <c r="POF36" s="37"/>
      <c r="POG36" s="37"/>
      <c r="POH36" s="37"/>
      <c r="POI36" s="37"/>
      <c r="POJ36" s="37"/>
      <c r="POK36" s="37"/>
      <c r="POL36" s="37"/>
      <c r="POM36" s="37"/>
      <c r="PON36" s="37"/>
      <c r="POO36" s="37"/>
      <c r="POP36" s="37"/>
      <c r="POQ36" s="37"/>
      <c r="POR36" s="37"/>
      <c r="POS36" s="37"/>
      <c r="POT36" s="37"/>
      <c r="POU36" s="37"/>
      <c r="POV36" s="37"/>
      <c r="POW36" s="37"/>
      <c r="POX36" s="37"/>
      <c r="POY36" s="37"/>
      <c r="POZ36" s="37"/>
      <c r="PPA36" s="37"/>
      <c r="PPB36" s="37"/>
      <c r="PPC36" s="37"/>
      <c r="PPD36" s="37"/>
      <c r="PPE36" s="37"/>
      <c r="PPF36" s="37"/>
      <c r="PPG36" s="37"/>
      <c r="PPH36" s="37"/>
      <c r="PPI36" s="37"/>
      <c r="PPJ36" s="37"/>
      <c r="PPK36" s="37"/>
      <c r="PPL36" s="37"/>
      <c r="PPM36" s="37"/>
      <c r="PPN36" s="37"/>
      <c r="PPO36" s="37"/>
      <c r="PPP36" s="37"/>
      <c r="PPQ36" s="37"/>
      <c r="PPR36" s="37"/>
      <c r="PPS36" s="37"/>
      <c r="PPT36" s="37"/>
      <c r="PPU36" s="37"/>
      <c r="PPV36" s="37"/>
      <c r="PPW36" s="37"/>
      <c r="PPX36" s="37"/>
      <c r="PPY36" s="37"/>
      <c r="PPZ36" s="37"/>
      <c r="PQA36" s="37"/>
      <c r="PQB36" s="37"/>
      <c r="PQC36" s="37"/>
      <c r="PQD36" s="37"/>
      <c r="PQE36" s="37"/>
      <c r="PQF36" s="37"/>
      <c r="PQG36" s="37"/>
      <c r="PQH36" s="37"/>
      <c r="PQI36" s="37"/>
      <c r="PQJ36" s="37"/>
      <c r="PQK36" s="37"/>
      <c r="PQL36" s="37"/>
      <c r="PQM36" s="37"/>
      <c r="PQN36" s="37"/>
      <c r="PQO36" s="37"/>
      <c r="PQP36" s="37"/>
      <c r="PQQ36" s="37"/>
      <c r="PQR36" s="37"/>
      <c r="PQS36" s="37"/>
      <c r="PQT36" s="37"/>
      <c r="PQU36" s="37"/>
      <c r="PQV36" s="37"/>
      <c r="PQW36" s="37"/>
      <c r="PQX36" s="37"/>
      <c r="PQY36" s="37"/>
      <c r="PQZ36" s="37"/>
      <c r="PRA36" s="37"/>
      <c r="PRB36" s="37"/>
      <c r="PRC36" s="37"/>
      <c r="PRD36" s="37"/>
      <c r="PRE36" s="37"/>
      <c r="PRF36" s="37"/>
      <c r="PRG36" s="37"/>
      <c r="PRH36" s="37"/>
      <c r="PRI36" s="37"/>
      <c r="PRJ36" s="37"/>
      <c r="PRK36" s="37"/>
      <c r="PRL36" s="37"/>
      <c r="PRM36" s="37"/>
      <c r="PRN36" s="37"/>
      <c r="PRO36" s="37"/>
      <c r="PRP36" s="37"/>
      <c r="PRQ36" s="37"/>
      <c r="PRR36" s="37"/>
      <c r="PRS36" s="37"/>
      <c r="PRT36" s="37"/>
      <c r="PRU36" s="37"/>
      <c r="PRV36" s="37"/>
      <c r="PRW36" s="37"/>
      <c r="PRX36" s="37"/>
      <c r="PRY36" s="37"/>
      <c r="PRZ36" s="37"/>
      <c r="PSA36" s="37"/>
      <c r="PSB36" s="37"/>
      <c r="PSC36" s="37"/>
      <c r="PSD36" s="37"/>
      <c r="PSE36" s="37"/>
      <c r="PSF36" s="37"/>
      <c r="PSG36" s="37"/>
      <c r="PSH36" s="37"/>
      <c r="PSI36" s="37"/>
      <c r="PSJ36" s="37"/>
      <c r="PSK36" s="37"/>
      <c r="PSL36" s="37"/>
      <c r="PSM36" s="37"/>
      <c r="PSN36" s="37"/>
      <c r="PSO36" s="37"/>
      <c r="PSP36" s="37"/>
      <c r="PSQ36" s="37"/>
      <c r="PSR36" s="37"/>
      <c r="PSS36" s="37"/>
      <c r="PST36" s="37"/>
      <c r="PSU36" s="37"/>
      <c r="PSV36" s="37"/>
      <c r="PSW36" s="37"/>
      <c r="PSX36" s="37"/>
      <c r="PSY36" s="37"/>
      <c r="PSZ36" s="37"/>
      <c r="PTA36" s="37"/>
      <c r="PTB36" s="37"/>
      <c r="PTC36" s="37"/>
      <c r="PTD36" s="37"/>
      <c r="PTE36" s="37"/>
      <c r="PTF36" s="37"/>
      <c r="PTG36" s="37"/>
      <c r="PTH36" s="37"/>
      <c r="PTI36" s="37"/>
      <c r="PTJ36" s="37"/>
      <c r="PTK36" s="37"/>
      <c r="PTL36" s="37"/>
      <c r="PTM36" s="37"/>
      <c r="PTN36" s="37"/>
      <c r="PTO36" s="37"/>
      <c r="PTP36" s="37"/>
      <c r="PTQ36" s="37"/>
      <c r="PTR36" s="37"/>
      <c r="PTS36" s="37"/>
      <c r="PTT36" s="37"/>
      <c r="PTU36" s="37"/>
      <c r="PTV36" s="37"/>
      <c r="PTW36" s="37"/>
      <c r="PTX36" s="37"/>
      <c r="PTY36" s="37"/>
      <c r="PTZ36" s="37"/>
      <c r="PUA36" s="37"/>
      <c r="PUB36" s="37"/>
      <c r="PUC36" s="37"/>
      <c r="PUD36" s="37"/>
      <c r="PUE36" s="37"/>
      <c r="PUF36" s="37"/>
      <c r="PUG36" s="37"/>
      <c r="PUH36" s="37"/>
      <c r="PUI36" s="37"/>
      <c r="PUJ36" s="37"/>
      <c r="PUK36" s="37"/>
      <c r="PUL36" s="37"/>
      <c r="PUM36" s="37"/>
      <c r="PUN36" s="37"/>
      <c r="PUO36" s="37"/>
      <c r="PUP36" s="37"/>
      <c r="PUQ36" s="37"/>
      <c r="PUR36" s="37"/>
      <c r="PUS36" s="37"/>
      <c r="PUT36" s="37"/>
      <c r="PUU36" s="37"/>
      <c r="PUV36" s="37"/>
      <c r="PUW36" s="37"/>
      <c r="PUX36" s="37"/>
      <c r="PUY36" s="37"/>
      <c r="PUZ36" s="37"/>
      <c r="PVA36" s="37"/>
      <c r="PVB36" s="37"/>
      <c r="PVC36" s="37"/>
      <c r="PVD36" s="37"/>
      <c r="PVE36" s="37"/>
      <c r="PVF36" s="37"/>
      <c r="PVG36" s="37"/>
      <c r="PVH36" s="37"/>
      <c r="PVI36" s="37"/>
      <c r="PVJ36" s="37"/>
      <c r="PVK36" s="37"/>
      <c r="PVL36" s="37"/>
      <c r="PVM36" s="37"/>
      <c r="PVN36" s="37"/>
      <c r="PVO36" s="37"/>
      <c r="PVP36" s="37"/>
      <c r="PVQ36" s="37"/>
      <c r="PVR36" s="37"/>
      <c r="PVS36" s="37"/>
      <c r="PVT36" s="37"/>
      <c r="PVU36" s="37"/>
      <c r="PVV36" s="37"/>
      <c r="PVW36" s="37"/>
      <c r="PVX36" s="37"/>
      <c r="PVY36" s="37"/>
      <c r="PVZ36" s="37"/>
      <c r="PWA36" s="37"/>
      <c r="PWB36" s="37"/>
      <c r="PWC36" s="37"/>
      <c r="PWD36" s="37"/>
      <c r="PWE36" s="37"/>
      <c r="PWF36" s="37"/>
      <c r="PWG36" s="37"/>
      <c r="PWH36" s="37"/>
      <c r="PWI36" s="37"/>
      <c r="PWJ36" s="37"/>
      <c r="PWK36" s="37"/>
      <c r="PWL36" s="37"/>
      <c r="PWM36" s="37"/>
      <c r="PWN36" s="37"/>
      <c r="PWO36" s="37"/>
      <c r="PWP36" s="37"/>
      <c r="PWQ36" s="37"/>
      <c r="PWR36" s="37"/>
      <c r="PWS36" s="37"/>
      <c r="PWT36" s="37"/>
      <c r="PWU36" s="37"/>
      <c r="PWV36" s="37"/>
      <c r="PWW36" s="37"/>
      <c r="PWX36" s="37"/>
      <c r="PWY36" s="37"/>
      <c r="PWZ36" s="37"/>
      <c r="PXA36" s="37"/>
      <c r="PXB36" s="37"/>
      <c r="PXC36" s="37"/>
      <c r="PXD36" s="37"/>
      <c r="PXE36" s="37"/>
      <c r="PXF36" s="37"/>
      <c r="PXG36" s="37"/>
      <c r="PXH36" s="37"/>
      <c r="PXI36" s="37"/>
      <c r="PXJ36" s="37"/>
      <c r="PXK36" s="37"/>
      <c r="PXL36" s="37"/>
      <c r="PXM36" s="37"/>
      <c r="PXN36" s="37"/>
      <c r="PXO36" s="37"/>
      <c r="PXP36" s="37"/>
      <c r="PXQ36" s="37"/>
      <c r="PXR36" s="37"/>
      <c r="PXS36" s="37"/>
      <c r="PXT36" s="37"/>
      <c r="PXU36" s="37"/>
      <c r="PXV36" s="37"/>
      <c r="PXW36" s="37"/>
      <c r="PXX36" s="37"/>
      <c r="PXY36" s="37"/>
      <c r="PXZ36" s="37"/>
      <c r="PYA36" s="37"/>
      <c r="PYB36" s="37"/>
      <c r="PYC36" s="37"/>
      <c r="PYD36" s="37"/>
      <c r="PYE36" s="37"/>
      <c r="PYF36" s="37"/>
      <c r="PYG36" s="37"/>
      <c r="PYH36" s="37"/>
      <c r="PYI36" s="37"/>
      <c r="PYJ36" s="37"/>
      <c r="PYK36" s="37"/>
      <c r="PYL36" s="37"/>
      <c r="PYM36" s="37"/>
      <c r="PYN36" s="37"/>
      <c r="PYO36" s="37"/>
      <c r="PYP36" s="37"/>
      <c r="PYQ36" s="37"/>
      <c r="PYR36" s="37"/>
      <c r="PYS36" s="37"/>
      <c r="PYT36" s="37"/>
      <c r="PYU36" s="37"/>
      <c r="PYV36" s="37"/>
      <c r="PYW36" s="37"/>
      <c r="PYX36" s="37"/>
      <c r="PYY36" s="37"/>
      <c r="PYZ36" s="37"/>
      <c r="PZA36" s="37"/>
      <c r="PZB36" s="37"/>
      <c r="PZC36" s="37"/>
      <c r="PZD36" s="37"/>
      <c r="PZE36" s="37"/>
      <c r="PZF36" s="37"/>
      <c r="PZG36" s="37"/>
      <c r="PZH36" s="37"/>
      <c r="PZI36" s="37"/>
      <c r="PZJ36" s="37"/>
      <c r="PZK36" s="37"/>
      <c r="PZL36" s="37"/>
      <c r="PZM36" s="37"/>
      <c r="PZN36" s="37"/>
      <c r="PZO36" s="37"/>
      <c r="PZP36" s="37"/>
      <c r="PZQ36" s="37"/>
      <c r="PZR36" s="37"/>
      <c r="PZS36" s="37"/>
      <c r="PZT36" s="37"/>
      <c r="PZU36" s="37"/>
      <c r="PZV36" s="37"/>
      <c r="PZW36" s="37"/>
      <c r="PZX36" s="37"/>
      <c r="PZY36" s="37"/>
      <c r="PZZ36" s="37"/>
      <c r="QAA36" s="37"/>
      <c r="QAB36" s="37"/>
      <c r="QAC36" s="37"/>
      <c r="QAD36" s="37"/>
      <c r="QAE36" s="37"/>
      <c r="QAF36" s="37"/>
      <c r="QAG36" s="37"/>
      <c r="QAH36" s="37"/>
      <c r="QAI36" s="37"/>
      <c r="QAJ36" s="37"/>
      <c r="QAK36" s="37"/>
      <c r="QAL36" s="37"/>
      <c r="QAM36" s="37"/>
      <c r="QAN36" s="37"/>
      <c r="QAO36" s="37"/>
      <c r="QAP36" s="37"/>
      <c r="QAQ36" s="37"/>
      <c r="QAR36" s="37"/>
      <c r="QAS36" s="37"/>
      <c r="QAT36" s="37"/>
      <c r="QAU36" s="37"/>
      <c r="QAV36" s="37"/>
      <c r="QAW36" s="37"/>
      <c r="QAX36" s="37"/>
      <c r="QAY36" s="37"/>
      <c r="QAZ36" s="37"/>
      <c r="QBA36" s="37"/>
      <c r="QBB36" s="37"/>
      <c r="QBC36" s="37"/>
      <c r="QBD36" s="37"/>
      <c r="QBE36" s="37"/>
      <c r="QBF36" s="37"/>
      <c r="QBG36" s="37"/>
      <c r="QBH36" s="37"/>
      <c r="QBI36" s="37"/>
      <c r="QBJ36" s="37"/>
      <c r="QBK36" s="37"/>
      <c r="QBL36" s="37"/>
      <c r="QBM36" s="37"/>
      <c r="QBN36" s="37"/>
      <c r="QBO36" s="37"/>
      <c r="QBP36" s="37"/>
      <c r="QBQ36" s="37"/>
      <c r="QBR36" s="37"/>
      <c r="QBS36" s="37"/>
      <c r="QBT36" s="37"/>
      <c r="QBU36" s="37"/>
      <c r="QBV36" s="37"/>
      <c r="QBW36" s="37"/>
      <c r="QBX36" s="37"/>
      <c r="QBY36" s="37"/>
      <c r="QBZ36" s="37"/>
      <c r="QCA36" s="37"/>
      <c r="QCB36" s="37"/>
      <c r="QCC36" s="37"/>
      <c r="QCD36" s="37"/>
      <c r="QCE36" s="37"/>
      <c r="QCF36" s="37"/>
      <c r="QCG36" s="37"/>
      <c r="QCH36" s="37"/>
      <c r="QCI36" s="37"/>
      <c r="QCJ36" s="37"/>
      <c r="QCK36" s="37"/>
      <c r="QCL36" s="37"/>
      <c r="QCM36" s="37"/>
      <c r="QCN36" s="37"/>
      <c r="QCO36" s="37"/>
      <c r="QCP36" s="37"/>
      <c r="QCQ36" s="37"/>
      <c r="QCR36" s="37"/>
      <c r="QCS36" s="37"/>
      <c r="QCT36" s="37"/>
      <c r="QCU36" s="37"/>
      <c r="QCV36" s="37"/>
      <c r="QCW36" s="37"/>
      <c r="QCX36" s="37"/>
      <c r="QCY36" s="37"/>
      <c r="QCZ36" s="37"/>
      <c r="QDA36" s="37"/>
      <c r="QDB36" s="37"/>
      <c r="QDC36" s="37"/>
      <c r="QDD36" s="37"/>
      <c r="QDE36" s="37"/>
      <c r="QDF36" s="37"/>
      <c r="QDG36" s="37"/>
      <c r="QDH36" s="37"/>
      <c r="QDI36" s="37"/>
      <c r="QDJ36" s="37"/>
      <c r="QDK36" s="37"/>
      <c r="QDL36" s="37"/>
      <c r="QDM36" s="37"/>
      <c r="QDN36" s="37"/>
      <c r="QDO36" s="37"/>
      <c r="QDP36" s="37"/>
      <c r="QDQ36" s="37"/>
      <c r="QDR36" s="37"/>
      <c r="QDS36" s="37"/>
      <c r="QDT36" s="37"/>
      <c r="QDU36" s="37"/>
      <c r="QDV36" s="37"/>
      <c r="QDW36" s="37"/>
      <c r="QDX36" s="37"/>
      <c r="QDY36" s="37"/>
      <c r="QDZ36" s="37"/>
      <c r="QEA36" s="37"/>
      <c r="QEB36" s="37"/>
      <c r="QEC36" s="37"/>
      <c r="QED36" s="37"/>
      <c r="QEE36" s="37"/>
      <c r="QEF36" s="37"/>
      <c r="QEG36" s="37"/>
      <c r="QEH36" s="37"/>
      <c r="QEI36" s="37"/>
      <c r="QEJ36" s="37"/>
      <c r="QEK36" s="37"/>
      <c r="QEL36" s="37"/>
      <c r="QEM36" s="37"/>
      <c r="QEN36" s="37"/>
      <c r="QEO36" s="37"/>
      <c r="QEP36" s="37"/>
      <c r="QEQ36" s="37"/>
      <c r="QER36" s="37"/>
      <c r="QES36" s="37"/>
      <c r="QET36" s="37"/>
      <c r="QEU36" s="37"/>
      <c r="QEV36" s="37"/>
      <c r="QEW36" s="37"/>
      <c r="QEX36" s="37"/>
      <c r="QEY36" s="37"/>
      <c r="QEZ36" s="37"/>
      <c r="QFA36" s="37"/>
      <c r="QFB36" s="37"/>
      <c r="QFC36" s="37"/>
      <c r="QFD36" s="37"/>
      <c r="QFE36" s="37"/>
      <c r="QFF36" s="37"/>
      <c r="QFG36" s="37"/>
      <c r="QFH36" s="37"/>
      <c r="QFI36" s="37"/>
      <c r="QFJ36" s="37"/>
      <c r="QFK36" s="37"/>
      <c r="QFL36" s="37"/>
      <c r="QFM36" s="37"/>
      <c r="QFN36" s="37"/>
      <c r="QFO36" s="37"/>
      <c r="QFP36" s="37"/>
      <c r="QFQ36" s="37"/>
      <c r="QFR36" s="37"/>
      <c r="QFS36" s="37"/>
      <c r="QFT36" s="37"/>
      <c r="QFU36" s="37"/>
      <c r="QFV36" s="37"/>
      <c r="QFW36" s="37"/>
      <c r="QFX36" s="37"/>
      <c r="QFY36" s="37"/>
      <c r="QFZ36" s="37"/>
      <c r="QGA36" s="37"/>
      <c r="QGB36" s="37"/>
      <c r="QGC36" s="37"/>
      <c r="QGD36" s="37"/>
      <c r="QGE36" s="37"/>
      <c r="QGF36" s="37"/>
      <c r="QGG36" s="37"/>
      <c r="QGH36" s="37"/>
      <c r="QGI36" s="37"/>
      <c r="QGJ36" s="37"/>
      <c r="QGK36" s="37"/>
      <c r="QGL36" s="37"/>
      <c r="QGM36" s="37"/>
      <c r="QGN36" s="37"/>
      <c r="QGO36" s="37"/>
      <c r="QGP36" s="37"/>
      <c r="QGQ36" s="37"/>
      <c r="QGR36" s="37"/>
      <c r="QGS36" s="37"/>
      <c r="QGT36" s="37"/>
      <c r="QGU36" s="37"/>
      <c r="QGV36" s="37"/>
      <c r="QGW36" s="37"/>
      <c r="QGX36" s="37"/>
      <c r="QGY36" s="37"/>
      <c r="QGZ36" s="37"/>
      <c r="QHA36" s="37"/>
      <c r="QHB36" s="37"/>
      <c r="QHC36" s="37"/>
      <c r="QHD36" s="37"/>
      <c r="QHE36" s="37"/>
      <c r="QHF36" s="37"/>
      <c r="QHG36" s="37"/>
      <c r="QHH36" s="37"/>
      <c r="QHI36" s="37"/>
      <c r="QHJ36" s="37"/>
      <c r="QHK36" s="37"/>
      <c r="QHL36" s="37"/>
      <c r="QHM36" s="37"/>
      <c r="QHN36" s="37"/>
      <c r="QHO36" s="37"/>
      <c r="QHP36" s="37"/>
      <c r="QHQ36" s="37"/>
      <c r="QHR36" s="37"/>
      <c r="QHS36" s="37"/>
      <c r="QHT36" s="37"/>
      <c r="QHU36" s="37"/>
      <c r="QHV36" s="37"/>
      <c r="QHW36" s="37"/>
      <c r="QHX36" s="37"/>
      <c r="QHY36" s="37"/>
      <c r="QHZ36" s="37"/>
      <c r="QIA36" s="37"/>
      <c r="QIB36" s="37"/>
      <c r="QIC36" s="37"/>
      <c r="QID36" s="37"/>
      <c r="QIE36" s="37"/>
      <c r="QIF36" s="37"/>
      <c r="QIG36" s="37"/>
      <c r="QIH36" s="37"/>
      <c r="QII36" s="37"/>
      <c r="QIJ36" s="37"/>
      <c r="QIK36" s="37"/>
      <c r="QIL36" s="37"/>
      <c r="QIM36" s="37"/>
      <c r="QIN36" s="37"/>
      <c r="QIO36" s="37"/>
      <c r="QIP36" s="37"/>
      <c r="QIQ36" s="37"/>
      <c r="QIR36" s="37"/>
      <c r="QIS36" s="37"/>
      <c r="QIT36" s="37"/>
      <c r="QIU36" s="37"/>
      <c r="QIV36" s="37"/>
      <c r="QIW36" s="37"/>
      <c r="QIX36" s="37"/>
      <c r="QIY36" s="37"/>
      <c r="QIZ36" s="37"/>
      <c r="QJA36" s="37"/>
      <c r="QJB36" s="37"/>
      <c r="QJC36" s="37"/>
      <c r="QJD36" s="37"/>
      <c r="QJE36" s="37"/>
      <c r="QJF36" s="37"/>
      <c r="QJG36" s="37"/>
      <c r="QJH36" s="37"/>
      <c r="QJI36" s="37"/>
      <c r="QJJ36" s="37"/>
      <c r="QJK36" s="37"/>
      <c r="QJL36" s="37"/>
      <c r="QJM36" s="37"/>
      <c r="QJN36" s="37"/>
      <c r="QJO36" s="37"/>
      <c r="QJP36" s="37"/>
      <c r="QJQ36" s="37"/>
      <c r="QJR36" s="37"/>
      <c r="QJS36" s="37"/>
      <c r="QJT36" s="37"/>
      <c r="QJU36" s="37"/>
      <c r="QJV36" s="37"/>
      <c r="QJW36" s="37"/>
      <c r="QJX36" s="37"/>
      <c r="QJY36" s="37"/>
      <c r="QJZ36" s="37"/>
      <c r="QKA36" s="37"/>
      <c r="QKB36" s="37"/>
      <c r="QKC36" s="37"/>
      <c r="QKD36" s="37"/>
      <c r="QKE36" s="37"/>
      <c r="QKF36" s="37"/>
      <c r="QKG36" s="37"/>
      <c r="QKH36" s="37"/>
      <c r="QKI36" s="37"/>
      <c r="QKJ36" s="37"/>
      <c r="QKK36" s="37"/>
      <c r="QKL36" s="37"/>
      <c r="QKM36" s="37"/>
      <c r="QKN36" s="37"/>
      <c r="QKO36" s="37"/>
      <c r="QKP36" s="37"/>
      <c r="QKQ36" s="37"/>
      <c r="QKR36" s="37"/>
      <c r="QKS36" s="37"/>
      <c r="QKT36" s="37"/>
      <c r="QKU36" s="37"/>
      <c r="QKV36" s="37"/>
      <c r="QKW36" s="37"/>
      <c r="QKX36" s="37"/>
      <c r="QKY36" s="37"/>
      <c r="QKZ36" s="37"/>
      <c r="QLA36" s="37"/>
      <c r="QLB36" s="37"/>
      <c r="QLC36" s="37"/>
      <c r="QLD36" s="37"/>
      <c r="QLE36" s="37"/>
      <c r="QLF36" s="37"/>
      <c r="QLG36" s="37"/>
      <c r="QLH36" s="37"/>
      <c r="QLI36" s="37"/>
      <c r="QLJ36" s="37"/>
      <c r="QLK36" s="37"/>
      <c r="QLL36" s="37"/>
      <c r="QLM36" s="37"/>
      <c r="QLN36" s="37"/>
      <c r="QLO36" s="37"/>
      <c r="QLP36" s="37"/>
      <c r="QLQ36" s="37"/>
      <c r="QLR36" s="37"/>
      <c r="QLS36" s="37"/>
      <c r="QLT36" s="37"/>
      <c r="QLU36" s="37"/>
      <c r="QLV36" s="37"/>
      <c r="QLW36" s="37"/>
      <c r="QLX36" s="37"/>
      <c r="QLY36" s="37"/>
      <c r="QLZ36" s="37"/>
      <c r="QMA36" s="37"/>
      <c r="QMB36" s="37"/>
      <c r="QMC36" s="37"/>
      <c r="QMD36" s="37"/>
      <c r="QME36" s="37"/>
      <c r="QMF36" s="37"/>
      <c r="QMG36" s="37"/>
      <c r="QMH36" s="37"/>
      <c r="QMI36" s="37"/>
      <c r="QMJ36" s="37"/>
      <c r="QMK36" s="37"/>
      <c r="QML36" s="37"/>
      <c r="QMM36" s="37"/>
      <c r="QMN36" s="37"/>
      <c r="QMO36" s="37"/>
      <c r="QMP36" s="37"/>
      <c r="QMQ36" s="37"/>
      <c r="QMR36" s="37"/>
      <c r="QMS36" s="37"/>
      <c r="QMT36" s="37"/>
      <c r="QMU36" s="37"/>
      <c r="QMV36" s="37"/>
      <c r="QMW36" s="37"/>
      <c r="QMX36" s="37"/>
      <c r="QMY36" s="37"/>
      <c r="QMZ36" s="37"/>
      <c r="QNA36" s="37"/>
      <c r="QNB36" s="37"/>
      <c r="QNC36" s="37"/>
      <c r="QND36" s="37"/>
      <c r="QNE36" s="37"/>
      <c r="QNF36" s="37"/>
      <c r="QNG36" s="37"/>
      <c r="QNH36" s="37"/>
      <c r="QNI36" s="37"/>
      <c r="QNJ36" s="37"/>
      <c r="QNK36" s="37"/>
      <c r="QNL36" s="37"/>
      <c r="QNM36" s="37"/>
      <c r="QNN36" s="37"/>
      <c r="QNO36" s="37"/>
      <c r="QNP36" s="37"/>
      <c r="QNQ36" s="37"/>
      <c r="QNR36" s="37"/>
      <c r="QNS36" s="37"/>
      <c r="QNT36" s="37"/>
      <c r="QNU36" s="37"/>
      <c r="QNV36" s="37"/>
      <c r="QNW36" s="37"/>
      <c r="QNX36" s="37"/>
      <c r="QNY36" s="37"/>
      <c r="QNZ36" s="37"/>
      <c r="QOA36" s="37"/>
      <c r="QOB36" s="37"/>
      <c r="QOC36" s="37"/>
      <c r="QOD36" s="37"/>
      <c r="QOE36" s="37"/>
      <c r="QOF36" s="37"/>
      <c r="QOG36" s="37"/>
      <c r="QOH36" s="37"/>
      <c r="QOI36" s="37"/>
      <c r="QOJ36" s="37"/>
      <c r="QOK36" s="37"/>
      <c r="QOL36" s="37"/>
      <c r="QOM36" s="37"/>
      <c r="QON36" s="37"/>
      <c r="QOO36" s="37"/>
      <c r="QOP36" s="37"/>
      <c r="QOQ36" s="37"/>
      <c r="QOR36" s="37"/>
      <c r="QOS36" s="37"/>
      <c r="QOT36" s="37"/>
      <c r="QOU36" s="37"/>
      <c r="QOV36" s="37"/>
      <c r="QOW36" s="37"/>
      <c r="QOX36" s="37"/>
      <c r="QOY36" s="37"/>
      <c r="QOZ36" s="37"/>
      <c r="QPA36" s="37"/>
      <c r="QPB36" s="37"/>
      <c r="QPC36" s="37"/>
      <c r="QPD36" s="37"/>
      <c r="QPE36" s="37"/>
      <c r="QPF36" s="37"/>
      <c r="QPG36" s="37"/>
      <c r="QPH36" s="37"/>
      <c r="QPI36" s="37"/>
      <c r="QPJ36" s="37"/>
      <c r="QPK36" s="37"/>
      <c r="QPL36" s="37"/>
      <c r="QPM36" s="37"/>
      <c r="QPN36" s="37"/>
      <c r="QPO36" s="37"/>
      <c r="QPP36" s="37"/>
      <c r="QPQ36" s="37"/>
      <c r="QPR36" s="37"/>
      <c r="QPS36" s="37"/>
      <c r="QPT36" s="37"/>
      <c r="QPU36" s="37"/>
      <c r="QPV36" s="37"/>
      <c r="QPW36" s="37"/>
      <c r="QPX36" s="37"/>
      <c r="QPY36" s="37"/>
      <c r="QPZ36" s="37"/>
      <c r="QQA36" s="37"/>
      <c r="QQB36" s="37"/>
      <c r="QQC36" s="37"/>
      <c r="QQD36" s="37"/>
      <c r="QQE36" s="37"/>
      <c r="QQF36" s="37"/>
      <c r="QQG36" s="37"/>
      <c r="QQH36" s="37"/>
      <c r="QQI36" s="37"/>
      <c r="QQJ36" s="37"/>
      <c r="QQK36" s="37"/>
      <c r="QQL36" s="37"/>
      <c r="QQM36" s="37"/>
      <c r="QQN36" s="37"/>
      <c r="QQO36" s="37"/>
      <c r="QQP36" s="37"/>
      <c r="QQQ36" s="37"/>
      <c r="QQR36" s="37"/>
      <c r="QQS36" s="37"/>
      <c r="QQT36" s="37"/>
      <c r="QQU36" s="37"/>
      <c r="QQV36" s="37"/>
      <c r="QQW36" s="37"/>
      <c r="QQX36" s="37"/>
      <c r="QQY36" s="37"/>
      <c r="QQZ36" s="37"/>
      <c r="QRA36" s="37"/>
      <c r="QRB36" s="37"/>
      <c r="QRC36" s="37"/>
      <c r="QRD36" s="37"/>
      <c r="QRE36" s="37"/>
      <c r="QRF36" s="37"/>
      <c r="QRG36" s="37"/>
      <c r="QRH36" s="37"/>
      <c r="QRI36" s="37"/>
      <c r="QRJ36" s="37"/>
      <c r="QRK36" s="37"/>
      <c r="QRL36" s="37"/>
      <c r="QRM36" s="37"/>
      <c r="QRN36" s="37"/>
      <c r="QRO36" s="37"/>
      <c r="QRP36" s="37"/>
      <c r="QRQ36" s="37"/>
      <c r="QRR36" s="37"/>
      <c r="QRS36" s="37"/>
      <c r="QRT36" s="37"/>
      <c r="QRU36" s="37"/>
      <c r="QRV36" s="37"/>
      <c r="QRW36" s="37"/>
      <c r="QRX36" s="37"/>
      <c r="QRY36" s="37"/>
      <c r="QRZ36" s="37"/>
      <c r="QSA36" s="37"/>
      <c r="QSB36" s="37"/>
      <c r="QSC36" s="37"/>
      <c r="QSD36" s="37"/>
      <c r="QSE36" s="37"/>
      <c r="QSF36" s="37"/>
      <c r="QSG36" s="37"/>
      <c r="QSH36" s="37"/>
      <c r="QSI36" s="37"/>
      <c r="QSJ36" s="37"/>
      <c r="QSK36" s="37"/>
      <c r="QSL36" s="37"/>
      <c r="QSM36" s="37"/>
      <c r="QSN36" s="37"/>
      <c r="QSO36" s="37"/>
      <c r="QSP36" s="37"/>
      <c r="QSQ36" s="37"/>
      <c r="QSR36" s="37"/>
      <c r="QSS36" s="37"/>
      <c r="QST36" s="37"/>
      <c r="QSU36" s="37"/>
      <c r="QSV36" s="37"/>
      <c r="QSW36" s="37"/>
      <c r="QSX36" s="37"/>
      <c r="QSY36" s="37"/>
      <c r="QSZ36" s="37"/>
      <c r="QTA36" s="37"/>
      <c r="QTB36" s="37"/>
      <c r="QTC36" s="37"/>
      <c r="QTD36" s="37"/>
      <c r="QTE36" s="37"/>
      <c r="QTF36" s="37"/>
      <c r="QTG36" s="37"/>
      <c r="QTH36" s="37"/>
      <c r="QTI36" s="37"/>
      <c r="QTJ36" s="37"/>
      <c r="QTK36" s="37"/>
      <c r="QTL36" s="37"/>
      <c r="QTM36" s="37"/>
      <c r="QTN36" s="37"/>
      <c r="QTO36" s="37"/>
      <c r="QTP36" s="37"/>
      <c r="QTQ36" s="37"/>
      <c r="QTR36" s="37"/>
      <c r="QTS36" s="37"/>
      <c r="QTT36" s="37"/>
      <c r="QTU36" s="37"/>
      <c r="QTV36" s="37"/>
      <c r="QTW36" s="37"/>
      <c r="QTX36" s="37"/>
      <c r="QTY36" s="37"/>
      <c r="QTZ36" s="37"/>
      <c r="QUA36" s="37"/>
      <c r="QUB36" s="37"/>
      <c r="QUC36" s="37"/>
      <c r="QUD36" s="37"/>
      <c r="QUE36" s="37"/>
      <c r="QUF36" s="37"/>
      <c r="QUG36" s="37"/>
      <c r="QUH36" s="37"/>
      <c r="QUI36" s="37"/>
      <c r="QUJ36" s="37"/>
      <c r="QUK36" s="37"/>
      <c r="QUL36" s="37"/>
      <c r="QUM36" s="37"/>
      <c r="QUN36" s="37"/>
      <c r="QUO36" s="37"/>
      <c r="QUP36" s="37"/>
      <c r="QUQ36" s="37"/>
      <c r="QUR36" s="37"/>
      <c r="QUS36" s="37"/>
      <c r="QUT36" s="37"/>
      <c r="QUU36" s="37"/>
      <c r="QUV36" s="37"/>
      <c r="QUW36" s="37"/>
      <c r="QUX36" s="37"/>
      <c r="QUY36" s="37"/>
      <c r="QUZ36" s="37"/>
      <c r="QVA36" s="37"/>
      <c r="QVB36" s="37"/>
      <c r="QVC36" s="37"/>
      <c r="QVD36" s="37"/>
      <c r="QVE36" s="37"/>
      <c r="QVF36" s="37"/>
      <c r="QVG36" s="37"/>
      <c r="QVH36" s="37"/>
      <c r="QVI36" s="37"/>
      <c r="QVJ36" s="37"/>
      <c r="QVK36" s="37"/>
      <c r="QVL36" s="37"/>
      <c r="QVM36" s="37"/>
      <c r="QVN36" s="37"/>
      <c r="QVO36" s="37"/>
      <c r="QVP36" s="37"/>
      <c r="QVQ36" s="37"/>
      <c r="QVR36" s="37"/>
      <c r="QVS36" s="37"/>
      <c r="QVT36" s="37"/>
      <c r="QVU36" s="37"/>
      <c r="QVV36" s="37"/>
      <c r="QVW36" s="37"/>
      <c r="QVX36" s="37"/>
      <c r="QVY36" s="37"/>
      <c r="QVZ36" s="37"/>
      <c r="QWA36" s="37"/>
      <c r="QWB36" s="37"/>
      <c r="QWC36" s="37"/>
      <c r="QWD36" s="37"/>
      <c r="QWE36" s="37"/>
      <c r="QWF36" s="37"/>
      <c r="QWG36" s="37"/>
      <c r="QWH36" s="37"/>
      <c r="QWI36" s="37"/>
      <c r="QWJ36" s="37"/>
      <c r="QWK36" s="37"/>
      <c r="QWL36" s="37"/>
      <c r="QWM36" s="37"/>
      <c r="QWN36" s="37"/>
      <c r="QWO36" s="37"/>
      <c r="QWP36" s="37"/>
      <c r="QWQ36" s="37"/>
      <c r="QWR36" s="37"/>
      <c r="QWS36" s="37"/>
      <c r="QWT36" s="37"/>
      <c r="QWU36" s="37"/>
      <c r="QWV36" s="37"/>
      <c r="QWW36" s="37"/>
      <c r="QWX36" s="37"/>
      <c r="QWY36" s="37"/>
      <c r="QWZ36" s="37"/>
      <c r="QXA36" s="37"/>
      <c r="QXB36" s="37"/>
      <c r="QXC36" s="37"/>
      <c r="QXD36" s="37"/>
      <c r="QXE36" s="37"/>
      <c r="QXF36" s="37"/>
      <c r="QXG36" s="37"/>
      <c r="QXH36" s="37"/>
      <c r="QXI36" s="37"/>
      <c r="QXJ36" s="37"/>
      <c r="QXK36" s="37"/>
      <c r="QXL36" s="37"/>
      <c r="QXM36" s="37"/>
      <c r="QXN36" s="37"/>
      <c r="QXO36" s="37"/>
      <c r="QXP36" s="37"/>
      <c r="QXQ36" s="37"/>
      <c r="QXR36" s="37"/>
      <c r="QXS36" s="37"/>
      <c r="QXT36" s="37"/>
      <c r="QXU36" s="37"/>
      <c r="QXV36" s="37"/>
      <c r="QXW36" s="37"/>
      <c r="QXX36" s="37"/>
      <c r="QXY36" s="37"/>
      <c r="QXZ36" s="37"/>
      <c r="QYA36" s="37"/>
      <c r="QYB36" s="37"/>
      <c r="QYC36" s="37"/>
      <c r="QYD36" s="37"/>
      <c r="QYE36" s="37"/>
      <c r="QYF36" s="37"/>
      <c r="QYG36" s="37"/>
      <c r="QYH36" s="37"/>
      <c r="QYI36" s="37"/>
      <c r="QYJ36" s="37"/>
      <c r="QYK36" s="37"/>
      <c r="QYL36" s="37"/>
      <c r="QYM36" s="37"/>
      <c r="QYN36" s="37"/>
      <c r="QYO36" s="37"/>
      <c r="QYP36" s="37"/>
      <c r="QYQ36" s="37"/>
      <c r="QYR36" s="37"/>
      <c r="QYS36" s="37"/>
      <c r="QYT36" s="37"/>
      <c r="QYU36" s="37"/>
      <c r="QYV36" s="37"/>
      <c r="QYW36" s="37"/>
      <c r="QYX36" s="37"/>
      <c r="QYY36" s="37"/>
      <c r="QYZ36" s="37"/>
      <c r="QZA36" s="37"/>
      <c r="QZB36" s="37"/>
      <c r="QZC36" s="37"/>
      <c r="QZD36" s="37"/>
      <c r="QZE36" s="37"/>
      <c r="QZF36" s="37"/>
      <c r="QZG36" s="37"/>
      <c r="QZH36" s="37"/>
      <c r="QZI36" s="37"/>
      <c r="QZJ36" s="37"/>
      <c r="QZK36" s="37"/>
      <c r="QZL36" s="37"/>
      <c r="QZM36" s="37"/>
      <c r="QZN36" s="37"/>
      <c r="QZO36" s="37"/>
      <c r="QZP36" s="37"/>
      <c r="QZQ36" s="37"/>
      <c r="QZR36" s="37"/>
      <c r="QZS36" s="37"/>
      <c r="QZT36" s="37"/>
      <c r="QZU36" s="37"/>
      <c r="QZV36" s="37"/>
      <c r="QZW36" s="37"/>
      <c r="QZX36" s="37"/>
      <c r="QZY36" s="37"/>
      <c r="QZZ36" s="37"/>
      <c r="RAA36" s="37"/>
      <c r="RAB36" s="37"/>
      <c r="RAC36" s="37"/>
      <c r="RAD36" s="37"/>
      <c r="RAE36" s="37"/>
      <c r="RAF36" s="37"/>
      <c r="RAG36" s="37"/>
      <c r="RAH36" s="37"/>
      <c r="RAI36" s="37"/>
      <c r="RAJ36" s="37"/>
      <c r="RAK36" s="37"/>
      <c r="RAL36" s="37"/>
      <c r="RAM36" s="37"/>
      <c r="RAN36" s="37"/>
      <c r="RAO36" s="37"/>
      <c r="RAP36" s="37"/>
      <c r="RAQ36" s="37"/>
      <c r="RAR36" s="37"/>
      <c r="RAS36" s="37"/>
      <c r="RAT36" s="37"/>
      <c r="RAU36" s="37"/>
      <c r="RAV36" s="37"/>
      <c r="RAW36" s="37"/>
      <c r="RAX36" s="37"/>
      <c r="RAY36" s="37"/>
      <c r="RAZ36" s="37"/>
      <c r="RBA36" s="37"/>
      <c r="RBB36" s="37"/>
      <c r="RBC36" s="37"/>
      <c r="RBD36" s="37"/>
      <c r="RBE36" s="37"/>
      <c r="RBF36" s="37"/>
      <c r="RBG36" s="37"/>
      <c r="RBH36" s="37"/>
      <c r="RBI36" s="37"/>
      <c r="RBJ36" s="37"/>
      <c r="RBK36" s="37"/>
      <c r="RBL36" s="37"/>
      <c r="RBM36" s="37"/>
      <c r="RBN36" s="37"/>
      <c r="RBO36" s="37"/>
      <c r="RBP36" s="37"/>
      <c r="RBQ36" s="37"/>
      <c r="RBR36" s="37"/>
      <c r="RBS36" s="37"/>
      <c r="RBT36" s="37"/>
      <c r="RBU36" s="37"/>
      <c r="RBV36" s="37"/>
      <c r="RBW36" s="37"/>
      <c r="RBX36" s="37"/>
      <c r="RBY36" s="37"/>
      <c r="RBZ36" s="37"/>
      <c r="RCA36" s="37"/>
      <c r="RCB36" s="37"/>
      <c r="RCC36" s="37"/>
      <c r="RCD36" s="37"/>
      <c r="RCE36" s="37"/>
      <c r="RCF36" s="37"/>
      <c r="RCG36" s="37"/>
      <c r="RCH36" s="37"/>
      <c r="RCI36" s="37"/>
      <c r="RCJ36" s="37"/>
      <c r="RCK36" s="37"/>
      <c r="RCL36" s="37"/>
      <c r="RCM36" s="37"/>
      <c r="RCN36" s="37"/>
      <c r="RCO36" s="37"/>
      <c r="RCP36" s="37"/>
      <c r="RCQ36" s="37"/>
      <c r="RCR36" s="37"/>
      <c r="RCS36" s="37"/>
      <c r="RCT36" s="37"/>
      <c r="RCU36" s="37"/>
      <c r="RCV36" s="37"/>
      <c r="RCW36" s="37"/>
      <c r="RCX36" s="37"/>
      <c r="RCY36" s="37"/>
      <c r="RCZ36" s="37"/>
      <c r="RDA36" s="37"/>
      <c r="RDB36" s="37"/>
      <c r="RDC36" s="37"/>
      <c r="RDD36" s="37"/>
      <c r="RDE36" s="37"/>
      <c r="RDF36" s="37"/>
      <c r="RDG36" s="37"/>
      <c r="RDH36" s="37"/>
      <c r="RDI36" s="37"/>
      <c r="RDJ36" s="37"/>
      <c r="RDK36" s="37"/>
      <c r="RDL36" s="37"/>
      <c r="RDM36" s="37"/>
      <c r="RDN36" s="37"/>
      <c r="RDO36" s="37"/>
      <c r="RDP36" s="37"/>
      <c r="RDQ36" s="37"/>
      <c r="RDR36" s="37"/>
      <c r="RDS36" s="37"/>
      <c r="RDT36" s="37"/>
      <c r="RDU36" s="37"/>
      <c r="RDV36" s="37"/>
      <c r="RDW36" s="37"/>
      <c r="RDX36" s="37"/>
      <c r="RDY36" s="37"/>
      <c r="RDZ36" s="37"/>
      <c r="REA36" s="37"/>
      <c r="REB36" s="37"/>
      <c r="REC36" s="37"/>
      <c r="RED36" s="37"/>
      <c r="REE36" s="37"/>
      <c r="REF36" s="37"/>
      <c r="REG36" s="37"/>
      <c r="REH36" s="37"/>
      <c r="REI36" s="37"/>
      <c r="REJ36" s="37"/>
      <c r="REK36" s="37"/>
      <c r="REL36" s="37"/>
      <c r="REM36" s="37"/>
      <c r="REN36" s="37"/>
      <c r="REO36" s="37"/>
      <c r="REP36" s="37"/>
      <c r="REQ36" s="37"/>
      <c r="RER36" s="37"/>
      <c r="RES36" s="37"/>
      <c r="RET36" s="37"/>
      <c r="REU36" s="37"/>
      <c r="REV36" s="37"/>
      <c r="REW36" s="37"/>
      <c r="REX36" s="37"/>
      <c r="REY36" s="37"/>
      <c r="REZ36" s="37"/>
      <c r="RFA36" s="37"/>
      <c r="RFB36" s="37"/>
      <c r="RFC36" s="37"/>
      <c r="RFD36" s="37"/>
      <c r="RFE36" s="37"/>
      <c r="RFF36" s="37"/>
      <c r="RFG36" s="37"/>
      <c r="RFH36" s="37"/>
      <c r="RFI36" s="37"/>
      <c r="RFJ36" s="37"/>
      <c r="RFK36" s="37"/>
      <c r="RFL36" s="37"/>
      <c r="RFM36" s="37"/>
      <c r="RFN36" s="37"/>
      <c r="RFO36" s="37"/>
      <c r="RFP36" s="37"/>
      <c r="RFQ36" s="37"/>
      <c r="RFR36" s="37"/>
      <c r="RFS36" s="37"/>
      <c r="RFT36" s="37"/>
      <c r="RFU36" s="37"/>
      <c r="RFV36" s="37"/>
      <c r="RFW36" s="37"/>
      <c r="RFX36" s="37"/>
      <c r="RFY36" s="37"/>
      <c r="RFZ36" s="37"/>
      <c r="RGA36" s="37"/>
      <c r="RGB36" s="37"/>
      <c r="RGC36" s="37"/>
      <c r="RGD36" s="37"/>
      <c r="RGE36" s="37"/>
      <c r="RGF36" s="37"/>
      <c r="RGG36" s="37"/>
      <c r="RGH36" s="37"/>
      <c r="RGI36" s="37"/>
      <c r="RGJ36" s="37"/>
      <c r="RGK36" s="37"/>
      <c r="RGL36" s="37"/>
      <c r="RGM36" s="37"/>
      <c r="RGN36" s="37"/>
      <c r="RGO36" s="37"/>
      <c r="RGP36" s="37"/>
      <c r="RGQ36" s="37"/>
      <c r="RGR36" s="37"/>
      <c r="RGS36" s="37"/>
      <c r="RGT36" s="37"/>
      <c r="RGU36" s="37"/>
      <c r="RGV36" s="37"/>
      <c r="RGW36" s="37"/>
      <c r="RGX36" s="37"/>
      <c r="RGY36" s="37"/>
      <c r="RGZ36" s="37"/>
      <c r="RHA36" s="37"/>
      <c r="RHB36" s="37"/>
      <c r="RHC36" s="37"/>
      <c r="RHD36" s="37"/>
      <c r="RHE36" s="37"/>
      <c r="RHF36" s="37"/>
      <c r="RHG36" s="37"/>
      <c r="RHH36" s="37"/>
      <c r="RHI36" s="37"/>
      <c r="RHJ36" s="37"/>
      <c r="RHK36" s="37"/>
      <c r="RHL36" s="37"/>
      <c r="RHM36" s="37"/>
      <c r="RHN36" s="37"/>
      <c r="RHO36" s="37"/>
      <c r="RHP36" s="37"/>
      <c r="RHQ36" s="37"/>
      <c r="RHR36" s="37"/>
      <c r="RHS36" s="37"/>
      <c r="RHT36" s="37"/>
      <c r="RHU36" s="37"/>
      <c r="RHV36" s="37"/>
      <c r="RHW36" s="37"/>
      <c r="RHX36" s="37"/>
      <c r="RHY36" s="37"/>
      <c r="RHZ36" s="37"/>
      <c r="RIA36" s="37"/>
      <c r="RIB36" s="37"/>
      <c r="RIC36" s="37"/>
      <c r="RID36" s="37"/>
      <c r="RIE36" s="37"/>
      <c r="RIF36" s="37"/>
      <c r="RIG36" s="37"/>
      <c r="RIH36" s="37"/>
      <c r="RII36" s="37"/>
      <c r="RIJ36" s="37"/>
      <c r="RIK36" s="37"/>
      <c r="RIL36" s="37"/>
      <c r="RIM36" s="37"/>
      <c r="RIN36" s="37"/>
      <c r="RIO36" s="37"/>
      <c r="RIP36" s="37"/>
      <c r="RIQ36" s="37"/>
      <c r="RIR36" s="37"/>
      <c r="RIS36" s="37"/>
      <c r="RIT36" s="37"/>
      <c r="RIU36" s="37"/>
      <c r="RIV36" s="37"/>
      <c r="RIW36" s="37"/>
      <c r="RIX36" s="37"/>
      <c r="RIY36" s="37"/>
      <c r="RIZ36" s="37"/>
      <c r="RJA36" s="37"/>
      <c r="RJB36" s="37"/>
      <c r="RJC36" s="37"/>
      <c r="RJD36" s="37"/>
      <c r="RJE36" s="37"/>
      <c r="RJF36" s="37"/>
      <c r="RJG36" s="37"/>
      <c r="RJH36" s="37"/>
      <c r="RJI36" s="37"/>
      <c r="RJJ36" s="37"/>
      <c r="RJK36" s="37"/>
      <c r="RJL36" s="37"/>
      <c r="RJM36" s="37"/>
      <c r="RJN36" s="37"/>
      <c r="RJO36" s="37"/>
      <c r="RJP36" s="37"/>
      <c r="RJQ36" s="37"/>
      <c r="RJR36" s="37"/>
      <c r="RJS36" s="37"/>
      <c r="RJT36" s="37"/>
      <c r="RJU36" s="37"/>
      <c r="RJV36" s="37"/>
      <c r="RJW36" s="37"/>
      <c r="RJX36" s="37"/>
      <c r="RJY36" s="37"/>
      <c r="RJZ36" s="37"/>
      <c r="RKA36" s="37"/>
      <c r="RKB36" s="37"/>
      <c r="RKC36" s="37"/>
      <c r="RKD36" s="37"/>
      <c r="RKE36" s="37"/>
      <c r="RKF36" s="37"/>
      <c r="RKG36" s="37"/>
      <c r="RKH36" s="37"/>
      <c r="RKI36" s="37"/>
      <c r="RKJ36" s="37"/>
      <c r="RKK36" s="37"/>
      <c r="RKL36" s="37"/>
      <c r="RKM36" s="37"/>
      <c r="RKN36" s="37"/>
      <c r="RKO36" s="37"/>
      <c r="RKP36" s="37"/>
      <c r="RKQ36" s="37"/>
      <c r="RKR36" s="37"/>
      <c r="RKS36" s="37"/>
      <c r="RKT36" s="37"/>
      <c r="RKU36" s="37"/>
      <c r="RKV36" s="37"/>
      <c r="RKW36" s="37"/>
      <c r="RKX36" s="37"/>
      <c r="RKY36" s="37"/>
      <c r="RKZ36" s="37"/>
      <c r="RLA36" s="37"/>
      <c r="RLB36" s="37"/>
      <c r="RLC36" s="37"/>
      <c r="RLD36" s="37"/>
      <c r="RLE36" s="37"/>
      <c r="RLF36" s="37"/>
      <c r="RLG36" s="37"/>
      <c r="RLH36" s="37"/>
      <c r="RLI36" s="37"/>
      <c r="RLJ36" s="37"/>
      <c r="RLK36" s="37"/>
      <c r="RLL36" s="37"/>
      <c r="RLM36" s="37"/>
      <c r="RLN36" s="37"/>
      <c r="RLO36" s="37"/>
      <c r="RLP36" s="37"/>
      <c r="RLQ36" s="37"/>
      <c r="RLR36" s="37"/>
      <c r="RLS36" s="37"/>
      <c r="RLT36" s="37"/>
      <c r="RLU36" s="37"/>
      <c r="RLV36" s="37"/>
      <c r="RLW36" s="37"/>
      <c r="RLX36" s="37"/>
      <c r="RLY36" s="37"/>
      <c r="RLZ36" s="37"/>
      <c r="RMA36" s="37"/>
      <c r="RMB36" s="37"/>
      <c r="RMC36" s="37"/>
      <c r="RMD36" s="37"/>
      <c r="RME36" s="37"/>
      <c r="RMF36" s="37"/>
      <c r="RMG36" s="37"/>
      <c r="RMH36" s="37"/>
      <c r="RMI36" s="37"/>
      <c r="RMJ36" s="37"/>
      <c r="RMK36" s="37"/>
      <c r="RML36" s="37"/>
      <c r="RMM36" s="37"/>
      <c r="RMN36" s="37"/>
      <c r="RMO36" s="37"/>
      <c r="RMP36" s="37"/>
      <c r="RMQ36" s="37"/>
      <c r="RMR36" s="37"/>
      <c r="RMS36" s="37"/>
      <c r="RMT36" s="37"/>
      <c r="RMU36" s="37"/>
      <c r="RMV36" s="37"/>
      <c r="RMW36" s="37"/>
      <c r="RMX36" s="37"/>
      <c r="RMY36" s="37"/>
      <c r="RMZ36" s="37"/>
      <c r="RNA36" s="37"/>
      <c r="RNB36" s="37"/>
      <c r="RNC36" s="37"/>
      <c r="RND36" s="37"/>
      <c r="RNE36" s="37"/>
      <c r="RNF36" s="37"/>
      <c r="RNG36" s="37"/>
      <c r="RNH36" s="37"/>
      <c r="RNI36" s="37"/>
      <c r="RNJ36" s="37"/>
      <c r="RNK36" s="37"/>
      <c r="RNL36" s="37"/>
      <c r="RNM36" s="37"/>
      <c r="RNN36" s="37"/>
      <c r="RNO36" s="37"/>
      <c r="RNP36" s="37"/>
      <c r="RNQ36" s="37"/>
      <c r="RNR36" s="37"/>
      <c r="RNS36" s="37"/>
      <c r="RNT36" s="37"/>
      <c r="RNU36" s="37"/>
      <c r="RNV36" s="37"/>
      <c r="RNW36" s="37"/>
      <c r="RNX36" s="37"/>
      <c r="RNY36" s="37"/>
      <c r="RNZ36" s="37"/>
      <c r="ROA36" s="37"/>
      <c r="ROB36" s="37"/>
      <c r="ROC36" s="37"/>
      <c r="ROD36" s="37"/>
      <c r="ROE36" s="37"/>
      <c r="ROF36" s="37"/>
      <c r="ROG36" s="37"/>
      <c r="ROH36" s="37"/>
      <c r="ROI36" s="37"/>
      <c r="ROJ36" s="37"/>
      <c r="ROK36" s="37"/>
      <c r="ROL36" s="37"/>
      <c r="ROM36" s="37"/>
      <c r="RON36" s="37"/>
      <c r="ROO36" s="37"/>
      <c r="ROP36" s="37"/>
      <c r="ROQ36" s="37"/>
      <c r="ROR36" s="37"/>
      <c r="ROS36" s="37"/>
      <c r="ROT36" s="37"/>
      <c r="ROU36" s="37"/>
      <c r="ROV36" s="37"/>
      <c r="ROW36" s="37"/>
      <c r="ROX36" s="37"/>
      <c r="ROY36" s="37"/>
      <c r="ROZ36" s="37"/>
      <c r="RPA36" s="37"/>
      <c r="RPB36" s="37"/>
      <c r="RPC36" s="37"/>
      <c r="RPD36" s="37"/>
      <c r="RPE36" s="37"/>
      <c r="RPF36" s="37"/>
      <c r="RPG36" s="37"/>
      <c r="RPH36" s="37"/>
      <c r="RPI36" s="37"/>
      <c r="RPJ36" s="37"/>
      <c r="RPK36" s="37"/>
      <c r="RPL36" s="37"/>
      <c r="RPM36" s="37"/>
      <c r="RPN36" s="37"/>
      <c r="RPO36" s="37"/>
      <c r="RPP36" s="37"/>
      <c r="RPQ36" s="37"/>
      <c r="RPR36" s="37"/>
      <c r="RPS36" s="37"/>
      <c r="RPT36" s="37"/>
      <c r="RPU36" s="37"/>
      <c r="RPV36" s="37"/>
      <c r="RPW36" s="37"/>
      <c r="RPX36" s="37"/>
      <c r="RPY36" s="37"/>
      <c r="RPZ36" s="37"/>
      <c r="RQA36" s="37"/>
      <c r="RQB36" s="37"/>
      <c r="RQC36" s="37"/>
      <c r="RQD36" s="37"/>
      <c r="RQE36" s="37"/>
      <c r="RQF36" s="37"/>
      <c r="RQG36" s="37"/>
      <c r="RQH36" s="37"/>
      <c r="RQI36" s="37"/>
      <c r="RQJ36" s="37"/>
      <c r="RQK36" s="37"/>
      <c r="RQL36" s="37"/>
      <c r="RQM36" s="37"/>
      <c r="RQN36" s="37"/>
      <c r="RQO36" s="37"/>
      <c r="RQP36" s="37"/>
      <c r="RQQ36" s="37"/>
      <c r="RQR36" s="37"/>
      <c r="RQS36" s="37"/>
      <c r="RQT36" s="37"/>
      <c r="RQU36" s="37"/>
      <c r="RQV36" s="37"/>
      <c r="RQW36" s="37"/>
      <c r="RQX36" s="37"/>
      <c r="RQY36" s="37"/>
      <c r="RQZ36" s="37"/>
      <c r="RRA36" s="37"/>
      <c r="RRB36" s="37"/>
      <c r="RRC36" s="37"/>
      <c r="RRD36" s="37"/>
      <c r="RRE36" s="37"/>
      <c r="RRF36" s="37"/>
      <c r="RRG36" s="37"/>
      <c r="RRH36" s="37"/>
      <c r="RRI36" s="37"/>
      <c r="RRJ36" s="37"/>
      <c r="RRK36" s="37"/>
      <c r="RRL36" s="37"/>
      <c r="RRM36" s="37"/>
      <c r="RRN36" s="37"/>
      <c r="RRO36" s="37"/>
      <c r="RRP36" s="37"/>
      <c r="RRQ36" s="37"/>
      <c r="RRR36" s="37"/>
      <c r="RRS36" s="37"/>
      <c r="RRT36" s="37"/>
      <c r="RRU36" s="37"/>
      <c r="RRV36" s="37"/>
      <c r="RRW36" s="37"/>
      <c r="RRX36" s="37"/>
      <c r="RRY36" s="37"/>
      <c r="RRZ36" s="37"/>
      <c r="RSA36" s="37"/>
      <c r="RSB36" s="37"/>
      <c r="RSC36" s="37"/>
      <c r="RSD36" s="37"/>
      <c r="RSE36" s="37"/>
      <c r="RSF36" s="37"/>
      <c r="RSG36" s="37"/>
      <c r="RSH36" s="37"/>
      <c r="RSI36" s="37"/>
      <c r="RSJ36" s="37"/>
      <c r="RSK36" s="37"/>
      <c r="RSL36" s="37"/>
      <c r="RSM36" s="37"/>
      <c r="RSN36" s="37"/>
      <c r="RSO36" s="37"/>
      <c r="RSP36" s="37"/>
      <c r="RSQ36" s="37"/>
      <c r="RSR36" s="37"/>
      <c r="RSS36" s="37"/>
      <c r="RST36" s="37"/>
      <c r="RSU36" s="37"/>
      <c r="RSV36" s="37"/>
      <c r="RSW36" s="37"/>
      <c r="RSX36" s="37"/>
      <c r="RSY36" s="37"/>
      <c r="RSZ36" s="37"/>
      <c r="RTA36" s="37"/>
      <c r="RTB36" s="37"/>
      <c r="RTC36" s="37"/>
      <c r="RTD36" s="37"/>
      <c r="RTE36" s="37"/>
      <c r="RTF36" s="37"/>
      <c r="RTG36" s="37"/>
      <c r="RTH36" s="37"/>
      <c r="RTI36" s="37"/>
      <c r="RTJ36" s="37"/>
      <c r="RTK36" s="37"/>
      <c r="RTL36" s="37"/>
      <c r="RTM36" s="37"/>
      <c r="RTN36" s="37"/>
      <c r="RTO36" s="37"/>
      <c r="RTP36" s="37"/>
      <c r="RTQ36" s="37"/>
      <c r="RTR36" s="37"/>
      <c r="RTS36" s="37"/>
      <c r="RTT36" s="37"/>
      <c r="RTU36" s="37"/>
      <c r="RTV36" s="37"/>
      <c r="RTW36" s="37"/>
      <c r="RTX36" s="37"/>
      <c r="RTY36" s="37"/>
      <c r="RTZ36" s="37"/>
      <c r="RUA36" s="37"/>
      <c r="RUB36" s="37"/>
      <c r="RUC36" s="37"/>
      <c r="RUD36" s="37"/>
      <c r="RUE36" s="37"/>
      <c r="RUF36" s="37"/>
      <c r="RUG36" s="37"/>
      <c r="RUH36" s="37"/>
      <c r="RUI36" s="37"/>
      <c r="RUJ36" s="37"/>
      <c r="RUK36" s="37"/>
      <c r="RUL36" s="37"/>
      <c r="RUM36" s="37"/>
      <c r="RUN36" s="37"/>
      <c r="RUO36" s="37"/>
      <c r="RUP36" s="37"/>
      <c r="RUQ36" s="37"/>
      <c r="RUR36" s="37"/>
      <c r="RUS36" s="37"/>
      <c r="RUT36" s="37"/>
      <c r="RUU36" s="37"/>
      <c r="RUV36" s="37"/>
      <c r="RUW36" s="37"/>
      <c r="RUX36" s="37"/>
      <c r="RUY36" s="37"/>
      <c r="RUZ36" s="37"/>
      <c r="RVA36" s="37"/>
      <c r="RVB36" s="37"/>
      <c r="RVC36" s="37"/>
      <c r="RVD36" s="37"/>
      <c r="RVE36" s="37"/>
      <c r="RVF36" s="37"/>
      <c r="RVG36" s="37"/>
      <c r="RVH36" s="37"/>
      <c r="RVI36" s="37"/>
      <c r="RVJ36" s="37"/>
      <c r="RVK36" s="37"/>
      <c r="RVL36" s="37"/>
      <c r="RVM36" s="37"/>
      <c r="RVN36" s="37"/>
      <c r="RVO36" s="37"/>
      <c r="RVP36" s="37"/>
      <c r="RVQ36" s="37"/>
      <c r="RVR36" s="37"/>
      <c r="RVS36" s="37"/>
      <c r="RVT36" s="37"/>
      <c r="RVU36" s="37"/>
      <c r="RVV36" s="37"/>
      <c r="RVW36" s="37"/>
      <c r="RVX36" s="37"/>
      <c r="RVY36" s="37"/>
      <c r="RVZ36" s="37"/>
      <c r="RWA36" s="37"/>
      <c r="RWB36" s="37"/>
      <c r="RWC36" s="37"/>
      <c r="RWD36" s="37"/>
      <c r="RWE36" s="37"/>
      <c r="RWF36" s="37"/>
      <c r="RWG36" s="37"/>
      <c r="RWH36" s="37"/>
      <c r="RWI36" s="37"/>
      <c r="RWJ36" s="37"/>
      <c r="RWK36" s="37"/>
      <c r="RWL36" s="37"/>
      <c r="RWM36" s="37"/>
      <c r="RWN36" s="37"/>
      <c r="RWO36" s="37"/>
      <c r="RWP36" s="37"/>
      <c r="RWQ36" s="37"/>
      <c r="RWR36" s="37"/>
      <c r="RWS36" s="37"/>
      <c r="RWT36" s="37"/>
      <c r="RWU36" s="37"/>
      <c r="RWV36" s="37"/>
      <c r="RWW36" s="37"/>
      <c r="RWX36" s="37"/>
      <c r="RWY36" s="37"/>
      <c r="RWZ36" s="37"/>
      <c r="RXA36" s="37"/>
      <c r="RXB36" s="37"/>
      <c r="RXC36" s="37"/>
      <c r="RXD36" s="37"/>
      <c r="RXE36" s="37"/>
      <c r="RXF36" s="37"/>
      <c r="RXG36" s="37"/>
      <c r="RXH36" s="37"/>
      <c r="RXI36" s="37"/>
      <c r="RXJ36" s="37"/>
      <c r="RXK36" s="37"/>
      <c r="RXL36" s="37"/>
      <c r="RXM36" s="37"/>
      <c r="RXN36" s="37"/>
      <c r="RXO36" s="37"/>
      <c r="RXP36" s="37"/>
      <c r="RXQ36" s="37"/>
      <c r="RXR36" s="37"/>
      <c r="RXS36" s="37"/>
      <c r="RXT36" s="37"/>
      <c r="RXU36" s="37"/>
      <c r="RXV36" s="37"/>
      <c r="RXW36" s="37"/>
      <c r="RXX36" s="37"/>
      <c r="RXY36" s="37"/>
      <c r="RXZ36" s="37"/>
      <c r="RYA36" s="37"/>
      <c r="RYB36" s="37"/>
      <c r="RYC36" s="37"/>
      <c r="RYD36" s="37"/>
      <c r="RYE36" s="37"/>
      <c r="RYF36" s="37"/>
      <c r="RYG36" s="37"/>
      <c r="RYH36" s="37"/>
      <c r="RYI36" s="37"/>
      <c r="RYJ36" s="37"/>
      <c r="RYK36" s="37"/>
      <c r="RYL36" s="37"/>
      <c r="RYM36" s="37"/>
      <c r="RYN36" s="37"/>
      <c r="RYO36" s="37"/>
      <c r="RYP36" s="37"/>
      <c r="RYQ36" s="37"/>
      <c r="RYR36" s="37"/>
      <c r="RYS36" s="37"/>
      <c r="RYT36" s="37"/>
      <c r="RYU36" s="37"/>
      <c r="RYV36" s="37"/>
      <c r="RYW36" s="37"/>
      <c r="RYX36" s="37"/>
      <c r="RYY36" s="37"/>
      <c r="RYZ36" s="37"/>
      <c r="RZA36" s="37"/>
      <c r="RZB36" s="37"/>
      <c r="RZC36" s="37"/>
      <c r="RZD36" s="37"/>
      <c r="RZE36" s="37"/>
      <c r="RZF36" s="37"/>
      <c r="RZG36" s="37"/>
      <c r="RZH36" s="37"/>
      <c r="RZI36" s="37"/>
      <c r="RZJ36" s="37"/>
      <c r="RZK36" s="37"/>
      <c r="RZL36" s="37"/>
      <c r="RZM36" s="37"/>
      <c r="RZN36" s="37"/>
      <c r="RZO36" s="37"/>
      <c r="RZP36" s="37"/>
      <c r="RZQ36" s="37"/>
      <c r="RZR36" s="37"/>
      <c r="RZS36" s="37"/>
      <c r="RZT36" s="37"/>
      <c r="RZU36" s="37"/>
      <c r="RZV36" s="37"/>
      <c r="RZW36" s="37"/>
      <c r="RZX36" s="37"/>
      <c r="RZY36" s="37"/>
      <c r="RZZ36" s="37"/>
      <c r="SAA36" s="37"/>
      <c r="SAB36" s="37"/>
      <c r="SAC36" s="37"/>
      <c r="SAD36" s="37"/>
      <c r="SAE36" s="37"/>
      <c r="SAF36" s="37"/>
      <c r="SAG36" s="37"/>
      <c r="SAH36" s="37"/>
      <c r="SAI36" s="37"/>
      <c r="SAJ36" s="37"/>
      <c r="SAK36" s="37"/>
      <c r="SAL36" s="37"/>
      <c r="SAM36" s="37"/>
      <c r="SAN36" s="37"/>
      <c r="SAO36" s="37"/>
      <c r="SAP36" s="37"/>
      <c r="SAQ36" s="37"/>
      <c r="SAR36" s="37"/>
      <c r="SAS36" s="37"/>
      <c r="SAT36" s="37"/>
      <c r="SAU36" s="37"/>
      <c r="SAV36" s="37"/>
      <c r="SAW36" s="37"/>
      <c r="SAX36" s="37"/>
      <c r="SAY36" s="37"/>
      <c r="SAZ36" s="37"/>
      <c r="SBA36" s="37"/>
      <c r="SBB36" s="37"/>
      <c r="SBC36" s="37"/>
      <c r="SBD36" s="37"/>
      <c r="SBE36" s="37"/>
      <c r="SBF36" s="37"/>
      <c r="SBG36" s="37"/>
      <c r="SBH36" s="37"/>
      <c r="SBI36" s="37"/>
      <c r="SBJ36" s="37"/>
      <c r="SBK36" s="37"/>
      <c r="SBL36" s="37"/>
      <c r="SBM36" s="37"/>
      <c r="SBN36" s="37"/>
      <c r="SBO36" s="37"/>
      <c r="SBP36" s="37"/>
      <c r="SBQ36" s="37"/>
      <c r="SBR36" s="37"/>
      <c r="SBS36" s="37"/>
      <c r="SBT36" s="37"/>
      <c r="SBU36" s="37"/>
      <c r="SBV36" s="37"/>
      <c r="SBW36" s="37"/>
      <c r="SBX36" s="37"/>
      <c r="SBY36" s="37"/>
      <c r="SBZ36" s="37"/>
      <c r="SCA36" s="37"/>
      <c r="SCB36" s="37"/>
      <c r="SCC36" s="37"/>
      <c r="SCD36" s="37"/>
      <c r="SCE36" s="37"/>
      <c r="SCF36" s="37"/>
      <c r="SCG36" s="37"/>
      <c r="SCH36" s="37"/>
      <c r="SCI36" s="37"/>
      <c r="SCJ36" s="37"/>
      <c r="SCK36" s="37"/>
      <c r="SCL36" s="37"/>
      <c r="SCM36" s="37"/>
      <c r="SCN36" s="37"/>
      <c r="SCO36" s="37"/>
      <c r="SCP36" s="37"/>
      <c r="SCQ36" s="37"/>
      <c r="SCR36" s="37"/>
      <c r="SCS36" s="37"/>
      <c r="SCT36" s="37"/>
      <c r="SCU36" s="37"/>
      <c r="SCV36" s="37"/>
      <c r="SCW36" s="37"/>
      <c r="SCX36" s="37"/>
      <c r="SCY36" s="37"/>
      <c r="SCZ36" s="37"/>
      <c r="SDA36" s="37"/>
      <c r="SDB36" s="37"/>
      <c r="SDC36" s="37"/>
      <c r="SDD36" s="37"/>
      <c r="SDE36" s="37"/>
      <c r="SDF36" s="37"/>
      <c r="SDG36" s="37"/>
      <c r="SDH36" s="37"/>
      <c r="SDI36" s="37"/>
      <c r="SDJ36" s="37"/>
      <c r="SDK36" s="37"/>
      <c r="SDL36" s="37"/>
      <c r="SDM36" s="37"/>
      <c r="SDN36" s="37"/>
      <c r="SDO36" s="37"/>
      <c r="SDP36" s="37"/>
      <c r="SDQ36" s="37"/>
      <c r="SDR36" s="37"/>
      <c r="SDS36" s="37"/>
      <c r="SDT36" s="37"/>
      <c r="SDU36" s="37"/>
      <c r="SDV36" s="37"/>
      <c r="SDW36" s="37"/>
      <c r="SDX36" s="37"/>
      <c r="SDY36" s="37"/>
      <c r="SDZ36" s="37"/>
      <c r="SEA36" s="37"/>
      <c r="SEB36" s="37"/>
      <c r="SEC36" s="37"/>
      <c r="SED36" s="37"/>
      <c r="SEE36" s="37"/>
      <c r="SEF36" s="37"/>
      <c r="SEG36" s="37"/>
      <c r="SEH36" s="37"/>
      <c r="SEI36" s="37"/>
      <c r="SEJ36" s="37"/>
      <c r="SEK36" s="37"/>
      <c r="SEL36" s="37"/>
      <c r="SEM36" s="37"/>
      <c r="SEN36" s="37"/>
      <c r="SEO36" s="37"/>
      <c r="SEP36" s="37"/>
      <c r="SEQ36" s="37"/>
      <c r="SER36" s="37"/>
      <c r="SES36" s="37"/>
      <c r="SET36" s="37"/>
      <c r="SEU36" s="37"/>
      <c r="SEV36" s="37"/>
      <c r="SEW36" s="37"/>
      <c r="SEX36" s="37"/>
      <c r="SEY36" s="37"/>
      <c r="SEZ36" s="37"/>
      <c r="SFA36" s="37"/>
      <c r="SFB36" s="37"/>
      <c r="SFC36" s="37"/>
      <c r="SFD36" s="37"/>
      <c r="SFE36" s="37"/>
      <c r="SFF36" s="37"/>
      <c r="SFG36" s="37"/>
      <c r="SFH36" s="37"/>
      <c r="SFI36" s="37"/>
      <c r="SFJ36" s="37"/>
      <c r="SFK36" s="37"/>
      <c r="SFL36" s="37"/>
      <c r="SFM36" s="37"/>
      <c r="SFN36" s="37"/>
      <c r="SFO36" s="37"/>
      <c r="SFP36" s="37"/>
      <c r="SFQ36" s="37"/>
      <c r="SFR36" s="37"/>
      <c r="SFS36" s="37"/>
      <c r="SFT36" s="37"/>
      <c r="SFU36" s="37"/>
      <c r="SFV36" s="37"/>
      <c r="SFW36" s="37"/>
      <c r="SFX36" s="37"/>
      <c r="SFY36" s="37"/>
      <c r="SFZ36" s="37"/>
      <c r="SGA36" s="37"/>
      <c r="SGB36" s="37"/>
      <c r="SGC36" s="37"/>
      <c r="SGD36" s="37"/>
      <c r="SGE36" s="37"/>
      <c r="SGF36" s="37"/>
      <c r="SGG36" s="37"/>
      <c r="SGH36" s="37"/>
      <c r="SGI36" s="37"/>
      <c r="SGJ36" s="37"/>
      <c r="SGK36" s="37"/>
      <c r="SGL36" s="37"/>
      <c r="SGM36" s="37"/>
      <c r="SGN36" s="37"/>
      <c r="SGO36" s="37"/>
      <c r="SGP36" s="37"/>
      <c r="SGQ36" s="37"/>
      <c r="SGR36" s="37"/>
      <c r="SGS36" s="37"/>
      <c r="SGT36" s="37"/>
      <c r="SGU36" s="37"/>
      <c r="SGV36" s="37"/>
      <c r="SGW36" s="37"/>
      <c r="SGX36" s="37"/>
      <c r="SGY36" s="37"/>
      <c r="SGZ36" s="37"/>
      <c r="SHA36" s="37"/>
      <c r="SHB36" s="37"/>
      <c r="SHC36" s="37"/>
      <c r="SHD36" s="37"/>
      <c r="SHE36" s="37"/>
      <c r="SHF36" s="37"/>
      <c r="SHG36" s="37"/>
      <c r="SHH36" s="37"/>
      <c r="SHI36" s="37"/>
      <c r="SHJ36" s="37"/>
      <c r="SHK36" s="37"/>
      <c r="SHL36" s="37"/>
      <c r="SHM36" s="37"/>
      <c r="SHN36" s="37"/>
      <c r="SHO36" s="37"/>
      <c r="SHP36" s="37"/>
      <c r="SHQ36" s="37"/>
      <c r="SHR36" s="37"/>
      <c r="SHS36" s="37"/>
      <c r="SHT36" s="37"/>
      <c r="SHU36" s="37"/>
      <c r="SHV36" s="37"/>
      <c r="SHW36" s="37"/>
      <c r="SHX36" s="37"/>
      <c r="SHY36" s="37"/>
      <c r="SHZ36" s="37"/>
      <c r="SIA36" s="37"/>
      <c r="SIB36" s="37"/>
      <c r="SIC36" s="37"/>
      <c r="SID36" s="37"/>
      <c r="SIE36" s="37"/>
      <c r="SIF36" s="37"/>
      <c r="SIG36" s="37"/>
      <c r="SIH36" s="37"/>
      <c r="SII36" s="37"/>
      <c r="SIJ36" s="37"/>
      <c r="SIK36" s="37"/>
      <c r="SIL36" s="37"/>
      <c r="SIM36" s="37"/>
      <c r="SIN36" s="37"/>
      <c r="SIO36" s="37"/>
      <c r="SIP36" s="37"/>
      <c r="SIQ36" s="37"/>
      <c r="SIR36" s="37"/>
      <c r="SIS36" s="37"/>
      <c r="SIT36" s="37"/>
      <c r="SIU36" s="37"/>
      <c r="SIV36" s="37"/>
      <c r="SIW36" s="37"/>
      <c r="SIX36" s="37"/>
      <c r="SIY36" s="37"/>
      <c r="SIZ36" s="37"/>
      <c r="SJA36" s="37"/>
      <c r="SJB36" s="37"/>
      <c r="SJC36" s="37"/>
      <c r="SJD36" s="37"/>
      <c r="SJE36" s="37"/>
      <c r="SJF36" s="37"/>
      <c r="SJG36" s="37"/>
      <c r="SJH36" s="37"/>
      <c r="SJI36" s="37"/>
      <c r="SJJ36" s="37"/>
      <c r="SJK36" s="37"/>
      <c r="SJL36" s="37"/>
      <c r="SJM36" s="37"/>
      <c r="SJN36" s="37"/>
      <c r="SJO36" s="37"/>
      <c r="SJP36" s="37"/>
      <c r="SJQ36" s="37"/>
      <c r="SJR36" s="37"/>
      <c r="SJS36" s="37"/>
      <c r="SJT36" s="37"/>
      <c r="SJU36" s="37"/>
      <c r="SJV36" s="37"/>
      <c r="SJW36" s="37"/>
      <c r="SJX36" s="37"/>
      <c r="SJY36" s="37"/>
      <c r="SJZ36" s="37"/>
      <c r="SKA36" s="37"/>
      <c r="SKB36" s="37"/>
      <c r="SKC36" s="37"/>
      <c r="SKD36" s="37"/>
      <c r="SKE36" s="37"/>
      <c r="SKF36" s="37"/>
      <c r="SKG36" s="37"/>
      <c r="SKH36" s="37"/>
      <c r="SKI36" s="37"/>
      <c r="SKJ36" s="37"/>
      <c r="SKK36" s="37"/>
      <c r="SKL36" s="37"/>
      <c r="SKM36" s="37"/>
      <c r="SKN36" s="37"/>
      <c r="SKO36" s="37"/>
      <c r="SKP36" s="37"/>
      <c r="SKQ36" s="37"/>
      <c r="SKR36" s="37"/>
      <c r="SKS36" s="37"/>
      <c r="SKT36" s="37"/>
      <c r="SKU36" s="37"/>
      <c r="SKV36" s="37"/>
      <c r="SKW36" s="37"/>
      <c r="SKX36" s="37"/>
      <c r="SKY36" s="37"/>
      <c r="SKZ36" s="37"/>
      <c r="SLA36" s="37"/>
      <c r="SLB36" s="37"/>
      <c r="SLC36" s="37"/>
      <c r="SLD36" s="37"/>
      <c r="SLE36" s="37"/>
      <c r="SLF36" s="37"/>
      <c r="SLG36" s="37"/>
      <c r="SLH36" s="37"/>
      <c r="SLI36" s="37"/>
      <c r="SLJ36" s="37"/>
      <c r="SLK36" s="37"/>
      <c r="SLL36" s="37"/>
      <c r="SLM36" s="37"/>
      <c r="SLN36" s="37"/>
      <c r="SLO36" s="37"/>
      <c r="SLP36" s="37"/>
      <c r="SLQ36" s="37"/>
      <c r="SLR36" s="37"/>
      <c r="SLS36" s="37"/>
      <c r="SLT36" s="37"/>
      <c r="SLU36" s="37"/>
      <c r="SLV36" s="37"/>
      <c r="SLW36" s="37"/>
      <c r="SLX36" s="37"/>
      <c r="SLY36" s="37"/>
      <c r="SLZ36" s="37"/>
      <c r="SMA36" s="37"/>
      <c r="SMB36" s="37"/>
      <c r="SMC36" s="37"/>
      <c r="SMD36" s="37"/>
      <c r="SME36" s="37"/>
      <c r="SMF36" s="37"/>
      <c r="SMG36" s="37"/>
      <c r="SMH36" s="37"/>
      <c r="SMI36" s="37"/>
      <c r="SMJ36" s="37"/>
      <c r="SMK36" s="37"/>
      <c r="SML36" s="37"/>
      <c r="SMM36" s="37"/>
      <c r="SMN36" s="37"/>
      <c r="SMO36" s="37"/>
      <c r="SMP36" s="37"/>
      <c r="SMQ36" s="37"/>
      <c r="SMR36" s="37"/>
      <c r="SMS36" s="37"/>
      <c r="SMT36" s="37"/>
      <c r="SMU36" s="37"/>
      <c r="SMV36" s="37"/>
      <c r="SMW36" s="37"/>
      <c r="SMX36" s="37"/>
      <c r="SMY36" s="37"/>
      <c r="SMZ36" s="37"/>
      <c r="SNA36" s="37"/>
      <c r="SNB36" s="37"/>
      <c r="SNC36" s="37"/>
      <c r="SND36" s="37"/>
      <c r="SNE36" s="37"/>
      <c r="SNF36" s="37"/>
      <c r="SNG36" s="37"/>
      <c r="SNH36" s="37"/>
      <c r="SNI36" s="37"/>
      <c r="SNJ36" s="37"/>
      <c r="SNK36" s="37"/>
      <c r="SNL36" s="37"/>
      <c r="SNM36" s="37"/>
      <c r="SNN36" s="37"/>
      <c r="SNO36" s="37"/>
      <c r="SNP36" s="37"/>
      <c r="SNQ36" s="37"/>
      <c r="SNR36" s="37"/>
      <c r="SNS36" s="37"/>
      <c r="SNT36" s="37"/>
      <c r="SNU36" s="37"/>
      <c r="SNV36" s="37"/>
      <c r="SNW36" s="37"/>
      <c r="SNX36" s="37"/>
      <c r="SNY36" s="37"/>
      <c r="SNZ36" s="37"/>
      <c r="SOA36" s="37"/>
      <c r="SOB36" s="37"/>
      <c r="SOC36" s="37"/>
      <c r="SOD36" s="37"/>
      <c r="SOE36" s="37"/>
      <c r="SOF36" s="37"/>
      <c r="SOG36" s="37"/>
      <c r="SOH36" s="37"/>
      <c r="SOI36" s="37"/>
      <c r="SOJ36" s="37"/>
      <c r="SOK36" s="37"/>
      <c r="SOL36" s="37"/>
      <c r="SOM36" s="37"/>
      <c r="SON36" s="37"/>
      <c r="SOO36" s="37"/>
      <c r="SOP36" s="37"/>
      <c r="SOQ36" s="37"/>
      <c r="SOR36" s="37"/>
      <c r="SOS36" s="37"/>
      <c r="SOT36" s="37"/>
      <c r="SOU36" s="37"/>
      <c r="SOV36" s="37"/>
      <c r="SOW36" s="37"/>
      <c r="SOX36" s="37"/>
      <c r="SOY36" s="37"/>
      <c r="SOZ36" s="37"/>
      <c r="SPA36" s="37"/>
      <c r="SPB36" s="37"/>
      <c r="SPC36" s="37"/>
      <c r="SPD36" s="37"/>
      <c r="SPE36" s="37"/>
      <c r="SPF36" s="37"/>
      <c r="SPG36" s="37"/>
      <c r="SPH36" s="37"/>
      <c r="SPI36" s="37"/>
      <c r="SPJ36" s="37"/>
      <c r="SPK36" s="37"/>
      <c r="SPL36" s="37"/>
      <c r="SPM36" s="37"/>
      <c r="SPN36" s="37"/>
      <c r="SPO36" s="37"/>
      <c r="SPP36" s="37"/>
      <c r="SPQ36" s="37"/>
      <c r="SPR36" s="37"/>
      <c r="SPS36" s="37"/>
      <c r="SPT36" s="37"/>
      <c r="SPU36" s="37"/>
      <c r="SPV36" s="37"/>
      <c r="SPW36" s="37"/>
      <c r="SPX36" s="37"/>
      <c r="SPY36" s="37"/>
      <c r="SPZ36" s="37"/>
      <c r="SQA36" s="37"/>
      <c r="SQB36" s="37"/>
      <c r="SQC36" s="37"/>
      <c r="SQD36" s="37"/>
      <c r="SQE36" s="37"/>
      <c r="SQF36" s="37"/>
      <c r="SQG36" s="37"/>
      <c r="SQH36" s="37"/>
      <c r="SQI36" s="37"/>
      <c r="SQJ36" s="37"/>
      <c r="SQK36" s="37"/>
      <c r="SQL36" s="37"/>
      <c r="SQM36" s="37"/>
      <c r="SQN36" s="37"/>
      <c r="SQO36" s="37"/>
      <c r="SQP36" s="37"/>
      <c r="SQQ36" s="37"/>
      <c r="SQR36" s="37"/>
      <c r="SQS36" s="37"/>
      <c r="SQT36" s="37"/>
      <c r="SQU36" s="37"/>
      <c r="SQV36" s="37"/>
      <c r="SQW36" s="37"/>
      <c r="SQX36" s="37"/>
      <c r="SQY36" s="37"/>
      <c r="SQZ36" s="37"/>
      <c r="SRA36" s="37"/>
      <c r="SRB36" s="37"/>
      <c r="SRC36" s="37"/>
      <c r="SRD36" s="37"/>
      <c r="SRE36" s="37"/>
      <c r="SRF36" s="37"/>
      <c r="SRG36" s="37"/>
      <c r="SRH36" s="37"/>
      <c r="SRI36" s="37"/>
      <c r="SRJ36" s="37"/>
      <c r="SRK36" s="37"/>
      <c r="SRL36" s="37"/>
      <c r="SRM36" s="37"/>
      <c r="SRN36" s="37"/>
      <c r="SRO36" s="37"/>
      <c r="SRP36" s="37"/>
      <c r="SRQ36" s="37"/>
      <c r="SRR36" s="37"/>
      <c r="SRS36" s="37"/>
      <c r="SRT36" s="37"/>
      <c r="SRU36" s="37"/>
      <c r="SRV36" s="37"/>
      <c r="SRW36" s="37"/>
      <c r="SRX36" s="37"/>
      <c r="SRY36" s="37"/>
      <c r="SRZ36" s="37"/>
      <c r="SSA36" s="37"/>
      <c r="SSB36" s="37"/>
      <c r="SSC36" s="37"/>
      <c r="SSD36" s="37"/>
      <c r="SSE36" s="37"/>
      <c r="SSF36" s="37"/>
      <c r="SSG36" s="37"/>
      <c r="SSH36" s="37"/>
      <c r="SSI36" s="37"/>
      <c r="SSJ36" s="37"/>
      <c r="SSK36" s="37"/>
      <c r="SSL36" s="37"/>
      <c r="SSM36" s="37"/>
      <c r="SSN36" s="37"/>
      <c r="SSO36" s="37"/>
      <c r="SSP36" s="37"/>
      <c r="SSQ36" s="37"/>
      <c r="SSR36" s="37"/>
      <c r="SSS36" s="37"/>
      <c r="SST36" s="37"/>
      <c r="SSU36" s="37"/>
      <c r="SSV36" s="37"/>
      <c r="SSW36" s="37"/>
      <c r="SSX36" s="37"/>
      <c r="SSY36" s="37"/>
      <c r="SSZ36" s="37"/>
      <c r="STA36" s="37"/>
      <c r="STB36" s="37"/>
      <c r="STC36" s="37"/>
      <c r="STD36" s="37"/>
      <c r="STE36" s="37"/>
      <c r="STF36" s="37"/>
      <c r="STG36" s="37"/>
      <c r="STH36" s="37"/>
      <c r="STI36" s="37"/>
      <c r="STJ36" s="37"/>
      <c r="STK36" s="37"/>
      <c r="STL36" s="37"/>
      <c r="STM36" s="37"/>
      <c r="STN36" s="37"/>
      <c r="STO36" s="37"/>
      <c r="STP36" s="37"/>
      <c r="STQ36" s="37"/>
      <c r="STR36" s="37"/>
      <c r="STS36" s="37"/>
      <c r="STT36" s="37"/>
      <c r="STU36" s="37"/>
      <c r="STV36" s="37"/>
      <c r="STW36" s="37"/>
      <c r="STX36" s="37"/>
      <c r="STY36" s="37"/>
      <c r="STZ36" s="37"/>
      <c r="SUA36" s="37"/>
      <c r="SUB36" s="37"/>
      <c r="SUC36" s="37"/>
      <c r="SUD36" s="37"/>
      <c r="SUE36" s="37"/>
      <c r="SUF36" s="37"/>
      <c r="SUG36" s="37"/>
      <c r="SUH36" s="37"/>
      <c r="SUI36" s="37"/>
      <c r="SUJ36" s="37"/>
      <c r="SUK36" s="37"/>
      <c r="SUL36" s="37"/>
      <c r="SUM36" s="37"/>
      <c r="SUN36" s="37"/>
      <c r="SUO36" s="37"/>
      <c r="SUP36" s="37"/>
      <c r="SUQ36" s="37"/>
      <c r="SUR36" s="37"/>
      <c r="SUS36" s="37"/>
      <c r="SUT36" s="37"/>
      <c r="SUU36" s="37"/>
      <c r="SUV36" s="37"/>
      <c r="SUW36" s="37"/>
      <c r="SUX36" s="37"/>
      <c r="SUY36" s="37"/>
      <c r="SUZ36" s="37"/>
      <c r="SVA36" s="37"/>
      <c r="SVB36" s="37"/>
      <c r="SVC36" s="37"/>
      <c r="SVD36" s="37"/>
      <c r="SVE36" s="37"/>
      <c r="SVF36" s="37"/>
      <c r="SVG36" s="37"/>
      <c r="SVH36" s="37"/>
      <c r="SVI36" s="37"/>
      <c r="SVJ36" s="37"/>
      <c r="SVK36" s="37"/>
      <c r="SVL36" s="37"/>
      <c r="SVM36" s="37"/>
      <c r="SVN36" s="37"/>
      <c r="SVO36" s="37"/>
      <c r="SVP36" s="37"/>
      <c r="SVQ36" s="37"/>
      <c r="SVR36" s="37"/>
      <c r="SVS36" s="37"/>
      <c r="SVT36" s="37"/>
      <c r="SVU36" s="37"/>
      <c r="SVV36" s="37"/>
      <c r="SVW36" s="37"/>
      <c r="SVX36" s="37"/>
      <c r="SVY36" s="37"/>
      <c r="SVZ36" s="37"/>
      <c r="SWA36" s="37"/>
      <c r="SWB36" s="37"/>
      <c r="SWC36" s="37"/>
      <c r="SWD36" s="37"/>
      <c r="SWE36" s="37"/>
      <c r="SWF36" s="37"/>
      <c r="SWG36" s="37"/>
      <c r="SWH36" s="37"/>
      <c r="SWI36" s="37"/>
      <c r="SWJ36" s="37"/>
      <c r="SWK36" s="37"/>
      <c r="SWL36" s="37"/>
      <c r="SWM36" s="37"/>
      <c r="SWN36" s="37"/>
      <c r="SWO36" s="37"/>
      <c r="SWP36" s="37"/>
      <c r="SWQ36" s="37"/>
      <c r="SWR36" s="37"/>
      <c r="SWS36" s="37"/>
      <c r="SWT36" s="37"/>
      <c r="SWU36" s="37"/>
      <c r="SWV36" s="37"/>
      <c r="SWW36" s="37"/>
      <c r="SWX36" s="37"/>
      <c r="SWY36" s="37"/>
      <c r="SWZ36" s="37"/>
      <c r="SXA36" s="37"/>
      <c r="SXB36" s="37"/>
      <c r="SXC36" s="37"/>
      <c r="SXD36" s="37"/>
      <c r="SXE36" s="37"/>
      <c r="SXF36" s="37"/>
      <c r="SXG36" s="37"/>
      <c r="SXH36" s="37"/>
      <c r="SXI36" s="37"/>
      <c r="SXJ36" s="37"/>
      <c r="SXK36" s="37"/>
      <c r="SXL36" s="37"/>
      <c r="SXM36" s="37"/>
      <c r="SXN36" s="37"/>
      <c r="SXO36" s="37"/>
      <c r="SXP36" s="37"/>
      <c r="SXQ36" s="37"/>
      <c r="SXR36" s="37"/>
      <c r="SXS36" s="37"/>
      <c r="SXT36" s="37"/>
      <c r="SXU36" s="37"/>
      <c r="SXV36" s="37"/>
      <c r="SXW36" s="37"/>
      <c r="SXX36" s="37"/>
      <c r="SXY36" s="37"/>
      <c r="SXZ36" s="37"/>
      <c r="SYA36" s="37"/>
      <c r="SYB36" s="37"/>
      <c r="SYC36" s="37"/>
      <c r="SYD36" s="37"/>
      <c r="SYE36" s="37"/>
      <c r="SYF36" s="37"/>
      <c r="SYG36" s="37"/>
      <c r="SYH36" s="37"/>
      <c r="SYI36" s="37"/>
      <c r="SYJ36" s="37"/>
      <c r="SYK36" s="37"/>
      <c r="SYL36" s="37"/>
      <c r="SYM36" s="37"/>
      <c r="SYN36" s="37"/>
      <c r="SYO36" s="37"/>
      <c r="SYP36" s="37"/>
      <c r="SYQ36" s="37"/>
      <c r="SYR36" s="37"/>
      <c r="SYS36" s="37"/>
      <c r="SYT36" s="37"/>
      <c r="SYU36" s="37"/>
      <c r="SYV36" s="37"/>
      <c r="SYW36" s="37"/>
      <c r="SYX36" s="37"/>
      <c r="SYY36" s="37"/>
      <c r="SYZ36" s="37"/>
      <c r="SZA36" s="37"/>
      <c r="SZB36" s="37"/>
      <c r="SZC36" s="37"/>
      <c r="SZD36" s="37"/>
      <c r="SZE36" s="37"/>
      <c r="SZF36" s="37"/>
      <c r="SZG36" s="37"/>
      <c r="SZH36" s="37"/>
      <c r="SZI36" s="37"/>
      <c r="SZJ36" s="37"/>
      <c r="SZK36" s="37"/>
      <c r="SZL36" s="37"/>
      <c r="SZM36" s="37"/>
      <c r="SZN36" s="37"/>
      <c r="SZO36" s="37"/>
      <c r="SZP36" s="37"/>
      <c r="SZQ36" s="37"/>
      <c r="SZR36" s="37"/>
      <c r="SZS36" s="37"/>
      <c r="SZT36" s="37"/>
      <c r="SZU36" s="37"/>
      <c r="SZV36" s="37"/>
      <c r="SZW36" s="37"/>
      <c r="SZX36" s="37"/>
      <c r="SZY36" s="37"/>
      <c r="SZZ36" s="37"/>
      <c r="TAA36" s="37"/>
      <c r="TAB36" s="37"/>
      <c r="TAC36" s="37"/>
      <c r="TAD36" s="37"/>
      <c r="TAE36" s="37"/>
      <c r="TAF36" s="37"/>
      <c r="TAG36" s="37"/>
      <c r="TAH36" s="37"/>
      <c r="TAI36" s="37"/>
      <c r="TAJ36" s="37"/>
      <c r="TAK36" s="37"/>
      <c r="TAL36" s="37"/>
      <c r="TAM36" s="37"/>
      <c r="TAN36" s="37"/>
      <c r="TAO36" s="37"/>
      <c r="TAP36" s="37"/>
      <c r="TAQ36" s="37"/>
      <c r="TAR36" s="37"/>
      <c r="TAS36" s="37"/>
      <c r="TAT36" s="37"/>
      <c r="TAU36" s="37"/>
      <c r="TAV36" s="37"/>
      <c r="TAW36" s="37"/>
      <c r="TAX36" s="37"/>
      <c r="TAY36" s="37"/>
      <c r="TAZ36" s="37"/>
      <c r="TBA36" s="37"/>
      <c r="TBB36" s="37"/>
      <c r="TBC36" s="37"/>
      <c r="TBD36" s="37"/>
      <c r="TBE36" s="37"/>
      <c r="TBF36" s="37"/>
      <c r="TBG36" s="37"/>
      <c r="TBH36" s="37"/>
      <c r="TBI36" s="37"/>
      <c r="TBJ36" s="37"/>
      <c r="TBK36" s="37"/>
      <c r="TBL36" s="37"/>
      <c r="TBM36" s="37"/>
      <c r="TBN36" s="37"/>
      <c r="TBO36" s="37"/>
      <c r="TBP36" s="37"/>
      <c r="TBQ36" s="37"/>
      <c r="TBR36" s="37"/>
      <c r="TBS36" s="37"/>
      <c r="TBT36" s="37"/>
      <c r="TBU36" s="37"/>
      <c r="TBV36" s="37"/>
      <c r="TBW36" s="37"/>
      <c r="TBX36" s="37"/>
      <c r="TBY36" s="37"/>
      <c r="TBZ36" s="37"/>
      <c r="TCA36" s="37"/>
      <c r="TCB36" s="37"/>
      <c r="TCC36" s="37"/>
      <c r="TCD36" s="37"/>
      <c r="TCE36" s="37"/>
      <c r="TCF36" s="37"/>
      <c r="TCG36" s="37"/>
      <c r="TCH36" s="37"/>
      <c r="TCI36" s="37"/>
      <c r="TCJ36" s="37"/>
      <c r="TCK36" s="37"/>
      <c r="TCL36" s="37"/>
      <c r="TCM36" s="37"/>
      <c r="TCN36" s="37"/>
      <c r="TCO36" s="37"/>
      <c r="TCP36" s="37"/>
      <c r="TCQ36" s="37"/>
      <c r="TCR36" s="37"/>
      <c r="TCS36" s="37"/>
      <c r="TCT36" s="37"/>
      <c r="TCU36" s="37"/>
      <c r="TCV36" s="37"/>
      <c r="TCW36" s="37"/>
      <c r="TCX36" s="37"/>
      <c r="TCY36" s="37"/>
      <c r="TCZ36" s="37"/>
      <c r="TDA36" s="37"/>
      <c r="TDB36" s="37"/>
      <c r="TDC36" s="37"/>
      <c r="TDD36" s="37"/>
      <c r="TDE36" s="37"/>
      <c r="TDF36" s="37"/>
      <c r="TDG36" s="37"/>
      <c r="TDH36" s="37"/>
      <c r="TDI36" s="37"/>
      <c r="TDJ36" s="37"/>
      <c r="TDK36" s="37"/>
      <c r="TDL36" s="37"/>
      <c r="TDM36" s="37"/>
      <c r="TDN36" s="37"/>
      <c r="TDO36" s="37"/>
      <c r="TDP36" s="37"/>
      <c r="TDQ36" s="37"/>
      <c r="TDR36" s="37"/>
      <c r="TDS36" s="37"/>
      <c r="TDT36" s="37"/>
      <c r="TDU36" s="37"/>
      <c r="TDV36" s="37"/>
      <c r="TDW36" s="37"/>
      <c r="TDX36" s="37"/>
      <c r="TDY36" s="37"/>
      <c r="TDZ36" s="37"/>
      <c r="TEA36" s="37"/>
      <c r="TEB36" s="37"/>
      <c r="TEC36" s="37"/>
      <c r="TED36" s="37"/>
      <c r="TEE36" s="37"/>
      <c r="TEF36" s="37"/>
      <c r="TEG36" s="37"/>
      <c r="TEH36" s="37"/>
      <c r="TEI36" s="37"/>
      <c r="TEJ36" s="37"/>
      <c r="TEK36" s="37"/>
      <c r="TEL36" s="37"/>
      <c r="TEM36" s="37"/>
      <c r="TEN36" s="37"/>
      <c r="TEO36" s="37"/>
      <c r="TEP36" s="37"/>
      <c r="TEQ36" s="37"/>
      <c r="TER36" s="37"/>
      <c r="TES36" s="37"/>
      <c r="TET36" s="37"/>
      <c r="TEU36" s="37"/>
      <c r="TEV36" s="37"/>
      <c r="TEW36" s="37"/>
      <c r="TEX36" s="37"/>
      <c r="TEY36" s="37"/>
      <c r="TEZ36" s="37"/>
      <c r="TFA36" s="37"/>
      <c r="TFB36" s="37"/>
      <c r="TFC36" s="37"/>
      <c r="TFD36" s="37"/>
      <c r="TFE36" s="37"/>
      <c r="TFF36" s="37"/>
      <c r="TFG36" s="37"/>
      <c r="TFH36" s="37"/>
      <c r="TFI36" s="37"/>
      <c r="TFJ36" s="37"/>
      <c r="TFK36" s="37"/>
      <c r="TFL36" s="37"/>
      <c r="TFM36" s="37"/>
      <c r="TFN36" s="37"/>
      <c r="TFO36" s="37"/>
      <c r="TFP36" s="37"/>
      <c r="TFQ36" s="37"/>
      <c r="TFR36" s="37"/>
      <c r="TFS36" s="37"/>
      <c r="TFT36" s="37"/>
      <c r="TFU36" s="37"/>
      <c r="TFV36" s="37"/>
      <c r="TFW36" s="37"/>
      <c r="TFX36" s="37"/>
      <c r="TFY36" s="37"/>
      <c r="TFZ36" s="37"/>
      <c r="TGA36" s="37"/>
      <c r="TGB36" s="37"/>
      <c r="TGC36" s="37"/>
      <c r="TGD36" s="37"/>
      <c r="TGE36" s="37"/>
      <c r="TGF36" s="37"/>
      <c r="TGG36" s="37"/>
      <c r="TGH36" s="37"/>
      <c r="TGI36" s="37"/>
      <c r="TGJ36" s="37"/>
      <c r="TGK36" s="37"/>
      <c r="TGL36" s="37"/>
      <c r="TGM36" s="37"/>
      <c r="TGN36" s="37"/>
      <c r="TGO36" s="37"/>
      <c r="TGP36" s="37"/>
      <c r="TGQ36" s="37"/>
      <c r="TGR36" s="37"/>
      <c r="TGS36" s="37"/>
      <c r="TGT36" s="37"/>
      <c r="TGU36" s="37"/>
      <c r="TGV36" s="37"/>
      <c r="TGW36" s="37"/>
      <c r="TGX36" s="37"/>
      <c r="TGY36" s="37"/>
      <c r="TGZ36" s="37"/>
      <c r="THA36" s="37"/>
      <c r="THB36" s="37"/>
      <c r="THC36" s="37"/>
      <c r="THD36" s="37"/>
      <c r="THE36" s="37"/>
      <c r="THF36" s="37"/>
      <c r="THG36" s="37"/>
      <c r="THH36" s="37"/>
      <c r="THI36" s="37"/>
      <c r="THJ36" s="37"/>
      <c r="THK36" s="37"/>
      <c r="THL36" s="37"/>
      <c r="THM36" s="37"/>
      <c r="THN36" s="37"/>
      <c r="THO36" s="37"/>
      <c r="THP36" s="37"/>
      <c r="THQ36" s="37"/>
      <c r="THR36" s="37"/>
      <c r="THS36" s="37"/>
      <c r="THT36" s="37"/>
      <c r="THU36" s="37"/>
      <c r="THV36" s="37"/>
      <c r="THW36" s="37"/>
      <c r="THX36" s="37"/>
      <c r="THY36" s="37"/>
      <c r="THZ36" s="37"/>
      <c r="TIA36" s="37"/>
      <c r="TIB36" s="37"/>
      <c r="TIC36" s="37"/>
      <c r="TID36" s="37"/>
      <c r="TIE36" s="37"/>
      <c r="TIF36" s="37"/>
      <c r="TIG36" s="37"/>
      <c r="TIH36" s="37"/>
      <c r="TII36" s="37"/>
      <c r="TIJ36" s="37"/>
      <c r="TIK36" s="37"/>
      <c r="TIL36" s="37"/>
      <c r="TIM36" s="37"/>
      <c r="TIN36" s="37"/>
      <c r="TIO36" s="37"/>
      <c r="TIP36" s="37"/>
      <c r="TIQ36" s="37"/>
      <c r="TIR36" s="37"/>
      <c r="TIS36" s="37"/>
      <c r="TIT36" s="37"/>
      <c r="TIU36" s="37"/>
      <c r="TIV36" s="37"/>
      <c r="TIW36" s="37"/>
      <c r="TIX36" s="37"/>
      <c r="TIY36" s="37"/>
      <c r="TIZ36" s="37"/>
      <c r="TJA36" s="37"/>
      <c r="TJB36" s="37"/>
      <c r="TJC36" s="37"/>
      <c r="TJD36" s="37"/>
      <c r="TJE36" s="37"/>
      <c r="TJF36" s="37"/>
      <c r="TJG36" s="37"/>
      <c r="TJH36" s="37"/>
      <c r="TJI36" s="37"/>
      <c r="TJJ36" s="37"/>
      <c r="TJK36" s="37"/>
      <c r="TJL36" s="37"/>
      <c r="TJM36" s="37"/>
      <c r="TJN36" s="37"/>
      <c r="TJO36" s="37"/>
      <c r="TJP36" s="37"/>
      <c r="TJQ36" s="37"/>
      <c r="TJR36" s="37"/>
      <c r="TJS36" s="37"/>
      <c r="TJT36" s="37"/>
      <c r="TJU36" s="37"/>
      <c r="TJV36" s="37"/>
      <c r="TJW36" s="37"/>
      <c r="TJX36" s="37"/>
      <c r="TJY36" s="37"/>
      <c r="TJZ36" s="37"/>
      <c r="TKA36" s="37"/>
      <c r="TKB36" s="37"/>
      <c r="TKC36" s="37"/>
      <c r="TKD36" s="37"/>
      <c r="TKE36" s="37"/>
      <c r="TKF36" s="37"/>
      <c r="TKG36" s="37"/>
      <c r="TKH36" s="37"/>
      <c r="TKI36" s="37"/>
      <c r="TKJ36" s="37"/>
      <c r="TKK36" s="37"/>
      <c r="TKL36" s="37"/>
      <c r="TKM36" s="37"/>
      <c r="TKN36" s="37"/>
      <c r="TKO36" s="37"/>
      <c r="TKP36" s="37"/>
      <c r="TKQ36" s="37"/>
      <c r="TKR36" s="37"/>
      <c r="TKS36" s="37"/>
      <c r="TKT36" s="37"/>
      <c r="TKU36" s="37"/>
      <c r="TKV36" s="37"/>
      <c r="TKW36" s="37"/>
      <c r="TKX36" s="37"/>
      <c r="TKY36" s="37"/>
      <c r="TKZ36" s="37"/>
      <c r="TLA36" s="37"/>
      <c r="TLB36" s="37"/>
      <c r="TLC36" s="37"/>
      <c r="TLD36" s="37"/>
      <c r="TLE36" s="37"/>
      <c r="TLF36" s="37"/>
      <c r="TLG36" s="37"/>
      <c r="TLH36" s="37"/>
      <c r="TLI36" s="37"/>
      <c r="TLJ36" s="37"/>
      <c r="TLK36" s="37"/>
      <c r="TLL36" s="37"/>
      <c r="TLM36" s="37"/>
      <c r="TLN36" s="37"/>
      <c r="TLO36" s="37"/>
      <c r="TLP36" s="37"/>
      <c r="TLQ36" s="37"/>
      <c r="TLR36" s="37"/>
      <c r="TLS36" s="37"/>
      <c r="TLT36" s="37"/>
      <c r="TLU36" s="37"/>
      <c r="TLV36" s="37"/>
      <c r="TLW36" s="37"/>
      <c r="TLX36" s="37"/>
      <c r="TLY36" s="37"/>
      <c r="TLZ36" s="37"/>
      <c r="TMA36" s="37"/>
      <c r="TMB36" s="37"/>
      <c r="TMC36" s="37"/>
      <c r="TMD36" s="37"/>
      <c r="TME36" s="37"/>
      <c r="TMF36" s="37"/>
      <c r="TMG36" s="37"/>
      <c r="TMH36" s="37"/>
      <c r="TMI36" s="37"/>
      <c r="TMJ36" s="37"/>
      <c r="TMK36" s="37"/>
      <c r="TML36" s="37"/>
      <c r="TMM36" s="37"/>
      <c r="TMN36" s="37"/>
      <c r="TMO36" s="37"/>
      <c r="TMP36" s="37"/>
      <c r="TMQ36" s="37"/>
      <c r="TMR36" s="37"/>
      <c r="TMS36" s="37"/>
      <c r="TMT36" s="37"/>
      <c r="TMU36" s="37"/>
      <c r="TMV36" s="37"/>
      <c r="TMW36" s="37"/>
      <c r="TMX36" s="37"/>
      <c r="TMY36" s="37"/>
      <c r="TMZ36" s="37"/>
      <c r="TNA36" s="37"/>
      <c r="TNB36" s="37"/>
      <c r="TNC36" s="37"/>
      <c r="TND36" s="37"/>
      <c r="TNE36" s="37"/>
      <c r="TNF36" s="37"/>
      <c r="TNG36" s="37"/>
      <c r="TNH36" s="37"/>
      <c r="TNI36" s="37"/>
      <c r="TNJ36" s="37"/>
      <c r="TNK36" s="37"/>
      <c r="TNL36" s="37"/>
      <c r="TNM36" s="37"/>
      <c r="TNN36" s="37"/>
      <c r="TNO36" s="37"/>
      <c r="TNP36" s="37"/>
      <c r="TNQ36" s="37"/>
      <c r="TNR36" s="37"/>
      <c r="TNS36" s="37"/>
      <c r="TNT36" s="37"/>
      <c r="TNU36" s="37"/>
      <c r="TNV36" s="37"/>
      <c r="TNW36" s="37"/>
      <c r="TNX36" s="37"/>
      <c r="TNY36" s="37"/>
      <c r="TNZ36" s="37"/>
      <c r="TOA36" s="37"/>
      <c r="TOB36" s="37"/>
      <c r="TOC36" s="37"/>
      <c r="TOD36" s="37"/>
      <c r="TOE36" s="37"/>
      <c r="TOF36" s="37"/>
      <c r="TOG36" s="37"/>
      <c r="TOH36" s="37"/>
      <c r="TOI36" s="37"/>
      <c r="TOJ36" s="37"/>
      <c r="TOK36" s="37"/>
      <c r="TOL36" s="37"/>
      <c r="TOM36" s="37"/>
      <c r="TON36" s="37"/>
      <c r="TOO36" s="37"/>
      <c r="TOP36" s="37"/>
      <c r="TOQ36" s="37"/>
      <c r="TOR36" s="37"/>
      <c r="TOS36" s="37"/>
      <c r="TOT36" s="37"/>
      <c r="TOU36" s="37"/>
      <c r="TOV36" s="37"/>
      <c r="TOW36" s="37"/>
      <c r="TOX36" s="37"/>
      <c r="TOY36" s="37"/>
      <c r="TOZ36" s="37"/>
      <c r="TPA36" s="37"/>
      <c r="TPB36" s="37"/>
      <c r="TPC36" s="37"/>
      <c r="TPD36" s="37"/>
      <c r="TPE36" s="37"/>
      <c r="TPF36" s="37"/>
      <c r="TPG36" s="37"/>
      <c r="TPH36" s="37"/>
      <c r="TPI36" s="37"/>
      <c r="TPJ36" s="37"/>
      <c r="TPK36" s="37"/>
      <c r="TPL36" s="37"/>
      <c r="TPM36" s="37"/>
      <c r="TPN36" s="37"/>
      <c r="TPO36" s="37"/>
      <c r="TPP36" s="37"/>
      <c r="TPQ36" s="37"/>
      <c r="TPR36" s="37"/>
      <c r="TPS36" s="37"/>
      <c r="TPT36" s="37"/>
      <c r="TPU36" s="37"/>
      <c r="TPV36" s="37"/>
      <c r="TPW36" s="37"/>
      <c r="TPX36" s="37"/>
      <c r="TPY36" s="37"/>
      <c r="TPZ36" s="37"/>
      <c r="TQA36" s="37"/>
      <c r="TQB36" s="37"/>
      <c r="TQC36" s="37"/>
      <c r="TQD36" s="37"/>
      <c r="TQE36" s="37"/>
      <c r="TQF36" s="37"/>
      <c r="TQG36" s="37"/>
      <c r="TQH36" s="37"/>
      <c r="TQI36" s="37"/>
      <c r="TQJ36" s="37"/>
      <c r="TQK36" s="37"/>
      <c r="TQL36" s="37"/>
      <c r="TQM36" s="37"/>
      <c r="TQN36" s="37"/>
      <c r="TQO36" s="37"/>
      <c r="TQP36" s="37"/>
      <c r="TQQ36" s="37"/>
      <c r="TQR36" s="37"/>
      <c r="TQS36" s="37"/>
      <c r="TQT36" s="37"/>
      <c r="TQU36" s="37"/>
      <c r="TQV36" s="37"/>
      <c r="TQW36" s="37"/>
      <c r="TQX36" s="37"/>
      <c r="TQY36" s="37"/>
      <c r="TQZ36" s="37"/>
      <c r="TRA36" s="37"/>
      <c r="TRB36" s="37"/>
      <c r="TRC36" s="37"/>
      <c r="TRD36" s="37"/>
      <c r="TRE36" s="37"/>
      <c r="TRF36" s="37"/>
      <c r="TRG36" s="37"/>
      <c r="TRH36" s="37"/>
      <c r="TRI36" s="37"/>
      <c r="TRJ36" s="37"/>
      <c r="TRK36" s="37"/>
      <c r="TRL36" s="37"/>
      <c r="TRM36" s="37"/>
      <c r="TRN36" s="37"/>
      <c r="TRO36" s="37"/>
      <c r="TRP36" s="37"/>
      <c r="TRQ36" s="37"/>
      <c r="TRR36" s="37"/>
      <c r="TRS36" s="37"/>
      <c r="TRT36" s="37"/>
      <c r="TRU36" s="37"/>
      <c r="TRV36" s="37"/>
      <c r="TRW36" s="37"/>
      <c r="TRX36" s="37"/>
      <c r="TRY36" s="37"/>
      <c r="TRZ36" s="37"/>
      <c r="TSA36" s="37"/>
      <c r="TSB36" s="37"/>
      <c r="TSC36" s="37"/>
      <c r="TSD36" s="37"/>
      <c r="TSE36" s="37"/>
      <c r="TSF36" s="37"/>
      <c r="TSG36" s="37"/>
      <c r="TSH36" s="37"/>
      <c r="TSI36" s="37"/>
      <c r="TSJ36" s="37"/>
      <c r="TSK36" s="37"/>
      <c r="TSL36" s="37"/>
      <c r="TSM36" s="37"/>
      <c r="TSN36" s="37"/>
      <c r="TSO36" s="37"/>
      <c r="TSP36" s="37"/>
      <c r="TSQ36" s="37"/>
      <c r="TSR36" s="37"/>
      <c r="TSS36" s="37"/>
      <c r="TST36" s="37"/>
      <c r="TSU36" s="37"/>
      <c r="TSV36" s="37"/>
      <c r="TSW36" s="37"/>
      <c r="TSX36" s="37"/>
      <c r="TSY36" s="37"/>
      <c r="TSZ36" s="37"/>
      <c r="TTA36" s="37"/>
      <c r="TTB36" s="37"/>
      <c r="TTC36" s="37"/>
      <c r="TTD36" s="37"/>
      <c r="TTE36" s="37"/>
      <c r="TTF36" s="37"/>
      <c r="TTG36" s="37"/>
      <c r="TTH36" s="37"/>
      <c r="TTI36" s="37"/>
      <c r="TTJ36" s="37"/>
      <c r="TTK36" s="37"/>
      <c r="TTL36" s="37"/>
      <c r="TTM36" s="37"/>
      <c r="TTN36" s="37"/>
      <c r="TTO36" s="37"/>
      <c r="TTP36" s="37"/>
      <c r="TTQ36" s="37"/>
      <c r="TTR36" s="37"/>
      <c r="TTS36" s="37"/>
      <c r="TTT36" s="37"/>
      <c r="TTU36" s="37"/>
      <c r="TTV36" s="37"/>
      <c r="TTW36" s="37"/>
      <c r="TTX36" s="37"/>
      <c r="TTY36" s="37"/>
      <c r="TTZ36" s="37"/>
      <c r="TUA36" s="37"/>
      <c r="TUB36" s="37"/>
      <c r="TUC36" s="37"/>
      <c r="TUD36" s="37"/>
      <c r="TUE36" s="37"/>
      <c r="TUF36" s="37"/>
      <c r="TUG36" s="37"/>
      <c r="TUH36" s="37"/>
      <c r="TUI36" s="37"/>
      <c r="TUJ36" s="37"/>
      <c r="TUK36" s="37"/>
      <c r="TUL36" s="37"/>
      <c r="TUM36" s="37"/>
      <c r="TUN36" s="37"/>
      <c r="TUO36" s="37"/>
      <c r="TUP36" s="37"/>
      <c r="TUQ36" s="37"/>
      <c r="TUR36" s="37"/>
      <c r="TUS36" s="37"/>
      <c r="TUT36" s="37"/>
      <c r="TUU36" s="37"/>
      <c r="TUV36" s="37"/>
      <c r="TUW36" s="37"/>
      <c r="TUX36" s="37"/>
      <c r="TUY36" s="37"/>
      <c r="TUZ36" s="37"/>
      <c r="TVA36" s="37"/>
      <c r="TVB36" s="37"/>
      <c r="TVC36" s="37"/>
      <c r="TVD36" s="37"/>
      <c r="TVE36" s="37"/>
      <c r="TVF36" s="37"/>
      <c r="TVG36" s="37"/>
      <c r="TVH36" s="37"/>
      <c r="TVI36" s="37"/>
      <c r="TVJ36" s="37"/>
      <c r="TVK36" s="37"/>
      <c r="TVL36" s="37"/>
      <c r="TVM36" s="37"/>
      <c r="TVN36" s="37"/>
      <c r="TVO36" s="37"/>
      <c r="TVP36" s="37"/>
      <c r="TVQ36" s="37"/>
      <c r="TVR36" s="37"/>
      <c r="TVS36" s="37"/>
      <c r="TVT36" s="37"/>
      <c r="TVU36" s="37"/>
      <c r="TVV36" s="37"/>
      <c r="TVW36" s="37"/>
      <c r="TVX36" s="37"/>
      <c r="TVY36" s="37"/>
      <c r="TVZ36" s="37"/>
      <c r="TWA36" s="37"/>
      <c r="TWB36" s="37"/>
      <c r="TWC36" s="37"/>
      <c r="TWD36" s="37"/>
      <c r="TWE36" s="37"/>
      <c r="TWF36" s="37"/>
      <c r="TWG36" s="37"/>
      <c r="TWH36" s="37"/>
      <c r="TWI36" s="37"/>
      <c r="TWJ36" s="37"/>
      <c r="TWK36" s="37"/>
      <c r="TWL36" s="37"/>
      <c r="TWM36" s="37"/>
      <c r="TWN36" s="37"/>
      <c r="TWO36" s="37"/>
      <c r="TWP36" s="37"/>
      <c r="TWQ36" s="37"/>
      <c r="TWR36" s="37"/>
      <c r="TWS36" s="37"/>
      <c r="TWT36" s="37"/>
      <c r="TWU36" s="37"/>
      <c r="TWV36" s="37"/>
      <c r="TWW36" s="37"/>
      <c r="TWX36" s="37"/>
      <c r="TWY36" s="37"/>
      <c r="TWZ36" s="37"/>
      <c r="TXA36" s="37"/>
      <c r="TXB36" s="37"/>
      <c r="TXC36" s="37"/>
      <c r="TXD36" s="37"/>
      <c r="TXE36" s="37"/>
      <c r="TXF36" s="37"/>
      <c r="TXG36" s="37"/>
      <c r="TXH36" s="37"/>
      <c r="TXI36" s="37"/>
      <c r="TXJ36" s="37"/>
      <c r="TXK36" s="37"/>
      <c r="TXL36" s="37"/>
      <c r="TXM36" s="37"/>
      <c r="TXN36" s="37"/>
      <c r="TXO36" s="37"/>
      <c r="TXP36" s="37"/>
      <c r="TXQ36" s="37"/>
      <c r="TXR36" s="37"/>
      <c r="TXS36" s="37"/>
      <c r="TXT36" s="37"/>
      <c r="TXU36" s="37"/>
      <c r="TXV36" s="37"/>
      <c r="TXW36" s="37"/>
      <c r="TXX36" s="37"/>
      <c r="TXY36" s="37"/>
      <c r="TXZ36" s="37"/>
      <c r="TYA36" s="37"/>
      <c r="TYB36" s="37"/>
      <c r="TYC36" s="37"/>
      <c r="TYD36" s="37"/>
      <c r="TYE36" s="37"/>
      <c r="TYF36" s="37"/>
      <c r="TYG36" s="37"/>
      <c r="TYH36" s="37"/>
      <c r="TYI36" s="37"/>
      <c r="TYJ36" s="37"/>
      <c r="TYK36" s="37"/>
      <c r="TYL36" s="37"/>
      <c r="TYM36" s="37"/>
      <c r="TYN36" s="37"/>
      <c r="TYO36" s="37"/>
      <c r="TYP36" s="37"/>
      <c r="TYQ36" s="37"/>
      <c r="TYR36" s="37"/>
      <c r="TYS36" s="37"/>
      <c r="TYT36" s="37"/>
      <c r="TYU36" s="37"/>
      <c r="TYV36" s="37"/>
      <c r="TYW36" s="37"/>
      <c r="TYX36" s="37"/>
      <c r="TYY36" s="37"/>
      <c r="TYZ36" s="37"/>
      <c r="TZA36" s="37"/>
      <c r="TZB36" s="37"/>
      <c r="TZC36" s="37"/>
      <c r="TZD36" s="37"/>
      <c r="TZE36" s="37"/>
      <c r="TZF36" s="37"/>
      <c r="TZG36" s="37"/>
      <c r="TZH36" s="37"/>
      <c r="TZI36" s="37"/>
      <c r="TZJ36" s="37"/>
      <c r="TZK36" s="37"/>
      <c r="TZL36" s="37"/>
      <c r="TZM36" s="37"/>
      <c r="TZN36" s="37"/>
      <c r="TZO36" s="37"/>
      <c r="TZP36" s="37"/>
      <c r="TZQ36" s="37"/>
      <c r="TZR36" s="37"/>
      <c r="TZS36" s="37"/>
      <c r="TZT36" s="37"/>
      <c r="TZU36" s="37"/>
      <c r="TZV36" s="37"/>
      <c r="TZW36" s="37"/>
      <c r="TZX36" s="37"/>
      <c r="TZY36" s="37"/>
      <c r="TZZ36" s="37"/>
      <c r="UAA36" s="37"/>
      <c r="UAB36" s="37"/>
      <c r="UAC36" s="37"/>
      <c r="UAD36" s="37"/>
      <c r="UAE36" s="37"/>
      <c r="UAF36" s="37"/>
      <c r="UAG36" s="37"/>
      <c r="UAH36" s="37"/>
      <c r="UAI36" s="37"/>
      <c r="UAJ36" s="37"/>
      <c r="UAK36" s="37"/>
      <c r="UAL36" s="37"/>
      <c r="UAM36" s="37"/>
      <c r="UAN36" s="37"/>
      <c r="UAO36" s="37"/>
      <c r="UAP36" s="37"/>
      <c r="UAQ36" s="37"/>
      <c r="UAR36" s="37"/>
      <c r="UAS36" s="37"/>
      <c r="UAT36" s="37"/>
      <c r="UAU36" s="37"/>
      <c r="UAV36" s="37"/>
      <c r="UAW36" s="37"/>
      <c r="UAX36" s="37"/>
      <c r="UAY36" s="37"/>
      <c r="UAZ36" s="37"/>
      <c r="UBA36" s="37"/>
      <c r="UBB36" s="37"/>
      <c r="UBC36" s="37"/>
      <c r="UBD36" s="37"/>
      <c r="UBE36" s="37"/>
      <c r="UBF36" s="37"/>
      <c r="UBG36" s="37"/>
      <c r="UBH36" s="37"/>
      <c r="UBI36" s="37"/>
      <c r="UBJ36" s="37"/>
      <c r="UBK36" s="37"/>
      <c r="UBL36" s="37"/>
      <c r="UBM36" s="37"/>
      <c r="UBN36" s="37"/>
      <c r="UBO36" s="37"/>
      <c r="UBP36" s="37"/>
      <c r="UBQ36" s="37"/>
      <c r="UBR36" s="37"/>
      <c r="UBS36" s="37"/>
      <c r="UBT36" s="37"/>
      <c r="UBU36" s="37"/>
      <c r="UBV36" s="37"/>
      <c r="UBW36" s="37"/>
      <c r="UBX36" s="37"/>
      <c r="UBY36" s="37"/>
      <c r="UBZ36" s="37"/>
      <c r="UCA36" s="37"/>
      <c r="UCB36" s="37"/>
      <c r="UCC36" s="37"/>
      <c r="UCD36" s="37"/>
      <c r="UCE36" s="37"/>
      <c r="UCF36" s="37"/>
      <c r="UCG36" s="37"/>
      <c r="UCH36" s="37"/>
      <c r="UCI36" s="37"/>
      <c r="UCJ36" s="37"/>
      <c r="UCK36" s="37"/>
      <c r="UCL36" s="37"/>
      <c r="UCM36" s="37"/>
      <c r="UCN36" s="37"/>
      <c r="UCO36" s="37"/>
      <c r="UCP36" s="37"/>
      <c r="UCQ36" s="37"/>
      <c r="UCR36" s="37"/>
      <c r="UCS36" s="37"/>
      <c r="UCT36" s="37"/>
      <c r="UCU36" s="37"/>
      <c r="UCV36" s="37"/>
      <c r="UCW36" s="37"/>
      <c r="UCX36" s="37"/>
      <c r="UCY36" s="37"/>
      <c r="UCZ36" s="37"/>
      <c r="UDA36" s="37"/>
      <c r="UDB36" s="37"/>
      <c r="UDC36" s="37"/>
      <c r="UDD36" s="37"/>
      <c r="UDE36" s="37"/>
      <c r="UDF36" s="37"/>
      <c r="UDG36" s="37"/>
      <c r="UDH36" s="37"/>
      <c r="UDI36" s="37"/>
      <c r="UDJ36" s="37"/>
      <c r="UDK36" s="37"/>
      <c r="UDL36" s="37"/>
      <c r="UDM36" s="37"/>
      <c r="UDN36" s="37"/>
      <c r="UDO36" s="37"/>
      <c r="UDP36" s="37"/>
      <c r="UDQ36" s="37"/>
      <c r="UDR36" s="37"/>
      <c r="UDS36" s="37"/>
      <c r="UDT36" s="37"/>
      <c r="UDU36" s="37"/>
      <c r="UDV36" s="37"/>
      <c r="UDW36" s="37"/>
      <c r="UDX36" s="37"/>
      <c r="UDY36" s="37"/>
      <c r="UDZ36" s="37"/>
      <c r="UEA36" s="37"/>
      <c r="UEB36" s="37"/>
      <c r="UEC36" s="37"/>
      <c r="UED36" s="37"/>
      <c r="UEE36" s="37"/>
      <c r="UEF36" s="37"/>
      <c r="UEG36" s="37"/>
      <c r="UEH36" s="37"/>
      <c r="UEI36" s="37"/>
      <c r="UEJ36" s="37"/>
      <c r="UEK36" s="37"/>
      <c r="UEL36" s="37"/>
      <c r="UEM36" s="37"/>
      <c r="UEN36" s="37"/>
      <c r="UEO36" s="37"/>
      <c r="UEP36" s="37"/>
      <c r="UEQ36" s="37"/>
      <c r="UER36" s="37"/>
      <c r="UES36" s="37"/>
      <c r="UET36" s="37"/>
      <c r="UEU36" s="37"/>
      <c r="UEV36" s="37"/>
      <c r="UEW36" s="37"/>
      <c r="UEX36" s="37"/>
      <c r="UEY36" s="37"/>
      <c r="UEZ36" s="37"/>
      <c r="UFA36" s="37"/>
      <c r="UFB36" s="37"/>
      <c r="UFC36" s="37"/>
      <c r="UFD36" s="37"/>
      <c r="UFE36" s="37"/>
      <c r="UFF36" s="37"/>
      <c r="UFG36" s="37"/>
      <c r="UFH36" s="37"/>
      <c r="UFI36" s="37"/>
      <c r="UFJ36" s="37"/>
      <c r="UFK36" s="37"/>
      <c r="UFL36" s="37"/>
      <c r="UFM36" s="37"/>
      <c r="UFN36" s="37"/>
      <c r="UFO36" s="37"/>
      <c r="UFP36" s="37"/>
      <c r="UFQ36" s="37"/>
      <c r="UFR36" s="37"/>
      <c r="UFS36" s="37"/>
      <c r="UFT36" s="37"/>
      <c r="UFU36" s="37"/>
      <c r="UFV36" s="37"/>
      <c r="UFW36" s="37"/>
      <c r="UFX36" s="37"/>
      <c r="UFY36" s="37"/>
      <c r="UFZ36" s="37"/>
      <c r="UGA36" s="37"/>
      <c r="UGB36" s="37"/>
      <c r="UGC36" s="37"/>
      <c r="UGD36" s="37"/>
      <c r="UGE36" s="37"/>
      <c r="UGF36" s="37"/>
      <c r="UGG36" s="37"/>
      <c r="UGH36" s="37"/>
      <c r="UGI36" s="37"/>
      <c r="UGJ36" s="37"/>
      <c r="UGK36" s="37"/>
      <c r="UGL36" s="37"/>
      <c r="UGM36" s="37"/>
      <c r="UGN36" s="37"/>
      <c r="UGO36" s="37"/>
      <c r="UGP36" s="37"/>
      <c r="UGQ36" s="37"/>
      <c r="UGR36" s="37"/>
      <c r="UGS36" s="37"/>
      <c r="UGT36" s="37"/>
      <c r="UGU36" s="37"/>
      <c r="UGV36" s="37"/>
      <c r="UGW36" s="37"/>
      <c r="UGX36" s="37"/>
      <c r="UGY36" s="37"/>
      <c r="UGZ36" s="37"/>
      <c r="UHA36" s="37"/>
      <c r="UHB36" s="37"/>
      <c r="UHC36" s="37"/>
      <c r="UHD36" s="37"/>
      <c r="UHE36" s="37"/>
      <c r="UHF36" s="37"/>
      <c r="UHG36" s="37"/>
      <c r="UHH36" s="37"/>
      <c r="UHI36" s="37"/>
      <c r="UHJ36" s="37"/>
      <c r="UHK36" s="37"/>
      <c r="UHL36" s="37"/>
      <c r="UHM36" s="37"/>
      <c r="UHN36" s="37"/>
      <c r="UHO36" s="37"/>
      <c r="UHP36" s="37"/>
      <c r="UHQ36" s="37"/>
      <c r="UHR36" s="37"/>
      <c r="UHS36" s="37"/>
      <c r="UHT36" s="37"/>
      <c r="UHU36" s="37"/>
      <c r="UHV36" s="37"/>
      <c r="UHW36" s="37"/>
      <c r="UHX36" s="37"/>
      <c r="UHY36" s="37"/>
      <c r="UHZ36" s="37"/>
      <c r="UIA36" s="37"/>
      <c r="UIB36" s="37"/>
      <c r="UIC36" s="37"/>
      <c r="UID36" s="37"/>
      <c r="UIE36" s="37"/>
      <c r="UIF36" s="37"/>
      <c r="UIG36" s="37"/>
      <c r="UIH36" s="37"/>
      <c r="UII36" s="37"/>
      <c r="UIJ36" s="37"/>
      <c r="UIK36" s="37"/>
      <c r="UIL36" s="37"/>
      <c r="UIM36" s="37"/>
      <c r="UIN36" s="37"/>
      <c r="UIO36" s="37"/>
      <c r="UIP36" s="37"/>
      <c r="UIQ36" s="37"/>
      <c r="UIR36" s="37"/>
      <c r="UIS36" s="37"/>
      <c r="UIT36" s="37"/>
      <c r="UIU36" s="37"/>
      <c r="UIV36" s="37"/>
      <c r="UIW36" s="37"/>
      <c r="UIX36" s="37"/>
      <c r="UIY36" s="37"/>
      <c r="UIZ36" s="37"/>
      <c r="UJA36" s="37"/>
      <c r="UJB36" s="37"/>
      <c r="UJC36" s="37"/>
      <c r="UJD36" s="37"/>
      <c r="UJE36" s="37"/>
      <c r="UJF36" s="37"/>
      <c r="UJG36" s="37"/>
      <c r="UJH36" s="37"/>
      <c r="UJI36" s="37"/>
      <c r="UJJ36" s="37"/>
      <c r="UJK36" s="37"/>
      <c r="UJL36" s="37"/>
      <c r="UJM36" s="37"/>
      <c r="UJN36" s="37"/>
      <c r="UJO36" s="37"/>
      <c r="UJP36" s="37"/>
      <c r="UJQ36" s="37"/>
      <c r="UJR36" s="37"/>
      <c r="UJS36" s="37"/>
      <c r="UJT36" s="37"/>
      <c r="UJU36" s="37"/>
      <c r="UJV36" s="37"/>
      <c r="UJW36" s="37"/>
      <c r="UJX36" s="37"/>
      <c r="UJY36" s="37"/>
      <c r="UJZ36" s="37"/>
      <c r="UKA36" s="37"/>
      <c r="UKB36" s="37"/>
      <c r="UKC36" s="37"/>
      <c r="UKD36" s="37"/>
      <c r="UKE36" s="37"/>
      <c r="UKF36" s="37"/>
      <c r="UKG36" s="37"/>
      <c r="UKH36" s="37"/>
      <c r="UKI36" s="37"/>
      <c r="UKJ36" s="37"/>
      <c r="UKK36" s="37"/>
      <c r="UKL36" s="37"/>
      <c r="UKM36" s="37"/>
      <c r="UKN36" s="37"/>
      <c r="UKO36" s="37"/>
      <c r="UKP36" s="37"/>
      <c r="UKQ36" s="37"/>
      <c r="UKR36" s="37"/>
      <c r="UKS36" s="37"/>
      <c r="UKT36" s="37"/>
      <c r="UKU36" s="37"/>
      <c r="UKV36" s="37"/>
      <c r="UKW36" s="37"/>
      <c r="UKX36" s="37"/>
      <c r="UKY36" s="37"/>
      <c r="UKZ36" s="37"/>
      <c r="ULA36" s="37"/>
      <c r="ULB36" s="37"/>
      <c r="ULC36" s="37"/>
      <c r="ULD36" s="37"/>
      <c r="ULE36" s="37"/>
      <c r="ULF36" s="37"/>
      <c r="ULG36" s="37"/>
      <c r="ULH36" s="37"/>
      <c r="ULI36" s="37"/>
      <c r="ULJ36" s="37"/>
      <c r="ULK36" s="37"/>
      <c r="ULL36" s="37"/>
      <c r="ULM36" s="37"/>
      <c r="ULN36" s="37"/>
      <c r="ULO36" s="37"/>
      <c r="ULP36" s="37"/>
      <c r="ULQ36" s="37"/>
      <c r="ULR36" s="37"/>
      <c r="ULS36" s="37"/>
      <c r="ULT36" s="37"/>
      <c r="ULU36" s="37"/>
      <c r="ULV36" s="37"/>
      <c r="ULW36" s="37"/>
      <c r="ULX36" s="37"/>
      <c r="ULY36" s="37"/>
      <c r="ULZ36" s="37"/>
      <c r="UMA36" s="37"/>
      <c r="UMB36" s="37"/>
      <c r="UMC36" s="37"/>
      <c r="UMD36" s="37"/>
      <c r="UME36" s="37"/>
      <c r="UMF36" s="37"/>
      <c r="UMG36" s="37"/>
      <c r="UMH36" s="37"/>
      <c r="UMI36" s="37"/>
      <c r="UMJ36" s="37"/>
      <c r="UMK36" s="37"/>
      <c r="UML36" s="37"/>
      <c r="UMM36" s="37"/>
      <c r="UMN36" s="37"/>
      <c r="UMO36" s="37"/>
      <c r="UMP36" s="37"/>
      <c r="UMQ36" s="37"/>
      <c r="UMR36" s="37"/>
      <c r="UMS36" s="37"/>
      <c r="UMT36" s="37"/>
      <c r="UMU36" s="37"/>
      <c r="UMV36" s="37"/>
      <c r="UMW36" s="37"/>
      <c r="UMX36" s="37"/>
      <c r="UMY36" s="37"/>
      <c r="UMZ36" s="37"/>
      <c r="UNA36" s="37"/>
      <c r="UNB36" s="37"/>
      <c r="UNC36" s="37"/>
      <c r="UND36" s="37"/>
      <c r="UNE36" s="37"/>
      <c r="UNF36" s="37"/>
      <c r="UNG36" s="37"/>
      <c r="UNH36" s="37"/>
      <c r="UNI36" s="37"/>
      <c r="UNJ36" s="37"/>
      <c r="UNK36" s="37"/>
      <c r="UNL36" s="37"/>
      <c r="UNM36" s="37"/>
      <c r="UNN36" s="37"/>
      <c r="UNO36" s="37"/>
      <c r="UNP36" s="37"/>
      <c r="UNQ36" s="37"/>
      <c r="UNR36" s="37"/>
      <c r="UNS36" s="37"/>
      <c r="UNT36" s="37"/>
      <c r="UNU36" s="37"/>
      <c r="UNV36" s="37"/>
      <c r="UNW36" s="37"/>
      <c r="UNX36" s="37"/>
      <c r="UNY36" s="37"/>
      <c r="UNZ36" s="37"/>
      <c r="UOA36" s="37"/>
      <c r="UOB36" s="37"/>
      <c r="UOC36" s="37"/>
      <c r="UOD36" s="37"/>
      <c r="UOE36" s="37"/>
      <c r="UOF36" s="37"/>
      <c r="UOG36" s="37"/>
      <c r="UOH36" s="37"/>
      <c r="UOI36" s="37"/>
      <c r="UOJ36" s="37"/>
      <c r="UOK36" s="37"/>
      <c r="UOL36" s="37"/>
      <c r="UOM36" s="37"/>
      <c r="UON36" s="37"/>
      <c r="UOO36" s="37"/>
      <c r="UOP36" s="37"/>
      <c r="UOQ36" s="37"/>
      <c r="UOR36" s="37"/>
      <c r="UOS36" s="37"/>
      <c r="UOT36" s="37"/>
      <c r="UOU36" s="37"/>
      <c r="UOV36" s="37"/>
      <c r="UOW36" s="37"/>
      <c r="UOX36" s="37"/>
      <c r="UOY36" s="37"/>
      <c r="UOZ36" s="37"/>
      <c r="UPA36" s="37"/>
      <c r="UPB36" s="37"/>
      <c r="UPC36" s="37"/>
      <c r="UPD36" s="37"/>
      <c r="UPE36" s="37"/>
      <c r="UPF36" s="37"/>
      <c r="UPG36" s="37"/>
      <c r="UPH36" s="37"/>
      <c r="UPI36" s="37"/>
      <c r="UPJ36" s="37"/>
      <c r="UPK36" s="37"/>
      <c r="UPL36" s="37"/>
      <c r="UPM36" s="37"/>
      <c r="UPN36" s="37"/>
      <c r="UPO36" s="37"/>
      <c r="UPP36" s="37"/>
      <c r="UPQ36" s="37"/>
      <c r="UPR36" s="37"/>
      <c r="UPS36" s="37"/>
      <c r="UPT36" s="37"/>
      <c r="UPU36" s="37"/>
      <c r="UPV36" s="37"/>
      <c r="UPW36" s="37"/>
      <c r="UPX36" s="37"/>
      <c r="UPY36" s="37"/>
      <c r="UPZ36" s="37"/>
      <c r="UQA36" s="37"/>
      <c r="UQB36" s="37"/>
      <c r="UQC36" s="37"/>
      <c r="UQD36" s="37"/>
      <c r="UQE36" s="37"/>
      <c r="UQF36" s="37"/>
      <c r="UQG36" s="37"/>
      <c r="UQH36" s="37"/>
      <c r="UQI36" s="37"/>
      <c r="UQJ36" s="37"/>
      <c r="UQK36" s="37"/>
      <c r="UQL36" s="37"/>
      <c r="UQM36" s="37"/>
      <c r="UQN36" s="37"/>
      <c r="UQO36" s="37"/>
      <c r="UQP36" s="37"/>
      <c r="UQQ36" s="37"/>
      <c r="UQR36" s="37"/>
      <c r="UQS36" s="37"/>
      <c r="UQT36" s="37"/>
      <c r="UQU36" s="37"/>
      <c r="UQV36" s="37"/>
      <c r="UQW36" s="37"/>
      <c r="UQX36" s="37"/>
      <c r="UQY36" s="37"/>
      <c r="UQZ36" s="37"/>
      <c r="URA36" s="37"/>
      <c r="URB36" s="37"/>
      <c r="URC36" s="37"/>
      <c r="URD36" s="37"/>
      <c r="URE36" s="37"/>
      <c r="URF36" s="37"/>
      <c r="URG36" s="37"/>
      <c r="URH36" s="37"/>
      <c r="URI36" s="37"/>
      <c r="URJ36" s="37"/>
      <c r="URK36" s="37"/>
      <c r="URL36" s="37"/>
      <c r="URM36" s="37"/>
      <c r="URN36" s="37"/>
      <c r="URO36" s="37"/>
      <c r="URP36" s="37"/>
      <c r="URQ36" s="37"/>
      <c r="URR36" s="37"/>
      <c r="URS36" s="37"/>
      <c r="URT36" s="37"/>
      <c r="URU36" s="37"/>
      <c r="URV36" s="37"/>
      <c r="URW36" s="37"/>
      <c r="URX36" s="37"/>
      <c r="URY36" s="37"/>
      <c r="URZ36" s="37"/>
      <c r="USA36" s="37"/>
      <c r="USB36" s="37"/>
      <c r="USC36" s="37"/>
      <c r="USD36" s="37"/>
      <c r="USE36" s="37"/>
      <c r="USF36" s="37"/>
      <c r="USG36" s="37"/>
      <c r="USH36" s="37"/>
      <c r="USI36" s="37"/>
      <c r="USJ36" s="37"/>
      <c r="USK36" s="37"/>
      <c r="USL36" s="37"/>
      <c r="USM36" s="37"/>
      <c r="USN36" s="37"/>
      <c r="USO36" s="37"/>
      <c r="USP36" s="37"/>
      <c r="USQ36" s="37"/>
      <c r="USR36" s="37"/>
      <c r="USS36" s="37"/>
      <c r="UST36" s="37"/>
      <c r="USU36" s="37"/>
      <c r="USV36" s="37"/>
      <c r="USW36" s="37"/>
      <c r="USX36" s="37"/>
      <c r="USY36" s="37"/>
      <c r="USZ36" s="37"/>
      <c r="UTA36" s="37"/>
      <c r="UTB36" s="37"/>
      <c r="UTC36" s="37"/>
      <c r="UTD36" s="37"/>
      <c r="UTE36" s="37"/>
      <c r="UTF36" s="37"/>
      <c r="UTG36" s="37"/>
      <c r="UTH36" s="37"/>
      <c r="UTI36" s="37"/>
      <c r="UTJ36" s="37"/>
      <c r="UTK36" s="37"/>
      <c r="UTL36" s="37"/>
      <c r="UTM36" s="37"/>
      <c r="UTN36" s="37"/>
      <c r="UTO36" s="37"/>
      <c r="UTP36" s="37"/>
      <c r="UTQ36" s="37"/>
      <c r="UTR36" s="37"/>
      <c r="UTS36" s="37"/>
      <c r="UTT36" s="37"/>
      <c r="UTU36" s="37"/>
      <c r="UTV36" s="37"/>
      <c r="UTW36" s="37"/>
      <c r="UTX36" s="37"/>
      <c r="UTY36" s="37"/>
      <c r="UTZ36" s="37"/>
      <c r="UUA36" s="37"/>
      <c r="UUB36" s="37"/>
      <c r="UUC36" s="37"/>
      <c r="UUD36" s="37"/>
      <c r="UUE36" s="37"/>
      <c r="UUF36" s="37"/>
      <c r="UUG36" s="37"/>
      <c r="UUH36" s="37"/>
      <c r="UUI36" s="37"/>
      <c r="UUJ36" s="37"/>
      <c r="UUK36" s="37"/>
      <c r="UUL36" s="37"/>
      <c r="UUM36" s="37"/>
      <c r="UUN36" s="37"/>
      <c r="UUO36" s="37"/>
      <c r="UUP36" s="37"/>
      <c r="UUQ36" s="37"/>
      <c r="UUR36" s="37"/>
      <c r="UUS36" s="37"/>
      <c r="UUT36" s="37"/>
      <c r="UUU36" s="37"/>
      <c r="UUV36" s="37"/>
      <c r="UUW36" s="37"/>
      <c r="UUX36" s="37"/>
      <c r="UUY36" s="37"/>
      <c r="UUZ36" s="37"/>
      <c r="UVA36" s="37"/>
      <c r="UVB36" s="37"/>
      <c r="UVC36" s="37"/>
      <c r="UVD36" s="37"/>
      <c r="UVE36" s="37"/>
      <c r="UVF36" s="37"/>
      <c r="UVG36" s="37"/>
      <c r="UVH36" s="37"/>
      <c r="UVI36" s="37"/>
      <c r="UVJ36" s="37"/>
      <c r="UVK36" s="37"/>
      <c r="UVL36" s="37"/>
      <c r="UVM36" s="37"/>
      <c r="UVN36" s="37"/>
      <c r="UVO36" s="37"/>
      <c r="UVP36" s="37"/>
      <c r="UVQ36" s="37"/>
      <c r="UVR36" s="37"/>
      <c r="UVS36" s="37"/>
      <c r="UVT36" s="37"/>
      <c r="UVU36" s="37"/>
      <c r="UVV36" s="37"/>
      <c r="UVW36" s="37"/>
      <c r="UVX36" s="37"/>
      <c r="UVY36" s="37"/>
      <c r="UVZ36" s="37"/>
      <c r="UWA36" s="37"/>
      <c r="UWB36" s="37"/>
      <c r="UWC36" s="37"/>
      <c r="UWD36" s="37"/>
      <c r="UWE36" s="37"/>
      <c r="UWF36" s="37"/>
      <c r="UWG36" s="37"/>
      <c r="UWH36" s="37"/>
      <c r="UWI36" s="37"/>
      <c r="UWJ36" s="37"/>
      <c r="UWK36" s="37"/>
      <c r="UWL36" s="37"/>
      <c r="UWM36" s="37"/>
      <c r="UWN36" s="37"/>
      <c r="UWO36" s="37"/>
      <c r="UWP36" s="37"/>
      <c r="UWQ36" s="37"/>
      <c r="UWR36" s="37"/>
      <c r="UWS36" s="37"/>
      <c r="UWT36" s="37"/>
      <c r="UWU36" s="37"/>
      <c r="UWV36" s="37"/>
      <c r="UWW36" s="37"/>
      <c r="UWX36" s="37"/>
      <c r="UWY36" s="37"/>
      <c r="UWZ36" s="37"/>
      <c r="UXA36" s="37"/>
      <c r="UXB36" s="37"/>
      <c r="UXC36" s="37"/>
      <c r="UXD36" s="37"/>
      <c r="UXE36" s="37"/>
      <c r="UXF36" s="37"/>
      <c r="UXG36" s="37"/>
      <c r="UXH36" s="37"/>
      <c r="UXI36" s="37"/>
      <c r="UXJ36" s="37"/>
      <c r="UXK36" s="37"/>
      <c r="UXL36" s="37"/>
      <c r="UXM36" s="37"/>
      <c r="UXN36" s="37"/>
      <c r="UXO36" s="37"/>
      <c r="UXP36" s="37"/>
      <c r="UXQ36" s="37"/>
      <c r="UXR36" s="37"/>
      <c r="UXS36" s="37"/>
      <c r="UXT36" s="37"/>
      <c r="UXU36" s="37"/>
      <c r="UXV36" s="37"/>
      <c r="UXW36" s="37"/>
      <c r="UXX36" s="37"/>
      <c r="UXY36" s="37"/>
      <c r="UXZ36" s="37"/>
      <c r="UYA36" s="37"/>
      <c r="UYB36" s="37"/>
      <c r="UYC36" s="37"/>
      <c r="UYD36" s="37"/>
      <c r="UYE36" s="37"/>
      <c r="UYF36" s="37"/>
      <c r="UYG36" s="37"/>
      <c r="UYH36" s="37"/>
      <c r="UYI36" s="37"/>
      <c r="UYJ36" s="37"/>
      <c r="UYK36" s="37"/>
      <c r="UYL36" s="37"/>
      <c r="UYM36" s="37"/>
      <c r="UYN36" s="37"/>
      <c r="UYO36" s="37"/>
      <c r="UYP36" s="37"/>
      <c r="UYQ36" s="37"/>
      <c r="UYR36" s="37"/>
      <c r="UYS36" s="37"/>
      <c r="UYT36" s="37"/>
      <c r="UYU36" s="37"/>
      <c r="UYV36" s="37"/>
      <c r="UYW36" s="37"/>
      <c r="UYX36" s="37"/>
      <c r="UYY36" s="37"/>
      <c r="UYZ36" s="37"/>
      <c r="UZA36" s="37"/>
      <c r="UZB36" s="37"/>
      <c r="UZC36" s="37"/>
      <c r="UZD36" s="37"/>
      <c r="UZE36" s="37"/>
      <c r="UZF36" s="37"/>
      <c r="UZG36" s="37"/>
      <c r="UZH36" s="37"/>
      <c r="UZI36" s="37"/>
      <c r="UZJ36" s="37"/>
      <c r="UZK36" s="37"/>
      <c r="UZL36" s="37"/>
      <c r="UZM36" s="37"/>
      <c r="UZN36" s="37"/>
      <c r="UZO36" s="37"/>
      <c r="UZP36" s="37"/>
      <c r="UZQ36" s="37"/>
      <c r="UZR36" s="37"/>
      <c r="UZS36" s="37"/>
      <c r="UZT36" s="37"/>
      <c r="UZU36" s="37"/>
      <c r="UZV36" s="37"/>
      <c r="UZW36" s="37"/>
      <c r="UZX36" s="37"/>
      <c r="UZY36" s="37"/>
      <c r="UZZ36" s="37"/>
      <c r="VAA36" s="37"/>
      <c r="VAB36" s="37"/>
      <c r="VAC36" s="37"/>
      <c r="VAD36" s="37"/>
      <c r="VAE36" s="37"/>
      <c r="VAF36" s="37"/>
      <c r="VAG36" s="37"/>
      <c r="VAH36" s="37"/>
      <c r="VAI36" s="37"/>
      <c r="VAJ36" s="37"/>
      <c r="VAK36" s="37"/>
      <c r="VAL36" s="37"/>
      <c r="VAM36" s="37"/>
      <c r="VAN36" s="37"/>
      <c r="VAO36" s="37"/>
      <c r="VAP36" s="37"/>
      <c r="VAQ36" s="37"/>
      <c r="VAR36" s="37"/>
      <c r="VAS36" s="37"/>
      <c r="VAT36" s="37"/>
      <c r="VAU36" s="37"/>
      <c r="VAV36" s="37"/>
      <c r="VAW36" s="37"/>
      <c r="VAX36" s="37"/>
      <c r="VAY36" s="37"/>
      <c r="VAZ36" s="37"/>
      <c r="VBA36" s="37"/>
      <c r="VBB36" s="37"/>
      <c r="VBC36" s="37"/>
      <c r="VBD36" s="37"/>
      <c r="VBE36" s="37"/>
      <c r="VBF36" s="37"/>
      <c r="VBG36" s="37"/>
      <c r="VBH36" s="37"/>
      <c r="VBI36" s="37"/>
      <c r="VBJ36" s="37"/>
      <c r="VBK36" s="37"/>
      <c r="VBL36" s="37"/>
      <c r="VBM36" s="37"/>
      <c r="VBN36" s="37"/>
      <c r="VBO36" s="37"/>
      <c r="VBP36" s="37"/>
      <c r="VBQ36" s="37"/>
      <c r="VBR36" s="37"/>
      <c r="VBS36" s="37"/>
      <c r="VBT36" s="37"/>
      <c r="VBU36" s="37"/>
      <c r="VBV36" s="37"/>
      <c r="VBW36" s="37"/>
      <c r="VBX36" s="37"/>
      <c r="VBY36" s="37"/>
      <c r="VBZ36" s="37"/>
      <c r="VCA36" s="37"/>
      <c r="VCB36" s="37"/>
      <c r="VCC36" s="37"/>
      <c r="VCD36" s="37"/>
      <c r="VCE36" s="37"/>
      <c r="VCF36" s="37"/>
      <c r="VCG36" s="37"/>
      <c r="VCH36" s="37"/>
      <c r="VCI36" s="37"/>
      <c r="VCJ36" s="37"/>
      <c r="VCK36" s="37"/>
      <c r="VCL36" s="37"/>
      <c r="VCM36" s="37"/>
      <c r="VCN36" s="37"/>
      <c r="VCO36" s="37"/>
      <c r="VCP36" s="37"/>
      <c r="VCQ36" s="37"/>
      <c r="VCR36" s="37"/>
      <c r="VCS36" s="37"/>
      <c r="VCT36" s="37"/>
      <c r="VCU36" s="37"/>
      <c r="VCV36" s="37"/>
      <c r="VCW36" s="37"/>
      <c r="VCX36" s="37"/>
      <c r="VCY36" s="37"/>
      <c r="VCZ36" s="37"/>
      <c r="VDA36" s="37"/>
      <c r="VDB36" s="37"/>
      <c r="VDC36" s="37"/>
      <c r="VDD36" s="37"/>
      <c r="VDE36" s="37"/>
      <c r="VDF36" s="37"/>
      <c r="VDG36" s="37"/>
      <c r="VDH36" s="37"/>
      <c r="VDI36" s="37"/>
      <c r="VDJ36" s="37"/>
      <c r="VDK36" s="37"/>
      <c r="VDL36" s="37"/>
      <c r="VDM36" s="37"/>
      <c r="VDN36" s="37"/>
      <c r="VDO36" s="37"/>
      <c r="VDP36" s="37"/>
      <c r="VDQ36" s="37"/>
      <c r="VDR36" s="37"/>
      <c r="VDS36" s="37"/>
      <c r="VDT36" s="37"/>
      <c r="VDU36" s="37"/>
      <c r="VDV36" s="37"/>
      <c r="VDW36" s="37"/>
      <c r="VDX36" s="37"/>
      <c r="VDY36" s="37"/>
      <c r="VDZ36" s="37"/>
      <c r="VEA36" s="37"/>
      <c r="VEB36" s="37"/>
      <c r="VEC36" s="37"/>
      <c r="VED36" s="37"/>
      <c r="VEE36" s="37"/>
      <c r="VEF36" s="37"/>
      <c r="VEG36" s="37"/>
      <c r="VEH36" s="37"/>
      <c r="VEI36" s="37"/>
      <c r="VEJ36" s="37"/>
      <c r="VEK36" s="37"/>
      <c r="VEL36" s="37"/>
      <c r="VEM36" s="37"/>
      <c r="VEN36" s="37"/>
      <c r="VEO36" s="37"/>
      <c r="VEP36" s="37"/>
      <c r="VEQ36" s="37"/>
      <c r="VER36" s="37"/>
      <c r="VES36" s="37"/>
      <c r="VET36" s="37"/>
      <c r="VEU36" s="37"/>
      <c r="VEV36" s="37"/>
      <c r="VEW36" s="37"/>
      <c r="VEX36" s="37"/>
      <c r="VEY36" s="37"/>
      <c r="VEZ36" s="37"/>
      <c r="VFA36" s="37"/>
      <c r="VFB36" s="37"/>
      <c r="VFC36" s="37"/>
      <c r="VFD36" s="37"/>
      <c r="VFE36" s="37"/>
      <c r="VFF36" s="37"/>
      <c r="VFG36" s="37"/>
      <c r="VFH36" s="37"/>
      <c r="VFI36" s="37"/>
      <c r="VFJ36" s="37"/>
      <c r="VFK36" s="37"/>
      <c r="VFL36" s="37"/>
      <c r="VFM36" s="37"/>
      <c r="VFN36" s="37"/>
      <c r="VFO36" s="37"/>
      <c r="VFP36" s="37"/>
      <c r="VFQ36" s="37"/>
      <c r="VFR36" s="37"/>
      <c r="VFS36" s="37"/>
      <c r="VFT36" s="37"/>
      <c r="VFU36" s="37"/>
      <c r="VFV36" s="37"/>
      <c r="VFW36" s="37"/>
      <c r="VFX36" s="37"/>
      <c r="VFY36" s="37"/>
      <c r="VFZ36" s="37"/>
      <c r="VGA36" s="37"/>
      <c r="VGB36" s="37"/>
      <c r="VGC36" s="37"/>
      <c r="VGD36" s="37"/>
      <c r="VGE36" s="37"/>
      <c r="VGF36" s="37"/>
      <c r="VGG36" s="37"/>
      <c r="VGH36" s="37"/>
      <c r="VGI36" s="37"/>
      <c r="VGJ36" s="37"/>
      <c r="VGK36" s="37"/>
      <c r="VGL36" s="37"/>
      <c r="VGM36" s="37"/>
      <c r="VGN36" s="37"/>
      <c r="VGO36" s="37"/>
      <c r="VGP36" s="37"/>
      <c r="VGQ36" s="37"/>
      <c r="VGR36" s="37"/>
      <c r="VGS36" s="37"/>
      <c r="VGT36" s="37"/>
      <c r="VGU36" s="37"/>
      <c r="VGV36" s="37"/>
      <c r="VGW36" s="37"/>
      <c r="VGX36" s="37"/>
      <c r="VGY36" s="37"/>
      <c r="VGZ36" s="37"/>
      <c r="VHA36" s="37"/>
      <c r="VHB36" s="37"/>
      <c r="VHC36" s="37"/>
      <c r="VHD36" s="37"/>
      <c r="VHE36" s="37"/>
      <c r="VHF36" s="37"/>
      <c r="VHG36" s="37"/>
      <c r="VHH36" s="37"/>
      <c r="VHI36" s="37"/>
      <c r="VHJ36" s="37"/>
      <c r="VHK36" s="37"/>
      <c r="VHL36" s="37"/>
      <c r="VHM36" s="37"/>
      <c r="VHN36" s="37"/>
      <c r="VHO36" s="37"/>
      <c r="VHP36" s="37"/>
      <c r="VHQ36" s="37"/>
      <c r="VHR36" s="37"/>
      <c r="VHS36" s="37"/>
      <c r="VHT36" s="37"/>
      <c r="VHU36" s="37"/>
      <c r="VHV36" s="37"/>
      <c r="VHW36" s="37"/>
      <c r="VHX36" s="37"/>
      <c r="VHY36" s="37"/>
      <c r="VHZ36" s="37"/>
      <c r="VIA36" s="37"/>
      <c r="VIB36" s="37"/>
      <c r="VIC36" s="37"/>
      <c r="VID36" s="37"/>
      <c r="VIE36" s="37"/>
      <c r="VIF36" s="37"/>
      <c r="VIG36" s="37"/>
      <c r="VIH36" s="37"/>
      <c r="VII36" s="37"/>
      <c r="VIJ36" s="37"/>
      <c r="VIK36" s="37"/>
      <c r="VIL36" s="37"/>
      <c r="VIM36" s="37"/>
      <c r="VIN36" s="37"/>
      <c r="VIO36" s="37"/>
      <c r="VIP36" s="37"/>
      <c r="VIQ36" s="37"/>
      <c r="VIR36" s="37"/>
      <c r="VIS36" s="37"/>
      <c r="VIT36" s="37"/>
      <c r="VIU36" s="37"/>
      <c r="VIV36" s="37"/>
      <c r="VIW36" s="37"/>
      <c r="VIX36" s="37"/>
      <c r="VIY36" s="37"/>
      <c r="VIZ36" s="37"/>
      <c r="VJA36" s="37"/>
      <c r="VJB36" s="37"/>
      <c r="VJC36" s="37"/>
      <c r="VJD36" s="37"/>
      <c r="VJE36" s="37"/>
      <c r="VJF36" s="37"/>
      <c r="VJG36" s="37"/>
      <c r="VJH36" s="37"/>
      <c r="VJI36" s="37"/>
      <c r="VJJ36" s="37"/>
      <c r="VJK36" s="37"/>
      <c r="VJL36" s="37"/>
      <c r="VJM36" s="37"/>
      <c r="VJN36" s="37"/>
      <c r="VJO36" s="37"/>
      <c r="VJP36" s="37"/>
      <c r="VJQ36" s="37"/>
      <c r="VJR36" s="37"/>
      <c r="VJS36" s="37"/>
      <c r="VJT36" s="37"/>
      <c r="VJU36" s="37"/>
      <c r="VJV36" s="37"/>
      <c r="VJW36" s="37"/>
      <c r="VJX36" s="37"/>
      <c r="VJY36" s="37"/>
      <c r="VJZ36" s="37"/>
      <c r="VKA36" s="37"/>
      <c r="VKB36" s="37"/>
      <c r="VKC36" s="37"/>
      <c r="VKD36" s="37"/>
      <c r="VKE36" s="37"/>
      <c r="VKF36" s="37"/>
      <c r="VKG36" s="37"/>
      <c r="VKH36" s="37"/>
      <c r="VKI36" s="37"/>
      <c r="VKJ36" s="37"/>
      <c r="VKK36" s="37"/>
      <c r="VKL36" s="37"/>
      <c r="VKM36" s="37"/>
      <c r="VKN36" s="37"/>
      <c r="VKO36" s="37"/>
      <c r="VKP36" s="37"/>
      <c r="VKQ36" s="37"/>
      <c r="VKR36" s="37"/>
      <c r="VKS36" s="37"/>
      <c r="VKT36" s="37"/>
      <c r="VKU36" s="37"/>
      <c r="VKV36" s="37"/>
      <c r="VKW36" s="37"/>
      <c r="VKX36" s="37"/>
      <c r="VKY36" s="37"/>
      <c r="VKZ36" s="37"/>
      <c r="VLA36" s="37"/>
      <c r="VLB36" s="37"/>
      <c r="VLC36" s="37"/>
      <c r="VLD36" s="37"/>
      <c r="VLE36" s="37"/>
      <c r="VLF36" s="37"/>
      <c r="VLG36" s="37"/>
      <c r="VLH36" s="37"/>
      <c r="VLI36" s="37"/>
      <c r="VLJ36" s="37"/>
      <c r="VLK36" s="37"/>
      <c r="VLL36" s="37"/>
      <c r="VLM36" s="37"/>
      <c r="VLN36" s="37"/>
      <c r="VLO36" s="37"/>
      <c r="VLP36" s="37"/>
      <c r="VLQ36" s="37"/>
      <c r="VLR36" s="37"/>
      <c r="VLS36" s="37"/>
      <c r="VLT36" s="37"/>
      <c r="VLU36" s="37"/>
      <c r="VLV36" s="37"/>
      <c r="VLW36" s="37"/>
      <c r="VLX36" s="37"/>
      <c r="VLY36" s="37"/>
      <c r="VLZ36" s="37"/>
      <c r="VMA36" s="37"/>
      <c r="VMB36" s="37"/>
      <c r="VMC36" s="37"/>
      <c r="VMD36" s="37"/>
      <c r="VME36" s="37"/>
      <c r="VMF36" s="37"/>
      <c r="VMG36" s="37"/>
      <c r="VMH36" s="37"/>
      <c r="VMI36" s="37"/>
      <c r="VMJ36" s="37"/>
      <c r="VMK36" s="37"/>
      <c r="VML36" s="37"/>
      <c r="VMM36" s="37"/>
      <c r="VMN36" s="37"/>
      <c r="VMO36" s="37"/>
      <c r="VMP36" s="37"/>
      <c r="VMQ36" s="37"/>
      <c r="VMR36" s="37"/>
      <c r="VMS36" s="37"/>
      <c r="VMT36" s="37"/>
      <c r="VMU36" s="37"/>
      <c r="VMV36" s="37"/>
      <c r="VMW36" s="37"/>
      <c r="VMX36" s="37"/>
      <c r="VMY36" s="37"/>
      <c r="VMZ36" s="37"/>
      <c r="VNA36" s="37"/>
      <c r="VNB36" s="37"/>
      <c r="VNC36" s="37"/>
      <c r="VND36" s="37"/>
      <c r="VNE36" s="37"/>
      <c r="VNF36" s="37"/>
      <c r="VNG36" s="37"/>
      <c r="VNH36" s="37"/>
      <c r="VNI36" s="37"/>
      <c r="VNJ36" s="37"/>
      <c r="VNK36" s="37"/>
      <c r="VNL36" s="37"/>
      <c r="VNM36" s="37"/>
      <c r="VNN36" s="37"/>
      <c r="VNO36" s="37"/>
      <c r="VNP36" s="37"/>
      <c r="VNQ36" s="37"/>
      <c r="VNR36" s="37"/>
      <c r="VNS36" s="37"/>
      <c r="VNT36" s="37"/>
      <c r="VNU36" s="37"/>
      <c r="VNV36" s="37"/>
      <c r="VNW36" s="37"/>
      <c r="VNX36" s="37"/>
      <c r="VNY36" s="37"/>
      <c r="VNZ36" s="37"/>
      <c r="VOA36" s="37"/>
      <c r="VOB36" s="37"/>
      <c r="VOC36" s="37"/>
      <c r="VOD36" s="37"/>
      <c r="VOE36" s="37"/>
      <c r="VOF36" s="37"/>
      <c r="VOG36" s="37"/>
      <c r="VOH36" s="37"/>
      <c r="VOI36" s="37"/>
      <c r="VOJ36" s="37"/>
      <c r="VOK36" s="37"/>
      <c r="VOL36" s="37"/>
      <c r="VOM36" s="37"/>
      <c r="VON36" s="37"/>
      <c r="VOO36" s="37"/>
      <c r="VOP36" s="37"/>
      <c r="VOQ36" s="37"/>
      <c r="VOR36" s="37"/>
      <c r="VOS36" s="37"/>
      <c r="VOT36" s="37"/>
      <c r="VOU36" s="37"/>
      <c r="VOV36" s="37"/>
      <c r="VOW36" s="37"/>
      <c r="VOX36" s="37"/>
      <c r="VOY36" s="37"/>
      <c r="VOZ36" s="37"/>
      <c r="VPA36" s="37"/>
      <c r="VPB36" s="37"/>
      <c r="VPC36" s="37"/>
      <c r="VPD36" s="37"/>
      <c r="VPE36" s="37"/>
      <c r="VPF36" s="37"/>
      <c r="VPG36" s="37"/>
      <c r="VPH36" s="37"/>
      <c r="VPI36" s="37"/>
      <c r="VPJ36" s="37"/>
      <c r="VPK36" s="37"/>
      <c r="VPL36" s="37"/>
      <c r="VPM36" s="37"/>
      <c r="VPN36" s="37"/>
      <c r="VPO36" s="37"/>
      <c r="VPP36" s="37"/>
      <c r="VPQ36" s="37"/>
      <c r="VPR36" s="37"/>
      <c r="VPS36" s="37"/>
      <c r="VPT36" s="37"/>
      <c r="VPU36" s="37"/>
      <c r="VPV36" s="37"/>
      <c r="VPW36" s="37"/>
      <c r="VPX36" s="37"/>
      <c r="VPY36" s="37"/>
      <c r="VPZ36" s="37"/>
      <c r="VQA36" s="37"/>
      <c r="VQB36" s="37"/>
      <c r="VQC36" s="37"/>
      <c r="VQD36" s="37"/>
      <c r="VQE36" s="37"/>
      <c r="VQF36" s="37"/>
      <c r="VQG36" s="37"/>
      <c r="VQH36" s="37"/>
      <c r="VQI36" s="37"/>
      <c r="VQJ36" s="37"/>
      <c r="VQK36" s="37"/>
      <c r="VQL36" s="37"/>
      <c r="VQM36" s="37"/>
      <c r="VQN36" s="37"/>
      <c r="VQO36" s="37"/>
      <c r="VQP36" s="37"/>
      <c r="VQQ36" s="37"/>
      <c r="VQR36" s="37"/>
      <c r="VQS36" s="37"/>
      <c r="VQT36" s="37"/>
      <c r="VQU36" s="37"/>
      <c r="VQV36" s="37"/>
      <c r="VQW36" s="37"/>
      <c r="VQX36" s="37"/>
      <c r="VQY36" s="37"/>
      <c r="VQZ36" s="37"/>
      <c r="VRA36" s="37"/>
      <c r="VRB36" s="37"/>
      <c r="VRC36" s="37"/>
      <c r="VRD36" s="37"/>
      <c r="VRE36" s="37"/>
      <c r="VRF36" s="37"/>
      <c r="VRG36" s="37"/>
      <c r="VRH36" s="37"/>
      <c r="VRI36" s="37"/>
      <c r="VRJ36" s="37"/>
      <c r="VRK36" s="37"/>
      <c r="VRL36" s="37"/>
      <c r="VRM36" s="37"/>
      <c r="VRN36" s="37"/>
      <c r="VRO36" s="37"/>
      <c r="VRP36" s="37"/>
      <c r="VRQ36" s="37"/>
      <c r="VRR36" s="37"/>
      <c r="VRS36" s="37"/>
      <c r="VRT36" s="37"/>
      <c r="VRU36" s="37"/>
      <c r="VRV36" s="37"/>
      <c r="VRW36" s="37"/>
      <c r="VRX36" s="37"/>
      <c r="VRY36" s="37"/>
      <c r="VRZ36" s="37"/>
      <c r="VSA36" s="37"/>
      <c r="VSB36" s="37"/>
      <c r="VSC36" s="37"/>
      <c r="VSD36" s="37"/>
      <c r="VSE36" s="37"/>
      <c r="VSF36" s="37"/>
      <c r="VSG36" s="37"/>
      <c r="VSH36" s="37"/>
      <c r="VSI36" s="37"/>
      <c r="VSJ36" s="37"/>
      <c r="VSK36" s="37"/>
      <c r="VSL36" s="37"/>
      <c r="VSM36" s="37"/>
      <c r="VSN36" s="37"/>
      <c r="VSO36" s="37"/>
      <c r="VSP36" s="37"/>
      <c r="VSQ36" s="37"/>
      <c r="VSR36" s="37"/>
      <c r="VSS36" s="37"/>
      <c r="VST36" s="37"/>
      <c r="VSU36" s="37"/>
      <c r="VSV36" s="37"/>
      <c r="VSW36" s="37"/>
      <c r="VSX36" s="37"/>
      <c r="VSY36" s="37"/>
      <c r="VSZ36" s="37"/>
      <c r="VTA36" s="37"/>
      <c r="VTB36" s="37"/>
      <c r="VTC36" s="37"/>
      <c r="VTD36" s="37"/>
      <c r="VTE36" s="37"/>
      <c r="VTF36" s="37"/>
      <c r="VTG36" s="37"/>
      <c r="VTH36" s="37"/>
      <c r="VTI36" s="37"/>
      <c r="VTJ36" s="37"/>
      <c r="VTK36" s="37"/>
      <c r="VTL36" s="37"/>
      <c r="VTM36" s="37"/>
      <c r="VTN36" s="37"/>
      <c r="VTO36" s="37"/>
      <c r="VTP36" s="37"/>
      <c r="VTQ36" s="37"/>
      <c r="VTR36" s="37"/>
      <c r="VTS36" s="37"/>
      <c r="VTT36" s="37"/>
      <c r="VTU36" s="37"/>
      <c r="VTV36" s="37"/>
      <c r="VTW36" s="37"/>
      <c r="VTX36" s="37"/>
      <c r="VTY36" s="37"/>
      <c r="VTZ36" s="37"/>
      <c r="VUA36" s="37"/>
      <c r="VUB36" s="37"/>
      <c r="VUC36" s="37"/>
      <c r="VUD36" s="37"/>
      <c r="VUE36" s="37"/>
      <c r="VUF36" s="37"/>
      <c r="VUG36" s="37"/>
      <c r="VUH36" s="37"/>
      <c r="VUI36" s="37"/>
      <c r="VUJ36" s="37"/>
      <c r="VUK36" s="37"/>
      <c r="VUL36" s="37"/>
      <c r="VUM36" s="37"/>
      <c r="VUN36" s="37"/>
      <c r="VUO36" s="37"/>
      <c r="VUP36" s="37"/>
      <c r="VUQ36" s="37"/>
      <c r="VUR36" s="37"/>
      <c r="VUS36" s="37"/>
      <c r="VUT36" s="37"/>
      <c r="VUU36" s="37"/>
      <c r="VUV36" s="37"/>
      <c r="VUW36" s="37"/>
      <c r="VUX36" s="37"/>
      <c r="VUY36" s="37"/>
      <c r="VUZ36" s="37"/>
      <c r="VVA36" s="37"/>
      <c r="VVB36" s="37"/>
      <c r="VVC36" s="37"/>
      <c r="VVD36" s="37"/>
      <c r="VVE36" s="37"/>
      <c r="VVF36" s="37"/>
      <c r="VVG36" s="37"/>
      <c r="VVH36" s="37"/>
      <c r="VVI36" s="37"/>
      <c r="VVJ36" s="37"/>
      <c r="VVK36" s="37"/>
      <c r="VVL36" s="37"/>
      <c r="VVM36" s="37"/>
      <c r="VVN36" s="37"/>
      <c r="VVO36" s="37"/>
      <c r="VVP36" s="37"/>
      <c r="VVQ36" s="37"/>
      <c r="VVR36" s="37"/>
      <c r="VVS36" s="37"/>
      <c r="VVT36" s="37"/>
      <c r="VVU36" s="37"/>
      <c r="VVV36" s="37"/>
      <c r="VVW36" s="37"/>
      <c r="VVX36" s="37"/>
      <c r="VVY36" s="37"/>
      <c r="VVZ36" s="37"/>
      <c r="VWA36" s="37"/>
      <c r="VWB36" s="37"/>
      <c r="VWC36" s="37"/>
      <c r="VWD36" s="37"/>
      <c r="VWE36" s="37"/>
      <c r="VWF36" s="37"/>
      <c r="VWG36" s="37"/>
      <c r="VWH36" s="37"/>
      <c r="VWI36" s="37"/>
      <c r="VWJ36" s="37"/>
      <c r="VWK36" s="37"/>
      <c r="VWL36" s="37"/>
      <c r="VWM36" s="37"/>
      <c r="VWN36" s="37"/>
      <c r="VWO36" s="37"/>
      <c r="VWP36" s="37"/>
      <c r="VWQ36" s="37"/>
      <c r="VWR36" s="37"/>
      <c r="VWS36" s="37"/>
      <c r="VWT36" s="37"/>
      <c r="VWU36" s="37"/>
      <c r="VWV36" s="37"/>
      <c r="VWW36" s="37"/>
      <c r="VWX36" s="37"/>
      <c r="VWY36" s="37"/>
      <c r="VWZ36" s="37"/>
      <c r="VXA36" s="37"/>
      <c r="VXB36" s="37"/>
      <c r="VXC36" s="37"/>
      <c r="VXD36" s="37"/>
      <c r="VXE36" s="37"/>
      <c r="VXF36" s="37"/>
      <c r="VXG36" s="37"/>
      <c r="VXH36" s="37"/>
      <c r="VXI36" s="37"/>
      <c r="VXJ36" s="37"/>
      <c r="VXK36" s="37"/>
      <c r="VXL36" s="37"/>
      <c r="VXM36" s="37"/>
      <c r="VXN36" s="37"/>
      <c r="VXO36" s="37"/>
      <c r="VXP36" s="37"/>
      <c r="VXQ36" s="37"/>
      <c r="VXR36" s="37"/>
      <c r="VXS36" s="37"/>
      <c r="VXT36" s="37"/>
      <c r="VXU36" s="37"/>
      <c r="VXV36" s="37"/>
      <c r="VXW36" s="37"/>
      <c r="VXX36" s="37"/>
      <c r="VXY36" s="37"/>
      <c r="VXZ36" s="37"/>
      <c r="VYA36" s="37"/>
      <c r="VYB36" s="37"/>
      <c r="VYC36" s="37"/>
      <c r="VYD36" s="37"/>
      <c r="VYE36" s="37"/>
      <c r="VYF36" s="37"/>
      <c r="VYG36" s="37"/>
      <c r="VYH36" s="37"/>
      <c r="VYI36" s="37"/>
      <c r="VYJ36" s="37"/>
      <c r="VYK36" s="37"/>
      <c r="VYL36" s="37"/>
      <c r="VYM36" s="37"/>
      <c r="VYN36" s="37"/>
      <c r="VYO36" s="37"/>
      <c r="VYP36" s="37"/>
      <c r="VYQ36" s="37"/>
      <c r="VYR36" s="37"/>
      <c r="VYS36" s="37"/>
      <c r="VYT36" s="37"/>
      <c r="VYU36" s="37"/>
      <c r="VYV36" s="37"/>
      <c r="VYW36" s="37"/>
      <c r="VYX36" s="37"/>
      <c r="VYY36" s="37"/>
      <c r="VYZ36" s="37"/>
      <c r="VZA36" s="37"/>
      <c r="VZB36" s="37"/>
      <c r="VZC36" s="37"/>
      <c r="VZD36" s="37"/>
      <c r="VZE36" s="37"/>
      <c r="VZF36" s="37"/>
      <c r="VZG36" s="37"/>
      <c r="VZH36" s="37"/>
      <c r="VZI36" s="37"/>
      <c r="VZJ36" s="37"/>
      <c r="VZK36" s="37"/>
      <c r="VZL36" s="37"/>
      <c r="VZM36" s="37"/>
      <c r="VZN36" s="37"/>
      <c r="VZO36" s="37"/>
      <c r="VZP36" s="37"/>
      <c r="VZQ36" s="37"/>
      <c r="VZR36" s="37"/>
      <c r="VZS36" s="37"/>
      <c r="VZT36" s="37"/>
      <c r="VZU36" s="37"/>
      <c r="VZV36" s="37"/>
      <c r="VZW36" s="37"/>
      <c r="VZX36" s="37"/>
      <c r="VZY36" s="37"/>
      <c r="VZZ36" s="37"/>
      <c r="WAA36" s="37"/>
      <c r="WAB36" s="37"/>
      <c r="WAC36" s="37"/>
      <c r="WAD36" s="37"/>
      <c r="WAE36" s="37"/>
      <c r="WAF36" s="37"/>
      <c r="WAG36" s="37"/>
      <c r="WAH36" s="37"/>
      <c r="WAI36" s="37"/>
      <c r="WAJ36" s="37"/>
      <c r="WAK36" s="37"/>
      <c r="WAL36" s="37"/>
      <c r="WAM36" s="37"/>
      <c r="WAN36" s="37"/>
      <c r="WAO36" s="37"/>
      <c r="WAP36" s="37"/>
      <c r="WAQ36" s="37"/>
      <c r="WAR36" s="37"/>
      <c r="WAS36" s="37"/>
      <c r="WAT36" s="37"/>
      <c r="WAU36" s="37"/>
      <c r="WAV36" s="37"/>
      <c r="WAW36" s="37"/>
      <c r="WAX36" s="37"/>
      <c r="WAY36" s="37"/>
      <c r="WAZ36" s="37"/>
      <c r="WBA36" s="37"/>
      <c r="WBB36" s="37"/>
      <c r="WBC36" s="37"/>
      <c r="WBD36" s="37"/>
      <c r="WBE36" s="37"/>
      <c r="WBF36" s="37"/>
      <c r="WBG36" s="37"/>
      <c r="WBH36" s="37"/>
      <c r="WBI36" s="37"/>
      <c r="WBJ36" s="37"/>
      <c r="WBK36" s="37"/>
      <c r="WBL36" s="37"/>
      <c r="WBM36" s="37"/>
      <c r="WBN36" s="37"/>
      <c r="WBO36" s="37"/>
      <c r="WBP36" s="37"/>
      <c r="WBQ36" s="37"/>
      <c r="WBR36" s="37"/>
      <c r="WBS36" s="37"/>
      <c r="WBT36" s="37"/>
      <c r="WBU36" s="37"/>
      <c r="WBV36" s="37"/>
      <c r="WBW36" s="37"/>
      <c r="WBX36" s="37"/>
      <c r="WBY36" s="37"/>
      <c r="WBZ36" s="37"/>
      <c r="WCA36" s="37"/>
      <c r="WCB36" s="37"/>
      <c r="WCC36" s="37"/>
      <c r="WCD36" s="37"/>
      <c r="WCE36" s="37"/>
      <c r="WCF36" s="37"/>
      <c r="WCG36" s="37"/>
      <c r="WCH36" s="37"/>
      <c r="WCI36" s="37"/>
      <c r="WCJ36" s="37"/>
      <c r="WCK36" s="37"/>
      <c r="WCL36" s="37"/>
      <c r="WCM36" s="37"/>
      <c r="WCN36" s="37"/>
      <c r="WCO36" s="37"/>
      <c r="WCP36" s="37"/>
      <c r="WCQ36" s="37"/>
      <c r="WCR36" s="37"/>
      <c r="WCS36" s="37"/>
      <c r="WCT36" s="37"/>
      <c r="WCU36" s="37"/>
      <c r="WCV36" s="37"/>
      <c r="WCW36" s="37"/>
      <c r="WCX36" s="37"/>
      <c r="WCY36" s="37"/>
      <c r="WCZ36" s="37"/>
      <c r="WDA36" s="37"/>
      <c r="WDB36" s="37"/>
      <c r="WDC36" s="37"/>
      <c r="WDD36" s="37"/>
      <c r="WDE36" s="37"/>
      <c r="WDF36" s="37"/>
      <c r="WDG36" s="37"/>
      <c r="WDH36" s="37"/>
      <c r="WDI36" s="37"/>
      <c r="WDJ36" s="37"/>
      <c r="WDK36" s="37"/>
      <c r="WDL36" s="37"/>
      <c r="WDM36" s="37"/>
      <c r="WDN36" s="37"/>
      <c r="WDO36" s="37"/>
      <c r="WDP36" s="37"/>
      <c r="WDQ36" s="37"/>
      <c r="WDR36" s="37"/>
      <c r="WDS36" s="37"/>
      <c r="WDT36" s="37"/>
      <c r="WDU36" s="37"/>
      <c r="WDV36" s="37"/>
      <c r="WDW36" s="37"/>
      <c r="WDX36" s="37"/>
      <c r="WDY36" s="37"/>
      <c r="WDZ36" s="37"/>
      <c r="WEA36" s="37"/>
      <c r="WEB36" s="37"/>
      <c r="WEC36" s="37"/>
      <c r="WED36" s="37"/>
      <c r="WEE36" s="37"/>
      <c r="WEF36" s="37"/>
      <c r="WEG36" s="37"/>
      <c r="WEH36" s="37"/>
      <c r="WEI36" s="37"/>
      <c r="WEJ36" s="37"/>
      <c r="WEK36" s="37"/>
      <c r="WEL36" s="37"/>
      <c r="WEM36" s="37"/>
      <c r="WEN36" s="37"/>
      <c r="WEO36" s="37"/>
      <c r="WEP36" s="37"/>
      <c r="WEQ36" s="37"/>
      <c r="WER36" s="37"/>
      <c r="WES36" s="37"/>
      <c r="WET36" s="37"/>
      <c r="WEU36" s="37"/>
      <c r="WEV36" s="37"/>
      <c r="WEW36" s="37"/>
      <c r="WEX36" s="37"/>
      <c r="WEY36" s="37"/>
      <c r="WEZ36" s="37"/>
      <c r="WFA36" s="37"/>
      <c r="WFB36" s="37"/>
      <c r="WFC36" s="37"/>
      <c r="WFD36" s="37"/>
      <c r="WFE36" s="37"/>
      <c r="WFF36" s="37"/>
      <c r="WFG36" s="37"/>
      <c r="WFH36" s="37"/>
      <c r="WFI36" s="37"/>
      <c r="WFJ36" s="37"/>
      <c r="WFK36" s="37"/>
      <c r="WFL36" s="37"/>
      <c r="WFM36" s="37"/>
      <c r="WFN36" s="37"/>
      <c r="WFO36" s="37"/>
      <c r="WFP36" s="37"/>
      <c r="WFQ36" s="37"/>
      <c r="WFR36" s="37"/>
      <c r="WFS36" s="37"/>
      <c r="WFT36" s="37"/>
      <c r="WFU36" s="37"/>
      <c r="WFV36" s="37"/>
      <c r="WFW36" s="37"/>
      <c r="WFX36" s="37"/>
      <c r="WFY36" s="37"/>
      <c r="WFZ36" s="37"/>
      <c r="WGA36" s="37"/>
      <c r="WGB36" s="37"/>
      <c r="WGC36" s="37"/>
      <c r="WGD36" s="37"/>
      <c r="WGE36" s="37"/>
      <c r="WGF36" s="37"/>
      <c r="WGG36" s="37"/>
      <c r="WGH36" s="37"/>
      <c r="WGI36" s="37"/>
      <c r="WGJ36" s="37"/>
      <c r="WGK36" s="37"/>
      <c r="WGL36" s="37"/>
      <c r="WGM36" s="37"/>
      <c r="WGN36" s="37"/>
      <c r="WGO36" s="37"/>
      <c r="WGP36" s="37"/>
      <c r="WGQ36" s="37"/>
      <c r="WGR36" s="37"/>
      <c r="WGS36" s="37"/>
      <c r="WGT36" s="37"/>
      <c r="WGU36" s="37"/>
      <c r="WGV36" s="37"/>
      <c r="WGW36" s="37"/>
      <c r="WGX36" s="37"/>
      <c r="WGY36" s="37"/>
      <c r="WGZ36" s="37"/>
      <c r="WHA36" s="37"/>
      <c r="WHB36" s="37"/>
      <c r="WHC36" s="37"/>
      <c r="WHD36" s="37"/>
      <c r="WHE36" s="37"/>
      <c r="WHF36" s="37"/>
      <c r="WHG36" s="37"/>
      <c r="WHH36" s="37"/>
      <c r="WHI36" s="37"/>
      <c r="WHJ36" s="37"/>
      <c r="WHK36" s="37"/>
      <c r="WHL36" s="37"/>
      <c r="WHM36" s="37"/>
      <c r="WHN36" s="37"/>
      <c r="WHO36" s="37"/>
      <c r="WHP36" s="37"/>
      <c r="WHQ36" s="37"/>
      <c r="WHR36" s="37"/>
      <c r="WHS36" s="37"/>
      <c r="WHT36" s="37"/>
      <c r="WHU36" s="37"/>
      <c r="WHV36" s="37"/>
      <c r="WHW36" s="37"/>
      <c r="WHX36" s="37"/>
      <c r="WHY36" s="37"/>
      <c r="WHZ36" s="37"/>
      <c r="WIA36" s="37"/>
      <c r="WIB36" s="37"/>
      <c r="WIC36" s="37"/>
      <c r="WID36" s="37"/>
      <c r="WIE36" s="37"/>
      <c r="WIF36" s="37"/>
      <c r="WIG36" s="37"/>
      <c r="WIH36" s="37"/>
      <c r="WII36" s="37"/>
      <c r="WIJ36" s="37"/>
      <c r="WIK36" s="37"/>
      <c r="WIL36" s="37"/>
      <c r="WIM36" s="37"/>
      <c r="WIN36" s="37"/>
      <c r="WIO36" s="37"/>
      <c r="WIP36" s="37"/>
      <c r="WIQ36" s="37"/>
      <c r="WIR36" s="37"/>
      <c r="WIS36" s="37"/>
      <c r="WIT36" s="37"/>
      <c r="WIU36" s="37"/>
      <c r="WIV36" s="37"/>
      <c r="WIW36" s="37"/>
      <c r="WIX36" s="37"/>
      <c r="WIY36" s="37"/>
      <c r="WIZ36" s="37"/>
      <c r="WJA36" s="37"/>
      <c r="WJB36" s="37"/>
      <c r="WJC36" s="37"/>
      <c r="WJD36" s="37"/>
      <c r="WJE36" s="37"/>
      <c r="WJF36" s="37"/>
      <c r="WJG36" s="37"/>
      <c r="WJH36" s="37"/>
      <c r="WJI36" s="37"/>
      <c r="WJJ36" s="37"/>
      <c r="WJK36" s="37"/>
      <c r="WJL36" s="37"/>
      <c r="WJM36" s="37"/>
      <c r="WJN36" s="37"/>
      <c r="WJO36" s="37"/>
      <c r="WJP36" s="37"/>
      <c r="WJQ36" s="37"/>
      <c r="WJR36" s="37"/>
      <c r="WJS36" s="37"/>
      <c r="WJT36" s="37"/>
      <c r="WJU36" s="37"/>
      <c r="WJV36" s="37"/>
      <c r="WJW36" s="37"/>
      <c r="WJX36" s="37"/>
      <c r="WJY36" s="37"/>
      <c r="WJZ36" s="37"/>
      <c r="WKA36" s="37"/>
      <c r="WKB36" s="37"/>
      <c r="WKC36" s="37"/>
      <c r="WKD36" s="37"/>
      <c r="WKE36" s="37"/>
      <c r="WKF36" s="37"/>
      <c r="WKG36" s="37"/>
      <c r="WKH36" s="37"/>
      <c r="WKI36" s="37"/>
      <c r="WKJ36" s="37"/>
      <c r="WKK36" s="37"/>
      <c r="WKL36" s="37"/>
      <c r="WKM36" s="37"/>
      <c r="WKN36" s="37"/>
      <c r="WKO36" s="37"/>
      <c r="WKP36" s="37"/>
      <c r="WKQ36" s="37"/>
      <c r="WKR36" s="37"/>
      <c r="WKS36" s="37"/>
      <c r="WKT36" s="37"/>
      <c r="WKU36" s="37"/>
      <c r="WKV36" s="37"/>
      <c r="WKW36" s="37"/>
      <c r="WKX36" s="37"/>
      <c r="WKY36" s="37"/>
      <c r="WKZ36" s="37"/>
      <c r="WLA36" s="37"/>
      <c r="WLB36" s="37"/>
      <c r="WLC36" s="37"/>
      <c r="WLD36" s="37"/>
      <c r="WLE36" s="37"/>
      <c r="WLF36" s="37"/>
      <c r="WLG36" s="37"/>
      <c r="WLH36" s="37"/>
      <c r="WLI36" s="37"/>
      <c r="WLJ36" s="37"/>
      <c r="WLK36" s="37"/>
      <c r="WLL36" s="37"/>
      <c r="WLM36" s="37"/>
      <c r="WLN36" s="37"/>
      <c r="WLO36" s="37"/>
      <c r="WLP36" s="37"/>
      <c r="WLQ36" s="37"/>
      <c r="WLR36" s="37"/>
      <c r="WLS36" s="37"/>
      <c r="WLT36" s="37"/>
      <c r="WLU36" s="37"/>
      <c r="WLV36" s="37"/>
      <c r="WLW36" s="37"/>
      <c r="WLX36" s="37"/>
      <c r="WLY36" s="37"/>
      <c r="WLZ36" s="37"/>
      <c r="WMA36" s="37"/>
      <c r="WMB36" s="37"/>
      <c r="WMC36" s="37"/>
      <c r="WMD36" s="37"/>
      <c r="WME36" s="37"/>
      <c r="WMF36" s="37"/>
      <c r="WMG36" s="37"/>
      <c r="WMH36" s="37"/>
      <c r="WMI36" s="37"/>
      <c r="WMJ36" s="37"/>
      <c r="WMK36" s="37"/>
      <c r="WML36" s="37"/>
      <c r="WMM36" s="37"/>
      <c r="WMN36" s="37"/>
      <c r="WMO36" s="37"/>
      <c r="WMP36" s="37"/>
      <c r="WMQ36" s="37"/>
      <c r="WMR36" s="37"/>
      <c r="WMS36" s="37"/>
      <c r="WMT36" s="37"/>
      <c r="WMU36" s="37"/>
      <c r="WMV36" s="37"/>
      <c r="WMW36" s="37"/>
      <c r="WMX36" s="37"/>
      <c r="WMY36" s="37"/>
      <c r="WMZ36" s="37"/>
      <c r="WNA36" s="37"/>
      <c r="WNB36" s="37"/>
      <c r="WNC36" s="37"/>
      <c r="WND36" s="37"/>
      <c r="WNE36" s="37"/>
      <c r="WNF36" s="37"/>
      <c r="WNG36" s="37"/>
      <c r="WNH36" s="37"/>
      <c r="WNI36" s="37"/>
      <c r="WNJ36" s="37"/>
      <c r="WNK36" s="37"/>
      <c r="WNL36" s="37"/>
      <c r="WNM36" s="37"/>
      <c r="WNN36" s="37"/>
      <c r="WNO36" s="37"/>
      <c r="WNP36" s="37"/>
      <c r="WNQ36" s="37"/>
      <c r="WNR36" s="37"/>
      <c r="WNS36" s="37"/>
      <c r="WNT36" s="37"/>
      <c r="WNU36" s="37"/>
      <c r="WNV36" s="37"/>
      <c r="WNW36" s="37"/>
      <c r="WNX36" s="37"/>
      <c r="WNY36" s="37"/>
      <c r="WNZ36" s="37"/>
      <c r="WOA36" s="37"/>
      <c r="WOB36" s="37"/>
      <c r="WOC36" s="37"/>
      <c r="WOD36" s="37"/>
      <c r="WOE36" s="37"/>
      <c r="WOF36" s="37"/>
      <c r="WOG36" s="37"/>
      <c r="WOH36" s="37"/>
      <c r="WOI36" s="37"/>
      <c r="WOJ36" s="37"/>
      <c r="WOK36" s="37"/>
      <c r="WOL36" s="37"/>
      <c r="WOM36" s="37"/>
      <c r="WON36" s="37"/>
      <c r="WOO36" s="37"/>
      <c r="WOP36" s="37"/>
      <c r="WOQ36" s="37"/>
      <c r="WOR36" s="37"/>
      <c r="WOS36" s="37"/>
      <c r="WOT36" s="37"/>
      <c r="WOU36" s="37"/>
      <c r="WOV36" s="37"/>
      <c r="WOW36" s="37"/>
      <c r="WOX36" s="37"/>
      <c r="WOY36" s="37"/>
      <c r="WOZ36" s="37"/>
      <c r="WPA36" s="37"/>
      <c r="WPB36" s="37"/>
      <c r="WPC36" s="37"/>
      <c r="WPD36" s="37"/>
      <c r="WPE36" s="37"/>
      <c r="WPF36" s="37"/>
      <c r="WPG36" s="37"/>
      <c r="WPH36" s="37"/>
      <c r="WPI36" s="37"/>
      <c r="WPJ36" s="37"/>
      <c r="WPK36" s="37"/>
      <c r="WPL36" s="37"/>
      <c r="WPM36" s="37"/>
      <c r="WPN36" s="37"/>
      <c r="WPO36" s="37"/>
      <c r="WPP36" s="37"/>
      <c r="WPQ36" s="37"/>
      <c r="WPR36" s="37"/>
      <c r="WPS36" s="37"/>
      <c r="WPT36" s="37"/>
      <c r="WPU36" s="37"/>
      <c r="WPV36" s="37"/>
      <c r="WPW36" s="37"/>
      <c r="WPX36" s="37"/>
      <c r="WPY36" s="37"/>
      <c r="WPZ36" s="37"/>
      <c r="WQA36" s="37"/>
      <c r="WQB36" s="37"/>
      <c r="WQC36" s="37"/>
      <c r="WQD36" s="37"/>
      <c r="WQE36" s="37"/>
      <c r="WQF36" s="37"/>
      <c r="WQG36" s="37"/>
      <c r="WQH36" s="37"/>
      <c r="WQI36" s="37"/>
      <c r="WQJ36" s="37"/>
      <c r="WQK36" s="37"/>
      <c r="WQL36" s="37"/>
      <c r="WQM36" s="37"/>
      <c r="WQN36" s="37"/>
      <c r="WQO36" s="37"/>
      <c r="WQP36" s="37"/>
      <c r="WQQ36" s="37"/>
      <c r="WQR36" s="37"/>
      <c r="WQS36" s="37"/>
      <c r="WQT36" s="37"/>
      <c r="WQU36" s="37"/>
      <c r="WQV36" s="37"/>
      <c r="WQW36" s="37"/>
      <c r="WQX36" s="37"/>
      <c r="WQY36" s="37"/>
      <c r="WQZ36" s="37"/>
      <c r="WRA36" s="37"/>
      <c r="WRB36" s="37"/>
      <c r="WRC36" s="37"/>
      <c r="WRD36" s="37"/>
      <c r="WRE36" s="37"/>
      <c r="WRF36" s="37"/>
      <c r="WRG36" s="37"/>
      <c r="WRH36" s="37"/>
      <c r="WRI36" s="37"/>
      <c r="WRJ36" s="37"/>
      <c r="WRK36" s="37"/>
      <c r="WRL36" s="37"/>
      <c r="WRM36" s="37"/>
      <c r="WRN36" s="37"/>
      <c r="WRO36" s="37"/>
      <c r="WRP36" s="37"/>
      <c r="WRQ36" s="37"/>
      <c r="WRR36" s="37"/>
      <c r="WRS36" s="37"/>
      <c r="WRT36" s="37"/>
      <c r="WRU36" s="37"/>
      <c r="WRV36" s="37"/>
      <c r="WRW36" s="37"/>
      <c r="WRX36" s="37"/>
      <c r="WRY36" s="37"/>
      <c r="WRZ36" s="37"/>
      <c r="WSA36" s="37"/>
      <c r="WSB36" s="37"/>
      <c r="WSC36" s="37"/>
      <c r="WSD36" s="37"/>
      <c r="WSE36" s="37"/>
      <c r="WSF36" s="37"/>
      <c r="WSG36" s="37"/>
      <c r="WSH36" s="37"/>
      <c r="WSI36" s="37"/>
      <c r="WSJ36" s="37"/>
      <c r="WSK36" s="37"/>
      <c r="WSL36" s="37"/>
      <c r="WSM36" s="37"/>
      <c r="WSN36" s="37"/>
      <c r="WSO36" s="37"/>
      <c r="WSP36" s="37"/>
      <c r="WSQ36" s="37"/>
      <c r="WSR36" s="37"/>
      <c r="WSS36" s="37"/>
      <c r="WST36" s="37"/>
      <c r="WSU36" s="37"/>
      <c r="WSV36" s="37"/>
      <c r="WSW36" s="37"/>
      <c r="WSX36" s="37"/>
      <c r="WSY36" s="37"/>
      <c r="WSZ36" s="37"/>
      <c r="WTA36" s="37"/>
      <c r="WTB36" s="37"/>
      <c r="WTC36" s="37"/>
      <c r="WTD36" s="37"/>
      <c r="WTE36" s="37"/>
      <c r="WTF36" s="37"/>
      <c r="WTG36" s="37"/>
      <c r="WTH36" s="37"/>
      <c r="WTI36" s="37"/>
      <c r="WTJ36" s="37"/>
      <c r="WTK36" s="37"/>
      <c r="WTL36" s="37"/>
      <c r="WTM36" s="37"/>
      <c r="WTN36" s="37"/>
      <c r="WTO36" s="37"/>
      <c r="WTP36" s="37"/>
      <c r="WTQ36" s="37"/>
      <c r="WTR36" s="37"/>
      <c r="WTS36" s="37"/>
      <c r="WTT36" s="37"/>
      <c r="WTU36" s="37"/>
      <c r="WTV36" s="37"/>
      <c r="WTW36" s="37"/>
      <c r="WTX36" s="37"/>
      <c r="WTY36" s="37"/>
      <c r="WTZ36" s="37"/>
      <c r="WUA36" s="37"/>
      <c r="WUB36" s="37"/>
      <c r="WUC36" s="37"/>
      <c r="WUD36" s="37"/>
      <c r="WUE36" s="37"/>
      <c r="WUF36" s="37"/>
      <c r="WUG36" s="37"/>
      <c r="WUH36" s="37"/>
      <c r="WUI36" s="37"/>
      <c r="WUJ36" s="37"/>
      <c r="WUK36" s="37"/>
      <c r="WUL36" s="37"/>
      <c r="WUM36" s="37"/>
      <c r="WUN36" s="37"/>
      <c r="WUO36" s="37"/>
      <c r="WUP36" s="37"/>
      <c r="WUQ36" s="37"/>
      <c r="WUR36" s="37"/>
      <c r="WUS36" s="37"/>
      <c r="WUT36" s="37"/>
      <c r="WUU36" s="37"/>
      <c r="WUV36" s="37"/>
      <c r="WUW36" s="37"/>
      <c r="WUX36" s="37"/>
      <c r="WUY36" s="37"/>
      <c r="WUZ36" s="37"/>
      <c r="WVA36" s="37"/>
      <c r="WVB36" s="37"/>
      <c r="WVC36" s="37"/>
      <c r="WVD36" s="37"/>
      <c r="WVE36" s="37"/>
      <c r="WVF36" s="37"/>
      <c r="WVG36" s="37"/>
      <c r="WVH36" s="37"/>
      <c r="WVI36" s="37"/>
      <c r="WVJ36" s="37"/>
      <c r="WVK36" s="37"/>
      <c r="WVL36" s="37"/>
      <c r="WVM36" s="37"/>
      <c r="WVN36" s="37"/>
      <c r="WVO36" s="37"/>
      <c r="WVP36" s="37"/>
      <c r="WVQ36" s="37"/>
      <c r="WVR36" s="37"/>
      <c r="WVS36" s="37"/>
      <c r="WVT36" s="37"/>
      <c r="WVU36" s="37"/>
      <c r="WVV36" s="37"/>
      <c r="WVW36" s="37"/>
      <c r="WVX36" s="37"/>
      <c r="WVY36" s="37"/>
      <c r="WVZ36" s="37"/>
      <c r="WWA36" s="37"/>
      <c r="WWB36" s="37"/>
      <c r="WWC36" s="37"/>
      <c r="WWD36" s="37"/>
      <c r="WWE36" s="37"/>
      <c r="WWF36" s="37"/>
      <c r="WWG36" s="37"/>
      <c r="WWH36" s="37"/>
      <c r="WWI36" s="37"/>
      <c r="WWJ36" s="37"/>
      <c r="WWK36" s="37"/>
      <c r="WWL36" s="37"/>
      <c r="WWM36" s="37"/>
      <c r="WWN36" s="37"/>
      <c r="WWO36" s="37"/>
      <c r="WWP36" s="37"/>
      <c r="WWQ36" s="37"/>
      <c r="WWR36" s="37"/>
      <c r="WWS36" s="37"/>
      <c r="WWT36" s="37"/>
      <c r="WWU36" s="37"/>
      <c r="WWV36" s="37"/>
      <c r="WWW36" s="37"/>
      <c r="WWX36" s="37"/>
      <c r="WWY36" s="37"/>
      <c r="WWZ36" s="37"/>
      <c r="WXA36" s="37"/>
      <c r="WXB36" s="37"/>
      <c r="WXC36" s="37"/>
      <c r="WXD36" s="37"/>
      <c r="WXE36" s="37"/>
      <c r="WXF36" s="37"/>
      <c r="WXG36" s="37"/>
      <c r="WXH36" s="37"/>
      <c r="WXI36" s="37"/>
      <c r="WXJ36" s="37"/>
      <c r="WXK36" s="37"/>
      <c r="WXL36" s="37"/>
      <c r="WXM36" s="37"/>
      <c r="WXN36" s="37"/>
      <c r="WXO36" s="37"/>
      <c r="WXP36" s="37"/>
      <c r="WXQ36" s="37"/>
      <c r="WXR36" s="37"/>
      <c r="WXS36" s="37"/>
      <c r="WXT36" s="37"/>
      <c r="WXU36" s="37"/>
      <c r="WXV36" s="37"/>
      <c r="WXW36" s="37"/>
      <c r="WXX36" s="37"/>
      <c r="WXY36" s="37"/>
      <c r="WXZ36" s="37"/>
      <c r="WYA36" s="37"/>
      <c r="WYB36" s="37"/>
      <c r="WYC36" s="37"/>
      <c r="WYD36" s="37"/>
      <c r="WYE36" s="37"/>
      <c r="WYF36" s="37"/>
      <c r="WYG36" s="37"/>
      <c r="WYH36" s="37"/>
      <c r="WYI36" s="37"/>
      <c r="WYJ36" s="37"/>
      <c r="WYK36" s="37"/>
      <c r="WYL36" s="37"/>
      <c r="WYM36" s="37"/>
      <c r="WYN36" s="37"/>
      <c r="WYO36" s="37"/>
      <c r="WYP36" s="37"/>
      <c r="WYQ36" s="37"/>
      <c r="WYR36" s="37"/>
      <c r="WZJ36" s="37"/>
      <c r="WZK36" s="37"/>
      <c r="WZL36" s="37"/>
      <c r="WZM36" s="37"/>
      <c r="WZN36" s="37"/>
      <c r="WZO36" s="37"/>
      <c r="WZP36" s="37"/>
      <c r="WZQ36" s="37"/>
      <c r="WZR36" s="37"/>
      <c r="WZS36" s="37"/>
      <c r="WZT36" s="37"/>
      <c r="WZU36" s="37"/>
      <c r="WZV36" s="37"/>
      <c r="WZW36" s="37"/>
      <c r="WZX36" s="37"/>
      <c r="WZY36" s="37"/>
      <c r="WZZ36" s="37"/>
      <c r="XAA36" s="37"/>
      <c r="XAB36" s="37"/>
      <c r="XAC36" s="37"/>
      <c r="XAD36" s="37"/>
      <c r="XAE36" s="37"/>
      <c r="XAF36" s="37"/>
      <c r="XAG36" s="37"/>
      <c r="XAH36" s="37"/>
      <c r="XAI36" s="37"/>
      <c r="XAJ36" s="37"/>
      <c r="XAK36" s="37"/>
      <c r="XAL36" s="37"/>
      <c r="XAM36" s="37"/>
      <c r="XAN36" s="37"/>
      <c r="XAO36" s="37"/>
      <c r="XAP36" s="37"/>
      <c r="XAQ36" s="37"/>
      <c r="XAR36" s="37"/>
      <c r="XAS36" s="37"/>
      <c r="XAT36" s="37"/>
      <c r="XAU36" s="37"/>
      <c r="XAV36" s="37"/>
      <c r="XAW36" s="37"/>
      <c r="XAX36" s="37"/>
      <c r="XAY36" s="37"/>
      <c r="XAZ36" s="37"/>
      <c r="XBA36" s="37"/>
      <c r="XBB36" s="37"/>
      <c r="XBC36" s="37"/>
      <c r="XBD36" s="37"/>
      <c r="XBE36" s="37"/>
      <c r="XBF36" s="37"/>
      <c r="XBG36" s="37"/>
      <c r="XBH36" s="37"/>
      <c r="XBI36" s="37"/>
      <c r="XBJ36" s="37"/>
      <c r="XBK36" s="37"/>
      <c r="XBL36" s="37"/>
      <c r="XBM36" s="37"/>
      <c r="XBN36" s="37"/>
      <c r="XBO36" s="37"/>
      <c r="XBP36" s="37"/>
      <c r="XBQ36" s="37"/>
      <c r="XBR36" s="37"/>
      <c r="XBS36" s="37"/>
      <c r="XBT36" s="37"/>
      <c r="XBU36" s="37"/>
      <c r="XBV36" s="37"/>
      <c r="XBW36" s="37"/>
      <c r="XBX36" s="37"/>
      <c r="XBY36" s="37"/>
      <c r="XBZ36" s="37"/>
      <c r="XCA36" s="37"/>
      <c r="XCB36" s="37"/>
      <c r="XCC36" s="37"/>
      <c r="XCD36" s="37"/>
      <c r="XCE36" s="37"/>
      <c r="XCF36" s="37"/>
      <c r="XCG36" s="37"/>
      <c r="XCH36" s="37"/>
      <c r="XCI36" s="37"/>
      <c r="XCJ36" s="37"/>
      <c r="XCK36" s="37"/>
      <c r="XCL36" s="37"/>
      <c r="XCM36" s="37"/>
      <c r="XCN36" s="37"/>
      <c r="XCO36" s="37"/>
      <c r="XCP36" s="37"/>
      <c r="XCQ36" s="37"/>
      <c r="XCR36" s="37"/>
      <c r="XCS36" s="37"/>
      <c r="XCT36" s="37"/>
      <c r="XCU36" s="37"/>
      <c r="XCV36" s="37"/>
      <c r="XCW36" s="37"/>
      <c r="XCX36" s="37"/>
      <c r="XCY36" s="37"/>
      <c r="XCZ36" s="37"/>
      <c r="XDA36" s="37"/>
      <c r="XDB36" s="37"/>
      <c r="XDC36" s="37"/>
      <c r="XDD36" s="37"/>
      <c r="XDE36" s="37"/>
      <c r="XDF36" s="37"/>
      <c r="XDG36" s="37"/>
      <c r="XDH36" s="37"/>
      <c r="XDI36" s="37"/>
      <c r="XDJ36" s="37"/>
      <c r="XDK36" s="37"/>
      <c r="XDL36" s="37"/>
      <c r="XDM36" s="37"/>
      <c r="XDN36" s="37"/>
      <c r="XDO36" s="37"/>
      <c r="XDP36" s="37"/>
      <c r="XDQ36" s="37"/>
      <c r="XDR36" s="37"/>
      <c r="XDS36" s="37"/>
      <c r="XDT36" s="37"/>
      <c r="XDU36" s="37"/>
      <c r="XDV36" s="37"/>
      <c r="XDW36" s="37"/>
      <c r="XDX36" s="37"/>
      <c r="XDY36" s="37"/>
      <c r="XDZ36" s="37"/>
      <c r="XEA36" s="37"/>
      <c r="XEB36" s="37"/>
      <c r="XEC36" s="37"/>
      <c r="XED36" s="37"/>
      <c r="XEE36" s="37"/>
      <c r="XEF36" s="37"/>
      <c r="XEG36" s="37"/>
      <c r="XEH36" s="37"/>
      <c r="XEI36" s="37"/>
      <c r="XEJ36" s="37"/>
      <c r="XEK36" s="37"/>
      <c r="XEL36" s="37"/>
      <c r="XEM36" s="37"/>
      <c r="XEN36" s="37"/>
      <c r="XEO36" s="37"/>
      <c r="XEP36" s="37"/>
      <c r="XEQ36" s="37"/>
      <c r="XER36" s="37"/>
      <c r="XES36" s="37"/>
      <c r="XET36" s="37"/>
      <c r="XEU36" s="37"/>
      <c r="XEV36" s="37"/>
      <c r="XEW36" s="37"/>
      <c r="XEX36" s="37"/>
      <c r="XEY36" s="37"/>
      <c r="XEZ36" s="37"/>
      <c r="XFA36" s="37"/>
      <c r="XFB36" s="37"/>
      <c r="XFC36" s="37"/>
      <c r="XFD36" s="37"/>
    </row>
    <row r="37" spans="2:15">
      <c r="B37" s="27" t="s">
        <v>148</v>
      </c>
      <c r="C37" s="92">
        <v>9</v>
      </c>
      <c r="D37" s="92" t="s">
        <v>3181</v>
      </c>
      <c r="E37" s="94">
        <v>5.58541e-7</v>
      </c>
      <c r="F37" s="69"/>
      <c r="G37" s="72" t="s">
        <v>3182</v>
      </c>
      <c r="H37" s="75">
        <v>1.63781e-5</v>
      </c>
      <c r="I37" s="69"/>
      <c r="J37" s="72" t="s">
        <v>3183</v>
      </c>
      <c r="K37" s="73">
        <v>0.013399204</v>
      </c>
      <c r="L37" s="69"/>
      <c r="M37" s="72" t="s">
        <v>3184</v>
      </c>
      <c r="N37" s="75">
        <v>6.14507458900571e-5</v>
      </c>
      <c r="O37" s="72">
        <v>0</v>
      </c>
    </row>
    <row r="38" spans="2:15">
      <c r="B38" s="27" t="s">
        <v>151</v>
      </c>
      <c r="C38" s="92">
        <v>5</v>
      </c>
      <c r="D38" s="92" t="s">
        <v>3185</v>
      </c>
      <c r="E38" s="94">
        <v>3.01266e-8</v>
      </c>
      <c r="F38" s="92"/>
      <c r="G38" s="92" t="s">
        <v>3186</v>
      </c>
      <c r="H38" s="94">
        <v>9.42883e-8</v>
      </c>
      <c r="I38" s="92"/>
      <c r="J38" s="92" t="s">
        <v>3187</v>
      </c>
      <c r="K38" s="93">
        <v>0.0238821</v>
      </c>
      <c r="L38" s="92"/>
      <c r="M38" s="94" t="s">
        <v>3188</v>
      </c>
      <c r="N38" s="93">
        <v>0.00125246296929712</v>
      </c>
      <c r="O38" s="92">
        <v>0</v>
      </c>
    </row>
    <row r="39" ht="14.6" spans="1:15">
      <c r="A39" s="39"/>
      <c r="B39" s="39" t="s">
        <v>153</v>
      </c>
      <c r="C39" s="80">
        <v>9</v>
      </c>
      <c r="D39" s="80" t="s">
        <v>3189</v>
      </c>
      <c r="E39" s="81">
        <v>0.642918573</v>
      </c>
      <c r="F39" s="95"/>
      <c r="G39" s="80" t="s">
        <v>3190</v>
      </c>
      <c r="H39" s="81">
        <v>0.833810837</v>
      </c>
      <c r="I39" s="95"/>
      <c r="J39" s="80" t="s">
        <v>3191</v>
      </c>
      <c r="K39" s="81">
        <v>0.555315878</v>
      </c>
      <c r="L39" s="95"/>
      <c r="M39" s="116" t="s">
        <v>3192</v>
      </c>
      <c r="N39" s="96">
        <v>0.993593147086198</v>
      </c>
      <c r="O39" s="95">
        <v>0</v>
      </c>
    </row>
    <row r="40" spans="1:14">
      <c r="A40" s="83" t="s">
        <v>3045</v>
      </c>
      <c r="E40" s="7"/>
      <c r="H40" s="7"/>
      <c r="K40" s="7"/>
      <c r="N40" s="7"/>
    </row>
    <row r="42" spans="1:5">
      <c r="A42" s="33"/>
      <c r="C42" s="113"/>
      <c r="D42" s="113"/>
      <c r="E42" s="114"/>
    </row>
    <row r="43" ht="13.5" spans="1:13">
      <c r="A43" s="28"/>
      <c r="L43" s="56"/>
      <c r="M43" s="28"/>
    </row>
    <row r="44" ht="13.5" spans="1:13">
      <c r="A44" s="28"/>
      <c r="L44" s="56"/>
      <c r="M44" s="28"/>
    </row>
    <row r="45" ht="13.5" spans="1:13">
      <c r="A45" s="28"/>
      <c r="L45" s="56"/>
      <c r="M45" s="28"/>
    </row>
    <row r="46" ht="13.5" spans="1:13">
      <c r="A46" s="28"/>
      <c r="L46" s="56"/>
      <c r="M46" s="28"/>
    </row>
    <row r="47" ht="13.5" spans="1:13">
      <c r="A47" s="28"/>
      <c r="L47" s="56"/>
      <c r="M47" s="28"/>
    </row>
    <row r="48" ht="13.5" spans="1:13">
      <c r="A48" s="28"/>
      <c r="L48" s="56"/>
      <c r="M48" s="28"/>
    </row>
  </sheetData>
  <autoFilter ref="A3:XFD44">
    <extLst/>
  </autoFilter>
  <mergeCells count="7">
    <mergeCell ref="D2:E2"/>
    <mergeCell ref="G2:H2"/>
    <mergeCell ref="J2:K2"/>
    <mergeCell ref="M2:O2"/>
    <mergeCell ref="A2:A3"/>
    <mergeCell ref="B2:B3"/>
    <mergeCell ref="C2:C3"/>
  </mergeCells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广西肿瘤GCP</cp:lastModifiedBy>
  <dcterms:created xsi:type="dcterms:W3CDTF">2006-09-16T08:00:00Z</dcterms:created>
  <dcterms:modified xsi:type="dcterms:W3CDTF">2024-07-02T16:1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61DC14FB87A42A5A9CC19D9745229E0</vt:lpwstr>
  </property>
  <property fmtid="{D5CDD505-2E9C-101B-9397-08002B2CF9AE}" pid="3" name="KSOProductBuildVer">
    <vt:lpwstr>2052-12.1.0.16929</vt:lpwstr>
  </property>
</Properties>
</file>